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460" yWindow="1000" windowWidth="21280" windowHeight="13760"/>
  </bookViews>
  <sheets>
    <sheet name="Sheet1" sheetId="1" r:id="rId1"/>
    <sheet name="Sheet2" sheetId="2" r:id="rId2"/>
    <sheet name="Sheet3" sheetId="3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4" i="1"/>
  <c r="F4"/>
  <c r="H4"/>
  <c r="G5"/>
  <c r="F5"/>
  <c r="H5"/>
  <c r="G6"/>
  <c r="F6"/>
  <c r="H6"/>
  <c r="G7"/>
  <c r="F7"/>
  <c r="H7"/>
  <c r="G8"/>
  <c r="F8"/>
  <c r="H8"/>
  <c r="G9"/>
  <c r="F9"/>
  <c r="H9"/>
  <c r="G10"/>
  <c r="F10"/>
  <c r="H10"/>
  <c r="G11"/>
  <c r="F11"/>
  <c r="H11"/>
  <c r="G12"/>
  <c r="F12"/>
  <c r="H12"/>
  <c r="G13"/>
  <c r="F13"/>
  <c r="H13"/>
  <c r="G14"/>
  <c r="F14"/>
  <c r="H14"/>
  <c r="G15"/>
  <c r="F15"/>
  <c r="H15"/>
  <c r="G16"/>
  <c r="F16"/>
  <c r="H16"/>
  <c r="G17"/>
  <c r="F17"/>
  <c r="H17"/>
  <c r="G18"/>
  <c r="F18"/>
  <c r="H18"/>
  <c r="G19"/>
  <c r="F19"/>
  <c r="H19"/>
  <c r="G20"/>
  <c r="F20"/>
  <c r="H20"/>
  <c r="G21"/>
  <c r="F21"/>
  <c r="H21"/>
  <c r="G22"/>
  <c r="F22"/>
  <c r="H22"/>
  <c r="G23"/>
  <c r="F23"/>
  <c r="H23"/>
  <c r="G24"/>
  <c r="F24"/>
  <c r="H24"/>
  <c r="G25"/>
  <c r="F25"/>
  <c r="H25"/>
  <c r="G26"/>
  <c r="F26"/>
  <c r="H26"/>
  <c r="G27"/>
  <c r="F27"/>
  <c r="H27"/>
  <c r="G28"/>
  <c r="F28"/>
  <c r="H28"/>
  <c r="G29"/>
  <c r="F29"/>
  <c r="H29"/>
  <c r="G30"/>
  <c r="F30"/>
  <c r="H30"/>
  <c r="G31"/>
  <c r="F31"/>
  <c r="H31"/>
  <c r="G32"/>
  <c r="F32"/>
  <c r="H32"/>
  <c r="G33"/>
  <c r="F33"/>
  <c r="H33"/>
  <c r="G34"/>
  <c r="F34"/>
  <c r="H34"/>
  <c r="G35"/>
  <c r="F35"/>
  <c r="H35"/>
  <c r="G36"/>
  <c r="F36"/>
  <c r="H36"/>
  <c r="G37"/>
  <c r="F37"/>
  <c r="H37"/>
  <c r="G38"/>
  <c r="F38"/>
  <c r="H38"/>
  <c r="G39"/>
  <c r="F39"/>
  <c r="H39"/>
  <c r="G40"/>
  <c r="F40"/>
  <c r="H40"/>
  <c r="G41"/>
  <c r="F41"/>
  <c r="H41"/>
  <c r="G42"/>
  <c r="F42"/>
  <c r="H42"/>
  <c r="G43"/>
  <c r="F43"/>
  <c r="H43"/>
  <c r="G44"/>
  <c r="F44"/>
  <c r="H44"/>
  <c r="G45"/>
  <c r="F45"/>
  <c r="H45"/>
  <c r="G46"/>
  <c r="F46"/>
  <c r="H46"/>
  <c r="G47"/>
  <c r="F47"/>
  <c r="H47"/>
  <c r="G48"/>
  <c r="F48"/>
  <c r="H48"/>
  <c r="G49"/>
  <c r="F49"/>
  <c r="H49"/>
  <c r="G50"/>
  <c r="F50"/>
  <c r="H50"/>
  <c r="G51"/>
  <c r="F51"/>
  <c r="H51"/>
  <c r="G52"/>
  <c r="F52"/>
  <c r="H52"/>
  <c r="G53"/>
  <c r="F53"/>
  <c r="H53"/>
  <c r="G54"/>
  <c r="F54"/>
  <c r="H54"/>
  <c r="G55"/>
  <c r="F55"/>
  <c r="H55"/>
  <c r="G56"/>
  <c r="F56"/>
  <c r="H56"/>
  <c r="G57"/>
  <c r="F57"/>
  <c r="H57"/>
  <c r="G58"/>
  <c r="F58"/>
  <c r="H58"/>
  <c r="G59"/>
  <c r="F59"/>
  <c r="H59"/>
  <c r="G60"/>
  <c r="F60"/>
  <c r="H60"/>
  <c r="G61"/>
  <c r="F61"/>
  <c r="H61"/>
  <c r="G62"/>
  <c r="F62"/>
  <c r="H62"/>
  <c r="G63"/>
  <c r="F63"/>
  <c r="H63"/>
  <c r="G64"/>
  <c r="F64"/>
  <c r="H64"/>
  <c r="G65"/>
  <c r="F65"/>
  <c r="H65"/>
  <c r="G66"/>
  <c r="F66"/>
  <c r="H66"/>
  <c r="G67"/>
  <c r="F67"/>
  <c r="H67"/>
  <c r="G68"/>
  <c r="F68"/>
  <c r="H68"/>
  <c r="G69"/>
  <c r="F69"/>
  <c r="H69"/>
  <c r="G70"/>
  <c r="F70"/>
  <c r="H70"/>
  <c r="G71"/>
  <c r="F71"/>
  <c r="H71"/>
  <c r="G72"/>
  <c r="F72"/>
  <c r="H72"/>
  <c r="G73"/>
  <c r="F73"/>
  <c r="H73"/>
  <c r="G74"/>
  <c r="F74"/>
  <c r="H74"/>
  <c r="G75"/>
  <c r="F75"/>
  <c r="H75"/>
  <c r="G76"/>
  <c r="F76"/>
  <c r="H76"/>
  <c r="G77"/>
  <c r="F77"/>
  <c r="H77"/>
  <c r="G78"/>
  <c r="F78"/>
  <c r="H78"/>
  <c r="G79"/>
  <c r="F79"/>
  <c r="H79"/>
  <c r="G80"/>
  <c r="F80"/>
  <c r="H80"/>
  <c r="G81"/>
  <c r="F81"/>
  <c r="H81"/>
  <c r="G82"/>
  <c r="F82"/>
  <c r="H82"/>
  <c r="G83"/>
  <c r="F83"/>
  <c r="H83"/>
  <c r="G84"/>
  <c r="F84"/>
  <c r="H84"/>
  <c r="G85"/>
  <c r="F85"/>
  <c r="H85"/>
  <c r="G86"/>
  <c r="F86"/>
  <c r="H86"/>
  <c r="G87"/>
  <c r="F87"/>
  <c r="H87"/>
  <c r="G88"/>
  <c r="F88"/>
  <c r="H88"/>
  <c r="G89"/>
  <c r="F89"/>
  <c r="H89"/>
  <c r="G90"/>
  <c r="F90"/>
  <c r="H90"/>
  <c r="G91"/>
  <c r="F91"/>
  <c r="H91"/>
  <c r="G92"/>
  <c r="F92"/>
  <c r="H92"/>
  <c r="G93"/>
  <c r="F93"/>
  <c r="H93"/>
  <c r="G94"/>
  <c r="F94"/>
  <c r="H94"/>
  <c r="G95"/>
  <c r="F95"/>
  <c r="H95"/>
  <c r="G96"/>
  <c r="F96"/>
  <c r="H96"/>
  <c r="G97"/>
  <c r="F97"/>
  <c r="H97"/>
  <c r="G98"/>
  <c r="F98"/>
  <c r="H98"/>
  <c r="G99"/>
  <c r="F99"/>
  <c r="H99"/>
  <c r="G100"/>
  <c r="F100"/>
  <c r="H100"/>
  <c r="G101"/>
  <c r="F101"/>
  <c r="H101"/>
  <c r="G102"/>
  <c r="F102"/>
  <c r="H102"/>
  <c r="G103"/>
  <c r="F103"/>
  <c r="H103"/>
  <c r="G104"/>
  <c r="F104"/>
  <c r="H104"/>
  <c r="G105"/>
  <c r="F105"/>
  <c r="H105"/>
  <c r="G106"/>
  <c r="F106"/>
  <c r="H106"/>
  <c r="G107"/>
  <c r="F107"/>
  <c r="H107"/>
  <c r="G108"/>
  <c r="F108"/>
  <c r="H108"/>
  <c r="G109"/>
  <c r="F109"/>
  <c r="H109"/>
  <c r="G110"/>
  <c r="F110"/>
  <c r="H110"/>
  <c r="G111"/>
  <c r="F111"/>
  <c r="H111"/>
  <c r="G112"/>
  <c r="F112"/>
  <c r="H112"/>
  <c r="G113"/>
  <c r="F113"/>
  <c r="H113"/>
  <c r="G114"/>
  <c r="F114"/>
  <c r="H114"/>
  <c r="G115"/>
  <c r="F115"/>
  <c r="H115"/>
  <c r="G116"/>
  <c r="F116"/>
  <c r="H116"/>
  <c r="G117"/>
  <c r="F117"/>
  <c r="H117"/>
  <c r="G118"/>
  <c r="F118"/>
  <c r="H118"/>
  <c r="G119"/>
  <c r="F119"/>
  <c r="H119"/>
  <c r="G120"/>
  <c r="F120"/>
  <c r="H120"/>
  <c r="G121"/>
  <c r="F121"/>
  <c r="H121"/>
  <c r="G122"/>
  <c r="F122"/>
  <c r="H122"/>
  <c r="G123"/>
  <c r="F123"/>
  <c r="H123"/>
  <c r="G124"/>
  <c r="F124"/>
  <c r="H124"/>
  <c r="G125"/>
  <c r="F125"/>
  <c r="H125"/>
  <c r="G126"/>
  <c r="F126"/>
  <c r="H126"/>
  <c r="G127"/>
  <c r="F127"/>
  <c r="H127"/>
  <c r="G128"/>
  <c r="F128"/>
  <c r="H128"/>
  <c r="G129"/>
  <c r="F129"/>
  <c r="H129"/>
  <c r="G130"/>
  <c r="F130"/>
  <c r="H130"/>
  <c r="G131"/>
  <c r="F131"/>
  <c r="H131"/>
  <c r="G132"/>
  <c r="F132"/>
  <c r="H132"/>
  <c r="G133"/>
  <c r="F133"/>
  <c r="H133"/>
  <c r="G134"/>
  <c r="F134"/>
  <c r="H134"/>
  <c r="G135"/>
  <c r="F135"/>
  <c r="H135"/>
  <c r="G136"/>
  <c r="F136"/>
  <c r="H136"/>
  <c r="G137"/>
  <c r="F137"/>
  <c r="H137"/>
  <c r="G138"/>
  <c r="F138"/>
  <c r="H138"/>
  <c r="G139"/>
  <c r="F139"/>
  <c r="H139"/>
  <c r="G140"/>
  <c r="F140"/>
  <c r="H140"/>
  <c r="G141"/>
  <c r="F141"/>
  <c r="H141"/>
  <c r="G142"/>
  <c r="F142"/>
  <c r="H142"/>
  <c r="G143"/>
  <c r="F143"/>
  <c r="H143"/>
  <c r="G144"/>
  <c r="F144"/>
  <c r="H144"/>
  <c r="G145"/>
  <c r="F145"/>
  <c r="H145"/>
  <c r="G146"/>
  <c r="F146"/>
  <c r="H146"/>
  <c r="G147"/>
  <c r="F147"/>
  <c r="H147"/>
  <c r="G148"/>
  <c r="F148"/>
  <c r="H148"/>
  <c r="G149"/>
  <c r="F149"/>
  <c r="H149"/>
  <c r="G150"/>
  <c r="F150"/>
  <c r="H150"/>
  <c r="G151"/>
  <c r="F151"/>
  <c r="H151"/>
  <c r="G152"/>
  <c r="F152"/>
  <c r="H152"/>
  <c r="G153"/>
  <c r="F153"/>
  <c r="H153"/>
  <c r="G154"/>
  <c r="F154"/>
  <c r="H154"/>
  <c r="G155"/>
  <c r="F155"/>
  <c r="H155"/>
  <c r="G156"/>
  <c r="F156"/>
  <c r="H156"/>
  <c r="G157"/>
  <c r="F157"/>
  <c r="H157"/>
  <c r="G158"/>
  <c r="F158"/>
  <c r="H158"/>
  <c r="G159"/>
  <c r="F159"/>
  <c r="H159"/>
  <c r="G160"/>
  <c r="F160"/>
  <c r="H160"/>
  <c r="G161"/>
  <c r="F161"/>
  <c r="H161"/>
  <c r="G162"/>
  <c r="F162"/>
  <c r="H162"/>
  <c r="G163"/>
  <c r="F163"/>
  <c r="H163"/>
  <c r="G164"/>
  <c r="F164"/>
  <c r="H164"/>
  <c r="G165"/>
  <c r="F165"/>
  <c r="H165"/>
  <c r="G166"/>
  <c r="F166"/>
  <c r="H166"/>
  <c r="G167"/>
  <c r="F167"/>
  <c r="H167"/>
  <c r="G168"/>
  <c r="F168"/>
  <c r="H168"/>
  <c r="G169"/>
  <c r="F169"/>
  <c r="H169"/>
  <c r="G170"/>
  <c r="F170"/>
  <c r="H170"/>
  <c r="G171"/>
  <c r="F171"/>
  <c r="H171"/>
  <c r="G172"/>
  <c r="F172"/>
  <c r="H172"/>
  <c r="G173"/>
  <c r="F173"/>
  <c r="H173"/>
  <c r="G174"/>
  <c r="F174"/>
  <c r="H174"/>
  <c r="G175"/>
  <c r="F175"/>
  <c r="H175"/>
  <c r="G176"/>
  <c r="F176"/>
  <c r="H176"/>
  <c r="G177"/>
  <c r="F177"/>
  <c r="H177"/>
  <c r="G178"/>
  <c r="F178"/>
  <c r="H178"/>
  <c r="G179"/>
  <c r="F179"/>
  <c r="H179"/>
  <c r="G180"/>
  <c r="F180"/>
  <c r="H180"/>
  <c r="G181"/>
  <c r="F181"/>
  <c r="H181"/>
  <c r="G182"/>
  <c r="F182"/>
  <c r="H182"/>
  <c r="G183"/>
  <c r="F183"/>
  <c r="H183"/>
  <c r="G184"/>
  <c r="F184"/>
  <c r="H184"/>
  <c r="G185"/>
  <c r="F185"/>
  <c r="H185"/>
  <c r="G186"/>
  <c r="F186"/>
  <c r="H186"/>
  <c r="G187"/>
  <c r="F187"/>
  <c r="H187"/>
  <c r="G188"/>
  <c r="F188"/>
  <c r="H188"/>
  <c r="G189"/>
  <c r="F189"/>
  <c r="H189"/>
  <c r="G190"/>
  <c r="F190"/>
  <c r="H190"/>
  <c r="G191"/>
  <c r="F191"/>
  <c r="H191"/>
  <c r="G192"/>
  <c r="F192"/>
  <c r="H192"/>
  <c r="G193"/>
  <c r="F193"/>
  <c r="H193"/>
  <c r="G194"/>
  <c r="F194"/>
  <c r="H194"/>
  <c r="G195"/>
  <c r="F195"/>
  <c r="H195"/>
  <c r="G196"/>
  <c r="F196"/>
  <c r="H196"/>
  <c r="G197"/>
  <c r="F197"/>
  <c r="H197"/>
  <c r="G198"/>
  <c r="F198"/>
  <c r="H198"/>
  <c r="G199"/>
  <c r="F199"/>
  <c r="H199"/>
  <c r="G200"/>
  <c r="F200"/>
  <c r="H200"/>
  <c r="G201"/>
  <c r="F201"/>
  <c r="H201"/>
  <c r="G202"/>
  <c r="F202"/>
  <c r="H202"/>
  <c r="G203"/>
  <c r="F203"/>
  <c r="H203"/>
  <c r="G204"/>
  <c r="F204"/>
  <c r="H204"/>
  <c r="G205"/>
  <c r="F205"/>
  <c r="H205"/>
  <c r="G206"/>
  <c r="F206"/>
  <c r="H206"/>
  <c r="G207"/>
  <c r="F207"/>
  <c r="H207"/>
  <c r="G208"/>
  <c r="F208"/>
  <c r="H208"/>
  <c r="G209"/>
  <c r="F209"/>
  <c r="H209"/>
  <c r="G210"/>
  <c r="F210"/>
  <c r="H210"/>
  <c r="G211"/>
  <c r="F211"/>
  <c r="H211"/>
  <c r="G212"/>
  <c r="F212"/>
  <c r="H212"/>
  <c r="G213"/>
  <c r="F213"/>
  <c r="H213"/>
  <c r="G214"/>
  <c r="F214"/>
  <c r="H214"/>
  <c r="G215"/>
  <c r="F215"/>
  <c r="H215"/>
  <c r="G216"/>
  <c r="F216"/>
  <c r="H216"/>
  <c r="G217"/>
  <c r="F217"/>
  <c r="H217"/>
  <c r="G218"/>
  <c r="F218"/>
  <c r="H218"/>
  <c r="G219"/>
  <c r="F219"/>
  <c r="H219"/>
  <c r="G220"/>
  <c r="F220"/>
  <c r="H220"/>
  <c r="G221"/>
  <c r="F221"/>
  <c r="H221"/>
  <c r="G222"/>
  <c r="F222"/>
  <c r="H222"/>
  <c r="G223"/>
  <c r="F223"/>
  <c r="H223"/>
  <c r="G224"/>
  <c r="F224"/>
  <c r="H224"/>
  <c r="G225"/>
  <c r="F225"/>
  <c r="H225"/>
  <c r="G226"/>
  <c r="F226"/>
  <c r="H226"/>
  <c r="G227"/>
  <c r="F227"/>
  <c r="H227"/>
  <c r="G228"/>
  <c r="F228"/>
  <c r="H228"/>
  <c r="G229"/>
  <c r="F229"/>
  <c r="H229"/>
  <c r="G230"/>
  <c r="F230"/>
  <c r="H230"/>
  <c r="G231"/>
  <c r="F231"/>
  <c r="H231"/>
  <c r="G232"/>
  <c r="F232"/>
  <c r="H232"/>
  <c r="G233"/>
  <c r="F233"/>
  <c r="H233"/>
  <c r="G234"/>
  <c r="F234"/>
  <c r="H234"/>
  <c r="G235"/>
  <c r="F235"/>
  <c r="H235"/>
  <c r="G236"/>
  <c r="F236"/>
  <c r="H236"/>
  <c r="G237"/>
  <c r="F237"/>
  <c r="H237"/>
  <c r="G238"/>
  <c r="F238"/>
  <c r="H238"/>
  <c r="G239"/>
  <c r="F239"/>
  <c r="H239"/>
  <c r="G240"/>
  <c r="F240"/>
  <c r="H240"/>
  <c r="G241"/>
  <c r="F241"/>
  <c r="H241"/>
  <c r="G242"/>
  <c r="F242"/>
  <c r="H242"/>
  <c r="G243"/>
  <c r="F243"/>
  <c r="H243"/>
  <c r="G244"/>
  <c r="F244"/>
  <c r="H244"/>
  <c r="G245"/>
  <c r="F245"/>
  <c r="H245"/>
  <c r="G246"/>
  <c r="F246"/>
  <c r="H246"/>
  <c r="G247"/>
  <c r="F247"/>
  <c r="H247"/>
  <c r="G248"/>
  <c r="F248"/>
  <c r="H248"/>
  <c r="G249"/>
  <c r="F249"/>
  <c r="H249"/>
  <c r="G250"/>
  <c r="F250"/>
  <c r="H250"/>
  <c r="G251"/>
  <c r="F251"/>
  <c r="H251"/>
  <c r="G252"/>
  <c r="F252"/>
  <c r="H252"/>
  <c r="G253"/>
  <c r="F253"/>
  <c r="H253"/>
  <c r="G254"/>
  <c r="F254"/>
  <c r="H254"/>
  <c r="G255"/>
  <c r="F255"/>
  <c r="H255"/>
  <c r="G256"/>
  <c r="F256"/>
  <c r="H256"/>
  <c r="G257"/>
  <c r="F257"/>
  <c r="H257"/>
  <c r="G258"/>
  <c r="F258"/>
  <c r="H258"/>
  <c r="G259"/>
  <c r="F259"/>
  <c r="H259"/>
  <c r="G260"/>
  <c r="F260"/>
  <c r="H260"/>
  <c r="G261"/>
  <c r="F261"/>
  <c r="H261"/>
  <c r="G262"/>
  <c r="F262"/>
  <c r="H262"/>
  <c r="G263"/>
  <c r="F263"/>
  <c r="H263"/>
  <c r="G264"/>
  <c r="F264"/>
  <c r="H264"/>
  <c r="G265"/>
  <c r="F265"/>
  <c r="H265"/>
  <c r="G266"/>
  <c r="F266"/>
  <c r="H266"/>
  <c r="G267"/>
  <c r="F267"/>
  <c r="H267"/>
  <c r="G268"/>
  <c r="F268"/>
  <c r="H268"/>
  <c r="G269"/>
  <c r="F269"/>
  <c r="H269"/>
  <c r="G270"/>
  <c r="F270"/>
  <c r="H270"/>
  <c r="G271"/>
  <c r="F271"/>
  <c r="H271"/>
  <c r="G272"/>
  <c r="F272"/>
  <c r="H272"/>
  <c r="G273"/>
  <c r="F273"/>
  <c r="H273"/>
  <c r="G274"/>
  <c r="F274"/>
  <c r="H274"/>
  <c r="G275"/>
  <c r="F275"/>
  <c r="H275"/>
  <c r="G276"/>
  <c r="F276"/>
  <c r="H276"/>
  <c r="G277"/>
  <c r="F277"/>
  <c r="H277"/>
  <c r="G278"/>
  <c r="F278"/>
  <c r="H278"/>
  <c r="G279"/>
  <c r="F279"/>
  <c r="H279"/>
  <c r="G280"/>
  <c r="F280"/>
  <c r="H280"/>
  <c r="G281"/>
  <c r="F281"/>
  <c r="H281"/>
  <c r="G282"/>
  <c r="F282"/>
  <c r="H282"/>
  <c r="G283"/>
  <c r="F283"/>
  <c r="H283"/>
  <c r="G284"/>
  <c r="F284"/>
  <c r="H284"/>
  <c r="G285"/>
  <c r="F285"/>
  <c r="H285"/>
  <c r="G286"/>
  <c r="F286"/>
  <c r="H286"/>
  <c r="G287"/>
  <c r="F287"/>
  <c r="H287"/>
  <c r="G288"/>
  <c r="F288"/>
  <c r="H288"/>
  <c r="G289"/>
  <c r="F289"/>
  <c r="H289"/>
  <c r="G290"/>
  <c r="F290"/>
  <c r="H290"/>
  <c r="G291"/>
  <c r="F291"/>
  <c r="H291"/>
  <c r="G292"/>
  <c r="F292"/>
  <c r="H292"/>
  <c r="G293"/>
  <c r="F293"/>
  <c r="H293"/>
  <c r="G294"/>
  <c r="F294"/>
  <c r="H294"/>
  <c r="G295"/>
  <c r="F295"/>
  <c r="H295"/>
  <c r="G296"/>
  <c r="F296"/>
  <c r="H296"/>
  <c r="G297"/>
  <c r="F297"/>
  <c r="H297"/>
  <c r="G298"/>
  <c r="F298"/>
  <c r="H298"/>
  <c r="G299"/>
  <c r="F299"/>
  <c r="H299"/>
  <c r="G300"/>
  <c r="F300"/>
  <c r="H300"/>
  <c r="G301"/>
  <c r="F301"/>
  <c r="H301"/>
  <c r="G302"/>
  <c r="F302"/>
  <c r="H302"/>
  <c r="G303"/>
  <c r="F303"/>
  <c r="H303"/>
  <c r="G304"/>
  <c r="F304"/>
  <c r="H304"/>
  <c r="G305"/>
  <c r="F305"/>
  <c r="H305"/>
  <c r="G306"/>
  <c r="F306"/>
  <c r="H306"/>
  <c r="G307"/>
  <c r="F307"/>
  <c r="H307"/>
  <c r="G308"/>
  <c r="F308"/>
  <c r="H308"/>
  <c r="G309"/>
  <c r="F309"/>
  <c r="H309"/>
  <c r="G310"/>
  <c r="F310"/>
  <c r="H310"/>
  <c r="G311"/>
  <c r="F311"/>
  <c r="H311"/>
  <c r="G312"/>
  <c r="F312"/>
  <c r="H312"/>
  <c r="G313"/>
  <c r="F313"/>
  <c r="H313"/>
  <c r="G314"/>
  <c r="F314"/>
  <c r="H314"/>
  <c r="G315"/>
  <c r="F315"/>
  <c r="H315"/>
  <c r="G316"/>
  <c r="F316"/>
  <c r="H316"/>
  <c r="G317"/>
  <c r="F317"/>
  <c r="H317"/>
  <c r="G318"/>
  <c r="F318"/>
  <c r="H318"/>
  <c r="G319"/>
  <c r="F319"/>
  <c r="H319"/>
  <c r="G320"/>
  <c r="F320"/>
  <c r="H320"/>
  <c r="G321"/>
  <c r="F321"/>
  <c r="H321"/>
  <c r="G322"/>
  <c r="F322"/>
  <c r="H322"/>
  <c r="G323"/>
  <c r="F323"/>
  <c r="H323"/>
  <c r="G324"/>
  <c r="F324"/>
  <c r="H324"/>
  <c r="G325"/>
  <c r="F325"/>
  <c r="H325"/>
  <c r="G326"/>
  <c r="F326"/>
  <c r="H326"/>
  <c r="G327"/>
  <c r="F327"/>
  <c r="H327"/>
  <c r="G328"/>
  <c r="F328"/>
  <c r="H328"/>
  <c r="G329"/>
  <c r="F329"/>
  <c r="H329"/>
  <c r="G330"/>
  <c r="F330"/>
  <c r="H330"/>
  <c r="G331"/>
  <c r="F331"/>
  <c r="H331"/>
  <c r="G332"/>
  <c r="F332"/>
  <c r="H332"/>
  <c r="G333"/>
  <c r="F333"/>
  <c r="H333"/>
  <c r="G334"/>
  <c r="F334"/>
  <c r="H334"/>
  <c r="G335"/>
  <c r="F335"/>
  <c r="H335"/>
  <c r="G336"/>
  <c r="F336"/>
  <c r="H336"/>
  <c r="G337"/>
  <c r="F337"/>
  <c r="H337"/>
  <c r="G338"/>
  <c r="F338"/>
  <c r="H338"/>
  <c r="G339"/>
  <c r="F339"/>
  <c r="H339"/>
  <c r="G340"/>
  <c r="F340"/>
  <c r="H340"/>
  <c r="G341"/>
  <c r="F341"/>
  <c r="H341"/>
  <c r="G342"/>
  <c r="F342"/>
  <c r="H342"/>
  <c r="G343"/>
  <c r="F343"/>
  <c r="H343"/>
  <c r="G344"/>
  <c r="F344"/>
  <c r="H344"/>
  <c r="G345"/>
  <c r="F345"/>
  <c r="H345"/>
  <c r="G346"/>
  <c r="F346"/>
  <c r="H346"/>
  <c r="G347"/>
  <c r="F347"/>
  <c r="H347"/>
  <c r="G348"/>
  <c r="F348"/>
  <c r="H348"/>
  <c r="G349"/>
  <c r="F349"/>
  <c r="H349"/>
  <c r="G350"/>
  <c r="F350"/>
  <c r="H350"/>
  <c r="G351"/>
  <c r="F351"/>
  <c r="H351"/>
  <c r="G352"/>
  <c r="F352"/>
  <c r="H352"/>
  <c r="G353"/>
  <c r="F353"/>
  <c r="H353"/>
  <c r="G354"/>
  <c r="F354"/>
  <c r="H354"/>
  <c r="G355"/>
  <c r="F355"/>
  <c r="H355"/>
  <c r="G356"/>
  <c r="F356"/>
  <c r="H356"/>
  <c r="G357"/>
  <c r="F357"/>
  <c r="H357"/>
  <c r="G358"/>
  <c r="F358"/>
  <c r="H358"/>
  <c r="G359"/>
  <c r="F359"/>
  <c r="H359"/>
  <c r="G360"/>
  <c r="F360"/>
  <c r="H360"/>
  <c r="G361"/>
  <c r="F361"/>
  <c r="H361"/>
  <c r="G362"/>
  <c r="F362"/>
  <c r="H362"/>
  <c r="G363"/>
  <c r="F363"/>
  <c r="H363"/>
  <c r="G364"/>
  <c r="F364"/>
  <c r="H364"/>
  <c r="G365"/>
  <c r="F365"/>
  <c r="H365"/>
  <c r="G366"/>
  <c r="F366"/>
  <c r="H366"/>
  <c r="G367"/>
  <c r="F367"/>
  <c r="H367"/>
  <c r="G368"/>
  <c r="F368"/>
  <c r="H368"/>
  <c r="G369"/>
  <c r="F369"/>
  <c r="H369"/>
  <c r="G370"/>
  <c r="F370"/>
  <c r="H370"/>
  <c r="G371"/>
  <c r="F371"/>
  <c r="H371"/>
  <c r="G372"/>
  <c r="F372"/>
  <c r="H372"/>
  <c r="G373"/>
  <c r="F373"/>
  <c r="H373"/>
  <c r="G374"/>
  <c r="F374"/>
  <c r="H374"/>
  <c r="G375"/>
  <c r="F375"/>
  <c r="H375"/>
  <c r="G376"/>
  <c r="F376"/>
  <c r="H376"/>
  <c r="G377"/>
  <c r="F377"/>
  <c r="H377"/>
  <c r="G378"/>
  <c r="F378"/>
  <c r="H378"/>
  <c r="G379"/>
  <c r="F379"/>
  <c r="H379"/>
  <c r="G380"/>
  <c r="F380"/>
  <c r="H380"/>
  <c r="G381"/>
  <c r="F381"/>
  <c r="H381"/>
  <c r="G382"/>
  <c r="F382"/>
  <c r="H382"/>
  <c r="G383"/>
  <c r="F383"/>
  <c r="H383"/>
  <c r="G384"/>
  <c r="F384"/>
  <c r="H384"/>
  <c r="G385"/>
  <c r="F385"/>
  <c r="H385"/>
  <c r="G386"/>
  <c r="F386"/>
  <c r="H386"/>
  <c r="G387"/>
  <c r="F387"/>
  <c r="H387"/>
  <c r="G388"/>
  <c r="F388"/>
  <c r="H388"/>
  <c r="G389"/>
  <c r="F389"/>
  <c r="H389"/>
  <c r="G390"/>
  <c r="F390"/>
  <c r="H390"/>
  <c r="G391"/>
  <c r="F391"/>
  <c r="H391"/>
  <c r="G392"/>
  <c r="F392"/>
  <c r="H392"/>
  <c r="G393"/>
  <c r="F393"/>
  <c r="H393"/>
  <c r="G394"/>
  <c r="F394"/>
  <c r="H394"/>
  <c r="G395"/>
  <c r="F395"/>
  <c r="H395"/>
  <c r="G396"/>
  <c r="F396"/>
  <c r="H396"/>
  <c r="G397"/>
  <c r="F397"/>
  <c r="H397"/>
  <c r="G398"/>
  <c r="F398"/>
  <c r="H398"/>
  <c r="G399"/>
  <c r="F399"/>
  <c r="H399"/>
  <c r="G400"/>
  <c r="F400"/>
  <c r="H400"/>
  <c r="G401"/>
  <c r="F401"/>
  <c r="H401"/>
  <c r="G402"/>
  <c r="F402"/>
  <c r="H402"/>
  <c r="G403"/>
  <c r="F403"/>
  <c r="H403"/>
  <c r="G404"/>
  <c r="F404"/>
  <c r="H404"/>
  <c r="G405"/>
  <c r="F405"/>
  <c r="H405"/>
  <c r="G406"/>
  <c r="F406"/>
  <c r="H406"/>
  <c r="G407"/>
  <c r="F407"/>
  <c r="H407"/>
  <c r="G408"/>
  <c r="F408"/>
  <c r="H408"/>
  <c r="G409"/>
  <c r="F409"/>
  <c r="H409"/>
  <c r="G410"/>
  <c r="F410"/>
  <c r="H410"/>
  <c r="G411"/>
  <c r="F411"/>
  <c r="H411"/>
  <c r="G412"/>
  <c r="F412"/>
  <c r="H412"/>
  <c r="G413"/>
  <c r="F413"/>
  <c r="H413"/>
  <c r="G414"/>
  <c r="F414"/>
  <c r="H414"/>
  <c r="G415"/>
  <c r="F415"/>
  <c r="H415"/>
  <c r="G416"/>
  <c r="F416"/>
  <c r="H416"/>
  <c r="G417"/>
  <c r="F417"/>
  <c r="H417"/>
  <c r="G418"/>
  <c r="F418"/>
  <c r="H418"/>
  <c r="G419"/>
  <c r="F419"/>
  <c r="H419"/>
  <c r="G420"/>
  <c r="F420"/>
  <c r="H420"/>
  <c r="G421"/>
  <c r="F421"/>
  <c r="H421"/>
  <c r="G422"/>
  <c r="F422"/>
  <c r="H422"/>
  <c r="G423"/>
  <c r="F423"/>
  <c r="H423"/>
  <c r="G424"/>
  <c r="F424"/>
  <c r="H424"/>
  <c r="G425"/>
  <c r="F425"/>
  <c r="H425"/>
  <c r="G426"/>
  <c r="F426"/>
  <c r="H426"/>
  <c r="G427"/>
  <c r="F427"/>
  <c r="H427"/>
  <c r="G428"/>
  <c r="F428"/>
  <c r="H428"/>
  <c r="G429"/>
  <c r="F429"/>
  <c r="H429"/>
  <c r="G430"/>
  <c r="F430"/>
  <c r="H430"/>
  <c r="G431"/>
  <c r="F431"/>
  <c r="H431"/>
  <c r="G432"/>
  <c r="F432"/>
  <c r="H432"/>
  <c r="G433"/>
  <c r="F433"/>
  <c r="H433"/>
  <c r="G434"/>
  <c r="F434"/>
  <c r="H434"/>
  <c r="G435"/>
  <c r="F435"/>
  <c r="H435"/>
  <c r="G436"/>
  <c r="F436"/>
  <c r="H436"/>
  <c r="G437"/>
  <c r="F437"/>
  <c r="H437"/>
  <c r="G438"/>
  <c r="F438"/>
  <c r="H438"/>
  <c r="G439"/>
  <c r="F439"/>
  <c r="H439"/>
  <c r="G440"/>
  <c r="F440"/>
  <c r="H440"/>
  <c r="G441"/>
  <c r="F441"/>
  <c r="H441"/>
  <c r="G442"/>
  <c r="F442"/>
  <c r="H442"/>
  <c r="G443"/>
  <c r="F443"/>
  <c r="H443"/>
  <c r="G444"/>
  <c r="F444"/>
  <c r="H444"/>
  <c r="G445"/>
  <c r="F445"/>
  <c r="H445"/>
  <c r="G446"/>
  <c r="F446"/>
  <c r="H446"/>
  <c r="G447"/>
  <c r="F447"/>
  <c r="H447"/>
  <c r="G448"/>
  <c r="F448"/>
  <c r="H448"/>
  <c r="G449"/>
  <c r="F449"/>
  <c r="H449"/>
  <c r="G450"/>
  <c r="F450"/>
  <c r="H450"/>
  <c r="G451"/>
  <c r="F451"/>
  <c r="H451"/>
  <c r="G452"/>
  <c r="F452"/>
  <c r="H452"/>
  <c r="G453"/>
  <c r="F453"/>
  <c r="H453"/>
  <c r="G454"/>
  <c r="F454"/>
  <c r="H454"/>
  <c r="G455"/>
  <c r="F455"/>
  <c r="H455"/>
  <c r="G456"/>
  <c r="F456"/>
  <c r="H456"/>
  <c r="G457"/>
  <c r="F457"/>
  <c r="H457"/>
  <c r="G458"/>
  <c r="F458"/>
  <c r="H458"/>
  <c r="G459"/>
  <c r="F459"/>
  <c r="H459"/>
  <c r="G460"/>
  <c r="F460"/>
  <c r="H460"/>
  <c r="G461"/>
  <c r="F461"/>
  <c r="H461"/>
  <c r="G462"/>
  <c r="F462"/>
  <c r="H462"/>
  <c r="G463"/>
  <c r="F463"/>
  <c r="H463"/>
  <c r="G464"/>
  <c r="F464"/>
  <c r="H464"/>
  <c r="G465"/>
  <c r="F465"/>
  <c r="H465"/>
  <c r="G466"/>
  <c r="F466"/>
  <c r="H466"/>
  <c r="G467"/>
  <c r="F467"/>
  <c r="H467"/>
  <c r="G468"/>
  <c r="F468"/>
  <c r="H468"/>
  <c r="G469"/>
  <c r="F469"/>
  <c r="H469"/>
  <c r="G470"/>
  <c r="F470"/>
  <c r="H470"/>
  <c r="G471"/>
  <c r="F471"/>
  <c r="H471"/>
  <c r="G472"/>
  <c r="F472"/>
  <c r="H472"/>
  <c r="G473"/>
  <c r="F473"/>
  <c r="H473"/>
  <c r="G474"/>
  <c r="F474"/>
  <c r="H474"/>
  <c r="G475"/>
  <c r="F475"/>
  <c r="H475"/>
  <c r="G476"/>
  <c r="F476"/>
  <c r="H476"/>
  <c r="G477"/>
  <c r="F477"/>
  <c r="H477"/>
  <c r="G478"/>
  <c r="F478"/>
  <c r="H478"/>
  <c r="G479"/>
  <c r="F479"/>
  <c r="H479"/>
  <c r="G480"/>
  <c r="F480"/>
  <c r="H480"/>
  <c r="G481"/>
  <c r="F481"/>
  <c r="H481"/>
  <c r="G482"/>
  <c r="F482"/>
  <c r="H482"/>
  <c r="G483"/>
  <c r="F483"/>
  <c r="H483"/>
  <c r="G484"/>
  <c r="F484"/>
  <c r="H484"/>
  <c r="G485"/>
  <c r="F485"/>
  <c r="H485"/>
  <c r="G486"/>
  <c r="F486"/>
  <c r="H486"/>
  <c r="G487"/>
  <c r="F487"/>
  <c r="H487"/>
  <c r="G488"/>
  <c r="F488"/>
  <c r="H488"/>
  <c r="G489"/>
  <c r="F489"/>
  <c r="H489"/>
  <c r="G490"/>
  <c r="F490"/>
  <c r="H490"/>
  <c r="G491"/>
  <c r="F491"/>
  <c r="H491"/>
  <c r="G492"/>
  <c r="F492"/>
  <c r="H492"/>
  <c r="G493"/>
  <c r="F493"/>
  <c r="H493"/>
  <c r="G494"/>
  <c r="F494"/>
  <c r="H494"/>
  <c r="G495"/>
  <c r="F495"/>
  <c r="H495"/>
  <c r="G496"/>
  <c r="F496"/>
  <c r="H496"/>
  <c r="G497"/>
  <c r="F497"/>
  <c r="H497"/>
  <c r="G498"/>
  <c r="F498"/>
  <c r="H498"/>
  <c r="G499"/>
  <c r="F499"/>
  <c r="H499"/>
  <c r="G500"/>
  <c r="F500"/>
  <c r="H500"/>
  <c r="G501"/>
  <c r="F501"/>
  <c r="H501"/>
  <c r="G502"/>
  <c r="F502"/>
  <c r="H502"/>
  <c r="G503"/>
  <c r="F503"/>
  <c r="H503"/>
  <c r="G504"/>
  <c r="F504"/>
  <c r="H504"/>
  <c r="G505"/>
  <c r="F505"/>
  <c r="H505"/>
  <c r="G506"/>
  <c r="F506"/>
  <c r="H506"/>
  <c r="G507"/>
  <c r="F507"/>
  <c r="H507"/>
  <c r="G508"/>
  <c r="F508"/>
  <c r="H508"/>
  <c r="G509"/>
  <c r="F509"/>
  <c r="H509"/>
  <c r="G510"/>
  <c r="F510"/>
  <c r="H510"/>
  <c r="G511"/>
  <c r="F511"/>
  <c r="H511"/>
  <c r="G512"/>
  <c r="F512"/>
  <c r="H512"/>
  <c r="G513"/>
  <c r="F513"/>
  <c r="H513"/>
  <c r="G514"/>
  <c r="F514"/>
  <c r="H514"/>
  <c r="G515"/>
  <c r="F515"/>
  <c r="H515"/>
  <c r="G516"/>
  <c r="F516"/>
  <c r="H516"/>
  <c r="G517"/>
  <c r="F517"/>
  <c r="H517"/>
  <c r="G518"/>
  <c r="F518"/>
  <c r="H518"/>
  <c r="G519"/>
  <c r="F519"/>
  <c r="H519"/>
  <c r="G520"/>
  <c r="F520"/>
  <c r="H520"/>
  <c r="G521"/>
  <c r="F521"/>
  <c r="H521"/>
  <c r="G522"/>
  <c r="F522"/>
  <c r="H522"/>
  <c r="G523"/>
  <c r="F523"/>
  <c r="H523"/>
  <c r="G524"/>
  <c r="F524"/>
  <c r="H524"/>
  <c r="G525"/>
  <c r="F525"/>
  <c r="H525"/>
  <c r="G526"/>
  <c r="F526"/>
  <c r="H526"/>
  <c r="G527"/>
  <c r="F527"/>
  <c r="H527"/>
  <c r="G528"/>
  <c r="F528"/>
  <c r="H528"/>
  <c r="G529"/>
  <c r="F529"/>
  <c r="H529"/>
  <c r="G530"/>
  <c r="F530"/>
  <c r="H530"/>
  <c r="G531"/>
  <c r="F531"/>
  <c r="H531"/>
  <c r="G532"/>
  <c r="F532"/>
  <c r="H532"/>
  <c r="G533"/>
  <c r="F533"/>
  <c r="H533"/>
  <c r="G534"/>
  <c r="F534"/>
  <c r="H534"/>
  <c r="G535"/>
  <c r="F535"/>
  <c r="H535"/>
  <c r="G536"/>
  <c r="F536"/>
  <c r="H536"/>
  <c r="G537"/>
  <c r="F537"/>
  <c r="H537"/>
  <c r="G538"/>
  <c r="F538"/>
  <c r="H538"/>
  <c r="G539"/>
  <c r="F539"/>
  <c r="H539"/>
  <c r="G540"/>
  <c r="F540"/>
  <c r="H540"/>
  <c r="G541"/>
  <c r="F541"/>
  <c r="H541"/>
  <c r="G542"/>
  <c r="F542"/>
  <c r="H542"/>
  <c r="G543"/>
  <c r="F543"/>
  <c r="H543"/>
  <c r="G544"/>
  <c r="F544"/>
  <c r="H544"/>
  <c r="G545"/>
  <c r="F545"/>
  <c r="H545"/>
  <c r="G546"/>
  <c r="F546"/>
  <c r="H546"/>
  <c r="G547"/>
  <c r="F547"/>
  <c r="H547"/>
  <c r="G548"/>
  <c r="F548"/>
  <c r="H548"/>
  <c r="G549"/>
  <c r="F549"/>
  <c r="H549"/>
  <c r="G550"/>
  <c r="F550"/>
  <c r="H550"/>
  <c r="G551"/>
  <c r="F551"/>
  <c r="H551"/>
  <c r="G552"/>
  <c r="F552"/>
  <c r="H552"/>
  <c r="G553"/>
  <c r="F553"/>
  <c r="H553"/>
  <c r="G554"/>
  <c r="F554"/>
  <c r="H554"/>
  <c r="G555"/>
  <c r="F555"/>
  <c r="H555"/>
  <c r="G556"/>
  <c r="F556"/>
  <c r="H556"/>
  <c r="G557"/>
  <c r="F557"/>
  <c r="H557"/>
  <c r="G558"/>
  <c r="F558"/>
  <c r="H558"/>
  <c r="G559"/>
  <c r="F559"/>
  <c r="H559"/>
  <c r="G560"/>
  <c r="F560"/>
  <c r="H560"/>
  <c r="G561"/>
  <c r="F561"/>
  <c r="H561"/>
  <c r="G562"/>
  <c r="F562"/>
  <c r="H562"/>
  <c r="G563"/>
  <c r="F563"/>
  <c r="H563"/>
  <c r="G564"/>
  <c r="F564"/>
  <c r="H564"/>
  <c r="G565"/>
  <c r="F565"/>
  <c r="H565"/>
  <c r="G566"/>
  <c r="F566"/>
  <c r="H566"/>
  <c r="G567"/>
  <c r="F567"/>
  <c r="H567"/>
  <c r="G568"/>
  <c r="F568"/>
  <c r="H568"/>
  <c r="G569"/>
  <c r="F569"/>
  <c r="H569"/>
  <c r="G570"/>
  <c r="F570"/>
  <c r="H570"/>
  <c r="G571"/>
  <c r="F571"/>
  <c r="H571"/>
  <c r="G572"/>
  <c r="F572"/>
  <c r="H572"/>
  <c r="G573"/>
  <c r="F573"/>
  <c r="H573"/>
  <c r="G574"/>
  <c r="F574"/>
  <c r="H574"/>
  <c r="G575"/>
  <c r="F575"/>
  <c r="H575"/>
  <c r="G576"/>
  <c r="F576"/>
  <c r="H576"/>
  <c r="G577"/>
  <c r="F577"/>
  <c r="H577"/>
  <c r="G578"/>
  <c r="F578"/>
  <c r="H578"/>
  <c r="G579"/>
  <c r="F579"/>
  <c r="H579"/>
  <c r="G580"/>
  <c r="F580"/>
  <c r="H580"/>
  <c r="G581"/>
  <c r="F581"/>
  <c r="H581"/>
  <c r="G582"/>
  <c r="F582"/>
  <c r="H582"/>
  <c r="G583"/>
  <c r="F583"/>
  <c r="H583"/>
  <c r="G584"/>
  <c r="F584"/>
  <c r="H584"/>
  <c r="G585"/>
  <c r="F585"/>
  <c r="H585"/>
  <c r="G586"/>
  <c r="F586"/>
  <c r="H586"/>
  <c r="G587"/>
  <c r="F587"/>
  <c r="H587"/>
  <c r="G588"/>
  <c r="F588"/>
  <c r="H588"/>
  <c r="G589"/>
  <c r="F589"/>
  <c r="H589"/>
  <c r="G590"/>
  <c r="F590"/>
  <c r="H590"/>
  <c r="G591"/>
  <c r="F591"/>
  <c r="H591"/>
  <c r="G592"/>
  <c r="F592"/>
  <c r="H592"/>
  <c r="G593"/>
  <c r="F593"/>
  <c r="H593"/>
  <c r="G594"/>
  <c r="F594"/>
  <c r="H594"/>
  <c r="G595"/>
  <c r="F595"/>
  <c r="H595"/>
  <c r="G596"/>
  <c r="F596"/>
  <c r="H596"/>
  <c r="G597"/>
  <c r="F597"/>
  <c r="H597"/>
  <c r="G598"/>
  <c r="F598"/>
  <c r="H598"/>
  <c r="G599"/>
  <c r="F599"/>
  <c r="H599"/>
  <c r="G600"/>
  <c r="F600"/>
  <c r="H600"/>
  <c r="G601"/>
  <c r="F601"/>
  <c r="H601"/>
  <c r="G602"/>
  <c r="F602"/>
  <c r="H602"/>
  <c r="G603"/>
  <c r="F603"/>
  <c r="H603"/>
  <c r="G604"/>
  <c r="F604"/>
  <c r="H604"/>
  <c r="G605"/>
  <c r="F605"/>
  <c r="H605"/>
  <c r="G606"/>
  <c r="F606"/>
  <c r="H606"/>
  <c r="G607"/>
  <c r="F607"/>
  <c r="H607"/>
  <c r="G608"/>
  <c r="F608"/>
  <c r="H608"/>
  <c r="G609"/>
  <c r="F609"/>
  <c r="H609"/>
  <c r="G610"/>
  <c r="F610"/>
  <c r="H610"/>
  <c r="G611"/>
  <c r="F611"/>
  <c r="H611"/>
  <c r="G612"/>
  <c r="F612"/>
  <c r="H612"/>
  <c r="G613"/>
  <c r="F613"/>
  <c r="H613"/>
  <c r="G614"/>
  <c r="F614"/>
  <c r="H614"/>
  <c r="G615"/>
  <c r="F615"/>
  <c r="H615"/>
  <c r="G616"/>
  <c r="F616"/>
  <c r="H616"/>
  <c r="G617"/>
  <c r="F617"/>
  <c r="H617"/>
  <c r="G618"/>
  <c r="F618"/>
  <c r="H618"/>
  <c r="G619"/>
  <c r="F619"/>
  <c r="H619"/>
  <c r="G620"/>
  <c r="F620"/>
  <c r="H620"/>
  <c r="G621"/>
  <c r="F621"/>
  <c r="H621"/>
  <c r="G622"/>
  <c r="F622"/>
  <c r="H622"/>
  <c r="G623"/>
  <c r="F623"/>
  <c r="H623"/>
  <c r="G624"/>
  <c r="F624"/>
  <c r="H624"/>
  <c r="G625"/>
  <c r="F625"/>
  <c r="H625"/>
  <c r="G626"/>
  <c r="F626"/>
  <c r="H626"/>
  <c r="G627"/>
  <c r="F627"/>
  <c r="H627"/>
  <c r="G628"/>
  <c r="F628"/>
  <c r="H628"/>
  <c r="G629"/>
  <c r="F629"/>
  <c r="H629"/>
  <c r="G630"/>
  <c r="F630"/>
  <c r="H630"/>
  <c r="G631"/>
  <c r="F631"/>
  <c r="H631"/>
  <c r="G632"/>
  <c r="F632"/>
  <c r="H632"/>
  <c r="G633"/>
  <c r="F633"/>
  <c r="H633"/>
  <c r="G634"/>
  <c r="F634"/>
  <c r="H634"/>
  <c r="G635"/>
  <c r="F635"/>
  <c r="H635"/>
  <c r="G636"/>
  <c r="F636"/>
  <c r="H636"/>
  <c r="G637"/>
  <c r="F637"/>
  <c r="H637"/>
  <c r="G638"/>
  <c r="F638"/>
  <c r="H638"/>
  <c r="G639"/>
  <c r="F639"/>
  <c r="H639"/>
  <c r="G640"/>
  <c r="F640"/>
  <c r="H640"/>
  <c r="G641"/>
  <c r="F641"/>
  <c r="H641"/>
  <c r="G642"/>
  <c r="F642"/>
  <c r="H642"/>
  <c r="G643"/>
  <c r="F643"/>
  <c r="H643"/>
  <c r="G644"/>
  <c r="F644"/>
  <c r="H644"/>
  <c r="G645"/>
  <c r="F645"/>
  <c r="H645"/>
  <c r="G646"/>
  <c r="F646"/>
  <c r="H646"/>
  <c r="G647"/>
  <c r="F647"/>
  <c r="H647"/>
  <c r="G648"/>
  <c r="F648"/>
  <c r="H648"/>
  <c r="G649"/>
  <c r="F649"/>
  <c r="H649"/>
  <c r="G650"/>
  <c r="F650"/>
  <c r="H650"/>
  <c r="G651"/>
  <c r="F651"/>
  <c r="H651"/>
  <c r="G652"/>
  <c r="F652"/>
  <c r="H652"/>
  <c r="G653"/>
  <c r="F653"/>
  <c r="H653"/>
  <c r="G654"/>
  <c r="F654"/>
  <c r="H654"/>
  <c r="G655"/>
  <c r="F655"/>
  <c r="H655"/>
  <c r="G656"/>
  <c r="F656"/>
  <c r="H656"/>
  <c r="G657"/>
  <c r="F657"/>
  <c r="H657"/>
  <c r="G658"/>
  <c r="F658"/>
  <c r="H658"/>
  <c r="G659"/>
  <c r="F659"/>
  <c r="H659"/>
  <c r="G660"/>
  <c r="F660"/>
  <c r="H660"/>
  <c r="G661"/>
  <c r="F661"/>
  <c r="H661"/>
  <c r="G662"/>
  <c r="F662"/>
  <c r="H662"/>
  <c r="G663"/>
  <c r="F663"/>
  <c r="H663"/>
  <c r="G664"/>
  <c r="F664"/>
  <c r="H664"/>
  <c r="G665"/>
  <c r="F665"/>
  <c r="H665"/>
  <c r="G666"/>
  <c r="F666"/>
  <c r="H666"/>
  <c r="G667"/>
  <c r="F667"/>
  <c r="H667"/>
  <c r="G668"/>
  <c r="F668"/>
  <c r="H668"/>
  <c r="G669"/>
  <c r="F669"/>
  <c r="H669"/>
  <c r="G670"/>
  <c r="F670"/>
  <c r="H670"/>
  <c r="G671"/>
  <c r="F671"/>
  <c r="H671"/>
  <c r="G672"/>
  <c r="F672"/>
  <c r="H672"/>
  <c r="G673"/>
  <c r="F673"/>
  <c r="H673"/>
  <c r="G674"/>
  <c r="F674"/>
  <c r="H674"/>
  <c r="G675"/>
  <c r="F675"/>
  <c r="H675"/>
  <c r="G676"/>
  <c r="F676"/>
  <c r="H676"/>
  <c r="G677"/>
  <c r="F677"/>
  <c r="H677"/>
  <c r="G678"/>
  <c r="F678"/>
  <c r="H678"/>
  <c r="G679"/>
  <c r="F679"/>
  <c r="H679"/>
  <c r="G680"/>
  <c r="F680"/>
  <c r="H680"/>
  <c r="G681"/>
  <c r="F681"/>
  <c r="H681"/>
  <c r="G682"/>
  <c r="F682"/>
  <c r="H682"/>
  <c r="G683"/>
  <c r="F683"/>
  <c r="H683"/>
  <c r="G684"/>
  <c r="F684"/>
  <c r="H684"/>
  <c r="G685"/>
  <c r="F685"/>
  <c r="H685"/>
  <c r="G686"/>
  <c r="F686"/>
  <c r="H686"/>
  <c r="G687"/>
  <c r="F687"/>
  <c r="H687"/>
  <c r="G688"/>
  <c r="F688"/>
  <c r="H688"/>
  <c r="G689"/>
  <c r="F689"/>
  <c r="H689"/>
  <c r="G690"/>
  <c r="F690"/>
  <c r="H690"/>
  <c r="G691"/>
  <c r="F691"/>
  <c r="H691"/>
  <c r="G692"/>
  <c r="F692"/>
  <c r="H692"/>
  <c r="G693"/>
  <c r="F693"/>
  <c r="H693"/>
  <c r="G694"/>
  <c r="F694"/>
  <c r="H694"/>
  <c r="G695"/>
  <c r="F695"/>
  <c r="H695"/>
  <c r="G696"/>
  <c r="F696"/>
  <c r="H696"/>
  <c r="G697"/>
  <c r="F697"/>
  <c r="H697"/>
  <c r="G698"/>
  <c r="F698"/>
  <c r="H698"/>
  <c r="G699"/>
  <c r="F699"/>
  <c r="H699"/>
  <c r="G700"/>
  <c r="F700"/>
  <c r="H700"/>
  <c r="G701"/>
  <c r="F701"/>
  <c r="H701"/>
  <c r="G702"/>
  <c r="F702"/>
  <c r="H702"/>
  <c r="G703"/>
  <c r="F703"/>
  <c r="H703"/>
  <c r="G704"/>
  <c r="F704"/>
  <c r="H704"/>
  <c r="G705"/>
  <c r="F705"/>
  <c r="H705"/>
  <c r="G706"/>
  <c r="F706"/>
  <c r="H706"/>
  <c r="G707"/>
  <c r="F707"/>
  <c r="H707"/>
  <c r="G708"/>
  <c r="F708"/>
  <c r="H708"/>
  <c r="G709"/>
  <c r="F709"/>
  <c r="H709"/>
  <c r="G710"/>
  <c r="F710"/>
  <c r="H710"/>
  <c r="G711"/>
  <c r="F711"/>
  <c r="H711"/>
  <c r="G712"/>
  <c r="F712"/>
  <c r="H712"/>
  <c r="G713"/>
  <c r="F713"/>
  <c r="H713"/>
  <c r="G714"/>
  <c r="F714"/>
  <c r="H714"/>
  <c r="G715"/>
  <c r="F715"/>
  <c r="H715"/>
  <c r="G716"/>
  <c r="F716"/>
  <c r="H716"/>
  <c r="G717"/>
  <c r="F717"/>
  <c r="H717"/>
  <c r="G718"/>
  <c r="F718"/>
  <c r="H718"/>
  <c r="G719"/>
  <c r="F719"/>
  <c r="H719"/>
  <c r="G720"/>
  <c r="F720"/>
  <c r="H720"/>
  <c r="G721"/>
  <c r="F721"/>
  <c r="H721"/>
  <c r="G722"/>
  <c r="F722"/>
  <c r="H722"/>
  <c r="G723"/>
  <c r="F723"/>
  <c r="H723"/>
  <c r="G724"/>
  <c r="F724"/>
  <c r="H724"/>
  <c r="G725"/>
  <c r="F725"/>
  <c r="H725"/>
  <c r="G726"/>
  <c r="F726"/>
  <c r="H726"/>
  <c r="G727"/>
  <c r="F727"/>
  <c r="H727"/>
  <c r="G728"/>
  <c r="F728"/>
  <c r="H728"/>
  <c r="G729"/>
  <c r="F729"/>
  <c r="H729"/>
  <c r="G730"/>
  <c r="F730"/>
  <c r="H730"/>
  <c r="G731"/>
  <c r="F731"/>
  <c r="H731"/>
  <c r="G732"/>
  <c r="F732"/>
  <c r="H732"/>
  <c r="G733"/>
  <c r="F733"/>
  <c r="H733"/>
  <c r="G734"/>
  <c r="F734"/>
  <c r="H734"/>
  <c r="G735"/>
  <c r="F735"/>
  <c r="H735"/>
  <c r="G736"/>
  <c r="F736"/>
  <c r="H736"/>
  <c r="G737"/>
  <c r="F737"/>
  <c r="H737"/>
  <c r="G738"/>
  <c r="F738"/>
  <c r="H738"/>
  <c r="G739"/>
  <c r="F739"/>
  <c r="H739"/>
  <c r="G740"/>
  <c r="F740"/>
  <c r="H740"/>
  <c r="G741"/>
  <c r="F741"/>
  <c r="H741"/>
  <c r="G742"/>
  <c r="F742"/>
  <c r="H742"/>
  <c r="G743"/>
  <c r="F743"/>
  <c r="H743"/>
  <c r="G744"/>
  <c r="F744"/>
  <c r="H744"/>
  <c r="G745"/>
  <c r="F745"/>
  <c r="H745"/>
  <c r="G746"/>
  <c r="F746"/>
  <c r="H746"/>
  <c r="G747"/>
  <c r="F747"/>
  <c r="H747"/>
  <c r="G748"/>
  <c r="F748"/>
  <c r="H748"/>
  <c r="G749"/>
  <c r="F749"/>
  <c r="H749"/>
  <c r="G750"/>
  <c r="F750"/>
  <c r="H750"/>
  <c r="G751"/>
  <c r="F751"/>
  <c r="H751"/>
  <c r="G752"/>
  <c r="F752"/>
  <c r="H752"/>
  <c r="G753"/>
  <c r="F753"/>
  <c r="H753"/>
  <c r="G754"/>
  <c r="F754"/>
  <c r="H754"/>
  <c r="G755"/>
  <c r="F755"/>
  <c r="H755"/>
  <c r="G756"/>
  <c r="F756"/>
  <c r="H756"/>
  <c r="G757"/>
  <c r="F757"/>
  <c r="H757"/>
  <c r="G758"/>
  <c r="F758"/>
  <c r="H758"/>
  <c r="G759"/>
  <c r="F759"/>
  <c r="H759"/>
  <c r="G760"/>
  <c r="F760"/>
  <c r="H760"/>
  <c r="G761"/>
  <c r="F761"/>
  <c r="H761"/>
  <c r="G762"/>
  <c r="F762"/>
  <c r="H762"/>
  <c r="G763"/>
  <c r="F763"/>
  <c r="H763"/>
  <c r="G764"/>
  <c r="F764"/>
  <c r="H764"/>
  <c r="G765"/>
  <c r="F765"/>
  <c r="H765"/>
  <c r="G766"/>
  <c r="F766"/>
  <c r="H766"/>
  <c r="G767"/>
  <c r="F767"/>
  <c r="H767"/>
  <c r="G768"/>
  <c r="F768"/>
  <c r="H768"/>
  <c r="G769"/>
  <c r="F769"/>
  <c r="H769"/>
  <c r="G770"/>
  <c r="F770"/>
  <c r="H770"/>
  <c r="G771"/>
  <c r="F771"/>
  <c r="H771"/>
  <c r="G772"/>
  <c r="F772"/>
  <c r="H772"/>
  <c r="G773"/>
  <c r="F773"/>
  <c r="H773"/>
  <c r="G774"/>
  <c r="F774"/>
  <c r="H774"/>
  <c r="G775"/>
  <c r="F775"/>
  <c r="H775"/>
  <c r="G776"/>
  <c r="F776"/>
  <c r="H776"/>
  <c r="G777"/>
  <c r="F777"/>
  <c r="H777"/>
  <c r="G778"/>
  <c r="F778"/>
  <c r="H778"/>
  <c r="G779"/>
  <c r="F779"/>
  <c r="H779"/>
  <c r="G780"/>
  <c r="F780"/>
  <c r="H780"/>
  <c r="G781"/>
  <c r="F781"/>
  <c r="H781"/>
  <c r="G782"/>
  <c r="F782"/>
  <c r="H782"/>
  <c r="G783"/>
  <c r="F783"/>
  <c r="H783"/>
  <c r="G784"/>
  <c r="F784"/>
  <c r="H784"/>
  <c r="G785"/>
  <c r="F785"/>
  <c r="H785"/>
  <c r="G786"/>
  <c r="F786"/>
  <c r="H786"/>
  <c r="G787"/>
  <c r="F787"/>
  <c r="H787"/>
  <c r="G788"/>
  <c r="F788"/>
  <c r="H788"/>
  <c r="G789"/>
  <c r="F789"/>
  <c r="H789"/>
  <c r="G790"/>
  <c r="F790"/>
  <c r="H790"/>
  <c r="G791"/>
  <c r="F791"/>
  <c r="H791"/>
  <c r="G792"/>
  <c r="F792"/>
  <c r="H792"/>
  <c r="G793"/>
  <c r="F793"/>
  <c r="H793"/>
  <c r="G794"/>
  <c r="F794"/>
  <c r="H794"/>
  <c r="G795"/>
  <c r="F795"/>
  <c r="H795"/>
  <c r="G796"/>
  <c r="F796"/>
  <c r="H796"/>
  <c r="G797"/>
  <c r="F797"/>
  <c r="H797"/>
  <c r="G798"/>
  <c r="F798"/>
  <c r="H798"/>
  <c r="G799"/>
  <c r="F799"/>
  <c r="H799"/>
  <c r="G800"/>
  <c r="F800"/>
  <c r="H800"/>
  <c r="G801"/>
  <c r="F801"/>
  <c r="H801"/>
  <c r="G802"/>
  <c r="F802"/>
  <c r="H802"/>
  <c r="G803"/>
  <c r="F803"/>
  <c r="H803"/>
  <c r="G804"/>
  <c r="F804"/>
  <c r="H804"/>
  <c r="G805"/>
  <c r="F805"/>
  <c r="H805"/>
  <c r="G806"/>
  <c r="F806"/>
  <c r="H806"/>
  <c r="G807"/>
  <c r="F807"/>
  <c r="H807"/>
  <c r="G808"/>
  <c r="F808"/>
  <c r="H808"/>
  <c r="G809"/>
  <c r="F809"/>
  <c r="H809"/>
  <c r="G810"/>
  <c r="F810"/>
  <c r="H810"/>
  <c r="G811"/>
  <c r="F811"/>
  <c r="H811"/>
  <c r="G812"/>
  <c r="F812"/>
  <c r="H812"/>
  <c r="G813"/>
  <c r="F813"/>
  <c r="H813"/>
  <c r="G814"/>
  <c r="F814"/>
  <c r="H814"/>
  <c r="G815"/>
  <c r="F815"/>
  <c r="H815"/>
  <c r="G816"/>
  <c r="F816"/>
  <c r="H816"/>
  <c r="G817"/>
  <c r="F817"/>
  <c r="H817"/>
  <c r="G818"/>
  <c r="F818"/>
  <c r="H818"/>
  <c r="G819"/>
  <c r="F819"/>
  <c r="H819"/>
  <c r="G820"/>
  <c r="F820"/>
  <c r="H820"/>
  <c r="G821"/>
  <c r="F821"/>
  <c r="H821"/>
  <c r="G822"/>
  <c r="F822"/>
  <c r="H822"/>
  <c r="G823"/>
  <c r="F823"/>
  <c r="H823"/>
  <c r="G824"/>
  <c r="F824"/>
  <c r="H824"/>
  <c r="G825"/>
  <c r="F825"/>
  <c r="H825"/>
  <c r="G826"/>
  <c r="F826"/>
  <c r="H826"/>
  <c r="G827"/>
  <c r="F827"/>
  <c r="H827"/>
  <c r="G828"/>
  <c r="F828"/>
  <c r="H828"/>
  <c r="G829"/>
  <c r="F829"/>
  <c r="H829"/>
  <c r="G830"/>
  <c r="F830"/>
  <c r="H830"/>
  <c r="G831"/>
  <c r="F831"/>
  <c r="H831"/>
  <c r="G832"/>
  <c r="F832"/>
  <c r="H832"/>
  <c r="G833"/>
  <c r="F833"/>
  <c r="H833"/>
  <c r="G834"/>
  <c r="F834"/>
  <c r="H834"/>
  <c r="G835"/>
  <c r="F835"/>
  <c r="H835"/>
  <c r="G836"/>
  <c r="F836"/>
  <c r="H836"/>
  <c r="G837"/>
  <c r="F837"/>
  <c r="H837"/>
  <c r="G838"/>
  <c r="F838"/>
  <c r="H838"/>
  <c r="G839"/>
  <c r="F839"/>
  <c r="H839"/>
  <c r="G840"/>
  <c r="F840"/>
  <c r="H840"/>
  <c r="G841"/>
  <c r="F841"/>
  <c r="H841"/>
  <c r="G842"/>
  <c r="F842"/>
  <c r="H842"/>
  <c r="G843"/>
  <c r="F843"/>
  <c r="H843"/>
  <c r="G844"/>
  <c r="F844"/>
  <c r="H844"/>
  <c r="G845"/>
  <c r="F845"/>
  <c r="H845"/>
  <c r="G846"/>
  <c r="F846"/>
  <c r="H846"/>
  <c r="G847"/>
  <c r="F847"/>
  <c r="H847"/>
  <c r="G848"/>
  <c r="F848"/>
  <c r="H848"/>
  <c r="G849"/>
  <c r="F849"/>
  <c r="H849"/>
  <c r="G850"/>
  <c r="F850"/>
  <c r="H850"/>
  <c r="G851"/>
  <c r="F851"/>
  <c r="H851"/>
  <c r="G852"/>
  <c r="F852"/>
  <c r="H852"/>
  <c r="G853"/>
  <c r="F853"/>
  <c r="H853"/>
  <c r="G854"/>
  <c r="F854"/>
  <c r="H854"/>
  <c r="G855"/>
  <c r="F855"/>
  <c r="H855"/>
  <c r="G856"/>
  <c r="F856"/>
  <c r="H856"/>
  <c r="G857"/>
  <c r="F857"/>
  <c r="H857"/>
  <c r="G858"/>
  <c r="F858"/>
  <c r="H858"/>
  <c r="G859"/>
  <c r="F859"/>
  <c r="H859"/>
  <c r="G860"/>
  <c r="F860"/>
  <c r="H860"/>
  <c r="G861"/>
  <c r="F861"/>
  <c r="H861"/>
  <c r="G862"/>
  <c r="F862"/>
  <c r="H862"/>
  <c r="G863"/>
  <c r="F863"/>
  <c r="H863"/>
  <c r="G864"/>
  <c r="F864"/>
  <c r="H864"/>
  <c r="G865"/>
  <c r="F865"/>
  <c r="H865"/>
  <c r="G866"/>
  <c r="F866"/>
  <c r="H866"/>
  <c r="G867"/>
  <c r="F867"/>
  <c r="H867"/>
  <c r="G868"/>
  <c r="F868"/>
  <c r="H868"/>
  <c r="G869"/>
  <c r="F869"/>
  <c r="H869"/>
  <c r="G870"/>
  <c r="F870"/>
  <c r="H870"/>
  <c r="G871"/>
  <c r="F871"/>
  <c r="H871"/>
  <c r="G872"/>
  <c r="F872"/>
  <c r="H872"/>
  <c r="G873"/>
  <c r="F873"/>
  <c r="H873"/>
  <c r="G874"/>
  <c r="F874"/>
  <c r="H874"/>
  <c r="G875"/>
  <c r="F875"/>
  <c r="H875"/>
  <c r="G876"/>
  <c r="F876"/>
  <c r="H876"/>
  <c r="G877"/>
  <c r="F877"/>
  <c r="H877"/>
  <c r="G878"/>
  <c r="F878"/>
  <c r="H878"/>
  <c r="G879"/>
  <c r="F879"/>
  <c r="H879"/>
  <c r="G880"/>
  <c r="F880"/>
  <c r="H880"/>
  <c r="G881"/>
  <c r="F881"/>
  <c r="H881"/>
  <c r="G882"/>
  <c r="F882"/>
  <c r="H882"/>
  <c r="G883"/>
  <c r="F883"/>
  <c r="H883"/>
  <c r="G884"/>
  <c r="F884"/>
  <c r="H884"/>
  <c r="G885"/>
  <c r="F885"/>
  <c r="H885"/>
  <c r="G886"/>
  <c r="F886"/>
  <c r="H886"/>
  <c r="G887"/>
  <c r="F887"/>
  <c r="H887"/>
  <c r="G888"/>
  <c r="F888"/>
  <c r="H888"/>
  <c r="G889"/>
  <c r="F889"/>
  <c r="H889"/>
  <c r="G890"/>
  <c r="F890"/>
  <c r="H890"/>
  <c r="G891"/>
  <c r="F891"/>
  <c r="H891"/>
  <c r="G892"/>
  <c r="F892"/>
  <c r="H892"/>
  <c r="G893"/>
  <c r="F893"/>
  <c r="H893"/>
  <c r="G894"/>
  <c r="F894"/>
  <c r="H894"/>
  <c r="G895"/>
  <c r="F895"/>
  <c r="H895"/>
  <c r="G896"/>
  <c r="F896"/>
  <c r="H896"/>
  <c r="G897"/>
  <c r="F897"/>
  <c r="H897"/>
  <c r="G898"/>
  <c r="F898"/>
  <c r="H898"/>
  <c r="G899"/>
  <c r="F899"/>
  <c r="H899"/>
  <c r="G900"/>
  <c r="F900"/>
  <c r="H900"/>
  <c r="G901"/>
  <c r="F901"/>
  <c r="H901"/>
  <c r="G902"/>
  <c r="F902"/>
  <c r="H902"/>
  <c r="G903"/>
  <c r="F903"/>
  <c r="H903"/>
  <c r="G904"/>
  <c r="F904"/>
  <c r="H904"/>
  <c r="G905"/>
  <c r="F905"/>
  <c r="H905"/>
  <c r="G906"/>
  <c r="F906"/>
  <c r="H906"/>
  <c r="G907"/>
  <c r="F907"/>
  <c r="H907"/>
  <c r="G908"/>
  <c r="F908"/>
  <c r="H908"/>
  <c r="G909"/>
  <c r="F909"/>
  <c r="H909"/>
  <c r="G910"/>
  <c r="F910"/>
  <c r="H910"/>
  <c r="G911"/>
  <c r="F911"/>
  <c r="H911"/>
  <c r="G912"/>
  <c r="F912"/>
  <c r="H912"/>
  <c r="G913"/>
  <c r="F913"/>
  <c r="H913"/>
  <c r="G914"/>
  <c r="F914"/>
  <c r="H914"/>
  <c r="G915"/>
  <c r="F915"/>
  <c r="H915"/>
  <c r="G916"/>
  <c r="F916"/>
  <c r="H916"/>
  <c r="G917"/>
  <c r="F917"/>
  <c r="H917"/>
  <c r="G918"/>
  <c r="F918"/>
  <c r="H918"/>
  <c r="G919"/>
  <c r="F919"/>
  <c r="H919"/>
  <c r="G920"/>
  <c r="F920"/>
  <c r="H920"/>
  <c r="G921"/>
  <c r="F921"/>
  <c r="H921"/>
  <c r="G922"/>
  <c r="F922"/>
  <c r="H922"/>
  <c r="G923"/>
  <c r="F923"/>
  <c r="H923"/>
  <c r="G924"/>
  <c r="F924"/>
  <c r="H924"/>
  <c r="G925"/>
  <c r="F925"/>
  <c r="H925"/>
  <c r="G926"/>
  <c r="F926"/>
  <c r="H926"/>
  <c r="G927"/>
  <c r="F927"/>
  <c r="H927"/>
  <c r="G928"/>
  <c r="F928"/>
  <c r="H928"/>
  <c r="G929"/>
  <c r="F929"/>
  <c r="H929"/>
  <c r="G930"/>
  <c r="F930"/>
  <c r="H930"/>
  <c r="G931"/>
  <c r="F931"/>
  <c r="H931"/>
  <c r="G932"/>
  <c r="F932"/>
  <c r="H932"/>
  <c r="G933"/>
  <c r="F933"/>
  <c r="H933"/>
  <c r="G934"/>
  <c r="F934"/>
  <c r="H934"/>
  <c r="G935"/>
  <c r="F935"/>
  <c r="H935"/>
  <c r="G936"/>
  <c r="F936"/>
  <c r="H936"/>
  <c r="G937"/>
  <c r="F937"/>
  <c r="H937"/>
  <c r="G938"/>
  <c r="F938"/>
  <c r="H938"/>
  <c r="G939"/>
  <c r="F939"/>
  <c r="H939"/>
  <c r="G940"/>
  <c r="F940"/>
  <c r="H940"/>
  <c r="G941"/>
  <c r="F941"/>
  <c r="H941"/>
  <c r="G942"/>
  <c r="F942"/>
  <c r="H942"/>
  <c r="G943"/>
  <c r="F943"/>
  <c r="H943"/>
  <c r="G944"/>
  <c r="F944"/>
  <c r="H944"/>
  <c r="G945"/>
  <c r="F945"/>
  <c r="H945"/>
  <c r="G946"/>
  <c r="F946"/>
  <c r="H946"/>
  <c r="G947"/>
  <c r="F947"/>
  <c r="H947"/>
  <c r="G948"/>
  <c r="F948"/>
  <c r="H948"/>
  <c r="G949"/>
  <c r="F949"/>
  <c r="H949"/>
  <c r="G950"/>
  <c r="F950"/>
  <c r="H950"/>
  <c r="G951"/>
  <c r="F951"/>
  <c r="H951"/>
  <c r="G952"/>
  <c r="F952"/>
  <c r="H952"/>
  <c r="G953"/>
  <c r="F953"/>
  <c r="H953"/>
  <c r="G954"/>
  <c r="F954"/>
  <c r="H954"/>
  <c r="G955"/>
  <c r="F955"/>
  <c r="H955"/>
  <c r="G956"/>
  <c r="F956"/>
  <c r="H956"/>
  <c r="G957"/>
  <c r="F957"/>
  <c r="H957"/>
  <c r="G958"/>
  <c r="F958"/>
  <c r="H958"/>
  <c r="G959"/>
  <c r="F959"/>
  <c r="H959"/>
  <c r="G960"/>
  <c r="F960"/>
  <c r="H960"/>
  <c r="G961"/>
  <c r="F961"/>
  <c r="H961"/>
  <c r="G962"/>
  <c r="F962"/>
  <c r="H962"/>
  <c r="G963"/>
  <c r="F963"/>
  <c r="H963"/>
  <c r="G964"/>
  <c r="F964"/>
  <c r="H964"/>
  <c r="G965"/>
  <c r="F965"/>
  <c r="H965"/>
  <c r="G966"/>
  <c r="F966"/>
  <c r="H966"/>
  <c r="G967"/>
  <c r="F967"/>
  <c r="H967"/>
  <c r="G968"/>
  <c r="F968"/>
  <c r="H968"/>
  <c r="G969"/>
  <c r="F969"/>
  <c r="H969"/>
  <c r="G970"/>
  <c r="F970"/>
  <c r="H970"/>
  <c r="G971"/>
  <c r="F971"/>
  <c r="H971"/>
  <c r="G972"/>
  <c r="F972"/>
  <c r="H972"/>
  <c r="G973"/>
  <c r="F973"/>
  <c r="H973"/>
  <c r="G974"/>
  <c r="F974"/>
  <c r="H974"/>
  <c r="G975"/>
  <c r="F975"/>
  <c r="H975"/>
  <c r="G976"/>
  <c r="F976"/>
  <c r="H976"/>
  <c r="G977"/>
  <c r="F977"/>
  <c r="H977"/>
  <c r="G978"/>
  <c r="F978"/>
  <c r="H978"/>
  <c r="G979"/>
  <c r="F979"/>
  <c r="H979"/>
  <c r="G980"/>
  <c r="F980"/>
  <c r="H980"/>
  <c r="G981"/>
  <c r="F981"/>
  <c r="H981"/>
  <c r="G982"/>
  <c r="F982"/>
  <c r="H982"/>
  <c r="G983"/>
  <c r="F983"/>
  <c r="H983"/>
  <c r="G984"/>
  <c r="F984"/>
  <c r="H984"/>
  <c r="G985"/>
  <c r="F985"/>
  <c r="H985"/>
  <c r="G986"/>
  <c r="F986"/>
  <c r="H986"/>
  <c r="G987"/>
  <c r="F987"/>
  <c r="H987"/>
  <c r="G988"/>
  <c r="F988"/>
  <c r="H988"/>
  <c r="G989"/>
  <c r="F989"/>
  <c r="H989"/>
  <c r="G990"/>
  <c r="F990"/>
  <c r="H990"/>
  <c r="G991"/>
  <c r="F991"/>
  <c r="H991"/>
  <c r="G992"/>
  <c r="F992"/>
  <c r="H992"/>
  <c r="G993"/>
  <c r="F993"/>
  <c r="H993"/>
  <c r="G994"/>
  <c r="F994"/>
  <c r="H994"/>
  <c r="G995"/>
  <c r="F995"/>
  <c r="H995"/>
  <c r="G996"/>
  <c r="F996"/>
  <c r="H996"/>
  <c r="G997"/>
  <c r="F997"/>
  <c r="H997"/>
  <c r="G998"/>
  <c r="F998"/>
  <c r="H998"/>
  <c r="G999"/>
  <c r="F999"/>
  <c r="H999"/>
  <c r="G1000"/>
  <c r="F1000"/>
  <c r="H1000"/>
  <c r="G1001"/>
  <c r="F1001"/>
  <c r="H1001"/>
  <c r="G1002"/>
  <c r="F1002"/>
  <c r="H1002"/>
  <c r="G1003"/>
  <c r="F1003"/>
  <c r="H1003"/>
  <c r="G1004"/>
  <c r="F1004"/>
  <c r="H1004"/>
  <c r="G1005"/>
  <c r="F1005"/>
  <c r="H1005"/>
  <c r="G1006"/>
  <c r="F1006"/>
  <c r="H1006"/>
  <c r="G1007"/>
  <c r="F1007"/>
  <c r="H1007"/>
  <c r="G1008"/>
  <c r="F1008"/>
  <c r="H1008"/>
  <c r="G1009"/>
  <c r="F1009"/>
  <c r="H1009"/>
  <c r="G1010"/>
  <c r="F1010"/>
  <c r="H1010"/>
  <c r="G1011"/>
  <c r="F1011"/>
  <c r="H1011"/>
  <c r="G1012"/>
  <c r="F1012"/>
  <c r="H1012"/>
  <c r="G1013"/>
  <c r="F1013"/>
  <c r="H1013"/>
  <c r="G1014"/>
  <c r="F1014"/>
  <c r="H1014"/>
  <c r="G1015"/>
  <c r="F1015"/>
  <c r="H1015"/>
  <c r="G1016"/>
  <c r="F1016"/>
  <c r="H1016"/>
  <c r="G1017"/>
  <c r="F1017"/>
  <c r="H1017"/>
  <c r="G1018"/>
  <c r="F1018"/>
  <c r="H1018"/>
  <c r="G1019"/>
  <c r="F1019"/>
  <c r="H1019"/>
  <c r="G1020"/>
  <c r="F1020"/>
  <c r="H1020"/>
  <c r="G1021"/>
  <c r="F1021"/>
  <c r="H1021"/>
  <c r="G1022"/>
  <c r="F1022"/>
  <c r="H1022"/>
  <c r="G1023"/>
  <c r="F1023"/>
  <c r="H1023"/>
  <c r="G1024"/>
  <c r="F1024"/>
  <c r="H1024"/>
  <c r="G1025"/>
  <c r="F1025"/>
  <c r="H1025"/>
  <c r="G1026"/>
  <c r="F1026"/>
  <c r="H1026"/>
  <c r="G1027"/>
  <c r="F1027"/>
  <c r="H1027"/>
  <c r="G1028"/>
  <c r="F1028"/>
  <c r="H1028"/>
  <c r="G1029"/>
  <c r="F1029"/>
  <c r="H1029"/>
  <c r="G1030"/>
  <c r="F1030"/>
  <c r="H1030"/>
  <c r="G1031"/>
  <c r="F1031"/>
  <c r="H1031"/>
  <c r="G1032"/>
  <c r="F1032"/>
  <c r="H1032"/>
  <c r="G1033"/>
  <c r="F1033"/>
  <c r="H1033"/>
  <c r="G1034"/>
  <c r="F1034"/>
  <c r="H1034"/>
  <c r="G1035"/>
  <c r="F1035"/>
  <c r="H1035"/>
  <c r="G1036"/>
  <c r="F1036"/>
  <c r="H1036"/>
  <c r="G1037"/>
  <c r="F1037"/>
  <c r="H1037"/>
  <c r="G1038"/>
  <c r="F1038"/>
  <c r="H1038"/>
  <c r="G1039"/>
  <c r="F1039"/>
  <c r="H1039"/>
  <c r="G1040"/>
  <c r="F1040"/>
  <c r="H1040"/>
  <c r="G1041"/>
  <c r="F1041"/>
  <c r="H1041"/>
  <c r="G1042"/>
  <c r="F1042"/>
  <c r="H1042"/>
  <c r="G1043"/>
  <c r="F1043"/>
  <c r="H1043"/>
  <c r="G1044"/>
  <c r="F1044"/>
  <c r="H1044"/>
  <c r="G1045"/>
  <c r="F1045"/>
  <c r="H1045"/>
  <c r="G1046"/>
  <c r="F1046"/>
  <c r="H1046"/>
  <c r="G1047"/>
  <c r="F1047"/>
  <c r="H1047"/>
  <c r="G1048"/>
  <c r="F1048"/>
  <c r="H1048"/>
  <c r="G1049"/>
  <c r="F1049"/>
  <c r="H1049"/>
  <c r="G1050"/>
  <c r="F1050"/>
  <c r="H1050"/>
  <c r="G1051"/>
  <c r="F1051"/>
  <c r="H1051"/>
  <c r="G1052"/>
  <c r="F1052"/>
  <c r="H1052"/>
  <c r="G1053"/>
  <c r="F1053"/>
  <c r="H1053"/>
  <c r="G1054"/>
  <c r="F1054"/>
  <c r="H1054"/>
  <c r="G1055"/>
  <c r="F1055"/>
  <c r="H1055"/>
  <c r="G1056"/>
  <c r="F1056"/>
  <c r="H1056"/>
  <c r="G1057"/>
  <c r="F1057"/>
  <c r="H1057"/>
  <c r="G1058"/>
  <c r="F1058"/>
  <c r="H1058"/>
  <c r="G1059"/>
  <c r="F1059"/>
  <c r="H1059"/>
  <c r="G1060"/>
  <c r="F1060"/>
  <c r="H1060"/>
  <c r="G1061"/>
  <c r="F1061"/>
  <c r="H1061"/>
  <c r="G1062"/>
  <c r="F1062"/>
  <c r="H1062"/>
  <c r="G1063"/>
  <c r="F1063"/>
  <c r="H1063"/>
  <c r="G1064"/>
  <c r="F1064"/>
  <c r="H1064"/>
  <c r="G1065"/>
  <c r="F1065"/>
  <c r="H1065"/>
  <c r="G1066"/>
  <c r="F1066"/>
  <c r="H1066"/>
  <c r="G1067"/>
  <c r="F1067"/>
  <c r="H1067"/>
  <c r="G1068"/>
  <c r="F1068"/>
  <c r="H1068"/>
  <c r="G1069"/>
  <c r="F1069"/>
  <c r="H1069"/>
  <c r="G1070"/>
  <c r="F1070"/>
  <c r="H1070"/>
  <c r="G1071"/>
  <c r="F1071"/>
  <c r="H1071"/>
  <c r="G1072"/>
  <c r="F1072"/>
  <c r="H1072"/>
  <c r="G1073"/>
  <c r="F1073"/>
  <c r="H1073"/>
  <c r="G1074"/>
  <c r="F1074"/>
  <c r="H1074"/>
  <c r="G1075"/>
  <c r="F1075"/>
  <c r="H1075"/>
  <c r="G1076"/>
  <c r="F1076"/>
  <c r="H1076"/>
  <c r="G1077"/>
  <c r="F1077"/>
  <c r="H1077"/>
  <c r="G1078"/>
  <c r="F1078"/>
  <c r="H1078"/>
  <c r="G1079"/>
  <c r="F1079"/>
  <c r="H1079"/>
  <c r="G1080"/>
  <c r="F1080"/>
  <c r="H1080"/>
  <c r="G1081"/>
  <c r="F1081"/>
  <c r="H1081"/>
  <c r="G1082"/>
  <c r="F1082"/>
  <c r="H1082"/>
  <c r="G1083"/>
  <c r="F1083"/>
  <c r="H1083"/>
  <c r="G1084"/>
  <c r="F1084"/>
  <c r="H1084"/>
  <c r="G1085"/>
  <c r="F1085"/>
  <c r="H1085"/>
  <c r="G1086"/>
  <c r="F1086"/>
  <c r="H1086"/>
  <c r="G1087"/>
  <c r="F1087"/>
  <c r="H1087"/>
  <c r="G1088"/>
  <c r="F1088"/>
  <c r="H1088"/>
  <c r="G1089"/>
  <c r="F1089"/>
  <c r="H1089"/>
  <c r="G1090"/>
  <c r="F1090"/>
  <c r="H1090"/>
  <c r="G1091"/>
  <c r="F1091"/>
  <c r="H1091"/>
  <c r="G1092"/>
  <c r="F1092"/>
  <c r="H1092"/>
  <c r="G1093"/>
  <c r="F1093"/>
  <c r="H1093"/>
  <c r="G1094"/>
  <c r="F1094"/>
  <c r="H1094"/>
  <c r="G1095"/>
  <c r="F1095"/>
  <c r="H1095"/>
  <c r="G1096"/>
  <c r="F1096"/>
  <c r="H1096"/>
  <c r="G1097"/>
  <c r="F1097"/>
  <c r="H1097"/>
  <c r="G1098"/>
  <c r="F1098"/>
  <c r="H1098"/>
  <c r="G1099"/>
  <c r="F1099"/>
  <c r="H1099"/>
  <c r="G1100"/>
  <c r="F1100"/>
  <c r="H1100"/>
  <c r="G1101"/>
  <c r="F1101"/>
  <c r="H1101"/>
  <c r="G1102"/>
  <c r="F1102"/>
  <c r="H1102"/>
  <c r="G1103"/>
  <c r="F1103"/>
  <c r="H1103"/>
  <c r="G1104"/>
  <c r="F1104"/>
  <c r="H1104"/>
  <c r="G1105"/>
  <c r="F1105"/>
  <c r="H1105"/>
  <c r="G1106"/>
  <c r="F1106"/>
  <c r="H1106"/>
  <c r="G1107"/>
  <c r="F1107"/>
  <c r="H1107"/>
  <c r="G1108"/>
  <c r="F1108"/>
  <c r="H1108"/>
  <c r="G1109"/>
  <c r="F1109"/>
  <c r="H1109"/>
  <c r="G1110"/>
  <c r="F1110"/>
  <c r="H1110"/>
  <c r="G1111"/>
  <c r="F1111"/>
  <c r="H1111"/>
  <c r="G1112"/>
  <c r="F1112"/>
  <c r="H1112"/>
  <c r="G1113"/>
  <c r="F1113"/>
  <c r="H1113"/>
  <c r="G1114"/>
  <c r="F1114"/>
  <c r="H1114"/>
  <c r="G1115"/>
  <c r="F1115"/>
  <c r="H1115"/>
  <c r="G1116"/>
  <c r="F1116"/>
  <c r="H1116"/>
  <c r="G1117"/>
  <c r="F1117"/>
  <c r="H1117"/>
  <c r="G1118"/>
  <c r="F1118"/>
  <c r="H1118"/>
  <c r="G1119"/>
  <c r="F1119"/>
  <c r="H1119"/>
  <c r="G1120"/>
  <c r="F1120"/>
  <c r="H1120"/>
  <c r="G1121"/>
  <c r="F1121"/>
  <c r="H1121"/>
  <c r="G1122"/>
  <c r="F1122"/>
  <c r="H1122"/>
  <c r="G1123"/>
  <c r="F1123"/>
  <c r="H1123"/>
  <c r="G1124"/>
  <c r="F1124"/>
  <c r="H1124"/>
  <c r="G1125"/>
  <c r="F1125"/>
  <c r="H1125"/>
  <c r="G1126"/>
  <c r="F1126"/>
  <c r="H1126"/>
  <c r="G1127"/>
  <c r="F1127"/>
  <c r="H1127"/>
  <c r="G1128"/>
  <c r="F1128"/>
  <c r="H1128"/>
  <c r="G1129"/>
  <c r="F1129"/>
  <c r="H1129"/>
  <c r="G1130"/>
  <c r="F1130"/>
  <c r="H1130"/>
  <c r="G1131"/>
  <c r="F1131"/>
  <c r="H1131"/>
  <c r="G1132"/>
  <c r="F1132"/>
  <c r="H1132"/>
  <c r="G1133"/>
  <c r="F1133"/>
  <c r="H1133"/>
  <c r="G1134"/>
  <c r="F1134"/>
  <c r="H1134"/>
  <c r="G1135"/>
  <c r="F1135"/>
  <c r="H1135"/>
  <c r="G1136"/>
  <c r="F1136"/>
  <c r="H1136"/>
  <c r="G1137"/>
  <c r="F1137"/>
  <c r="H1137"/>
  <c r="G1138"/>
  <c r="F1138"/>
  <c r="H1138"/>
  <c r="G1139"/>
  <c r="F1139"/>
  <c r="H1139"/>
  <c r="G1140"/>
  <c r="F1140"/>
  <c r="H1140"/>
  <c r="G1141"/>
  <c r="F1141"/>
  <c r="H1141"/>
  <c r="G1142"/>
  <c r="F1142"/>
  <c r="H1142"/>
  <c r="G1143"/>
  <c r="F1143"/>
  <c r="H1143"/>
  <c r="G1144"/>
  <c r="F1144"/>
  <c r="H1144"/>
  <c r="G1145"/>
  <c r="F1145"/>
  <c r="H1145"/>
  <c r="G1146"/>
  <c r="F1146"/>
  <c r="H1146"/>
  <c r="G1147"/>
  <c r="F1147"/>
  <c r="H1147"/>
  <c r="G1148"/>
  <c r="F1148"/>
  <c r="H1148"/>
  <c r="G1149"/>
  <c r="F1149"/>
  <c r="H1149"/>
  <c r="G1150"/>
  <c r="F1150"/>
  <c r="H1150"/>
  <c r="G1151"/>
  <c r="F1151"/>
  <c r="H1151"/>
  <c r="G1152"/>
  <c r="F1152"/>
  <c r="H1152"/>
  <c r="G1153"/>
  <c r="F1153"/>
  <c r="H1153"/>
  <c r="G1154"/>
  <c r="F1154"/>
  <c r="H1154"/>
  <c r="G1155"/>
  <c r="F1155"/>
  <c r="H1155"/>
  <c r="G1156"/>
  <c r="F1156"/>
  <c r="H1156"/>
  <c r="G1157"/>
  <c r="F1157"/>
  <c r="H1157"/>
  <c r="G1158"/>
  <c r="F1158"/>
  <c r="H1158"/>
  <c r="G1159"/>
  <c r="F1159"/>
  <c r="H1159"/>
  <c r="G1160"/>
  <c r="F1160"/>
  <c r="H1160"/>
  <c r="G1161"/>
  <c r="F1161"/>
  <c r="H1161"/>
  <c r="G1162"/>
  <c r="F1162"/>
  <c r="H1162"/>
  <c r="G1163"/>
  <c r="F1163"/>
  <c r="H1163"/>
  <c r="G1164"/>
  <c r="F1164"/>
  <c r="H1164"/>
  <c r="G1165"/>
  <c r="F1165"/>
  <c r="H1165"/>
  <c r="G1166"/>
  <c r="F1166"/>
  <c r="H1166"/>
  <c r="G1167"/>
  <c r="F1167"/>
  <c r="H1167"/>
  <c r="G1168"/>
  <c r="F1168"/>
  <c r="H1168"/>
  <c r="G1169"/>
  <c r="F1169"/>
  <c r="H1169"/>
  <c r="G1170"/>
  <c r="F1170"/>
  <c r="H1170"/>
  <c r="G1171"/>
  <c r="F1171"/>
  <c r="H1171"/>
  <c r="G1172"/>
  <c r="F1172"/>
  <c r="H1172"/>
  <c r="G1173"/>
  <c r="F1173"/>
  <c r="H1173"/>
  <c r="G1174"/>
  <c r="F1174"/>
  <c r="H1174"/>
  <c r="G1175"/>
  <c r="F1175"/>
  <c r="H1175"/>
  <c r="G1176"/>
  <c r="F1176"/>
  <c r="H1176"/>
  <c r="G1177"/>
  <c r="F1177"/>
  <c r="H1177"/>
  <c r="G1178"/>
  <c r="F1178"/>
  <c r="H1178"/>
  <c r="G1179"/>
  <c r="F1179"/>
  <c r="H1179"/>
  <c r="G1180"/>
  <c r="F1180"/>
  <c r="H1180"/>
  <c r="G1181"/>
  <c r="F1181"/>
  <c r="H1181"/>
  <c r="G1182"/>
  <c r="F1182"/>
  <c r="H1182"/>
  <c r="G1183"/>
  <c r="F1183"/>
  <c r="H1183"/>
  <c r="G1184"/>
  <c r="F1184"/>
  <c r="H1184"/>
  <c r="G1185"/>
  <c r="F1185"/>
  <c r="H1185"/>
  <c r="G1186"/>
  <c r="F1186"/>
  <c r="H1186"/>
  <c r="G1187"/>
  <c r="F1187"/>
  <c r="H1187"/>
  <c r="G1188"/>
  <c r="F1188"/>
  <c r="H1188"/>
  <c r="G1189"/>
  <c r="F1189"/>
  <c r="H1189"/>
  <c r="G1190"/>
  <c r="F1190"/>
  <c r="H1190"/>
  <c r="G1191"/>
  <c r="F1191"/>
  <c r="H1191"/>
  <c r="G1192"/>
  <c r="F1192"/>
  <c r="H1192"/>
  <c r="G1193"/>
  <c r="F1193"/>
  <c r="H1193"/>
  <c r="G1194"/>
  <c r="F1194"/>
  <c r="H1194"/>
  <c r="G1195"/>
  <c r="F1195"/>
  <c r="H1195"/>
  <c r="G1196"/>
  <c r="F1196"/>
  <c r="H1196"/>
  <c r="G1197"/>
  <c r="F1197"/>
  <c r="H1197"/>
  <c r="G1198"/>
  <c r="F1198"/>
  <c r="H1198"/>
  <c r="G1199"/>
  <c r="F1199"/>
  <c r="H1199"/>
  <c r="G1200"/>
  <c r="F1200"/>
  <c r="H1200"/>
  <c r="G1201"/>
  <c r="F1201"/>
  <c r="H1201"/>
  <c r="G1202"/>
  <c r="F1202"/>
  <c r="H1202"/>
  <c r="G1203"/>
  <c r="F1203"/>
  <c r="H1203"/>
  <c r="G1204"/>
  <c r="F1204"/>
  <c r="H1204"/>
  <c r="G1205"/>
  <c r="F1205"/>
  <c r="H1205"/>
  <c r="G1206"/>
  <c r="F1206"/>
  <c r="H1206"/>
  <c r="G1207"/>
  <c r="F1207"/>
  <c r="H1207"/>
  <c r="G1208"/>
  <c r="F1208"/>
  <c r="H1208"/>
  <c r="G1209"/>
  <c r="F1209"/>
  <c r="H1209"/>
  <c r="G1210"/>
  <c r="F1210"/>
  <c r="H1210"/>
  <c r="G1211"/>
  <c r="F1211"/>
  <c r="H1211"/>
  <c r="G1212"/>
  <c r="F1212"/>
  <c r="H1212"/>
  <c r="G1213"/>
  <c r="F1213"/>
  <c r="H1213"/>
  <c r="G1214"/>
  <c r="F1214"/>
  <c r="H1214"/>
  <c r="G1215"/>
  <c r="F1215"/>
  <c r="H1215"/>
  <c r="G1216"/>
  <c r="F1216"/>
  <c r="H1216"/>
  <c r="G1217"/>
  <c r="F1217"/>
  <c r="H1217"/>
  <c r="G1218"/>
  <c r="F1218"/>
  <c r="H1218"/>
  <c r="G1219"/>
  <c r="F1219"/>
  <c r="H1219"/>
  <c r="G1220"/>
  <c r="F1220"/>
  <c r="H1220"/>
  <c r="G1221"/>
  <c r="F1221"/>
  <c r="H1221"/>
  <c r="G1222"/>
  <c r="F1222"/>
  <c r="H1222"/>
  <c r="G1223"/>
  <c r="F1223"/>
  <c r="H1223"/>
  <c r="G1224"/>
  <c r="F1224"/>
  <c r="H1224"/>
  <c r="G1225"/>
  <c r="F1225"/>
  <c r="H1225"/>
  <c r="G1226"/>
  <c r="F1226"/>
  <c r="H1226"/>
  <c r="G1227"/>
  <c r="F1227"/>
  <c r="H1227"/>
  <c r="G1228"/>
  <c r="F1228"/>
  <c r="H1228"/>
  <c r="G1229"/>
  <c r="F1229"/>
  <c r="H1229"/>
  <c r="G1230"/>
  <c r="F1230"/>
  <c r="H1230"/>
  <c r="G1231"/>
  <c r="F1231"/>
  <c r="H1231"/>
  <c r="G1232"/>
  <c r="F1232"/>
  <c r="H1232"/>
  <c r="G1233"/>
  <c r="F1233"/>
  <c r="H1233"/>
  <c r="G1234"/>
  <c r="F1234"/>
  <c r="H1234"/>
  <c r="G1235"/>
  <c r="F1235"/>
  <c r="H1235"/>
  <c r="G1236"/>
  <c r="F1236"/>
  <c r="H1236"/>
  <c r="G1237"/>
  <c r="F1237"/>
  <c r="H1237"/>
  <c r="G1238"/>
  <c r="F1238"/>
  <c r="H1238"/>
  <c r="G1239"/>
  <c r="F1239"/>
  <c r="H1239"/>
  <c r="G1240"/>
  <c r="F1240"/>
  <c r="H1240"/>
  <c r="G1241"/>
  <c r="F1241"/>
  <c r="H1241"/>
  <c r="G1242"/>
  <c r="F1242"/>
  <c r="H1242"/>
  <c r="G1243"/>
  <c r="F1243"/>
  <c r="H1243"/>
  <c r="G1244"/>
  <c r="F1244"/>
  <c r="H1244"/>
  <c r="G1245"/>
  <c r="F1245"/>
  <c r="H1245"/>
  <c r="G1246"/>
  <c r="F1246"/>
  <c r="H1246"/>
  <c r="G1247"/>
  <c r="F1247"/>
  <c r="H1247"/>
  <c r="G1248"/>
  <c r="F1248"/>
  <c r="H1248"/>
  <c r="G1249"/>
  <c r="F1249"/>
  <c r="H1249"/>
  <c r="G1250"/>
  <c r="F1250"/>
  <c r="H1250"/>
  <c r="G1251"/>
  <c r="F1251"/>
  <c r="H1251"/>
  <c r="G1252"/>
  <c r="F1252"/>
  <c r="H1252"/>
  <c r="G1253"/>
  <c r="F1253"/>
  <c r="H1253"/>
  <c r="G1254"/>
  <c r="F1254"/>
  <c r="H1254"/>
  <c r="G1255"/>
  <c r="F1255"/>
  <c r="H1255"/>
  <c r="G1256"/>
  <c r="F1256"/>
  <c r="H1256"/>
  <c r="G1257"/>
  <c r="F1257"/>
  <c r="H1257"/>
  <c r="G1258"/>
  <c r="F1258"/>
  <c r="H1258"/>
  <c r="G1259"/>
  <c r="F1259"/>
  <c r="H1259"/>
  <c r="G1260"/>
  <c r="F1260"/>
  <c r="H1260"/>
  <c r="G1261"/>
  <c r="F1261"/>
  <c r="H1261"/>
  <c r="G1262"/>
  <c r="F1262"/>
  <c r="H1262"/>
  <c r="G1263"/>
  <c r="F1263"/>
  <c r="H1263"/>
  <c r="G1264"/>
  <c r="F1264"/>
  <c r="H1264"/>
  <c r="G1265"/>
  <c r="F1265"/>
  <c r="H1265"/>
  <c r="G1266"/>
  <c r="F1266"/>
  <c r="H1266"/>
  <c r="G1267"/>
  <c r="F1267"/>
  <c r="H1267"/>
  <c r="G1268"/>
  <c r="F1268"/>
  <c r="H1268"/>
  <c r="G1269"/>
  <c r="F1269"/>
  <c r="H1269"/>
  <c r="G1270"/>
  <c r="F1270"/>
  <c r="H1270"/>
  <c r="G1271"/>
  <c r="F1271"/>
  <c r="H1271"/>
  <c r="G1272"/>
  <c r="F1272"/>
  <c r="H1272"/>
  <c r="G1273"/>
  <c r="F1273"/>
  <c r="H1273"/>
  <c r="G1274"/>
  <c r="F1274"/>
  <c r="H1274"/>
  <c r="G1275"/>
  <c r="F1275"/>
  <c r="H1275"/>
  <c r="G1276"/>
  <c r="F1276"/>
  <c r="H1276"/>
  <c r="G1277"/>
  <c r="F1277"/>
  <c r="H1277"/>
  <c r="G1278"/>
  <c r="F1278"/>
  <c r="H1278"/>
  <c r="G1279"/>
  <c r="F1279"/>
  <c r="H1279"/>
  <c r="G1280"/>
  <c r="F1280"/>
  <c r="H1280"/>
  <c r="G1281"/>
  <c r="F1281"/>
  <c r="H1281"/>
  <c r="G1282"/>
  <c r="F1282"/>
  <c r="H1282"/>
  <c r="G1283"/>
  <c r="F1283"/>
  <c r="H1283"/>
  <c r="G1284"/>
  <c r="F1284"/>
  <c r="H1284"/>
  <c r="G1285"/>
  <c r="F1285"/>
  <c r="H1285"/>
  <c r="G1286"/>
  <c r="F1286"/>
  <c r="H1286"/>
  <c r="G1287"/>
  <c r="F1287"/>
  <c r="H1287"/>
  <c r="G1288"/>
  <c r="F1288"/>
  <c r="H1288"/>
  <c r="G1289"/>
  <c r="F1289"/>
  <c r="H1289"/>
  <c r="G1290"/>
  <c r="F1290"/>
  <c r="H1290"/>
  <c r="G1291"/>
  <c r="F1291"/>
  <c r="H1291"/>
  <c r="G1292"/>
  <c r="F1292"/>
  <c r="H1292"/>
  <c r="G1293"/>
  <c r="F1293"/>
  <c r="H1293"/>
  <c r="G1294"/>
  <c r="F1294"/>
  <c r="H1294"/>
  <c r="G1295"/>
  <c r="F1295"/>
  <c r="H1295"/>
  <c r="G1296"/>
  <c r="F1296"/>
  <c r="H1296"/>
  <c r="G1297"/>
  <c r="F1297"/>
  <c r="H1297"/>
  <c r="G1298"/>
  <c r="F1298"/>
  <c r="H1298"/>
  <c r="G1299"/>
  <c r="F1299"/>
  <c r="H1299"/>
  <c r="G1300"/>
  <c r="F1300"/>
  <c r="H1300"/>
  <c r="G1301"/>
  <c r="F1301"/>
  <c r="H1301"/>
  <c r="G1302"/>
  <c r="F1302"/>
  <c r="H1302"/>
  <c r="G1303"/>
  <c r="F1303"/>
  <c r="H1303"/>
  <c r="G1304"/>
  <c r="F1304"/>
  <c r="H1304"/>
  <c r="G1305"/>
  <c r="F1305"/>
  <c r="H1305"/>
  <c r="G1306"/>
  <c r="F1306"/>
  <c r="H1306"/>
  <c r="G1307"/>
  <c r="F1307"/>
  <c r="H1307"/>
  <c r="G1308"/>
  <c r="F1308"/>
  <c r="H1308"/>
  <c r="G1309"/>
  <c r="F1309"/>
  <c r="H1309"/>
  <c r="G1310"/>
  <c r="F1310"/>
  <c r="H1310"/>
  <c r="G1311"/>
  <c r="F1311"/>
  <c r="H1311"/>
  <c r="G1312"/>
  <c r="F1312"/>
  <c r="H1312"/>
  <c r="G1313"/>
  <c r="F1313"/>
  <c r="H1313"/>
  <c r="G1314"/>
  <c r="F1314"/>
  <c r="H1314"/>
  <c r="G1315"/>
  <c r="F1315"/>
  <c r="H1315"/>
  <c r="G1316"/>
  <c r="F1316"/>
  <c r="H1316"/>
  <c r="G1317"/>
  <c r="F1317"/>
  <c r="H1317"/>
  <c r="G1318"/>
  <c r="F1318"/>
  <c r="H1318"/>
  <c r="G1319"/>
  <c r="F1319"/>
  <c r="H1319"/>
  <c r="G1320"/>
  <c r="F1320"/>
  <c r="H1320"/>
  <c r="G1321"/>
  <c r="F1321"/>
  <c r="H1321"/>
  <c r="G1322"/>
  <c r="F1322"/>
  <c r="H1322"/>
  <c r="G1323"/>
  <c r="F1323"/>
  <c r="H1323"/>
  <c r="G1324"/>
  <c r="F1324"/>
  <c r="H1324"/>
  <c r="G1325"/>
  <c r="F1325"/>
  <c r="H1325"/>
  <c r="G1326"/>
  <c r="F1326"/>
  <c r="H1326"/>
  <c r="G1327"/>
  <c r="F1327"/>
  <c r="H1327"/>
  <c r="G1328"/>
  <c r="F1328"/>
  <c r="H1328"/>
  <c r="G1329"/>
  <c r="F1329"/>
  <c r="H1329"/>
  <c r="G1330"/>
  <c r="F1330"/>
  <c r="H1330"/>
  <c r="G1331"/>
  <c r="F1331"/>
  <c r="H1331"/>
  <c r="G1332"/>
  <c r="F1332"/>
  <c r="H1332"/>
  <c r="G1333"/>
  <c r="F1333"/>
  <c r="H1333"/>
  <c r="G1334"/>
  <c r="F1334"/>
  <c r="H1334"/>
  <c r="G1335"/>
  <c r="F1335"/>
  <c r="H1335"/>
  <c r="G1336"/>
  <c r="F1336"/>
  <c r="H1336"/>
  <c r="G1337"/>
  <c r="F1337"/>
  <c r="H1337"/>
  <c r="G1338"/>
  <c r="F1338"/>
  <c r="H1338"/>
  <c r="G1339"/>
  <c r="F1339"/>
  <c r="H1339"/>
  <c r="G1340"/>
  <c r="F1340"/>
  <c r="H1340"/>
  <c r="G1341"/>
  <c r="F1341"/>
  <c r="H1341"/>
  <c r="G1342"/>
  <c r="F1342"/>
  <c r="H1342"/>
  <c r="G1343"/>
  <c r="F1343"/>
  <c r="H1343"/>
  <c r="G1344"/>
  <c r="F1344"/>
  <c r="H1344"/>
  <c r="G1345"/>
  <c r="F1345"/>
  <c r="H1345"/>
  <c r="G1346"/>
  <c r="F1346"/>
  <c r="H1346"/>
  <c r="G1347"/>
  <c r="F1347"/>
  <c r="H1347"/>
  <c r="G1348"/>
  <c r="F1348"/>
  <c r="H1348"/>
  <c r="G1349"/>
  <c r="F1349"/>
  <c r="H1349"/>
  <c r="G1350"/>
  <c r="F1350"/>
  <c r="H1350"/>
  <c r="G1351"/>
  <c r="F1351"/>
  <c r="H1351"/>
  <c r="G1352"/>
  <c r="F1352"/>
  <c r="H1352"/>
  <c r="G1353"/>
  <c r="F1353"/>
  <c r="H1353"/>
  <c r="G1354"/>
  <c r="F1354"/>
  <c r="H1354"/>
  <c r="G1355"/>
  <c r="F1355"/>
  <c r="H1355"/>
  <c r="G1356"/>
  <c r="F1356"/>
  <c r="H1356"/>
  <c r="G1357"/>
  <c r="F1357"/>
  <c r="H1357"/>
  <c r="G1358"/>
  <c r="F1358"/>
  <c r="H1358"/>
  <c r="G1359"/>
  <c r="F1359"/>
  <c r="H1359"/>
  <c r="G1360"/>
  <c r="F1360"/>
  <c r="H1360"/>
  <c r="G1361"/>
  <c r="F1361"/>
  <c r="H1361"/>
  <c r="G1362"/>
  <c r="F1362"/>
  <c r="H1362"/>
  <c r="G1363"/>
  <c r="F1363"/>
  <c r="H1363"/>
  <c r="G1364"/>
  <c r="F1364"/>
  <c r="H1364"/>
  <c r="G1365"/>
  <c r="F1365"/>
  <c r="H1365"/>
  <c r="G1366"/>
  <c r="F1366"/>
  <c r="H1366"/>
  <c r="G1367"/>
  <c r="F1367"/>
  <c r="H1367"/>
  <c r="G1368"/>
  <c r="F1368"/>
  <c r="H1368"/>
  <c r="G1369"/>
  <c r="F1369"/>
  <c r="H1369"/>
  <c r="G1370"/>
  <c r="F1370"/>
  <c r="H1370"/>
  <c r="G1371"/>
  <c r="F1371"/>
  <c r="H1371"/>
  <c r="G1372"/>
  <c r="F1372"/>
  <c r="H1372"/>
  <c r="G1373"/>
  <c r="F1373"/>
  <c r="H1373"/>
  <c r="G1374"/>
  <c r="F1374"/>
  <c r="H1374"/>
  <c r="G1375"/>
  <c r="F1375"/>
  <c r="H1375"/>
  <c r="G1376"/>
  <c r="F1376"/>
  <c r="H1376"/>
  <c r="G1377"/>
  <c r="F1377"/>
  <c r="H1377"/>
  <c r="G1378"/>
  <c r="F1378"/>
  <c r="H1378"/>
  <c r="G1379"/>
  <c r="F1379"/>
  <c r="H1379"/>
  <c r="G1380"/>
  <c r="F1380"/>
  <c r="H1380"/>
  <c r="G1381"/>
  <c r="F1381"/>
  <c r="H1381"/>
  <c r="G1382"/>
  <c r="F1382"/>
  <c r="H1382"/>
  <c r="G1383"/>
  <c r="F1383"/>
  <c r="H1383"/>
  <c r="G1384"/>
  <c r="F1384"/>
  <c r="H1384"/>
  <c r="G1385"/>
  <c r="F1385"/>
  <c r="H1385"/>
  <c r="G1386"/>
  <c r="F1386"/>
  <c r="H1386"/>
  <c r="G1387"/>
  <c r="F1387"/>
  <c r="H1387"/>
  <c r="G1388"/>
  <c r="F1388"/>
  <c r="H1388"/>
  <c r="G1389"/>
  <c r="F1389"/>
  <c r="H1389"/>
  <c r="G1390"/>
  <c r="F1390"/>
  <c r="H1390"/>
  <c r="G1391"/>
  <c r="F1391"/>
  <c r="H1391"/>
  <c r="G1392"/>
  <c r="F1392"/>
  <c r="H1392"/>
  <c r="G1393"/>
  <c r="F1393"/>
  <c r="H1393"/>
  <c r="G1394"/>
  <c r="F1394"/>
  <c r="H1394"/>
  <c r="G1395"/>
  <c r="F1395"/>
  <c r="H1395"/>
  <c r="G1396"/>
  <c r="F1396"/>
  <c r="H1396"/>
  <c r="G1397"/>
  <c r="F1397"/>
  <c r="H1397"/>
  <c r="G1398"/>
  <c r="F1398"/>
  <c r="H1398"/>
  <c r="G1399"/>
  <c r="F1399"/>
  <c r="H1399"/>
  <c r="G1400"/>
  <c r="F1400"/>
  <c r="H1400"/>
  <c r="G1401"/>
  <c r="F1401"/>
  <c r="H1401"/>
  <c r="G1402"/>
  <c r="F1402"/>
  <c r="H1402"/>
  <c r="G1403"/>
  <c r="F1403"/>
  <c r="H1403"/>
  <c r="G1404"/>
  <c r="F1404"/>
  <c r="H1404"/>
  <c r="G1405"/>
  <c r="F1405"/>
  <c r="H1405"/>
  <c r="G1406"/>
  <c r="F1406"/>
  <c r="H1406"/>
  <c r="G1407"/>
  <c r="F1407"/>
  <c r="H1407"/>
  <c r="G1408"/>
  <c r="F1408"/>
  <c r="H1408"/>
  <c r="G1409"/>
  <c r="F1409"/>
  <c r="H1409"/>
  <c r="G1410"/>
  <c r="F1410"/>
  <c r="H1410"/>
  <c r="G1411"/>
  <c r="F1411"/>
  <c r="H1411"/>
  <c r="G1412"/>
  <c r="F1412"/>
  <c r="H1412"/>
  <c r="G1413"/>
  <c r="F1413"/>
  <c r="H1413"/>
  <c r="G1414"/>
  <c r="F1414"/>
  <c r="H1414"/>
  <c r="G1415"/>
  <c r="F1415"/>
  <c r="H1415"/>
  <c r="G1416"/>
  <c r="F1416"/>
  <c r="H1416"/>
  <c r="G1417"/>
  <c r="F1417"/>
  <c r="H1417"/>
  <c r="G1418"/>
  <c r="F1418"/>
  <c r="H1418"/>
  <c r="G1419"/>
  <c r="F1419"/>
  <c r="H1419"/>
  <c r="G1420"/>
  <c r="F1420"/>
  <c r="H1420"/>
  <c r="G1421"/>
  <c r="F1421"/>
  <c r="H1421"/>
  <c r="G1422"/>
  <c r="F1422"/>
  <c r="H1422"/>
  <c r="G1423"/>
  <c r="F1423"/>
  <c r="H1423"/>
  <c r="G1424"/>
  <c r="F1424"/>
  <c r="H1424"/>
  <c r="G1425"/>
  <c r="F1425"/>
  <c r="H1425"/>
  <c r="G1426"/>
  <c r="F1426"/>
  <c r="H1426"/>
  <c r="G1427"/>
  <c r="F1427"/>
  <c r="H1427"/>
  <c r="G1428"/>
  <c r="F1428"/>
  <c r="H1428"/>
  <c r="G1429"/>
  <c r="F1429"/>
  <c r="H1429"/>
  <c r="G1430"/>
  <c r="F1430"/>
  <c r="H1430"/>
  <c r="G1431"/>
  <c r="F1431"/>
  <c r="H1431"/>
  <c r="G1432"/>
  <c r="F1432"/>
  <c r="H1432"/>
  <c r="G1433"/>
  <c r="F1433"/>
  <c r="H1433"/>
  <c r="G1434"/>
  <c r="F1434"/>
  <c r="H1434"/>
  <c r="G1435"/>
  <c r="F1435"/>
  <c r="H1435"/>
  <c r="G1436"/>
  <c r="F1436"/>
  <c r="H1436"/>
  <c r="G1437"/>
  <c r="F1437"/>
  <c r="H1437"/>
  <c r="G1438"/>
  <c r="F1438"/>
  <c r="H1438"/>
  <c r="G1439"/>
  <c r="F1439"/>
  <c r="H1439"/>
  <c r="G1440"/>
  <c r="F1440"/>
  <c r="H1440"/>
  <c r="G1441"/>
  <c r="F1441"/>
  <c r="H1441"/>
  <c r="G1442"/>
  <c r="F1442"/>
  <c r="H1442"/>
  <c r="G1443"/>
  <c r="F1443"/>
  <c r="H1443"/>
  <c r="G1444"/>
  <c r="F1444"/>
  <c r="H1444"/>
  <c r="G1445"/>
  <c r="F1445"/>
  <c r="H1445"/>
  <c r="G1446"/>
  <c r="F1446"/>
  <c r="H1446"/>
  <c r="G1447"/>
  <c r="F1447"/>
  <c r="H1447"/>
  <c r="G1448"/>
  <c r="F1448"/>
  <c r="H1448"/>
  <c r="G1449"/>
  <c r="F1449"/>
  <c r="H1449"/>
  <c r="G1450"/>
  <c r="F1450"/>
  <c r="H1450"/>
  <c r="G1451"/>
  <c r="F1451"/>
  <c r="H1451"/>
  <c r="G1452"/>
  <c r="F1452"/>
  <c r="H1452"/>
  <c r="G1453"/>
  <c r="F1453"/>
  <c r="H1453"/>
  <c r="G1454"/>
  <c r="F1454"/>
  <c r="H1454"/>
  <c r="G1455"/>
  <c r="F1455"/>
  <c r="H1455"/>
  <c r="G1456"/>
  <c r="F1456"/>
  <c r="H1456"/>
  <c r="G1457"/>
  <c r="F1457"/>
  <c r="H1457"/>
  <c r="G1458"/>
  <c r="F1458"/>
  <c r="H1458"/>
  <c r="G1459"/>
  <c r="F1459"/>
  <c r="H1459"/>
  <c r="G1460"/>
  <c r="F1460"/>
  <c r="H1460"/>
  <c r="G1461"/>
  <c r="F1461"/>
  <c r="H1461"/>
  <c r="G1462"/>
  <c r="F1462"/>
  <c r="H1462"/>
  <c r="G1463"/>
  <c r="F1463"/>
  <c r="H1463"/>
  <c r="G1464"/>
  <c r="F1464"/>
  <c r="H1464"/>
  <c r="G1465"/>
  <c r="F1465"/>
  <c r="H1465"/>
  <c r="G1466"/>
  <c r="F1466"/>
  <c r="H1466"/>
  <c r="G1467"/>
  <c r="F1467"/>
  <c r="H1467"/>
  <c r="G1468"/>
  <c r="F1468"/>
  <c r="H1468"/>
  <c r="G1469"/>
  <c r="F1469"/>
  <c r="H1469"/>
  <c r="G1470"/>
  <c r="F1470"/>
  <c r="H1470"/>
  <c r="G1471"/>
  <c r="F1471"/>
  <c r="H1471"/>
  <c r="G1472"/>
  <c r="F1472"/>
  <c r="H1472"/>
  <c r="G1473"/>
  <c r="F1473"/>
  <c r="H1473"/>
  <c r="G1474"/>
  <c r="F1474"/>
  <c r="H1474"/>
  <c r="G1475"/>
  <c r="F1475"/>
  <c r="H1475"/>
  <c r="G1476"/>
  <c r="F1476"/>
  <c r="H1476"/>
  <c r="G1477"/>
  <c r="F1477"/>
  <c r="H1477"/>
  <c r="G1478"/>
  <c r="F1478"/>
  <c r="H1478"/>
  <c r="G1479"/>
  <c r="F1479"/>
  <c r="H1479"/>
  <c r="G1480"/>
  <c r="F1480"/>
  <c r="H1480"/>
  <c r="G1481"/>
  <c r="F1481"/>
  <c r="H1481"/>
  <c r="G1482"/>
  <c r="F1482"/>
  <c r="H1482"/>
  <c r="G1483"/>
  <c r="F1483"/>
  <c r="H1483"/>
  <c r="G1484"/>
  <c r="F1484"/>
  <c r="H1484"/>
  <c r="G1485"/>
  <c r="F1485"/>
  <c r="H1485"/>
  <c r="G1486"/>
  <c r="F1486"/>
  <c r="H1486"/>
  <c r="G1487"/>
  <c r="F1487"/>
  <c r="H1487"/>
  <c r="G1488"/>
  <c r="F1488"/>
  <c r="H1488"/>
  <c r="G1489"/>
  <c r="F1489"/>
  <c r="H1489"/>
  <c r="G1490"/>
  <c r="F1490"/>
  <c r="H1490"/>
  <c r="G1491"/>
  <c r="F1491"/>
  <c r="H1491"/>
  <c r="G1492"/>
  <c r="F1492"/>
  <c r="H1492"/>
  <c r="G1493"/>
  <c r="F1493"/>
  <c r="H1493"/>
  <c r="G1494"/>
  <c r="F1494"/>
  <c r="H1494"/>
  <c r="G1495"/>
  <c r="F1495"/>
  <c r="H1495"/>
  <c r="G1496"/>
  <c r="F1496"/>
  <c r="H1496"/>
  <c r="G1497"/>
  <c r="F1497"/>
  <c r="H1497"/>
  <c r="G1498"/>
  <c r="F1498"/>
  <c r="H1498"/>
  <c r="G1499"/>
  <c r="F1499"/>
  <c r="H1499"/>
  <c r="G1500"/>
  <c r="F1500"/>
  <c r="H1500"/>
  <c r="G1501"/>
  <c r="F1501"/>
  <c r="H1501"/>
  <c r="G1502"/>
  <c r="F1502"/>
  <c r="H1502"/>
  <c r="G1503"/>
  <c r="F1503"/>
  <c r="H1503"/>
  <c r="G1504"/>
  <c r="F1504"/>
  <c r="H1504"/>
  <c r="G1505"/>
  <c r="F1505"/>
  <c r="H1505"/>
  <c r="G1506"/>
  <c r="F1506"/>
  <c r="H1506"/>
  <c r="G1507"/>
  <c r="F1507"/>
  <c r="H1507"/>
  <c r="G1508"/>
  <c r="F1508"/>
  <c r="H1508"/>
  <c r="G1509"/>
  <c r="F1509"/>
  <c r="H1509"/>
  <c r="G1510"/>
  <c r="F1510"/>
  <c r="H1510"/>
  <c r="G1511"/>
  <c r="F1511"/>
  <c r="H1511"/>
  <c r="G1512"/>
  <c r="F1512"/>
  <c r="H1512"/>
  <c r="G1513"/>
  <c r="F1513"/>
  <c r="H1513"/>
  <c r="G1514"/>
  <c r="F1514"/>
  <c r="H1514"/>
  <c r="G1515"/>
  <c r="F1515"/>
  <c r="H1515"/>
  <c r="G1516"/>
  <c r="F1516"/>
  <c r="H1516"/>
  <c r="G1517"/>
  <c r="F1517"/>
  <c r="H1517"/>
  <c r="G1518"/>
  <c r="F1518"/>
  <c r="H1518"/>
  <c r="G1519"/>
  <c r="F1519"/>
  <c r="H1519"/>
  <c r="G1520"/>
  <c r="F1520"/>
  <c r="H1520"/>
  <c r="G1521"/>
  <c r="F1521"/>
  <c r="H1521"/>
  <c r="G1522"/>
  <c r="F1522"/>
  <c r="H1522"/>
  <c r="G1523"/>
  <c r="F1523"/>
  <c r="H1523"/>
  <c r="G1524"/>
  <c r="F1524"/>
  <c r="H1524"/>
  <c r="G1525"/>
  <c r="F1525"/>
  <c r="H1525"/>
  <c r="G1526"/>
  <c r="F1526"/>
  <c r="H1526"/>
  <c r="G1527"/>
  <c r="F1527"/>
  <c r="H1527"/>
  <c r="G1528"/>
  <c r="F1528"/>
  <c r="H1528"/>
  <c r="G1529"/>
  <c r="F1529"/>
  <c r="H1529"/>
  <c r="G1530"/>
  <c r="F1530"/>
  <c r="H1530"/>
  <c r="G1531"/>
  <c r="F1531"/>
  <c r="H1531"/>
  <c r="G1532"/>
  <c r="F1532"/>
  <c r="H1532"/>
  <c r="G1533"/>
  <c r="F1533"/>
  <c r="H1533"/>
  <c r="G1534"/>
  <c r="F1534"/>
  <c r="H1534"/>
  <c r="G1535"/>
  <c r="F1535"/>
  <c r="H1535"/>
  <c r="G1536"/>
  <c r="F1536"/>
  <c r="H1536"/>
  <c r="G1537"/>
  <c r="F1537"/>
  <c r="H1537"/>
  <c r="G1538"/>
  <c r="F1538"/>
  <c r="H1538"/>
  <c r="G1539"/>
  <c r="F1539"/>
  <c r="H1539"/>
  <c r="G1540"/>
  <c r="F1540"/>
  <c r="H1540"/>
  <c r="G1541"/>
  <c r="F1541"/>
  <c r="H1541"/>
  <c r="G1542"/>
  <c r="F1542"/>
  <c r="H1542"/>
  <c r="G1543"/>
  <c r="F1543"/>
  <c r="H1543"/>
  <c r="G1544"/>
  <c r="F1544"/>
  <c r="H1544"/>
  <c r="G1545"/>
  <c r="F1545"/>
  <c r="H1545"/>
  <c r="G1546"/>
  <c r="F1546"/>
  <c r="H1546"/>
  <c r="G1547"/>
  <c r="F1547"/>
  <c r="H1547"/>
  <c r="G1548"/>
  <c r="F1548"/>
  <c r="H1548"/>
  <c r="G1549"/>
  <c r="F1549"/>
  <c r="H1549"/>
  <c r="G1550"/>
  <c r="F1550"/>
  <c r="H1550"/>
  <c r="G1551"/>
  <c r="F1551"/>
  <c r="H1551"/>
  <c r="G1552"/>
  <c r="F1552"/>
  <c r="H1552"/>
  <c r="G1553"/>
  <c r="F1553"/>
  <c r="H1553"/>
  <c r="G1554"/>
  <c r="F1554"/>
  <c r="H1554"/>
  <c r="G1555"/>
  <c r="F1555"/>
  <c r="H1555"/>
  <c r="G1556"/>
  <c r="F1556"/>
  <c r="H1556"/>
  <c r="G1557"/>
  <c r="F1557"/>
  <c r="H1557"/>
  <c r="G1558"/>
  <c r="F1558"/>
  <c r="H1558"/>
  <c r="G1559"/>
  <c r="F1559"/>
  <c r="H1559"/>
  <c r="G1560"/>
  <c r="F1560"/>
  <c r="H1560"/>
  <c r="G1561"/>
  <c r="F1561"/>
  <c r="H1561"/>
  <c r="G1562"/>
  <c r="F1562"/>
  <c r="H1562"/>
  <c r="G1563"/>
  <c r="F1563"/>
  <c r="H1563"/>
  <c r="G1564"/>
  <c r="F1564"/>
  <c r="H1564"/>
  <c r="G1565"/>
  <c r="F1565"/>
  <c r="H1565"/>
  <c r="G1566"/>
  <c r="F1566"/>
  <c r="H1566"/>
  <c r="G1567"/>
  <c r="F1567"/>
  <c r="H1567"/>
  <c r="G1568"/>
  <c r="F1568"/>
  <c r="H1568"/>
  <c r="G1569"/>
  <c r="F1569"/>
  <c r="H1569"/>
  <c r="G1570"/>
  <c r="F1570"/>
  <c r="H1570"/>
  <c r="G1571"/>
  <c r="F1571"/>
  <c r="H1571"/>
  <c r="G1572"/>
  <c r="F1572"/>
  <c r="H1572"/>
  <c r="G1573"/>
  <c r="F1573"/>
  <c r="H1573"/>
  <c r="G1574"/>
  <c r="F1574"/>
  <c r="H1574"/>
  <c r="G1575"/>
  <c r="F1575"/>
  <c r="H1575"/>
  <c r="G1576"/>
  <c r="F1576"/>
  <c r="H1576"/>
  <c r="G1577"/>
  <c r="F1577"/>
  <c r="H1577"/>
  <c r="G1578"/>
  <c r="F1578"/>
  <c r="H1578"/>
  <c r="G1579"/>
  <c r="F1579"/>
  <c r="H1579"/>
  <c r="G1580"/>
  <c r="F1580"/>
  <c r="H1580"/>
  <c r="G1581"/>
  <c r="F1581"/>
  <c r="H1581"/>
  <c r="G1582"/>
  <c r="F1582"/>
  <c r="H1582"/>
  <c r="G1583"/>
  <c r="F1583"/>
  <c r="H1583"/>
  <c r="G1584"/>
  <c r="F1584"/>
  <c r="H1584"/>
  <c r="G1585"/>
  <c r="F1585"/>
  <c r="H1585"/>
  <c r="G1586"/>
  <c r="F1586"/>
  <c r="H1586"/>
  <c r="G1587"/>
  <c r="F1587"/>
  <c r="H1587"/>
  <c r="G1588"/>
  <c r="F1588"/>
  <c r="H1588"/>
  <c r="G1589"/>
  <c r="F1589"/>
  <c r="H1589"/>
  <c r="G1590"/>
  <c r="F1590"/>
  <c r="H1590"/>
  <c r="G1591"/>
  <c r="F1591"/>
  <c r="H1591"/>
  <c r="G1592"/>
  <c r="F1592"/>
  <c r="H1592"/>
  <c r="G1593"/>
  <c r="F1593"/>
  <c r="H1593"/>
  <c r="G1594"/>
  <c r="F1594"/>
  <c r="H1594"/>
  <c r="G1595"/>
  <c r="F1595"/>
  <c r="H1595"/>
  <c r="G1596"/>
  <c r="F1596"/>
  <c r="H1596"/>
  <c r="G1597"/>
  <c r="F1597"/>
  <c r="H1597"/>
  <c r="G1598"/>
  <c r="F1598"/>
  <c r="H1598"/>
  <c r="G1599"/>
  <c r="F1599"/>
  <c r="H1599"/>
  <c r="G1600"/>
  <c r="F1600"/>
  <c r="H1600"/>
  <c r="G1601"/>
  <c r="F1601"/>
  <c r="H1601"/>
  <c r="G1602"/>
  <c r="F1602"/>
  <c r="H1602"/>
  <c r="G1603"/>
  <c r="F1603"/>
  <c r="H1603"/>
  <c r="G1604"/>
  <c r="F1604"/>
  <c r="H1604"/>
  <c r="G1605"/>
  <c r="F1605"/>
  <c r="H1605"/>
  <c r="G1606"/>
  <c r="F1606"/>
  <c r="H1606"/>
  <c r="G1607"/>
  <c r="F1607"/>
  <c r="H1607"/>
  <c r="G1608"/>
  <c r="F1608"/>
  <c r="H1608"/>
  <c r="G1609"/>
  <c r="F1609"/>
  <c r="H1609"/>
  <c r="G1610"/>
  <c r="F1610"/>
  <c r="H1610"/>
  <c r="G1611"/>
  <c r="F1611"/>
  <c r="H1611"/>
  <c r="G1612"/>
  <c r="F1612"/>
  <c r="H1612"/>
  <c r="G1613"/>
  <c r="F1613"/>
  <c r="H1613"/>
  <c r="G1614"/>
  <c r="F1614"/>
  <c r="H1614"/>
  <c r="G1615"/>
  <c r="F1615"/>
  <c r="H1615"/>
  <c r="G1616"/>
  <c r="F1616"/>
  <c r="H1616"/>
  <c r="G1617"/>
  <c r="F1617"/>
  <c r="H1617"/>
  <c r="G1618"/>
  <c r="F1618"/>
  <c r="H1618"/>
  <c r="G1619"/>
  <c r="F1619"/>
  <c r="H1619"/>
  <c r="G1620"/>
  <c r="F1620"/>
  <c r="H1620"/>
  <c r="G1621"/>
  <c r="F1621"/>
  <c r="H1621"/>
  <c r="G1622"/>
  <c r="F1622"/>
  <c r="H1622"/>
  <c r="G1623"/>
  <c r="F1623"/>
  <c r="H1623"/>
  <c r="G1624"/>
  <c r="F1624"/>
  <c r="H1624"/>
  <c r="G1625"/>
  <c r="F1625"/>
  <c r="H1625"/>
  <c r="G1626"/>
  <c r="F1626"/>
  <c r="H1626"/>
  <c r="G1627"/>
  <c r="F1627"/>
  <c r="H1627"/>
  <c r="G1628"/>
  <c r="F1628"/>
  <c r="H1628"/>
  <c r="G1629"/>
  <c r="F1629"/>
  <c r="H1629"/>
  <c r="G1630"/>
  <c r="F1630"/>
  <c r="H1630"/>
  <c r="G1631"/>
  <c r="F1631"/>
  <c r="H1631"/>
  <c r="G1632"/>
  <c r="F1632"/>
  <c r="H1632"/>
  <c r="G1633"/>
  <c r="F1633"/>
  <c r="H1633"/>
  <c r="G1634"/>
  <c r="F1634"/>
  <c r="H1634"/>
  <c r="G1635"/>
  <c r="F1635"/>
  <c r="H1635"/>
  <c r="G1636"/>
  <c r="F1636"/>
  <c r="H1636"/>
  <c r="G1637"/>
  <c r="F1637"/>
  <c r="H1637"/>
  <c r="G1638"/>
  <c r="F1638"/>
  <c r="H1638"/>
  <c r="G1639"/>
  <c r="F1639"/>
  <c r="H1639"/>
  <c r="G1640"/>
  <c r="F1640"/>
  <c r="H1640"/>
  <c r="G1641"/>
  <c r="F1641"/>
  <c r="H1641"/>
  <c r="G1642"/>
  <c r="F1642"/>
  <c r="H1642"/>
  <c r="G1643"/>
  <c r="F1643"/>
  <c r="H1643"/>
  <c r="G1644"/>
  <c r="F1644"/>
  <c r="H1644"/>
  <c r="G1645"/>
  <c r="F1645"/>
  <c r="H1645"/>
  <c r="G1646"/>
  <c r="F1646"/>
  <c r="H1646"/>
  <c r="G1647"/>
  <c r="F1647"/>
  <c r="H1647"/>
  <c r="G1648"/>
  <c r="F1648"/>
  <c r="H1648"/>
  <c r="G1649"/>
  <c r="F1649"/>
  <c r="H1649"/>
  <c r="G1650"/>
  <c r="F1650"/>
  <c r="H1650"/>
  <c r="G1651"/>
  <c r="F1651"/>
  <c r="H1651"/>
  <c r="G1652"/>
  <c r="F1652"/>
  <c r="H1652"/>
  <c r="G1653"/>
  <c r="F1653"/>
  <c r="H1653"/>
  <c r="G1654"/>
  <c r="F1654"/>
  <c r="H1654"/>
  <c r="G1655"/>
  <c r="F1655"/>
  <c r="H1655"/>
  <c r="G1656"/>
  <c r="F1656"/>
  <c r="H1656"/>
  <c r="G1657"/>
  <c r="F1657"/>
  <c r="H1657"/>
  <c r="G1658"/>
  <c r="F1658"/>
  <c r="H1658"/>
  <c r="G1659"/>
  <c r="F1659"/>
  <c r="H1659"/>
  <c r="G1660"/>
  <c r="F1660"/>
  <c r="H1660"/>
  <c r="G1661"/>
  <c r="F1661"/>
  <c r="H1661"/>
  <c r="G1662"/>
  <c r="F1662"/>
  <c r="H1662"/>
  <c r="G1663"/>
  <c r="F1663"/>
  <c r="H1663"/>
  <c r="G1664"/>
  <c r="F1664"/>
  <c r="H1664"/>
  <c r="G1665"/>
  <c r="F1665"/>
  <c r="H1665"/>
  <c r="G1666"/>
  <c r="F1666"/>
  <c r="H1666"/>
  <c r="G1667"/>
  <c r="F1667"/>
  <c r="H1667"/>
  <c r="G1668"/>
  <c r="F1668"/>
  <c r="H1668"/>
  <c r="G1669"/>
  <c r="F1669"/>
  <c r="H1669"/>
  <c r="G1670"/>
  <c r="F1670"/>
  <c r="H1670"/>
  <c r="G1671"/>
  <c r="F1671"/>
  <c r="H1671"/>
  <c r="G1672"/>
  <c r="F1672"/>
  <c r="H1672"/>
  <c r="G1673"/>
  <c r="F1673"/>
  <c r="H1673"/>
  <c r="G1674"/>
  <c r="F1674"/>
  <c r="H1674"/>
  <c r="G1675"/>
  <c r="F1675"/>
  <c r="H1675"/>
  <c r="G1676"/>
  <c r="F1676"/>
  <c r="H1676"/>
  <c r="G1677"/>
  <c r="F1677"/>
  <c r="H1677"/>
  <c r="G1678"/>
  <c r="F1678"/>
  <c r="H1678"/>
  <c r="G1679"/>
  <c r="F1679"/>
  <c r="H1679"/>
  <c r="G1680"/>
  <c r="F1680"/>
  <c r="H1680"/>
  <c r="G1681"/>
  <c r="F1681"/>
  <c r="H1681"/>
  <c r="G1682"/>
  <c r="F1682"/>
  <c r="H1682"/>
  <c r="G1683"/>
  <c r="F1683"/>
  <c r="H1683"/>
  <c r="G1684"/>
  <c r="F1684"/>
  <c r="H1684"/>
  <c r="G1685"/>
  <c r="F1685"/>
  <c r="H1685"/>
  <c r="G1686"/>
  <c r="F1686"/>
  <c r="H1686"/>
  <c r="G1687"/>
  <c r="F1687"/>
  <c r="H1687"/>
  <c r="G1688"/>
  <c r="F1688"/>
  <c r="H1688"/>
  <c r="G1689"/>
  <c r="F1689"/>
  <c r="H1689"/>
  <c r="G1690"/>
  <c r="F1690"/>
  <c r="H1690"/>
  <c r="G1691"/>
  <c r="F1691"/>
  <c r="H1691"/>
  <c r="G1692"/>
  <c r="F1692"/>
  <c r="H1692"/>
  <c r="G1693"/>
  <c r="F1693"/>
  <c r="H1693"/>
  <c r="G1694"/>
  <c r="F1694"/>
  <c r="H1694"/>
  <c r="G1695"/>
  <c r="F1695"/>
  <c r="H1695"/>
  <c r="G1696"/>
  <c r="F1696"/>
  <c r="H1696"/>
  <c r="G1697"/>
  <c r="F1697"/>
  <c r="H1697"/>
  <c r="G1698"/>
  <c r="F1698"/>
  <c r="H1698"/>
  <c r="G1699"/>
  <c r="F1699"/>
  <c r="H1699"/>
  <c r="G1700"/>
  <c r="F1700"/>
  <c r="H1700"/>
  <c r="G1701"/>
  <c r="F1701"/>
  <c r="H1701"/>
  <c r="G1702"/>
  <c r="F1702"/>
  <c r="H1702"/>
  <c r="G1703"/>
  <c r="F1703"/>
  <c r="H1703"/>
  <c r="G1704"/>
  <c r="F1704"/>
  <c r="H1704"/>
  <c r="G1705"/>
  <c r="F1705"/>
  <c r="H1705"/>
  <c r="G1706"/>
  <c r="F1706"/>
  <c r="H1706"/>
  <c r="G1707"/>
  <c r="F1707"/>
  <c r="H1707"/>
  <c r="G1708"/>
  <c r="F1708"/>
  <c r="H1708"/>
  <c r="G1709"/>
  <c r="F1709"/>
  <c r="H1709"/>
  <c r="G1710"/>
  <c r="F1710"/>
  <c r="H1710"/>
  <c r="G1711"/>
  <c r="F1711"/>
  <c r="H1711"/>
  <c r="G1712"/>
  <c r="F1712"/>
  <c r="H1712"/>
  <c r="G1713"/>
  <c r="F1713"/>
  <c r="H1713"/>
  <c r="G1714"/>
  <c r="F1714"/>
  <c r="H1714"/>
  <c r="G1715"/>
  <c r="F1715"/>
  <c r="H1715"/>
  <c r="G1716"/>
  <c r="F1716"/>
  <c r="H1716"/>
  <c r="G1717"/>
  <c r="F1717"/>
  <c r="H1717"/>
  <c r="G1718"/>
  <c r="F1718"/>
  <c r="H1718"/>
  <c r="G1719"/>
  <c r="F1719"/>
  <c r="H1719"/>
  <c r="G1720"/>
  <c r="F1720"/>
  <c r="H1720"/>
  <c r="G1721"/>
  <c r="F1721"/>
  <c r="H1721"/>
  <c r="G1722"/>
  <c r="F1722"/>
  <c r="H1722"/>
  <c r="G1723"/>
  <c r="F1723"/>
  <c r="H1723"/>
  <c r="G1724"/>
  <c r="F1724"/>
  <c r="H1724"/>
  <c r="G1725"/>
  <c r="F1725"/>
  <c r="H1725"/>
  <c r="G1726"/>
  <c r="F1726"/>
  <c r="H1726"/>
  <c r="G1727"/>
  <c r="F1727"/>
  <c r="H1727"/>
  <c r="G1728"/>
  <c r="F1728"/>
  <c r="H1728"/>
  <c r="G1729"/>
  <c r="F1729"/>
  <c r="H1729"/>
  <c r="G1730"/>
  <c r="F1730"/>
  <c r="H1730"/>
  <c r="G1731"/>
  <c r="F1731"/>
  <c r="H1731"/>
  <c r="G1732"/>
  <c r="F1732"/>
  <c r="H1732"/>
  <c r="G1733"/>
  <c r="F1733"/>
  <c r="H1733"/>
  <c r="G1734"/>
  <c r="F1734"/>
  <c r="H1734"/>
  <c r="G1735"/>
  <c r="F1735"/>
  <c r="H1735"/>
  <c r="G1736"/>
  <c r="F1736"/>
  <c r="H1736"/>
  <c r="G1737"/>
  <c r="F1737"/>
  <c r="H1737"/>
  <c r="G1738"/>
  <c r="F1738"/>
  <c r="H1738"/>
  <c r="G1739"/>
  <c r="F1739"/>
  <c r="H1739"/>
  <c r="G1740"/>
  <c r="F1740"/>
  <c r="H1740"/>
  <c r="G1741"/>
  <c r="F1741"/>
  <c r="H1741"/>
  <c r="G1742"/>
  <c r="F1742"/>
  <c r="H1742"/>
  <c r="G1743"/>
  <c r="F1743"/>
  <c r="H1743"/>
  <c r="G1744"/>
  <c r="F1744"/>
  <c r="H1744"/>
  <c r="G1745"/>
  <c r="F1745"/>
  <c r="H1745"/>
  <c r="G1746"/>
  <c r="F1746"/>
  <c r="H1746"/>
  <c r="G1747"/>
  <c r="F1747"/>
  <c r="H1747"/>
  <c r="G1748"/>
  <c r="F1748"/>
  <c r="H1748"/>
  <c r="G1749"/>
  <c r="F1749"/>
  <c r="H1749"/>
  <c r="G1750"/>
  <c r="F1750"/>
  <c r="H1750"/>
  <c r="G1751"/>
  <c r="F1751"/>
  <c r="H1751"/>
  <c r="G1752"/>
  <c r="F1752"/>
  <c r="H1752"/>
  <c r="G1753"/>
  <c r="F1753"/>
  <c r="H1753"/>
  <c r="G1754"/>
  <c r="F1754"/>
  <c r="H1754"/>
  <c r="G1755"/>
  <c r="F1755"/>
  <c r="H1755"/>
  <c r="G1756"/>
  <c r="F1756"/>
  <c r="H1756"/>
  <c r="G1757"/>
  <c r="F1757"/>
  <c r="H1757"/>
  <c r="G1758"/>
  <c r="F1758"/>
  <c r="H1758"/>
  <c r="G1759"/>
  <c r="F1759"/>
  <c r="H1759"/>
  <c r="G1760"/>
  <c r="F1760"/>
  <c r="H1760"/>
  <c r="G1761"/>
  <c r="F1761"/>
  <c r="H1761"/>
  <c r="G1762"/>
  <c r="F1762"/>
  <c r="H1762"/>
  <c r="G1763"/>
  <c r="F1763"/>
  <c r="H1763"/>
  <c r="G1764"/>
  <c r="F1764"/>
  <c r="H1764"/>
  <c r="G1765"/>
  <c r="F1765"/>
  <c r="H1765"/>
  <c r="G1766"/>
  <c r="F1766"/>
  <c r="H1766"/>
  <c r="G1767"/>
  <c r="F1767"/>
  <c r="H1767"/>
  <c r="G1768"/>
  <c r="F1768"/>
  <c r="H1768"/>
  <c r="G1769"/>
  <c r="F1769"/>
  <c r="H1769"/>
  <c r="G1770"/>
  <c r="F1770"/>
  <c r="H1770"/>
  <c r="G1771"/>
  <c r="F1771"/>
  <c r="H1771"/>
  <c r="G1772"/>
  <c r="F1772"/>
  <c r="H1772"/>
  <c r="G1773"/>
  <c r="F1773"/>
  <c r="H1773"/>
  <c r="G1774"/>
  <c r="F1774"/>
  <c r="H1774"/>
  <c r="G1775"/>
  <c r="F1775"/>
  <c r="H1775"/>
  <c r="G1776"/>
  <c r="F1776"/>
  <c r="H1776"/>
  <c r="G1777"/>
  <c r="F1777"/>
  <c r="H1777"/>
  <c r="G1778"/>
  <c r="F1778"/>
  <c r="H1778"/>
  <c r="G1779"/>
  <c r="F1779"/>
  <c r="H1779"/>
  <c r="G1780"/>
  <c r="F1780"/>
  <c r="H1780"/>
  <c r="G1781"/>
  <c r="F1781"/>
  <c r="H1781"/>
  <c r="G1782"/>
  <c r="F1782"/>
  <c r="H1782"/>
  <c r="G1783"/>
  <c r="F1783"/>
  <c r="H1783"/>
  <c r="G1784"/>
  <c r="F1784"/>
  <c r="H1784"/>
  <c r="G1785"/>
  <c r="F1785"/>
  <c r="H1785"/>
  <c r="G1786"/>
  <c r="F1786"/>
  <c r="H1786"/>
  <c r="G1787"/>
  <c r="F1787"/>
  <c r="H1787"/>
  <c r="G1788"/>
  <c r="F1788"/>
  <c r="H1788"/>
  <c r="G1789"/>
  <c r="F1789"/>
  <c r="H1789"/>
  <c r="G1790"/>
  <c r="F1790"/>
  <c r="H1790"/>
  <c r="G1791"/>
  <c r="F1791"/>
  <c r="H1791"/>
  <c r="G1792"/>
  <c r="F1792"/>
  <c r="H1792"/>
  <c r="G1793"/>
  <c r="F1793"/>
  <c r="H1793"/>
  <c r="G1794"/>
  <c r="F1794"/>
  <c r="H1794"/>
  <c r="G1795"/>
  <c r="F1795"/>
  <c r="H1795"/>
  <c r="G1796"/>
  <c r="F1796"/>
  <c r="H1796"/>
  <c r="G1797"/>
  <c r="F1797"/>
  <c r="H1797"/>
  <c r="G1798"/>
  <c r="F1798"/>
  <c r="H1798"/>
  <c r="G1799"/>
  <c r="F1799"/>
  <c r="H1799"/>
  <c r="G1800"/>
  <c r="F1800"/>
  <c r="H1800"/>
  <c r="G1801"/>
  <c r="F1801"/>
  <c r="H1801"/>
  <c r="G1802"/>
  <c r="F1802"/>
  <c r="H1802"/>
  <c r="G1803"/>
  <c r="F1803"/>
  <c r="H1803"/>
  <c r="G1804"/>
  <c r="F1804"/>
  <c r="H1804"/>
  <c r="G1805"/>
  <c r="F1805"/>
  <c r="H1805"/>
  <c r="G1806"/>
  <c r="F1806"/>
  <c r="H1806"/>
  <c r="G1807"/>
  <c r="F1807"/>
  <c r="H1807"/>
  <c r="G1808"/>
  <c r="F1808"/>
  <c r="H1808"/>
  <c r="G1809"/>
  <c r="F1809"/>
  <c r="H1809"/>
  <c r="G1810"/>
  <c r="F1810"/>
  <c r="H1810"/>
  <c r="G1811"/>
  <c r="F1811"/>
  <c r="H1811"/>
  <c r="G1812"/>
  <c r="F1812"/>
  <c r="H1812"/>
  <c r="G1813"/>
  <c r="F1813"/>
  <c r="H1813"/>
  <c r="G1814"/>
  <c r="F1814"/>
  <c r="H1814"/>
  <c r="G1815"/>
  <c r="F1815"/>
  <c r="H1815"/>
  <c r="G1816"/>
  <c r="F1816"/>
  <c r="H1816"/>
  <c r="G1817"/>
  <c r="F1817"/>
  <c r="H1817"/>
  <c r="G1818"/>
  <c r="F1818"/>
  <c r="H1818"/>
  <c r="G1819"/>
  <c r="F1819"/>
  <c r="H1819"/>
  <c r="G1820"/>
  <c r="F1820"/>
  <c r="H1820"/>
  <c r="G1821"/>
  <c r="F1821"/>
  <c r="H1821"/>
  <c r="G1822"/>
  <c r="F1822"/>
  <c r="H1822"/>
  <c r="G1823"/>
  <c r="F1823"/>
  <c r="H1823"/>
  <c r="G1824"/>
  <c r="F1824"/>
  <c r="H1824"/>
  <c r="G1825"/>
  <c r="F1825"/>
  <c r="H1825"/>
  <c r="G1826"/>
  <c r="F1826"/>
  <c r="H1826"/>
  <c r="G1827"/>
  <c r="F1827"/>
  <c r="H1827"/>
  <c r="G1828"/>
  <c r="F1828"/>
  <c r="H1828"/>
  <c r="G1829"/>
  <c r="F1829"/>
  <c r="H1829"/>
  <c r="G1830"/>
  <c r="F1830"/>
  <c r="H1830"/>
  <c r="G1831"/>
  <c r="F1831"/>
  <c r="H1831"/>
  <c r="G1832"/>
  <c r="F1832"/>
  <c r="H1832"/>
  <c r="G1833"/>
  <c r="F1833"/>
  <c r="H1833"/>
  <c r="G1834"/>
  <c r="F1834"/>
  <c r="H1834"/>
  <c r="G1835"/>
  <c r="F1835"/>
  <c r="H1835"/>
  <c r="G1836"/>
  <c r="F1836"/>
  <c r="H1836"/>
  <c r="G1837"/>
  <c r="F1837"/>
  <c r="H1837"/>
  <c r="G1838"/>
  <c r="F1838"/>
  <c r="H1838"/>
  <c r="G1839"/>
  <c r="F1839"/>
  <c r="H1839"/>
  <c r="G1840"/>
  <c r="F1840"/>
  <c r="H1840"/>
  <c r="G1841"/>
  <c r="F1841"/>
  <c r="H1841"/>
  <c r="G1842"/>
  <c r="F1842"/>
  <c r="H1842"/>
  <c r="G1843"/>
  <c r="F1843"/>
  <c r="H1843"/>
  <c r="G1844"/>
  <c r="F1844"/>
  <c r="H1844"/>
  <c r="G1845"/>
  <c r="F1845"/>
  <c r="H1845"/>
  <c r="G1846"/>
  <c r="F1846"/>
  <c r="H1846"/>
  <c r="G1847"/>
  <c r="F1847"/>
  <c r="H1847"/>
  <c r="G1848"/>
  <c r="F1848"/>
  <c r="H1848"/>
  <c r="G1849"/>
  <c r="F1849"/>
  <c r="H1849"/>
  <c r="G1850"/>
  <c r="F1850"/>
  <c r="H1850"/>
  <c r="G1851"/>
  <c r="F1851"/>
  <c r="H1851"/>
  <c r="G1852"/>
  <c r="F1852"/>
  <c r="H1852"/>
  <c r="G1853"/>
  <c r="F1853"/>
  <c r="H1853"/>
  <c r="G1854"/>
  <c r="F1854"/>
  <c r="H1854"/>
  <c r="G1855"/>
  <c r="F1855"/>
  <c r="H1855"/>
  <c r="G1856"/>
  <c r="F1856"/>
  <c r="H1856"/>
  <c r="G1857"/>
  <c r="F1857"/>
  <c r="H1857"/>
  <c r="G1858"/>
  <c r="F1858"/>
  <c r="H1858"/>
  <c r="G1859"/>
  <c r="F1859"/>
  <c r="H1859"/>
  <c r="G1860"/>
  <c r="F1860"/>
  <c r="H1860"/>
  <c r="G1861"/>
  <c r="F1861"/>
  <c r="H1861"/>
  <c r="G1862"/>
  <c r="F1862"/>
  <c r="H1862"/>
  <c r="G1863"/>
  <c r="F1863"/>
  <c r="H1863"/>
  <c r="G1864"/>
  <c r="F1864"/>
  <c r="H1864"/>
  <c r="G1865"/>
  <c r="F1865"/>
  <c r="H1865"/>
  <c r="G1866"/>
  <c r="F1866"/>
  <c r="H1866"/>
  <c r="G1867"/>
  <c r="F1867"/>
  <c r="H1867"/>
  <c r="G1868"/>
  <c r="F1868"/>
  <c r="H1868"/>
  <c r="G1869"/>
  <c r="F1869"/>
  <c r="H1869"/>
  <c r="G1870"/>
  <c r="F1870"/>
  <c r="H1870"/>
  <c r="G1871"/>
  <c r="F1871"/>
  <c r="H1871"/>
  <c r="G1872"/>
  <c r="F1872"/>
  <c r="H1872"/>
  <c r="G1873"/>
  <c r="F1873"/>
  <c r="H1873"/>
  <c r="G1874"/>
  <c r="F1874"/>
  <c r="H1874"/>
  <c r="G1875"/>
  <c r="F1875"/>
  <c r="H1875"/>
  <c r="G1876"/>
  <c r="F1876"/>
  <c r="H1876"/>
  <c r="G1877"/>
  <c r="F1877"/>
  <c r="H1877"/>
  <c r="G1878"/>
  <c r="F1878"/>
  <c r="H1878"/>
  <c r="G1879"/>
  <c r="F1879"/>
  <c r="H1879"/>
  <c r="G1880"/>
  <c r="F1880"/>
  <c r="H1880"/>
  <c r="G1881"/>
  <c r="F1881"/>
  <c r="H1881"/>
  <c r="G1882"/>
  <c r="F1882"/>
  <c r="H1882"/>
  <c r="G1883"/>
  <c r="F1883"/>
  <c r="H1883"/>
  <c r="G1884"/>
  <c r="F1884"/>
  <c r="H1884"/>
  <c r="G1885"/>
  <c r="F1885"/>
  <c r="H1885"/>
  <c r="G1886"/>
  <c r="F1886"/>
  <c r="H1886"/>
  <c r="G1887"/>
  <c r="F1887"/>
  <c r="H1887"/>
  <c r="G1888"/>
  <c r="F1888"/>
  <c r="H1888"/>
  <c r="G1889"/>
  <c r="F1889"/>
  <c r="H1889"/>
  <c r="G1890"/>
  <c r="F1890"/>
  <c r="H1890"/>
  <c r="G1891"/>
  <c r="F1891"/>
  <c r="H1891"/>
  <c r="G1892"/>
  <c r="F1892"/>
  <c r="H1892"/>
  <c r="G1893"/>
  <c r="F1893"/>
  <c r="H1893"/>
  <c r="G1894"/>
  <c r="F1894"/>
  <c r="H1894"/>
  <c r="G1895"/>
  <c r="F1895"/>
  <c r="H1895"/>
  <c r="G1896"/>
  <c r="F1896"/>
  <c r="H1896"/>
  <c r="G1897"/>
  <c r="F1897"/>
  <c r="H1897"/>
  <c r="G1898"/>
  <c r="F1898"/>
  <c r="H1898"/>
  <c r="G1899"/>
  <c r="F1899"/>
  <c r="H1899"/>
  <c r="G1900"/>
  <c r="F1900"/>
  <c r="H1900"/>
  <c r="G1901"/>
  <c r="F1901"/>
  <c r="H1901"/>
  <c r="G1902"/>
  <c r="F1902"/>
  <c r="H1902"/>
  <c r="G1903"/>
  <c r="F1903"/>
  <c r="H1903"/>
  <c r="G1904"/>
  <c r="F1904"/>
  <c r="H1904"/>
  <c r="G1905"/>
  <c r="F1905"/>
  <c r="H1905"/>
  <c r="G1906"/>
  <c r="F1906"/>
  <c r="H1906"/>
  <c r="G1907"/>
  <c r="F1907"/>
  <c r="H1907"/>
  <c r="G1908"/>
  <c r="F1908"/>
  <c r="H1908"/>
  <c r="G1909"/>
  <c r="F1909"/>
  <c r="H1909"/>
  <c r="G1910"/>
  <c r="F1910"/>
  <c r="H1910"/>
  <c r="G1911"/>
  <c r="F1911"/>
  <c r="H1911"/>
  <c r="G1912"/>
  <c r="F1912"/>
  <c r="H1912"/>
  <c r="G1913"/>
  <c r="F1913"/>
  <c r="H1913"/>
  <c r="G1914"/>
  <c r="F1914"/>
  <c r="H1914"/>
  <c r="G1915"/>
  <c r="F1915"/>
  <c r="H1915"/>
  <c r="G1916"/>
  <c r="F1916"/>
  <c r="H1916"/>
  <c r="G1917"/>
  <c r="F1917"/>
  <c r="H1917"/>
  <c r="G1918"/>
  <c r="F1918"/>
  <c r="H1918"/>
  <c r="G1919"/>
  <c r="F1919"/>
  <c r="H1919"/>
  <c r="G1920"/>
  <c r="F1920"/>
  <c r="H1920"/>
  <c r="G1921"/>
  <c r="F1921"/>
  <c r="H1921"/>
  <c r="G1922"/>
  <c r="F1922"/>
  <c r="H1922"/>
  <c r="G1923"/>
  <c r="F1923"/>
  <c r="H1923"/>
  <c r="G1924"/>
  <c r="F1924"/>
  <c r="H1924"/>
  <c r="G1925"/>
  <c r="F1925"/>
  <c r="H1925"/>
  <c r="G1926"/>
  <c r="F1926"/>
  <c r="H1926"/>
  <c r="G1927"/>
  <c r="F1927"/>
  <c r="H1927"/>
  <c r="G1928"/>
  <c r="F1928"/>
  <c r="H1928"/>
  <c r="G1929"/>
  <c r="F1929"/>
  <c r="H1929"/>
  <c r="G1930"/>
  <c r="F1930"/>
  <c r="H1930"/>
  <c r="G1931"/>
  <c r="F1931"/>
  <c r="H1931"/>
  <c r="G1932"/>
  <c r="F1932"/>
  <c r="H1932"/>
  <c r="G1933"/>
  <c r="F1933"/>
  <c r="H1933"/>
  <c r="G1934"/>
  <c r="F1934"/>
  <c r="H1934"/>
  <c r="G1935"/>
  <c r="F1935"/>
  <c r="H1935"/>
  <c r="G1936"/>
  <c r="F1936"/>
  <c r="H1936"/>
  <c r="G1937"/>
  <c r="F1937"/>
  <c r="H1937"/>
  <c r="G1938"/>
  <c r="F1938"/>
  <c r="H1938"/>
  <c r="G1939"/>
  <c r="F1939"/>
  <c r="H1939"/>
  <c r="G1940"/>
  <c r="F1940"/>
  <c r="H1940"/>
  <c r="G1941"/>
  <c r="F1941"/>
  <c r="H1941"/>
  <c r="G1942"/>
  <c r="F1942"/>
  <c r="H1942"/>
  <c r="G1943"/>
  <c r="F1943"/>
  <c r="H1943"/>
  <c r="G1944"/>
  <c r="F1944"/>
  <c r="H1944"/>
  <c r="G1945"/>
  <c r="F1945"/>
  <c r="H1945"/>
  <c r="G1946"/>
  <c r="F1946"/>
  <c r="H1946"/>
  <c r="G1947"/>
  <c r="F1947"/>
  <c r="H1947"/>
  <c r="G1948"/>
  <c r="F1948"/>
  <c r="H1948"/>
  <c r="G1949"/>
  <c r="F1949"/>
  <c r="H1949"/>
  <c r="G1950"/>
  <c r="F1950"/>
  <c r="H1950"/>
  <c r="G1951"/>
  <c r="F1951"/>
  <c r="H1951"/>
  <c r="G1952"/>
  <c r="F1952"/>
  <c r="H1952"/>
  <c r="G1953"/>
  <c r="F1953"/>
  <c r="H1953"/>
  <c r="G1954"/>
  <c r="F1954"/>
  <c r="H1954"/>
  <c r="G1955"/>
  <c r="F1955"/>
  <c r="H1955"/>
  <c r="G1956"/>
  <c r="F1956"/>
  <c r="H1956"/>
  <c r="G1957"/>
  <c r="F1957"/>
  <c r="H1957"/>
  <c r="G1958"/>
  <c r="F1958"/>
  <c r="H1958"/>
  <c r="G1959"/>
  <c r="F1959"/>
  <c r="H1959"/>
  <c r="G1960"/>
  <c r="F1960"/>
  <c r="H1960"/>
  <c r="G1961"/>
  <c r="F1961"/>
  <c r="H1961"/>
  <c r="G1962"/>
  <c r="F1962"/>
  <c r="H1962"/>
  <c r="G1963"/>
  <c r="F1963"/>
  <c r="H1963"/>
  <c r="G1964"/>
  <c r="F1964"/>
  <c r="H1964"/>
  <c r="G1965"/>
  <c r="F1965"/>
  <c r="H1965"/>
  <c r="G1966"/>
  <c r="F1966"/>
  <c r="H1966"/>
  <c r="G1967"/>
  <c r="F1967"/>
  <c r="H1967"/>
  <c r="G1968"/>
  <c r="F1968"/>
  <c r="H1968"/>
  <c r="G1969"/>
  <c r="F1969"/>
  <c r="H1969"/>
  <c r="G1970"/>
  <c r="F1970"/>
  <c r="H1970"/>
  <c r="G1971"/>
  <c r="F1971"/>
  <c r="H1971"/>
  <c r="G1972"/>
  <c r="F1972"/>
  <c r="H1972"/>
  <c r="G1973"/>
  <c r="F1973"/>
  <c r="H1973"/>
  <c r="G1974"/>
  <c r="F1974"/>
  <c r="H1974"/>
  <c r="G1975"/>
  <c r="F1975"/>
  <c r="H1975"/>
  <c r="G1976"/>
  <c r="F1976"/>
  <c r="H1976"/>
  <c r="G1977"/>
  <c r="F1977"/>
  <c r="H1977"/>
  <c r="G1978"/>
  <c r="F1978"/>
  <c r="H1978"/>
  <c r="G1979"/>
  <c r="F1979"/>
  <c r="H1979"/>
  <c r="G1980"/>
  <c r="F1980"/>
  <c r="H1980"/>
  <c r="G1981"/>
  <c r="F1981"/>
  <c r="H1981"/>
  <c r="G1982"/>
  <c r="F1982"/>
  <c r="H1982"/>
  <c r="G1983"/>
  <c r="F1983"/>
  <c r="H1983"/>
  <c r="G1984"/>
  <c r="F1984"/>
  <c r="H1984"/>
  <c r="G1985"/>
  <c r="F1985"/>
  <c r="H1985"/>
  <c r="G1986"/>
  <c r="F1986"/>
  <c r="H1986"/>
  <c r="G1987"/>
  <c r="F1987"/>
  <c r="H1987"/>
  <c r="G1988"/>
  <c r="F1988"/>
  <c r="H1988"/>
  <c r="G1989"/>
  <c r="F1989"/>
  <c r="H1989"/>
  <c r="G1990"/>
  <c r="F1990"/>
  <c r="H1990"/>
  <c r="G1991"/>
  <c r="F1991"/>
  <c r="H1991"/>
  <c r="G1992"/>
  <c r="F1992"/>
  <c r="H1992"/>
  <c r="G1993"/>
  <c r="F1993"/>
  <c r="H1993"/>
  <c r="G1994"/>
  <c r="F1994"/>
  <c r="H1994"/>
  <c r="G1995"/>
  <c r="F1995"/>
  <c r="H1995"/>
  <c r="G1996"/>
  <c r="F1996"/>
  <c r="H1996"/>
  <c r="G1997"/>
  <c r="F1997"/>
  <c r="H1997"/>
  <c r="G1998"/>
  <c r="F1998"/>
  <c r="H1998"/>
  <c r="G1999"/>
  <c r="F1999"/>
  <c r="H1999"/>
  <c r="G2000"/>
  <c r="F2000"/>
  <c r="H2000"/>
  <c r="G2001"/>
  <c r="F2001"/>
  <c r="H2001"/>
  <c r="G2002"/>
  <c r="F2002"/>
  <c r="H2002"/>
  <c r="G2003"/>
  <c r="F2003"/>
  <c r="H2003"/>
  <c r="G2004"/>
  <c r="F2004"/>
  <c r="H2004"/>
  <c r="G2005"/>
  <c r="F2005"/>
  <c r="H2005"/>
  <c r="G2006"/>
  <c r="F2006"/>
  <c r="H2006"/>
  <c r="G2007"/>
  <c r="F2007"/>
  <c r="H2007"/>
  <c r="G2008"/>
  <c r="F2008"/>
  <c r="H2008"/>
  <c r="G2009"/>
  <c r="F2009"/>
  <c r="H2009"/>
  <c r="G2010"/>
  <c r="F2010"/>
  <c r="H2010"/>
  <c r="G2011"/>
  <c r="F2011"/>
  <c r="H2011"/>
  <c r="G2012"/>
  <c r="F2012"/>
  <c r="H2012"/>
  <c r="G2013"/>
  <c r="F2013"/>
  <c r="H2013"/>
  <c r="G2014"/>
  <c r="F2014"/>
  <c r="H2014"/>
  <c r="G2015"/>
  <c r="F2015"/>
  <c r="H2015"/>
  <c r="G2016"/>
  <c r="F2016"/>
  <c r="H2016"/>
  <c r="G2017"/>
  <c r="F2017"/>
  <c r="H2017"/>
  <c r="G2018"/>
  <c r="F2018"/>
  <c r="H2018"/>
  <c r="G2019"/>
  <c r="F2019"/>
  <c r="H2019"/>
  <c r="G2020"/>
  <c r="F2020"/>
  <c r="H2020"/>
  <c r="G2021"/>
  <c r="F2021"/>
  <c r="H2021"/>
  <c r="G2022"/>
  <c r="F2022"/>
  <c r="H2022"/>
  <c r="G2023"/>
  <c r="F2023"/>
  <c r="H2023"/>
  <c r="G2024"/>
  <c r="F2024"/>
  <c r="H2024"/>
  <c r="G2025"/>
  <c r="F2025"/>
  <c r="H2025"/>
  <c r="G2026"/>
  <c r="F2026"/>
  <c r="H2026"/>
  <c r="G2027"/>
  <c r="F2027"/>
  <c r="H2027"/>
  <c r="G2028"/>
  <c r="F2028"/>
  <c r="H2028"/>
  <c r="G2029"/>
  <c r="F2029"/>
  <c r="H2029"/>
  <c r="G2030"/>
  <c r="F2030"/>
  <c r="H2030"/>
  <c r="G2031"/>
  <c r="F2031"/>
  <c r="H2031"/>
  <c r="G2032"/>
  <c r="F2032"/>
  <c r="H2032"/>
  <c r="G2033"/>
  <c r="F2033"/>
  <c r="H2033"/>
  <c r="G2034"/>
  <c r="F2034"/>
  <c r="H2034"/>
  <c r="G2035"/>
  <c r="F2035"/>
  <c r="H2035"/>
  <c r="G2036"/>
  <c r="F2036"/>
  <c r="H2036"/>
  <c r="G2037"/>
  <c r="F2037"/>
  <c r="H2037"/>
  <c r="G2038"/>
  <c r="F2038"/>
  <c r="H2038"/>
  <c r="G2039"/>
  <c r="F2039"/>
  <c r="H2039"/>
  <c r="G2040"/>
  <c r="F2040"/>
  <c r="H2040"/>
  <c r="G2041"/>
  <c r="F2041"/>
  <c r="H2041"/>
  <c r="G2042"/>
  <c r="F2042"/>
  <c r="H2042"/>
  <c r="G2043"/>
  <c r="F2043"/>
  <c r="H2043"/>
  <c r="G2044"/>
  <c r="F2044"/>
  <c r="H2044"/>
  <c r="G2045"/>
  <c r="F2045"/>
  <c r="H2045"/>
  <c r="G2046"/>
  <c r="F2046"/>
  <c r="H2046"/>
  <c r="G2047"/>
  <c r="F2047"/>
  <c r="H2047"/>
  <c r="G2048"/>
  <c r="F2048"/>
  <c r="H2048"/>
  <c r="G2049"/>
  <c r="F2049"/>
  <c r="H2049"/>
  <c r="G2050"/>
  <c r="F2050"/>
  <c r="H2050"/>
  <c r="G2051"/>
  <c r="F2051"/>
  <c r="H2051"/>
  <c r="G2052"/>
  <c r="F2052"/>
  <c r="H2052"/>
  <c r="G2053"/>
  <c r="F2053"/>
  <c r="H2053"/>
  <c r="G2054"/>
  <c r="F2054"/>
  <c r="H2054"/>
  <c r="G2055"/>
  <c r="F2055"/>
  <c r="H2055"/>
  <c r="G2056"/>
  <c r="F2056"/>
  <c r="H2056"/>
  <c r="G2057"/>
  <c r="F2057"/>
  <c r="H2057"/>
  <c r="G2058"/>
  <c r="F2058"/>
  <c r="H2058"/>
  <c r="G2059"/>
  <c r="F2059"/>
  <c r="H2059"/>
  <c r="G2060"/>
  <c r="F2060"/>
  <c r="H2060"/>
  <c r="G2061"/>
  <c r="F2061"/>
  <c r="H2061"/>
  <c r="G2062"/>
  <c r="F2062"/>
  <c r="H2062"/>
  <c r="G2063"/>
  <c r="F2063"/>
  <c r="H2063"/>
  <c r="G2064"/>
  <c r="F2064"/>
  <c r="H2064"/>
  <c r="G2065"/>
  <c r="F2065"/>
  <c r="H2065"/>
  <c r="G2066"/>
  <c r="F2066"/>
  <c r="H2066"/>
  <c r="G2067"/>
  <c r="F2067"/>
  <c r="H2067"/>
  <c r="G2068"/>
  <c r="F2068"/>
  <c r="H2068"/>
  <c r="G2069"/>
  <c r="F2069"/>
  <c r="H2069"/>
  <c r="G2070"/>
  <c r="F2070"/>
  <c r="H2070"/>
  <c r="G2071"/>
  <c r="F2071"/>
  <c r="H2071"/>
  <c r="G2072"/>
  <c r="F2072"/>
  <c r="H2072"/>
  <c r="G2073"/>
  <c r="F2073"/>
  <c r="H2073"/>
  <c r="G2074"/>
  <c r="F2074"/>
  <c r="H2074"/>
  <c r="G2075"/>
  <c r="F2075"/>
  <c r="H2075"/>
  <c r="G2076"/>
  <c r="F2076"/>
  <c r="H2076"/>
  <c r="G2077"/>
  <c r="F2077"/>
  <c r="H2077"/>
  <c r="G2078"/>
  <c r="F2078"/>
  <c r="H2078"/>
  <c r="G2079"/>
  <c r="F2079"/>
  <c r="H2079"/>
  <c r="G2080"/>
  <c r="F2080"/>
  <c r="H2080"/>
  <c r="G2081"/>
  <c r="F2081"/>
  <c r="H2081"/>
  <c r="G2082"/>
  <c r="F2082"/>
  <c r="H2082"/>
  <c r="G2083"/>
  <c r="F2083"/>
  <c r="H2083"/>
  <c r="G2084"/>
  <c r="F2084"/>
  <c r="H2084"/>
  <c r="G2085"/>
  <c r="F2085"/>
  <c r="H2085"/>
  <c r="G2086"/>
  <c r="F2086"/>
  <c r="H2086"/>
  <c r="G2087"/>
  <c r="F2087"/>
  <c r="H2087"/>
  <c r="G2088"/>
  <c r="F2088"/>
  <c r="H2088"/>
  <c r="G2089"/>
  <c r="F2089"/>
  <c r="H2089"/>
  <c r="G2090"/>
  <c r="F2090"/>
  <c r="H2090"/>
  <c r="G2091"/>
  <c r="F2091"/>
  <c r="H2091"/>
  <c r="G2092"/>
  <c r="F2092"/>
  <c r="H2092"/>
  <c r="G2093"/>
  <c r="F2093"/>
  <c r="H2093"/>
  <c r="G2094"/>
  <c r="F2094"/>
  <c r="H2094"/>
  <c r="G2095"/>
  <c r="F2095"/>
  <c r="H2095"/>
  <c r="G2096"/>
  <c r="F2096"/>
  <c r="H2096"/>
  <c r="G2097"/>
  <c r="F2097"/>
  <c r="H2097"/>
  <c r="G2098"/>
  <c r="F2098"/>
  <c r="H2098"/>
  <c r="G2099"/>
  <c r="F2099"/>
  <c r="H2099"/>
  <c r="G2100"/>
  <c r="F2100"/>
  <c r="H2100"/>
  <c r="G2101"/>
  <c r="F2101"/>
  <c r="H2101"/>
  <c r="G2102"/>
  <c r="F2102"/>
  <c r="H2102"/>
  <c r="G2103"/>
  <c r="F2103"/>
  <c r="H2103"/>
  <c r="G2104"/>
  <c r="F2104"/>
  <c r="H2104"/>
  <c r="G2105"/>
  <c r="F2105"/>
  <c r="H2105"/>
  <c r="G2106"/>
  <c r="F2106"/>
  <c r="H2106"/>
  <c r="G2107"/>
  <c r="F2107"/>
  <c r="H2107"/>
  <c r="G2108"/>
  <c r="F2108"/>
  <c r="H2108"/>
  <c r="G2109"/>
  <c r="F2109"/>
  <c r="H2109"/>
  <c r="G2110"/>
  <c r="F2110"/>
  <c r="H2110"/>
  <c r="G2111"/>
  <c r="F2111"/>
  <c r="H2111"/>
  <c r="G2112"/>
  <c r="F2112"/>
  <c r="H2112"/>
  <c r="G2113"/>
  <c r="F2113"/>
  <c r="H2113"/>
  <c r="G2114"/>
  <c r="F2114"/>
  <c r="H2114"/>
  <c r="G2115"/>
  <c r="F2115"/>
  <c r="H2115"/>
  <c r="G2116"/>
  <c r="F2116"/>
  <c r="H2116"/>
  <c r="G2117"/>
  <c r="F2117"/>
  <c r="H2117"/>
  <c r="G2118"/>
  <c r="F2118"/>
  <c r="H2118"/>
  <c r="G2119"/>
  <c r="F2119"/>
  <c r="H2119"/>
  <c r="G2120"/>
  <c r="F2120"/>
  <c r="H2120"/>
  <c r="G2121"/>
  <c r="F2121"/>
  <c r="H2121"/>
  <c r="G2122"/>
  <c r="F2122"/>
  <c r="H2122"/>
  <c r="G2123"/>
  <c r="F2123"/>
  <c r="H2123"/>
  <c r="G2124"/>
  <c r="F2124"/>
  <c r="H2124"/>
  <c r="G2125"/>
  <c r="F2125"/>
  <c r="H2125"/>
  <c r="G2126"/>
  <c r="F2126"/>
  <c r="H2126"/>
  <c r="G2127"/>
  <c r="F2127"/>
  <c r="H2127"/>
  <c r="G2128"/>
  <c r="F2128"/>
  <c r="H2128"/>
  <c r="G2129"/>
  <c r="F2129"/>
  <c r="H2129"/>
  <c r="G2130"/>
  <c r="F2130"/>
  <c r="H2130"/>
  <c r="G2131"/>
  <c r="F2131"/>
  <c r="H2131"/>
  <c r="G2132"/>
  <c r="F2132"/>
  <c r="H2132"/>
  <c r="G2133"/>
  <c r="F2133"/>
  <c r="H2133"/>
  <c r="G2134"/>
  <c r="F2134"/>
  <c r="H2134"/>
  <c r="G2135"/>
  <c r="F2135"/>
  <c r="H2135"/>
  <c r="G2136"/>
  <c r="F2136"/>
  <c r="H2136"/>
  <c r="G2137"/>
  <c r="F2137"/>
  <c r="H2137"/>
  <c r="G2138"/>
  <c r="F2138"/>
  <c r="H2138"/>
  <c r="G2139"/>
  <c r="F2139"/>
  <c r="H2139"/>
  <c r="G2140"/>
  <c r="F2140"/>
  <c r="H2140"/>
  <c r="G2141"/>
  <c r="F2141"/>
  <c r="H2141"/>
  <c r="G2142"/>
  <c r="F2142"/>
  <c r="H2142"/>
  <c r="G2143"/>
  <c r="F2143"/>
  <c r="H2143"/>
  <c r="G2144"/>
  <c r="F2144"/>
  <c r="H2144"/>
  <c r="G2145"/>
  <c r="F2145"/>
  <c r="H2145"/>
  <c r="G2146"/>
  <c r="F2146"/>
  <c r="H2146"/>
  <c r="G2147"/>
  <c r="F2147"/>
  <c r="H2147"/>
  <c r="G2148"/>
  <c r="F2148"/>
  <c r="H2148"/>
  <c r="G2149"/>
  <c r="F2149"/>
  <c r="H2149"/>
  <c r="G2150"/>
  <c r="F2150"/>
  <c r="H2150"/>
  <c r="G2151"/>
  <c r="F2151"/>
  <c r="H2151"/>
  <c r="G2152"/>
  <c r="F2152"/>
  <c r="H2152"/>
  <c r="G2153"/>
  <c r="F2153"/>
  <c r="H2153"/>
  <c r="G2154"/>
  <c r="F2154"/>
  <c r="H2154"/>
  <c r="G2155"/>
  <c r="F2155"/>
  <c r="H2155"/>
  <c r="G2156"/>
  <c r="F2156"/>
  <c r="H2156"/>
  <c r="G2157"/>
  <c r="F2157"/>
  <c r="H2157"/>
  <c r="G2158"/>
  <c r="F2158"/>
  <c r="H2158"/>
  <c r="G2159"/>
  <c r="F2159"/>
  <c r="H2159"/>
  <c r="G2160"/>
  <c r="F2160"/>
  <c r="H2160"/>
  <c r="G2161"/>
  <c r="F2161"/>
  <c r="H2161"/>
  <c r="G2162"/>
  <c r="F2162"/>
  <c r="H2162"/>
  <c r="G2163"/>
  <c r="F2163"/>
  <c r="H2163"/>
  <c r="G2164"/>
  <c r="F2164"/>
  <c r="H2164"/>
  <c r="G2165"/>
  <c r="F2165"/>
  <c r="H2165"/>
  <c r="G2166"/>
  <c r="F2166"/>
  <c r="H2166"/>
  <c r="G2167"/>
  <c r="F2167"/>
  <c r="H2167"/>
  <c r="G2168"/>
  <c r="F2168"/>
  <c r="H2168"/>
  <c r="G2169"/>
  <c r="F2169"/>
  <c r="H2169"/>
  <c r="G2170"/>
  <c r="F2170"/>
  <c r="H2170"/>
  <c r="G2171"/>
  <c r="F2171"/>
  <c r="H2171"/>
  <c r="G2172"/>
  <c r="F2172"/>
  <c r="H2172"/>
  <c r="G2173"/>
  <c r="F2173"/>
  <c r="H2173"/>
  <c r="G2174"/>
  <c r="F2174"/>
  <c r="H2174"/>
  <c r="G2175"/>
  <c r="F2175"/>
  <c r="H2175"/>
  <c r="G2176"/>
  <c r="F2176"/>
  <c r="H2176"/>
  <c r="G2177"/>
  <c r="F2177"/>
  <c r="H2177"/>
  <c r="G2178"/>
  <c r="F2178"/>
  <c r="H2178"/>
  <c r="G2179"/>
  <c r="F2179"/>
  <c r="H2179"/>
  <c r="G2180"/>
  <c r="F2180"/>
  <c r="H2180"/>
  <c r="G2181"/>
  <c r="F2181"/>
  <c r="H2181"/>
  <c r="G2182"/>
  <c r="F2182"/>
  <c r="H2182"/>
  <c r="G2183"/>
  <c r="F2183"/>
  <c r="H2183"/>
  <c r="G2184"/>
  <c r="F2184"/>
  <c r="H2184"/>
  <c r="G2185"/>
  <c r="F2185"/>
  <c r="H2185"/>
  <c r="G2186"/>
  <c r="F2186"/>
  <c r="H2186"/>
  <c r="G2187"/>
  <c r="F2187"/>
  <c r="H2187"/>
  <c r="G2188"/>
  <c r="F2188"/>
  <c r="H2188"/>
  <c r="G2189"/>
  <c r="F2189"/>
  <c r="H2189"/>
  <c r="G2190"/>
  <c r="F2190"/>
  <c r="H2190"/>
  <c r="G2191"/>
  <c r="F2191"/>
  <c r="H2191"/>
  <c r="G2192"/>
  <c r="F2192"/>
  <c r="H2192"/>
  <c r="G2193"/>
  <c r="F2193"/>
  <c r="H2193"/>
  <c r="G2194"/>
  <c r="F2194"/>
  <c r="H2194"/>
  <c r="G2195"/>
  <c r="F2195"/>
  <c r="H2195"/>
  <c r="G2196"/>
  <c r="F2196"/>
  <c r="H2196"/>
  <c r="G2197"/>
  <c r="F2197"/>
  <c r="H2197"/>
  <c r="G2198"/>
  <c r="F2198"/>
  <c r="H2198"/>
  <c r="G2199"/>
  <c r="F2199"/>
  <c r="H2199"/>
  <c r="G2200"/>
  <c r="F2200"/>
  <c r="H2200"/>
  <c r="G2201"/>
  <c r="F2201"/>
  <c r="H2201"/>
  <c r="G2202"/>
  <c r="F2202"/>
  <c r="H2202"/>
  <c r="G2203"/>
  <c r="F2203"/>
  <c r="H2203"/>
  <c r="G2204"/>
  <c r="F2204"/>
  <c r="H2204"/>
  <c r="G2205"/>
  <c r="F2205"/>
  <c r="H2205"/>
  <c r="G2206"/>
  <c r="F2206"/>
  <c r="H2206"/>
  <c r="G2207"/>
  <c r="F2207"/>
  <c r="H2207"/>
  <c r="G2208"/>
  <c r="F2208"/>
  <c r="H2208"/>
  <c r="G2209"/>
  <c r="F2209"/>
  <c r="H2209"/>
  <c r="G2210"/>
  <c r="F2210"/>
  <c r="H2210"/>
  <c r="G2211"/>
  <c r="F2211"/>
  <c r="H2211"/>
  <c r="G2212"/>
  <c r="F2212"/>
  <c r="H2212"/>
  <c r="G2213"/>
  <c r="F2213"/>
  <c r="H2213"/>
  <c r="G2214"/>
  <c r="F2214"/>
  <c r="H2214"/>
  <c r="G2215"/>
  <c r="F2215"/>
  <c r="H2215"/>
  <c r="G2216"/>
  <c r="F2216"/>
  <c r="H2216"/>
  <c r="G2217"/>
  <c r="F2217"/>
  <c r="H2217"/>
  <c r="G2218"/>
  <c r="F2218"/>
  <c r="H2218"/>
  <c r="G2219"/>
  <c r="F2219"/>
  <c r="H2219"/>
  <c r="G2220"/>
  <c r="F2220"/>
  <c r="H2220"/>
  <c r="G2221"/>
  <c r="F2221"/>
  <c r="H2221"/>
  <c r="G2222"/>
  <c r="F2222"/>
  <c r="H2222"/>
  <c r="G2223"/>
  <c r="F2223"/>
  <c r="H2223"/>
  <c r="G2224"/>
  <c r="F2224"/>
  <c r="H2224"/>
  <c r="G2225"/>
  <c r="F2225"/>
  <c r="H2225"/>
  <c r="G2226"/>
  <c r="F2226"/>
  <c r="H2226"/>
  <c r="G2227"/>
  <c r="F2227"/>
  <c r="H2227"/>
  <c r="G2228"/>
  <c r="F2228"/>
  <c r="H2228"/>
  <c r="G2229"/>
  <c r="F2229"/>
  <c r="H2229"/>
  <c r="G2230"/>
  <c r="F2230"/>
  <c r="H2230"/>
  <c r="G2231"/>
  <c r="F2231"/>
  <c r="H2231"/>
  <c r="G2232"/>
  <c r="F2232"/>
  <c r="H2232"/>
  <c r="G2233"/>
  <c r="F2233"/>
  <c r="H2233"/>
  <c r="G2234"/>
  <c r="F2234"/>
  <c r="H2234"/>
  <c r="G2235"/>
  <c r="F2235"/>
  <c r="H2235"/>
  <c r="G2236"/>
  <c r="F2236"/>
  <c r="H2236"/>
  <c r="G2237"/>
  <c r="F2237"/>
  <c r="H2237"/>
  <c r="G2238"/>
  <c r="F2238"/>
  <c r="H2238"/>
  <c r="G2239"/>
  <c r="F2239"/>
  <c r="H2239"/>
  <c r="G2240"/>
  <c r="F2240"/>
  <c r="H2240"/>
  <c r="G2241"/>
  <c r="F2241"/>
  <c r="H2241"/>
  <c r="G2242"/>
  <c r="F2242"/>
  <c r="H2242"/>
  <c r="G2243"/>
  <c r="F2243"/>
  <c r="H2243"/>
  <c r="G2244"/>
  <c r="F2244"/>
  <c r="H2244"/>
  <c r="G2245"/>
  <c r="F2245"/>
  <c r="H2245"/>
  <c r="G2246"/>
  <c r="F2246"/>
  <c r="H2246"/>
  <c r="G2247"/>
  <c r="F2247"/>
  <c r="H2247"/>
  <c r="G2248"/>
  <c r="F2248"/>
  <c r="H2248"/>
  <c r="G2249"/>
  <c r="F2249"/>
  <c r="H2249"/>
  <c r="G2250"/>
  <c r="F2250"/>
  <c r="H2250"/>
  <c r="G2251"/>
  <c r="F2251"/>
  <c r="H2251"/>
  <c r="G2252"/>
  <c r="F2252"/>
  <c r="H2252"/>
  <c r="G2253"/>
  <c r="F2253"/>
  <c r="H2253"/>
  <c r="G2254"/>
  <c r="F2254"/>
  <c r="H2254"/>
  <c r="G2255"/>
  <c r="F2255"/>
  <c r="H2255"/>
  <c r="G2256"/>
  <c r="F2256"/>
  <c r="H2256"/>
  <c r="G2257"/>
  <c r="F2257"/>
  <c r="H2257"/>
  <c r="G2258"/>
  <c r="F2258"/>
  <c r="H2258"/>
  <c r="G2259"/>
  <c r="F2259"/>
  <c r="H2259"/>
  <c r="G2260"/>
  <c r="F2260"/>
  <c r="H2260"/>
  <c r="G2261"/>
  <c r="F2261"/>
  <c r="H2261"/>
  <c r="G2262"/>
  <c r="F2262"/>
  <c r="H2262"/>
  <c r="G2263"/>
  <c r="F2263"/>
  <c r="H2263"/>
  <c r="G2264"/>
  <c r="F2264"/>
  <c r="H2264"/>
  <c r="G2265"/>
  <c r="F2265"/>
  <c r="H2265"/>
  <c r="G2266"/>
  <c r="F2266"/>
  <c r="H2266"/>
  <c r="G2267"/>
  <c r="F2267"/>
  <c r="H2267"/>
  <c r="G2268"/>
  <c r="F2268"/>
  <c r="H2268"/>
  <c r="G2269"/>
  <c r="F2269"/>
  <c r="H2269"/>
  <c r="G2270"/>
  <c r="F2270"/>
  <c r="H2270"/>
  <c r="G2271"/>
  <c r="F2271"/>
  <c r="H2271"/>
  <c r="G2272"/>
  <c r="F2272"/>
  <c r="H2272"/>
  <c r="G2273"/>
  <c r="F2273"/>
  <c r="H2273"/>
  <c r="G2274"/>
  <c r="F2274"/>
  <c r="H2274"/>
  <c r="G2275"/>
  <c r="F2275"/>
  <c r="H2275"/>
  <c r="G2276"/>
  <c r="F2276"/>
  <c r="H2276"/>
  <c r="G2277"/>
  <c r="F2277"/>
  <c r="H2277"/>
  <c r="G2278"/>
  <c r="F2278"/>
  <c r="H2278"/>
  <c r="G2279"/>
  <c r="F2279"/>
  <c r="H2279"/>
  <c r="G2280"/>
  <c r="F2280"/>
  <c r="H2280"/>
  <c r="G2281"/>
  <c r="F2281"/>
  <c r="H2281"/>
  <c r="G2282"/>
  <c r="F2282"/>
  <c r="H2282"/>
  <c r="G2283"/>
  <c r="F2283"/>
  <c r="H2283"/>
  <c r="G2284"/>
  <c r="F2284"/>
  <c r="H2284"/>
  <c r="G2285"/>
  <c r="F2285"/>
  <c r="H2285"/>
  <c r="G2286"/>
  <c r="F2286"/>
  <c r="H2286"/>
  <c r="G2287"/>
  <c r="F2287"/>
  <c r="H2287"/>
  <c r="G2288"/>
  <c r="F2288"/>
  <c r="H2288"/>
  <c r="G2289"/>
  <c r="F2289"/>
  <c r="H2289"/>
  <c r="G2290"/>
  <c r="F2290"/>
  <c r="H2290"/>
  <c r="G2291"/>
  <c r="F2291"/>
  <c r="H2291"/>
  <c r="G2292"/>
  <c r="F2292"/>
  <c r="H2292"/>
  <c r="G2293"/>
  <c r="F2293"/>
  <c r="H2293"/>
  <c r="G2294"/>
  <c r="F2294"/>
  <c r="H2294"/>
  <c r="G2295"/>
  <c r="F2295"/>
  <c r="H2295"/>
  <c r="G2296"/>
  <c r="F2296"/>
  <c r="H2296"/>
  <c r="G2297"/>
  <c r="F2297"/>
  <c r="H2297"/>
  <c r="G2298"/>
  <c r="F2298"/>
  <c r="H2298"/>
  <c r="G2299"/>
  <c r="F2299"/>
  <c r="H2299"/>
  <c r="G2300"/>
  <c r="F2300"/>
  <c r="H2300"/>
  <c r="G2301"/>
  <c r="F2301"/>
  <c r="H2301"/>
  <c r="G2302"/>
  <c r="F2302"/>
  <c r="H2302"/>
  <c r="G2303"/>
  <c r="F2303"/>
  <c r="H2303"/>
  <c r="G2304"/>
  <c r="F2304"/>
  <c r="H2304"/>
  <c r="G2305"/>
  <c r="F2305"/>
  <c r="H2305"/>
  <c r="G2306"/>
  <c r="F2306"/>
  <c r="H2306"/>
  <c r="G2307"/>
  <c r="F2307"/>
  <c r="H2307"/>
  <c r="G2308"/>
  <c r="F2308"/>
  <c r="H2308"/>
  <c r="G2309"/>
  <c r="F2309"/>
  <c r="H2309"/>
  <c r="G2310"/>
  <c r="F2310"/>
  <c r="H2310"/>
  <c r="G2311"/>
  <c r="F2311"/>
  <c r="H2311"/>
  <c r="G2312"/>
  <c r="F2312"/>
  <c r="H2312"/>
  <c r="G2313"/>
  <c r="F2313"/>
  <c r="H2313"/>
  <c r="G2314"/>
  <c r="F2314"/>
  <c r="H2314"/>
  <c r="G2315"/>
  <c r="F2315"/>
  <c r="H2315"/>
  <c r="G2316"/>
  <c r="F2316"/>
  <c r="H2316"/>
  <c r="G2317"/>
  <c r="F2317"/>
  <c r="H2317"/>
  <c r="G2318"/>
  <c r="F2318"/>
  <c r="H2318"/>
  <c r="G2319"/>
  <c r="F2319"/>
  <c r="H2319"/>
  <c r="G2320"/>
  <c r="F2320"/>
  <c r="H2320"/>
  <c r="G2321"/>
  <c r="F2321"/>
  <c r="H2321"/>
  <c r="G2322"/>
  <c r="F2322"/>
  <c r="H2322"/>
  <c r="G2323"/>
  <c r="F2323"/>
  <c r="H2323"/>
  <c r="G2324"/>
  <c r="F2324"/>
  <c r="H2324"/>
  <c r="G2325"/>
  <c r="F2325"/>
  <c r="H2325"/>
  <c r="G2326"/>
  <c r="F2326"/>
  <c r="H2326"/>
  <c r="G2327"/>
  <c r="F2327"/>
  <c r="H2327"/>
  <c r="G2328"/>
  <c r="F2328"/>
  <c r="H2328"/>
  <c r="G2329"/>
  <c r="F2329"/>
  <c r="H2329"/>
  <c r="G2330"/>
  <c r="F2330"/>
  <c r="H2330"/>
  <c r="G2331"/>
  <c r="F2331"/>
  <c r="H2331"/>
  <c r="G2332"/>
  <c r="F2332"/>
  <c r="H2332"/>
  <c r="G2333"/>
  <c r="F2333"/>
  <c r="H2333"/>
  <c r="G2334"/>
  <c r="F2334"/>
  <c r="H2334"/>
  <c r="G2335"/>
  <c r="F2335"/>
  <c r="H2335"/>
  <c r="G2336"/>
  <c r="F2336"/>
  <c r="H2336"/>
  <c r="G2337"/>
  <c r="F2337"/>
  <c r="H2337"/>
  <c r="G2338"/>
  <c r="F2338"/>
  <c r="H2338"/>
  <c r="G2339"/>
  <c r="F2339"/>
  <c r="H2339"/>
  <c r="G2340"/>
  <c r="F2340"/>
  <c r="H2340"/>
  <c r="G2341"/>
  <c r="F2341"/>
  <c r="H2341"/>
  <c r="G2342"/>
  <c r="F2342"/>
  <c r="H2342"/>
  <c r="G2343"/>
  <c r="F2343"/>
  <c r="H2343"/>
  <c r="G2344"/>
  <c r="F2344"/>
  <c r="H2344"/>
  <c r="G2345"/>
  <c r="F2345"/>
  <c r="H2345"/>
  <c r="G2346"/>
  <c r="F2346"/>
  <c r="H2346"/>
  <c r="G2347"/>
  <c r="F2347"/>
  <c r="H2347"/>
  <c r="G2348"/>
  <c r="F2348"/>
  <c r="H2348"/>
  <c r="G2349"/>
  <c r="F2349"/>
  <c r="H2349"/>
  <c r="G2350"/>
  <c r="F2350"/>
  <c r="H2350"/>
  <c r="G2351"/>
  <c r="F2351"/>
  <c r="H2351"/>
  <c r="G2352"/>
  <c r="F2352"/>
  <c r="H2352"/>
  <c r="G2353"/>
  <c r="F2353"/>
  <c r="H2353"/>
  <c r="G2354"/>
  <c r="F2354"/>
  <c r="H2354"/>
  <c r="G2355"/>
  <c r="F2355"/>
  <c r="H2355"/>
  <c r="G2356"/>
  <c r="F2356"/>
  <c r="H2356"/>
  <c r="G2357"/>
  <c r="F2357"/>
  <c r="H2357"/>
  <c r="G2358"/>
  <c r="F2358"/>
  <c r="H2358"/>
  <c r="G2359"/>
  <c r="F2359"/>
  <c r="H2359"/>
  <c r="G2360"/>
  <c r="F2360"/>
  <c r="H2360"/>
  <c r="G2361"/>
  <c r="F2361"/>
  <c r="H2361"/>
  <c r="G2362"/>
  <c r="F2362"/>
  <c r="H2362"/>
  <c r="G2363"/>
  <c r="F2363"/>
  <c r="H2363"/>
  <c r="G2364"/>
  <c r="F2364"/>
  <c r="H2364"/>
  <c r="G2365"/>
  <c r="F2365"/>
  <c r="H2365"/>
  <c r="G2366"/>
  <c r="F2366"/>
  <c r="H2366"/>
  <c r="G2367"/>
  <c r="F2367"/>
  <c r="H2367"/>
  <c r="G2368"/>
  <c r="F2368"/>
  <c r="H2368"/>
  <c r="G2369"/>
  <c r="F2369"/>
  <c r="H2369"/>
  <c r="G2370"/>
  <c r="F2370"/>
  <c r="H2370"/>
  <c r="G2371"/>
  <c r="F2371"/>
  <c r="H2371"/>
  <c r="G2372"/>
  <c r="F2372"/>
  <c r="H2372"/>
  <c r="G2373"/>
  <c r="F2373"/>
  <c r="H2373"/>
  <c r="G2374"/>
  <c r="F2374"/>
  <c r="H2374"/>
  <c r="G2375"/>
  <c r="F2375"/>
  <c r="H2375"/>
  <c r="G2376"/>
  <c r="F2376"/>
  <c r="H2376"/>
  <c r="G2377"/>
  <c r="F2377"/>
  <c r="H2377"/>
  <c r="G2378"/>
  <c r="F2378"/>
  <c r="H2378"/>
  <c r="G2379"/>
  <c r="F2379"/>
  <c r="H2379"/>
  <c r="G2380"/>
  <c r="F2380"/>
  <c r="H2380"/>
  <c r="G2381"/>
  <c r="F2381"/>
  <c r="H2381"/>
  <c r="G2382"/>
  <c r="F2382"/>
  <c r="H2382"/>
  <c r="G2383"/>
  <c r="F2383"/>
  <c r="H2383"/>
  <c r="G2384"/>
  <c r="F2384"/>
  <c r="H2384"/>
  <c r="G2385"/>
  <c r="F2385"/>
  <c r="H2385"/>
  <c r="G2386"/>
  <c r="F2386"/>
  <c r="H2386"/>
  <c r="G2387"/>
  <c r="F2387"/>
  <c r="H2387"/>
  <c r="G2388"/>
  <c r="F2388"/>
  <c r="H2388"/>
  <c r="G2389"/>
  <c r="F2389"/>
  <c r="H2389"/>
  <c r="G2390"/>
  <c r="F2390"/>
  <c r="H2390"/>
  <c r="G2391"/>
  <c r="F2391"/>
  <c r="H2391"/>
  <c r="G2392"/>
  <c r="F2392"/>
  <c r="H2392"/>
  <c r="G2393"/>
  <c r="F2393"/>
  <c r="H2393"/>
  <c r="G2394"/>
  <c r="F2394"/>
  <c r="H2394"/>
  <c r="G2395"/>
  <c r="F2395"/>
  <c r="H2395"/>
  <c r="G2396"/>
  <c r="F2396"/>
  <c r="H2396"/>
  <c r="G2397"/>
  <c r="F2397"/>
  <c r="H2397"/>
  <c r="G2398"/>
  <c r="F2398"/>
  <c r="H2398"/>
  <c r="G2399"/>
  <c r="F2399"/>
  <c r="H2399"/>
  <c r="G2400"/>
  <c r="F2400"/>
  <c r="H2400"/>
  <c r="G2401"/>
  <c r="F2401"/>
  <c r="H2401"/>
  <c r="G2402"/>
  <c r="F2402"/>
  <c r="H2402"/>
  <c r="G2403"/>
  <c r="F2403"/>
  <c r="H2403"/>
  <c r="G2404"/>
  <c r="F2404"/>
  <c r="H2404"/>
  <c r="G2405"/>
  <c r="F2405"/>
  <c r="H2405"/>
  <c r="G2406"/>
  <c r="F2406"/>
  <c r="H2406"/>
  <c r="G2407"/>
  <c r="F2407"/>
  <c r="H2407"/>
  <c r="G2408"/>
  <c r="F2408"/>
  <c r="H2408"/>
  <c r="G2409"/>
  <c r="F2409"/>
  <c r="H2409"/>
  <c r="G2410"/>
  <c r="F2410"/>
  <c r="H2410"/>
  <c r="G2411"/>
  <c r="F2411"/>
  <c r="H2411"/>
  <c r="G2412"/>
  <c r="F2412"/>
  <c r="H2412"/>
  <c r="G2413"/>
  <c r="F2413"/>
  <c r="H2413"/>
  <c r="G2414"/>
  <c r="F2414"/>
  <c r="H2414"/>
  <c r="G2415"/>
  <c r="F2415"/>
  <c r="H2415"/>
  <c r="G2416"/>
  <c r="F2416"/>
  <c r="H2416"/>
  <c r="G2417"/>
  <c r="F2417"/>
  <c r="H2417"/>
  <c r="G2418"/>
  <c r="F2418"/>
  <c r="H2418"/>
  <c r="G2419"/>
  <c r="F2419"/>
  <c r="H2419"/>
  <c r="G2420"/>
  <c r="F2420"/>
  <c r="H2420"/>
  <c r="G2421"/>
  <c r="F2421"/>
  <c r="H2421"/>
  <c r="G2422"/>
  <c r="F2422"/>
  <c r="H2422"/>
  <c r="G2423"/>
  <c r="F2423"/>
  <c r="H2423"/>
  <c r="G2424"/>
  <c r="F2424"/>
  <c r="H2424"/>
  <c r="G2425"/>
  <c r="F2425"/>
  <c r="H2425"/>
  <c r="G2426"/>
  <c r="F2426"/>
  <c r="H2426"/>
  <c r="G2427"/>
  <c r="F2427"/>
  <c r="H2427"/>
  <c r="G2428"/>
  <c r="F2428"/>
  <c r="H2428"/>
  <c r="G2429"/>
  <c r="F2429"/>
  <c r="H2429"/>
  <c r="G2430"/>
  <c r="F2430"/>
  <c r="H2430"/>
  <c r="G2431"/>
  <c r="F2431"/>
  <c r="H2431"/>
  <c r="G2432"/>
  <c r="F2432"/>
  <c r="H2432"/>
  <c r="G2433"/>
  <c r="F2433"/>
  <c r="H2433"/>
  <c r="G2434"/>
  <c r="F2434"/>
  <c r="H2434"/>
  <c r="G2435"/>
  <c r="F2435"/>
  <c r="H2435"/>
  <c r="G2436"/>
  <c r="F2436"/>
  <c r="H2436"/>
  <c r="G2437"/>
  <c r="F2437"/>
  <c r="H2437"/>
  <c r="G2438"/>
  <c r="F2438"/>
  <c r="H2438"/>
  <c r="G2439"/>
  <c r="F2439"/>
  <c r="H2439"/>
  <c r="G2440"/>
  <c r="F2440"/>
  <c r="H2440"/>
  <c r="G2441"/>
  <c r="F2441"/>
  <c r="H2441"/>
  <c r="G2442"/>
  <c r="F2442"/>
  <c r="H2442"/>
  <c r="G2443"/>
  <c r="F2443"/>
  <c r="H2443"/>
  <c r="G2444"/>
  <c r="F2444"/>
  <c r="H2444"/>
  <c r="G2445"/>
  <c r="F2445"/>
  <c r="H2445"/>
  <c r="G2446"/>
  <c r="F2446"/>
  <c r="H2446"/>
  <c r="G2447"/>
  <c r="F2447"/>
  <c r="H2447"/>
  <c r="G2448"/>
  <c r="F2448"/>
  <c r="H2448"/>
  <c r="G2449"/>
  <c r="F2449"/>
  <c r="H2449"/>
  <c r="G2450"/>
  <c r="F2450"/>
  <c r="H2450"/>
  <c r="G2451"/>
  <c r="F2451"/>
  <c r="H2451"/>
  <c r="G2452"/>
  <c r="F2452"/>
  <c r="H2452"/>
  <c r="G2453"/>
  <c r="F2453"/>
  <c r="H2453"/>
  <c r="G2454"/>
  <c r="F2454"/>
  <c r="H2454"/>
  <c r="G2455"/>
  <c r="F2455"/>
  <c r="H2455"/>
  <c r="G2456"/>
  <c r="F2456"/>
  <c r="H2456"/>
  <c r="G2457"/>
  <c r="F2457"/>
  <c r="H2457"/>
  <c r="G2458"/>
  <c r="F2458"/>
  <c r="H2458"/>
  <c r="G2459"/>
  <c r="F2459"/>
  <c r="H2459"/>
  <c r="G2460"/>
  <c r="F2460"/>
  <c r="H2460"/>
  <c r="G2461"/>
  <c r="F2461"/>
  <c r="H2461"/>
  <c r="G2462"/>
  <c r="F2462"/>
  <c r="H2462"/>
  <c r="G2463"/>
  <c r="F2463"/>
  <c r="H2463"/>
  <c r="G2464"/>
  <c r="F2464"/>
  <c r="H2464"/>
  <c r="G2465"/>
  <c r="F2465"/>
  <c r="H2465"/>
  <c r="G2466"/>
  <c r="F2466"/>
  <c r="H2466"/>
  <c r="G2467"/>
  <c r="F2467"/>
  <c r="H2467"/>
  <c r="G2468"/>
  <c r="F2468"/>
  <c r="H2468"/>
  <c r="G2469"/>
  <c r="F2469"/>
  <c r="H2469"/>
  <c r="G2470"/>
  <c r="F2470"/>
  <c r="H2470"/>
  <c r="G2471"/>
  <c r="F2471"/>
  <c r="H2471"/>
  <c r="G2472"/>
  <c r="F2472"/>
  <c r="H2472"/>
  <c r="G2473"/>
  <c r="F2473"/>
  <c r="H2473"/>
  <c r="G2474"/>
  <c r="F2474"/>
  <c r="H2474"/>
  <c r="G2475"/>
  <c r="F2475"/>
  <c r="H2475"/>
  <c r="G2476"/>
  <c r="F2476"/>
  <c r="H2476"/>
  <c r="G2477"/>
  <c r="F2477"/>
  <c r="H2477"/>
  <c r="G2478"/>
  <c r="F2478"/>
  <c r="H2478"/>
  <c r="G2479"/>
  <c r="F2479"/>
  <c r="H2479"/>
  <c r="G2480"/>
  <c r="F2480"/>
  <c r="H2480"/>
  <c r="G2481"/>
  <c r="F2481"/>
  <c r="H2481"/>
  <c r="G2482"/>
  <c r="F2482"/>
  <c r="H2482"/>
  <c r="G2483"/>
  <c r="F2483"/>
  <c r="H2483"/>
  <c r="G2484"/>
  <c r="F2484"/>
  <c r="H2484"/>
  <c r="G2485"/>
  <c r="F2485"/>
  <c r="H2485"/>
  <c r="G2486"/>
  <c r="F2486"/>
  <c r="H2486"/>
  <c r="G2487"/>
  <c r="F2487"/>
  <c r="H2487"/>
  <c r="G2488"/>
  <c r="F2488"/>
  <c r="H2488"/>
  <c r="G2489"/>
  <c r="F2489"/>
  <c r="H2489"/>
  <c r="G2490"/>
  <c r="F2490"/>
  <c r="H2490"/>
  <c r="G2491"/>
  <c r="F2491"/>
  <c r="H2491"/>
  <c r="G2492"/>
  <c r="F2492"/>
  <c r="H2492"/>
  <c r="G2493"/>
  <c r="F2493"/>
  <c r="H2493"/>
  <c r="G2494"/>
  <c r="F2494"/>
  <c r="H2494"/>
  <c r="G2495"/>
  <c r="F2495"/>
  <c r="H2495"/>
  <c r="G2496"/>
  <c r="F2496"/>
  <c r="H2496"/>
  <c r="G2497"/>
  <c r="F2497"/>
  <c r="H2497"/>
  <c r="G2498"/>
  <c r="F2498"/>
  <c r="H2498"/>
  <c r="G2499"/>
  <c r="F2499"/>
  <c r="H2499"/>
  <c r="G2500"/>
  <c r="F2500"/>
  <c r="H2500"/>
  <c r="G2501"/>
  <c r="F2501"/>
  <c r="H2501"/>
  <c r="G2502"/>
  <c r="F2502"/>
  <c r="H2502"/>
  <c r="G2503"/>
  <c r="F2503"/>
  <c r="H2503"/>
  <c r="G2504"/>
  <c r="F2504"/>
  <c r="H2504"/>
  <c r="G2505"/>
  <c r="F2505"/>
  <c r="H2505"/>
  <c r="G2506"/>
  <c r="F2506"/>
  <c r="H2506"/>
  <c r="G2507"/>
  <c r="F2507"/>
  <c r="H2507"/>
  <c r="G2508"/>
  <c r="F2508"/>
  <c r="H2508"/>
  <c r="G2509"/>
  <c r="F2509"/>
  <c r="H2509"/>
  <c r="G2510"/>
  <c r="F2510"/>
  <c r="H2510"/>
  <c r="G2511"/>
  <c r="F2511"/>
  <c r="H2511"/>
  <c r="G2512"/>
  <c r="F2512"/>
  <c r="H2512"/>
  <c r="G2513"/>
  <c r="F2513"/>
  <c r="H2513"/>
  <c r="G2514"/>
  <c r="F2514"/>
  <c r="H2514"/>
  <c r="G2515"/>
  <c r="F2515"/>
  <c r="H2515"/>
  <c r="G2516"/>
  <c r="F2516"/>
  <c r="H2516"/>
  <c r="G2517"/>
  <c r="F2517"/>
  <c r="H2517"/>
  <c r="G2518"/>
  <c r="F2518"/>
  <c r="H2518"/>
  <c r="G2519"/>
  <c r="F2519"/>
  <c r="H2519"/>
  <c r="G2520"/>
  <c r="F2520"/>
  <c r="H2520"/>
  <c r="G2521"/>
  <c r="F2521"/>
  <c r="H2521"/>
  <c r="G2522"/>
  <c r="F2522"/>
  <c r="H2522"/>
  <c r="G2523"/>
  <c r="F2523"/>
  <c r="H2523"/>
  <c r="G2524"/>
  <c r="F2524"/>
  <c r="H2524"/>
  <c r="G2525"/>
  <c r="F2525"/>
  <c r="H2525"/>
  <c r="G2526"/>
  <c r="F2526"/>
  <c r="H2526"/>
  <c r="G2527"/>
  <c r="F2527"/>
  <c r="H2527"/>
  <c r="G2528"/>
  <c r="F2528"/>
  <c r="H2528"/>
  <c r="G2529"/>
  <c r="F2529"/>
  <c r="H2529"/>
  <c r="G2530"/>
  <c r="F2530"/>
  <c r="H2530"/>
  <c r="G2531"/>
  <c r="F2531"/>
  <c r="H2531"/>
  <c r="G2532"/>
  <c r="F2532"/>
  <c r="H2532"/>
  <c r="G2533"/>
  <c r="F2533"/>
  <c r="H2533"/>
  <c r="G2534"/>
  <c r="F2534"/>
  <c r="H2534"/>
  <c r="G2535"/>
  <c r="F2535"/>
  <c r="H2535"/>
  <c r="G2536"/>
  <c r="F2536"/>
  <c r="H2536"/>
  <c r="G2537"/>
  <c r="F2537"/>
  <c r="H2537"/>
  <c r="G2538"/>
  <c r="F2538"/>
  <c r="H2538"/>
  <c r="G2539"/>
  <c r="F2539"/>
  <c r="H2539"/>
  <c r="G2540"/>
  <c r="F2540"/>
  <c r="H2540"/>
  <c r="G2541"/>
  <c r="F2541"/>
  <c r="H2541"/>
  <c r="G2542"/>
  <c r="F2542"/>
  <c r="H2542"/>
  <c r="G2543"/>
  <c r="F2543"/>
  <c r="H2543"/>
  <c r="G2544"/>
  <c r="F2544"/>
  <c r="H2544"/>
  <c r="G2545"/>
  <c r="F2545"/>
  <c r="H2545"/>
  <c r="G2546"/>
  <c r="F2546"/>
  <c r="H2546"/>
  <c r="G2547"/>
  <c r="F2547"/>
  <c r="H2547"/>
  <c r="G2548"/>
  <c r="F2548"/>
  <c r="H2548"/>
  <c r="G2549"/>
  <c r="F2549"/>
  <c r="H2549"/>
  <c r="G2550"/>
  <c r="F2550"/>
  <c r="H2550"/>
  <c r="G2551"/>
  <c r="F2551"/>
  <c r="H2551"/>
  <c r="G2552"/>
  <c r="F2552"/>
  <c r="H2552"/>
  <c r="G2553"/>
  <c r="F2553"/>
  <c r="H2553"/>
  <c r="G2554"/>
  <c r="F2554"/>
  <c r="H2554"/>
  <c r="G2555"/>
  <c r="F2555"/>
  <c r="H2555"/>
  <c r="G2556"/>
  <c r="F2556"/>
  <c r="H2556"/>
  <c r="G2557"/>
  <c r="F2557"/>
  <c r="H2557"/>
  <c r="G2558"/>
  <c r="F2558"/>
  <c r="H2558"/>
  <c r="G2559"/>
  <c r="F2559"/>
  <c r="H2559"/>
  <c r="G2560"/>
  <c r="F2560"/>
  <c r="H2560"/>
  <c r="G2561"/>
  <c r="F2561"/>
  <c r="H2561"/>
  <c r="G2562"/>
  <c r="F2562"/>
  <c r="H2562"/>
  <c r="G2563"/>
  <c r="F2563"/>
  <c r="H2563"/>
  <c r="G2564"/>
  <c r="F2564"/>
  <c r="H2564"/>
  <c r="G2565"/>
  <c r="F2565"/>
  <c r="H2565"/>
  <c r="G2566"/>
  <c r="F2566"/>
  <c r="H2566"/>
  <c r="G2567"/>
  <c r="F2567"/>
  <c r="H2567"/>
  <c r="G2568"/>
  <c r="F2568"/>
  <c r="H2568"/>
  <c r="G2569"/>
  <c r="F2569"/>
  <c r="H2569"/>
  <c r="G2570"/>
  <c r="F2570"/>
  <c r="H2570"/>
  <c r="G2571"/>
  <c r="F2571"/>
  <c r="H2571"/>
  <c r="G2572"/>
  <c r="F2572"/>
  <c r="H2572"/>
  <c r="G2573"/>
  <c r="F2573"/>
  <c r="H2573"/>
  <c r="G2574"/>
  <c r="F2574"/>
  <c r="H2574"/>
  <c r="G2575"/>
  <c r="F2575"/>
  <c r="H2575"/>
  <c r="G2576"/>
  <c r="F2576"/>
  <c r="H2576"/>
  <c r="G2577"/>
  <c r="F2577"/>
  <c r="H2577"/>
  <c r="G2578"/>
  <c r="F2578"/>
  <c r="H2578"/>
  <c r="G2579"/>
  <c r="F2579"/>
  <c r="H2579"/>
  <c r="G2580"/>
  <c r="F2580"/>
  <c r="H2580"/>
  <c r="G2581"/>
  <c r="F2581"/>
  <c r="H2581"/>
  <c r="G2582"/>
  <c r="F2582"/>
  <c r="H2582"/>
  <c r="G2583"/>
  <c r="F2583"/>
  <c r="H2583"/>
  <c r="G2584"/>
  <c r="F2584"/>
  <c r="H2584"/>
  <c r="G2585"/>
  <c r="F2585"/>
  <c r="H2585"/>
  <c r="G2586"/>
  <c r="F2586"/>
  <c r="H2586"/>
  <c r="G2587"/>
  <c r="F2587"/>
  <c r="H2587"/>
  <c r="G2588"/>
  <c r="F2588"/>
  <c r="H2588"/>
  <c r="G2589"/>
  <c r="F2589"/>
  <c r="H2589"/>
  <c r="G2590"/>
  <c r="F2590"/>
  <c r="H2590"/>
  <c r="G2591"/>
  <c r="F2591"/>
  <c r="H2591"/>
  <c r="G2592"/>
  <c r="F2592"/>
  <c r="H2592"/>
  <c r="G2593"/>
  <c r="F2593"/>
  <c r="H2593"/>
  <c r="G2594"/>
  <c r="F2594"/>
  <c r="H2594"/>
  <c r="G2595"/>
  <c r="F2595"/>
  <c r="H2595"/>
  <c r="G2596"/>
  <c r="F2596"/>
  <c r="H2596"/>
  <c r="G2597"/>
  <c r="F2597"/>
  <c r="H2597"/>
  <c r="G2598"/>
  <c r="F2598"/>
  <c r="H2598"/>
  <c r="G2599"/>
  <c r="F2599"/>
  <c r="H2599"/>
  <c r="G2600"/>
  <c r="F2600"/>
  <c r="H2600"/>
  <c r="G2601"/>
  <c r="F2601"/>
  <c r="H2601"/>
  <c r="G2602"/>
  <c r="F2602"/>
  <c r="H2602"/>
  <c r="G2603"/>
  <c r="F2603"/>
  <c r="H2603"/>
  <c r="G2604"/>
  <c r="F2604"/>
  <c r="H2604"/>
  <c r="G2605"/>
  <c r="F2605"/>
  <c r="H2605"/>
  <c r="G2606"/>
  <c r="F2606"/>
  <c r="H2606"/>
  <c r="G2607"/>
  <c r="F2607"/>
  <c r="H2607"/>
  <c r="G2608"/>
  <c r="F2608"/>
  <c r="H2608"/>
  <c r="G2609"/>
  <c r="F2609"/>
  <c r="H2609"/>
  <c r="G2610"/>
  <c r="F2610"/>
  <c r="H2610"/>
  <c r="G2611"/>
  <c r="F2611"/>
  <c r="H2611"/>
  <c r="G2612"/>
  <c r="F2612"/>
  <c r="H2612"/>
  <c r="G2613"/>
  <c r="F2613"/>
  <c r="H2613"/>
  <c r="G2614"/>
  <c r="F2614"/>
  <c r="H2614"/>
  <c r="G2615"/>
  <c r="F2615"/>
  <c r="H2615"/>
  <c r="G2616"/>
  <c r="F2616"/>
  <c r="H2616"/>
  <c r="G2617"/>
  <c r="F2617"/>
  <c r="H2617"/>
  <c r="G2618"/>
  <c r="F2618"/>
  <c r="H2618"/>
  <c r="G2619"/>
  <c r="F2619"/>
  <c r="H2619"/>
  <c r="G2620"/>
  <c r="F2620"/>
  <c r="H2620"/>
  <c r="G2621"/>
  <c r="F2621"/>
  <c r="H2621"/>
  <c r="G2622"/>
  <c r="F2622"/>
  <c r="H2622"/>
  <c r="G2623"/>
  <c r="F2623"/>
  <c r="H2623"/>
  <c r="G2624"/>
  <c r="F2624"/>
  <c r="H2624"/>
  <c r="G2625"/>
  <c r="F2625"/>
  <c r="H2625"/>
  <c r="G2626"/>
  <c r="F2626"/>
  <c r="H2626"/>
  <c r="G2627"/>
  <c r="F2627"/>
  <c r="H2627"/>
  <c r="G2628"/>
  <c r="F2628"/>
  <c r="H2628"/>
  <c r="G2629"/>
  <c r="F2629"/>
  <c r="H2629"/>
  <c r="G2630"/>
  <c r="F2630"/>
  <c r="H2630"/>
  <c r="G2631"/>
  <c r="F2631"/>
  <c r="H2631"/>
  <c r="G2632"/>
  <c r="F2632"/>
  <c r="H2632"/>
  <c r="G2633"/>
  <c r="F2633"/>
  <c r="H2633"/>
  <c r="G2634"/>
  <c r="F2634"/>
  <c r="H2634"/>
  <c r="G2635"/>
  <c r="F2635"/>
  <c r="H2635"/>
  <c r="G2636"/>
  <c r="F2636"/>
  <c r="H2636"/>
  <c r="G2637"/>
  <c r="F2637"/>
  <c r="H2637"/>
  <c r="G2638"/>
  <c r="F2638"/>
  <c r="H2638"/>
  <c r="G2639"/>
  <c r="F2639"/>
  <c r="H2639"/>
  <c r="G2640"/>
  <c r="F2640"/>
  <c r="H2640"/>
  <c r="G2641"/>
  <c r="F2641"/>
  <c r="H2641"/>
  <c r="G2642"/>
  <c r="F2642"/>
  <c r="H2642"/>
  <c r="G2643"/>
  <c r="F2643"/>
  <c r="H2643"/>
  <c r="G2644"/>
  <c r="F2644"/>
  <c r="H2644"/>
  <c r="G2645"/>
  <c r="F2645"/>
  <c r="H2645"/>
  <c r="G2646"/>
  <c r="F2646"/>
  <c r="H2646"/>
  <c r="G2647"/>
  <c r="F2647"/>
  <c r="H2647"/>
  <c r="G2648"/>
  <c r="F2648"/>
  <c r="H2648"/>
  <c r="G2649"/>
  <c r="F2649"/>
  <c r="H2649"/>
  <c r="G2650"/>
  <c r="F2650"/>
  <c r="H2650"/>
  <c r="G2651"/>
  <c r="F2651"/>
  <c r="H2651"/>
  <c r="G2652"/>
  <c r="F2652"/>
  <c r="H2652"/>
  <c r="G2653"/>
  <c r="F2653"/>
  <c r="H2653"/>
  <c r="G2654"/>
  <c r="F2654"/>
  <c r="H2654"/>
  <c r="G2655"/>
  <c r="F2655"/>
  <c r="H2655"/>
  <c r="G2656"/>
  <c r="F2656"/>
  <c r="H2656"/>
  <c r="G2657"/>
  <c r="F2657"/>
  <c r="H2657"/>
  <c r="G2658"/>
  <c r="F2658"/>
  <c r="H2658"/>
  <c r="G2659"/>
  <c r="F2659"/>
  <c r="H2659"/>
  <c r="G2660"/>
  <c r="F2660"/>
  <c r="H2660"/>
  <c r="G2661"/>
  <c r="F2661"/>
  <c r="H2661"/>
  <c r="G2662"/>
  <c r="F2662"/>
  <c r="H2662"/>
  <c r="G2663"/>
  <c r="F2663"/>
  <c r="H2663"/>
  <c r="G2664"/>
  <c r="F2664"/>
  <c r="H2664"/>
  <c r="G2665"/>
  <c r="F2665"/>
  <c r="H2665"/>
  <c r="G2666"/>
  <c r="F2666"/>
  <c r="H2666"/>
  <c r="G2667"/>
  <c r="F2667"/>
  <c r="H2667"/>
  <c r="G2668"/>
  <c r="F2668"/>
  <c r="H2668"/>
  <c r="G2669"/>
  <c r="F2669"/>
  <c r="H2669"/>
  <c r="G2670"/>
  <c r="F2670"/>
  <c r="H2670"/>
  <c r="G2671"/>
  <c r="F2671"/>
  <c r="H2671"/>
  <c r="G2672"/>
  <c r="F2672"/>
  <c r="H2672"/>
  <c r="G2673"/>
  <c r="F2673"/>
  <c r="H2673"/>
  <c r="G2674"/>
  <c r="F2674"/>
  <c r="H2674"/>
  <c r="G2675"/>
  <c r="F2675"/>
  <c r="H2675"/>
  <c r="G2676"/>
  <c r="F2676"/>
  <c r="H2676"/>
  <c r="G2677"/>
  <c r="F2677"/>
  <c r="H2677"/>
  <c r="G2678"/>
  <c r="F2678"/>
  <c r="H2678"/>
  <c r="G2679"/>
  <c r="F2679"/>
  <c r="H2679"/>
  <c r="G2680"/>
  <c r="F2680"/>
  <c r="H2680"/>
  <c r="G2681"/>
  <c r="F2681"/>
  <c r="H2681"/>
  <c r="G2682"/>
  <c r="F2682"/>
  <c r="H2682"/>
  <c r="G2683"/>
  <c r="F2683"/>
  <c r="H2683"/>
  <c r="G2684"/>
  <c r="F2684"/>
  <c r="H2684"/>
  <c r="G2685"/>
  <c r="F2685"/>
  <c r="H2685"/>
  <c r="G2686"/>
  <c r="F2686"/>
  <c r="H2686"/>
  <c r="G2687"/>
  <c r="F2687"/>
  <c r="H2687"/>
  <c r="G2688"/>
  <c r="F2688"/>
  <c r="H2688"/>
  <c r="G2689"/>
  <c r="F2689"/>
  <c r="H2689"/>
  <c r="G2690"/>
  <c r="F2690"/>
  <c r="H2690"/>
  <c r="G2691"/>
  <c r="F2691"/>
  <c r="H2691"/>
  <c r="G2692"/>
  <c r="F2692"/>
  <c r="H2692"/>
  <c r="G2693"/>
  <c r="F2693"/>
  <c r="H2693"/>
  <c r="G2694"/>
  <c r="F2694"/>
  <c r="H2694"/>
  <c r="G2695"/>
  <c r="F2695"/>
  <c r="H2695"/>
  <c r="G2696"/>
  <c r="F2696"/>
  <c r="H2696"/>
  <c r="G2697"/>
  <c r="F2697"/>
  <c r="H2697"/>
  <c r="G2698"/>
  <c r="F2698"/>
  <c r="H2698"/>
  <c r="G2699"/>
  <c r="F2699"/>
  <c r="H2699"/>
  <c r="G2700"/>
  <c r="F2700"/>
  <c r="H2700"/>
  <c r="G2701"/>
  <c r="F2701"/>
  <c r="H2701"/>
  <c r="G2702"/>
  <c r="F2702"/>
  <c r="H2702"/>
  <c r="G2703"/>
  <c r="F2703"/>
  <c r="H2703"/>
  <c r="G2704"/>
  <c r="F2704"/>
  <c r="H2704"/>
  <c r="G2705"/>
  <c r="F2705"/>
  <c r="H2705"/>
  <c r="G2706"/>
  <c r="F2706"/>
  <c r="H2706"/>
  <c r="G2707"/>
  <c r="F2707"/>
  <c r="H2707"/>
  <c r="G2708"/>
  <c r="F2708"/>
  <c r="H2708"/>
  <c r="G2709"/>
  <c r="F2709"/>
  <c r="H2709"/>
  <c r="G2710"/>
  <c r="F2710"/>
  <c r="H2710"/>
  <c r="G2711"/>
  <c r="F2711"/>
  <c r="H2711"/>
  <c r="G2712"/>
  <c r="F2712"/>
  <c r="H2712"/>
  <c r="G2713"/>
  <c r="F2713"/>
  <c r="H2713"/>
  <c r="G2714"/>
  <c r="F2714"/>
  <c r="H2714"/>
  <c r="G2715"/>
  <c r="F2715"/>
  <c r="H2715"/>
  <c r="G2716"/>
  <c r="F2716"/>
  <c r="H2716"/>
  <c r="G2717"/>
  <c r="F2717"/>
  <c r="H2717"/>
  <c r="G2718"/>
  <c r="F2718"/>
  <c r="H2718"/>
  <c r="G2719"/>
  <c r="F2719"/>
  <c r="H2719"/>
  <c r="G2720"/>
  <c r="F2720"/>
  <c r="H2720"/>
  <c r="G2721"/>
  <c r="F2721"/>
  <c r="H2721"/>
  <c r="G2722"/>
  <c r="F2722"/>
  <c r="H2722"/>
  <c r="G2723"/>
  <c r="F2723"/>
  <c r="H2723"/>
  <c r="G2724"/>
  <c r="F2724"/>
  <c r="H2724"/>
  <c r="G2725"/>
  <c r="F2725"/>
  <c r="H2725"/>
  <c r="G2726"/>
  <c r="F2726"/>
  <c r="H2726"/>
  <c r="G2727"/>
  <c r="F2727"/>
  <c r="H2727"/>
  <c r="G2728"/>
  <c r="F2728"/>
  <c r="H2728"/>
  <c r="G2729"/>
  <c r="F2729"/>
  <c r="H2729"/>
  <c r="G2730"/>
  <c r="F2730"/>
  <c r="H2730"/>
  <c r="G2731"/>
  <c r="F2731"/>
  <c r="H2731"/>
  <c r="G2732"/>
  <c r="F2732"/>
  <c r="H2732"/>
  <c r="G2733"/>
  <c r="F2733"/>
  <c r="H2733"/>
  <c r="G2734"/>
  <c r="F2734"/>
  <c r="H2734"/>
  <c r="G2735"/>
  <c r="F2735"/>
  <c r="H2735"/>
  <c r="G2736"/>
  <c r="F2736"/>
  <c r="H2736"/>
  <c r="G2737"/>
  <c r="F2737"/>
  <c r="H2737"/>
  <c r="G2738"/>
  <c r="F2738"/>
  <c r="H2738"/>
  <c r="G2739"/>
  <c r="F2739"/>
  <c r="H2739"/>
  <c r="G2740"/>
  <c r="F2740"/>
  <c r="H2740"/>
  <c r="G2741"/>
  <c r="F2741"/>
  <c r="H2741"/>
  <c r="G2742"/>
  <c r="F2742"/>
  <c r="H2742"/>
  <c r="G2743"/>
  <c r="F2743"/>
  <c r="H2743"/>
  <c r="G2744"/>
  <c r="F2744"/>
  <c r="H2744"/>
  <c r="G2745"/>
  <c r="F2745"/>
  <c r="H2745"/>
  <c r="G2746"/>
  <c r="F2746"/>
  <c r="H2746"/>
  <c r="G2747"/>
  <c r="F2747"/>
  <c r="H2747"/>
  <c r="G2748"/>
  <c r="F2748"/>
  <c r="H2748"/>
  <c r="G2749"/>
  <c r="F2749"/>
  <c r="H2749"/>
  <c r="G2750"/>
  <c r="F2750"/>
  <c r="H2750"/>
  <c r="G2751"/>
  <c r="F2751"/>
  <c r="H2751"/>
  <c r="G2752"/>
  <c r="F2752"/>
  <c r="H2752"/>
  <c r="G2753"/>
  <c r="F2753"/>
  <c r="H2753"/>
  <c r="G2754"/>
  <c r="F2754"/>
  <c r="H2754"/>
  <c r="G2755"/>
  <c r="F2755"/>
  <c r="H2755"/>
  <c r="G2756"/>
  <c r="F2756"/>
  <c r="H2756"/>
  <c r="G2757"/>
  <c r="F2757"/>
  <c r="H2757"/>
  <c r="G2758"/>
  <c r="F2758"/>
  <c r="H2758"/>
  <c r="G2759"/>
  <c r="F2759"/>
  <c r="H2759"/>
  <c r="G2760"/>
  <c r="F2760"/>
  <c r="H2760"/>
  <c r="G2761"/>
  <c r="F2761"/>
  <c r="H2761"/>
  <c r="G2762"/>
  <c r="F2762"/>
  <c r="H2762"/>
  <c r="G2763"/>
  <c r="F2763"/>
  <c r="H2763"/>
  <c r="G2764"/>
  <c r="F2764"/>
  <c r="H2764"/>
  <c r="G2765"/>
  <c r="F2765"/>
  <c r="H2765"/>
  <c r="G2766"/>
  <c r="F2766"/>
  <c r="H2766"/>
  <c r="G2767"/>
  <c r="F2767"/>
  <c r="H2767"/>
  <c r="G2768"/>
  <c r="F2768"/>
  <c r="H2768"/>
  <c r="G2769"/>
  <c r="F2769"/>
  <c r="H2769"/>
  <c r="G2770"/>
  <c r="F2770"/>
  <c r="H2770"/>
  <c r="G2771"/>
  <c r="F2771"/>
  <c r="H2771"/>
  <c r="G2772"/>
  <c r="F2772"/>
  <c r="H2772"/>
  <c r="G2773"/>
  <c r="F2773"/>
  <c r="H2773"/>
  <c r="G2774"/>
  <c r="F2774"/>
  <c r="H2774"/>
  <c r="G2775"/>
  <c r="F2775"/>
  <c r="H2775"/>
  <c r="G2776"/>
  <c r="F2776"/>
  <c r="H2776"/>
  <c r="G2777"/>
  <c r="F2777"/>
  <c r="H2777"/>
  <c r="G2778"/>
  <c r="F2778"/>
  <c r="H2778"/>
  <c r="G2779"/>
  <c r="F2779"/>
  <c r="H2779"/>
  <c r="G2780"/>
  <c r="F2780"/>
  <c r="H2780"/>
  <c r="G2781"/>
  <c r="F2781"/>
  <c r="H2781"/>
  <c r="G2782"/>
  <c r="F2782"/>
  <c r="H2782"/>
  <c r="G2783"/>
  <c r="F2783"/>
  <c r="H2783"/>
  <c r="G2784"/>
  <c r="F2784"/>
  <c r="H2784"/>
  <c r="G2785"/>
  <c r="F2785"/>
  <c r="H2785"/>
  <c r="G2786"/>
  <c r="F2786"/>
  <c r="H2786"/>
  <c r="G2787"/>
  <c r="F2787"/>
  <c r="H2787"/>
  <c r="G2788"/>
  <c r="F2788"/>
  <c r="H2788"/>
  <c r="G2789"/>
  <c r="F2789"/>
  <c r="H2789"/>
  <c r="G2790"/>
  <c r="F2790"/>
  <c r="H2790"/>
  <c r="G2791"/>
  <c r="F2791"/>
  <c r="H2791"/>
  <c r="G2792"/>
  <c r="F2792"/>
  <c r="H2792"/>
  <c r="G2793"/>
  <c r="F2793"/>
  <c r="H2793"/>
  <c r="G2794"/>
  <c r="F2794"/>
  <c r="H2794"/>
  <c r="G2795"/>
  <c r="F2795"/>
  <c r="H2795"/>
  <c r="G2796"/>
  <c r="F2796"/>
  <c r="H2796"/>
  <c r="G2797"/>
  <c r="F2797"/>
  <c r="H2797"/>
  <c r="G2798"/>
  <c r="F2798"/>
  <c r="H2798"/>
  <c r="G2799"/>
  <c r="F2799"/>
  <c r="H2799"/>
  <c r="G2800"/>
  <c r="F2800"/>
  <c r="H2800"/>
  <c r="G2801"/>
  <c r="F2801"/>
  <c r="H2801"/>
  <c r="G2802"/>
  <c r="F2802"/>
  <c r="H2802"/>
  <c r="G2803"/>
  <c r="F2803"/>
  <c r="H2803"/>
  <c r="G2804"/>
  <c r="F2804"/>
  <c r="H2804"/>
  <c r="G2805"/>
  <c r="F2805"/>
  <c r="H2805"/>
  <c r="G2806"/>
  <c r="F2806"/>
  <c r="H2806"/>
  <c r="G2807"/>
  <c r="F2807"/>
  <c r="H2807"/>
  <c r="G2808"/>
  <c r="F2808"/>
  <c r="H2808"/>
  <c r="G2809"/>
  <c r="F2809"/>
  <c r="H2809"/>
  <c r="G2810"/>
  <c r="F2810"/>
  <c r="H2810"/>
  <c r="G2811"/>
  <c r="F2811"/>
  <c r="H2811"/>
  <c r="G2812"/>
  <c r="F2812"/>
  <c r="H2812"/>
  <c r="G2813"/>
  <c r="F2813"/>
  <c r="H2813"/>
  <c r="G2814"/>
  <c r="F2814"/>
  <c r="H2814"/>
  <c r="G2815"/>
  <c r="F2815"/>
  <c r="H2815"/>
  <c r="G2816"/>
  <c r="F2816"/>
  <c r="H2816"/>
  <c r="G2817"/>
  <c r="F2817"/>
  <c r="H2817"/>
  <c r="G2818"/>
  <c r="F2818"/>
  <c r="H2818"/>
  <c r="G2819"/>
  <c r="F2819"/>
  <c r="H2819"/>
  <c r="G2820"/>
  <c r="F2820"/>
  <c r="H2820"/>
  <c r="G2821"/>
  <c r="F2821"/>
  <c r="H2821"/>
  <c r="G2822"/>
  <c r="F2822"/>
  <c r="H2822"/>
  <c r="G2823"/>
  <c r="F2823"/>
  <c r="H2823"/>
  <c r="G2824"/>
  <c r="F2824"/>
  <c r="H2824"/>
  <c r="G2825"/>
  <c r="F2825"/>
  <c r="H2825"/>
  <c r="G2826"/>
  <c r="F2826"/>
  <c r="H2826"/>
  <c r="G2827"/>
  <c r="F2827"/>
  <c r="H2827"/>
  <c r="G2828"/>
  <c r="F2828"/>
  <c r="H2828"/>
  <c r="G2829"/>
  <c r="F2829"/>
  <c r="H2829"/>
  <c r="G2830"/>
  <c r="F2830"/>
  <c r="H2830"/>
  <c r="G2831"/>
  <c r="F2831"/>
  <c r="H2831"/>
  <c r="G2832"/>
  <c r="F2832"/>
  <c r="H2832"/>
  <c r="G2833"/>
  <c r="F2833"/>
  <c r="H2833"/>
  <c r="G2834"/>
  <c r="F2834"/>
  <c r="H2834"/>
  <c r="G2835"/>
  <c r="F2835"/>
  <c r="H2835"/>
  <c r="G2836"/>
  <c r="F2836"/>
  <c r="H2836"/>
  <c r="G2837"/>
  <c r="F2837"/>
  <c r="H2837"/>
  <c r="G2838"/>
  <c r="F2838"/>
  <c r="H2838"/>
  <c r="G2839"/>
  <c r="F2839"/>
  <c r="H2839"/>
  <c r="G2840"/>
  <c r="F2840"/>
  <c r="H2840"/>
  <c r="G2841"/>
  <c r="F2841"/>
  <c r="H2841"/>
  <c r="G2842"/>
  <c r="F2842"/>
  <c r="H2842"/>
  <c r="G2843"/>
  <c r="F2843"/>
  <c r="H2843"/>
  <c r="G2844"/>
  <c r="F2844"/>
  <c r="H2844"/>
  <c r="G2845"/>
  <c r="F2845"/>
  <c r="H2845"/>
  <c r="G2846"/>
  <c r="F2846"/>
  <c r="H2846"/>
  <c r="G2847"/>
  <c r="F2847"/>
  <c r="H2847"/>
  <c r="G2848"/>
  <c r="F2848"/>
  <c r="H2848"/>
  <c r="G2849"/>
  <c r="F2849"/>
  <c r="H2849"/>
  <c r="G2850"/>
  <c r="F2850"/>
  <c r="H2850"/>
  <c r="G2851"/>
  <c r="F2851"/>
  <c r="H2851"/>
  <c r="G2852"/>
  <c r="F2852"/>
  <c r="H2852"/>
  <c r="G2853"/>
  <c r="F2853"/>
  <c r="H2853"/>
  <c r="G2854"/>
  <c r="F2854"/>
  <c r="H2854"/>
  <c r="G2855"/>
  <c r="F2855"/>
  <c r="H2855"/>
  <c r="G2856"/>
  <c r="F2856"/>
  <c r="H2856"/>
  <c r="G2857"/>
  <c r="F2857"/>
  <c r="H2857"/>
  <c r="G2858"/>
  <c r="F2858"/>
  <c r="H2858"/>
  <c r="G2859"/>
  <c r="F2859"/>
  <c r="H2859"/>
  <c r="G2860"/>
  <c r="F2860"/>
  <c r="H2860"/>
  <c r="G2861"/>
  <c r="F2861"/>
  <c r="H2861"/>
  <c r="G2862"/>
  <c r="F2862"/>
  <c r="H2862"/>
  <c r="G2863"/>
  <c r="F2863"/>
  <c r="H2863"/>
  <c r="G2864"/>
  <c r="F2864"/>
  <c r="H2864"/>
  <c r="G2865"/>
  <c r="F2865"/>
  <c r="H2865"/>
  <c r="G2866"/>
  <c r="F2866"/>
  <c r="H2866"/>
  <c r="G2867"/>
  <c r="F2867"/>
  <c r="H2867"/>
  <c r="G2868"/>
  <c r="F2868"/>
  <c r="H2868"/>
  <c r="G2869"/>
  <c r="F2869"/>
  <c r="H2869"/>
  <c r="G2870"/>
  <c r="F2870"/>
  <c r="H2870"/>
  <c r="G2871"/>
  <c r="F2871"/>
  <c r="H2871"/>
  <c r="G2872"/>
  <c r="F2872"/>
  <c r="H2872"/>
  <c r="G2873"/>
  <c r="F2873"/>
  <c r="H2873"/>
  <c r="G2874"/>
  <c r="F2874"/>
  <c r="H2874"/>
  <c r="G2875"/>
  <c r="F2875"/>
  <c r="H2875"/>
  <c r="G2876"/>
  <c r="F2876"/>
  <c r="H2876"/>
  <c r="G2877"/>
  <c r="F2877"/>
  <c r="H2877"/>
  <c r="G2878"/>
  <c r="F2878"/>
  <c r="H2878"/>
  <c r="G2879"/>
  <c r="F2879"/>
  <c r="H2879"/>
  <c r="G2880"/>
  <c r="F2880"/>
  <c r="H2880"/>
  <c r="G2881"/>
  <c r="F2881"/>
  <c r="H2881"/>
  <c r="G2882"/>
  <c r="F2882"/>
  <c r="H2882"/>
  <c r="G2883"/>
  <c r="F2883"/>
  <c r="H2883"/>
  <c r="G2884"/>
  <c r="F2884"/>
  <c r="H2884"/>
  <c r="G2885"/>
  <c r="F2885"/>
  <c r="H2885"/>
  <c r="G2886"/>
  <c r="F2886"/>
  <c r="H2886"/>
  <c r="G2887"/>
  <c r="F2887"/>
  <c r="H2887"/>
  <c r="G2888"/>
  <c r="F2888"/>
  <c r="H2888"/>
  <c r="G2889"/>
  <c r="F2889"/>
  <c r="H2889"/>
  <c r="G2890"/>
  <c r="F2890"/>
  <c r="H2890"/>
  <c r="G2891"/>
  <c r="F2891"/>
  <c r="H2891"/>
  <c r="G2892"/>
  <c r="F2892"/>
  <c r="H2892"/>
  <c r="G2893"/>
  <c r="F2893"/>
  <c r="H2893"/>
  <c r="G2894"/>
  <c r="F2894"/>
  <c r="H2894"/>
  <c r="G2895"/>
  <c r="F2895"/>
  <c r="H2895"/>
  <c r="G2896"/>
  <c r="F2896"/>
  <c r="H2896"/>
  <c r="G2897"/>
  <c r="F2897"/>
  <c r="H2897"/>
  <c r="G2898"/>
  <c r="F2898"/>
  <c r="H2898"/>
  <c r="G2899"/>
  <c r="F2899"/>
  <c r="H2899"/>
  <c r="G2900"/>
  <c r="F2900"/>
  <c r="H2900"/>
  <c r="G2901"/>
  <c r="F2901"/>
  <c r="H2901"/>
  <c r="G2902"/>
  <c r="F2902"/>
  <c r="H2902"/>
  <c r="G2903"/>
  <c r="F2903"/>
  <c r="H2903"/>
  <c r="G2904"/>
  <c r="F2904"/>
  <c r="H2904"/>
  <c r="G2905"/>
  <c r="F2905"/>
  <c r="H2905"/>
  <c r="G2906"/>
  <c r="F2906"/>
  <c r="H2906"/>
  <c r="G2907"/>
  <c r="F2907"/>
  <c r="H2907"/>
  <c r="G2908"/>
  <c r="F2908"/>
  <c r="H2908"/>
  <c r="G2909"/>
  <c r="F2909"/>
  <c r="H2909"/>
  <c r="G2910"/>
  <c r="F2910"/>
  <c r="H2910"/>
  <c r="G2911"/>
  <c r="F2911"/>
  <c r="H2911"/>
  <c r="G2912"/>
  <c r="F2912"/>
  <c r="H2912"/>
  <c r="G2913"/>
  <c r="F2913"/>
  <c r="H2913"/>
  <c r="G2914"/>
  <c r="F2914"/>
  <c r="H2914"/>
  <c r="G2915"/>
  <c r="F2915"/>
  <c r="H2915"/>
  <c r="G2916"/>
  <c r="F2916"/>
  <c r="H2916"/>
  <c r="G2917"/>
  <c r="F2917"/>
  <c r="H2917"/>
  <c r="G2918"/>
  <c r="F2918"/>
  <c r="H2918"/>
  <c r="G2919"/>
  <c r="F2919"/>
  <c r="H2919"/>
  <c r="G2920"/>
  <c r="F2920"/>
  <c r="H2920"/>
  <c r="G2921"/>
  <c r="F2921"/>
  <c r="H2921"/>
  <c r="G2922"/>
  <c r="F2922"/>
  <c r="H2922"/>
  <c r="G2923"/>
  <c r="F2923"/>
  <c r="H2923"/>
  <c r="G2924"/>
  <c r="F2924"/>
  <c r="H2924"/>
  <c r="G2925"/>
  <c r="F2925"/>
  <c r="H2925"/>
  <c r="G2926"/>
  <c r="F2926"/>
  <c r="H2926"/>
  <c r="G2927"/>
  <c r="F2927"/>
  <c r="H2927"/>
  <c r="P8"/>
  <c r="I2927"/>
  <c r="I1823"/>
  <c r="I1953"/>
  <c r="I1392"/>
  <c r="I621"/>
  <c r="I2055"/>
  <c r="I893"/>
  <c r="I223"/>
  <c r="I1866"/>
  <c r="I1996"/>
  <c r="I42"/>
  <c r="I1744"/>
  <c r="I2196"/>
  <c r="I904"/>
  <c r="I2146"/>
  <c r="I1465"/>
  <c r="I2293"/>
  <c r="I1321"/>
  <c r="I1534"/>
  <c r="I1692"/>
  <c r="I2561"/>
  <c r="I391"/>
  <c r="I411"/>
  <c r="I1577"/>
  <c r="I963"/>
  <c r="I1700"/>
  <c r="I1697"/>
  <c r="I603"/>
  <c r="I2700"/>
  <c r="I2169"/>
  <c r="I1051"/>
  <c r="I668"/>
  <c r="I2283"/>
  <c r="I1190"/>
  <c r="I2100"/>
  <c r="I563"/>
  <c r="I28"/>
  <c r="I2419"/>
  <c r="I724"/>
  <c r="I2736"/>
  <c r="I569"/>
  <c r="I2677"/>
  <c r="I760"/>
  <c r="I1182"/>
  <c r="I846"/>
  <c r="I293"/>
  <c r="I1650"/>
  <c r="I92"/>
  <c r="I343"/>
  <c r="I1412"/>
  <c r="I737"/>
  <c r="I1910"/>
  <c r="I279"/>
  <c r="I2523"/>
  <c r="I851"/>
  <c r="I1174"/>
  <c r="I1282"/>
  <c r="I2432"/>
  <c r="I351"/>
  <c r="I1657"/>
  <c r="I1688"/>
  <c r="I1007"/>
  <c r="I1918"/>
  <c r="I2247"/>
  <c r="I1067"/>
  <c r="I1327"/>
  <c r="I1527"/>
  <c r="I473"/>
  <c r="I308"/>
  <c r="I1310"/>
  <c r="I2248"/>
  <c r="I1395"/>
  <c r="I853"/>
  <c r="I899"/>
  <c r="I133"/>
  <c r="I331"/>
  <c r="I1712"/>
  <c r="I437"/>
  <c r="I20"/>
  <c r="I1314"/>
  <c r="I1969"/>
  <c r="I1417"/>
  <c r="I2659"/>
  <c r="I141"/>
  <c r="I443"/>
  <c r="I233"/>
  <c r="I1517"/>
  <c r="I2623"/>
  <c r="I2898"/>
  <c r="I612"/>
  <c r="I1901"/>
  <c r="I891"/>
  <c r="I992"/>
  <c r="I2895"/>
  <c r="I201"/>
  <c r="I1351"/>
  <c r="I433"/>
  <c r="I1199"/>
  <c r="I881"/>
  <c r="I1095"/>
  <c r="I2882"/>
  <c r="I1983"/>
  <c r="I1571"/>
  <c r="I1355"/>
  <c r="I2501"/>
  <c r="I982"/>
  <c r="I1091"/>
  <c r="I1382"/>
  <c r="I1843"/>
  <c r="I1427"/>
  <c r="I1877"/>
  <c r="I2413"/>
  <c r="I651"/>
  <c r="I761"/>
  <c r="I1542"/>
  <c r="I1214"/>
  <c r="I1576"/>
  <c r="I609"/>
  <c r="I1433"/>
  <c r="I1226"/>
  <c r="I1636"/>
  <c r="I63"/>
  <c r="I316"/>
  <c r="I400"/>
  <c r="I975"/>
  <c r="I1206"/>
  <c r="I1586"/>
  <c r="I1187"/>
  <c r="I1950"/>
  <c r="I2427"/>
  <c r="I653"/>
  <c r="I1241"/>
  <c r="I72"/>
  <c r="I102"/>
  <c r="I1470"/>
  <c r="I704"/>
  <c r="I50"/>
  <c r="I236"/>
  <c r="I483"/>
  <c r="I167"/>
  <c r="I1213"/>
  <c r="I352"/>
  <c r="I1613"/>
  <c r="I2457"/>
  <c r="I1608"/>
  <c r="I512"/>
  <c r="I449"/>
  <c r="I135"/>
  <c r="I769"/>
  <c r="I181"/>
  <c r="I2062"/>
  <c r="I2205"/>
  <c r="I335"/>
  <c r="I1800"/>
  <c r="I604"/>
  <c r="I2590"/>
  <c r="I381"/>
  <c r="I309"/>
  <c r="I51"/>
  <c r="I48"/>
  <c r="I2915"/>
  <c r="I2663"/>
  <c r="I2554"/>
  <c r="I349"/>
  <c r="I2344"/>
  <c r="I926"/>
  <c r="I866"/>
  <c r="I456"/>
  <c r="I590"/>
  <c r="I2050"/>
  <c r="I469"/>
  <c r="I874"/>
  <c r="I528"/>
  <c r="I54"/>
  <c r="I543"/>
  <c r="I2832"/>
  <c r="I222"/>
  <c r="I2584"/>
  <c r="I816"/>
  <c r="I55"/>
  <c r="I2337"/>
  <c r="I968"/>
  <c r="I674"/>
  <c r="I1109"/>
  <c r="I572"/>
  <c r="I1907"/>
  <c r="I1896"/>
  <c r="I797"/>
  <c r="I1269"/>
  <c r="I2626"/>
  <c r="I1844"/>
  <c r="I2316"/>
  <c r="I1413"/>
  <c r="I509"/>
  <c r="I44"/>
  <c r="I562"/>
  <c r="I1732"/>
  <c r="I373"/>
  <c r="I1162"/>
  <c r="I232"/>
  <c r="I2507"/>
  <c r="I2067"/>
  <c r="I2369"/>
  <c r="I999"/>
  <c r="I1735"/>
  <c r="I708"/>
  <c r="I1169"/>
  <c r="I1663"/>
  <c r="I145"/>
  <c r="I2435"/>
  <c r="I2792"/>
  <c r="I239"/>
  <c r="I897"/>
  <c r="I1520"/>
  <c r="I384"/>
  <c r="I273"/>
  <c r="I2032"/>
  <c r="I2167"/>
  <c r="I949"/>
  <c r="I355"/>
  <c r="I40"/>
  <c r="I492"/>
  <c r="I1891"/>
  <c r="I2780"/>
  <c r="I1681"/>
  <c r="I2213"/>
  <c r="I2793"/>
  <c r="I1200"/>
  <c r="I535"/>
  <c r="I1250"/>
  <c r="I2808"/>
  <c r="I1508"/>
  <c r="I1670"/>
  <c r="I237"/>
  <c r="I1149"/>
  <c r="I794"/>
  <c r="I399"/>
  <c r="I1373"/>
  <c r="I869"/>
  <c r="I2033"/>
  <c r="I2007"/>
  <c r="I863"/>
  <c r="I1611"/>
  <c r="I1762"/>
  <c r="I1295"/>
  <c r="I1191"/>
  <c r="I1194"/>
  <c r="I1687"/>
  <c r="I2555"/>
  <c r="I2129"/>
  <c r="I2803"/>
  <c r="I2467"/>
  <c r="I997"/>
  <c r="I382"/>
  <c r="I136"/>
  <c r="I1136"/>
  <c r="I402"/>
  <c r="I2494"/>
  <c r="I1798"/>
  <c r="I2331"/>
  <c r="I189"/>
  <c r="I1965"/>
  <c r="I1240"/>
  <c r="I2672"/>
  <c r="I1445"/>
  <c r="I1939"/>
  <c r="I2112"/>
  <c r="I1372"/>
  <c r="I673"/>
  <c r="I2512"/>
  <c r="I334"/>
  <c r="I752"/>
  <c r="I247"/>
  <c r="I1911"/>
  <c r="I1999"/>
  <c r="I172"/>
  <c r="I923"/>
  <c r="I1375"/>
  <c r="I206"/>
  <c r="I1036"/>
  <c r="I2824"/>
  <c r="I793"/>
  <c r="I2913"/>
  <c r="I2675"/>
  <c r="I1573"/>
  <c r="I197"/>
  <c r="I1158"/>
  <c r="I1073"/>
  <c r="I1714"/>
  <c r="I2202"/>
  <c r="I1710"/>
  <c r="I1836"/>
  <c r="I788"/>
  <c r="I1010"/>
  <c r="I404"/>
  <c r="I687"/>
  <c r="I1622"/>
  <c r="I1062"/>
  <c r="I2578"/>
  <c r="I252"/>
  <c r="I513"/>
  <c r="I463"/>
  <c r="I2321"/>
  <c r="I245"/>
  <c r="I639"/>
  <c r="I2701"/>
  <c r="I634"/>
  <c r="I1678"/>
  <c r="I160"/>
  <c r="I2668"/>
  <c r="I322"/>
  <c r="I2698"/>
  <c r="I1265"/>
  <c r="I1804"/>
  <c r="I71"/>
  <c r="I1876"/>
  <c r="I2556"/>
  <c r="I589"/>
  <c r="I1323"/>
  <c r="I281"/>
  <c r="I1988"/>
  <c r="I2576"/>
  <c r="I1218"/>
  <c r="I550"/>
  <c r="I1247"/>
  <c r="I1556"/>
  <c r="I1317"/>
  <c r="I810"/>
  <c r="I1172"/>
  <c r="I2401"/>
  <c r="I398"/>
  <c r="I576"/>
  <c r="I2266"/>
  <c r="I2008"/>
  <c r="I1643"/>
  <c r="I168"/>
  <c r="I1328"/>
  <c r="I2911"/>
  <c r="I551"/>
  <c r="I81"/>
  <c r="I665"/>
  <c r="I1342"/>
  <c r="I2358"/>
  <c r="I2616"/>
  <c r="I1377"/>
  <c r="I253"/>
  <c r="I118"/>
  <c r="I2787"/>
  <c r="I1285"/>
  <c r="I1960"/>
  <c r="I1293"/>
  <c r="I1654"/>
  <c r="I2057"/>
  <c r="I1689"/>
  <c r="I553"/>
  <c r="I1914"/>
  <c r="I2136"/>
  <c r="I952"/>
  <c r="I2724"/>
  <c r="I533"/>
  <c r="I633"/>
  <c r="I192"/>
  <c r="I1353"/>
  <c r="I287"/>
  <c r="I913"/>
  <c r="I1074"/>
  <c r="I2156"/>
  <c r="I357"/>
  <c r="I2559"/>
  <c r="I100"/>
  <c r="I1656"/>
  <c r="I844"/>
  <c r="I755"/>
  <c r="I1625"/>
  <c r="I1305"/>
  <c r="I2042"/>
  <c r="I1053"/>
  <c r="I412"/>
  <c r="I1516"/>
  <c r="I1699"/>
  <c r="I1344"/>
  <c r="I617"/>
  <c r="I403"/>
  <c r="I2110"/>
  <c r="I838"/>
  <c r="I1755"/>
  <c r="I1546"/>
  <c r="I1892"/>
  <c r="I115"/>
  <c r="I1256"/>
  <c r="I2066"/>
  <c r="I1857"/>
  <c r="I1167"/>
  <c r="I1863"/>
  <c r="I966"/>
  <c r="I1855"/>
  <c r="I2300"/>
  <c r="I217"/>
  <c r="I90"/>
  <c r="I2541"/>
  <c r="I2535"/>
  <c r="I1380"/>
  <c r="I2515"/>
  <c r="I2822"/>
  <c r="I2388"/>
  <c r="I1448"/>
  <c r="I1805"/>
  <c r="I2315"/>
  <c r="I2051"/>
  <c r="I1675"/>
  <c r="I1563"/>
  <c r="I973"/>
  <c r="I1661"/>
  <c r="I1084"/>
  <c r="I1649"/>
  <c r="I2111"/>
  <c r="I591"/>
  <c r="I1695"/>
  <c r="I1469"/>
  <c r="I1973"/>
  <c r="I2479"/>
  <c r="I2715"/>
  <c r="I2277"/>
  <c r="I2744"/>
  <c r="I2273"/>
  <c r="I104"/>
  <c r="I1251"/>
  <c r="I1487"/>
  <c r="I1890"/>
  <c r="I1856"/>
  <c r="I638"/>
  <c r="I901"/>
  <c r="I474"/>
  <c r="I200"/>
  <c r="I213"/>
  <c r="I271"/>
  <c r="I1753"/>
  <c r="I847"/>
  <c r="I2119"/>
  <c r="I1486"/>
  <c r="I1011"/>
  <c r="I339"/>
  <c r="I538"/>
  <c r="I366"/>
  <c r="I1510"/>
  <c r="I1834"/>
  <c r="I1474"/>
  <c r="I1560"/>
  <c r="I2168"/>
  <c r="I1690"/>
  <c r="I733"/>
  <c r="I2245"/>
  <c r="I1339"/>
  <c r="I552"/>
  <c r="I723"/>
  <c r="I2171"/>
  <c r="I85"/>
  <c r="I1503"/>
  <c r="I1388"/>
  <c r="I1029"/>
  <c r="I2686"/>
  <c r="I1584"/>
  <c r="I1148"/>
  <c r="I290"/>
  <c r="I120"/>
  <c r="I191"/>
  <c r="I594"/>
  <c r="I2312"/>
  <c r="I1867"/>
  <c r="I31"/>
  <c r="I1101"/>
  <c r="I1812"/>
  <c r="I2925"/>
  <c r="I2699"/>
  <c r="I1225"/>
  <c r="I2346"/>
  <c r="I981"/>
  <c r="I2223"/>
  <c r="I1414"/>
  <c r="I948"/>
  <c r="I1772"/>
  <c r="I943"/>
  <c r="I699"/>
  <c r="I2456"/>
  <c r="I916"/>
  <c r="I946"/>
  <c r="I1545"/>
  <c r="I2227"/>
  <c r="I447"/>
  <c r="I1160"/>
  <c r="I244"/>
  <c r="I2694"/>
  <c r="I1336"/>
  <c r="I1630"/>
  <c r="I2127"/>
  <c r="I1624"/>
  <c r="I1501"/>
  <c r="I2215"/>
  <c r="I961"/>
  <c r="I1110"/>
  <c r="I2328"/>
  <c r="I2849"/>
  <c r="I2818"/>
  <c r="I1357"/>
  <c r="I2644"/>
  <c r="I1212"/>
  <c r="I802"/>
  <c r="I993"/>
  <c r="I361"/>
  <c r="I615"/>
  <c r="I1567"/>
  <c r="I547"/>
  <c r="I1728"/>
  <c r="I2899"/>
  <c r="I1480"/>
  <c r="I1376"/>
  <c r="I798"/>
  <c r="I1685"/>
  <c r="I1276"/>
  <c r="I1128"/>
  <c r="I2149"/>
  <c r="I2768"/>
  <c r="I2534"/>
  <c r="I984"/>
  <c r="I1854"/>
  <c r="I1504"/>
  <c r="I1047"/>
  <c r="I908"/>
  <c r="I739"/>
  <c r="I2398"/>
  <c r="I2078"/>
  <c r="I2509"/>
  <c r="I721"/>
  <c r="I743"/>
  <c r="I652"/>
  <c r="I744"/>
  <c r="I2505"/>
  <c r="I111"/>
  <c r="I2393"/>
  <c r="I1932"/>
  <c r="I1724"/>
  <c r="I1481"/>
  <c r="I2645"/>
  <c r="I2445"/>
  <c r="I2228"/>
  <c r="I539"/>
  <c r="I2282"/>
  <c r="I1263"/>
  <c r="I1013"/>
  <c r="I2203"/>
  <c r="I2184"/>
  <c r="I1756"/>
  <c r="I1432"/>
  <c r="I2638"/>
  <c r="I1002"/>
  <c r="I482"/>
  <c r="I2487"/>
  <c r="I2411"/>
  <c r="I2256"/>
  <c r="I1880"/>
  <c r="I1345"/>
  <c r="I1917"/>
  <c r="I426"/>
  <c r="I1071"/>
  <c r="I2516"/>
  <c r="I2198"/>
  <c r="I712"/>
  <c r="I1258"/>
  <c r="I994"/>
  <c r="I17"/>
  <c r="I11"/>
  <c r="I2853"/>
  <c r="I1913"/>
  <c r="I2580"/>
  <c r="I1299"/>
  <c r="I785"/>
  <c r="I2311"/>
  <c r="I1715"/>
  <c r="I1499"/>
  <c r="I1233"/>
  <c r="I83"/>
  <c r="I1652"/>
  <c r="I96"/>
  <c r="I1942"/>
  <c r="I796"/>
  <c r="I773"/>
  <c r="I1052"/>
  <c r="I476"/>
  <c r="I2010"/>
  <c r="I286"/>
  <c r="I1637"/>
  <c r="I1308"/>
  <c r="I2652"/>
  <c r="I756"/>
  <c r="I2303"/>
  <c r="I2278"/>
  <c r="I1341"/>
  <c r="I1297"/>
  <c r="I1267"/>
  <c r="I1642"/>
  <c r="I425"/>
  <c r="I778"/>
  <c r="I1291"/>
  <c r="I2669"/>
  <c r="I872"/>
  <c r="I587"/>
  <c r="I2382"/>
  <c r="I1837"/>
  <c r="I1523"/>
  <c r="I645"/>
  <c r="I1042"/>
  <c r="I1236"/>
  <c r="I1102"/>
  <c r="I1882"/>
  <c r="I811"/>
  <c r="I1170"/>
  <c r="I2107"/>
  <c r="I2800"/>
  <c r="I1492"/>
  <c r="I1941"/>
  <c r="I762"/>
  <c r="I1215"/>
  <c r="I696"/>
  <c r="I1220"/>
  <c r="I484"/>
  <c r="I888"/>
  <c r="I326"/>
  <c r="I1956"/>
  <c r="I84"/>
  <c r="I647"/>
  <c r="I1006"/>
  <c r="I1704"/>
  <c r="I2023"/>
  <c r="I977"/>
  <c r="I568"/>
  <c r="I2190"/>
  <c r="I2504"/>
  <c r="I2676"/>
  <c r="I879"/>
  <c r="I2276"/>
  <c r="I124"/>
  <c r="I503"/>
  <c r="I1133"/>
  <c r="I2347"/>
  <c r="I205"/>
  <c r="I1716"/>
  <c r="I1561"/>
  <c r="I2329"/>
  <c r="I573"/>
  <c r="I2492"/>
  <c r="I1410"/>
  <c r="I1399"/>
  <c r="I1429"/>
  <c r="I2320"/>
  <c r="I746"/>
  <c r="I1496"/>
  <c r="I1154"/>
  <c r="I1709"/>
  <c r="I938"/>
  <c r="I1740"/>
  <c r="I800"/>
  <c r="I2495"/>
  <c r="I2908"/>
  <c r="I1378"/>
  <c r="I511"/>
  <c r="I364"/>
  <c r="I2296"/>
  <c r="I1588"/>
  <c r="I277"/>
  <c r="I1549"/>
  <c r="I2087"/>
  <c r="I1227"/>
  <c r="I537"/>
  <c r="I1096"/>
  <c r="I1558"/>
  <c r="I2660"/>
  <c r="I2084"/>
  <c r="I2589"/>
  <c r="I581"/>
  <c r="I2083"/>
  <c r="I204"/>
  <c r="I2004"/>
  <c r="I2021"/>
  <c r="I1640"/>
  <c r="I1125"/>
  <c r="I2053"/>
  <c r="I146"/>
  <c r="I2707"/>
  <c r="I401"/>
  <c r="I285"/>
  <c r="I1081"/>
  <c r="I2581"/>
  <c r="I2762"/>
  <c r="I1475"/>
  <c r="I825"/>
  <c r="I1065"/>
  <c r="I1511"/>
  <c r="I1360"/>
  <c r="I1547"/>
  <c r="I2095"/>
  <c r="I1209"/>
  <c r="I2438"/>
  <c r="I2779"/>
  <c r="I1120"/>
  <c r="I2917"/>
  <c r="I2757"/>
  <c r="I2284"/>
  <c r="I302"/>
  <c r="I2163"/>
  <c r="I1318"/>
  <c r="I1904"/>
  <c r="I2598"/>
  <c r="I2538"/>
  <c r="I728"/>
  <c r="I450"/>
  <c r="I249"/>
  <c r="I1043"/>
  <c r="I1684"/>
  <c r="I1221"/>
  <c r="I1966"/>
  <c r="I417"/>
  <c r="I1106"/>
  <c r="I386"/>
  <c r="I1044"/>
  <c r="I602"/>
  <c r="I707"/>
  <c r="I912"/>
  <c r="I1668"/>
  <c r="I1436"/>
  <c r="I2727"/>
  <c r="I2666"/>
  <c r="I2804"/>
  <c r="I1422"/>
  <c r="I451"/>
  <c r="I142"/>
  <c r="I561"/>
  <c r="I138"/>
  <c r="I175"/>
  <c r="I790"/>
  <c r="I2615"/>
  <c r="I53"/>
  <c r="I109"/>
  <c r="I2601"/>
  <c r="I2771"/>
  <c r="I1152"/>
  <c r="I467"/>
  <c r="I2733"/>
  <c r="I203"/>
  <c r="I502"/>
  <c r="I740"/>
  <c r="I861"/>
  <c r="I319"/>
  <c r="I1461"/>
  <c r="I637"/>
  <c r="I1362"/>
  <c r="I714"/>
  <c r="I1802"/>
  <c r="I1307"/>
  <c r="I868"/>
  <c r="I2842"/>
  <c r="I180"/>
  <c r="I2342"/>
  <c r="I2646"/>
  <c r="I1204"/>
  <c r="I18"/>
  <c r="I2355"/>
  <c r="I1986"/>
  <c r="I988"/>
  <c r="I1181"/>
  <c r="I2466"/>
  <c r="I655"/>
  <c r="I813"/>
  <c r="I2926"/>
  <c r="I360"/>
  <c r="I470"/>
  <c r="I2281"/>
  <c r="I2260"/>
  <c r="I2821"/>
  <c r="I1766"/>
  <c r="I583"/>
  <c r="I86"/>
  <c r="I2843"/>
  <c r="I110"/>
  <c r="I2572"/>
  <c r="I2090"/>
  <c r="I1548"/>
  <c r="I2374"/>
  <c r="I2317"/>
  <c r="I1430"/>
  <c r="I78"/>
  <c r="I1981"/>
  <c r="I2188"/>
  <c r="I64"/>
  <c r="I624"/>
  <c r="I517"/>
  <c r="I127"/>
  <c r="I478"/>
  <c r="I2588"/>
  <c r="I990"/>
  <c r="I1816"/>
  <c r="I1865"/>
  <c r="I1366"/>
  <c r="I1127"/>
  <c r="I2295"/>
  <c r="I2688"/>
  <c r="I2887"/>
  <c r="I2846"/>
  <c r="I1333"/>
  <c r="I1346"/>
  <c r="I1147"/>
  <c r="I2565"/>
  <c r="I1905"/>
  <c r="I179"/>
  <c r="I328"/>
  <c r="I536"/>
  <c r="I1676"/>
  <c r="I2569"/>
  <c r="I1493"/>
  <c r="I2128"/>
  <c r="I2047"/>
  <c r="I263"/>
  <c r="I220"/>
  <c r="I1031"/>
  <c r="I1367"/>
  <c r="I1089"/>
  <c r="I1826"/>
  <c r="I2923"/>
  <c r="I1959"/>
  <c r="I1014"/>
  <c r="I2191"/>
  <c r="I2133"/>
  <c r="I2631"/>
  <c r="I1603"/>
  <c r="I418"/>
  <c r="I2404"/>
  <c r="I1123"/>
  <c r="I1086"/>
  <c r="I446"/>
  <c r="I295"/>
  <c r="I1598"/>
  <c r="I1612"/>
  <c r="I608"/>
  <c r="I2314"/>
  <c r="I2671"/>
  <c r="I2532"/>
  <c r="I370"/>
  <c r="I1442"/>
  <c r="I1365"/>
  <c r="I1827"/>
  <c r="I1978"/>
  <c r="I1581"/>
  <c r="I1312"/>
  <c r="I2114"/>
  <c r="I1512"/>
  <c r="I953"/>
  <c r="I1931"/>
  <c r="I818"/>
  <c r="I324"/>
  <c r="I140"/>
  <c r="I611"/>
  <c r="I2378"/>
  <c r="I1188"/>
  <c r="I2209"/>
  <c r="I2719"/>
  <c r="I1020"/>
  <c r="I171"/>
  <c r="I1457"/>
  <c r="I329"/>
  <c r="I2740"/>
  <c r="I850"/>
  <c r="I1488"/>
  <c r="I667"/>
  <c r="I1421"/>
  <c r="I1765"/>
  <c r="I265"/>
  <c r="I333"/>
  <c r="I164"/>
  <c r="I2806"/>
  <c r="I942"/>
  <c r="I1186"/>
  <c r="I939"/>
  <c r="I1468"/>
  <c r="I1115"/>
  <c r="I2766"/>
  <c r="I2217"/>
  <c r="I1673"/>
  <c r="I954"/>
  <c r="I649"/>
  <c r="I2059"/>
  <c r="I1401"/>
  <c r="I515"/>
  <c r="I262"/>
  <c r="I1696"/>
  <c r="I1058"/>
  <c r="I1609"/>
  <c r="I420"/>
  <c r="I385"/>
  <c r="I1478"/>
  <c r="I1064"/>
  <c r="I690"/>
  <c r="I1864"/>
  <c r="I924"/>
  <c r="I440"/>
  <c r="I2166"/>
  <c r="I2233"/>
  <c r="I289"/>
  <c r="I1818"/>
  <c r="I1758"/>
  <c r="I2242"/>
  <c r="I1879"/>
  <c r="I445"/>
  <c r="I955"/>
  <c r="I1000"/>
  <c r="I68"/>
  <c r="I2207"/>
  <c r="I1930"/>
  <c r="I2259"/>
  <c r="I1103"/>
  <c r="I824"/>
  <c r="I2902"/>
  <c r="I264"/>
  <c r="I2405"/>
  <c r="I2754"/>
  <c r="I1701"/>
  <c r="I2307"/>
  <c r="I15"/>
  <c r="I2085"/>
  <c r="I347"/>
  <c r="I2246"/>
  <c r="I1746"/>
  <c r="I1597"/>
  <c r="I781"/>
  <c r="I317"/>
  <c r="I310"/>
  <c r="I1130"/>
  <c r="I957"/>
  <c r="I176"/>
  <c r="I1559"/>
  <c r="I2089"/>
  <c r="I1594"/>
  <c r="I909"/>
  <c r="I2121"/>
  <c r="I280"/>
  <c r="I1721"/>
  <c r="I1397"/>
  <c r="I2363"/>
  <c r="I2721"/>
  <c r="I2015"/>
  <c r="I2181"/>
  <c r="I2125"/>
  <c r="I2735"/>
  <c r="I2120"/>
  <c r="I497"/>
  <c r="I1646"/>
  <c r="I1324"/>
  <c r="I1921"/>
  <c r="I2327"/>
  <c r="I246"/>
  <c r="I235"/>
  <c r="I356"/>
  <c r="I935"/>
  <c r="I2482"/>
  <c r="I2123"/>
  <c r="I2126"/>
  <c r="I1383"/>
  <c r="I2220"/>
  <c r="I1083"/>
  <c r="I1132"/>
  <c r="I610"/>
  <c r="I2011"/>
  <c r="I2653"/>
  <c r="I681"/>
  <c r="I2777"/>
  <c r="I2241"/>
  <c r="I614"/>
  <c r="I2712"/>
  <c r="I371"/>
  <c r="I2339"/>
  <c r="I1387"/>
  <c r="I2860"/>
  <c r="I151"/>
  <c r="I2070"/>
  <c r="I2038"/>
  <c r="I1085"/>
  <c r="I298"/>
  <c r="I657"/>
  <c r="I1348"/>
  <c r="I2074"/>
  <c r="I2313"/>
  <c r="I2232"/>
  <c r="I764"/>
  <c r="I2064"/>
  <c r="I974"/>
  <c r="I457"/>
  <c r="I2909"/>
  <c r="I2829"/>
  <c r="I1150"/>
  <c r="I548"/>
  <c r="I112"/>
  <c r="I1114"/>
  <c r="I1929"/>
  <c r="I1238"/>
  <c r="I1140"/>
  <c r="I1175"/>
  <c r="I2399"/>
  <c r="I2641"/>
  <c r="I1234"/>
  <c r="I2655"/>
  <c r="I2905"/>
  <c r="I1097"/>
  <c r="I2122"/>
  <c r="I2796"/>
  <c r="I1268"/>
  <c r="I2434"/>
  <c r="I2772"/>
  <c r="I2271"/>
  <c r="I1396"/>
  <c r="I1933"/>
  <c r="I2340"/>
  <c r="I1381"/>
  <c r="I174"/>
  <c r="I524"/>
  <c r="I210"/>
  <c r="I958"/>
  <c r="I2883"/>
  <c r="I1666"/>
  <c r="I429"/>
  <c r="I1706"/>
  <c r="I424"/>
  <c r="I1674"/>
  <c r="I452"/>
  <c r="I1819"/>
  <c r="I1180"/>
  <c r="I2068"/>
  <c r="I2459"/>
  <c r="I2318"/>
  <c r="I1582"/>
  <c r="I61"/>
  <c r="I292"/>
  <c r="I831"/>
  <c r="I173"/>
  <c r="I106"/>
  <c r="I431"/>
  <c r="I2204"/>
  <c r="I2410"/>
  <c r="I1927"/>
  <c r="I2172"/>
  <c r="I2431"/>
  <c r="I1912"/>
  <c r="I2280"/>
  <c r="I2182"/>
  <c r="I22"/>
  <c r="I1039"/>
  <c r="I2306"/>
  <c r="I640"/>
  <c r="I2788"/>
  <c r="I1803"/>
  <c r="I2075"/>
  <c r="I97"/>
  <c r="I626"/>
  <c r="I1219"/>
  <c r="I1352"/>
  <c r="I2524"/>
  <c r="I2682"/>
  <c r="I2867"/>
  <c r="I2869"/>
  <c r="I466"/>
  <c r="I1173"/>
  <c r="I2098"/>
  <c r="I1990"/>
  <c r="I2690"/>
  <c r="I1361"/>
  <c r="I41"/>
  <c r="I1056"/>
  <c r="I248"/>
  <c r="I804"/>
  <c r="I1664"/>
  <c r="I2291"/>
  <c r="I2350"/>
  <c r="I2795"/>
  <c r="I2138"/>
  <c r="I87"/>
  <c r="I1806"/>
  <c r="I2648"/>
  <c r="I2371"/>
  <c r="I827"/>
  <c r="I622"/>
  <c r="I2391"/>
  <c r="I1340"/>
  <c r="I1940"/>
  <c r="I1614"/>
  <c r="I2012"/>
  <c r="I2621"/>
  <c r="I1104"/>
  <c r="I2611"/>
  <c r="I2194"/>
  <c r="I910"/>
  <c r="I301"/>
  <c r="I2442"/>
  <c r="I1330"/>
  <c r="I2381"/>
  <c r="I2117"/>
  <c r="I2674"/>
  <c r="I1564"/>
  <c r="I2591"/>
  <c r="I1491"/>
  <c r="I2571"/>
  <c r="I2521"/>
  <c r="I2823"/>
  <c r="I1094"/>
  <c r="I2835"/>
  <c r="I1441"/>
  <c r="I1679"/>
  <c r="I870"/>
  <c r="I2099"/>
  <c r="I1872"/>
  <c r="I2218"/>
  <c r="I2289"/>
  <c r="I742"/>
  <c r="I1320"/>
  <c r="I1090"/>
  <c r="I506"/>
  <c r="I578"/>
  <c r="I2630"/>
  <c r="I1539"/>
  <c r="I1998"/>
  <c r="I2743"/>
  <c r="I2226"/>
  <c r="I900"/>
  <c r="I1171"/>
  <c r="I2304"/>
  <c r="I1878"/>
  <c r="I1532"/>
  <c r="I944"/>
  <c r="I593"/>
  <c r="I1245"/>
  <c r="I2197"/>
  <c r="I858"/>
  <c r="I2825"/>
  <c r="I2039"/>
  <c r="I2446"/>
  <c r="I257"/>
  <c r="I1155"/>
  <c r="I1813"/>
  <c r="I1792"/>
  <c r="I1161"/>
  <c r="I427"/>
  <c r="I1364"/>
  <c r="I2269"/>
  <c r="I1924"/>
  <c r="I1733"/>
  <c r="I2274"/>
  <c r="I828"/>
  <c r="I2212"/>
  <c r="I2734"/>
  <c r="I2519"/>
  <c r="I8"/>
  <c r="I854"/>
  <c r="I2782"/>
  <c r="I1831"/>
  <c r="I2508"/>
  <c r="I2816"/>
  <c r="I1691"/>
  <c r="I1325"/>
  <c r="I14"/>
  <c r="I45"/>
  <c r="I1264"/>
  <c r="I620"/>
  <c r="I2428"/>
  <c r="I940"/>
  <c r="I1967"/>
  <c r="I771"/>
  <c r="I2667"/>
  <c r="I757"/>
  <c r="I1672"/>
  <c r="I1842"/>
  <c r="I2394"/>
  <c r="I479"/>
  <c r="I2338"/>
  <c r="I2592"/>
  <c r="I1694"/>
  <c r="I1337"/>
  <c r="I2709"/>
  <c r="I2041"/>
  <c r="I736"/>
  <c r="I1482"/>
  <c r="I2802"/>
  <c r="I1292"/>
  <c r="I1537"/>
  <c r="I1443"/>
  <c r="I1807"/>
  <c r="I2570"/>
  <c r="I1811"/>
  <c r="I1734"/>
  <c r="I2253"/>
  <c r="I2308"/>
  <c r="I2651"/>
  <c r="I766"/>
  <c r="I2612"/>
  <c r="I2708"/>
  <c r="I1335"/>
  <c r="I2199"/>
  <c r="I748"/>
  <c r="I882"/>
  <c r="I2857"/>
  <c r="I918"/>
  <c r="I2884"/>
  <c r="I132"/>
  <c r="I2531"/>
  <c r="I190"/>
  <c r="I849"/>
  <c r="I791"/>
  <c r="I1311"/>
  <c r="I250"/>
  <c r="I1702"/>
  <c r="I1928"/>
  <c r="I1407"/>
  <c r="I2148"/>
  <c r="I1514"/>
  <c r="I1592"/>
  <c r="I2514"/>
  <c r="I2279"/>
  <c r="I1326"/>
  <c r="I2014"/>
  <c r="I1134"/>
  <c r="I149"/>
  <c r="I77"/>
  <c r="I496"/>
  <c r="I472"/>
  <c r="I856"/>
  <c r="I2310"/>
  <c r="I2745"/>
  <c r="I1718"/>
  <c r="I1764"/>
  <c r="I208"/>
  <c r="I1228"/>
  <c r="I2834"/>
  <c r="I1288"/>
  <c r="I2019"/>
  <c r="I2230"/>
  <c r="I806"/>
  <c r="I1628"/>
  <c r="I1662"/>
  <c r="I2753"/>
  <c r="I2747"/>
  <c r="I2716"/>
  <c r="I2566"/>
  <c r="I2877"/>
  <c r="I2873"/>
  <c r="I1425"/>
  <c r="I2065"/>
  <c r="I2619"/>
  <c r="I754"/>
  <c r="I1028"/>
  <c r="I193"/>
  <c r="I986"/>
  <c r="I1229"/>
  <c r="I1231"/>
  <c r="I2082"/>
  <c r="I2270"/>
  <c r="I465"/>
  <c r="I1671"/>
  <c r="I69"/>
  <c r="I1184"/>
  <c r="I2879"/>
  <c r="I2118"/>
  <c r="I2275"/>
  <c r="I101"/>
  <c r="I304"/>
  <c r="I2031"/>
  <c r="I1949"/>
  <c r="I987"/>
  <c r="I2890"/>
  <c r="I2914"/>
  <c r="I2876"/>
  <c r="I2409"/>
  <c r="I2536"/>
  <c r="I2249"/>
  <c r="I735"/>
  <c r="I161"/>
  <c r="I2366"/>
  <c r="I2142"/>
  <c r="I2713"/>
  <c r="I2687"/>
  <c r="I2103"/>
  <c r="I2384"/>
  <c r="I1404"/>
  <c r="I840"/>
  <c r="I1538"/>
  <c r="I2517"/>
  <c r="I1528"/>
  <c r="I2081"/>
  <c r="I2691"/>
  <c r="I1205"/>
  <c r="I2145"/>
  <c r="I1784"/>
  <c r="I2809"/>
  <c r="I243"/>
  <c r="I898"/>
  <c r="I448"/>
  <c r="I1156"/>
  <c r="I1780"/>
  <c r="I1485"/>
  <c r="I2901"/>
  <c r="I675"/>
  <c r="I296"/>
  <c r="I2027"/>
  <c r="I1936"/>
  <c r="I2854"/>
  <c r="I2833"/>
  <c r="I126"/>
  <c r="I2361"/>
  <c r="I327"/>
  <c r="I1886"/>
  <c r="I394"/>
  <c r="I1795"/>
  <c r="I976"/>
  <c r="I643"/>
  <c r="I1888"/>
  <c r="I1943"/>
  <c r="I2351"/>
  <c r="I2179"/>
  <c r="I2697"/>
  <c r="I1631"/>
  <c r="I1591"/>
  <c r="I2920"/>
  <c r="I2141"/>
  <c r="I1045"/>
  <c r="I2178"/>
  <c r="I2893"/>
  <c r="I471"/>
  <c r="I1076"/>
  <c r="I2755"/>
  <c r="I2462"/>
  <c r="I1244"/>
  <c r="I1775"/>
  <c r="I2596"/>
  <c r="I2069"/>
  <c r="I224"/>
  <c r="I2244"/>
  <c r="I1738"/>
  <c r="I695"/>
  <c r="I2272"/>
  <c r="I1638"/>
  <c r="I2396"/>
  <c r="I1533"/>
  <c r="I1725"/>
  <c r="I941"/>
  <c r="I1456"/>
  <c r="I2791"/>
  <c r="I1440"/>
  <c r="I2749"/>
  <c r="I801"/>
  <c r="I753"/>
  <c r="I1789"/>
  <c r="I1906"/>
  <c r="I98"/>
  <c r="I1883"/>
  <c r="I931"/>
  <c r="I1075"/>
  <c r="I2464"/>
  <c r="I2475"/>
  <c r="I2801"/>
  <c r="I1997"/>
  <c r="I1655"/>
  <c r="I2703"/>
  <c r="I1072"/>
  <c r="I666"/>
  <c r="I2875"/>
  <c r="I2693"/>
  <c r="I1082"/>
  <c r="I2498"/>
  <c r="I2175"/>
  <c r="I2447"/>
  <c r="I1720"/>
  <c r="I2476"/>
  <c r="I1370"/>
  <c r="I374"/>
  <c r="I1100"/>
  <c r="I1980"/>
  <c r="I1211"/>
  <c r="I1129"/>
  <c r="I1572"/>
  <c r="I1066"/>
  <c r="I2886"/>
  <c r="I114"/>
  <c r="I1343"/>
  <c r="I2726"/>
  <c r="I1619"/>
  <c r="I128"/>
  <c r="I522"/>
  <c r="I19"/>
  <c r="I2389"/>
  <c r="I1799"/>
  <c r="I933"/>
  <c r="I2180"/>
  <c r="I1605"/>
  <c r="I680"/>
  <c r="I833"/>
  <c r="I2054"/>
  <c r="I1902"/>
  <c r="I82"/>
  <c r="I462"/>
  <c r="I1048"/>
  <c r="I9"/>
  <c r="I2470"/>
  <c r="I2480"/>
  <c r="I2760"/>
  <c r="I2868"/>
  <c r="I1607"/>
  <c r="I1585"/>
  <c r="I1544"/>
  <c r="I1450"/>
  <c r="I1711"/>
  <c r="I1257"/>
  <c r="I2826"/>
  <c r="I1060"/>
  <c r="I312"/>
  <c r="I1884"/>
  <c r="I444"/>
  <c r="I2522"/>
  <c r="I1157"/>
  <c r="I2778"/>
  <c r="I1431"/>
  <c r="I1286"/>
  <c r="I353"/>
  <c r="I2469"/>
  <c r="I105"/>
  <c r="I1659"/>
  <c r="I1810"/>
  <c r="I2006"/>
  <c r="I2650"/>
  <c r="I1331"/>
  <c r="I2061"/>
  <c r="I1976"/>
  <c r="I1464"/>
  <c r="I1449"/>
  <c r="I2919"/>
  <c r="I1038"/>
  <c r="I1179"/>
  <c r="I2499"/>
  <c r="I1615"/>
  <c r="I2383"/>
  <c r="I2575"/>
  <c r="I1255"/>
  <c r="I297"/>
  <c r="I103"/>
  <c r="I875"/>
  <c r="I751"/>
  <c r="I2193"/>
  <c r="I2468"/>
  <c r="I435"/>
  <c r="I413"/>
  <c r="I1869"/>
  <c r="I485"/>
  <c r="I2602"/>
  <c r="I2585"/>
  <c r="I2805"/>
  <c r="I12"/>
  <c r="I2656"/>
  <c r="I906"/>
  <c r="I2640"/>
  <c r="I2424"/>
  <c r="I2637"/>
  <c r="I1178"/>
  <c r="I871"/>
  <c r="I1820"/>
  <c r="I613"/>
  <c r="I792"/>
  <c r="I2443"/>
  <c r="I259"/>
  <c r="I2658"/>
  <c r="I2187"/>
  <c r="I2238"/>
  <c r="I559"/>
  <c r="I419"/>
  <c r="I1428"/>
  <c r="I1019"/>
  <c r="I2665"/>
  <c r="I1507"/>
  <c r="I1281"/>
  <c r="I1012"/>
  <c r="I2636"/>
  <c r="I2924"/>
  <c r="I2921"/>
  <c r="I518"/>
  <c r="I886"/>
  <c r="I1437"/>
  <c r="I1846"/>
  <c r="I493"/>
  <c r="I2681"/>
  <c r="I225"/>
  <c r="I650"/>
  <c r="I1306"/>
  <c r="I2102"/>
  <c r="I1034"/>
  <c r="I123"/>
  <c r="I2024"/>
  <c r="I927"/>
  <c r="I229"/>
  <c r="I765"/>
  <c r="I214"/>
  <c r="I671"/>
  <c r="I597"/>
  <c r="I598"/>
  <c r="I1797"/>
  <c r="I2813"/>
  <c r="I1088"/>
  <c r="I1280"/>
  <c r="I2737"/>
  <c r="I2357"/>
  <c r="I646"/>
  <c r="I2052"/>
  <c r="I2060"/>
  <c r="I74"/>
  <c r="I2680"/>
  <c r="I2526"/>
  <c r="I2426"/>
  <c r="I1049"/>
  <c r="I2839"/>
  <c r="I862"/>
  <c r="I2453"/>
  <c r="I1216"/>
  <c r="I1531"/>
  <c r="I629"/>
  <c r="I2140"/>
  <c r="I2144"/>
  <c r="I2160"/>
  <c r="I1814"/>
  <c r="I516"/>
  <c r="I2395"/>
  <c r="I475"/>
  <c r="I1551"/>
  <c r="I1260"/>
  <c r="I2794"/>
  <c r="I971"/>
  <c r="I2414"/>
  <c r="I991"/>
  <c r="I1005"/>
  <c r="I1771"/>
  <c r="I1759"/>
  <c r="I1989"/>
  <c r="I1117"/>
  <c r="I2356"/>
  <c r="I157"/>
  <c r="I697"/>
  <c r="I2192"/>
  <c r="I2221"/>
  <c r="I2094"/>
  <c r="I1290"/>
  <c r="I477"/>
  <c r="I1793"/>
  <c r="I2003"/>
  <c r="I461"/>
  <c r="I2628"/>
  <c r="I763"/>
  <c r="I2528"/>
  <c r="I2511"/>
  <c r="I2614"/>
  <c r="I1294"/>
  <c r="I1955"/>
  <c r="I1135"/>
  <c r="I1041"/>
  <c r="I1777"/>
  <c r="I1958"/>
  <c r="I1992"/>
  <c r="I950"/>
  <c r="I2390"/>
  <c r="I2896"/>
  <c r="I2002"/>
  <c r="I2088"/>
  <c r="I642"/>
  <c r="I2696"/>
  <c r="I2186"/>
  <c r="I1494"/>
  <c r="I2077"/>
  <c r="I2465"/>
  <c r="I275"/>
  <c r="I2617"/>
  <c r="I832"/>
  <c r="I2865"/>
  <c r="I2143"/>
  <c r="I2820"/>
  <c r="I648"/>
  <c r="I1651"/>
  <c r="I1871"/>
  <c r="I2359"/>
  <c r="I2460"/>
  <c r="I1116"/>
  <c r="I1833"/>
  <c r="I1530"/>
  <c r="I1112"/>
  <c r="I1354"/>
  <c r="I2263"/>
  <c r="I300"/>
  <c r="I2452"/>
  <c r="I2502"/>
  <c r="I2297"/>
  <c r="I276"/>
  <c r="I1224"/>
  <c r="I1232"/>
  <c r="I2814"/>
  <c r="I718"/>
  <c r="I163"/>
  <c r="I2543"/>
  <c r="I2153"/>
  <c r="I521"/>
  <c r="I2326"/>
  <c r="I523"/>
  <c r="I491"/>
  <c r="I2725"/>
  <c r="I529"/>
  <c r="I556"/>
  <c r="I2422"/>
  <c r="I1859"/>
  <c r="I1850"/>
  <c r="I1761"/>
  <c r="I2490"/>
  <c r="I664"/>
  <c r="I1054"/>
  <c r="I905"/>
  <c r="I1419"/>
  <c r="I1752"/>
  <c r="I1446"/>
  <c r="I1329"/>
  <c r="I2844"/>
  <c r="I2885"/>
  <c r="I2158"/>
  <c r="I1739"/>
  <c r="I147"/>
  <c r="I2870"/>
  <c r="I504"/>
  <c r="I2633"/>
  <c r="I1828"/>
  <c r="I566"/>
  <c r="I2299"/>
  <c r="I2746"/>
  <c r="I2105"/>
  <c r="I1557"/>
  <c r="I2235"/>
  <c r="I2731"/>
  <c r="I2662"/>
  <c r="I2418"/>
  <c r="I1139"/>
  <c r="I815"/>
  <c r="I267"/>
  <c r="I2730"/>
  <c r="I1993"/>
  <c r="I121"/>
  <c r="I1447"/>
  <c r="I962"/>
  <c r="I807"/>
  <c r="I1683"/>
  <c r="I340"/>
  <c r="I2550"/>
  <c r="I1903"/>
  <c r="I663"/>
  <c r="I2234"/>
  <c r="I1968"/>
  <c r="I2847"/>
  <c r="I2664"/>
  <c r="I889"/>
  <c r="I148"/>
  <c r="I2770"/>
  <c r="I1278"/>
  <c r="I1568"/>
  <c r="I1984"/>
  <c r="I1954"/>
  <c r="I1729"/>
  <c r="I546"/>
  <c r="I2866"/>
  <c r="I600"/>
  <c r="I1693"/>
  <c r="I1604"/>
  <c r="I2775"/>
  <c r="I1767"/>
  <c r="I1406"/>
  <c r="I2613"/>
  <c r="I560"/>
  <c r="I2044"/>
  <c r="I1830"/>
  <c r="I1925"/>
  <c r="I1246"/>
  <c r="I575"/>
  <c r="I1304"/>
  <c r="I677"/>
  <c r="I2545"/>
  <c r="I1736"/>
  <c r="I1606"/>
  <c r="I2872"/>
  <c r="I2176"/>
  <c r="I2029"/>
  <c r="I2224"/>
  <c r="I2639"/>
  <c r="I713"/>
  <c r="I231"/>
  <c r="I2583"/>
  <c r="I2880"/>
  <c r="I2408"/>
  <c r="I414"/>
  <c r="I691"/>
  <c r="I644"/>
  <c r="I1713"/>
  <c r="I1952"/>
  <c r="I422"/>
  <c r="I1262"/>
  <c r="I1974"/>
  <c r="I405"/>
  <c r="I2239"/>
  <c r="I314"/>
  <c r="I2642"/>
  <c r="I1550"/>
  <c r="I2412"/>
  <c r="I658"/>
  <c r="I564"/>
  <c r="I989"/>
  <c r="I2481"/>
  <c r="I186"/>
  <c r="I964"/>
  <c r="I2402"/>
  <c r="I2096"/>
  <c r="I2705"/>
  <c r="I2741"/>
  <c r="I129"/>
  <c r="I379"/>
  <c r="I1153"/>
  <c r="I1521"/>
  <c r="I585"/>
  <c r="I2349"/>
  <c r="I2537"/>
  <c r="I710"/>
  <c r="I1003"/>
  <c r="I1583"/>
  <c r="I2558"/>
  <c r="I487"/>
  <c r="I1783"/>
  <c r="I1723"/>
  <c r="I1601"/>
  <c r="I2164"/>
  <c r="I423"/>
  <c r="I2889"/>
  <c r="I1490"/>
  <c r="I2309"/>
  <c r="I1279"/>
  <c r="I2533"/>
  <c r="I540"/>
  <c r="I1144"/>
  <c r="I770"/>
  <c r="I2654"/>
  <c r="I1289"/>
  <c r="I592"/>
  <c r="I1541"/>
  <c r="I313"/>
  <c r="I1885"/>
  <c r="I1977"/>
  <c r="I2513"/>
  <c r="I2685"/>
  <c r="I2714"/>
  <c r="I1077"/>
  <c r="I1272"/>
  <c r="I783"/>
  <c r="I2606"/>
  <c r="I2738"/>
  <c r="I2134"/>
  <c r="I805"/>
  <c r="I1460"/>
  <c r="I928"/>
  <c r="I1142"/>
  <c r="I2759"/>
  <c r="I1163"/>
  <c r="I348"/>
  <c r="I1168"/>
  <c r="I2262"/>
  <c r="I1618"/>
  <c r="I623"/>
  <c r="I1405"/>
  <c r="I495"/>
  <c r="I1452"/>
  <c r="I2185"/>
  <c r="I705"/>
  <c r="I480"/>
  <c r="I2878"/>
  <c r="I1099"/>
  <c r="I131"/>
  <c r="I2632"/>
  <c r="I1948"/>
  <c r="I972"/>
  <c r="I1026"/>
  <c r="I91"/>
  <c r="I198"/>
  <c r="I2710"/>
  <c r="I1602"/>
  <c r="I2624"/>
  <c r="I346"/>
  <c r="I2549"/>
  <c r="I2097"/>
  <c r="I2552"/>
  <c r="I2177"/>
  <c r="I468"/>
  <c r="I2851"/>
  <c r="I1809"/>
  <c r="I2841"/>
  <c r="I2048"/>
  <c r="I2486"/>
  <c r="I1648"/>
  <c r="I2115"/>
  <c r="I1742"/>
  <c r="I52"/>
  <c r="I2815"/>
  <c r="I960"/>
  <c r="I2150"/>
  <c r="I1126"/>
  <c r="I1001"/>
  <c r="I2035"/>
  <c r="I2831"/>
  <c r="I1472"/>
  <c r="I2072"/>
  <c r="I727"/>
  <c r="I2477"/>
  <c r="I1909"/>
  <c r="I1770"/>
  <c r="I902"/>
  <c r="I775"/>
  <c r="I1165"/>
  <c r="I2684"/>
  <c r="I628"/>
  <c r="I486"/>
  <c r="I2827"/>
  <c r="I2751"/>
  <c r="I1358"/>
  <c r="I169"/>
  <c r="I2319"/>
  <c r="I726"/>
  <c r="I49"/>
  <c r="I2116"/>
  <c r="I883"/>
  <c r="I2562"/>
  <c r="I1719"/>
  <c r="I1841"/>
  <c r="I795"/>
  <c r="I2403"/>
  <c r="I2539"/>
  <c r="I830"/>
  <c r="I2267"/>
  <c r="I2657"/>
  <c r="I1138"/>
  <c r="I2406"/>
  <c r="I2433"/>
  <c r="I2436"/>
  <c r="I2000"/>
  <c r="I421"/>
  <c r="I586"/>
  <c r="I1920"/>
  <c r="I679"/>
  <c r="I393"/>
  <c r="I2548"/>
  <c r="I499"/>
  <c r="I2001"/>
  <c r="I978"/>
  <c r="I1923"/>
  <c r="I1660"/>
  <c r="I122"/>
  <c r="I2483"/>
  <c r="I2189"/>
  <c r="I1832"/>
  <c r="I979"/>
  <c r="I1529"/>
  <c r="I819"/>
  <c r="I915"/>
  <c r="I2728"/>
  <c r="I627"/>
  <c r="I2625"/>
  <c r="I2773"/>
  <c r="I117"/>
  <c r="I305"/>
  <c r="I2786"/>
  <c r="I2285"/>
  <c r="I896"/>
  <c r="I2152"/>
  <c r="I2106"/>
  <c r="I887"/>
  <c r="I1791"/>
  <c r="I410"/>
  <c r="I2294"/>
  <c r="I2764"/>
  <c r="I1159"/>
  <c r="I2162"/>
  <c r="I1242"/>
  <c r="I2491"/>
  <c r="I283"/>
  <c r="I1782"/>
  <c r="I2551"/>
  <c r="I1754"/>
  <c r="I1390"/>
  <c r="I256"/>
  <c r="I2379"/>
  <c r="I2332"/>
  <c r="I1177"/>
  <c r="I1222"/>
  <c r="I542"/>
  <c r="I1059"/>
  <c r="I768"/>
  <c r="I2373"/>
  <c r="I1016"/>
  <c r="I545"/>
  <c r="I660"/>
  <c r="I1192"/>
  <c r="I408"/>
  <c r="I184"/>
  <c r="I1473"/>
  <c r="I1416"/>
  <c r="I920"/>
  <c r="I1300"/>
  <c r="I350"/>
  <c r="I1853"/>
  <c r="I2211"/>
  <c r="I1438"/>
  <c r="I803"/>
  <c r="I1092"/>
  <c r="I1398"/>
  <c r="I1078"/>
  <c r="I454"/>
  <c r="I2493"/>
  <c r="I676"/>
  <c r="I1489"/>
  <c r="I2026"/>
  <c r="I834"/>
  <c r="I877"/>
  <c r="I2397"/>
  <c r="I1868"/>
  <c r="I88"/>
  <c r="I1439"/>
  <c r="I1040"/>
  <c r="I2430"/>
  <c r="I1839"/>
  <c r="I1389"/>
  <c r="I367"/>
  <c r="I2132"/>
  <c r="I1484"/>
  <c r="I2542"/>
  <c r="I2892"/>
  <c r="I336"/>
  <c r="I919"/>
  <c r="I2723"/>
  <c r="I354"/>
  <c r="I1467"/>
  <c r="I1944"/>
  <c r="I822"/>
  <c r="I1741"/>
  <c r="I1889"/>
  <c r="I1411"/>
  <c r="I835"/>
  <c r="I2600"/>
  <c r="I1098"/>
  <c r="I1962"/>
  <c r="I2360"/>
  <c r="I73"/>
  <c r="I571"/>
  <c r="I1743"/>
  <c r="I2797"/>
  <c r="I2387"/>
  <c r="I1037"/>
  <c r="I1435"/>
  <c r="I826"/>
  <c r="I144"/>
  <c r="I2852"/>
  <c r="I377"/>
  <c r="I430"/>
  <c r="I782"/>
  <c r="I345"/>
  <c r="I2201"/>
  <c r="I2635"/>
  <c r="I1332"/>
  <c r="I143"/>
  <c r="I1749"/>
  <c r="I777"/>
  <c r="I1347"/>
  <c r="I1937"/>
  <c r="I2525"/>
  <c r="I2367"/>
  <c r="I2147"/>
  <c r="I65"/>
  <c r="I2264"/>
  <c r="I1223"/>
  <c r="I965"/>
  <c r="I1368"/>
  <c r="I6"/>
  <c r="I2496"/>
  <c r="I510"/>
  <c r="I951"/>
  <c r="I2417"/>
  <c r="I2091"/>
  <c r="I1862"/>
  <c r="I1994"/>
  <c r="I1093"/>
  <c r="I2229"/>
  <c r="I397"/>
  <c r="I2258"/>
  <c r="I1526"/>
  <c r="I1208"/>
  <c r="I2799"/>
  <c r="I1808"/>
  <c r="I2370"/>
  <c r="I2586"/>
  <c r="I1726"/>
  <c r="I2573"/>
  <c r="I2183"/>
  <c r="I1658"/>
  <c r="I1540"/>
  <c r="I1873"/>
  <c r="I1587"/>
  <c r="I2610"/>
  <c r="I630"/>
  <c r="I113"/>
  <c r="I917"/>
  <c r="I549"/>
  <c r="I1881"/>
  <c r="I947"/>
  <c r="I1727"/>
  <c r="I635"/>
  <c r="I2706"/>
  <c r="I534"/>
  <c r="I1239"/>
  <c r="I1938"/>
  <c r="I2437"/>
  <c r="I1629"/>
  <c r="I1477"/>
  <c r="I202"/>
  <c r="I501"/>
  <c r="I2415"/>
  <c r="I2005"/>
  <c r="I865"/>
  <c r="I1015"/>
  <c r="I1634"/>
  <c r="I1773"/>
  <c r="I1898"/>
  <c r="I996"/>
  <c r="I2510"/>
  <c r="I2485"/>
  <c r="I1379"/>
  <c r="I2386"/>
  <c r="I1151"/>
  <c r="I1479"/>
  <c r="I2748"/>
  <c r="I2333"/>
  <c r="I1166"/>
  <c r="I1847"/>
  <c r="I2918"/>
  <c r="I2036"/>
  <c r="I717"/>
  <c r="I488"/>
  <c r="I460"/>
  <c r="I1266"/>
  <c r="I1243"/>
  <c r="I1708"/>
  <c r="I2863"/>
  <c r="I2376"/>
  <c r="I2250"/>
  <c r="I2916"/>
  <c r="I2028"/>
  <c r="I2174"/>
  <c r="I2732"/>
  <c r="I1908"/>
  <c r="I1277"/>
  <c r="I76"/>
  <c r="I1858"/>
  <c r="I489"/>
  <c r="I38"/>
  <c r="I2124"/>
  <c r="I1633"/>
  <c r="I2478"/>
  <c r="I337"/>
  <c r="I209"/>
  <c r="I2208"/>
  <c r="I32"/>
  <c r="I1296"/>
  <c r="I2838"/>
  <c r="I2225"/>
  <c r="I363"/>
  <c r="I1852"/>
  <c r="I1776"/>
  <c r="I694"/>
  <c r="I843"/>
  <c r="I481"/>
  <c r="I702"/>
  <c r="I1197"/>
  <c r="I514"/>
  <c r="I376"/>
  <c r="I1349"/>
  <c r="I2489"/>
  <c r="I1143"/>
  <c r="I1298"/>
  <c r="I2722"/>
  <c r="I1894"/>
  <c r="I817"/>
  <c r="I1024"/>
  <c r="I2237"/>
  <c r="I1786"/>
  <c r="I700"/>
  <c r="I321"/>
  <c r="I2343"/>
  <c r="I557"/>
  <c r="I2231"/>
  <c r="I1747"/>
  <c r="I1870"/>
  <c r="I1915"/>
  <c r="I159"/>
  <c r="I2214"/>
  <c r="I1667"/>
  <c r="I389"/>
  <c r="I747"/>
  <c r="I1682"/>
  <c r="I2236"/>
  <c r="I1838"/>
  <c r="I787"/>
  <c r="I2689"/>
  <c r="I1705"/>
  <c r="I1334"/>
  <c r="I1748"/>
  <c r="I574"/>
  <c r="I2254"/>
  <c r="I2678"/>
  <c r="I2881"/>
  <c r="I2093"/>
  <c r="I2717"/>
  <c r="I1515"/>
  <c r="I980"/>
  <c r="I2912"/>
  <c r="I1524"/>
  <c r="I107"/>
  <c r="I228"/>
  <c r="I1536"/>
  <c r="I2750"/>
  <c r="I2560"/>
  <c r="I1590"/>
  <c r="I2597"/>
  <c r="I2471"/>
  <c r="I729"/>
  <c r="I272"/>
  <c r="I636"/>
  <c r="I2018"/>
  <c r="I1926"/>
  <c r="I579"/>
  <c r="I1788"/>
  <c r="I682"/>
  <c r="I719"/>
  <c r="I27"/>
  <c r="I1971"/>
  <c r="I330"/>
  <c r="I885"/>
  <c r="I1309"/>
  <c r="I358"/>
  <c r="I2634"/>
  <c r="I895"/>
  <c r="I2484"/>
  <c r="I2871"/>
  <c r="I2774"/>
  <c r="I544"/>
  <c r="I2897"/>
  <c r="I2071"/>
  <c r="I1760"/>
  <c r="I368"/>
  <c r="I58"/>
  <c r="I969"/>
  <c r="I2810"/>
  <c r="I1004"/>
  <c r="I2385"/>
  <c r="I56"/>
  <c r="I2365"/>
  <c r="I1444"/>
  <c r="I1947"/>
  <c r="I375"/>
  <c r="I1680"/>
  <c r="I530"/>
  <c r="I531"/>
  <c r="I230"/>
  <c r="I1887"/>
  <c r="I307"/>
  <c r="I2910"/>
  <c r="I211"/>
  <c r="I2416"/>
  <c r="I2455"/>
  <c r="I1050"/>
  <c r="I1249"/>
  <c r="I767"/>
  <c r="I689"/>
  <c r="I2608"/>
  <c r="I1617"/>
  <c r="I2372"/>
  <c r="I1495"/>
  <c r="I772"/>
  <c r="I684"/>
  <c r="I2474"/>
  <c r="I1319"/>
  <c r="I1424"/>
  <c r="I1453"/>
  <c r="I2903"/>
  <c r="I709"/>
  <c r="I1623"/>
  <c r="I1821"/>
  <c r="I2874"/>
  <c r="I294"/>
  <c r="I2200"/>
  <c r="I1970"/>
  <c r="I150"/>
  <c r="I1801"/>
  <c r="I30"/>
  <c r="I36"/>
  <c r="I39"/>
  <c r="I79"/>
  <c r="I323"/>
  <c r="I659"/>
  <c r="I57"/>
  <c r="I46"/>
  <c r="I25"/>
  <c r="I43"/>
  <c r="I66"/>
  <c r="I23"/>
  <c r="I599"/>
  <c r="I750"/>
  <c r="I2692"/>
  <c r="I2463"/>
  <c r="I1774"/>
  <c r="I2073"/>
  <c r="I1502"/>
  <c r="I311"/>
  <c r="I1451"/>
  <c r="I428"/>
  <c r="I1794"/>
  <c r="I995"/>
  <c r="I519"/>
  <c r="I2859"/>
  <c r="I1848"/>
  <c r="I570"/>
  <c r="I662"/>
  <c r="I1418"/>
  <c r="I2564"/>
  <c r="I1108"/>
  <c r="I558"/>
  <c r="I1384"/>
  <c r="I1632"/>
  <c r="I2547"/>
  <c r="I1164"/>
  <c r="I2888"/>
  <c r="I998"/>
  <c r="I565"/>
  <c r="I2210"/>
  <c r="I2013"/>
  <c r="I970"/>
  <c r="I669"/>
  <c r="I383"/>
  <c r="I1283"/>
  <c r="I2864"/>
  <c r="I2287"/>
  <c r="I442"/>
  <c r="I183"/>
  <c r="I258"/>
  <c r="I2704"/>
  <c r="I2030"/>
  <c r="I2334"/>
  <c r="I809"/>
  <c r="I1111"/>
  <c r="I2079"/>
  <c r="I2131"/>
  <c r="I2850"/>
  <c r="I2848"/>
  <c r="I776"/>
  <c r="I1626"/>
  <c r="I1578"/>
  <c r="I1254"/>
  <c r="I1315"/>
  <c r="I2461"/>
  <c r="I1922"/>
  <c r="I2603"/>
  <c r="I251"/>
  <c r="I527"/>
  <c r="I441"/>
  <c r="I2092"/>
  <c r="I2302"/>
  <c r="I372"/>
  <c r="I2301"/>
  <c r="I274"/>
  <c r="I1972"/>
  <c r="I2530"/>
  <c r="I1600"/>
  <c r="I2567"/>
  <c r="I2506"/>
  <c r="I108"/>
  <c r="I855"/>
  <c r="I2298"/>
  <c r="I2798"/>
  <c r="I2037"/>
  <c r="I606"/>
  <c r="I1350"/>
  <c r="I1338"/>
  <c r="I1253"/>
  <c r="I242"/>
  <c r="I922"/>
  <c r="I1589"/>
  <c r="I2113"/>
  <c r="I1703"/>
  <c r="I490"/>
  <c r="I2627"/>
  <c r="I2673"/>
  <c r="I1248"/>
  <c r="I2488"/>
  <c r="I2604"/>
  <c r="I1717"/>
  <c r="I2251"/>
  <c r="I47"/>
  <c r="I1669"/>
  <c r="I829"/>
  <c r="I2058"/>
  <c r="I839"/>
  <c r="I1141"/>
  <c r="I2817"/>
  <c r="I2643"/>
  <c r="I2216"/>
  <c r="I2257"/>
  <c r="I1079"/>
  <c r="I2861"/>
  <c r="I2439"/>
  <c r="I698"/>
  <c r="I2420"/>
  <c r="I407"/>
  <c r="I876"/>
  <c r="I2063"/>
  <c r="I1402"/>
  <c r="I1555"/>
  <c r="I1458"/>
  <c r="I1497"/>
  <c r="I1677"/>
  <c r="I2154"/>
  <c r="I2441"/>
  <c r="I2040"/>
  <c r="I2618"/>
  <c r="I2807"/>
  <c r="I784"/>
  <c r="I116"/>
  <c r="I453"/>
  <c r="I2219"/>
  <c r="I554"/>
  <c r="I365"/>
  <c r="I1647"/>
  <c r="I1698"/>
  <c r="I1369"/>
  <c r="I1979"/>
  <c r="I227"/>
  <c r="I2206"/>
  <c r="I1790"/>
  <c r="I2049"/>
  <c r="I867"/>
  <c r="I1210"/>
  <c r="I2836"/>
  <c r="I2568"/>
  <c r="I1645"/>
  <c r="I873"/>
  <c r="I2268"/>
  <c r="I303"/>
  <c r="I914"/>
  <c r="I580"/>
  <c r="I369"/>
  <c r="I2574"/>
  <c r="I1080"/>
  <c r="I595"/>
  <c r="I2139"/>
  <c r="I532"/>
  <c r="I841"/>
  <c r="I2392"/>
  <c r="I1934"/>
  <c r="I1874"/>
  <c r="I1518"/>
  <c r="I567"/>
  <c r="I2323"/>
  <c r="I2765"/>
  <c r="I1822"/>
  <c r="I1237"/>
  <c r="I1751"/>
  <c r="I2702"/>
  <c r="I1552"/>
  <c r="I692"/>
  <c r="I2423"/>
  <c r="I2767"/>
  <c r="I1900"/>
  <c r="I1363"/>
  <c r="I332"/>
  <c r="I2557"/>
  <c r="I1750"/>
  <c r="I706"/>
  <c r="I2352"/>
  <c r="I1274"/>
  <c r="I936"/>
  <c r="I2017"/>
  <c r="I2497"/>
  <c r="I139"/>
  <c r="I812"/>
  <c r="I1840"/>
  <c r="I1386"/>
  <c r="I1287"/>
  <c r="I2563"/>
  <c r="I780"/>
  <c r="I821"/>
  <c r="I2020"/>
  <c r="I932"/>
  <c r="I2907"/>
  <c r="I703"/>
  <c r="I894"/>
  <c r="I1945"/>
  <c r="I2518"/>
  <c r="I2324"/>
  <c r="I1982"/>
  <c r="I1620"/>
  <c r="I156"/>
  <c r="I234"/>
  <c r="I1023"/>
  <c r="I734"/>
  <c r="I2769"/>
  <c r="I1145"/>
  <c r="I601"/>
  <c r="I2076"/>
  <c r="I1569"/>
  <c r="I1137"/>
  <c r="I2790"/>
  <c r="I715"/>
  <c r="I2649"/>
  <c r="I2904"/>
  <c r="I701"/>
  <c r="I2527"/>
  <c r="I1785"/>
  <c r="I1303"/>
  <c r="I1961"/>
  <c r="I1408"/>
  <c r="I166"/>
  <c r="I207"/>
  <c r="I2739"/>
  <c r="I1057"/>
  <c r="I498"/>
  <c r="I2109"/>
  <c r="I2900"/>
  <c r="I2718"/>
  <c r="I2473"/>
  <c r="I774"/>
  <c r="I2157"/>
  <c r="I1033"/>
  <c r="I2540"/>
  <c r="I1462"/>
  <c r="I13"/>
  <c r="I16"/>
  <c r="I10"/>
  <c r="I596"/>
  <c r="I732"/>
  <c r="I2756"/>
  <c r="I605"/>
  <c r="I1763"/>
  <c r="I432"/>
  <c r="I1415"/>
  <c r="I33"/>
  <c r="I24"/>
  <c r="I1995"/>
  <c r="I555"/>
  <c r="I1189"/>
  <c r="I1815"/>
  <c r="I2380"/>
  <c r="I1935"/>
  <c r="I1087"/>
  <c r="I731"/>
  <c r="I892"/>
  <c r="I2353"/>
  <c r="I2336"/>
  <c r="I1025"/>
  <c r="I632"/>
  <c r="I929"/>
  <c r="I34"/>
  <c r="I607"/>
  <c r="I75"/>
  <c r="I387"/>
  <c r="I688"/>
  <c r="I1686"/>
  <c r="I2862"/>
  <c r="I2104"/>
  <c r="I1196"/>
  <c r="I2155"/>
  <c r="I693"/>
  <c r="I261"/>
  <c r="I1525"/>
  <c r="I2622"/>
  <c r="I2425"/>
  <c r="I837"/>
  <c r="I1273"/>
  <c r="I1400"/>
  <c r="I2683"/>
  <c r="I2781"/>
  <c r="I2922"/>
  <c r="I241"/>
  <c r="I880"/>
  <c r="I240"/>
  <c r="I1313"/>
  <c r="I1641"/>
  <c r="I722"/>
  <c r="I1107"/>
  <c r="I2594"/>
  <c r="I396"/>
  <c r="I1195"/>
  <c r="I864"/>
  <c r="I1068"/>
  <c r="I93"/>
  <c r="I1737"/>
  <c r="I1121"/>
  <c r="I1176"/>
  <c r="I1455"/>
  <c r="I1768"/>
  <c r="I89"/>
  <c r="I967"/>
  <c r="I1554"/>
  <c r="I1505"/>
  <c r="I2448"/>
  <c r="I1119"/>
  <c r="I2763"/>
  <c r="I341"/>
  <c r="I903"/>
  <c r="I1835"/>
  <c r="I2286"/>
  <c r="I1861"/>
  <c r="I80"/>
  <c r="I5"/>
  <c r="I2444"/>
  <c r="I686"/>
  <c r="I221"/>
  <c r="I845"/>
  <c r="I325"/>
  <c r="I541"/>
  <c r="I1322"/>
  <c r="I1796"/>
  <c r="I672"/>
  <c r="I2711"/>
  <c r="I1018"/>
  <c r="I278"/>
  <c r="I2335"/>
  <c r="I226"/>
  <c r="I2520"/>
  <c r="I1522"/>
  <c r="I1991"/>
  <c r="I2449"/>
  <c r="I1707"/>
  <c r="I1185"/>
  <c r="I859"/>
  <c r="I338"/>
  <c r="I2305"/>
  <c r="I255"/>
  <c r="I1946"/>
  <c r="I525"/>
  <c r="I2135"/>
  <c r="I2729"/>
  <c r="I860"/>
  <c r="I2906"/>
  <c r="I1017"/>
  <c r="I2377"/>
  <c r="I162"/>
  <c r="I2368"/>
  <c r="I1781"/>
  <c r="I1032"/>
  <c r="I779"/>
  <c r="I921"/>
  <c r="I907"/>
  <c r="I2354"/>
  <c r="I799"/>
  <c r="I500"/>
  <c r="I282"/>
  <c r="I1509"/>
  <c r="I2837"/>
  <c r="I1122"/>
  <c r="I1316"/>
  <c r="I2544"/>
  <c r="I2151"/>
  <c r="I1851"/>
  <c r="I1860"/>
  <c r="I153"/>
  <c r="I194"/>
  <c r="I619"/>
  <c r="I2159"/>
  <c r="I2086"/>
  <c r="I1284"/>
  <c r="I152"/>
  <c r="I1008"/>
  <c r="I1046"/>
  <c r="I2856"/>
  <c r="I320"/>
  <c r="I306"/>
  <c r="I2137"/>
  <c r="I890"/>
  <c r="I362"/>
  <c r="I1653"/>
  <c r="I238"/>
  <c r="I789"/>
  <c r="I1393"/>
  <c r="I1124"/>
  <c r="I2629"/>
  <c r="I2165"/>
  <c r="I1356"/>
  <c r="I177"/>
  <c r="I125"/>
  <c r="I2840"/>
  <c r="I458"/>
  <c r="I2783"/>
  <c r="I925"/>
  <c r="I2661"/>
  <c r="I2043"/>
  <c r="I1385"/>
  <c r="I1757"/>
  <c r="I1466"/>
  <c r="I1899"/>
  <c r="I1302"/>
  <c r="I1565"/>
  <c r="I741"/>
  <c r="I1916"/>
  <c r="I2776"/>
  <c r="I2845"/>
  <c r="I2450"/>
  <c r="I1985"/>
  <c r="I1845"/>
  <c r="I1957"/>
  <c r="I2582"/>
  <c r="I2364"/>
  <c r="I130"/>
  <c r="I178"/>
  <c r="I1271"/>
  <c r="I7"/>
  <c r="I1259"/>
  <c r="I1566"/>
  <c r="I2101"/>
  <c r="I1201"/>
  <c r="I749"/>
  <c r="I29"/>
  <c r="I758"/>
  <c r="I1061"/>
  <c r="I1875"/>
  <c r="I1574"/>
  <c r="I1849"/>
  <c r="I1183"/>
  <c r="I631"/>
  <c r="I291"/>
  <c r="I720"/>
  <c r="I588"/>
  <c r="I2454"/>
  <c r="I1459"/>
  <c r="I218"/>
  <c r="I2341"/>
  <c r="I1500"/>
  <c r="I2620"/>
  <c r="I388"/>
  <c r="I1616"/>
  <c r="I187"/>
  <c r="I505"/>
  <c r="I2348"/>
  <c r="I2855"/>
  <c r="I1105"/>
  <c r="I2130"/>
  <c r="I1063"/>
  <c r="I1434"/>
  <c r="I1391"/>
  <c r="I656"/>
  <c r="I1193"/>
  <c r="I1359"/>
  <c r="I2828"/>
  <c r="I1235"/>
  <c r="I1987"/>
  <c r="I1745"/>
  <c r="I507"/>
  <c r="I2261"/>
  <c r="I670"/>
  <c r="I1498"/>
  <c r="I1575"/>
  <c r="I2587"/>
  <c r="I2761"/>
  <c r="I380"/>
  <c r="I2579"/>
  <c r="I2345"/>
  <c r="I2472"/>
  <c r="I35"/>
  <c r="I215"/>
  <c r="I2240"/>
  <c r="I2819"/>
  <c r="I2593"/>
  <c r="I2785"/>
  <c r="I62"/>
  <c r="I1420"/>
  <c r="I2322"/>
  <c r="I2173"/>
  <c r="I725"/>
  <c r="I1374"/>
  <c r="I2830"/>
  <c r="I2553"/>
  <c r="I820"/>
  <c r="I745"/>
  <c r="I154"/>
  <c r="I260"/>
  <c r="I409"/>
  <c r="I2288"/>
  <c r="I158"/>
  <c r="I1595"/>
  <c r="I1824"/>
  <c r="I216"/>
  <c r="I823"/>
  <c r="I1030"/>
  <c r="I284"/>
  <c r="I2609"/>
  <c r="I1722"/>
  <c r="I1951"/>
  <c r="I318"/>
  <c r="I2222"/>
  <c r="I392"/>
  <c r="I2421"/>
  <c r="I1644"/>
  <c r="I1301"/>
  <c r="I1403"/>
  <c r="I582"/>
  <c r="I641"/>
  <c r="I878"/>
  <c r="I2009"/>
  <c r="I195"/>
  <c r="I1022"/>
  <c r="I59"/>
  <c r="I1779"/>
  <c r="I1027"/>
  <c r="I67"/>
  <c r="I1975"/>
  <c r="I836"/>
  <c r="I1118"/>
  <c r="I2400"/>
  <c r="I199"/>
  <c r="I1471"/>
  <c r="I930"/>
  <c r="I1769"/>
  <c r="I1579"/>
  <c r="I390"/>
  <c r="I526"/>
  <c r="I1203"/>
  <c r="I786"/>
  <c r="I1627"/>
  <c r="I985"/>
  <c r="I99"/>
  <c r="I956"/>
  <c r="I1593"/>
  <c r="I464"/>
  <c r="I299"/>
  <c r="I2362"/>
  <c r="I1543"/>
  <c r="I654"/>
  <c r="I2045"/>
  <c r="I618"/>
  <c r="I2440"/>
  <c r="I254"/>
  <c r="I1506"/>
  <c r="I1252"/>
  <c r="I1069"/>
  <c r="I661"/>
  <c r="I945"/>
  <c r="I406"/>
  <c r="I730"/>
  <c r="I188"/>
  <c r="I185"/>
  <c r="I2290"/>
  <c r="I2607"/>
  <c r="I1635"/>
  <c r="I2752"/>
  <c r="I1730"/>
  <c r="I70"/>
  <c r="I268"/>
  <c r="I1919"/>
  <c r="I2375"/>
  <c r="I2670"/>
  <c r="I2891"/>
  <c r="I2679"/>
  <c r="I438"/>
  <c r="I2599"/>
  <c r="I1423"/>
  <c r="I584"/>
  <c r="I1599"/>
  <c r="I395"/>
  <c r="I288"/>
  <c r="I119"/>
  <c r="I170"/>
  <c r="I1596"/>
  <c r="I416"/>
  <c r="I520"/>
  <c r="I4"/>
  <c r="I2546"/>
  <c r="I439"/>
  <c r="I165"/>
  <c r="I1454"/>
  <c r="I2894"/>
  <c r="I2858"/>
  <c r="I1394"/>
  <c r="I1562"/>
  <c r="I911"/>
  <c r="I266"/>
  <c r="I884"/>
  <c r="I2742"/>
  <c r="I2025"/>
  <c r="I2429"/>
  <c r="I1778"/>
  <c r="I2252"/>
  <c r="I2265"/>
  <c r="I1829"/>
  <c r="I2034"/>
  <c r="I1535"/>
  <c r="I2292"/>
  <c r="I983"/>
  <c r="I269"/>
  <c r="I1570"/>
  <c r="I1113"/>
  <c r="I1817"/>
  <c r="I1207"/>
  <c r="I1639"/>
  <c r="I1964"/>
  <c r="I711"/>
  <c r="I1519"/>
  <c r="I60"/>
  <c r="I1021"/>
  <c r="I182"/>
  <c r="I1893"/>
  <c r="I1895"/>
  <c r="I2330"/>
  <c r="I2056"/>
  <c r="I1825"/>
  <c r="I494"/>
  <c r="I2500"/>
  <c r="I344"/>
  <c r="I1963"/>
  <c r="I1371"/>
  <c r="I459"/>
  <c r="I2451"/>
  <c r="I2195"/>
  <c r="I2758"/>
  <c r="I94"/>
  <c r="I937"/>
  <c r="I2577"/>
  <c r="I1270"/>
  <c r="I814"/>
  <c r="I342"/>
  <c r="I616"/>
  <c r="I1787"/>
  <c r="I155"/>
  <c r="I219"/>
  <c r="I315"/>
  <c r="I577"/>
  <c r="I1580"/>
  <c r="I270"/>
  <c r="I2161"/>
  <c r="I95"/>
  <c r="I808"/>
  <c r="I2243"/>
  <c r="I455"/>
  <c r="I842"/>
  <c r="I759"/>
  <c r="I2605"/>
  <c r="I2080"/>
  <c r="I2784"/>
  <c r="I2170"/>
  <c r="I1230"/>
  <c r="I21"/>
  <c r="I1275"/>
  <c r="I2720"/>
  <c r="I1009"/>
  <c r="I2595"/>
  <c r="I1731"/>
  <c r="I2325"/>
  <c r="I137"/>
  <c r="I434"/>
  <c r="I1513"/>
  <c r="I934"/>
  <c r="I1409"/>
  <c r="I2789"/>
  <c r="I212"/>
  <c r="I1131"/>
  <c r="I2695"/>
  <c r="I678"/>
  <c r="I1610"/>
  <c r="I1070"/>
  <c r="I415"/>
  <c r="I2529"/>
  <c r="I1553"/>
  <c r="I683"/>
  <c r="I625"/>
  <c r="I359"/>
  <c r="I852"/>
  <c r="I1463"/>
  <c r="I1146"/>
  <c r="I1035"/>
  <c r="I2016"/>
  <c r="I2046"/>
  <c r="I37"/>
  <c r="I2458"/>
  <c r="I1621"/>
  <c r="I2503"/>
  <c r="I134"/>
  <c r="I436"/>
  <c r="I1261"/>
  <c r="I2647"/>
  <c r="I1476"/>
  <c r="I378"/>
  <c r="I716"/>
  <c r="I857"/>
  <c r="I848"/>
  <c r="I1483"/>
  <c r="I738"/>
  <c r="I2108"/>
  <c r="I2407"/>
  <c r="I26"/>
  <c r="I685"/>
  <c r="I2812"/>
  <c r="I2022"/>
  <c r="I959"/>
  <c r="I1217"/>
  <c r="I1198"/>
  <c r="I1897"/>
  <c r="I196"/>
  <c r="I1426"/>
  <c r="I1665"/>
  <c r="I1055"/>
  <c r="I1202"/>
  <c r="I2811"/>
  <c r="I2255"/>
  <c r="I508"/>
  <c r="N5"/>
  <c r="M5"/>
  <c r="J2927"/>
  <c r="J2926"/>
  <c r="J2925"/>
  <c r="J2924"/>
  <c r="J2923"/>
  <c r="J2922"/>
  <c r="J2921"/>
  <c r="J2920"/>
  <c r="J2919"/>
  <c r="J2918"/>
  <c r="J2917"/>
  <c r="J2916"/>
  <c r="J2915"/>
  <c r="J2914"/>
  <c r="J2913"/>
  <c r="J2912"/>
  <c r="J2911"/>
  <c r="J2910"/>
  <c r="J2909"/>
  <c r="J2908"/>
  <c r="J2907"/>
  <c r="J2906"/>
  <c r="J2905"/>
  <c r="J2904"/>
  <c r="J2903"/>
  <c r="J2902"/>
  <c r="J2901"/>
  <c r="J2900"/>
  <c r="J2899"/>
  <c r="J2898"/>
  <c r="J2897"/>
  <c r="J2896"/>
  <c r="J2895"/>
  <c r="J2894"/>
  <c r="J2893"/>
  <c r="J2892"/>
  <c r="J2891"/>
  <c r="J2890"/>
  <c r="J2889"/>
  <c r="J2888"/>
  <c r="J2887"/>
  <c r="J2886"/>
  <c r="J2885"/>
  <c r="J2884"/>
  <c r="J2883"/>
  <c r="J2882"/>
  <c r="J2881"/>
  <c r="J2880"/>
  <c r="J2879"/>
  <c r="J2878"/>
  <c r="J2877"/>
  <c r="J2876"/>
  <c r="J2875"/>
  <c r="J2874"/>
  <c r="J2873"/>
  <c r="J2872"/>
  <c r="J2871"/>
  <c r="J2870"/>
  <c r="J2869"/>
  <c r="J2868"/>
  <c r="J2867"/>
  <c r="J2866"/>
  <c r="J2865"/>
  <c r="J2864"/>
  <c r="J2863"/>
  <c r="J2862"/>
  <c r="J2861"/>
  <c r="J2860"/>
  <c r="J2859"/>
  <c r="J2858"/>
  <c r="J2857"/>
  <c r="J2856"/>
  <c r="J2855"/>
  <c r="J2854"/>
  <c r="J2853"/>
  <c r="J2852"/>
  <c r="J2851"/>
  <c r="J2850"/>
  <c r="J2849"/>
  <c r="J2848"/>
  <c r="J2847"/>
  <c r="J2846"/>
  <c r="J2845"/>
  <c r="J2844"/>
  <c r="J2843"/>
  <c r="J2842"/>
  <c r="J2841"/>
  <c r="J2840"/>
  <c r="J2839"/>
  <c r="J2838"/>
  <c r="J2837"/>
  <c r="J2836"/>
  <c r="J2835"/>
  <c r="J2834"/>
  <c r="J2833"/>
  <c r="J2832"/>
  <c r="J2831"/>
  <c r="J2830"/>
  <c r="J2829"/>
  <c r="J2828"/>
  <c r="J2827"/>
  <c r="J2826"/>
  <c r="J2825"/>
  <c r="J2824"/>
  <c r="J2823"/>
  <c r="J2822"/>
  <c r="J2821"/>
  <c r="J2820"/>
  <c r="J2819"/>
  <c r="J2818"/>
  <c r="J2817"/>
  <c r="J2816"/>
  <c r="J2815"/>
  <c r="J2814"/>
  <c r="J2813"/>
  <c r="J2812"/>
  <c r="J2811"/>
  <c r="J2810"/>
  <c r="J2809"/>
  <c r="J2808"/>
  <c r="J2807"/>
  <c r="J2806"/>
  <c r="J2805"/>
  <c r="J2804"/>
  <c r="J2803"/>
  <c r="J2802"/>
  <c r="J2801"/>
  <c r="J2800"/>
  <c r="J2799"/>
  <c r="J2798"/>
  <c r="J2797"/>
  <c r="J2796"/>
  <c r="J2795"/>
  <c r="J2794"/>
  <c r="J2793"/>
  <c r="J2792"/>
  <c r="J2791"/>
  <c r="J2790"/>
  <c r="J2789"/>
  <c r="J2788"/>
  <c r="J2787"/>
  <c r="J2786"/>
  <c r="J2785"/>
  <c r="J2784"/>
  <c r="J2783"/>
  <c r="J2782"/>
  <c r="J2781"/>
  <c r="J2780"/>
  <c r="J2779"/>
  <c r="J2778"/>
  <c r="J2777"/>
  <c r="J2776"/>
  <c r="J2775"/>
  <c r="J2774"/>
  <c r="J2773"/>
  <c r="J2772"/>
  <c r="J2771"/>
  <c r="J2770"/>
  <c r="J2769"/>
  <c r="J2768"/>
  <c r="J2767"/>
  <c r="J2766"/>
  <c r="J2765"/>
  <c r="J2764"/>
  <c r="J2763"/>
  <c r="J2762"/>
  <c r="J2761"/>
  <c r="J2760"/>
  <c r="J2759"/>
  <c r="J2758"/>
  <c r="J2757"/>
  <c r="J2756"/>
  <c r="J2755"/>
  <c r="J2754"/>
  <c r="J2753"/>
  <c r="J2752"/>
  <c r="J2751"/>
  <c r="J2750"/>
  <c r="J2749"/>
  <c r="J2748"/>
  <c r="J2747"/>
  <c r="J2746"/>
  <c r="J2745"/>
  <c r="J2744"/>
  <c r="J2743"/>
  <c r="J2742"/>
  <c r="J2741"/>
  <c r="J2740"/>
  <c r="J2739"/>
  <c r="J2738"/>
  <c r="J2737"/>
  <c r="J2736"/>
  <c r="J2735"/>
  <c r="J2734"/>
  <c r="J2733"/>
  <c r="J2732"/>
  <c r="J2731"/>
  <c r="J2730"/>
  <c r="J2729"/>
  <c r="J2728"/>
  <c r="J2727"/>
  <c r="J2726"/>
  <c r="J2725"/>
  <c r="J2724"/>
  <c r="J2723"/>
  <c r="J2722"/>
  <c r="J2721"/>
  <c r="J2720"/>
  <c r="J2719"/>
  <c r="J2718"/>
  <c r="J2717"/>
  <c r="J2716"/>
  <c r="J2715"/>
  <c r="J2714"/>
  <c r="J2713"/>
  <c r="J2712"/>
  <c r="J2711"/>
  <c r="J2710"/>
  <c r="J2709"/>
  <c r="J2708"/>
  <c r="J2707"/>
  <c r="J2706"/>
  <c r="J2705"/>
  <c r="J2704"/>
  <c r="J2703"/>
  <c r="J2702"/>
  <c r="J2701"/>
  <c r="J2700"/>
  <c r="J2699"/>
  <c r="J2698"/>
  <c r="J2697"/>
  <c r="J2696"/>
  <c r="J2695"/>
  <c r="J2694"/>
  <c r="J2693"/>
  <c r="J2692"/>
  <c r="J2691"/>
  <c r="J2690"/>
  <c r="J2689"/>
  <c r="J2688"/>
  <c r="J2687"/>
  <c r="J2686"/>
  <c r="J2685"/>
  <c r="J2684"/>
  <c r="J2683"/>
  <c r="J2682"/>
  <c r="J2681"/>
  <c r="J2680"/>
  <c r="J2679"/>
  <c r="J2678"/>
  <c r="J2677"/>
  <c r="J2676"/>
  <c r="J2675"/>
  <c r="J2674"/>
  <c r="J2673"/>
  <c r="J2672"/>
  <c r="J2671"/>
  <c r="J2670"/>
  <c r="J2669"/>
  <c r="J2668"/>
  <c r="J2667"/>
  <c r="J2666"/>
  <c r="J2665"/>
  <c r="J2664"/>
  <c r="J2663"/>
  <c r="J2662"/>
  <c r="J2661"/>
  <c r="J2660"/>
  <c r="J2659"/>
  <c r="J2658"/>
  <c r="J2657"/>
  <c r="J2656"/>
  <c r="J2655"/>
  <c r="J2654"/>
  <c r="J2653"/>
  <c r="J2652"/>
  <c r="J2651"/>
  <c r="J2650"/>
  <c r="J2649"/>
  <c r="J2648"/>
  <c r="J2647"/>
  <c r="J2646"/>
  <c r="J2645"/>
  <c r="J2644"/>
  <c r="J2643"/>
  <c r="J2642"/>
  <c r="J2641"/>
  <c r="J2640"/>
  <c r="J2639"/>
  <c r="J2638"/>
  <c r="J2637"/>
  <c r="J2636"/>
  <c r="J2635"/>
  <c r="J2634"/>
  <c r="J2633"/>
  <c r="J2632"/>
  <c r="J2631"/>
  <c r="J2630"/>
  <c r="J2629"/>
  <c r="J2628"/>
  <c r="J2627"/>
  <c r="J2626"/>
  <c r="J2625"/>
  <c r="J2624"/>
  <c r="J2623"/>
  <c r="J2622"/>
  <c r="J2621"/>
  <c r="J2620"/>
  <c r="J2619"/>
  <c r="J2618"/>
  <c r="J2617"/>
  <c r="J2616"/>
  <c r="J2615"/>
  <c r="J2614"/>
  <c r="J2613"/>
  <c r="J2612"/>
  <c r="J2611"/>
  <c r="J2610"/>
  <c r="J2609"/>
  <c r="J2608"/>
  <c r="J2607"/>
  <c r="J2606"/>
  <c r="J2605"/>
  <c r="J2604"/>
  <c r="J2603"/>
  <c r="J2602"/>
  <c r="J2601"/>
  <c r="J2600"/>
  <c r="J2599"/>
  <c r="J2598"/>
  <c r="J2597"/>
  <c r="J2596"/>
  <c r="J2595"/>
  <c r="J2594"/>
  <c r="J2593"/>
  <c r="J2592"/>
  <c r="J2591"/>
  <c r="J2590"/>
  <c r="J2589"/>
  <c r="J2588"/>
  <c r="J2587"/>
  <c r="J2586"/>
  <c r="J2585"/>
  <c r="J2584"/>
  <c r="J2583"/>
  <c r="J2582"/>
  <c r="J2581"/>
  <c r="J2580"/>
  <c r="J2579"/>
  <c r="J2578"/>
  <c r="J2577"/>
  <c r="J2576"/>
  <c r="J2575"/>
  <c r="J2574"/>
  <c r="J2573"/>
  <c r="J2572"/>
  <c r="J2571"/>
  <c r="J2570"/>
  <c r="J2569"/>
  <c r="J2568"/>
  <c r="J2567"/>
  <c r="J2566"/>
  <c r="J2565"/>
  <c r="J2564"/>
  <c r="J2563"/>
  <c r="J2562"/>
  <c r="J2561"/>
  <c r="J2560"/>
  <c r="J2559"/>
  <c r="J2558"/>
  <c r="J2557"/>
  <c r="J2556"/>
  <c r="J2555"/>
  <c r="J2554"/>
  <c r="J2553"/>
  <c r="J2552"/>
  <c r="J2551"/>
  <c r="J2550"/>
  <c r="J2549"/>
  <c r="J2548"/>
  <c r="J2547"/>
  <c r="J2546"/>
  <c r="J2545"/>
  <c r="J2544"/>
  <c r="J2543"/>
  <c r="J2542"/>
  <c r="J2541"/>
  <c r="J2540"/>
  <c r="J2539"/>
  <c r="J2538"/>
  <c r="J2537"/>
  <c r="J2536"/>
  <c r="J2535"/>
  <c r="J2534"/>
  <c r="J2533"/>
  <c r="J2532"/>
  <c r="J2531"/>
  <c r="J2530"/>
  <c r="J2529"/>
  <c r="J2528"/>
  <c r="J2527"/>
  <c r="J2526"/>
  <c r="J2525"/>
  <c r="J2524"/>
  <c r="J2523"/>
  <c r="J2522"/>
  <c r="J2521"/>
  <c r="J2520"/>
  <c r="J2519"/>
  <c r="J2518"/>
  <c r="J2517"/>
  <c r="J2516"/>
  <c r="J2515"/>
  <c r="J2514"/>
  <c r="J2513"/>
  <c r="J2512"/>
  <c r="J2511"/>
  <c r="J2510"/>
  <c r="J2509"/>
  <c r="J2508"/>
  <c r="J2507"/>
  <c r="J2506"/>
  <c r="J2505"/>
  <c r="J2504"/>
  <c r="J2503"/>
  <c r="J2502"/>
  <c r="J2501"/>
  <c r="J2500"/>
  <c r="J2499"/>
  <c r="J2498"/>
  <c r="J2497"/>
  <c r="J2496"/>
  <c r="J2495"/>
  <c r="J2494"/>
  <c r="J2493"/>
  <c r="J2492"/>
  <c r="J2491"/>
  <c r="J2490"/>
  <c r="J2489"/>
  <c r="J2488"/>
  <c r="J2487"/>
  <c r="J2486"/>
  <c r="J2485"/>
  <c r="J2484"/>
  <c r="J2483"/>
  <c r="J2482"/>
  <c r="J2481"/>
  <c r="J2480"/>
  <c r="J2479"/>
  <c r="J2478"/>
  <c r="J2477"/>
  <c r="J2476"/>
  <c r="J2475"/>
  <c r="J2474"/>
  <c r="J2473"/>
  <c r="J2472"/>
  <c r="J2471"/>
  <c r="J2470"/>
  <c r="J2469"/>
  <c r="J2468"/>
  <c r="J2467"/>
  <c r="J2466"/>
  <c r="J2465"/>
  <c r="J2464"/>
  <c r="J2463"/>
  <c r="J2462"/>
  <c r="J2461"/>
  <c r="J2460"/>
  <c r="J2459"/>
  <c r="J2458"/>
  <c r="J2457"/>
  <c r="J2456"/>
  <c r="J2455"/>
  <c r="J2454"/>
  <c r="J2453"/>
  <c r="J2452"/>
  <c r="J2451"/>
  <c r="J2450"/>
  <c r="J2449"/>
  <c r="J2448"/>
  <c r="J2447"/>
  <c r="J2446"/>
  <c r="J2445"/>
  <c r="J2444"/>
  <c r="J2443"/>
  <c r="J2442"/>
  <c r="J2441"/>
  <c r="J2440"/>
  <c r="J2439"/>
  <c r="J2438"/>
  <c r="J2437"/>
  <c r="J2436"/>
  <c r="J2435"/>
  <c r="J2434"/>
  <c r="J2433"/>
  <c r="J2432"/>
  <c r="J2431"/>
  <c r="J2430"/>
  <c r="J2429"/>
  <c r="J2428"/>
  <c r="J2427"/>
  <c r="J2426"/>
  <c r="J2425"/>
  <c r="J2424"/>
  <c r="J2423"/>
  <c r="J2422"/>
  <c r="J2421"/>
  <c r="J2420"/>
  <c r="J2419"/>
  <c r="J2418"/>
  <c r="J2417"/>
  <c r="J2416"/>
  <c r="J2415"/>
  <c r="J2414"/>
  <c r="J2413"/>
  <c r="J2412"/>
  <c r="J2411"/>
  <c r="J2410"/>
  <c r="J2409"/>
  <c r="J2408"/>
  <c r="J2407"/>
  <c r="J2406"/>
  <c r="J2405"/>
  <c r="J2404"/>
  <c r="J2403"/>
  <c r="J2402"/>
  <c r="J2401"/>
  <c r="J2400"/>
  <c r="J2399"/>
  <c r="J2398"/>
  <c r="J2397"/>
  <c r="J2396"/>
  <c r="J2395"/>
  <c r="J2394"/>
  <c r="J2393"/>
  <c r="J2392"/>
  <c r="J2391"/>
  <c r="J2390"/>
  <c r="J2389"/>
  <c r="J2388"/>
  <c r="J2387"/>
  <c r="J2386"/>
  <c r="J2385"/>
  <c r="J2384"/>
  <c r="J2383"/>
  <c r="J2382"/>
  <c r="J2381"/>
  <c r="J2380"/>
  <c r="J2379"/>
  <c r="J2378"/>
  <c r="J2377"/>
  <c r="J2376"/>
  <c r="J2375"/>
  <c r="J2374"/>
  <c r="J2373"/>
  <c r="J2372"/>
  <c r="J2371"/>
  <c r="J2370"/>
  <c r="J2369"/>
  <c r="J2368"/>
  <c r="J2367"/>
  <c r="J2366"/>
  <c r="J2365"/>
  <c r="J2364"/>
  <c r="J2363"/>
  <c r="J2362"/>
  <c r="J2361"/>
  <c r="J2360"/>
  <c r="J2359"/>
  <c r="J2358"/>
  <c r="J2357"/>
  <c r="J2356"/>
  <c r="J2355"/>
  <c r="J2354"/>
  <c r="J2353"/>
  <c r="J2352"/>
  <c r="J2351"/>
  <c r="J2350"/>
  <c r="J2349"/>
  <c r="J2348"/>
  <c r="J2347"/>
  <c r="J2346"/>
  <c r="J2345"/>
  <c r="J2344"/>
  <c r="J2343"/>
  <c r="J2342"/>
  <c r="J2341"/>
  <c r="J2340"/>
  <c r="J2339"/>
  <c r="J2338"/>
  <c r="J2337"/>
  <c r="J2336"/>
  <c r="J2335"/>
  <c r="J2334"/>
  <c r="J2333"/>
  <c r="J2332"/>
  <c r="J2331"/>
  <c r="J2330"/>
  <c r="J2329"/>
  <c r="J2328"/>
  <c r="J2327"/>
  <c r="J2326"/>
  <c r="J2325"/>
  <c r="J2324"/>
  <c r="J2323"/>
  <c r="J2322"/>
  <c r="J2321"/>
  <c r="J2320"/>
  <c r="J2319"/>
  <c r="J2318"/>
  <c r="J2317"/>
  <c r="J2316"/>
  <c r="J2315"/>
  <c r="J2314"/>
  <c r="J2313"/>
  <c r="J2312"/>
  <c r="J2311"/>
  <c r="J2310"/>
  <c r="J2309"/>
  <c r="J2308"/>
  <c r="J2307"/>
  <c r="J2306"/>
  <c r="J2305"/>
  <c r="J2304"/>
  <c r="J2303"/>
  <c r="J2302"/>
  <c r="J2301"/>
  <c r="J2300"/>
  <c r="J2299"/>
  <c r="J2298"/>
  <c r="J2297"/>
  <c r="J2296"/>
  <c r="J2295"/>
  <c r="J2294"/>
  <c r="J2293"/>
  <c r="J2292"/>
  <c r="J2291"/>
  <c r="J2290"/>
  <c r="J2289"/>
  <c r="J2288"/>
  <c r="J2287"/>
  <c r="J2286"/>
  <c r="J2285"/>
  <c r="J2284"/>
  <c r="J2283"/>
  <c r="J2282"/>
  <c r="J2281"/>
  <c r="J2280"/>
  <c r="J2279"/>
  <c r="J2278"/>
  <c r="J2277"/>
  <c r="J2276"/>
  <c r="J2275"/>
  <c r="J2274"/>
  <c r="J2273"/>
  <c r="J2272"/>
  <c r="J2271"/>
  <c r="J2270"/>
  <c r="J2269"/>
  <c r="J2268"/>
  <c r="J2267"/>
  <c r="J2266"/>
  <c r="J2265"/>
  <c r="J2264"/>
  <c r="J2263"/>
  <c r="J2262"/>
  <c r="J2261"/>
  <c r="J2260"/>
  <c r="J2259"/>
  <c r="J2258"/>
  <c r="J2257"/>
  <c r="J2256"/>
  <c r="J2255"/>
  <c r="J2254"/>
  <c r="J2253"/>
  <c r="J2252"/>
  <c r="J2251"/>
  <c r="J2250"/>
  <c r="J2249"/>
  <c r="J2248"/>
  <c r="J2247"/>
  <c r="J2246"/>
  <c r="J2245"/>
  <c r="J2244"/>
  <c r="J2243"/>
  <c r="J2242"/>
  <c r="J2241"/>
  <c r="J2240"/>
  <c r="J2239"/>
  <c r="J2238"/>
  <c r="J2237"/>
  <c r="J2236"/>
  <c r="J2235"/>
  <c r="J2234"/>
  <c r="J2233"/>
  <c r="J2232"/>
  <c r="J2231"/>
  <c r="J2230"/>
  <c r="J2229"/>
  <c r="J2228"/>
  <c r="J2227"/>
  <c r="J2226"/>
  <c r="J2225"/>
  <c r="J2224"/>
  <c r="J2223"/>
  <c r="J2222"/>
  <c r="J2221"/>
  <c r="J2220"/>
  <c r="J2219"/>
  <c r="J2218"/>
  <c r="J2217"/>
  <c r="J2216"/>
  <c r="J2215"/>
  <c r="J2214"/>
  <c r="J2213"/>
  <c r="J2212"/>
  <c r="J2211"/>
  <c r="J2210"/>
  <c r="J2209"/>
  <c r="J2208"/>
  <c r="J2207"/>
  <c r="J2206"/>
  <c r="J2205"/>
  <c r="J2204"/>
  <c r="J2203"/>
  <c r="J2202"/>
  <c r="J2201"/>
  <c r="J2200"/>
  <c r="J2199"/>
  <c r="J2198"/>
  <c r="J2197"/>
  <c r="J2196"/>
  <c r="J2195"/>
  <c r="J2194"/>
  <c r="J2193"/>
  <c r="J2192"/>
  <c r="J2191"/>
  <c r="J2190"/>
  <c r="J2189"/>
  <c r="J2188"/>
  <c r="J2187"/>
  <c r="J2186"/>
  <c r="J2185"/>
  <c r="J2184"/>
  <c r="J2183"/>
  <c r="J2182"/>
  <c r="J2181"/>
  <c r="J2180"/>
  <c r="J2179"/>
  <c r="J2178"/>
  <c r="J2177"/>
  <c r="J2176"/>
  <c r="J2175"/>
  <c r="J2174"/>
  <c r="J2173"/>
  <c r="J2172"/>
  <c r="J2171"/>
  <c r="J2170"/>
  <c r="J2169"/>
  <c r="J2168"/>
  <c r="J2167"/>
  <c r="J2166"/>
  <c r="J2165"/>
  <c r="J2164"/>
  <c r="J2163"/>
  <c r="J2162"/>
  <c r="J2161"/>
  <c r="J2160"/>
  <c r="J2159"/>
  <c r="J2158"/>
  <c r="J2157"/>
  <c r="J2156"/>
  <c r="J2155"/>
  <c r="J2154"/>
  <c r="J2153"/>
  <c r="J2152"/>
  <c r="J2151"/>
  <c r="J2150"/>
  <c r="J2149"/>
  <c r="J2148"/>
  <c r="J2147"/>
  <c r="J2146"/>
  <c r="J2145"/>
  <c r="J2144"/>
  <c r="J2143"/>
  <c r="J2142"/>
  <c r="J2141"/>
  <c r="J2140"/>
  <c r="J2139"/>
  <c r="J2138"/>
  <c r="J2137"/>
  <c r="J2136"/>
  <c r="J2135"/>
  <c r="J2134"/>
  <c r="J2133"/>
  <c r="J2132"/>
  <c r="J2131"/>
  <c r="J2130"/>
  <c r="J2129"/>
  <c r="J2128"/>
  <c r="J2127"/>
  <c r="J2126"/>
  <c r="J2125"/>
  <c r="J2124"/>
  <c r="J2123"/>
  <c r="J2122"/>
  <c r="J2121"/>
  <c r="J2120"/>
  <c r="J2119"/>
  <c r="J2118"/>
  <c r="J2117"/>
  <c r="J2116"/>
  <c r="J2115"/>
  <c r="J2114"/>
  <c r="J2113"/>
  <c r="J2112"/>
  <c r="J2111"/>
  <c r="J2110"/>
  <c r="J2109"/>
  <c r="J2108"/>
  <c r="J2107"/>
  <c r="J2106"/>
  <c r="J2105"/>
  <c r="J2104"/>
  <c r="J2103"/>
  <c r="J2102"/>
  <c r="J2101"/>
  <c r="J2100"/>
  <c r="J2099"/>
  <c r="J2098"/>
  <c r="J2097"/>
  <c r="J2096"/>
  <c r="J2095"/>
  <c r="J2094"/>
  <c r="J2093"/>
  <c r="J2092"/>
  <c r="J2091"/>
  <c r="J2090"/>
  <c r="J2089"/>
  <c r="J2088"/>
  <c r="J2087"/>
  <c r="J2086"/>
  <c r="J2085"/>
  <c r="J2084"/>
  <c r="J2083"/>
  <c r="J2082"/>
  <c r="J2081"/>
  <c r="J2080"/>
  <c r="J2079"/>
  <c r="J2078"/>
  <c r="J2077"/>
  <c r="J2076"/>
  <c r="J2075"/>
  <c r="J2074"/>
  <c r="J2073"/>
  <c r="J2072"/>
  <c r="J2071"/>
  <c r="J2070"/>
  <c r="J2069"/>
  <c r="J2068"/>
  <c r="J2067"/>
  <c r="J2066"/>
  <c r="J2065"/>
  <c r="J2064"/>
  <c r="J2063"/>
  <c r="J2062"/>
  <c r="J2061"/>
  <c r="J2060"/>
  <c r="J2059"/>
  <c r="J2058"/>
  <c r="J2057"/>
  <c r="J2056"/>
  <c r="J2055"/>
  <c r="J2054"/>
  <c r="J2053"/>
  <c r="J2052"/>
  <c r="J2051"/>
  <c r="J2050"/>
  <c r="J2049"/>
  <c r="J2048"/>
  <c r="J2047"/>
  <c r="J2046"/>
  <c r="J2045"/>
  <c r="J2044"/>
  <c r="J2043"/>
  <c r="J2042"/>
  <c r="J2041"/>
  <c r="J2040"/>
  <c r="J2039"/>
  <c r="J2038"/>
  <c r="J2037"/>
  <c r="J2036"/>
  <c r="J2035"/>
  <c r="J2034"/>
  <c r="J2033"/>
  <c r="J2032"/>
  <c r="J2031"/>
  <c r="J2030"/>
  <c r="J2029"/>
  <c r="J2028"/>
  <c r="J2027"/>
  <c r="J2026"/>
  <c r="J2025"/>
  <c r="J2024"/>
  <c r="J2023"/>
  <c r="J2022"/>
  <c r="J2021"/>
  <c r="J2020"/>
  <c r="J2019"/>
  <c r="J2018"/>
  <c r="J2017"/>
  <c r="J2016"/>
  <c r="J2015"/>
  <c r="J2014"/>
  <c r="J2013"/>
  <c r="J2012"/>
  <c r="J2011"/>
  <c r="J2010"/>
  <c r="J2009"/>
  <c r="J2008"/>
  <c r="J2007"/>
  <c r="J2006"/>
  <c r="J2005"/>
  <c r="J2004"/>
  <c r="J2003"/>
  <c r="J2002"/>
  <c r="J2001"/>
  <c r="J2000"/>
  <c r="J1999"/>
  <c r="J1998"/>
  <c r="J1997"/>
  <c r="J1996"/>
  <c r="J1995"/>
  <c r="J1994"/>
  <c r="J1993"/>
  <c r="J1992"/>
  <c r="J1991"/>
  <c r="J1990"/>
  <c r="J1989"/>
  <c r="J1988"/>
  <c r="J1987"/>
  <c r="J1986"/>
  <c r="J1985"/>
  <c r="J1984"/>
  <c r="J1983"/>
  <c r="J1982"/>
  <c r="J1981"/>
  <c r="J1980"/>
  <c r="J1979"/>
  <c r="J1978"/>
  <c r="J1977"/>
  <c r="J1976"/>
  <c r="J1975"/>
  <c r="J1974"/>
  <c r="J1973"/>
  <c r="J1972"/>
  <c r="J1971"/>
  <c r="J1970"/>
  <c r="J1969"/>
  <c r="J1968"/>
  <c r="J1967"/>
  <c r="J1966"/>
  <c r="J1965"/>
  <c r="J1964"/>
  <c r="J1963"/>
  <c r="J1962"/>
  <c r="J1961"/>
  <c r="J1960"/>
  <c r="J1959"/>
  <c r="J1958"/>
  <c r="J1957"/>
  <c r="J1956"/>
  <c r="J1955"/>
  <c r="J1954"/>
  <c r="J1953"/>
  <c r="J1952"/>
  <c r="J1951"/>
  <c r="J1950"/>
  <c r="J1949"/>
  <c r="J1948"/>
  <c r="J1947"/>
  <c r="J1946"/>
  <c r="J1945"/>
  <c r="J1944"/>
  <c r="J1943"/>
  <c r="J1942"/>
  <c r="J1941"/>
  <c r="J1940"/>
  <c r="J1939"/>
  <c r="J1938"/>
  <c r="J1937"/>
  <c r="J1936"/>
  <c r="J1935"/>
  <c r="J1934"/>
  <c r="J1933"/>
  <c r="J1932"/>
  <c r="J1931"/>
  <c r="J1930"/>
  <c r="J1929"/>
  <c r="J1928"/>
  <c r="J1927"/>
  <c r="J1926"/>
  <c r="J1925"/>
  <c r="J1924"/>
  <c r="J1923"/>
  <c r="J1922"/>
  <c r="J1921"/>
  <c r="J1920"/>
  <c r="J1919"/>
  <c r="J1918"/>
  <c r="J1917"/>
  <c r="J1916"/>
  <c r="J1915"/>
  <c r="J1914"/>
  <c r="J1913"/>
  <c r="J1912"/>
  <c r="J1911"/>
  <c r="J1910"/>
  <c r="J1909"/>
  <c r="J1908"/>
  <c r="J1907"/>
  <c r="J1906"/>
  <c r="J1905"/>
  <c r="J1904"/>
  <c r="J1903"/>
  <c r="J1902"/>
  <c r="J1901"/>
  <c r="J1900"/>
  <c r="J1899"/>
  <c r="J1898"/>
  <c r="J1897"/>
  <c r="J1896"/>
  <c r="J1895"/>
  <c r="J1894"/>
  <c r="J1893"/>
  <c r="J1892"/>
  <c r="J1891"/>
  <c r="J1890"/>
  <c r="J1889"/>
  <c r="J1888"/>
  <c r="J1887"/>
  <c r="J1886"/>
  <c r="J1885"/>
  <c r="J1884"/>
  <c r="J1883"/>
  <c r="J1882"/>
  <c r="J1881"/>
  <c r="J1880"/>
  <c r="J1879"/>
  <c r="J1878"/>
  <c r="J1877"/>
  <c r="J1876"/>
  <c r="J1875"/>
  <c r="J1874"/>
  <c r="J1873"/>
  <c r="J1872"/>
  <c r="J1871"/>
  <c r="J1870"/>
  <c r="J1869"/>
  <c r="J1868"/>
  <c r="J1867"/>
  <c r="J1866"/>
  <c r="J1865"/>
  <c r="J1864"/>
  <c r="J1863"/>
  <c r="J1862"/>
  <c r="J1861"/>
  <c r="J1860"/>
  <c r="J1859"/>
  <c r="J1858"/>
  <c r="J1857"/>
  <c r="J1856"/>
  <c r="J1855"/>
  <c r="J1854"/>
  <c r="J1853"/>
  <c r="J1852"/>
  <c r="J1851"/>
  <c r="J1850"/>
  <c r="J1849"/>
  <c r="J1848"/>
  <c r="J1847"/>
  <c r="J1846"/>
  <c r="J1845"/>
  <c r="J1844"/>
  <c r="J1843"/>
  <c r="J1842"/>
  <c r="J1841"/>
  <c r="J1840"/>
  <c r="J1839"/>
  <c r="J1838"/>
  <c r="J1837"/>
  <c r="J1836"/>
  <c r="J1835"/>
  <c r="J1834"/>
  <c r="J1833"/>
  <c r="J1832"/>
  <c r="J1831"/>
  <c r="J1830"/>
  <c r="J1829"/>
  <c r="J1828"/>
  <c r="J1827"/>
  <c r="J1826"/>
  <c r="J1825"/>
  <c r="J1824"/>
  <c r="J1823"/>
  <c r="J1822"/>
  <c r="J1821"/>
  <c r="J1820"/>
  <c r="J1819"/>
  <c r="J1818"/>
  <c r="J1817"/>
  <c r="J1816"/>
  <c r="J1815"/>
  <c r="J1814"/>
  <c r="J1813"/>
  <c r="J1812"/>
  <c r="J1811"/>
  <c r="J1810"/>
  <c r="J1809"/>
  <c r="J1808"/>
  <c r="J1807"/>
  <c r="J1806"/>
  <c r="J1805"/>
  <c r="J1804"/>
  <c r="J1803"/>
  <c r="J1802"/>
  <c r="J1801"/>
  <c r="J1800"/>
  <c r="J1799"/>
  <c r="J1798"/>
  <c r="J1797"/>
  <c r="J1796"/>
  <c r="J1795"/>
  <c r="J1794"/>
  <c r="J1793"/>
  <c r="J1792"/>
  <c r="J1791"/>
  <c r="J1790"/>
  <c r="J1789"/>
  <c r="J1788"/>
  <c r="J1787"/>
  <c r="J1786"/>
  <c r="J1785"/>
  <c r="J1784"/>
  <c r="J1783"/>
  <c r="J1782"/>
  <c r="J1781"/>
  <c r="J1780"/>
  <c r="J1779"/>
  <c r="J1778"/>
  <c r="J1777"/>
  <c r="J1776"/>
  <c r="J1775"/>
  <c r="J1774"/>
  <c r="J1773"/>
  <c r="J1772"/>
  <c r="J1771"/>
  <c r="J1770"/>
  <c r="J1769"/>
  <c r="J1768"/>
  <c r="J1767"/>
  <c r="J1766"/>
  <c r="J1765"/>
  <c r="J1764"/>
  <c r="J1763"/>
  <c r="J1762"/>
  <c r="J1761"/>
  <c r="J1760"/>
  <c r="J1759"/>
  <c r="J1758"/>
  <c r="J1757"/>
  <c r="J1756"/>
  <c r="J1755"/>
  <c r="J1754"/>
  <c r="J1753"/>
  <c r="J1752"/>
  <c r="J1751"/>
  <c r="J1750"/>
  <c r="J1749"/>
  <c r="J1748"/>
  <c r="J1747"/>
  <c r="J1746"/>
  <c r="J1745"/>
  <c r="J1744"/>
  <c r="J1743"/>
  <c r="J1742"/>
  <c r="J1741"/>
  <c r="J1740"/>
  <c r="J1739"/>
  <c r="J1738"/>
  <c r="J1737"/>
  <c r="J1736"/>
  <c r="J1735"/>
  <c r="J1734"/>
  <c r="J1733"/>
  <c r="J1732"/>
  <c r="J1731"/>
  <c r="J1730"/>
  <c r="J1729"/>
  <c r="J1728"/>
  <c r="J1727"/>
  <c r="J1726"/>
  <c r="J1725"/>
  <c r="J1724"/>
  <c r="J1723"/>
  <c r="J1722"/>
  <c r="J1721"/>
  <c r="J1720"/>
  <c r="J1719"/>
  <c r="J1718"/>
  <c r="J1717"/>
  <c r="J1716"/>
  <c r="J1715"/>
  <c r="J1714"/>
  <c r="J1713"/>
  <c r="J1712"/>
  <c r="J1711"/>
  <c r="J1710"/>
  <c r="J1709"/>
  <c r="J1708"/>
  <c r="J1707"/>
  <c r="J1706"/>
  <c r="J1705"/>
  <c r="J1704"/>
  <c r="J1703"/>
  <c r="J1702"/>
  <c r="J1701"/>
  <c r="J1700"/>
  <c r="J1699"/>
  <c r="J1698"/>
  <c r="J1697"/>
  <c r="J1696"/>
  <c r="J1695"/>
  <c r="J1694"/>
  <c r="J1693"/>
  <c r="J1692"/>
  <c r="J1691"/>
  <c r="J1690"/>
  <c r="J1689"/>
  <c r="J1688"/>
  <c r="J1687"/>
  <c r="J1686"/>
  <c r="J1685"/>
  <c r="J1684"/>
  <c r="J1683"/>
  <c r="J1682"/>
  <c r="J1681"/>
  <c r="J1680"/>
  <c r="J1679"/>
  <c r="J1678"/>
  <c r="J1677"/>
  <c r="J1676"/>
  <c r="J1675"/>
  <c r="J1674"/>
  <c r="J1673"/>
  <c r="J1672"/>
  <c r="J1671"/>
  <c r="J1670"/>
  <c r="J1669"/>
  <c r="J1668"/>
  <c r="J1667"/>
  <c r="J1666"/>
  <c r="J1665"/>
  <c r="J1664"/>
  <c r="J1663"/>
  <c r="J1662"/>
  <c r="J1661"/>
  <c r="J1660"/>
  <c r="J1659"/>
  <c r="J1658"/>
  <c r="J1657"/>
  <c r="J1656"/>
  <c r="J1655"/>
  <c r="J1654"/>
  <c r="J1653"/>
  <c r="J1652"/>
  <c r="J1651"/>
  <c r="J1650"/>
  <c r="J1649"/>
  <c r="J1648"/>
  <c r="J1647"/>
  <c r="J1646"/>
  <c r="J1645"/>
  <c r="J1644"/>
  <c r="J1643"/>
  <c r="J1642"/>
  <c r="J1641"/>
  <c r="J1640"/>
  <c r="J1639"/>
  <c r="J1638"/>
  <c r="J1637"/>
  <c r="J1636"/>
  <c r="J1635"/>
  <c r="J1634"/>
  <c r="J1633"/>
  <c r="J1632"/>
  <c r="J1631"/>
  <c r="J1630"/>
  <c r="J1629"/>
  <c r="J1628"/>
  <c r="J1627"/>
  <c r="J1626"/>
  <c r="J1625"/>
  <c r="J1624"/>
  <c r="J1623"/>
  <c r="J1622"/>
  <c r="J1621"/>
  <c r="J1620"/>
  <c r="J1619"/>
  <c r="J1618"/>
  <c r="J1617"/>
  <c r="J1616"/>
  <c r="J1615"/>
  <c r="J1614"/>
  <c r="J1613"/>
  <c r="J1612"/>
  <c r="J1611"/>
  <c r="J1610"/>
  <c r="J1609"/>
  <c r="J1608"/>
  <c r="J1607"/>
  <c r="J1606"/>
  <c r="J1605"/>
  <c r="J1604"/>
  <c r="J1603"/>
  <c r="J1602"/>
  <c r="J1601"/>
  <c r="J1600"/>
  <c r="J1599"/>
  <c r="J1598"/>
  <c r="J1597"/>
  <c r="J1596"/>
  <c r="J1595"/>
  <c r="J1594"/>
  <c r="J1593"/>
  <c r="J1592"/>
  <c r="J1591"/>
  <c r="J1590"/>
  <c r="J1589"/>
  <c r="J1588"/>
  <c r="J1587"/>
  <c r="J1586"/>
  <c r="J1585"/>
  <c r="J1584"/>
  <c r="J1583"/>
  <c r="J1582"/>
  <c r="J1581"/>
  <c r="J1580"/>
  <c r="J1579"/>
  <c r="J1578"/>
  <c r="J1577"/>
  <c r="J1576"/>
  <c r="J1575"/>
  <c r="J1574"/>
  <c r="J1573"/>
  <c r="J1572"/>
  <c r="J1571"/>
  <c r="J1570"/>
  <c r="J1569"/>
  <c r="J1568"/>
  <c r="J1567"/>
  <c r="J1566"/>
  <c r="J1565"/>
  <c r="J1564"/>
  <c r="J1563"/>
  <c r="J1562"/>
  <c r="J1561"/>
  <c r="J1560"/>
  <c r="J1559"/>
  <c r="J1558"/>
  <c r="J1557"/>
  <c r="J1556"/>
  <c r="J1555"/>
  <c r="J1554"/>
  <c r="J1553"/>
  <c r="J1552"/>
  <c r="J1551"/>
  <c r="J1550"/>
  <c r="J1549"/>
  <c r="J1548"/>
  <c r="J1547"/>
  <c r="J1546"/>
  <c r="J1545"/>
  <c r="J1544"/>
  <c r="J1543"/>
  <c r="J1542"/>
  <c r="J1541"/>
  <c r="J1540"/>
  <c r="J1539"/>
  <c r="J1538"/>
  <c r="J1537"/>
  <c r="J1536"/>
  <c r="J1535"/>
  <c r="J1534"/>
  <c r="J1533"/>
  <c r="J1532"/>
  <c r="J1531"/>
  <c r="J1530"/>
  <c r="J1529"/>
  <c r="J1528"/>
  <c r="J1527"/>
  <c r="J1526"/>
  <c r="J1525"/>
  <c r="J1524"/>
  <c r="J1523"/>
  <c r="J1522"/>
  <c r="J1521"/>
  <c r="J1520"/>
  <c r="J1519"/>
  <c r="J1518"/>
  <c r="J1517"/>
  <c r="J1516"/>
  <c r="J1515"/>
  <c r="J1514"/>
  <c r="J1513"/>
  <c r="J1512"/>
  <c r="J1511"/>
  <c r="J1510"/>
  <c r="J1509"/>
  <c r="J1508"/>
  <c r="J1507"/>
  <c r="J1506"/>
  <c r="J1505"/>
  <c r="J1504"/>
  <c r="J1503"/>
  <c r="J1502"/>
  <c r="J1501"/>
  <c r="J1500"/>
  <c r="J1499"/>
  <c r="J1498"/>
  <c r="J1497"/>
  <c r="J1496"/>
  <c r="J1495"/>
  <c r="J1494"/>
  <c r="J1493"/>
  <c r="J1492"/>
  <c r="J1491"/>
  <c r="J1490"/>
  <c r="J1489"/>
  <c r="J1488"/>
  <c r="J1487"/>
  <c r="J1486"/>
  <c r="J1485"/>
  <c r="J1484"/>
  <c r="J1483"/>
  <c r="J1482"/>
  <c r="J1481"/>
  <c r="J1480"/>
  <c r="J1479"/>
  <c r="J1478"/>
  <c r="J1477"/>
  <c r="J1476"/>
  <c r="J1475"/>
  <c r="J1474"/>
  <c r="J1473"/>
  <c r="J1472"/>
  <c r="J1471"/>
  <c r="J1470"/>
  <c r="J1469"/>
  <c r="J1468"/>
  <c r="J1467"/>
  <c r="J1466"/>
  <c r="J1465"/>
  <c r="J1464"/>
  <c r="J1463"/>
  <c r="J1462"/>
  <c r="J1461"/>
  <c r="J1460"/>
  <c r="J1459"/>
  <c r="J1458"/>
  <c r="J1457"/>
  <c r="J1456"/>
  <c r="J1455"/>
  <c r="J1454"/>
  <c r="J1453"/>
  <c r="J1452"/>
  <c r="J1451"/>
  <c r="J1450"/>
  <c r="J1449"/>
  <c r="J1448"/>
  <c r="J1447"/>
  <c r="J1446"/>
  <c r="J1445"/>
  <c r="J1444"/>
  <c r="J1443"/>
  <c r="J1442"/>
  <c r="J1441"/>
  <c r="J1440"/>
  <c r="J1439"/>
  <c r="J1438"/>
  <c r="J1437"/>
  <c r="J1436"/>
  <c r="J1435"/>
  <c r="J1434"/>
  <c r="J1433"/>
  <c r="J1432"/>
  <c r="J1431"/>
  <c r="J1430"/>
  <c r="J1429"/>
  <c r="J1428"/>
  <c r="J1427"/>
  <c r="J1426"/>
  <c r="J1425"/>
  <c r="J1424"/>
  <c r="J1423"/>
  <c r="J1422"/>
  <c r="J1421"/>
  <c r="J1420"/>
  <c r="J1419"/>
  <c r="J1418"/>
  <c r="J1417"/>
  <c r="J1416"/>
  <c r="J1415"/>
  <c r="J1414"/>
  <c r="J1413"/>
  <c r="J1412"/>
  <c r="J1411"/>
  <c r="J1410"/>
  <c r="J1409"/>
  <c r="J1408"/>
  <c r="J1407"/>
  <c r="J1406"/>
  <c r="J1405"/>
  <c r="J1404"/>
  <c r="J1403"/>
  <c r="J1402"/>
  <c r="J1401"/>
  <c r="J1400"/>
  <c r="J1399"/>
  <c r="J1398"/>
  <c r="J1397"/>
  <c r="J1396"/>
  <c r="J1395"/>
  <c r="J1394"/>
  <c r="J1393"/>
  <c r="J1392"/>
  <c r="J1391"/>
  <c r="J1390"/>
  <c r="J1389"/>
  <c r="J1388"/>
  <c r="J1387"/>
  <c r="J1386"/>
  <c r="J1385"/>
  <c r="J1384"/>
  <c r="J1383"/>
  <c r="J1382"/>
  <c r="J1381"/>
  <c r="J1380"/>
  <c r="J1379"/>
  <c r="J1378"/>
  <c r="J1377"/>
  <c r="J1376"/>
  <c r="J1375"/>
  <c r="J1374"/>
  <c r="J1373"/>
  <c r="J1372"/>
  <c r="J1371"/>
  <c r="J1370"/>
  <c r="J1369"/>
  <c r="J1368"/>
  <c r="J1367"/>
  <c r="J1366"/>
  <c r="J1365"/>
  <c r="J1364"/>
  <c r="J1363"/>
  <c r="J1362"/>
  <c r="J1361"/>
  <c r="J1360"/>
  <c r="J1359"/>
  <c r="J1358"/>
  <c r="J1357"/>
  <c r="J1356"/>
  <c r="J1355"/>
  <c r="J1354"/>
  <c r="J1353"/>
  <c r="J1352"/>
  <c r="J1351"/>
  <c r="J1350"/>
  <c r="J1349"/>
  <c r="J1348"/>
  <c r="J1347"/>
  <c r="J1346"/>
  <c r="J1345"/>
  <c r="J1344"/>
  <c r="J1343"/>
  <c r="J1342"/>
  <c r="J1341"/>
  <c r="J1340"/>
  <c r="J1339"/>
  <c r="J1338"/>
  <c r="J1337"/>
  <c r="J1336"/>
  <c r="J1335"/>
  <c r="J1334"/>
  <c r="J1333"/>
  <c r="J1332"/>
  <c r="J1331"/>
  <c r="J1330"/>
  <c r="J1329"/>
  <c r="J1328"/>
  <c r="J1327"/>
  <c r="J1326"/>
  <c r="J1325"/>
  <c r="J1324"/>
  <c r="J1323"/>
  <c r="J1322"/>
  <c r="J1321"/>
  <c r="J1320"/>
  <c r="J1319"/>
  <c r="J1318"/>
  <c r="J1317"/>
  <c r="J1316"/>
  <c r="J1315"/>
  <c r="J1314"/>
  <c r="J1313"/>
  <c r="J1312"/>
  <c r="J1311"/>
  <c r="J1310"/>
  <c r="J1309"/>
  <c r="J1308"/>
  <c r="J1307"/>
  <c r="J1306"/>
  <c r="J1305"/>
  <c r="J1304"/>
  <c r="J1303"/>
  <c r="J1302"/>
  <c r="J1301"/>
  <c r="J1300"/>
  <c r="J1299"/>
  <c r="J1298"/>
  <c r="J1297"/>
  <c r="J1296"/>
  <c r="J1295"/>
  <c r="J1294"/>
  <c r="J1293"/>
  <c r="J1292"/>
  <c r="J1291"/>
  <c r="J1290"/>
  <c r="J1289"/>
  <c r="J1288"/>
  <c r="J1287"/>
  <c r="J1286"/>
  <c r="J1285"/>
  <c r="J1284"/>
  <c r="J1283"/>
  <c r="J1282"/>
  <c r="J1281"/>
  <c r="J1280"/>
  <c r="J1279"/>
  <c r="J1278"/>
  <c r="J1277"/>
  <c r="J1276"/>
  <c r="J1275"/>
  <c r="J1274"/>
  <c r="J1273"/>
  <c r="J1272"/>
  <c r="J1271"/>
  <c r="J1270"/>
  <c r="J1269"/>
  <c r="J1268"/>
  <c r="J1267"/>
  <c r="J1266"/>
  <c r="J1265"/>
  <c r="J1264"/>
  <c r="J1263"/>
  <c r="J1262"/>
  <c r="J1261"/>
  <c r="J1260"/>
  <c r="J1259"/>
  <c r="J1258"/>
  <c r="J1257"/>
  <c r="J1256"/>
  <c r="J1255"/>
  <c r="J1254"/>
  <c r="J1253"/>
  <c r="J1252"/>
  <c r="J1251"/>
  <c r="J1250"/>
  <c r="J1249"/>
  <c r="J1248"/>
  <c r="J1247"/>
  <c r="J1246"/>
  <c r="J1245"/>
  <c r="J1244"/>
  <c r="J1243"/>
  <c r="J1242"/>
  <c r="J1241"/>
  <c r="J1240"/>
  <c r="J1239"/>
  <c r="J1238"/>
  <c r="J1237"/>
  <c r="J1236"/>
  <c r="J1235"/>
  <c r="J1234"/>
  <c r="J1233"/>
  <c r="J1232"/>
  <c r="J1231"/>
  <c r="J1230"/>
  <c r="J1229"/>
  <c r="J1228"/>
  <c r="J1227"/>
  <c r="J1226"/>
  <c r="J1225"/>
  <c r="J1224"/>
  <c r="J1223"/>
  <c r="J1222"/>
  <c r="J1221"/>
  <c r="J1220"/>
  <c r="J1219"/>
  <c r="J1218"/>
  <c r="J1217"/>
  <c r="J1216"/>
  <c r="J1215"/>
  <c r="J1214"/>
  <c r="J1213"/>
  <c r="J1212"/>
  <c r="J1211"/>
  <c r="J1210"/>
  <c r="J1209"/>
  <c r="J1208"/>
  <c r="J1207"/>
  <c r="J1206"/>
  <c r="J1205"/>
  <c r="J1204"/>
  <c r="J1203"/>
  <c r="J1202"/>
  <c r="J1201"/>
  <c r="J1200"/>
  <c r="J1199"/>
  <c r="J1198"/>
  <c r="J1197"/>
  <c r="J1196"/>
  <c r="J1195"/>
  <c r="J1194"/>
  <c r="J1193"/>
  <c r="J1192"/>
  <c r="J1191"/>
  <c r="J1190"/>
  <c r="J1189"/>
  <c r="J1188"/>
  <c r="J1187"/>
  <c r="J1186"/>
  <c r="J1185"/>
  <c r="J1184"/>
  <c r="J1183"/>
  <c r="J1182"/>
  <c r="J1181"/>
  <c r="J1180"/>
  <c r="J1179"/>
  <c r="J1178"/>
  <c r="J1177"/>
  <c r="J1176"/>
  <c r="J1175"/>
  <c r="J1174"/>
  <c r="J1173"/>
  <c r="J1172"/>
  <c r="J1171"/>
  <c r="J1170"/>
  <c r="J1169"/>
  <c r="J1168"/>
  <c r="J1167"/>
  <c r="J1166"/>
  <c r="J1165"/>
  <c r="J1164"/>
  <c r="J1163"/>
  <c r="J1162"/>
  <c r="J1161"/>
  <c r="J1160"/>
  <c r="J1159"/>
  <c r="J1158"/>
  <c r="J1157"/>
  <c r="J1156"/>
  <c r="J1155"/>
  <c r="J1154"/>
  <c r="J1153"/>
  <c r="J1152"/>
  <c r="J1151"/>
  <c r="J1150"/>
  <c r="J1149"/>
  <c r="J1148"/>
  <c r="J1147"/>
  <c r="J1146"/>
  <c r="J1145"/>
  <c r="J1144"/>
  <c r="J1143"/>
  <c r="J1142"/>
  <c r="J1141"/>
  <c r="J1140"/>
  <c r="J1139"/>
  <c r="J1138"/>
  <c r="J1137"/>
  <c r="J1136"/>
  <c r="J1135"/>
  <c r="J1134"/>
  <c r="J1133"/>
  <c r="J1132"/>
  <c r="J1131"/>
  <c r="J1130"/>
  <c r="J1129"/>
  <c r="J1128"/>
  <c r="J1127"/>
  <c r="J1126"/>
  <c r="J1125"/>
  <c r="J1124"/>
  <c r="J1123"/>
  <c r="J1122"/>
  <c r="J1121"/>
  <c r="J1120"/>
  <c r="J1119"/>
  <c r="J1118"/>
  <c r="J1117"/>
  <c r="J1116"/>
  <c r="J1115"/>
  <c r="J1114"/>
  <c r="J1113"/>
  <c r="J1112"/>
  <c r="J1111"/>
  <c r="J1110"/>
  <c r="J1109"/>
  <c r="J1108"/>
  <c r="J1107"/>
  <c r="J1106"/>
  <c r="J1105"/>
  <c r="J1104"/>
  <c r="J1103"/>
  <c r="J1102"/>
  <c r="J1101"/>
  <c r="J1100"/>
  <c r="J1099"/>
  <c r="J1098"/>
  <c r="J1097"/>
  <c r="J1096"/>
  <c r="J1095"/>
  <c r="J1094"/>
  <c r="J1093"/>
  <c r="J1092"/>
  <c r="J1091"/>
  <c r="J1090"/>
  <c r="J1089"/>
  <c r="J1088"/>
  <c r="J1087"/>
  <c r="J1086"/>
  <c r="J1085"/>
  <c r="J1084"/>
  <c r="J1083"/>
  <c r="J1082"/>
  <c r="J1081"/>
  <c r="J1080"/>
  <c r="J1079"/>
  <c r="J1078"/>
  <c r="J1077"/>
  <c r="J1076"/>
  <c r="J1075"/>
  <c r="J1074"/>
  <c r="J1073"/>
  <c r="J1072"/>
  <c r="J1071"/>
  <c r="J1070"/>
  <c r="J1069"/>
  <c r="J1068"/>
  <c r="J1067"/>
  <c r="J1066"/>
  <c r="J1065"/>
  <c r="J1064"/>
  <c r="J1063"/>
  <c r="J1062"/>
  <c r="J1061"/>
  <c r="J1060"/>
  <c r="J1059"/>
  <c r="J1058"/>
  <c r="J1057"/>
  <c r="J1056"/>
  <c r="J1055"/>
  <c r="J1054"/>
  <c r="J1053"/>
  <c r="J1052"/>
  <c r="J1051"/>
  <c r="J1050"/>
  <c r="J1049"/>
  <c r="J1048"/>
  <c r="J1047"/>
  <c r="J1046"/>
  <c r="J1045"/>
  <c r="J1044"/>
  <c r="J1043"/>
  <c r="J1042"/>
  <c r="J1041"/>
  <c r="J1040"/>
  <c r="J1039"/>
  <c r="J1038"/>
  <c r="J1037"/>
  <c r="J1036"/>
  <c r="J1035"/>
  <c r="J1034"/>
  <c r="J1033"/>
  <c r="J1032"/>
  <c r="J1031"/>
  <c r="J1030"/>
  <c r="J1029"/>
  <c r="J1028"/>
  <c r="J1027"/>
  <c r="J1026"/>
  <c r="J1025"/>
  <c r="J1024"/>
  <c r="J1023"/>
  <c r="J1022"/>
  <c r="J1021"/>
  <c r="J1020"/>
  <c r="J1019"/>
  <c r="J1018"/>
  <c r="J1017"/>
  <c r="J1016"/>
  <c r="J1015"/>
  <c r="J1014"/>
  <c r="J1013"/>
  <c r="J1012"/>
  <c r="J1011"/>
  <c r="J1010"/>
  <c r="J1009"/>
  <c r="J1008"/>
  <c r="J1007"/>
  <c r="J1006"/>
  <c r="J1005"/>
  <c r="J1004"/>
  <c r="J1003"/>
  <c r="J1002"/>
  <c r="J1001"/>
  <c r="J1000"/>
  <c r="J999"/>
  <c r="J998"/>
  <c r="J997"/>
  <c r="J996"/>
  <c r="J995"/>
  <c r="J994"/>
  <c r="J993"/>
  <c r="J992"/>
  <c r="J991"/>
  <c r="J990"/>
  <c r="J989"/>
  <c r="J988"/>
  <c r="J987"/>
  <c r="J986"/>
  <c r="J985"/>
  <c r="J984"/>
  <c r="J983"/>
  <c r="J982"/>
  <c r="J981"/>
  <c r="J980"/>
  <c r="J979"/>
  <c r="J978"/>
  <c r="J977"/>
  <c r="J976"/>
  <c r="J975"/>
  <c r="J974"/>
  <c r="J973"/>
  <c r="J972"/>
  <c r="J971"/>
  <c r="J970"/>
  <c r="J969"/>
  <c r="J968"/>
  <c r="J967"/>
  <c r="J966"/>
  <c r="J965"/>
  <c r="J964"/>
  <c r="J963"/>
  <c r="J962"/>
  <c r="J961"/>
  <c r="J960"/>
  <c r="J959"/>
  <c r="J958"/>
  <c r="J957"/>
  <c r="J956"/>
  <c r="J955"/>
  <c r="J954"/>
  <c r="J953"/>
  <c r="J952"/>
  <c r="J951"/>
  <c r="J950"/>
  <c r="J949"/>
  <c r="J948"/>
  <c r="J947"/>
  <c r="J946"/>
  <c r="J945"/>
  <c r="J944"/>
  <c r="J943"/>
  <c r="J942"/>
  <c r="J941"/>
  <c r="J940"/>
  <c r="J939"/>
  <c r="J938"/>
  <c r="J937"/>
  <c r="J936"/>
  <c r="J935"/>
  <c r="J934"/>
  <c r="J933"/>
  <c r="J932"/>
  <c r="J931"/>
  <c r="J930"/>
  <c r="J929"/>
  <c r="J928"/>
  <c r="J927"/>
  <c r="J926"/>
  <c r="J925"/>
  <c r="J924"/>
  <c r="J923"/>
  <c r="J922"/>
  <c r="J921"/>
  <c r="J920"/>
  <c r="J919"/>
  <c r="J918"/>
  <c r="J917"/>
  <c r="J916"/>
  <c r="J915"/>
  <c r="J914"/>
  <c r="J913"/>
  <c r="J912"/>
  <c r="J911"/>
  <c r="J910"/>
  <c r="J909"/>
  <c r="J908"/>
  <c r="J907"/>
  <c r="J906"/>
  <c r="J905"/>
  <c r="J904"/>
  <c r="J903"/>
  <c r="J902"/>
  <c r="J901"/>
  <c r="J900"/>
  <c r="J899"/>
  <c r="J898"/>
  <c r="J897"/>
  <c r="J896"/>
  <c r="J895"/>
  <c r="J894"/>
  <c r="J893"/>
  <c r="J892"/>
  <c r="J891"/>
  <c r="J890"/>
  <c r="J889"/>
  <c r="J888"/>
  <c r="J887"/>
  <c r="J886"/>
  <c r="J885"/>
  <c r="J884"/>
  <c r="J883"/>
  <c r="J882"/>
  <c r="J881"/>
  <c r="J880"/>
  <c r="J879"/>
  <c r="J878"/>
  <c r="J877"/>
  <c r="J876"/>
  <c r="J875"/>
  <c r="J874"/>
  <c r="J873"/>
  <c r="J872"/>
  <c r="J871"/>
  <c r="J870"/>
  <c r="J869"/>
  <c r="J868"/>
  <c r="J867"/>
  <c r="J866"/>
  <c r="J865"/>
  <c r="J864"/>
  <c r="J863"/>
  <c r="J862"/>
  <c r="J861"/>
  <c r="J860"/>
  <c r="J859"/>
  <c r="J858"/>
  <c r="J857"/>
  <c r="J856"/>
  <c r="J855"/>
  <c r="J854"/>
  <c r="J853"/>
  <c r="J852"/>
  <c r="J851"/>
  <c r="J850"/>
  <c r="J849"/>
  <c r="J848"/>
  <c r="J847"/>
  <c r="J846"/>
  <c r="J845"/>
  <c r="J844"/>
  <c r="J843"/>
  <c r="J842"/>
  <c r="J841"/>
  <c r="J840"/>
  <c r="J839"/>
  <c r="J838"/>
  <c r="J837"/>
  <c r="J836"/>
  <c r="J835"/>
  <c r="J834"/>
  <c r="J833"/>
  <c r="J832"/>
  <c r="J831"/>
  <c r="J830"/>
  <c r="J829"/>
  <c r="J828"/>
  <c r="J827"/>
  <c r="J826"/>
  <c r="J825"/>
  <c r="J824"/>
  <c r="J823"/>
  <c r="J822"/>
  <c r="J821"/>
  <c r="J820"/>
  <c r="J819"/>
  <c r="J818"/>
  <c r="J817"/>
  <c r="J816"/>
  <c r="J815"/>
  <c r="J814"/>
  <c r="J813"/>
  <c r="J812"/>
  <c r="J811"/>
  <c r="J810"/>
  <c r="J809"/>
  <c r="J808"/>
  <c r="J807"/>
  <c r="J806"/>
  <c r="J805"/>
  <c r="J804"/>
  <c r="J803"/>
  <c r="J802"/>
  <c r="J801"/>
  <c r="J800"/>
  <c r="J799"/>
  <c r="J798"/>
  <c r="J797"/>
  <c r="J796"/>
  <c r="J795"/>
  <c r="J794"/>
  <c r="J793"/>
  <c r="J792"/>
  <c r="J791"/>
  <c r="J790"/>
  <c r="J789"/>
  <c r="J788"/>
  <c r="J787"/>
  <c r="J786"/>
  <c r="J785"/>
  <c r="J784"/>
  <c r="J783"/>
  <c r="J782"/>
  <c r="J781"/>
  <c r="J780"/>
  <c r="J779"/>
  <c r="J778"/>
  <c r="J777"/>
  <c r="J776"/>
  <c r="J775"/>
  <c r="J774"/>
  <c r="J773"/>
  <c r="J772"/>
  <c r="J771"/>
  <c r="J770"/>
  <c r="J769"/>
  <c r="J768"/>
  <c r="J767"/>
  <c r="J766"/>
  <c r="J765"/>
  <c r="J764"/>
  <c r="J763"/>
  <c r="J762"/>
  <c r="J761"/>
  <c r="J760"/>
  <c r="J759"/>
  <c r="J758"/>
  <c r="J757"/>
  <c r="J756"/>
  <c r="J755"/>
  <c r="J754"/>
  <c r="J753"/>
  <c r="J752"/>
  <c r="J751"/>
  <c r="J750"/>
  <c r="J749"/>
  <c r="J748"/>
  <c r="J747"/>
  <c r="J746"/>
  <c r="J745"/>
  <c r="J744"/>
  <c r="J743"/>
  <c r="J742"/>
  <c r="J741"/>
  <c r="J740"/>
  <c r="J739"/>
  <c r="J738"/>
  <c r="J737"/>
  <c r="J736"/>
  <c r="J735"/>
  <c r="J734"/>
  <c r="J733"/>
  <c r="J732"/>
  <c r="J731"/>
  <c r="J730"/>
  <c r="J729"/>
  <c r="J728"/>
  <c r="J727"/>
  <c r="J726"/>
  <c r="J725"/>
  <c r="J724"/>
  <c r="J723"/>
  <c r="J722"/>
  <c r="J721"/>
  <c r="J720"/>
  <c r="J719"/>
  <c r="J718"/>
  <c r="J717"/>
  <c r="J716"/>
  <c r="J715"/>
  <c r="J714"/>
  <c r="J713"/>
  <c r="J712"/>
  <c r="J711"/>
  <c r="J710"/>
  <c r="J709"/>
  <c r="J708"/>
  <c r="J707"/>
  <c r="J706"/>
  <c r="J705"/>
  <c r="J704"/>
  <c r="J703"/>
  <c r="J702"/>
  <c r="J701"/>
  <c r="J700"/>
  <c r="J699"/>
  <c r="J698"/>
  <c r="J697"/>
  <c r="J696"/>
  <c r="J695"/>
  <c r="J694"/>
  <c r="J693"/>
  <c r="J692"/>
  <c r="J691"/>
  <c r="J690"/>
  <c r="J689"/>
  <c r="J688"/>
  <c r="J687"/>
  <c r="J686"/>
  <c r="J685"/>
  <c r="J684"/>
  <c r="J683"/>
  <c r="J682"/>
  <c r="J681"/>
  <c r="J680"/>
  <c r="J679"/>
  <c r="J678"/>
  <c r="J677"/>
  <c r="J676"/>
  <c r="J675"/>
  <c r="J674"/>
  <c r="J673"/>
  <c r="J672"/>
  <c r="J671"/>
  <c r="J670"/>
  <c r="J669"/>
  <c r="J668"/>
  <c r="J667"/>
  <c r="J666"/>
  <c r="J665"/>
  <c r="J664"/>
  <c r="J663"/>
  <c r="J662"/>
  <c r="J661"/>
  <c r="J660"/>
  <c r="J659"/>
  <c r="J658"/>
  <c r="J657"/>
  <c r="J656"/>
  <c r="J655"/>
  <c r="J654"/>
  <c r="J653"/>
  <c r="J652"/>
  <c r="J651"/>
  <c r="J650"/>
  <c r="J649"/>
  <c r="J648"/>
  <c r="J647"/>
  <c r="J646"/>
  <c r="J645"/>
  <c r="J644"/>
  <c r="J643"/>
  <c r="J642"/>
  <c r="J641"/>
  <c r="J640"/>
  <c r="J639"/>
  <c r="J638"/>
  <c r="J637"/>
  <c r="J636"/>
  <c r="J635"/>
  <c r="J634"/>
  <c r="J633"/>
  <c r="J632"/>
  <c r="J631"/>
  <c r="J630"/>
  <c r="J629"/>
  <c r="J628"/>
  <c r="J627"/>
  <c r="J626"/>
  <c r="J625"/>
  <c r="J624"/>
  <c r="J623"/>
  <c r="J622"/>
  <c r="J621"/>
  <c r="J620"/>
  <c r="J619"/>
  <c r="J618"/>
  <c r="J617"/>
  <c r="J616"/>
  <c r="J615"/>
  <c r="J614"/>
  <c r="J613"/>
  <c r="J612"/>
  <c r="J611"/>
  <c r="J610"/>
  <c r="J609"/>
  <c r="J608"/>
  <c r="J607"/>
  <c r="J606"/>
  <c r="J605"/>
  <c r="J604"/>
  <c r="J603"/>
  <c r="J602"/>
  <c r="J601"/>
  <c r="J600"/>
  <c r="J599"/>
  <c r="J598"/>
  <c r="J597"/>
  <c r="J596"/>
  <c r="J595"/>
  <c r="J594"/>
  <c r="J593"/>
  <c r="J592"/>
  <c r="J591"/>
  <c r="J590"/>
  <c r="J589"/>
  <c r="J588"/>
  <c r="J587"/>
  <c r="J586"/>
  <c r="J585"/>
  <c r="J584"/>
  <c r="J583"/>
  <c r="J582"/>
  <c r="J581"/>
  <c r="J580"/>
  <c r="J579"/>
  <c r="J578"/>
  <c r="J577"/>
  <c r="J576"/>
  <c r="J575"/>
  <c r="J574"/>
  <c r="J573"/>
  <c r="J572"/>
  <c r="J571"/>
  <c r="J570"/>
  <c r="J569"/>
  <c r="J568"/>
  <c r="J567"/>
  <c r="J566"/>
  <c r="J565"/>
  <c r="J564"/>
  <c r="J563"/>
  <c r="J562"/>
  <c r="J561"/>
  <c r="J560"/>
  <c r="J559"/>
  <c r="J558"/>
  <c r="J557"/>
  <c r="J556"/>
  <c r="J555"/>
  <c r="J554"/>
  <c r="J553"/>
  <c r="J552"/>
  <c r="J551"/>
  <c r="J550"/>
  <c r="J549"/>
  <c r="J548"/>
  <c r="J547"/>
  <c r="J546"/>
  <c r="J545"/>
  <c r="J544"/>
  <c r="J543"/>
  <c r="J542"/>
  <c r="J541"/>
  <c r="J540"/>
  <c r="J539"/>
  <c r="J538"/>
  <c r="J537"/>
  <c r="J536"/>
  <c r="J535"/>
  <c r="J534"/>
  <c r="J533"/>
  <c r="J532"/>
  <c r="J531"/>
  <c r="J530"/>
  <c r="J529"/>
  <c r="J528"/>
  <c r="J527"/>
  <c r="J526"/>
  <c r="J525"/>
  <c r="J524"/>
  <c r="J523"/>
  <c r="J522"/>
  <c r="J521"/>
  <c r="J520"/>
  <c r="J519"/>
  <c r="J518"/>
  <c r="J517"/>
  <c r="J516"/>
  <c r="J515"/>
  <c r="J514"/>
  <c r="J513"/>
  <c r="J512"/>
  <c r="J511"/>
  <c r="J510"/>
  <c r="J509"/>
  <c r="J508"/>
  <c r="J507"/>
  <c r="J506"/>
  <c r="J505"/>
  <c r="J504"/>
  <c r="J503"/>
  <c r="J502"/>
  <c r="J501"/>
  <c r="J500"/>
  <c r="J499"/>
  <c r="J498"/>
  <c r="J497"/>
  <c r="J496"/>
  <c r="J495"/>
  <c r="J494"/>
  <c r="J493"/>
  <c r="J492"/>
  <c r="J491"/>
  <c r="J490"/>
  <c r="J489"/>
  <c r="J488"/>
  <c r="J487"/>
  <c r="J486"/>
  <c r="J485"/>
  <c r="J484"/>
  <c r="J483"/>
  <c r="J482"/>
  <c r="J481"/>
  <c r="J480"/>
  <c r="J479"/>
  <c r="J478"/>
  <c r="J477"/>
  <c r="J476"/>
  <c r="J475"/>
  <c r="J474"/>
  <c r="J473"/>
  <c r="J472"/>
  <c r="J471"/>
  <c r="J470"/>
  <c r="J469"/>
  <c r="J468"/>
  <c r="J467"/>
  <c r="J466"/>
  <c r="J465"/>
  <c r="J464"/>
  <c r="J463"/>
  <c r="J462"/>
  <c r="J461"/>
  <c r="J460"/>
  <c r="J459"/>
  <c r="J458"/>
  <c r="J457"/>
  <c r="J456"/>
  <c r="J455"/>
  <c r="J454"/>
  <c r="J453"/>
  <c r="J452"/>
  <c r="J451"/>
  <c r="J450"/>
  <c r="J449"/>
  <c r="J448"/>
  <c r="J447"/>
  <c r="J446"/>
  <c r="J445"/>
  <c r="J444"/>
  <c r="J443"/>
  <c r="J442"/>
  <c r="J441"/>
  <c r="J440"/>
  <c r="J439"/>
  <c r="J438"/>
  <c r="J437"/>
  <c r="J436"/>
  <c r="J435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9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</calcChain>
</file>

<file path=xl/sharedStrings.xml><?xml version="1.0" encoding="utf-8"?>
<sst xmlns="http://schemas.openxmlformats.org/spreadsheetml/2006/main" count="2943" uniqueCount="2943">
  <si>
    <t>Supplemental Table 4 - 26 vs 37 degree growth in vitro</t>
    <phoneticPr fontId="1" type="noConversion"/>
  </si>
  <si>
    <t>YPK_0068</t>
  </si>
  <si>
    <t>YPK_0069</t>
  </si>
  <si>
    <t>YPK_0070</t>
  </si>
  <si>
    <t>YPK_0071</t>
  </si>
  <si>
    <t>YPK_0072</t>
  </si>
  <si>
    <t>YPK_0073</t>
  </si>
  <si>
    <t>YPK_0074</t>
  </si>
  <si>
    <t>YPK_0075</t>
  </si>
  <si>
    <t>YPK_0076</t>
  </si>
  <si>
    <t>YPK_0077</t>
  </si>
  <si>
    <t>YPK_0078</t>
  </si>
  <si>
    <t>YPK_0079</t>
  </si>
  <si>
    <t>YPK_0080</t>
  </si>
  <si>
    <t>YPK_0081</t>
  </si>
  <si>
    <t>YPK_0082</t>
  </si>
  <si>
    <t>YPK_0083</t>
  </si>
  <si>
    <t>YPK_0085</t>
  </si>
  <si>
    <t>YPK_0086</t>
  </si>
  <si>
    <t>YPK_0087</t>
  </si>
  <si>
    <t>YPK_0088</t>
  </si>
  <si>
    <t>YPK_0089</t>
  </si>
  <si>
    <t>YPK_0090</t>
  </si>
  <si>
    <t>YPK_0091</t>
  </si>
  <si>
    <t>YPK_0092</t>
  </si>
  <si>
    <t>YPK_0093</t>
  </si>
  <si>
    <t>YPK_0094</t>
  </si>
  <si>
    <t>YPK_0095</t>
  </si>
  <si>
    <t>YPK_0096</t>
  </si>
  <si>
    <t>YPK_0097</t>
  </si>
  <si>
    <t>YPK_0098</t>
  </si>
  <si>
    <t>YPK_0100</t>
  </si>
  <si>
    <t>YPK_0101</t>
  </si>
  <si>
    <t>YPK_0102</t>
  </si>
  <si>
    <t>YPK_0103</t>
  </si>
  <si>
    <t>YPK_0104</t>
  </si>
  <si>
    <t>YPK_0106</t>
  </si>
  <si>
    <t>YPK_0107</t>
  </si>
  <si>
    <t>YPK_0108</t>
  </si>
  <si>
    <t>YPK_0109</t>
  </si>
  <si>
    <t>YPK_0111</t>
  </si>
  <si>
    <t>YPK_0112</t>
  </si>
  <si>
    <t>YPK_0113</t>
  </si>
  <si>
    <t>YPK_0114</t>
  </si>
  <si>
    <t>YPK_0115</t>
  </si>
  <si>
    <t>YPK_0116</t>
  </si>
  <si>
    <t>YPK_0117</t>
  </si>
  <si>
    <t>YPK_0118</t>
  </si>
  <si>
    <t>YPK_0119</t>
  </si>
  <si>
    <t>YPK_0120</t>
  </si>
  <si>
    <t>YPK_0121</t>
  </si>
  <si>
    <t>YPK_0123</t>
  </si>
  <si>
    <t>YPK_0124</t>
  </si>
  <si>
    <t>YPK_0125</t>
  </si>
  <si>
    <t>YPK_0126</t>
  </si>
  <si>
    <t>YPK_0127</t>
  </si>
  <si>
    <t>YPK_0128</t>
  </si>
  <si>
    <t>YPK_0129</t>
  </si>
  <si>
    <t>YPK_0130</t>
  </si>
  <si>
    <t>YPK_0131</t>
  </si>
  <si>
    <t>YPK_0133</t>
  </si>
  <si>
    <t>YPK_0134</t>
  </si>
  <si>
    <t>YPK_0135</t>
  </si>
  <si>
    <t>YPK_0136</t>
  </si>
  <si>
    <t>YPK_0137</t>
  </si>
  <si>
    <t>YPK_0138</t>
  </si>
  <si>
    <t>YPK_0139</t>
  </si>
  <si>
    <t>YPK_0142</t>
  </si>
  <si>
    <t>YPK_0143</t>
  </si>
  <si>
    <t>YPK_0145</t>
  </si>
  <si>
    <t>YPK_0146</t>
  </si>
  <si>
    <t>YPK_0147</t>
  </si>
  <si>
    <t>YPK_0148</t>
  </si>
  <si>
    <t>YPK_0149</t>
  </si>
  <si>
    <t>YPK_0150</t>
  </si>
  <si>
    <t>YPK_0151</t>
  </si>
  <si>
    <t>Notes</t>
    <phoneticPr fontId="1" type="noConversion"/>
  </si>
  <si>
    <t>Wec</t>
    <phoneticPr fontId="1" type="noConversion"/>
  </si>
  <si>
    <t>LPS</t>
    <phoneticPr fontId="1" type="noConversion"/>
  </si>
  <si>
    <t>miaA - tRNA modification</t>
    <phoneticPr fontId="1" type="noConversion"/>
  </si>
  <si>
    <t>YPK_0160</t>
  </si>
  <si>
    <t>YPK_0161</t>
  </si>
  <si>
    <t>YPK_0162</t>
  </si>
  <si>
    <t>YPK_0164</t>
  </si>
  <si>
    <t>YPK_0165</t>
  </si>
  <si>
    <t>YPK_0166</t>
  </si>
  <si>
    <t>YPK_0167</t>
  </si>
  <si>
    <t>YPK_0168</t>
  </si>
  <si>
    <t>YPK_0170</t>
  </si>
  <si>
    <t>YPK_0171</t>
  </si>
  <si>
    <t>YPK_0173</t>
  </si>
  <si>
    <t>YPK_0174</t>
  </si>
  <si>
    <t>YPK_0175</t>
  </si>
  <si>
    <t>YPK_0176</t>
  </si>
  <si>
    <t>YPK_0177</t>
  </si>
  <si>
    <t>YPK_0179</t>
  </si>
  <si>
    <t>YPK_0180</t>
  </si>
  <si>
    <t>YPK_0181</t>
  </si>
  <si>
    <t>YPK_0183</t>
  </si>
  <si>
    <t>YPK_0184</t>
  </si>
  <si>
    <t>YPK_0204</t>
  </si>
  <si>
    <t>YPK_0205</t>
  </si>
  <si>
    <t>YPK_0208</t>
  </si>
  <si>
    <t>YPK_0209</t>
  </si>
  <si>
    <t>YPK_0210</t>
  </si>
  <si>
    <t>YPK_0212</t>
  </si>
  <si>
    <t>YPK_0215</t>
  </si>
  <si>
    <t>YPK_0216</t>
  </si>
  <si>
    <t>YPK_0217</t>
  </si>
  <si>
    <t>YPK_0219</t>
  </si>
  <si>
    <t>YPK_0220</t>
  </si>
  <si>
    <t>YPK_0221</t>
  </si>
  <si>
    <t>YPK_0222</t>
  </si>
  <si>
    <t>YPK_0223</t>
  </si>
  <si>
    <t>YPK_0224</t>
  </si>
  <si>
    <t>YPK_0226</t>
  </si>
  <si>
    <t>YPK_0227</t>
  </si>
  <si>
    <t>YPK_0230</t>
  </si>
  <si>
    <t>26D 1</t>
    <phoneticPr fontId="1" type="noConversion"/>
  </si>
  <si>
    <t>26D 2</t>
    <phoneticPr fontId="1" type="noConversion"/>
  </si>
  <si>
    <t>37D 1</t>
    <phoneticPr fontId="1" type="noConversion"/>
  </si>
  <si>
    <t>37D 2</t>
    <phoneticPr fontId="1" type="noConversion"/>
  </si>
  <si>
    <t>YPK_0254</t>
  </si>
  <si>
    <t>YPK_0255</t>
  </si>
  <si>
    <t>YPK_0256</t>
  </si>
  <si>
    <t>YPK_0257</t>
  </si>
  <si>
    <t>YPK_0258</t>
  </si>
  <si>
    <t>YPK_0260</t>
  </si>
  <si>
    <t>YPK_0261</t>
  </si>
  <si>
    <t>YPK_0262</t>
  </si>
  <si>
    <t>YPK_0263</t>
  </si>
  <si>
    <t>YPK_0264</t>
  </si>
  <si>
    <t>YPK_0266</t>
  </si>
  <si>
    <t>YPK_0267</t>
  </si>
  <si>
    <t>YPK_0270</t>
  </si>
  <si>
    <t>YPK_0271</t>
  </si>
  <si>
    <t>YPK_0281</t>
  </si>
  <si>
    <t>YPK_0310</t>
  </si>
  <si>
    <t>YPK_0311</t>
  </si>
  <si>
    <t>YPK_0313</t>
  </si>
  <si>
    <t>YPK_0314</t>
  </si>
  <si>
    <t>YPK_0317</t>
  </si>
  <si>
    <t>YPK_0318</t>
  </si>
  <si>
    <t>YPK_0319</t>
  </si>
  <si>
    <t>YPK_0321</t>
  </si>
  <si>
    <t>YPK_0322</t>
  </si>
  <si>
    <t>YPK_0329</t>
  </si>
  <si>
    <t>YPK_0332</t>
  </si>
  <si>
    <t>YPK_0342</t>
  </si>
  <si>
    <t>YPK_0343</t>
  </si>
  <si>
    <t>YPK_0345</t>
  </si>
  <si>
    <t>YPK_0346</t>
  </si>
  <si>
    <t>YPK_0347</t>
  </si>
  <si>
    <t>YPK_0348</t>
  </si>
  <si>
    <t>YPK_0349</t>
  </si>
  <si>
    <t>YPK_0350</t>
  </si>
  <si>
    <t>YPK_0352</t>
  </si>
  <si>
    <t>YPK_0353</t>
  </si>
  <si>
    <t>YPK_0355</t>
  </si>
  <si>
    <t>YPK_0356</t>
  </si>
  <si>
    <t>YPK_0357</t>
  </si>
  <si>
    <t>YPK_0363</t>
  </si>
  <si>
    <t>YPK_0364</t>
  </si>
  <si>
    <t>YPK_0365</t>
  </si>
  <si>
    <t>YPK_0366</t>
  </si>
  <si>
    <t>YPK_0367</t>
  </si>
  <si>
    <t>Gene</t>
  </si>
  <si>
    <t>YPK_0003</t>
  </si>
  <si>
    <t>YPK_0005</t>
  </si>
  <si>
    <t>YPK_0007</t>
  </si>
  <si>
    <t>YPK_0008</t>
  </si>
  <si>
    <t>YPK_0009</t>
  </si>
  <si>
    <t>YPK_0011</t>
  </si>
  <si>
    <t>YPK_0012</t>
  </si>
  <si>
    <t>YPK_0013</t>
  </si>
  <si>
    <t>YPK_0014</t>
  </si>
  <si>
    <t>YPK_0015</t>
  </si>
  <si>
    <t>YPK_0016</t>
  </si>
  <si>
    <t>YPK_0712</t>
  </si>
  <si>
    <t>YPK_0713</t>
  </si>
  <si>
    <t>YPK_0717</t>
  </si>
  <si>
    <t>YPK_0719</t>
  </si>
  <si>
    <t>YPK_0720</t>
  </si>
  <si>
    <t>YPK_0721</t>
  </si>
  <si>
    <t>YPK_0368</t>
  </si>
  <si>
    <t>YPK_0369</t>
  </si>
  <si>
    <t>YPK_0370</t>
  </si>
  <si>
    <t>YPK_0372</t>
  </si>
  <si>
    <t>YPK_0375</t>
  </si>
  <si>
    <t>YPK_0376</t>
  </si>
  <si>
    <t>YPK_0377</t>
  </si>
  <si>
    <t>YPK_0378</t>
  </si>
  <si>
    <t>YPK_0379</t>
  </si>
  <si>
    <t>YPK_0380</t>
  </si>
  <si>
    <t>YPK_0381</t>
  </si>
  <si>
    <t>YPK_0382</t>
  </si>
  <si>
    <t>YPK_0384</t>
  </si>
  <si>
    <t>YPK_0385</t>
  </si>
  <si>
    <t>YPK_0017</t>
  </si>
  <si>
    <t>YPK_0018</t>
  </si>
  <si>
    <t>YPK_0019</t>
  </si>
  <si>
    <t>YPK_0021</t>
  </si>
  <si>
    <t>YPK_0024</t>
  </si>
  <si>
    <t>YPK_0025</t>
  </si>
  <si>
    <t>YPK_0026</t>
  </si>
  <si>
    <t>YPK_0030</t>
  </si>
  <si>
    <t>YPK_0031</t>
  </si>
  <si>
    <t>YPK_0032</t>
  </si>
  <si>
    <t>YPK_0033</t>
  </si>
  <si>
    <t>YPK_0034</t>
  </si>
  <si>
    <t>YPK_0036</t>
  </si>
  <si>
    <t>YPK_0037</t>
  </si>
  <si>
    <t>YPK_0038</t>
  </si>
  <si>
    <t>YPK_0039</t>
  </si>
  <si>
    <t>YPK_0040</t>
  </si>
  <si>
    <t>YPK_0041</t>
  </si>
  <si>
    <t>YPK_0410</t>
  </si>
  <si>
    <t>YPK_0411</t>
  </si>
  <si>
    <t>YPK_0413</t>
  </si>
  <si>
    <t>YPK_0414</t>
  </si>
  <si>
    <t>YPK_0415</t>
  </si>
  <si>
    <t>YPK_0416</t>
  </si>
  <si>
    <t>YPK_0419</t>
  </si>
  <si>
    <t>YPK_0421</t>
  </si>
  <si>
    <t>YPK_0422</t>
  </si>
  <si>
    <t>YPK_0423</t>
  </si>
  <si>
    <t>YPK_0424</t>
  </si>
  <si>
    <t>YPK_0425</t>
  </si>
  <si>
    <t>YPK_0426</t>
  </si>
  <si>
    <t>YPK_0428</t>
  </si>
  <si>
    <t>YPK_0429</t>
  </si>
  <si>
    <t>YPK_0431</t>
  </si>
  <si>
    <t>YPK_0432</t>
  </si>
  <si>
    <t>YPK_0433</t>
  </si>
  <si>
    <t>YPK_0042</t>
  </si>
  <si>
    <t>YPK_0043</t>
  </si>
  <si>
    <t>YPK_0045</t>
  </si>
  <si>
    <t>YPK_0048</t>
  </si>
  <si>
    <t>YPK_0050</t>
  </si>
  <si>
    <t>YPK_0052</t>
  </si>
  <si>
    <t>YPK_0053</t>
  </si>
  <si>
    <t>YPK_0054</t>
  </si>
  <si>
    <t>YPK_0055</t>
  </si>
  <si>
    <t>YPK_0056</t>
  </si>
  <si>
    <t>YPK_0058</t>
  </si>
  <si>
    <t>YPK_0059</t>
  </si>
  <si>
    <t>YPK_0060</t>
  </si>
  <si>
    <t>YPK_0061</t>
  </si>
  <si>
    <t>YPK_0062</t>
  </si>
  <si>
    <t>YPK_0065</t>
  </si>
  <si>
    <t>YPK_0457</t>
  </si>
  <si>
    <t>YPK_0461</t>
  </si>
  <si>
    <t>YPK_0462</t>
  </si>
  <si>
    <t>YPK_0463</t>
  </si>
  <si>
    <t>YPK_0464</t>
  </si>
  <si>
    <t>YPK_0468</t>
  </si>
  <si>
    <t>YPK_0469</t>
  </si>
  <si>
    <t>YPK_0470</t>
  </si>
  <si>
    <t>YPK_0471</t>
  </si>
  <si>
    <t>YPK_0472</t>
  </si>
  <si>
    <t>YPK_0473</t>
  </si>
  <si>
    <t>YPK_0476</t>
  </si>
  <si>
    <t>YPK_0478</t>
  </si>
  <si>
    <t>YPK_0479</t>
  </si>
  <si>
    <t>YPK_0480</t>
  </si>
  <si>
    <t>YPK_0481</t>
  </si>
  <si>
    <t>YPK_0482</t>
  </si>
  <si>
    <t>YPK_0484</t>
  </si>
  <si>
    <t>YPK_0485</t>
  </si>
  <si>
    <t>YPK_0486</t>
  </si>
  <si>
    <t>YPK_0488</t>
  </si>
  <si>
    <t>YPK_0489</t>
  </si>
  <si>
    <t>YPK_0490</t>
  </si>
  <si>
    <t>YPK_0491</t>
  </si>
  <si>
    <t>YPK_0494</t>
  </si>
  <si>
    <t>YPK_0495</t>
  </si>
  <si>
    <t>YPK_0496</t>
  </si>
  <si>
    <t>YPK_0497</t>
  </si>
  <si>
    <t>YPK_0498</t>
  </si>
  <si>
    <t>YPK_0499</t>
  </si>
  <si>
    <t>YPK_0500</t>
  </si>
  <si>
    <t>YPK_0503</t>
  </si>
  <si>
    <t>YPK_0504</t>
  </si>
  <si>
    <t>YPK_0505</t>
  </si>
  <si>
    <t>YPK_0507</t>
  </si>
  <si>
    <t>YPK_0509</t>
  </si>
  <si>
    <t>YPK_0511</t>
  </si>
  <si>
    <t>YPK_0512</t>
  </si>
  <si>
    <t>YPK_0513</t>
  </si>
  <si>
    <t>YPK_0515</t>
  </si>
  <si>
    <t>YPK_0520</t>
  </si>
  <si>
    <t>YPK_0523</t>
  </si>
  <si>
    <t>YPK_0527</t>
  </si>
  <si>
    <t>YPK_0528</t>
  </si>
  <si>
    <t>YPK_0529</t>
  </si>
  <si>
    <t>YPK_0530</t>
  </si>
  <si>
    <t>YPK_0531</t>
  </si>
  <si>
    <t>YPK_0532</t>
  </si>
  <si>
    <t>YPK_0533</t>
  </si>
  <si>
    <t>YPK_0534</t>
  </si>
  <si>
    <t>YPK_0535</t>
  </si>
  <si>
    <t>YPK_0536</t>
  </si>
  <si>
    <t>YPK_0537</t>
  </si>
  <si>
    <t>YPK_0539</t>
  </si>
  <si>
    <t>YPK_0541</t>
  </si>
  <si>
    <t>YPK_0542</t>
  </si>
  <si>
    <t>YPK_0543</t>
  </si>
  <si>
    <t>YPK_0544</t>
  </si>
  <si>
    <t>YPK_0152</t>
  </si>
  <si>
    <t>YPK_0153</t>
  </si>
  <si>
    <t>YPK_0155</t>
  </si>
  <si>
    <t>YPK_0158</t>
  </si>
  <si>
    <t>YPK_0159</t>
  </si>
  <si>
    <t>YPK_0881</t>
  </si>
  <si>
    <t>YPK_0882</t>
  </si>
  <si>
    <t>YPK_0888</t>
  </si>
  <si>
    <t>YPK_0892</t>
  </si>
  <si>
    <t>YPK_0897</t>
  </si>
  <si>
    <t>YPK_0898</t>
  </si>
  <si>
    <t>YPK_0899</t>
  </si>
  <si>
    <t>YPK_0900</t>
  </si>
  <si>
    <t>YPK_0903</t>
  </si>
  <si>
    <t>YPK_0904</t>
  </si>
  <si>
    <t>YPK_0907</t>
  </si>
  <si>
    <t>YPK_0908</t>
  </si>
  <si>
    <t>YPK_0910</t>
  </si>
  <si>
    <t>YPK_0547</t>
  </si>
  <si>
    <t>YPK_0549</t>
  </si>
  <si>
    <t>YPK_0550</t>
  </si>
  <si>
    <t>YPK_0551</t>
  </si>
  <si>
    <t>YPK_0552</t>
  </si>
  <si>
    <t>YPK_0553</t>
  </si>
  <si>
    <t>YPK_0554</t>
  </si>
  <si>
    <t>YPK_0185</t>
  </si>
  <si>
    <t>YPK_0186</t>
  </si>
  <si>
    <t>YPK_0187</t>
  </si>
  <si>
    <t>YPK_0188</t>
  </si>
  <si>
    <t>YPK_0189</t>
  </si>
  <si>
    <t>YPK_0190</t>
  </si>
  <si>
    <t>YPK_0191</t>
  </si>
  <si>
    <t>YPK_0192</t>
  </si>
  <si>
    <t>YPK_0193</t>
  </si>
  <si>
    <t>YPK_0194</t>
  </si>
  <si>
    <t>YPK_0195</t>
  </si>
  <si>
    <t>YPK_0196</t>
  </si>
  <si>
    <t>YPK_0197</t>
  </si>
  <si>
    <t>YPK_0198</t>
  </si>
  <si>
    <t>YPK_0199</t>
  </si>
  <si>
    <t>YPK_0200</t>
  </si>
  <si>
    <t>YPK_0202</t>
  </si>
  <si>
    <t>YPK_0203</t>
  </si>
  <si>
    <t>YPK_0573</t>
  </si>
  <si>
    <t>YPK_0574</t>
  </si>
  <si>
    <t>YPK_0575</t>
  </si>
  <si>
    <t>YPK_0576</t>
  </si>
  <si>
    <t>YPK_0577</t>
  </si>
  <si>
    <t>YPK_0578</t>
  </si>
  <si>
    <t>YPK_0579</t>
  </si>
  <si>
    <t>YPK_0580</t>
  </si>
  <si>
    <t>YPK_0581</t>
  </si>
  <si>
    <t>YPK_0582</t>
  </si>
  <si>
    <t>YPK_0583</t>
  </si>
  <si>
    <t>YPK_0584</t>
  </si>
  <si>
    <t>YPK_0585</t>
  </si>
  <si>
    <t>YPK_0586</t>
  </si>
  <si>
    <t>YPK_0587</t>
  </si>
  <si>
    <t>YPK_0588</t>
  </si>
  <si>
    <t>YPK_0589</t>
  </si>
  <si>
    <t>YPK_0591</t>
  </si>
  <si>
    <t>YPK_0233</t>
  </si>
  <si>
    <t>YPK_0234</t>
  </si>
  <si>
    <t>YPK_0235</t>
  </si>
  <si>
    <t>YPK_0236</t>
  </si>
  <si>
    <t>YPK_0237</t>
  </si>
  <si>
    <t>YPK_0238</t>
  </si>
  <si>
    <t>YPK_0239</t>
  </si>
  <si>
    <t>YPK_0240</t>
  </si>
  <si>
    <t>YPK_0241</t>
  </si>
  <si>
    <t>YPK_0243</t>
  </si>
  <si>
    <t>YPK_0244</t>
  </si>
  <si>
    <t>YPK_0245</t>
  </si>
  <si>
    <t>YPK_0246</t>
  </si>
  <si>
    <t>YPK_0247</t>
  </si>
  <si>
    <t>YPK_0249</t>
  </si>
  <si>
    <t>YPK_0252</t>
  </si>
  <si>
    <t>YPK_0616</t>
  </si>
  <si>
    <t>YPK_0617</t>
  </si>
  <si>
    <t>YPK_0619</t>
  </si>
  <si>
    <t>YPK_0620</t>
  </si>
  <si>
    <t>YPK_0621</t>
  </si>
  <si>
    <t>YPK_0622</t>
  </si>
  <si>
    <t>YPK_0623</t>
  </si>
  <si>
    <t>YPK_0624</t>
  </si>
  <si>
    <t>YPK_0625</t>
  </si>
  <si>
    <t>YPK_0626</t>
  </si>
  <si>
    <t>YPK_0627</t>
  </si>
  <si>
    <t>YPK_0628</t>
  </si>
  <si>
    <t>YPK_0629</t>
  </si>
  <si>
    <t>YPK_0630</t>
  </si>
  <si>
    <t>YPK_0631</t>
  </si>
  <si>
    <t>YPK_0633</t>
  </si>
  <si>
    <t>YPK_0638</t>
  </si>
  <si>
    <t>YPK_0640</t>
  </si>
  <si>
    <t>YPK_0642</t>
  </si>
  <si>
    <t>YPK_0643</t>
  </si>
  <si>
    <t>YPK_0644</t>
  </si>
  <si>
    <t>YPK_0650</t>
  </si>
  <si>
    <t>YPK_0651</t>
  </si>
  <si>
    <t>YPK_0652</t>
  </si>
  <si>
    <t>YPK_0655</t>
  </si>
  <si>
    <t>YPK_0656</t>
  </si>
  <si>
    <t>YPK_0657</t>
  </si>
  <si>
    <t>YPK_0658</t>
  </si>
  <si>
    <t>YPK_0660</t>
  </si>
  <si>
    <t>YPK_0661</t>
  </si>
  <si>
    <t>YPK_0664</t>
  </si>
  <si>
    <t>YPK_0665</t>
  </si>
  <si>
    <t>YPK_0666</t>
  </si>
  <si>
    <t>YPK_0667</t>
  </si>
  <si>
    <t>YPK_0668</t>
  </si>
  <si>
    <t>YPK_0669</t>
  </si>
  <si>
    <t>YPK_0670</t>
  </si>
  <si>
    <t>YPK_0671</t>
  </si>
  <si>
    <t>YPK_0672</t>
  </si>
  <si>
    <t>YPK_0673</t>
  </si>
  <si>
    <t>YPK_0675</t>
  </si>
  <si>
    <t>YPK_0677</t>
  </si>
  <si>
    <t>YPK_0682</t>
  </si>
  <si>
    <t>YPK_0683</t>
  </si>
  <si>
    <t>YPK_0684</t>
  </si>
  <si>
    <t>YPK_0685</t>
  </si>
  <si>
    <t>YPK_0686</t>
  </si>
  <si>
    <t>YPK_0690</t>
  </si>
  <si>
    <t>YPK_0691</t>
  </si>
  <si>
    <t>YPK_0692</t>
  </si>
  <si>
    <t>YPK_0693</t>
  </si>
  <si>
    <t>YPK_0695</t>
  </si>
  <si>
    <t>YPK_0696</t>
  </si>
  <si>
    <t>YPK_0697</t>
  </si>
  <si>
    <t>YPK_0698</t>
  </si>
  <si>
    <t>YPK_0699</t>
  </si>
  <si>
    <t>YPK_0701</t>
  </si>
  <si>
    <t>YPK_0702</t>
  </si>
  <si>
    <t>YPK_0703</t>
  </si>
  <si>
    <t>YPK_0706</t>
  </si>
  <si>
    <t>YPK_0708</t>
  </si>
  <si>
    <t>YPK_0709</t>
  </si>
  <si>
    <t>YPK_0711</t>
  </si>
  <si>
    <t>YPK_1054</t>
  </si>
  <si>
    <t>YPK_1056</t>
  </si>
  <si>
    <t>YPK_1057</t>
  </si>
  <si>
    <t>YPK_1058</t>
  </si>
  <si>
    <t>YPK_1060</t>
  </si>
  <si>
    <t>YPK_1061</t>
  </si>
  <si>
    <t>YPK_1062</t>
  </si>
  <si>
    <t>YPK_1064</t>
  </si>
  <si>
    <t>YPK_1065</t>
  </si>
  <si>
    <t>YPK_1085</t>
  </si>
  <si>
    <t>YPK_1086</t>
  </si>
  <si>
    <t>YPK_1088</t>
  </si>
  <si>
    <t>YPK_1089</t>
  </si>
  <si>
    <t>YPK_1090</t>
  </si>
  <si>
    <t>YPK_1092</t>
  </si>
  <si>
    <t>YPK_1093</t>
  </si>
  <si>
    <t>YPK_1094</t>
  </si>
  <si>
    <t>YPK_1095</t>
  </si>
  <si>
    <t>YPK_1096</t>
  </si>
  <si>
    <t>YPK_1101</t>
  </si>
  <si>
    <t>YPK_0387</t>
  </si>
  <si>
    <t>YPK_0388</t>
  </si>
  <si>
    <t>YPK_0389</t>
  </si>
  <si>
    <t>YPK_0390</t>
  </si>
  <si>
    <t>YPK_0392</t>
  </si>
  <si>
    <t>YPK_0393</t>
  </si>
  <si>
    <t>YPK_0394</t>
  </si>
  <si>
    <t>YPK_0395</t>
  </si>
  <si>
    <t>YPK_0396</t>
  </si>
  <si>
    <t>YPK_0397</t>
  </si>
  <si>
    <t>YPK_0398</t>
  </si>
  <si>
    <t>YPK_0399</t>
  </si>
  <si>
    <t>YPK_0400</t>
  </si>
  <si>
    <t>YPK_0401</t>
  </si>
  <si>
    <t>YPK_0402</t>
  </si>
  <si>
    <t>YPK_0403</t>
  </si>
  <si>
    <t>YPK_0405</t>
  </si>
  <si>
    <t>YPK_0406</t>
  </si>
  <si>
    <t>YPK_0744</t>
  </si>
  <si>
    <t>YPK_0745</t>
  </si>
  <si>
    <t>YPK_0746</t>
  </si>
  <si>
    <t>YPK_0748</t>
  </si>
  <si>
    <t>YPK_0749</t>
  </si>
  <si>
    <t>YPK_0750</t>
  </si>
  <si>
    <t>YPK_0751</t>
  </si>
  <si>
    <t>YPK_0752</t>
  </si>
  <si>
    <t>YPK_0753</t>
  </si>
  <si>
    <t>YPK_0754</t>
  </si>
  <si>
    <t>YPK_0755</t>
  </si>
  <si>
    <t>YPK_0756</t>
  </si>
  <si>
    <t>YPK_0757</t>
  </si>
  <si>
    <t>YPK_0758</t>
  </si>
  <si>
    <t>YPK_0759</t>
  </si>
  <si>
    <t>YPK_0760</t>
  </si>
  <si>
    <t>YPK_0761</t>
  </si>
  <si>
    <t>YPK_0762</t>
  </si>
  <si>
    <t>YPK_0434</t>
  </si>
  <si>
    <t>YPK_0435</t>
  </si>
  <si>
    <t>YPK_0436</t>
  </si>
  <si>
    <t>YPK_0437</t>
  </si>
  <si>
    <t>YPK_0438</t>
  </si>
  <si>
    <t>YPK_0439</t>
  </si>
  <si>
    <t>YPK_0440</t>
  </si>
  <si>
    <t>YPK_0445</t>
  </si>
  <si>
    <t>YPK_0446</t>
  </si>
  <si>
    <t>YPK_0447</t>
  </si>
  <si>
    <t>YPK_0449</t>
  </si>
  <si>
    <t>YPK_0450</t>
  </si>
  <si>
    <t>YPK_0451</t>
  </si>
  <si>
    <t>YPK_0453</t>
  </si>
  <si>
    <t>YPK_0454</t>
  </si>
  <si>
    <t>YPK_0455</t>
  </si>
  <si>
    <t>YPK_0785</t>
  </si>
  <si>
    <t>YPK_0786</t>
  </si>
  <si>
    <t>YPK_0789</t>
  </si>
  <si>
    <t>YPK_0790</t>
  </si>
  <si>
    <t>YPK_0791</t>
  </si>
  <si>
    <t>YPK_0792</t>
  </si>
  <si>
    <t>YPK_0793</t>
  </si>
  <si>
    <t>YPK_0794</t>
  </si>
  <si>
    <t>YPK_0799</t>
  </si>
  <si>
    <t>YPK_0800</t>
  </si>
  <si>
    <t>YPK_0801</t>
  </si>
  <si>
    <t>YPK_0802</t>
  </si>
  <si>
    <t>YPK_0803</t>
  </si>
  <si>
    <t>YPK_0804</t>
  </si>
  <si>
    <t>YPK_0805</t>
  </si>
  <si>
    <t>YPK_0806</t>
  </si>
  <si>
    <t>YPK_0807</t>
  </si>
  <si>
    <t>YPK_0809</t>
  </si>
  <si>
    <t>YPK_0811</t>
  </si>
  <si>
    <t>YPK_0812</t>
  </si>
  <si>
    <t>YPK_0813</t>
  </si>
  <si>
    <t>YPK_0814</t>
  </si>
  <si>
    <t>YPK_0815</t>
  </si>
  <si>
    <t>YPK_0816</t>
  </si>
  <si>
    <t>YPK_0817</t>
  </si>
  <si>
    <t>YPK_0818</t>
  </si>
  <si>
    <t>YPK_0819</t>
  </si>
  <si>
    <t>YPK_0820</t>
  </si>
  <si>
    <t>YPK_0821</t>
  </si>
  <si>
    <t>YPK_0822</t>
  </si>
  <si>
    <t>YPK_0823</t>
  </si>
  <si>
    <t>YPK_0824</t>
  </si>
  <si>
    <t>YPK_0825</t>
  </si>
  <si>
    <t>YPK_0826</t>
  </si>
  <si>
    <t>YPK_0827</t>
  </si>
  <si>
    <t>YPK_0829</t>
  </si>
  <si>
    <t>YPK_0831</t>
  </si>
  <si>
    <t>YPK_0832</t>
  </si>
  <si>
    <t>YPK_0833</t>
  </si>
  <si>
    <t>YPK_0834</t>
  </si>
  <si>
    <t>YPK_0835</t>
  </si>
  <si>
    <t>YPK_0837</t>
  </si>
  <si>
    <t>YPK_0839</t>
  </si>
  <si>
    <t>YPK_0844</t>
  </si>
  <si>
    <t>YPK_0845</t>
  </si>
  <si>
    <t>YPK_0849</t>
  </si>
  <si>
    <t>YPK_0851</t>
  </si>
  <si>
    <t>YPK_0854</t>
  </si>
  <si>
    <t>YPK_0855</t>
  </si>
  <si>
    <t>YPK_0856</t>
  </si>
  <si>
    <t>YPK_0859</t>
  </si>
  <si>
    <t>YPK_0863</t>
  </si>
  <si>
    <t>YPK_0867</t>
  </si>
  <si>
    <t>YPK_0868</t>
  </si>
  <si>
    <t>YPK_0869</t>
  </si>
  <si>
    <t>YPK_0871</t>
  </si>
  <si>
    <t>YPK_0872</t>
  </si>
  <si>
    <t>YPK_0873</t>
  </si>
  <si>
    <t>YPK_0874</t>
  </si>
  <si>
    <t>YPK_0876</t>
  </si>
  <si>
    <t>YPK_0878</t>
  </si>
  <si>
    <t>YPK_0879</t>
  </si>
  <si>
    <t>YPK_0880</t>
  </si>
  <si>
    <t>YPK_1234</t>
  </si>
  <si>
    <t>YPK_1235</t>
  </si>
  <si>
    <t>YPK_1236</t>
  </si>
  <si>
    <t>YPK_1239</t>
  </si>
  <si>
    <t>YPK_1240</t>
  </si>
  <si>
    <t>YPK_1242</t>
  </si>
  <si>
    <t>YPK_1243</t>
  </si>
  <si>
    <t>YPK_1245</t>
  </si>
  <si>
    <t>YPK_1246</t>
  </si>
  <si>
    <t>YPK_1247</t>
  </si>
  <si>
    <t>YPK_1248</t>
  </si>
  <si>
    <t>YPK_1249</t>
  </si>
  <si>
    <t>YPK_1250</t>
  </si>
  <si>
    <t>YPK_1252</t>
  </si>
  <si>
    <t>YPK_1253</t>
  </si>
  <si>
    <t>YPK_1255</t>
  </si>
  <si>
    <t>YPK_1257</t>
  </si>
  <si>
    <t>YPK_1258</t>
  </si>
  <si>
    <t>YPK_1259</t>
  </si>
  <si>
    <t>YPK_1262</t>
  </si>
  <si>
    <t>YPK_0555</t>
  </si>
  <si>
    <t>YPK_0556</t>
  </si>
  <si>
    <t>YPK_0557</t>
  </si>
  <si>
    <t>YPK_0558</t>
  </si>
  <si>
    <t>YPK_0559</t>
  </si>
  <si>
    <t>YPK_0560</t>
  </si>
  <si>
    <t>YPK_0561</t>
  </si>
  <si>
    <t>YPK_0562</t>
  </si>
  <si>
    <t>YPK_0563</t>
  </si>
  <si>
    <t>YPK_0564</t>
  </si>
  <si>
    <t>YPK_0565</t>
  </si>
  <si>
    <t>YPK_0566</t>
  </si>
  <si>
    <t>YPK_0567</t>
  </si>
  <si>
    <t>YPK_0568</t>
  </si>
  <si>
    <t>YPK_0569</t>
  </si>
  <si>
    <t>YPK_0570</t>
  </si>
  <si>
    <t>YPK_0571</t>
  </si>
  <si>
    <t>YPK_0572</t>
  </si>
  <si>
    <t>YPK_0920</t>
  </si>
  <si>
    <t>YPK_0921</t>
  </si>
  <si>
    <t>YPK_0922</t>
  </si>
  <si>
    <t>YPK_0925</t>
  </si>
  <si>
    <t>YPK_0926</t>
  </si>
  <si>
    <t>YPK_0929</t>
  </si>
  <si>
    <t>YPK_0930</t>
  </si>
  <si>
    <t>YPK_0932</t>
  </si>
  <si>
    <t>YPK_0933</t>
  </si>
  <si>
    <t>YPK_0935</t>
  </si>
  <si>
    <t>YPK_0937</t>
  </si>
  <si>
    <t>YPK_0938</t>
  </si>
  <si>
    <t>YPK_0939</t>
  </si>
  <si>
    <t>YPK_0941</t>
  </si>
  <si>
    <t>YPK_0943</t>
  </si>
  <si>
    <t>YPK_0944</t>
  </si>
  <si>
    <t>YPK_0946</t>
  </si>
  <si>
    <t>YPK_0951</t>
  </si>
  <si>
    <t>YPK_0592</t>
  </si>
  <si>
    <t>YPK_0593</t>
  </si>
  <si>
    <t>YPK_0594</t>
  </si>
  <si>
    <t>YPK_0595</t>
  </si>
  <si>
    <t>YPK_0596</t>
  </si>
  <si>
    <t>YPK_0599</t>
  </si>
  <si>
    <t>YPK_0600</t>
  </si>
  <si>
    <t>YPK_0601</t>
  </si>
  <si>
    <t>YPK_0604</t>
  </si>
  <si>
    <t>YPK_0605</t>
  </si>
  <si>
    <t>YPK_0606</t>
  </si>
  <si>
    <t>YPK_0608</t>
  </si>
  <si>
    <t>YPK_0610</t>
  </si>
  <si>
    <t>YPK_0611</t>
  </si>
  <si>
    <t>YPK_0612</t>
  </si>
  <si>
    <t>YPK_0614</t>
  </si>
  <si>
    <t>YPK_0974</t>
  </si>
  <si>
    <t>YPK_0975</t>
  </si>
  <si>
    <t>YPK_0976</t>
  </si>
  <si>
    <t>YPK_0977</t>
  </si>
  <si>
    <t>YPK_0978</t>
  </si>
  <si>
    <t>YPK_0979</t>
  </si>
  <si>
    <t>YPK_0980</t>
  </si>
  <si>
    <t>YPK_0981</t>
  </si>
  <si>
    <t>YPK_0982</t>
  </si>
  <si>
    <t>YPK_0983</t>
  </si>
  <si>
    <t>YPK_0984</t>
  </si>
  <si>
    <t>YPK_0985</t>
  </si>
  <si>
    <t>YPK_0986</t>
  </si>
  <si>
    <t>YPK_0987</t>
  </si>
  <si>
    <t>YPK_0988</t>
  </si>
  <si>
    <t>YPK_0990</t>
  </si>
  <si>
    <t>YPK_0991</t>
  </si>
  <si>
    <t>YPK_0992</t>
  </si>
  <si>
    <t>YPK_0993</t>
  </si>
  <si>
    <t>YPK_0994</t>
  </si>
  <si>
    <t>YPK_0996</t>
  </si>
  <si>
    <t>YPK_0997</t>
  </si>
  <si>
    <t>YPK_0998</t>
  </si>
  <si>
    <t>YPK_0999</t>
  </si>
  <si>
    <t>YPK_1000</t>
  </si>
  <si>
    <t>YPK_1001</t>
  </si>
  <si>
    <t>YPK_1003</t>
  </si>
  <si>
    <t>YPK_1004</t>
  </si>
  <si>
    <t>YPK_1005</t>
  </si>
  <si>
    <t>YPK_1008</t>
  </si>
  <si>
    <t>YPK_1010</t>
  </si>
  <si>
    <t>YPK_1011</t>
  </si>
  <si>
    <t>YPK_1014</t>
  </si>
  <si>
    <t>YPK_1016</t>
  </si>
  <si>
    <t>YPK_1018</t>
  </si>
  <si>
    <t>YPK_1019</t>
  </si>
  <si>
    <t>YPK_1020</t>
  </si>
  <si>
    <t>YPK_1021</t>
  </si>
  <si>
    <t>YPK_1022</t>
  </si>
  <si>
    <t>YPK_1024</t>
  </si>
  <si>
    <t>YPK_1025</t>
  </si>
  <si>
    <t>YPK_1026</t>
  </si>
  <si>
    <t>YPK_1027</t>
  </si>
  <si>
    <t>YPK_1028</t>
  </si>
  <si>
    <t>YPK_1029</t>
  </si>
  <si>
    <t>YPK_1030</t>
  </si>
  <si>
    <t>YPK_1031</t>
  </si>
  <si>
    <t>YPK_1032</t>
  </si>
  <si>
    <t>YPK_1034</t>
  </si>
  <si>
    <t>YPK_1037</t>
  </si>
  <si>
    <t>YPK_1039</t>
  </si>
  <si>
    <t>YPK_1040</t>
  </si>
  <si>
    <t>YPK_1042</t>
  </si>
  <si>
    <t>YPK_1044</t>
  </si>
  <si>
    <t>YPK_1045</t>
  </si>
  <si>
    <t>YPK_1046</t>
  </si>
  <si>
    <t>YPK_1047</t>
  </si>
  <si>
    <t>YPK_1048</t>
  </si>
  <si>
    <t>YPK_1049</t>
  </si>
  <si>
    <t>YPK_1050</t>
  </si>
  <si>
    <t>YPK_1051</t>
  </si>
  <si>
    <t>YPK_1052</t>
  </si>
  <si>
    <t>YPK_1053</t>
  </si>
  <si>
    <t>YPK_1406</t>
  </si>
  <si>
    <t>YPK_1407</t>
  </si>
  <si>
    <t>YPK_1408</t>
  </si>
  <si>
    <t>YPK_1409</t>
  </si>
  <si>
    <t>YPK_1410</t>
  </si>
  <si>
    <t>YPK_1412</t>
  </si>
  <si>
    <t>YPK_1414</t>
  </si>
  <si>
    <t>YPK_1415</t>
  </si>
  <si>
    <t>YPK_1416</t>
  </si>
  <si>
    <t>YPK_1417</t>
  </si>
  <si>
    <t>YPK_1418</t>
  </si>
  <si>
    <t>YPK_1420</t>
  </si>
  <si>
    <t>YPK_1421</t>
  </si>
  <si>
    <t>YPK_1422</t>
  </si>
  <si>
    <t>YPK_1423</t>
  </si>
  <si>
    <t>YPK_1424</t>
  </si>
  <si>
    <t>YPK_1425</t>
  </si>
  <si>
    <t>YPK_1426</t>
  </si>
  <si>
    <t>YPK_1429</t>
  </si>
  <si>
    <t>YPK_1430</t>
  </si>
  <si>
    <t>YPK_1102</t>
  </si>
  <si>
    <t>YPK_0722</t>
  </si>
  <si>
    <t>YPK_0723</t>
  </si>
  <si>
    <t>YPK_0725</t>
  </si>
  <si>
    <t>YPK_0726</t>
  </si>
  <si>
    <t>YPK_0728</t>
  </si>
  <si>
    <t>YPK_0729</t>
  </si>
  <si>
    <t>YPK_0730</t>
  </si>
  <si>
    <t>YPK_0731</t>
  </si>
  <si>
    <t>YPK_0732</t>
  </si>
  <si>
    <t>YPK_0733</t>
  </si>
  <si>
    <t>YPK_0736</t>
  </si>
  <si>
    <t>YPK_0737</t>
  </si>
  <si>
    <t>YPK_0738</t>
  </si>
  <si>
    <t>YPK_0739</t>
  </si>
  <si>
    <t>YPK_0741</t>
  </si>
  <si>
    <t>YPK_0742</t>
  </si>
  <si>
    <t>YPK_0743</t>
  </si>
  <si>
    <t>YPK_1455</t>
  </si>
  <si>
    <t>YPK_1456</t>
  </si>
  <si>
    <t>YPK_1457</t>
  </si>
  <si>
    <t>YPK_1459</t>
  </si>
  <si>
    <t>YPK_1460</t>
  </si>
  <si>
    <t>YPK_1462</t>
  </si>
  <si>
    <t>YPK_1103</t>
  </si>
  <si>
    <t>YPK_1104</t>
  </si>
  <si>
    <t>YPK_1105</t>
  </si>
  <si>
    <t>YPK_1106</t>
  </si>
  <si>
    <t>YPK_1107</t>
  </si>
  <si>
    <t>YPK_1108</t>
  </si>
  <si>
    <t>YPK_1110</t>
  </si>
  <si>
    <t>YPK_1111</t>
  </si>
  <si>
    <t>YPK_1113</t>
  </si>
  <si>
    <t>YPK_1115</t>
  </si>
  <si>
    <t>YPK_1116</t>
  </si>
  <si>
    <t>YPK_1117</t>
  </si>
  <si>
    <t>YPK_0763</t>
  </si>
  <si>
    <t>YPK_0764</t>
  </si>
  <si>
    <t>YPK_0765</t>
  </si>
  <si>
    <t>YPK_0766</t>
  </si>
  <si>
    <t>YPK_0768</t>
  </si>
  <si>
    <t>YPK_0769</t>
  </si>
  <si>
    <t>YPK_0770</t>
  </si>
  <si>
    <t>YPK_0771</t>
  </si>
  <si>
    <t>YPK_0777</t>
  </si>
  <si>
    <t>YPK_0778</t>
  </si>
  <si>
    <t>YPK_0779</t>
  </si>
  <si>
    <t>YPK_0780</t>
  </si>
  <si>
    <t>YPK_0781</t>
  </si>
  <si>
    <t>YPK_0782</t>
  </si>
  <si>
    <t>YPK_0783</t>
  </si>
  <si>
    <t>YPK_0784</t>
  </si>
  <si>
    <t>YPK_1144</t>
  </si>
  <si>
    <t>YPK_1145</t>
  </si>
  <si>
    <t>YPK_1146</t>
  </si>
  <si>
    <t>YPK_1147</t>
  </si>
  <si>
    <t>YPK_1149</t>
  </si>
  <si>
    <t>YPK_1150</t>
  </si>
  <si>
    <t>YPK_1152</t>
  </si>
  <si>
    <t>YPK_1154</t>
  </si>
  <si>
    <t>YPK_1155</t>
  </si>
  <si>
    <t>YPK_1156</t>
  </si>
  <si>
    <t>YPK_1158</t>
  </si>
  <si>
    <t>YPK_1159</t>
  </si>
  <si>
    <t>YPK_1161</t>
  </si>
  <si>
    <t>YPK_1162</t>
  </si>
  <si>
    <t>YPK_1163</t>
  </si>
  <si>
    <t>YPK_1164</t>
  </si>
  <si>
    <t>YPK_1165</t>
  </si>
  <si>
    <t>YPK_1167</t>
  </si>
  <si>
    <t>YPK_1168</t>
  </si>
  <si>
    <t>YPK_1169</t>
  </si>
  <si>
    <t>YPK_1170</t>
  </si>
  <si>
    <t>YPK_1171</t>
  </si>
  <si>
    <t>YPK_1172</t>
  </si>
  <si>
    <t>YPK_1173</t>
  </si>
  <si>
    <t>YPK_1174</t>
  </si>
  <si>
    <t>YPK_1175</t>
  </si>
  <si>
    <t>YPK_1177</t>
  </si>
  <si>
    <t>YPK_1179</t>
  </si>
  <si>
    <t>YPK_1180</t>
  </si>
  <si>
    <t>YPK_1181</t>
  </si>
  <si>
    <t>YPK_1184</t>
  </si>
  <si>
    <t>YPK_1186</t>
  </si>
  <si>
    <t>YPK_1187</t>
  </si>
  <si>
    <t>YPK_1191</t>
  </si>
  <si>
    <t>YPK_1195</t>
  </si>
  <si>
    <t>YPK_1197</t>
  </si>
  <si>
    <t>YPK_1199</t>
  </si>
  <si>
    <t>YPK_1204</t>
  </si>
  <si>
    <t>YPK_1206</t>
  </si>
  <si>
    <t>YPK_1207</t>
  </si>
  <si>
    <t>YPK_1208</t>
  </si>
  <si>
    <t>YPK_1209</t>
  </si>
  <si>
    <t>YPK_1211</t>
  </si>
  <si>
    <t>YPK_1212</t>
  </si>
  <si>
    <t>YPK_1213</t>
  </si>
  <si>
    <t>YPK_1214</t>
  </si>
  <si>
    <t>YPK_1215</t>
  </si>
  <si>
    <t>YPK_1216</t>
  </si>
  <si>
    <t>YPK_1217</t>
  </si>
  <si>
    <t>YPK_1218</t>
  </si>
  <si>
    <t>YPK_1219</t>
  </si>
  <si>
    <t>YPK_1220</t>
  </si>
  <si>
    <t>YPK_1222</t>
  </si>
  <si>
    <t>YPK_1223</t>
  </si>
  <si>
    <t>YPK_1224</t>
  </si>
  <si>
    <t>YPK_1225</t>
  </si>
  <si>
    <t>YPK_1227</t>
  </si>
  <si>
    <t>YPK_1228</t>
  </si>
  <si>
    <t>YPK_1229</t>
  </si>
  <si>
    <t>YPK_1230</t>
  </si>
  <si>
    <t>YPK_1231</t>
  </si>
  <si>
    <t>YPK_1232</t>
  </si>
  <si>
    <t>YPK_1233</t>
  </si>
  <si>
    <t>YPK_1555</t>
  </si>
  <si>
    <t>YPK_1557</t>
  </si>
  <si>
    <t>YPK_1558</t>
  </si>
  <si>
    <t>YPK_1559</t>
  </si>
  <si>
    <t>YPK_1561</t>
  </si>
  <si>
    <t>YPK_1571</t>
  </si>
  <si>
    <t>YPK_1573</t>
  </si>
  <si>
    <t>YPK_1574</t>
  </si>
  <si>
    <t>YPK_1576</t>
  </si>
  <si>
    <t>YPK_1577</t>
  </si>
  <si>
    <t>YPK_1578</t>
  </si>
  <si>
    <t>YPK_1579</t>
  </si>
  <si>
    <t>YPK_1580</t>
  </si>
  <si>
    <t>YPK_1581</t>
  </si>
  <si>
    <t>YPK_1582</t>
  </si>
  <si>
    <t>YPK_1583</t>
  </si>
  <si>
    <t>YPK_1585</t>
  </si>
  <si>
    <t>YPK_1586</t>
  </si>
  <si>
    <t>YPK_1588</t>
  </si>
  <si>
    <t>YPK_1589</t>
  </si>
  <si>
    <t>YPK_1263</t>
  </si>
  <si>
    <t>YPK_1264</t>
  </si>
  <si>
    <t>YPK_1268</t>
  </si>
  <si>
    <t>YPK_1269</t>
  </si>
  <si>
    <t>YPK_1270</t>
  </si>
  <si>
    <t>YPK_1271</t>
  </si>
  <si>
    <t>YPK_1272</t>
  </si>
  <si>
    <t>YPK_1274</t>
  </si>
  <si>
    <t>YPK_1275</t>
  </si>
  <si>
    <t>YPK_1278</t>
  </si>
  <si>
    <t>YPK_1282</t>
  </si>
  <si>
    <t>YPK_0912</t>
  </si>
  <si>
    <t>YPK_0913</t>
  </si>
  <si>
    <t>YPK_0914</t>
  </si>
  <si>
    <t>YPK_0915</t>
  </si>
  <si>
    <t>YPK_0916</t>
  </si>
  <si>
    <t>YPK_0917</t>
  </si>
  <si>
    <t>YPK_0918</t>
  </si>
  <si>
    <t>YPK_1615</t>
  </si>
  <si>
    <t>YPK_1616</t>
  </si>
  <si>
    <t>YPK_1618</t>
  </si>
  <si>
    <t>YPK_1619</t>
  </si>
  <si>
    <t>YPK_1620</t>
  </si>
  <si>
    <t>YPK_1621</t>
  </si>
  <si>
    <t>YPK_1622</t>
  </si>
  <si>
    <t>YPK_1624</t>
  </si>
  <si>
    <t>YPK_1625</t>
  </si>
  <si>
    <t>YPK_1630</t>
  </si>
  <si>
    <t>YPK_1631</t>
  </si>
  <si>
    <t>YPK_1632</t>
  </si>
  <si>
    <t>YPK_1283</t>
  </si>
  <si>
    <t>YPK_1284</t>
  </si>
  <si>
    <t>YPK_1285</t>
  </si>
  <si>
    <t>YPK_1286</t>
  </si>
  <si>
    <t>YPK_1287</t>
  </si>
  <si>
    <t>YPK_1288</t>
  </si>
  <si>
    <t>YPK_0952</t>
  </si>
  <si>
    <t>YPK_0953</t>
  </si>
  <si>
    <t>YPK_0956</t>
  </si>
  <si>
    <t>YPK_0957</t>
  </si>
  <si>
    <t>YPK_0958</t>
  </si>
  <si>
    <t>YPK_0959</t>
  </si>
  <si>
    <t>YPK_0961</t>
  </si>
  <si>
    <t>YPK_0962</t>
  </si>
  <si>
    <t>YPK_0964</t>
  </si>
  <si>
    <t>YPK_0965</t>
  </si>
  <si>
    <t>YPK_0966</t>
  </si>
  <si>
    <t>YPK_0967</t>
  </si>
  <si>
    <t>YPK_0968</t>
  </si>
  <si>
    <t>YPK_0970</t>
  </si>
  <si>
    <t>YPK_0971</t>
  </si>
  <si>
    <t>YPK_0973</t>
  </si>
  <si>
    <t>YPK_1324</t>
  </si>
  <si>
    <t>YPK_1325</t>
  </si>
  <si>
    <t>YPK_1328</t>
  </si>
  <si>
    <t>YPK_1329</t>
  </si>
  <si>
    <t>YPK_1330</t>
  </si>
  <si>
    <t>YPK_1331</t>
  </si>
  <si>
    <t>YPK_1333</t>
  </si>
  <si>
    <t>YPK_1334</t>
  </si>
  <si>
    <t>YPK_1335</t>
  </si>
  <si>
    <t>YPK_1336</t>
  </si>
  <si>
    <t>YPK_1337</t>
  </si>
  <si>
    <t>YPK_1338</t>
  </si>
  <si>
    <t>YPK_1340</t>
  </si>
  <si>
    <t>YPK_1341</t>
  </si>
  <si>
    <t>YPK_1343</t>
  </si>
  <si>
    <t>YPK_1344</t>
  </si>
  <si>
    <t>YPK_1345</t>
  </si>
  <si>
    <t>YPK_1346</t>
  </si>
  <si>
    <t>YPK_1347</t>
  </si>
  <si>
    <t>YPK_1348</t>
  </si>
  <si>
    <t>YPK_1349</t>
  </si>
  <si>
    <t>YPK_1350</t>
  </si>
  <si>
    <t>YPK_1351</t>
  </si>
  <si>
    <t>YPK_1352</t>
  </si>
  <si>
    <t>YPK_1353</t>
  </si>
  <si>
    <t>YPK_1356</t>
  </si>
  <si>
    <t>YPK_1357</t>
  </si>
  <si>
    <t>YPK_1358</t>
  </si>
  <si>
    <t>YPK_1359</t>
  </si>
  <si>
    <t>YPK_1361</t>
  </si>
  <si>
    <t>YPK_1364</t>
  </si>
  <si>
    <t>YPK_1366</t>
  </si>
  <si>
    <t>YPK_1367</t>
  </si>
  <si>
    <t>YPK_1368</t>
  </si>
  <si>
    <t>YPK_1370</t>
  </si>
  <si>
    <t>YPK_1371</t>
  </si>
  <si>
    <t>YPK_1373</t>
  </si>
  <si>
    <t>YPK_1374</t>
  </si>
  <si>
    <t>YPK_1375</t>
  </si>
  <si>
    <t>YPK_1376</t>
  </si>
  <si>
    <t>YPK_1377</t>
  </si>
  <si>
    <t>YPK_1378</t>
  </si>
  <si>
    <t>YPK_1379</t>
  </si>
  <si>
    <t>YPK_1381</t>
  </si>
  <si>
    <t>YPK_1382</t>
  </si>
  <si>
    <t>YPK_1384</t>
  </si>
  <si>
    <t>YPK_1386</t>
  </si>
  <si>
    <t>YPK_1387</t>
  </si>
  <si>
    <t>YPK_1388</t>
  </si>
  <si>
    <t>YPK_1389</t>
  </si>
  <si>
    <t>YPK_1390</t>
  </si>
  <si>
    <t>YPK_1391</t>
  </si>
  <si>
    <t>YPK_1392</t>
  </si>
  <si>
    <t>YPK_1394</t>
  </si>
  <si>
    <t>YPK_1395</t>
  </si>
  <si>
    <t>YPK_1396</t>
  </si>
  <si>
    <t>YPK_1397</t>
  </si>
  <si>
    <t>YPK_1398</t>
  </si>
  <si>
    <t>YPK_1399</t>
  </si>
  <si>
    <t>YPK_1400</t>
  </si>
  <si>
    <t>YPK_1403</t>
  </si>
  <si>
    <t>YPK_1404</t>
  </si>
  <si>
    <t>YPK_1405</t>
  </si>
  <si>
    <t>YPK_1716</t>
  </si>
  <si>
    <t>YPK_1719</t>
  </si>
  <si>
    <t>YPK_1721</t>
  </si>
  <si>
    <t>YPK_1722</t>
  </si>
  <si>
    <t>YPK_1724</t>
  </si>
  <si>
    <t>YPK_1726</t>
  </si>
  <si>
    <t>YPK_1727</t>
  </si>
  <si>
    <t>YPK_1728</t>
  </si>
  <si>
    <t>YPK_1730</t>
  </si>
  <si>
    <t>YPK_1732</t>
  </si>
  <si>
    <t>YPK_1733</t>
  </si>
  <si>
    <t>YPK_1734</t>
  </si>
  <si>
    <t>YPK_1735</t>
  </si>
  <si>
    <t>YPK_1736</t>
  </si>
  <si>
    <t>YPK_1737</t>
  </si>
  <si>
    <t>YPK_1738</t>
  </si>
  <si>
    <t>YPK_1739</t>
  </si>
  <si>
    <t>YPK_1742</t>
  </si>
  <si>
    <t>YPK_1743</t>
  </si>
  <si>
    <t>YPK_1744</t>
  </si>
  <si>
    <t>YPK_1433</t>
  </si>
  <si>
    <t>YPK_1434</t>
  </si>
  <si>
    <t>YPK_1435</t>
  </si>
  <si>
    <t>YPK_1438</t>
  </si>
  <si>
    <t>YPK_1439</t>
  </si>
  <si>
    <t>YPK_1441</t>
  </si>
  <si>
    <t>YPK_1442</t>
  </si>
  <si>
    <t>YPK_1443</t>
  </si>
  <si>
    <t>YPK_1444</t>
  </si>
  <si>
    <t>YPK_1445</t>
  </si>
  <si>
    <t>YPK_1446</t>
  </si>
  <si>
    <t>YPK_1447</t>
  </si>
  <si>
    <t>YPK_1448</t>
  </si>
  <si>
    <t>YPK_1449</t>
  </si>
  <si>
    <t>YPK_1451</t>
  </si>
  <si>
    <t>YPK_1452</t>
  </si>
  <si>
    <t>YPK_1453</t>
  </si>
  <si>
    <t>YPK_1454</t>
  </si>
  <si>
    <t>YPK_1771</t>
  </si>
  <si>
    <t>YPK_1772</t>
  </si>
  <si>
    <t>YPK_1773</t>
  </si>
  <si>
    <t>YPK_1774</t>
  </si>
  <si>
    <t>YPK_1775</t>
  </si>
  <si>
    <t>YPK_1776</t>
  </si>
  <si>
    <t>YPK_1777</t>
  </si>
  <si>
    <t>YPK_1778</t>
  </si>
  <si>
    <t>YPK_1779</t>
  </si>
  <si>
    <t>YPK_1780</t>
  </si>
  <si>
    <t>YPK_1783</t>
  </si>
  <si>
    <t>YPK_1784</t>
  </si>
  <si>
    <t>YPK_1786</t>
  </si>
  <si>
    <t>YPK_1787</t>
  </si>
  <si>
    <t>YPK_1788</t>
  </si>
  <si>
    <t>YPK_1789</t>
  </si>
  <si>
    <t>YPK_1791</t>
  </si>
  <si>
    <t>YPK_1792</t>
  </si>
  <si>
    <t>YPK_1118</t>
  </si>
  <si>
    <t>YPK_1121</t>
  </si>
  <si>
    <t>YPK_1123</t>
  </si>
  <si>
    <t>YPK_1125</t>
  </si>
  <si>
    <t>YPK_1126</t>
  </si>
  <si>
    <t>YPK_1127</t>
  </si>
  <si>
    <t>YPK_1128</t>
  </si>
  <si>
    <t>YPK_1129</t>
  </si>
  <si>
    <t>YPK_1133</t>
  </si>
  <si>
    <t>YPK_1134</t>
  </si>
  <si>
    <t>YPK_1135</t>
  </si>
  <si>
    <t>YPK_1136</t>
  </si>
  <si>
    <t>YPK_1137</t>
  </si>
  <si>
    <t>YPK_1138</t>
  </si>
  <si>
    <t>YPK_1140</t>
  </si>
  <si>
    <t>YPK_1142</t>
  </si>
  <si>
    <t>YPK_1473</t>
  </si>
  <si>
    <t>YPK_1474</t>
  </si>
  <si>
    <t>YPK_1475</t>
  </si>
  <si>
    <t>YPK_1476</t>
  </si>
  <si>
    <t>YPK_1477</t>
  </si>
  <si>
    <t>YPK_1478</t>
  </si>
  <si>
    <t>YPK_1480</t>
  </si>
  <si>
    <t>YPK_1481</t>
  </si>
  <si>
    <t>YPK_1482</t>
  </si>
  <si>
    <t>YPK_1483</t>
  </si>
  <si>
    <t>YPK_1484</t>
  </si>
  <si>
    <t>YPK_1485</t>
  </si>
  <si>
    <t>YPK_1486</t>
  </si>
  <si>
    <t>YPK_1487</t>
  </si>
  <si>
    <t>YPK_1488</t>
  </si>
  <si>
    <t>YPK_1489</t>
  </si>
  <si>
    <t>YPK_1490</t>
  </si>
  <si>
    <t>YPK_1491</t>
  </si>
  <si>
    <t>YPK_1493</t>
  </si>
  <si>
    <t>YPK_1494</t>
  </si>
  <si>
    <t>YPK_1495</t>
  </si>
  <si>
    <t>YPK_1496</t>
  </si>
  <si>
    <t>YPK_1498</t>
  </si>
  <si>
    <t>YPK_1499</t>
  </si>
  <si>
    <t>YPK_1501</t>
  </si>
  <si>
    <t>YPK_1503</t>
  </si>
  <si>
    <t>YPK_1504</t>
  </si>
  <si>
    <t>YPK_1505</t>
  </si>
  <si>
    <t>YPK_1506</t>
  </si>
  <si>
    <t>YPK_1507</t>
  </si>
  <si>
    <t>YPK_1508</t>
  </si>
  <si>
    <t>YPK_1509</t>
  </si>
  <si>
    <t>YPK_1511</t>
  </si>
  <si>
    <t>YPK_1512</t>
  </si>
  <si>
    <t>YPK_1513</t>
  </si>
  <si>
    <t>YPK_1514</t>
  </si>
  <si>
    <t>YPK_1515</t>
  </si>
  <si>
    <t>YPK_1516</t>
  </si>
  <si>
    <t>YPK_1517</t>
  </si>
  <si>
    <t>YPK_1518</t>
  </si>
  <si>
    <t>YPK_1519</t>
  </si>
  <si>
    <t>YPK_1521</t>
  </si>
  <si>
    <t>YPK_1523</t>
  </si>
  <si>
    <t>YPK_1524</t>
  </si>
  <si>
    <t>YPK_1526</t>
  </si>
  <si>
    <t>YPK_1528</t>
  </si>
  <si>
    <t>YPK_1529</t>
  </si>
  <si>
    <t>YPK_1533</t>
  </si>
  <si>
    <t>YPK_1534</t>
  </si>
  <si>
    <t>YPK_1535</t>
  </si>
  <si>
    <t>YPK_1537</t>
  </si>
  <si>
    <t>YPK_1538</t>
  </si>
  <si>
    <t>YPK_1539</t>
  </si>
  <si>
    <t>YPK_1542</t>
  </si>
  <si>
    <t>YPK_1544</t>
  </si>
  <si>
    <t>YPK_1545</t>
  </si>
  <si>
    <t>YPK_1546</t>
  </si>
  <si>
    <t>YPK_1548</t>
  </si>
  <si>
    <t>YPK_1549</t>
  </si>
  <si>
    <t>YPK_1550</t>
  </si>
  <si>
    <t>YPK_1551</t>
  </si>
  <si>
    <t>YPK_1552</t>
  </si>
  <si>
    <t>YPK_1553</t>
  </si>
  <si>
    <t>YPK_1882</t>
  </si>
  <si>
    <t>YPK_1883</t>
  </si>
  <si>
    <t>YPK_1885</t>
  </si>
  <si>
    <t>YPK_1886</t>
  </si>
  <si>
    <t>YPK_1887</t>
  </si>
  <si>
    <t>YPK_1888</t>
  </si>
  <si>
    <t>YPK_1889</t>
  </si>
  <si>
    <t>YPK_1890</t>
  </si>
  <si>
    <t>YPK_1891</t>
  </si>
  <si>
    <t>YPK_1892</t>
  </si>
  <si>
    <t>YPK_1893</t>
  </si>
  <si>
    <t>YPK_1894</t>
  </si>
  <si>
    <t>YPK_1896</t>
  </si>
  <si>
    <t>YPK_1897</t>
  </si>
  <si>
    <t>YPK_1898</t>
  </si>
  <si>
    <t>YPK_1899</t>
  </si>
  <si>
    <t>YPK_1900</t>
  </si>
  <si>
    <t>YPK_1902</t>
  </si>
  <si>
    <t>YPK_1903</t>
  </si>
  <si>
    <t>YPK_1905</t>
  </si>
  <si>
    <t>YPK_1590</t>
  </si>
  <si>
    <t>YPK_1591</t>
  </si>
  <si>
    <t>YPK_1593</t>
  </si>
  <si>
    <t>YPK_1594</t>
  </si>
  <si>
    <t>YPK_1596</t>
  </si>
  <si>
    <t>YPK_1597</t>
  </si>
  <si>
    <t>YPK_1598</t>
  </si>
  <si>
    <t>YPK_1599</t>
  </si>
  <si>
    <t>YPK_1600</t>
  </si>
  <si>
    <t>YPK_1601</t>
  </si>
  <si>
    <t>YPK_1604</t>
  </si>
  <si>
    <t>YPK_1605</t>
  </si>
  <si>
    <t>YPK_1606</t>
  </si>
  <si>
    <t>YPK_1607</t>
  </si>
  <si>
    <t>YPK_1610</t>
  </si>
  <si>
    <t>YPK_1612</t>
  </si>
  <si>
    <t>YPK_1613</t>
  </si>
  <si>
    <t>YPK_1614</t>
  </si>
  <si>
    <t>YPK_1929</t>
  </si>
  <si>
    <t>YPK_1930</t>
  </si>
  <si>
    <t>YPK_1931</t>
  </si>
  <si>
    <t>YPK_1933</t>
  </si>
  <si>
    <t>YPK_1935</t>
  </si>
  <si>
    <t>YPK_1936</t>
  </si>
  <si>
    <t>YPK_1937</t>
  </si>
  <si>
    <t>YPK_1939</t>
  </si>
  <si>
    <t>YPK_1940</t>
  </si>
  <si>
    <t>YPK_1941</t>
  </si>
  <si>
    <t>YPK_1942</t>
  </si>
  <si>
    <t>YPK_1943</t>
  </si>
  <si>
    <t>YPK_1944</t>
  </si>
  <si>
    <t>YPK_1945</t>
  </si>
  <si>
    <t>YPK_1946</t>
  </si>
  <si>
    <t>YPK_1947</t>
  </si>
  <si>
    <t>YPK_1950</t>
  </si>
  <si>
    <t>YPK_1952</t>
  </si>
  <si>
    <t>YPK_1290</t>
  </si>
  <si>
    <t>YPK_1291</t>
  </si>
  <si>
    <t>YPK_1292</t>
  </si>
  <si>
    <t>YPK_1298</t>
  </si>
  <si>
    <t>YPK_1299</t>
  </si>
  <si>
    <t>YPK_1300</t>
  </si>
  <si>
    <t>YPK_1301</t>
  </si>
  <si>
    <t>YPK_1310</t>
  </si>
  <si>
    <t>YPK_1312</t>
  </si>
  <si>
    <t>YPK_1313</t>
  </si>
  <si>
    <t>YPK_1315</t>
  </si>
  <si>
    <t>YPK_1316</t>
  </si>
  <si>
    <t>YPK_1318</t>
  </si>
  <si>
    <t>YPK_1321</t>
  </si>
  <si>
    <t>YPK_1322</t>
  </si>
  <si>
    <t>YPK_1323</t>
  </si>
  <si>
    <t>YPK_1974</t>
  </si>
  <si>
    <t>YPK_1975</t>
  </si>
  <si>
    <t>YPK_1976</t>
  </si>
  <si>
    <t>YPK_1977</t>
  </si>
  <si>
    <t>YPK_1633</t>
  </si>
  <si>
    <t>YPK_1634</t>
  </si>
  <si>
    <t>YPK_1635</t>
  </si>
  <si>
    <t>YPK_1636</t>
  </si>
  <si>
    <t>YPK_1637</t>
  </si>
  <si>
    <t>YPK_1638</t>
  </si>
  <si>
    <t>YPK_1639</t>
  </si>
  <si>
    <t>YPK_1640</t>
  </si>
  <si>
    <t>YPK_1641</t>
  </si>
  <si>
    <t>YPK_1642</t>
  </si>
  <si>
    <t>YPK_1643</t>
  </si>
  <si>
    <t>YPK_1644</t>
  </si>
  <si>
    <t>YPK_1645</t>
  </si>
  <si>
    <t>YPK_1646</t>
  </si>
  <si>
    <t>YPK_1647</t>
  </si>
  <si>
    <t>YPK_1650</t>
  </si>
  <si>
    <t>YPK_1651</t>
  </si>
  <si>
    <t>YPK_1652</t>
  </si>
  <si>
    <t>YPK_1653</t>
  </si>
  <si>
    <t>YPK_1654</t>
  </si>
  <si>
    <t>YPK_1655</t>
  </si>
  <si>
    <t>YPK_1657</t>
  </si>
  <si>
    <t>YPK_1658</t>
  </si>
  <si>
    <t>YPK_1661</t>
  </si>
  <si>
    <t>YPK_1662</t>
  </si>
  <si>
    <t>YPK_1663</t>
  </si>
  <si>
    <t>YPK_1664</t>
  </si>
  <si>
    <t>YPK_1665</t>
  </si>
  <si>
    <t>YPK_1666</t>
  </si>
  <si>
    <t>YPK_1668</t>
  </si>
  <si>
    <t>YPK_1671</t>
  </si>
  <si>
    <t>YPK_1672</t>
  </si>
  <si>
    <t>YPK_1673</t>
  </si>
  <si>
    <t>YPK_1674</t>
  </si>
  <si>
    <t>YPK_1675</t>
  </si>
  <si>
    <t>YPK_1677</t>
  </si>
  <si>
    <t>YPK_1678</t>
  </si>
  <si>
    <t>YPK_1680</t>
  </si>
  <si>
    <t>YPK_1683</t>
  </si>
  <si>
    <t>YPK_1688</t>
  </si>
  <si>
    <t>YPK_1689</t>
  </si>
  <si>
    <t>YPK_1690</t>
  </si>
  <si>
    <t>YPK_1693</t>
  </si>
  <si>
    <t>YPK_1694</t>
  </si>
  <si>
    <t>YPK_1695</t>
  </si>
  <si>
    <t>YPK_1698</t>
  </si>
  <si>
    <t>YPK_1699</t>
  </si>
  <si>
    <t>YPK_1700</t>
  </si>
  <si>
    <t>YPK_1701</t>
  </si>
  <si>
    <t>YPK_1702</t>
  </si>
  <si>
    <t>YPK_1703</t>
  </si>
  <si>
    <t>YPK_1704</t>
  </si>
  <si>
    <t>YPK_1705</t>
  </si>
  <si>
    <t>YPK_1706</t>
  </si>
  <si>
    <t>YPK_1710</t>
  </si>
  <si>
    <t>YPK_1712</t>
  </si>
  <si>
    <t>YPK_1713</t>
  </si>
  <si>
    <t>YPK_1714</t>
  </si>
  <si>
    <t>YPK_1715</t>
  </si>
  <si>
    <t>YPK_2032</t>
  </si>
  <si>
    <t>YPK_2035</t>
  </si>
  <si>
    <t>YPK_2036</t>
  </si>
  <si>
    <t>YPK_2037</t>
  </si>
  <si>
    <t>YPK_2038</t>
  </si>
  <si>
    <t>YPK_2039</t>
  </si>
  <si>
    <t>YPK_2040</t>
  </si>
  <si>
    <t>YPK_2041</t>
  </si>
  <si>
    <t>YPK_2042</t>
  </si>
  <si>
    <t>YPK_2044</t>
  </si>
  <si>
    <t>YPK_2045</t>
  </si>
  <si>
    <t>YPK_2046</t>
  </si>
  <si>
    <t>YPK_2047</t>
  </si>
  <si>
    <t>YPK_2049</t>
  </si>
  <si>
    <t>YPK_2050</t>
  </si>
  <si>
    <t>YPK_2051</t>
  </si>
  <si>
    <t>YPK_2052</t>
  </si>
  <si>
    <t>YPK_2054</t>
  </si>
  <si>
    <t>YPK_2058</t>
  </si>
  <si>
    <t>YPK_2059</t>
  </si>
  <si>
    <t>YPK_1745</t>
  </si>
  <si>
    <t>YPK_1746</t>
  </si>
  <si>
    <t>YPK_1747</t>
  </si>
  <si>
    <t>YPK_1748</t>
  </si>
  <si>
    <t>YPK_1749</t>
  </si>
  <si>
    <t>YPK_1750</t>
  </si>
  <si>
    <t>YPK_1751</t>
  </si>
  <si>
    <t>YPK_1752</t>
  </si>
  <si>
    <t>YPK_1753</t>
  </si>
  <si>
    <t>YPK_1754</t>
  </si>
  <si>
    <t>YPK_1756</t>
  </si>
  <si>
    <t>YPK_1758</t>
  </si>
  <si>
    <t>YPK_1759</t>
  </si>
  <si>
    <t>YPK_1761</t>
  </si>
  <si>
    <t>YPK_1762</t>
  </si>
  <si>
    <t>YPK_1764</t>
  </si>
  <si>
    <t>YPK_1767</t>
  </si>
  <si>
    <t>YPK_1768</t>
  </si>
  <si>
    <t>YPK_2088</t>
  </si>
  <si>
    <t>YPK_2089</t>
  </si>
  <si>
    <t>YPK_2090</t>
  </si>
  <si>
    <t>YPK_2091</t>
  </si>
  <si>
    <t>YPK_2093</t>
  </si>
  <si>
    <t>YPK_2094</t>
  </si>
  <si>
    <t>YPK_2095</t>
  </si>
  <si>
    <t>YPK_2097</t>
  </si>
  <si>
    <t>YPK_2098</t>
  </si>
  <si>
    <t>YPK_2099</t>
  </si>
  <si>
    <t>YPK_2100</t>
  </si>
  <si>
    <t>YPK_2101</t>
  </si>
  <si>
    <t>YPK_2102</t>
  </si>
  <si>
    <t>YPK_2103</t>
  </si>
  <si>
    <t>YPK_2104</t>
  </si>
  <si>
    <t>YPK_2105</t>
  </si>
  <si>
    <t>YPK_2106</t>
  </si>
  <si>
    <t>YPK_2107</t>
  </si>
  <si>
    <t>YPK_1793</t>
  </si>
  <si>
    <t>YPK_1794</t>
  </si>
  <si>
    <t>YPK_1795</t>
  </si>
  <si>
    <t>YPK_1797</t>
  </si>
  <si>
    <t>YPK_1798</t>
  </si>
  <si>
    <t>YPK_1799</t>
  </si>
  <si>
    <t>YPK_1800</t>
  </si>
  <si>
    <t>YPK_1802</t>
  </si>
  <si>
    <t>YPK_1463</t>
  </si>
  <si>
    <t>YPK_1464</t>
  </si>
  <si>
    <t>YPK_1467</t>
  </si>
  <si>
    <t>YPK_1468</t>
  </si>
  <si>
    <t>YPK_1469</t>
  </si>
  <si>
    <t>YPK_1470</t>
  </si>
  <si>
    <t>YPK_1471</t>
  </si>
  <si>
    <t>YPK_1472</t>
  </si>
  <si>
    <t>YPK_2130</t>
  </si>
  <si>
    <t>YPK_2131</t>
  </si>
  <si>
    <t>YPK_2132</t>
  </si>
  <si>
    <t>YPK_2133</t>
  </si>
  <si>
    <t>YPK_2135</t>
  </si>
  <si>
    <t>YPK_2136</t>
  </si>
  <si>
    <t>YPK_2138</t>
  </si>
  <si>
    <t>YPK_2139</t>
  </si>
  <si>
    <t>YPK_2140</t>
  </si>
  <si>
    <t>YPK_2141</t>
  </si>
  <si>
    <t>YPK_2142</t>
  </si>
  <si>
    <t>YPK_2147</t>
  </si>
  <si>
    <t>YPK_1803</t>
  </si>
  <si>
    <t>YPK_1804</t>
  </si>
  <si>
    <t>YPK_1805</t>
  </si>
  <si>
    <t>YPK_1808</t>
  </si>
  <si>
    <t>YPK_1809</t>
  </si>
  <si>
    <t>YPK_1811</t>
  </si>
  <si>
    <t>YPK_1812</t>
  </si>
  <si>
    <t>YPK_1813</t>
  </si>
  <si>
    <t>YPK_1815</t>
  </si>
  <si>
    <t>YPK_1816</t>
  </si>
  <si>
    <t>YPK_1817</t>
  </si>
  <si>
    <t>YPK_1818</t>
  </si>
  <si>
    <t>YPK_1827</t>
  </si>
  <si>
    <t>YPK_1828</t>
  </si>
  <si>
    <t>YPK_1829</t>
  </si>
  <si>
    <t>YPK_1830</t>
  </si>
  <si>
    <t>YPK_1831</t>
  </si>
  <si>
    <t>YPK_1832</t>
  </si>
  <si>
    <t>YPK_1833</t>
  </si>
  <si>
    <t>YPK_1834</t>
  </si>
  <si>
    <t>YPK_1835</t>
  </si>
  <si>
    <t>YPK_1836</t>
  </si>
  <si>
    <t>YPK_1837</t>
  </si>
  <si>
    <t>YPK_1838</t>
  </si>
  <si>
    <t>YPK_1839</t>
  </si>
  <si>
    <t>YPK_1840</t>
  </si>
  <si>
    <t>YPK_1841</t>
  </si>
  <si>
    <t>YPK_1842</t>
  </si>
  <si>
    <t>YPK_1843</t>
  </si>
  <si>
    <t>YPK_1844</t>
  </si>
  <si>
    <t>YPK_1845</t>
  </si>
  <si>
    <t>YPK_1848</t>
  </si>
  <si>
    <t>YPK_1849</t>
  </si>
  <si>
    <t>YPK_1850</t>
  </si>
  <si>
    <t>YPK_1856</t>
  </si>
  <si>
    <t>YPK_1858</t>
  </si>
  <si>
    <t>YPK_1859</t>
  </si>
  <si>
    <t>YPK_1860</t>
  </si>
  <si>
    <t>YPK_1862</t>
  </si>
  <si>
    <t>YPK_1863</t>
  </si>
  <si>
    <t>YPK_1864</t>
  </si>
  <si>
    <t>YPK_1865</t>
  </si>
  <si>
    <t>YPK_1870</t>
  </si>
  <si>
    <t>YPK_1871</t>
  </si>
  <si>
    <t>YPK_1873</t>
  </si>
  <si>
    <t>YPK_1874</t>
  </si>
  <si>
    <t>YPK_1875</t>
  </si>
  <si>
    <t>YPK_1876</t>
  </si>
  <si>
    <t>YPK_1877</t>
  </si>
  <si>
    <t>YPK_1878</t>
  </si>
  <si>
    <t>YPK_1880</t>
  </si>
  <si>
    <t>YPK_2197</t>
  </si>
  <si>
    <t>YPK_2198</t>
  </si>
  <si>
    <t>YPK_2199</t>
  </si>
  <si>
    <t>YPK_2201</t>
  </si>
  <si>
    <t>YPK_2203</t>
  </si>
  <si>
    <t>YPK_2204</t>
  </si>
  <si>
    <t>YPK_2205</t>
  </si>
  <si>
    <t>YPK_2207</t>
  </si>
  <si>
    <t>YPK_2208</t>
  </si>
  <si>
    <t>YPK_2209</t>
  </si>
  <si>
    <t>YPK_2210</t>
  </si>
  <si>
    <t>YPK_2211</t>
  </si>
  <si>
    <t>YPK_2212</t>
  </si>
  <si>
    <t>YPK_2213</t>
  </si>
  <si>
    <t>YPK_2214</t>
  </si>
  <si>
    <t>YPK_2215</t>
  </si>
  <si>
    <t>YPK_2216</t>
  </si>
  <si>
    <t>YPK_2217</t>
  </si>
  <si>
    <t>YPK_2218</t>
  </si>
  <si>
    <t>YPK_2219</t>
  </si>
  <si>
    <t>YPK_1906</t>
  </si>
  <si>
    <t>YPK_1907</t>
  </si>
  <si>
    <t>YPK_1908</t>
  </si>
  <si>
    <t>YPK_1910</t>
  </si>
  <si>
    <t>YPK_1912</t>
  </si>
  <si>
    <t>YPK_1913</t>
  </si>
  <si>
    <t>YPK_1914</t>
  </si>
  <si>
    <t>YPK_1915</t>
  </si>
  <si>
    <t>YPK_1918</t>
  </si>
  <si>
    <t>YPK_1919</t>
  </si>
  <si>
    <t>YPK_1920</t>
  </si>
  <si>
    <t>YPK_1922</t>
  </si>
  <si>
    <t>YPK_1923</t>
  </si>
  <si>
    <t>YPK_1924</t>
  </si>
  <si>
    <t>YPK_1925</t>
  </si>
  <si>
    <t>YPK_1926</t>
  </si>
  <si>
    <t>YPK_1927</t>
  </si>
  <si>
    <t>YPK_1928</t>
  </si>
  <si>
    <t>YPK_2241</t>
  </si>
  <si>
    <t>YPK_2242</t>
  </si>
  <si>
    <t>YPK_2243</t>
  </si>
  <si>
    <t>YPK_2244</t>
  </si>
  <si>
    <t>YPK_2245</t>
  </si>
  <si>
    <t>YPK_2246</t>
  </si>
  <si>
    <t>YPK_2247</t>
  </si>
  <si>
    <t>YPK_2248</t>
  </si>
  <si>
    <t>YPK_2249</t>
  </si>
  <si>
    <t>YPK_2251</t>
  </si>
  <si>
    <t>YPK_2252</t>
  </si>
  <si>
    <t>YPK_2253</t>
  </si>
  <si>
    <t>YPK_2254</t>
  </si>
  <si>
    <t>YPK_2255</t>
  </si>
  <si>
    <t>YPK_2256</t>
  </si>
  <si>
    <t>YPK_2257</t>
  </si>
  <si>
    <t>YPK_2258</t>
  </si>
  <si>
    <t>YPK_2259</t>
  </si>
  <si>
    <t>YPK_1953</t>
  </si>
  <si>
    <t>YPK_1954</t>
  </si>
  <si>
    <t>YPK_1955</t>
  </si>
  <si>
    <t>YPK_1956</t>
  </si>
  <si>
    <t>YPK_1957</t>
  </si>
  <si>
    <t>YPK_1958</t>
  </si>
  <si>
    <t>YPK_1961</t>
  </si>
  <si>
    <t>YPK_1962</t>
  </si>
  <si>
    <t>YPK_1963</t>
  </si>
  <si>
    <t>YPK_1964</t>
  </si>
  <si>
    <t>YPK_1965</t>
  </si>
  <si>
    <t>YPK_1967</t>
  </si>
  <si>
    <t>YPK_1968</t>
  </si>
  <si>
    <t>YPK_1971</t>
  </si>
  <si>
    <t>YPK_1972</t>
  </si>
  <si>
    <t>YPK_1973</t>
  </si>
  <si>
    <t>YPK_2280</t>
  </si>
  <si>
    <t>YPK_2281</t>
  </si>
  <si>
    <t>YPK_2282</t>
  </si>
  <si>
    <t>YPK_2283</t>
  </si>
  <si>
    <t>YPK_2284</t>
  </si>
  <si>
    <t>YPK_2287</t>
  </si>
  <si>
    <t>YPK_2289</t>
  </si>
  <si>
    <t>YPK_2293</t>
  </si>
  <si>
    <t>YPK_2295</t>
  </si>
  <si>
    <t>YPK_2297</t>
  </si>
  <si>
    <t>YPK_2298</t>
  </si>
  <si>
    <t>YPK_2299</t>
  </si>
  <si>
    <t>YPK_2300</t>
  </si>
  <si>
    <t>YPK_2303</t>
  </si>
  <si>
    <t>YPK_2305</t>
  </si>
  <si>
    <t>YPK_2307</t>
  </si>
  <si>
    <t>YPK_2309</t>
  </si>
  <si>
    <t>YPK_2310</t>
  </si>
  <si>
    <t>YPK_2311</t>
  </si>
  <si>
    <t>YPK_2312</t>
  </si>
  <si>
    <t>YPK_2313</t>
  </si>
  <si>
    <t>YPK_2314</t>
  </si>
  <si>
    <t>YPK_2315</t>
  </si>
  <si>
    <t>YPK_2318</t>
  </si>
  <si>
    <t>YPK_2319</t>
  </si>
  <si>
    <t>YPK_1979</t>
  </si>
  <si>
    <t>YPK_1982</t>
  </si>
  <si>
    <t>YPK_1983</t>
  </si>
  <si>
    <t>YPK_1984</t>
  </si>
  <si>
    <t>YPK_1985</t>
  </si>
  <si>
    <t>YPK_1987</t>
  </si>
  <si>
    <t>YPK_1988</t>
  </si>
  <si>
    <t>YPK_1995</t>
  </si>
  <si>
    <t>YPK_1996</t>
  </si>
  <si>
    <t>YPK_1997</t>
  </si>
  <si>
    <t>YPK_1998</t>
  </si>
  <si>
    <t>YPK_1999</t>
  </si>
  <si>
    <t>YPK_2000</t>
  </si>
  <si>
    <t>YPK_2002</t>
  </si>
  <si>
    <t>YPK_2003</t>
  </si>
  <si>
    <t>YPK_2004</t>
  </si>
  <si>
    <t>YPK_2005</t>
  </si>
  <si>
    <t>YPK_2006</t>
  </si>
  <si>
    <t>YPK_2007</t>
  </si>
  <si>
    <t>YPK_2008</t>
  </si>
  <si>
    <t>YPK_2009</t>
  </si>
  <si>
    <t>YPK_2010</t>
  </si>
  <si>
    <t>YPK_2011</t>
  </si>
  <si>
    <t>YPK_2012</t>
  </si>
  <si>
    <t>YPK_2013</t>
  </si>
  <si>
    <t>YPK_2014</t>
  </si>
  <si>
    <t>YPK_2015</t>
  </si>
  <si>
    <t>YPK_2016</t>
  </si>
  <si>
    <t>YPK_2017</t>
  </si>
  <si>
    <t>YPK_2018</t>
  </si>
  <si>
    <t>YPK_2019</t>
  </si>
  <si>
    <t>YPK_2020</t>
  </si>
  <si>
    <t>YPK_2021</t>
  </si>
  <si>
    <t>YPK_2023</t>
  </si>
  <si>
    <t>YPK_2024</t>
  </si>
  <si>
    <t>YPK_2025</t>
  </si>
  <si>
    <t>YPK_2027</t>
  </si>
  <si>
    <t>YPK_2030</t>
  </si>
  <si>
    <t>YPK_2350</t>
  </si>
  <si>
    <t>YPK_2352</t>
  </si>
  <si>
    <t>YPK_2355</t>
  </si>
  <si>
    <t>YPK_2356</t>
  </si>
  <si>
    <t>YPK_2358</t>
  </si>
  <si>
    <t>YPK_2359</t>
  </si>
  <si>
    <t>YPK_2360</t>
  </si>
  <si>
    <t>YPK_2361</t>
  </si>
  <si>
    <t>YPK_2362</t>
  </si>
  <si>
    <t>YPK_2363</t>
  </si>
  <si>
    <t>YPK_2364</t>
  </si>
  <si>
    <t>YPK_2365</t>
  </si>
  <si>
    <t>YPK_2366</t>
  </si>
  <si>
    <t>YPK_2367</t>
  </si>
  <si>
    <t>YPK_2368</t>
  </si>
  <si>
    <t>YPK_2369</t>
  </si>
  <si>
    <t>YPK_2371</t>
  </si>
  <si>
    <t>YPK_2372</t>
  </si>
  <si>
    <t>YPK_2375</t>
  </si>
  <si>
    <t>YPK_2377</t>
  </si>
  <si>
    <t>YPK_2060</t>
  </si>
  <si>
    <t>YPK_2061</t>
  </si>
  <si>
    <t>YPK_2063</t>
  </si>
  <si>
    <t>YPK_2066</t>
  </si>
  <si>
    <t>YPK_2067</t>
  </si>
  <si>
    <t>YPK_2068</t>
  </si>
  <si>
    <t>YPK_2069</t>
  </si>
  <si>
    <t>YPK_2070</t>
  </si>
  <si>
    <t>YPK_2071</t>
  </si>
  <si>
    <t>YPK_2072</t>
  </si>
  <si>
    <t>YPK_2073</t>
  </si>
  <si>
    <t>YPK_2075</t>
  </si>
  <si>
    <t>YPK_2076</t>
  </si>
  <si>
    <t>YPK_2077</t>
  </si>
  <si>
    <t>YPK_2078</t>
  </si>
  <si>
    <t>YPK_2080</t>
  </si>
  <si>
    <t>YPK_2085</t>
  </si>
  <si>
    <t>YPK_2087</t>
  </si>
  <si>
    <t>YPK_2403</t>
  </si>
  <si>
    <t>YPK_2406</t>
  </si>
  <si>
    <t>YPK_2407</t>
  </si>
  <si>
    <t>YPK_2409</t>
  </si>
  <si>
    <t>YPK_2410</t>
  </si>
  <si>
    <t>YPK_2411</t>
  </si>
  <si>
    <t>YPK_2413</t>
  </si>
  <si>
    <t>YPK_2414</t>
  </si>
  <si>
    <t>YPK_2415</t>
  </si>
  <si>
    <t>YPK_2416</t>
  </si>
  <si>
    <t>YPK_2417</t>
  </si>
  <si>
    <t>YPK_2419</t>
  </si>
  <si>
    <t>YPK_2420</t>
  </si>
  <si>
    <t>YPK_2421</t>
  </si>
  <si>
    <t>YPK_2422</t>
  </si>
  <si>
    <t>YPK_2423</t>
  </si>
  <si>
    <t>YPK_2424</t>
  </si>
  <si>
    <t>YPK_2426</t>
  </si>
  <si>
    <t>YPK_2108</t>
  </si>
  <si>
    <t>YPK_2109</t>
  </si>
  <si>
    <t>YPK_2110</t>
  </si>
  <si>
    <t>YPK_2111</t>
  </si>
  <si>
    <t>YPK_2116</t>
  </si>
  <si>
    <t>YPK_2117</t>
  </si>
  <si>
    <t>YPK_2118</t>
  </si>
  <si>
    <t>YPK_2119</t>
  </si>
  <si>
    <t>YPK_2120</t>
  </si>
  <si>
    <t>YPK_2121</t>
  </si>
  <si>
    <t>YPK_2122</t>
  </si>
  <si>
    <t>YPK_2124</t>
  </si>
  <si>
    <t>YPK_2125</t>
  </si>
  <si>
    <t>YPK_2126</t>
  </si>
  <si>
    <t>YPK_2128</t>
  </si>
  <si>
    <t>YPK_2129</t>
  </si>
  <si>
    <t>YPK_2447</t>
  </si>
  <si>
    <t>YPK_2449</t>
  </si>
  <si>
    <t>YPK_2451</t>
  </si>
  <si>
    <t>YPK_2452</t>
  </si>
  <si>
    <t>YPK_2453</t>
  </si>
  <si>
    <t>YPK_2454</t>
  </si>
  <si>
    <t>YPK_2455</t>
  </si>
  <si>
    <t>YPK_2456</t>
  </si>
  <si>
    <t>YPK_2459</t>
  </si>
  <si>
    <t>YPK_2460</t>
  </si>
  <si>
    <t>YPK_2461</t>
  </si>
  <si>
    <t>YPK_2462</t>
  </si>
  <si>
    <t>YPK_2463</t>
  </si>
  <si>
    <t>YPK_2464</t>
  </si>
  <si>
    <t>YPK_2465</t>
  </si>
  <si>
    <t>YPK_2466</t>
  </si>
  <si>
    <t>YPK_2467</t>
  </si>
  <si>
    <t>YPK_2468</t>
  </si>
  <si>
    <t>YPK_2469</t>
  </si>
  <si>
    <t>YPK_2470</t>
  </si>
  <si>
    <t>YPK_2472</t>
  </si>
  <si>
    <t>YPK_2473</t>
  </si>
  <si>
    <t>YPK_2476</t>
  </si>
  <si>
    <t>YPK_2477</t>
  </si>
  <si>
    <t>YPK_2478</t>
  </si>
  <si>
    <t>YPK_2479</t>
  </si>
  <si>
    <t>YPK_2480</t>
  </si>
  <si>
    <t>YPK_2483</t>
  </si>
  <si>
    <t>YPK_2484</t>
  </si>
  <si>
    <t>YPK_2485</t>
  </si>
  <si>
    <t>YPK_2487</t>
  </si>
  <si>
    <t>YPK_2488</t>
  </si>
  <si>
    <t>YPK_2489</t>
  </si>
  <si>
    <t>YPK_2490</t>
  </si>
  <si>
    <t>YPK_2149</t>
  </si>
  <si>
    <t>YPK_2150</t>
  </si>
  <si>
    <t>YPK_2151</t>
  </si>
  <si>
    <t>YPK_2153</t>
  </si>
  <si>
    <t>YPK_2154</t>
  </si>
  <si>
    <t>YPK_2156</t>
  </si>
  <si>
    <t>YPK_2157</t>
  </si>
  <si>
    <t>YPK_2159</t>
  </si>
  <si>
    <t>YPK_2161</t>
  </si>
  <si>
    <t>YPK_2162</t>
  </si>
  <si>
    <t>YPK_2163</t>
  </si>
  <si>
    <t>YPK_2164</t>
  </si>
  <si>
    <t>YPK_2165</t>
  </si>
  <si>
    <t>YPK_2166</t>
  </si>
  <si>
    <t>YPK_2167</t>
  </si>
  <si>
    <t>YPK_2168</t>
  </si>
  <si>
    <t>YPK_2170</t>
  </si>
  <si>
    <t>YPK_2171</t>
  </si>
  <si>
    <t>YPK_2172</t>
  </si>
  <si>
    <t>YPK_2174</t>
  </si>
  <si>
    <t>YPK_2177</t>
  </si>
  <si>
    <t>YPK_2188</t>
  </si>
  <si>
    <t>YPK_2189</t>
  </si>
  <si>
    <t>YPK_2190</t>
  </si>
  <si>
    <t>YPK_2191</t>
  </si>
  <si>
    <t>YPK_2192</t>
  </si>
  <si>
    <t>YPK_2193</t>
  </si>
  <si>
    <t>YPK_2195</t>
  </si>
  <si>
    <t>YPK_2196</t>
  </si>
  <si>
    <t>YPK_2505</t>
  </si>
  <si>
    <t>YPK_2506</t>
  </si>
  <si>
    <t>YPK_2508</t>
  </si>
  <si>
    <t>YPK_2509</t>
  </si>
  <si>
    <t>YPK_2510</t>
  </si>
  <si>
    <t>YPK_2511</t>
  </si>
  <si>
    <t>YPK_2512</t>
  </si>
  <si>
    <t>YPK_2513</t>
  </si>
  <si>
    <t>YPK_2516</t>
  </si>
  <si>
    <t>YPK_2519</t>
  </si>
  <si>
    <t>YPK_2521</t>
  </si>
  <si>
    <t>YPK_2522</t>
  </si>
  <si>
    <t>YPK_2525</t>
  </si>
  <si>
    <t>YPK_2526</t>
  </si>
  <si>
    <t>YPK_2527</t>
  </si>
  <si>
    <t>YPK_2528</t>
  </si>
  <si>
    <t>YPK_2530</t>
  </si>
  <si>
    <t>YPK_2532</t>
  </si>
  <si>
    <t>YPK_2536</t>
  </si>
  <si>
    <t>YPK_2537</t>
  </si>
  <si>
    <t>YPK_2220</t>
  </si>
  <si>
    <t>YPK_2221</t>
  </si>
  <si>
    <t>YPK_2222</t>
  </si>
  <si>
    <t>YPK_2223</t>
  </si>
  <si>
    <t>YPK_2224</t>
  </si>
  <si>
    <t>YPK_2225</t>
  </si>
  <si>
    <t>YPK_2226</t>
  </si>
  <si>
    <t>YPK_2227</t>
  </si>
  <si>
    <t>YPK_2228</t>
  </si>
  <si>
    <t>YPK_2229</t>
  </si>
  <si>
    <t>YPK_2231</t>
  </si>
  <si>
    <t>YPK_2232</t>
  </si>
  <si>
    <t>YPK_2233</t>
  </si>
  <si>
    <t>YPK_2235</t>
  </si>
  <si>
    <t>YPK_2237</t>
  </si>
  <si>
    <t>YPK_2238</t>
  </si>
  <si>
    <t>YPK_2239</t>
  </si>
  <si>
    <t>YPK_2240</t>
  </si>
  <si>
    <t>YPK_2560</t>
  </si>
  <si>
    <t>YPK_2561</t>
  </si>
  <si>
    <t>YPK_2562</t>
  </si>
  <si>
    <t>YPK_2563</t>
  </si>
  <si>
    <t>YPK_2564</t>
  </si>
  <si>
    <t>YPK_2565</t>
  </si>
  <si>
    <t>YPK_2566</t>
  </si>
  <si>
    <t>YPK_2567</t>
  </si>
  <si>
    <t>YPK_2569</t>
  </si>
  <si>
    <t>YPK_2570</t>
  </si>
  <si>
    <t>YPK_2572</t>
  </si>
  <si>
    <t>YPK_2574</t>
  </si>
  <si>
    <t>YPK_2578</t>
  </si>
  <si>
    <t>YPK_2579</t>
  </si>
  <si>
    <t>YPK_2581</t>
  </si>
  <si>
    <t>YPK_2583</t>
  </si>
  <si>
    <t>YPK_2584</t>
  </si>
  <si>
    <t>YPK_2585</t>
  </si>
  <si>
    <t>YPK_2260</t>
  </si>
  <si>
    <t>YPK_2261</t>
  </si>
  <si>
    <t>YPK_2263</t>
  </si>
  <si>
    <t>YPK_2266</t>
  </si>
  <si>
    <t>YPK_2267</t>
  </si>
  <si>
    <t>YPK_2268</t>
  </si>
  <si>
    <t>YPK_2269</t>
  </si>
  <si>
    <t>YPK_2270</t>
  </si>
  <si>
    <t>YPK_2272</t>
  </si>
  <si>
    <t>YPK_2273</t>
  </si>
  <si>
    <t>YPK_2274</t>
  </si>
  <si>
    <t>YPK_2275</t>
  </si>
  <si>
    <t>YPK_2276</t>
  </si>
  <si>
    <t>YPK_2277</t>
  </si>
  <si>
    <t>YPK_2278</t>
  </si>
  <si>
    <t>YPK_2279</t>
  </si>
  <si>
    <t>YPK_2612</t>
  </si>
  <si>
    <t>YPK_2613</t>
  </si>
  <si>
    <t>YPK_2614</t>
  </si>
  <si>
    <t>YPK_2615</t>
  </si>
  <si>
    <t>YPK_2617</t>
  </si>
  <si>
    <t>YPK_2619</t>
  </si>
  <si>
    <t>YPK_2620</t>
  </si>
  <si>
    <t>YPK_2621</t>
  </si>
  <si>
    <t>YPK_2622</t>
  </si>
  <si>
    <t>YPK_2623</t>
  </si>
  <si>
    <t>YPK_2624</t>
  </si>
  <si>
    <t>YPK_2625</t>
  </si>
  <si>
    <t>YPK_2626</t>
  </si>
  <si>
    <t>YPK_2627</t>
  </si>
  <si>
    <t>YPK_2628</t>
  </si>
  <si>
    <t>YPK_2629</t>
  </si>
  <si>
    <t>YPK_2632</t>
  </si>
  <si>
    <t>YPK_2633</t>
  </si>
  <si>
    <t>YPK_2635</t>
  </si>
  <si>
    <t>YPK_2636</t>
  </si>
  <si>
    <t>YPK_2637</t>
  </si>
  <si>
    <t>YPK_2638</t>
  </si>
  <si>
    <t>YPK_2639</t>
  </si>
  <si>
    <t>YPK_2640</t>
  </si>
  <si>
    <t>YPK_2641</t>
  </si>
  <si>
    <t>YPK_2642</t>
  </si>
  <si>
    <t>YPK_2643</t>
  </si>
  <si>
    <t>YPK_2644</t>
  </si>
  <si>
    <t>YPK_2645</t>
  </si>
  <si>
    <t>YPK_2647</t>
  </si>
  <si>
    <t>YPK_2650</t>
  </si>
  <si>
    <t>YPK_2653</t>
  </si>
  <si>
    <t>YPK_2654</t>
  </si>
  <si>
    <t>YPK_2658</t>
  </si>
  <si>
    <t>YPK_2659</t>
  </si>
  <si>
    <t>YPK_2663</t>
  </si>
  <si>
    <t>YPK_2666</t>
  </si>
  <si>
    <t>YPK_2669</t>
  </si>
  <si>
    <t>YPK_2670</t>
  </si>
  <si>
    <t>YPK_2671</t>
  </si>
  <si>
    <t>YPK_2672</t>
  </si>
  <si>
    <t>YPK_2673</t>
  </si>
  <si>
    <t>YPK_2674</t>
  </si>
  <si>
    <t>YPK_2321</t>
  </si>
  <si>
    <t>YPK_2322</t>
  </si>
  <si>
    <t>YPK_2323</t>
  </si>
  <si>
    <t>YPK_2324</t>
  </si>
  <si>
    <t>YPK_2325</t>
  </si>
  <si>
    <t>YPK_2326</t>
  </si>
  <si>
    <t>YPK_2327</t>
  </si>
  <si>
    <t>YPK_2328</t>
  </si>
  <si>
    <t>YPK_2329</t>
  </si>
  <si>
    <t>YPK_2330</t>
  </si>
  <si>
    <t>YPK_2331</t>
  </si>
  <si>
    <t>YPK_2333</t>
  </si>
  <si>
    <t>YPK_2335</t>
  </si>
  <si>
    <t>YPK_2336</t>
  </si>
  <si>
    <t>YPK_2339</t>
  </si>
  <si>
    <t>YPK_2341</t>
  </si>
  <si>
    <t>YPK_2343</t>
  </si>
  <si>
    <t>YPK_2344</t>
  </si>
  <si>
    <t>YPK_2345</t>
  </si>
  <si>
    <t>YPK_2346</t>
  </si>
  <si>
    <t>YPK_3046</t>
  </si>
  <si>
    <t>YPK_3048</t>
  </si>
  <si>
    <t>YPK_3049</t>
  </si>
  <si>
    <t>YPK_2675</t>
  </si>
  <si>
    <t>YPK_2676</t>
  </si>
  <si>
    <t>YPK_2677</t>
  </si>
  <si>
    <t>YPK_2678</t>
  </si>
  <si>
    <t>YPK_2679</t>
  </si>
  <si>
    <t>YPK_2680</t>
  </si>
  <si>
    <t>YPK_2683</t>
  </si>
  <si>
    <t>YPK_2686</t>
  </si>
  <si>
    <t>YPK_2687</t>
  </si>
  <si>
    <t>YPK_2690</t>
  </si>
  <si>
    <t>YPK_2692</t>
  </si>
  <si>
    <t>YPK_2693</t>
  </si>
  <si>
    <t>YPK_2694</t>
  </si>
  <si>
    <t>YPK_2695</t>
  </si>
  <si>
    <t>YPK_2697</t>
  </si>
  <si>
    <t>YPK_2699</t>
  </si>
  <si>
    <t>YPK_2700</t>
  </si>
  <si>
    <t>YPK_2378</t>
  </si>
  <si>
    <t>YPK_2379</t>
  </si>
  <si>
    <t>YPK_2380</t>
  </si>
  <si>
    <t>YPK_2381</t>
  </si>
  <si>
    <t>YPK_2383</t>
  </si>
  <si>
    <t>YPK_2385</t>
  </si>
  <si>
    <t>YPK_2386</t>
  </si>
  <si>
    <t>YPK_2387</t>
  </si>
  <si>
    <t>YPK_2388</t>
  </si>
  <si>
    <t>YPK_2391</t>
  </si>
  <si>
    <t>YPK_2393</t>
  </si>
  <si>
    <t>YPK_2394</t>
  </si>
  <si>
    <t>YPK_2395</t>
  </si>
  <si>
    <t>YPK_2396</t>
  </si>
  <si>
    <t>YPK_2397</t>
  </si>
  <si>
    <t>YPK_2399</t>
  </si>
  <si>
    <t>YPK_2401</t>
  </si>
  <si>
    <t>YPK_2402</t>
  </si>
  <si>
    <t>YPK_2725</t>
  </si>
  <si>
    <t>YPK_2726</t>
  </si>
  <si>
    <t>YPK_2728</t>
  </si>
  <si>
    <t>YPK_2729</t>
  </si>
  <si>
    <t>YPK_2730</t>
  </si>
  <si>
    <t>YPK_2731</t>
  </si>
  <si>
    <t>YPK_2734</t>
  </si>
  <si>
    <t>YPK_2736</t>
  </si>
  <si>
    <t>YPK_2737</t>
  </si>
  <si>
    <t>YPK_2738</t>
  </si>
  <si>
    <t>YPK_2739</t>
  </si>
  <si>
    <t>YPK_2740</t>
  </si>
  <si>
    <t>YPK_2741</t>
  </si>
  <si>
    <t>YPK_2742</t>
  </si>
  <si>
    <t>YPK_2743</t>
  </si>
  <si>
    <t>YPK_2746</t>
  </si>
  <si>
    <t>YPK_2747</t>
  </si>
  <si>
    <t>YPK_2748</t>
  </si>
  <si>
    <t>YPK_2428</t>
  </si>
  <si>
    <t>YPK_2429</t>
  </si>
  <si>
    <t>YPK_2431</t>
  </si>
  <si>
    <t>YPK_2432</t>
  </si>
  <si>
    <t>YPK_2433</t>
  </si>
  <si>
    <t>YPK_2434</t>
  </si>
  <si>
    <t>YPK_2435</t>
  </si>
  <si>
    <t>YPK_2436</t>
  </si>
  <si>
    <t>YPK_2437</t>
  </si>
  <si>
    <t>YPK_2438</t>
  </si>
  <si>
    <t>YPK_2439</t>
  </si>
  <si>
    <t>YPK_2440</t>
  </si>
  <si>
    <t>YPK_2442</t>
  </si>
  <si>
    <t>YPK_2443</t>
  </si>
  <si>
    <t>YPK_2444</t>
  </si>
  <si>
    <t>YPK_2446</t>
  </si>
  <si>
    <t>YPK_2773</t>
  </si>
  <si>
    <t>YPK_2774</t>
  </si>
  <si>
    <t>YPK_2776</t>
  </si>
  <si>
    <t>YPK_2777</t>
  </si>
  <si>
    <t>YPK_2778</t>
  </si>
  <si>
    <t>YPK_2779</t>
  </si>
  <si>
    <t>YPK_2780</t>
  </si>
  <si>
    <t>YPK_2781</t>
  </si>
  <si>
    <t>YPK_2782</t>
  </si>
  <si>
    <t>YPK_2783</t>
  </si>
  <si>
    <t>YPK_2785</t>
  </si>
  <si>
    <t>YPK_2786</t>
  </si>
  <si>
    <t>YPK_2787</t>
  </si>
  <si>
    <t>YPK_2788</t>
  </si>
  <si>
    <t>YPK_2789</t>
  </si>
  <si>
    <t>YPK_2790</t>
  </si>
  <si>
    <t>YPK_2792</t>
  </si>
  <si>
    <t>YPK_2793</t>
  </si>
  <si>
    <t>YPK_2794</t>
  </si>
  <si>
    <t>YPK_2796</t>
  </si>
  <si>
    <t>YPK_2800</t>
  </si>
  <si>
    <t>YPK_2802</t>
  </si>
  <si>
    <t>YPK_2805</t>
  </si>
  <si>
    <t>YPK_2807</t>
  </si>
  <si>
    <t>YPK_2808</t>
  </si>
  <si>
    <t>YPK_2811</t>
  </si>
  <si>
    <t>YPK_2815</t>
  </si>
  <si>
    <t>YPK_2816</t>
  </si>
  <si>
    <t>YPK_2817</t>
  </si>
  <si>
    <t>YPK_2818</t>
  </si>
  <si>
    <t>YPK_2819</t>
  </si>
  <si>
    <t>YPK_2820</t>
  </si>
  <si>
    <t>YPK_2821</t>
  </si>
  <si>
    <t>YPK_2823</t>
  </si>
  <si>
    <t>YPK_2824</t>
  </si>
  <si>
    <t>YPK_2825</t>
  </si>
  <si>
    <t>YPK_2826</t>
  </si>
  <si>
    <t>YPK_2827</t>
  </si>
  <si>
    <t>YPK_2830</t>
  </si>
  <si>
    <t>YPK_2831</t>
  </si>
  <si>
    <t>YPK_2832</t>
  </si>
  <si>
    <t>YPK_2833</t>
  </si>
  <si>
    <t>YPK_2834</t>
  </si>
  <si>
    <t>YPK_2835</t>
  </si>
  <si>
    <t>YPK_2836</t>
  </si>
  <si>
    <t>YPK_2838</t>
  </si>
  <si>
    <t>YPK_2839</t>
  </si>
  <si>
    <t>YPK_2841</t>
  </si>
  <si>
    <t>YPK_2842</t>
  </si>
  <si>
    <t>YPK_2843</t>
  </si>
  <si>
    <t>YPK_2844</t>
  </si>
  <si>
    <t>YPK_2849</t>
  </si>
  <si>
    <t>YPK_2850</t>
  </si>
  <si>
    <t>YPK_2491</t>
  </si>
  <si>
    <t>YPK_2492</t>
  </si>
  <si>
    <t>YPK_2493</t>
  </si>
  <si>
    <t>YPK_2495</t>
  </si>
  <si>
    <t>YPK_2496</t>
  </si>
  <si>
    <t>YPK_2498</t>
  </si>
  <si>
    <t>YPK_2500</t>
  </si>
  <si>
    <t>YPK_2501</t>
  </si>
  <si>
    <t>YPK_2503</t>
  </si>
  <si>
    <t>YPK_2504</t>
  </si>
  <si>
    <t>YPK_3216</t>
  </si>
  <si>
    <t>YPK_3217</t>
  </si>
  <si>
    <t>YPK_3219</t>
  </si>
  <si>
    <t>YPK_3221</t>
  </si>
  <si>
    <t>YPK_3222</t>
  </si>
  <si>
    <t>YPK_3223</t>
  </si>
  <si>
    <t>YPK_3224</t>
  </si>
  <si>
    <t>YPK_3225</t>
  </si>
  <si>
    <t>YPK_3226</t>
  </si>
  <si>
    <t>YPK_3227</t>
  </si>
  <si>
    <t>YPK_3228</t>
  </si>
  <si>
    <t>YPK_2851</t>
  </si>
  <si>
    <t>YPK_2852</t>
  </si>
  <si>
    <t>YPK_2853</t>
  </si>
  <si>
    <t>YPK_2854</t>
  </si>
  <si>
    <t>YPK_2855</t>
  </si>
  <si>
    <t>YPK_2856</t>
  </si>
  <si>
    <t>YPK_2857</t>
  </si>
  <si>
    <t>YPK_2858</t>
  </si>
  <si>
    <t>YPK_2860</t>
  </si>
  <si>
    <t>YPK_2538</t>
  </si>
  <si>
    <t>YPK_2539</t>
  </si>
  <si>
    <t>YPK_2540</t>
  </si>
  <si>
    <t>YPK_2541</t>
  </si>
  <si>
    <t>YPK_2542</t>
  </si>
  <si>
    <t>YPK_2543</t>
  </si>
  <si>
    <t>YPK_2544</t>
  </si>
  <si>
    <t>YPK_2546</t>
  </si>
  <si>
    <t>YPK_2547</t>
  </si>
  <si>
    <t>YPK_2549</t>
  </si>
  <si>
    <t>YPK_2550</t>
  </si>
  <si>
    <t>YPK_2551</t>
  </si>
  <si>
    <t>YPK_2553</t>
  </si>
  <si>
    <t>YPK_2555</t>
  </si>
  <si>
    <t>YPK_2556</t>
  </si>
  <si>
    <t>YPK_2557</t>
  </si>
  <si>
    <t>YPK_2558</t>
  </si>
  <si>
    <t>YPK_2559</t>
  </si>
  <si>
    <t>YPK_2881</t>
  </si>
  <si>
    <t>YPK_2884</t>
  </si>
  <si>
    <t>YPK_2885</t>
  </si>
  <si>
    <t>YPK_2886</t>
  </si>
  <si>
    <t>YPK_2887</t>
  </si>
  <si>
    <t>YPK_2888</t>
  </si>
  <si>
    <t>YPK_2893</t>
  </si>
  <si>
    <t>YPK_2898</t>
  </si>
  <si>
    <t>YPK_2899</t>
  </si>
  <si>
    <t>YPK_2900</t>
  </si>
  <si>
    <t>YPK_2901</t>
  </si>
  <si>
    <t>YPK_2902</t>
  </si>
  <si>
    <t>YPK_2903</t>
  </si>
  <si>
    <t>YPK_2904</t>
  </si>
  <si>
    <t>YPK_2905</t>
  </si>
  <si>
    <t>YPK_2906</t>
  </si>
  <si>
    <t>YPK_2907</t>
  </si>
  <si>
    <t>YPK_2908</t>
  </si>
  <si>
    <t>YPK_2586</t>
  </si>
  <si>
    <t>YPK_2587</t>
  </si>
  <si>
    <t>YPK_2589</t>
  </si>
  <si>
    <t>YPK_2590</t>
  </si>
  <si>
    <t>YPK_2591</t>
  </si>
  <si>
    <t>YPK_2592</t>
  </si>
  <si>
    <t>YPK_2593</t>
  </si>
  <si>
    <t>YPK_2594</t>
  </si>
  <si>
    <t>YPK_2595</t>
  </si>
  <si>
    <t>YPK_2596</t>
  </si>
  <si>
    <t>YPK_2604</t>
  </si>
  <si>
    <t>YPK_2605</t>
  </si>
  <si>
    <t>YPK_2607</t>
  </si>
  <si>
    <t>YPK_2608</t>
  </si>
  <si>
    <t>YPK_2609</t>
  </si>
  <si>
    <t>YPK_2610</t>
  </si>
  <si>
    <t>YPK_2930</t>
  </si>
  <si>
    <t>YPK_2931</t>
  </si>
  <si>
    <t>YPK_2932</t>
  </si>
  <si>
    <t>YPK_2934</t>
  </si>
  <si>
    <t>YPK_2935</t>
  </si>
  <si>
    <t>YPK_2939</t>
  </si>
  <si>
    <t>YPK_2940</t>
  </si>
  <si>
    <t>YPK_2942</t>
  </si>
  <si>
    <t>YPK_2943</t>
  </si>
  <si>
    <t>YPK_2944</t>
  </si>
  <si>
    <t>YPK_2945</t>
  </si>
  <si>
    <t>YPK_2946</t>
  </si>
  <si>
    <t>YPK_2949</t>
  </si>
  <si>
    <t>YPK_2950</t>
  </si>
  <si>
    <t>YPK_2951</t>
  </si>
  <si>
    <t>YPK_2952</t>
  </si>
  <si>
    <t>YPK_2953</t>
  </si>
  <si>
    <t>YPK_2954</t>
  </si>
  <si>
    <t>YPK_2960</t>
  </si>
  <si>
    <t>YPK_2969</t>
  </si>
  <si>
    <t>YPK_2970</t>
  </si>
  <si>
    <t>YPK_2971</t>
  </si>
  <si>
    <t>YPK_2972</t>
  </si>
  <si>
    <t>YPK_2973</t>
  </si>
  <si>
    <t>YPK_2976</t>
  </si>
  <si>
    <t>YPK_2977</t>
  </si>
  <si>
    <t>YPK_2981</t>
  </si>
  <si>
    <t>YPK_2984</t>
  </si>
  <si>
    <t>YPK_2986</t>
  </si>
  <si>
    <t>YPK_2988</t>
  </si>
  <si>
    <t>YPK_2992</t>
  </si>
  <si>
    <t>YPK_2993</t>
  </si>
  <si>
    <t>YPK_2996</t>
  </si>
  <si>
    <t>YPK_2997</t>
  </si>
  <si>
    <t>YPK_2999</t>
  </si>
  <si>
    <t>YPK_3000</t>
  </si>
  <si>
    <t>YPK_3001</t>
  </si>
  <si>
    <t>YPK_3002</t>
  </si>
  <si>
    <t>YPK_3005</t>
  </si>
  <si>
    <t>YPK_3006</t>
  </si>
  <si>
    <t>YPK_3010</t>
  </si>
  <si>
    <t>YPK_3011</t>
  </si>
  <si>
    <t>YPK_3012</t>
  </si>
  <si>
    <t>YPK_3013</t>
  </si>
  <si>
    <t>YPK_3014</t>
  </si>
  <si>
    <t>YPK_3019</t>
  </si>
  <si>
    <t>YPK_3023</t>
  </si>
  <si>
    <t>YPK_3024</t>
  </si>
  <si>
    <t>YPK_3026</t>
  </si>
  <si>
    <t>YPK_3029</t>
  </si>
  <si>
    <t>YPK_3030</t>
  </si>
  <si>
    <t>YPK_3032</t>
  </si>
  <si>
    <t>YPK_3033</t>
  </si>
  <si>
    <t>YPK_3034</t>
  </si>
  <si>
    <t>YPK_3036</t>
  </si>
  <si>
    <t>YPK_3037</t>
  </si>
  <si>
    <t>YPK_3039</t>
  </si>
  <si>
    <t>YPK_3040</t>
  </si>
  <si>
    <t>YPK_3041</t>
  </si>
  <si>
    <t>YPK_3042</t>
  </si>
  <si>
    <t>YPK_3043</t>
  </si>
  <si>
    <t>YPK_3044</t>
  </si>
  <si>
    <t>YPK_3045</t>
  </si>
  <si>
    <t>YPK_3389</t>
  </si>
  <si>
    <t>YPK_3390</t>
  </si>
  <si>
    <t>YPK_3391</t>
  </si>
  <si>
    <t>YPK_3392</t>
  </si>
  <si>
    <t>YPK_3393</t>
  </si>
  <si>
    <t>YPK_3394</t>
  </si>
  <si>
    <t>YPK_3395</t>
  </si>
  <si>
    <t>YPK_3397</t>
  </si>
  <si>
    <t>YPK_3398</t>
  </si>
  <si>
    <t>YPK_3399</t>
  </si>
  <si>
    <t>YPK_3400</t>
  </si>
  <si>
    <t>YPK_3401</t>
  </si>
  <si>
    <t>YPK_3402</t>
  </si>
  <si>
    <t>YPK_3403</t>
  </si>
  <si>
    <t>YPK_3404</t>
  </si>
  <si>
    <t>YPK_3408</t>
  </si>
  <si>
    <t>YPK_3409</t>
  </si>
  <si>
    <t>YPK_3410</t>
  </si>
  <si>
    <t>YPK_3411</t>
  </si>
  <si>
    <t>YPK_3412</t>
  </si>
  <si>
    <t>YPK_2701</t>
  </si>
  <si>
    <t>YPK_2702</t>
  </si>
  <si>
    <t>YPK_2703</t>
  </si>
  <si>
    <t>YPK_2705</t>
  </si>
  <si>
    <t>YPK_2706</t>
  </si>
  <si>
    <t>YPK_2707</t>
  </si>
  <si>
    <t>YPK_2709</t>
  </si>
  <si>
    <t>YPK_2710</t>
  </si>
  <si>
    <t>YPK_2711</t>
  </si>
  <si>
    <t>YPK_2712</t>
  </si>
  <si>
    <t>YPK_2713</t>
  </si>
  <si>
    <t>YPK_2715</t>
  </si>
  <si>
    <t>YPK_2716</t>
  </si>
  <si>
    <t>YPK_2717</t>
  </si>
  <si>
    <t>YPK_2718</t>
  </si>
  <si>
    <t>YPK_2719</t>
  </si>
  <si>
    <t>YPK_2720</t>
  </si>
  <si>
    <t>YPK_2724</t>
  </si>
  <si>
    <t>YPK_3077</t>
  </si>
  <si>
    <t>YPK_3078</t>
  </si>
  <si>
    <t>YPK_3079</t>
  </si>
  <si>
    <t>YPK_3080</t>
  </si>
  <si>
    <t>YPK_3083</t>
  </si>
  <si>
    <t>YPK_3084</t>
  </si>
  <si>
    <t>YPK_3085</t>
  </si>
  <si>
    <t>YPK_3086</t>
  </si>
  <si>
    <t>YPK_3088</t>
  </si>
  <si>
    <t>YPK_3089</t>
  </si>
  <si>
    <t>YPK_3091</t>
  </si>
  <si>
    <t>YPK_3092</t>
  </si>
  <si>
    <t>YPK_3093</t>
  </si>
  <si>
    <t>YPK_3094</t>
  </si>
  <si>
    <t>YPK_3095</t>
  </si>
  <si>
    <t>YPK_3096</t>
  </si>
  <si>
    <t>YPK_3097</t>
  </si>
  <si>
    <t>YPK_3098</t>
  </si>
  <si>
    <t>YPK_2749</t>
  </si>
  <si>
    <t>YPK_2750</t>
  </si>
  <si>
    <t>YPK_2751</t>
  </si>
  <si>
    <t>YPK_2752</t>
  </si>
  <si>
    <t>YPK_2755</t>
  </si>
  <si>
    <t>YPK_2756</t>
  </si>
  <si>
    <t>YPK_2757</t>
  </si>
  <si>
    <t>YPK_2759</t>
  </si>
  <si>
    <t>YPK_2761</t>
  </si>
  <si>
    <t>YPK_2762</t>
  </si>
  <si>
    <t>YPK_2764</t>
  </si>
  <si>
    <t>YPK_2767</t>
  </si>
  <si>
    <t>YPK_2768</t>
  </si>
  <si>
    <t>YPK_2770</t>
  </si>
  <si>
    <t>YPK_2771</t>
  </si>
  <si>
    <t>YPK_2772</t>
  </si>
  <si>
    <t>YPK_3123</t>
  </si>
  <si>
    <t>YPK_3124</t>
  </si>
  <si>
    <t>YPK_3125</t>
  </si>
  <si>
    <t>YPK_3126</t>
  </si>
  <si>
    <t>YPK_3127</t>
  </si>
  <si>
    <t>YPK_3128</t>
  </si>
  <si>
    <t>YPK_3129</t>
  </si>
  <si>
    <t>YPK_3131</t>
  </si>
  <si>
    <t>YPK_3132</t>
  </si>
  <si>
    <t>YPK_3133</t>
  </si>
  <si>
    <t>YPK_3134</t>
  </si>
  <si>
    <t>YPK_3135</t>
  </si>
  <si>
    <t>YPK_3137</t>
  </si>
  <si>
    <t>YPK_3138</t>
  </si>
  <si>
    <t>YPK_3142</t>
  </si>
  <si>
    <t>YPK_3143</t>
  </si>
  <si>
    <t>YPK_3144</t>
  </si>
  <si>
    <t>YPK_3145</t>
  </si>
  <si>
    <t>YPK_3147</t>
  </si>
  <si>
    <t>YPK_3149</t>
  </si>
  <si>
    <t>YPK_3157</t>
  </si>
  <si>
    <t>YPK_3159</t>
  </si>
  <si>
    <t>YPK_3160</t>
  </si>
  <si>
    <t>YPK_3161</t>
  </si>
  <si>
    <t>YPK_3162</t>
  </si>
  <si>
    <t>YPK_3164</t>
  </si>
  <si>
    <t>YPK_3165</t>
  </si>
  <si>
    <t>YPK_3166</t>
  </si>
  <si>
    <t>YPK_3167</t>
  </si>
  <si>
    <t>YPK_3168</t>
  </si>
  <si>
    <t>YPK_3169</t>
  </si>
  <si>
    <t>YPK_3170</t>
  </si>
  <si>
    <t>YPK_3172</t>
  </si>
  <si>
    <t>YPK_3174</t>
  </si>
  <si>
    <t>YPK_3175</t>
  </si>
  <si>
    <t>YPK_3176</t>
  </si>
  <si>
    <t>YPK_3177</t>
  </si>
  <si>
    <t>YPK_3178</t>
  </si>
  <si>
    <t>YPK_3179</t>
  </si>
  <si>
    <t>YPK_3180</t>
  </si>
  <si>
    <t>YPK_3181</t>
  </si>
  <si>
    <t>YPK_3182</t>
  </si>
  <si>
    <t>YPK_3183</t>
  </si>
  <si>
    <t>YPK_3184</t>
  </si>
  <si>
    <t>YPK_3185</t>
  </si>
  <si>
    <t>YPK_3187</t>
  </si>
  <si>
    <t>YPK_3188</t>
  </si>
  <si>
    <t>YPK_3189</t>
  </si>
  <si>
    <t>YPK_3190</t>
  </si>
  <si>
    <t>YPK_3191</t>
  </si>
  <si>
    <t>YPK_3192</t>
  </si>
  <si>
    <t>YPK_3195</t>
  </si>
  <si>
    <t>YPK_3196</t>
  </si>
  <si>
    <t>YPK_3199</t>
  </si>
  <si>
    <t>YPK_3201</t>
  </si>
  <si>
    <t>YPK_3202</t>
  </si>
  <si>
    <t>YPK_3203</t>
  </si>
  <si>
    <t>YPK_3204</t>
  </si>
  <si>
    <t>YPK_3206</t>
  </si>
  <si>
    <t>YPK_3210</t>
  </si>
  <si>
    <t>YPK_3212</t>
  </si>
  <si>
    <t>YPK_3213</t>
  </si>
  <si>
    <t>YPK_3215</t>
  </si>
  <si>
    <t>YPK_3568</t>
  </si>
  <si>
    <t>YPK_3569</t>
  </si>
  <si>
    <t>YPK_3574</t>
  </si>
  <si>
    <t>YPK_3575</t>
  </si>
  <si>
    <t>YPK_3576</t>
  </si>
  <si>
    <t>YPK_3577</t>
  </si>
  <si>
    <t>YPK_3579</t>
  </si>
  <si>
    <t>YPK_3580</t>
  </si>
  <si>
    <t>YPK_3581</t>
  </si>
  <si>
    <t>YPK_3582</t>
  </si>
  <si>
    <t>YPK_3583</t>
  </si>
  <si>
    <t>YPK_3586</t>
  </si>
  <si>
    <t>YPK_3592</t>
  </si>
  <si>
    <t>YPK_3595</t>
  </si>
  <si>
    <t>YPK_3596</t>
  </si>
  <si>
    <t>YPK_3597</t>
  </si>
  <si>
    <t>YPK_3598</t>
  </si>
  <si>
    <t>YPK_3599</t>
  </si>
  <si>
    <t>YPK_3602</t>
  </si>
  <si>
    <t>YPK_3603</t>
  </si>
  <si>
    <t>YPK_2861</t>
  </si>
  <si>
    <t>YPK_2862</t>
  </si>
  <si>
    <t>YPK_2863</t>
  </si>
  <si>
    <t>YPK_2864</t>
  </si>
  <si>
    <t>YPK_2865</t>
  </si>
  <si>
    <t>YPK_2866</t>
  </si>
  <si>
    <t>YPK_2867</t>
  </si>
  <si>
    <t>YPK_2868</t>
  </si>
  <si>
    <t>YPK_2869</t>
  </si>
  <si>
    <t>YPK_2870</t>
  </si>
  <si>
    <t>YPK_2871</t>
  </si>
  <si>
    <t>YPK_2872</t>
  </si>
  <si>
    <t>YPK_2873</t>
  </si>
  <si>
    <t>YPK_2875</t>
  </si>
  <si>
    <t>YPK_2876</t>
  </si>
  <si>
    <t>YPK_2877</t>
  </si>
  <si>
    <t>YPK_2878</t>
  </si>
  <si>
    <t>YPK_2880</t>
  </si>
  <si>
    <t>YPK_3248</t>
  </si>
  <si>
    <t>YPK_3250</t>
  </si>
  <si>
    <t>YPK_3254</t>
  </si>
  <si>
    <t>YPK_3259</t>
  </si>
  <si>
    <t>YPK_3264</t>
  </si>
  <si>
    <t>YPK_3265</t>
  </si>
  <si>
    <t>YPK_3266</t>
  </si>
  <si>
    <t>YPK_3269</t>
  </si>
  <si>
    <t>YPK_3270</t>
  </si>
  <si>
    <t>YPK_3271</t>
  </si>
  <si>
    <t>YPK_3272</t>
  </si>
  <si>
    <t>YPK_3273</t>
  </si>
  <si>
    <t>YPK_3274</t>
  </si>
  <si>
    <t>YPK_3275</t>
  </si>
  <si>
    <t>YPK_3276</t>
  </si>
  <si>
    <t>YPK_3277</t>
  </si>
  <si>
    <t>YPK_3278</t>
  </si>
  <si>
    <t>YPK_3279</t>
  </si>
  <si>
    <t>YPK_2909</t>
  </si>
  <si>
    <t>YPK_2910</t>
  </si>
  <si>
    <t>YPK_2911</t>
  </si>
  <si>
    <t>YPK_2912</t>
  </si>
  <si>
    <t>YPK_2913</t>
  </si>
  <si>
    <t>YPK_2914</t>
  </si>
  <si>
    <t>YPK_2916</t>
  </si>
  <si>
    <t>YPK_2917</t>
  </si>
  <si>
    <t>YPK_2918</t>
  </si>
  <si>
    <t>YPK_2919</t>
  </si>
  <si>
    <t>YPK_2921</t>
  </si>
  <si>
    <t>YPK_2924</t>
  </si>
  <si>
    <t>YPK_2926</t>
  </si>
  <si>
    <t>YPK_2927</t>
  </si>
  <si>
    <t>YPK_2928</t>
  </si>
  <si>
    <t>YPK_2929</t>
  </si>
  <si>
    <t>YPK_3299</t>
  </si>
  <si>
    <t>YPK_3300</t>
  </si>
  <si>
    <t>YPK_3302</t>
  </si>
  <si>
    <t>YPK_3303</t>
  </si>
  <si>
    <t>YPK_3304</t>
  </si>
  <si>
    <t>YPK_3305</t>
  </si>
  <si>
    <t>YPK_3306</t>
  </si>
  <si>
    <t>YPK_3307</t>
  </si>
  <si>
    <t>YPK_3309</t>
  </si>
  <si>
    <t>YPK_3310</t>
  </si>
  <si>
    <t>YPK_3311</t>
  </si>
  <si>
    <t>YPK_3312</t>
  </si>
  <si>
    <t>YPK_3313</t>
  </si>
  <si>
    <t>YPK_3317</t>
  </si>
  <si>
    <t>YPK_3318</t>
  </si>
  <si>
    <t>YPK_3320</t>
  </si>
  <si>
    <t>YPK_3321</t>
  </si>
  <si>
    <t>YPK_3322</t>
  </si>
  <si>
    <t>YPK_3323</t>
  </si>
  <si>
    <t>YPK_3324</t>
  </si>
  <si>
    <t>YPK_3325</t>
  </si>
  <si>
    <t>YPK_3326</t>
  </si>
  <si>
    <t>YPK_3327</t>
  </si>
  <si>
    <t>YPK_3329</t>
  </si>
  <si>
    <t>YPK_3330</t>
  </si>
  <si>
    <t>YPK_3332</t>
  </si>
  <si>
    <t>YPK_3333</t>
  </si>
  <si>
    <t>YPK_3334</t>
  </si>
  <si>
    <t>YPK_3335</t>
  </si>
  <si>
    <t>YPK_3337</t>
  </si>
  <si>
    <t>YPK_3338</t>
  </si>
  <si>
    <t>YPK_3339</t>
  </si>
  <si>
    <t>YPK_3340</t>
  </si>
  <si>
    <t>YPK_3341</t>
  </si>
  <si>
    <t>YPK_3343</t>
  </si>
  <si>
    <t>YPK_3349</t>
  </si>
  <si>
    <t>YPK_3350</t>
  </si>
  <si>
    <t>YPK_3351</t>
  </si>
  <si>
    <t>YPK_3353</t>
  </si>
  <si>
    <t>YPK_3355</t>
  </si>
  <si>
    <t>YPK_3356</t>
  </si>
  <si>
    <t>YPK_3357</t>
  </si>
  <si>
    <t>YPK_3358</t>
  </si>
  <si>
    <t>YPK_3359</t>
  </si>
  <si>
    <t>YPK_3360</t>
  </si>
  <si>
    <t>YPK_3366</t>
  </si>
  <si>
    <t>YPK_3367</t>
  </si>
  <si>
    <t>YPK_3368</t>
  </si>
  <si>
    <t>YPK_3370</t>
  </si>
  <si>
    <t>YPK_3371</t>
  </si>
  <si>
    <t>YPK_3374</t>
  </si>
  <si>
    <t>YPK_3375</t>
  </si>
  <si>
    <t>YPK_3376</t>
  </si>
  <si>
    <t>YPK_3377</t>
  </si>
  <si>
    <t>YPK_3378</t>
  </si>
  <si>
    <t>YPK_3380</t>
  </si>
  <si>
    <t>YPK_3381</t>
  </si>
  <si>
    <t>YPK_3382</t>
  </si>
  <si>
    <t>YPK_3383</t>
  </si>
  <si>
    <t>YPK_3384</t>
  </si>
  <si>
    <t>YPK_3385</t>
  </si>
  <si>
    <t>YPK_3387</t>
  </si>
  <si>
    <t>YPK_3388</t>
  </si>
  <si>
    <t>YPK_3728</t>
  </si>
  <si>
    <t>YPK_3733</t>
  </si>
  <si>
    <t>YPK_3738</t>
  </si>
  <si>
    <t>YPK_3740</t>
  </si>
  <si>
    <t>YPK_3741</t>
  </si>
  <si>
    <t>YPK_3742</t>
  </si>
  <si>
    <t>YPK_3744</t>
  </si>
  <si>
    <t>YPK_3745</t>
  </si>
  <si>
    <t>YPK_3749</t>
  </si>
  <si>
    <t>YPK_3751</t>
  </si>
  <si>
    <t>YPK_3752</t>
  </si>
  <si>
    <t>YPK_3754</t>
  </si>
  <si>
    <t>YPK_3755</t>
  </si>
  <si>
    <t>YPK_3760</t>
  </si>
  <si>
    <t>YPK_3762</t>
  </si>
  <si>
    <t>YPK_3764</t>
  </si>
  <si>
    <t>YPK_3765</t>
  </si>
  <si>
    <t>YPK_3768</t>
  </si>
  <si>
    <t>YPK_3769</t>
  </si>
  <si>
    <t>YPK_3770</t>
  </si>
  <si>
    <t>YPK_3050</t>
  </si>
  <si>
    <t>YPK_3052</t>
  </si>
  <si>
    <t>YPK_3053</t>
  </si>
  <si>
    <t>YPK_3054</t>
  </si>
  <si>
    <t>YPK_3055</t>
  </si>
  <si>
    <t>YPK_3056</t>
  </si>
  <si>
    <t>YPK_3058</t>
  </si>
  <si>
    <t>YPK_3060</t>
  </si>
  <si>
    <t>YPK_3064</t>
  </si>
  <si>
    <t>YPK_3065</t>
  </si>
  <si>
    <t>YPK_3069</t>
  </si>
  <si>
    <t>YPK_3070</t>
  </si>
  <si>
    <t>YPK_3071</t>
  </si>
  <si>
    <t>YPK_3072</t>
  </si>
  <si>
    <t>YPK_3073</t>
  </si>
  <si>
    <t>YPK_3074</t>
  </si>
  <si>
    <t>YPK_3075</t>
  </si>
  <si>
    <t>YPK_3076</t>
  </si>
  <si>
    <t>YPK_3419</t>
  </si>
  <si>
    <t>YPK_3421</t>
  </si>
  <si>
    <t>YPK_3422</t>
  </si>
  <si>
    <t>YPK_3423</t>
  </si>
  <si>
    <t>YPK_3424</t>
  </si>
  <si>
    <t>YPK_3425</t>
  </si>
  <si>
    <t>YPK_3427</t>
  </si>
  <si>
    <t>YPK_3428</t>
  </si>
  <si>
    <t>YPK_3429</t>
  </si>
  <si>
    <t>YPK_3433</t>
  </si>
  <si>
    <t>YPK_3434</t>
  </si>
  <si>
    <t>YPK_3435</t>
  </si>
  <si>
    <t>YPK_3436</t>
  </si>
  <si>
    <t>YPK_3437</t>
  </si>
  <si>
    <t>YPK_3438</t>
  </si>
  <si>
    <t>YPK_3439</t>
  </si>
  <si>
    <t>YPK_3440</t>
  </si>
  <si>
    <t>YPK_3441</t>
  </si>
  <si>
    <t>YPK_3099</t>
  </si>
  <si>
    <t>YPK_3100</t>
  </si>
  <si>
    <t>YPK_3102</t>
  </si>
  <si>
    <t>YPK_3103</t>
  </si>
  <si>
    <t>YPK_3104</t>
  </si>
  <si>
    <t>YPK_3105</t>
  </si>
  <si>
    <t>YPK_3109</t>
  </si>
  <si>
    <t>YPK_3112</t>
  </si>
  <si>
    <t>YPK_3113</t>
  </si>
  <si>
    <t>YPK_3116</t>
  </si>
  <si>
    <t>YPK_3117</t>
  </si>
  <si>
    <t>YPK_3118</t>
  </si>
  <si>
    <t>YPK_3119</t>
  </si>
  <si>
    <t>YPK_3120</t>
  </si>
  <si>
    <t>YPK_3121</t>
  </si>
  <si>
    <t>YPK_3122</t>
  </si>
  <si>
    <t>YPK_3470</t>
  </si>
  <si>
    <t>YPK_3472</t>
  </si>
  <si>
    <t>YPK_3473</t>
  </si>
  <si>
    <t>YPK_3474</t>
  </si>
  <si>
    <t>YPK_3475</t>
  </si>
  <si>
    <t>YPK_3476</t>
  </si>
  <si>
    <t>YPK_3477</t>
  </si>
  <si>
    <t>YPK_3478</t>
  </si>
  <si>
    <t>YPK_3479</t>
  </si>
  <si>
    <t>YPK_3480</t>
  </si>
  <si>
    <t>YPK_3481</t>
  </si>
  <si>
    <t>YPK_3482</t>
  </si>
  <si>
    <t>YPK_3483</t>
  </si>
  <si>
    <t>YPK_3484</t>
  </si>
  <si>
    <t>YPK_3485</t>
  </si>
  <si>
    <t>YPK_3491</t>
  </si>
  <si>
    <t>YPK_3492</t>
  </si>
  <si>
    <t>YPK_3494</t>
  </si>
  <si>
    <t>YPK_3495</t>
  </si>
  <si>
    <t>YPK_3496</t>
  </si>
  <si>
    <t>YPK_3497</t>
  </si>
  <si>
    <t>YPK_3498</t>
  </si>
  <si>
    <t>YPK_3499</t>
  </si>
  <si>
    <t>YPK_3500</t>
  </si>
  <si>
    <t>YPK_3501</t>
  </si>
  <si>
    <t>YPK_3504</t>
  </si>
  <si>
    <t>YPK_3508</t>
  </si>
  <si>
    <t>YPK_3527</t>
  </si>
  <si>
    <t>YPK_3528</t>
  </si>
  <si>
    <t>YPK_3529</t>
  </si>
  <si>
    <t>YPK_3531</t>
  </si>
  <si>
    <t>YPK_3532</t>
  </si>
  <si>
    <t>YPK_3533</t>
  </si>
  <si>
    <t>YPK_3534</t>
  </si>
  <si>
    <t>YPK_3535</t>
  </si>
  <si>
    <t>YPK_3536</t>
  </si>
  <si>
    <t>YPK_3537</t>
  </si>
  <si>
    <t>YPK_3538</t>
  </si>
  <si>
    <t>YPK_3539</t>
  </si>
  <si>
    <t>YPK_3540</t>
  </si>
  <si>
    <t>YPK_3542</t>
  </si>
  <si>
    <t>YPK_3543</t>
  </si>
  <si>
    <t>YPK_3544</t>
  </si>
  <si>
    <t>YPK_3545</t>
  </si>
  <si>
    <t>YPK_3546</t>
  </si>
  <si>
    <t>YPK_3547</t>
  </si>
  <si>
    <t>YPK_3549</t>
  </si>
  <si>
    <t>YPK_3550</t>
  </si>
  <si>
    <t>YPK_3551</t>
  </si>
  <si>
    <t>YPK_3552</t>
  </si>
  <si>
    <t>YPK_3553</t>
  </si>
  <si>
    <t>YPK_3555</t>
  </si>
  <si>
    <t>YPK_3556</t>
  </si>
  <si>
    <t>YPK_3557</t>
  </si>
  <si>
    <t>YPK_3558</t>
  </si>
  <si>
    <t>YPK_3559</t>
  </si>
  <si>
    <t>YPK_3560</t>
  </si>
  <si>
    <t>YPK_3561</t>
  </si>
  <si>
    <t>YPK_3563</t>
  </si>
  <si>
    <t>YPK_3564</t>
  </si>
  <si>
    <t>YPK_3565</t>
  </si>
  <si>
    <t>YPK_3566</t>
  </si>
  <si>
    <t>YPK_3567</t>
  </si>
  <si>
    <t>YPK_3909</t>
  </si>
  <si>
    <t>YPK_3910</t>
  </si>
  <si>
    <t>YPK_3912</t>
  </si>
  <si>
    <t>YPK_3916</t>
  </si>
  <si>
    <t>YPK_3917</t>
  </si>
  <si>
    <t>YPK_3918</t>
  </si>
  <si>
    <t>YPK_3919</t>
  </si>
  <si>
    <t>YPK_3920</t>
  </si>
  <si>
    <t>YPK_3921</t>
  </si>
  <si>
    <t>YPK_3922</t>
  </si>
  <si>
    <t>YPK_3923</t>
  </si>
  <si>
    <t>YPK_3924</t>
  </si>
  <si>
    <t>YPK_3930</t>
  </si>
  <si>
    <t>YPK_3931</t>
  </si>
  <si>
    <t>YPK_3932</t>
  </si>
  <si>
    <t>YPK_3933</t>
  </si>
  <si>
    <t>YPK_3934</t>
  </si>
  <si>
    <t>YPK_3937</t>
  </si>
  <si>
    <t>YPK_3939</t>
  </si>
  <si>
    <t>YPK_3940</t>
  </si>
  <si>
    <t>YPK_3604</t>
  </si>
  <si>
    <t>YPK_3606</t>
  </si>
  <si>
    <t>YPK_3607</t>
  </si>
  <si>
    <t>YPK_3608</t>
  </si>
  <si>
    <t>YPK_3609</t>
  </si>
  <si>
    <t>YPK_3610</t>
  </si>
  <si>
    <t>YPK_3229</t>
  </si>
  <si>
    <t>YPK_3230</t>
  </si>
  <si>
    <t>YPK_3231</t>
  </si>
  <si>
    <t>YPK_3237</t>
  </si>
  <si>
    <t>YPK_3238</t>
  </si>
  <si>
    <t>YPK_3239</t>
  </si>
  <si>
    <t>YPK_3241</t>
  </si>
  <si>
    <t>YPK_3242</t>
  </si>
  <si>
    <t>YPK_3243</t>
  </si>
  <si>
    <t>YPK_3245</t>
  </si>
  <si>
    <t>YPK_3246</t>
  </si>
  <si>
    <t>YPK_3247</t>
  </si>
  <si>
    <t>YPK_3966</t>
  </si>
  <si>
    <t>YPK_3967</t>
  </si>
  <si>
    <t>YPK_3968</t>
  </si>
  <si>
    <t>YPK_3971</t>
  </si>
  <si>
    <t>YPK_3972</t>
  </si>
  <si>
    <t>YPK_3973</t>
  </si>
  <si>
    <t>YPK_3611</t>
  </si>
  <si>
    <t>YPK_3612</t>
  </si>
  <si>
    <t>YPK_3613</t>
  </si>
  <si>
    <t>YPK_3614</t>
  </si>
  <si>
    <t>YPK_3615</t>
  </si>
  <si>
    <t>YPK_3616</t>
  </si>
  <si>
    <t>YPK_3617</t>
  </si>
  <si>
    <t>YPK_3618</t>
  </si>
  <si>
    <t>YPK_3619</t>
  </si>
  <si>
    <t>YPK_3620</t>
  </si>
  <si>
    <t>YPK_3621</t>
  </si>
  <si>
    <t>YPK_3622</t>
  </si>
  <si>
    <t>YPK_3280</t>
  </si>
  <si>
    <t>YPK_3281</t>
  </si>
  <si>
    <t>YPK_3282</t>
  </si>
  <si>
    <t>YPK_3283</t>
  </si>
  <si>
    <t>YPK_3284</t>
  </si>
  <si>
    <t>YPK_3286</t>
  </si>
  <si>
    <t>YPK_3287</t>
  </si>
  <si>
    <t>YPK_3288</t>
  </si>
  <si>
    <t>YPK_3289</t>
  </si>
  <si>
    <t>YPK_3290</t>
  </si>
  <si>
    <t>YPK_3291</t>
  </si>
  <si>
    <t>YPK_3293</t>
  </si>
  <si>
    <t>YPK_3295</t>
  </si>
  <si>
    <t>YPK_3296</t>
  </si>
  <si>
    <t>YPK_3297</t>
  </si>
  <si>
    <t>YPK_3298</t>
  </si>
  <si>
    <t>YPK_3644</t>
  </si>
  <si>
    <t>YPK_3646</t>
  </si>
  <si>
    <t>YPK_3647</t>
  </si>
  <si>
    <t>YPK_3648</t>
  </si>
  <si>
    <t>YPK_3649</t>
  </si>
  <si>
    <t>YPK_3650</t>
  </si>
  <si>
    <t>YPK_3652</t>
  </si>
  <si>
    <t>YPK_3653</t>
  </si>
  <si>
    <t>YPK_3654</t>
  </si>
  <si>
    <t>YPK_3655</t>
  </si>
  <si>
    <t>YPK_3656</t>
  </si>
  <si>
    <t>YPK_3657</t>
  </si>
  <si>
    <t>YPK_3658</t>
  </si>
  <si>
    <t>YPK_3659</t>
  </si>
  <si>
    <t>YPK_3660</t>
  </si>
  <si>
    <t>YPK_3661</t>
  </si>
  <si>
    <t>YPK_3663</t>
  </si>
  <si>
    <t>YPK_3664</t>
  </si>
  <si>
    <t>YPK_3666</t>
  </si>
  <si>
    <t>YPK_3668</t>
  </si>
  <si>
    <t>YPK_3671</t>
  </si>
  <si>
    <t>YPK_3672</t>
  </si>
  <si>
    <t>YPK_3673</t>
  </si>
  <si>
    <t>YPK_3674</t>
  </si>
  <si>
    <t>YPK_3676</t>
  </si>
  <si>
    <t>YPK_3679</t>
  </si>
  <si>
    <t>YPK_3684</t>
  </si>
  <si>
    <t>YPK_3685</t>
  </si>
  <si>
    <t>YPK_3686</t>
  </si>
  <si>
    <t>YPK_3687</t>
  </si>
  <si>
    <t>YPK_3688</t>
  </si>
  <si>
    <t>YPK_3689</t>
  </si>
  <si>
    <t>YPK_3690</t>
  </si>
  <si>
    <t>YPK_3691</t>
  </si>
  <si>
    <t>YPK_3692</t>
  </si>
  <si>
    <t>YPK_3693</t>
  </si>
  <si>
    <t>YPK_3694</t>
  </si>
  <si>
    <t>YPK_3696</t>
  </si>
  <si>
    <t>YPK_3697</t>
  </si>
  <si>
    <t>YPK_3698</t>
  </si>
  <si>
    <t>YPK_3699</t>
  </si>
  <si>
    <t>YPK_3700</t>
  </si>
  <si>
    <t>YPK_3701</t>
  </si>
  <si>
    <t>YPK_3702</t>
  </si>
  <si>
    <t>YPK_3703</t>
  </si>
  <si>
    <t>YPK_3705</t>
  </si>
  <si>
    <t>YPK_3706</t>
  </si>
  <si>
    <t>YPK_3707</t>
  </si>
  <si>
    <t>YPK_3708</t>
  </si>
  <si>
    <t>YPK_3709</t>
  </si>
  <si>
    <t>YPK_3710</t>
  </si>
  <si>
    <t>YPK_3711</t>
  </si>
  <si>
    <t>YPK_3713</t>
  </si>
  <si>
    <t>YPK_3714</t>
  </si>
  <si>
    <t>YPK_3715</t>
  </si>
  <si>
    <t>YPK_3716</t>
  </si>
  <si>
    <t>YPK_3717</t>
  </si>
  <si>
    <t>YPK_3718</t>
  </si>
  <si>
    <t>YPK_3719</t>
  </si>
  <si>
    <t>YPK_3720</t>
  </si>
  <si>
    <t>YPK_3722</t>
  </si>
  <si>
    <t>YPK_3723</t>
  </si>
  <si>
    <t>YPK_3725</t>
  </si>
  <si>
    <t>YPK_4065</t>
  </si>
  <si>
    <t>YPK_4066</t>
  </si>
  <si>
    <t>YPK_4067</t>
  </si>
  <si>
    <t>YPK_4068</t>
  </si>
  <si>
    <t>YPK_4073</t>
  </si>
  <si>
    <t>YPK_4074</t>
  </si>
  <si>
    <t>YPK_4075</t>
  </si>
  <si>
    <t>YPK_4077</t>
  </si>
  <si>
    <t>YPK_4078</t>
  </si>
  <si>
    <t>YPK_4081</t>
  </si>
  <si>
    <t>YPK_4082</t>
  </si>
  <si>
    <t>YPK_4083</t>
  </si>
  <si>
    <t>YPK_4084</t>
  </si>
  <si>
    <t>YPK_4085</t>
  </si>
  <si>
    <t>YPK_4086</t>
  </si>
  <si>
    <t>YPK_4087</t>
  </si>
  <si>
    <t>YPK_4088</t>
  </si>
  <si>
    <t>YPK_4089</t>
  </si>
  <si>
    <t>YPK_4090</t>
  </si>
  <si>
    <t>YPK_4091</t>
  </si>
  <si>
    <t>YPK_3771</t>
  </si>
  <si>
    <t>YPK_3772</t>
  </si>
  <si>
    <t>YPK_3773</t>
  </si>
  <si>
    <t>YPK_3774</t>
  </si>
  <si>
    <t>YPK_3775</t>
  </si>
  <si>
    <t>YPK_3776</t>
  </si>
  <si>
    <t>YPK_3777</t>
  </si>
  <si>
    <t>YPK_3778</t>
  </si>
  <si>
    <t>YPK_3779</t>
  </si>
  <si>
    <t>YPK_3780</t>
  </si>
  <si>
    <t>YPK_3785</t>
  </si>
  <si>
    <t>YPK_3786</t>
  </si>
  <si>
    <t>YPK_3788</t>
  </si>
  <si>
    <t>YPK_3789</t>
  </si>
  <si>
    <t>YPK_3790</t>
  </si>
  <si>
    <t>YPK_3791</t>
  </si>
  <si>
    <t>YPK_3416</t>
  </si>
  <si>
    <t>YPK_3417</t>
  </si>
  <si>
    <t>YPK_4122</t>
  </si>
  <si>
    <t>YPK_4123</t>
  </si>
  <si>
    <t>YPK_4124</t>
  </si>
  <si>
    <t>YPK_4125</t>
  </si>
  <si>
    <t>YPK_4127</t>
  </si>
  <si>
    <t>YPK_4129</t>
  </si>
  <si>
    <t>YPK_4130</t>
  </si>
  <si>
    <t>YPK_4131</t>
  </si>
  <si>
    <t>YPK_4132</t>
  </si>
  <si>
    <t>YPK_4134</t>
  </si>
  <si>
    <t>YPK_4135</t>
  </si>
  <si>
    <t>YPK_4140</t>
  </si>
  <si>
    <t>YPK_4141</t>
  </si>
  <si>
    <t>YPK_4142</t>
  </si>
  <si>
    <t>YPK_4143</t>
  </si>
  <si>
    <t>YPK_4144</t>
  </si>
  <si>
    <t>YPK_4145</t>
  </si>
  <si>
    <t>YPK_3792</t>
  </si>
  <si>
    <t>YPK_3442</t>
  </si>
  <si>
    <t>YPK_3443</t>
  </si>
  <si>
    <t>YPK_3444</t>
  </si>
  <si>
    <t>YPK_3449</t>
  </si>
  <si>
    <t>YPK_3450</t>
  </si>
  <si>
    <t>YPK_3451</t>
  </si>
  <si>
    <t>YPK_3452</t>
  </si>
  <si>
    <t>YPK_3453</t>
  </si>
  <si>
    <t>YPK_3455</t>
  </si>
  <si>
    <t>YPK_3458</t>
  </si>
  <si>
    <t>YPK_3463</t>
  </si>
  <si>
    <t>YPK_3464</t>
  </si>
  <si>
    <t>YPK_3465</t>
  </si>
  <si>
    <t>YPK_3466</t>
  </si>
  <si>
    <t>YPK_3467</t>
  </si>
  <si>
    <t>YPK_3469</t>
  </si>
  <si>
    <t>YPK_3824</t>
  </si>
  <si>
    <t>YPK_3825</t>
  </si>
  <si>
    <t>YPK_3826</t>
  </si>
  <si>
    <t>YPK_3827</t>
  </si>
  <si>
    <t>YPK_3828</t>
  </si>
  <si>
    <t>YPK_3829</t>
  </si>
  <si>
    <t>YPK_3830</t>
  </si>
  <si>
    <t>YPK_3831</t>
  </si>
  <si>
    <t>YPK_3832</t>
  </si>
  <si>
    <t>YPK_3834</t>
  </si>
  <si>
    <t>YPK_3837</t>
  </si>
  <si>
    <t>YPK_3838</t>
  </si>
  <si>
    <t>YPK_3839</t>
  </si>
  <si>
    <t>YPK_3840</t>
  </si>
  <si>
    <t>YPK_3841</t>
  </si>
  <si>
    <t>YPK_3842</t>
  </si>
  <si>
    <t>YPK_3845</t>
  </si>
  <si>
    <t>YPK_3847</t>
  </si>
  <si>
    <t>YPK_3848</t>
  </si>
  <si>
    <t>YPK_3851</t>
  </si>
  <si>
    <t>YPK_3852</t>
  </si>
  <si>
    <t>YPK_3853</t>
  </si>
  <si>
    <t>YPK_3856</t>
  </si>
  <si>
    <t>YPK_3858</t>
  </si>
  <si>
    <t>YPK_3859</t>
  </si>
  <si>
    <t>YPK_3861</t>
  </si>
  <si>
    <t>YPK_3864</t>
  </si>
  <si>
    <t>YPK_3865</t>
  </si>
  <si>
    <t>YPK_3866</t>
  </si>
  <si>
    <t>YPK_3867</t>
  </si>
  <si>
    <t>YPK_3868</t>
  </si>
  <si>
    <t>YPK_3869</t>
  </si>
  <si>
    <t>YPK_3870</t>
  </si>
  <si>
    <t>YPK_3871</t>
  </si>
  <si>
    <t>YPK_3873</t>
  </si>
  <si>
    <t>YPK_3874</t>
  </si>
  <si>
    <t>YPK_3876</t>
  </si>
  <si>
    <t>YPK_3878</t>
  </si>
  <si>
    <t>YPK_3879</t>
  </si>
  <si>
    <t>YPK_3880</t>
  </si>
  <si>
    <t>YPK_3881</t>
  </si>
  <si>
    <t>YPK_3882</t>
  </si>
  <si>
    <t>YPK_3883</t>
  </si>
  <si>
    <t>YPK_3884</t>
  </si>
  <si>
    <t>YPK_3885</t>
  </si>
  <si>
    <t>YPK_3886</t>
  </si>
  <si>
    <t>YPK_3889</t>
  </si>
  <si>
    <t>YPK_3890</t>
  </si>
  <si>
    <t>YPK_3892</t>
  </si>
  <si>
    <t>YPK_3893</t>
  </si>
  <si>
    <t>YPK_3894</t>
  </si>
  <si>
    <t>YPK_3895</t>
  </si>
  <si>
    <t>YPK_3896</t>
  </si>
  <si>
    <t>YPK_3898</t>
  </si>
  <si>
    <t>YPK_3899</t>
  </si>
  <si>
    <t>YPK_3900</t>
  </si>
  <si>
    <t>YPK_3901</t>
  </si>
  <si>
    <t>YPK_3903</t>
  </si>
  <si>
    <t>YPK_3904</t>
  </si>
  <si>
    <t>YPK_3905</t>
  </si>
  <si>
    <t>YPK_3906</t>
  </si>
  <si>
    <t>YPK_3907</t>
  </si>
  <si>
    <t>YPK_3908</t>
  </si>
  <si>
    <t>YPK_4152</t>
  </si>
  <si>
    <t>YPK_4155</t>
  </si>
  <si>
    <t>YPK_4158</t>
  </si>
  <si>
    <t>YPK_4159</t>
  </si>
  <si>
    <t>YPK_4160</t>
  </si>
  <si>
    <t>YPK_4161</t>
  </si>
  <si>
    <t>YPK_4162</t>
  </si>
  <si>
    <t>YPK_4163</t>
  </si>
  <si>
    <t>YPK_4165</t>
  </si>
  <si>
    <t>YPK_4166</t>
  </si>
  <si>
    <t>YPK_4167</t>
  </si>
  <si>
    <t>YPK_4170</t>
  </si>
  <si>
    <t>YPK_4171</t>
  </si>
  <si>
    <t>YPK_4172</t>
  </si>
  <si>
    <t>YPK_4173</t>
  </si>
  <si>
    <t>YPK_4174</t>
  </si>
  <si>
    <t>YPK_4175</t>
  </si>
  <si>
    <t>YPK_4178</t>
  </si>
  <si>
    <t>YPK_4179</t>
  </si>
  <si>
    <t>YPK_4180</t>
  </si>
  <si>
    <t>YPK_3941</t>
  </si>
  <si>
    <t>YPK_3946</t>
  </si>
  <si>
    <t>YPK_3947</t>
  </si>
  <si>
    <t>YPK_3948</t>
  </si>
  <si>
    <t>YPK_3949</t>
  </si>
  <si>
    <t>YPK_3950</t>
  </si>
  <si>
    <t>YPK_3951</t>
  </si>
  <si>
    <t>YPK_3952</t>
  </si>
  <si>
    <t>YPK_3954</t>
  </si>
  <si>
    <t>YPK_3956</t>
  </si>
  <si>
    <t>YPK_3957</t>
  </si>
  <si>
    <t>YPK_3958</t>
  </si>
  <si>
    <t>YPK_3959</t>
  </si>
  <si>
    <t>YPK_3961</t>
  </si>
  <si>
    <t>YPK_3962</t>
  </si>
  <si>
    <t>YPK_3963</t>
  </si>
  <si>
    <t>YPK_3964</t>
  </si>
  <si>
    <t>YPK_3965</t>
  </si>
  <si>
    <t>YPK_4182</t>
  </si>
  <si>
    <t>YPK_4183</t>
  </si>
  <si>
    <t>YPK_4184</t>
  </si>
  <si>
    <t>YPK_4186</t>
  </si>
  <si>
    <t>YPK_4187</t>
  </si>
  <si>
    <t>YPK_4190</t>
  </si>
  <si>
    <t>YPK_4191</t>
  </si>
  <si>
    <t>YPK_4192</t>
  </si>
  <si>
    <t>YPK_4195</t>
  </si>
  <si>
    <t>YPK_4196</t>
  </si>
  <si>
    <t>YPK_4197</t>
  </si>
  <si>
    <t>YPK_4198</t>
  </si>
  <si>
    <t>YPK_4199</t>
  </si>
  <si>
    <t>YPK_4200</t>
  </si>
  <si>
    <t>YPK_4202</t>
  </si>
  <si>
    <t>YPK_4206</t>
  </si>
  <si>
    <t>YPK_4207</t>
  </si>
  <si>
    <t>YPK_4208</t>
  </si>
  <si>
    <t>YPK_3623</t>
  </si>
  <si>
    <t>YPK_3624</t>
  </si>
  <si>
    <t>YPK_3625</t>
  </si>
  <si>
    <t>YPK_3626</t>
  </si>
  <si>
    <t>YPK_3627</t>
  </si>
  <si>
    <t>YPK_3628</t>
  </si>
  <si>
    <t>YPK_3629</t>
  </si>
  <si>
    <t>YPK_3630</t>
  </si>
  <si>
    <t>YPK_3632</t>
  </si>
  <si>
    <t>YPK_3633</t>
  </si>
  <si>
    <t>YPK_3634</t>
  </si>
  <si>
    <t>YPK_3636</t>
  </si>
  <si>
    <t>YPK_3638</t>
  </si>
  <si>
    <t>YPK_3639</t>
  </si>
  <si>
    <t>YPK_3641</t>
  </si>
  <si>
    <t>YPK_3642</t>
  </si>
  <si>
    <t>YPK_4209</t>
  </si>
  <si>
    <t>YPK_4211</t>
  </si>
  <si>
    <t>YPK_4212</t>
  </si>
  <si>
    <t>YPK_4213</t>
  </si>
  <si>
    <t>YPK_4214</t>
  </si>
  <si>
    <t>YPK_4215</t>
  </si>
  <si>
    <t>YPK_4217</t>
  </si>
  <si>
    <t>YPK_4218</t>
  </si>
  <si>
    <t>YPK_4219</t>
  </si>
  <si>
    <t>YPK_4227</t>
  </si>
  <si>
    <t>YPK_4231</t>
  </si>
  <si>
    <t>YPK_4232</t>
  </si>
  <si>
    <t>YPK_4233</t>
  </si>
  <si>
    <t>YPK_4234</t>
  </si>
  <si>
    <t>YPK_4236</t>
  </si>
  <si>
    <t>YPK_4237</t>
  </si>
  <si>
    <t>YPK_4238</t>
  </si>
  <si>
    <t>YPK_4240</t>
  </si>
  <si>
    <t>YPK_4241</t>
  </si>
  <si>
    <t>YPK_4242</t>
  </si>
  <si>
    <t>YPK_R0011</t>
  </si>
  <si>
    <t>YPK_R0019</t>
  </si>
  <si>
    <t>26 Average</t>
    <phoneticPr fontId="1" type="noConversion"/>
  </si>
  <si>
    <t>37 Average</t>
    <phoneticPr fontId="1" type="noConversion"/>
  </si>
  <si>
    <t>Ratio</t>
    <phoneticPr fontId="1" type="noConversion"/>
  </si>
  <si>
    <t>Log2 Ratio</t>
    <phoneticPr fontId="1" type="noConversion"/>
  </si>
  <si>
    <t>StDev log2</t>
    <phoneticPr fontId="1" type="noConversion"/>
  </si>
  <si>
    <t>Average log2</t>
    <phoneticPr fontId="1" type="noConversion"/>
  </si>
  <si>
    <t>StDev off Mean</t>
    <phoneticPr fontId="1" type="noConversion"/>
  </si>
  <si>
    <t>YPK_3974</t>
  </si>
  <si>
    <t>YPK_3975</t>
  </si>
  <si>
    <t>YPK_3980</t>
  </si>
  <si>
    <t>YPK_3981</t>
  </si>
  <si>
    <t>YPK_3982</t>
  </si>
  <si>
    <t>YPK_3983</t>
  </si>
  <si>
    <t>YPK_3984</t>
  </si>
  <si>
    <t>YPK_3985</t>
  </si>
  <si>
    <t>YPK_3989</t>
  </si>
  <si>
    <t>YPK_3990</t>
  </si>
  <si>
    <t>YPK_3991</t>
  </si>
  <si>
    <t>YPK_3992</t>
  </si>
  <si>
    <t>YPK_3993</t>
  </si>
  <si>
    <t>YPK_3994</t>
  </si>
  <si>
    <t>YPK_3995</t>
  </si>
  <si>
    <t>YPK_3996</t>
  </si>
  <si>
    <t>YPK_3997</t>
  </si>
  <si>
    <t>YPK_3998</t>
  </si>
  <si>
    <t>YPK_4000</t>
  </si>
  <si>
    <t>YPK_4001</t>
  </si>
  <si>
    <t>YPK_4002</t>
  </si>
  <si>
    <t>YPK_4004</t>
  </si>
  <si>
    <t>YPK_4005</t>
  </si>
  <si>
    <t>YPK_4006</t>
  </si>
  <si>
    <t>YPK_4007</t>
  </si>
  <si>
    <t>YPK_4008</t>
  </si>
  <si>
    <t>YPK_4012</t>
  </si>
  <si>
    <t>YPK_4013</t>
  </si>
  <si>
    <t>YPK_4015</t>
  </si>
  <si>
    <t>YPK_4018</t>
  </si>
  <si>
    <t>YPK_4019</t>
  </si>
  <si>
    <t>YPK_4021</t>
  </si>
  <si>
    <t>YPK_4024</t>
  </si>
  <si>
    <t>YPK_4026</t>
  </si>
  <si>
    <t>YPK_4027</t>
  </si>
  <si>
    <t>YPK_4029</t>
  </si>
  <si>
    <t>YPK_4030</t>
  </si>
  <si>
    <t>YPK_4031</t>
  </si>
  <si>
    <t>YPK_4032</t>
  </si>
  <si>
    <t>YPK_4033</t>
  </si>
  <si>
    <t>YPK_4036</t>
  </si>
  <si>
    <t>YPK_4037</t>
  </si>
  <si>
    <t>YPK_4039</t>
  </si>
  <si>
    <t>YPK_4041</t>
  </si>
  <si>
    <t>YPK_4042</t>
  </si>
  <si>
    <t>YPK_4043</t>
  </si>
  <si>
    <t>YPK_4044</t>
  </si>
  <si>
    <t>YPK_4045</t>
  </si>
  <si>
    <t>YPK_4046</t>
  </si>
  <si>
    <t>YPK_4049</t>
  </si>
  <si>
    <t>YPK_4050</t>
  </si>
  <si>
    <t>YPK_4051</t>
  </si>
  <si>
    <t>YPK_4052</t>
  </si>
  <si>
    <t>YPK_4054</t>
  </si>
  <si>
    <t>YPK_4056</t>
  </si>
  <si>
    <t>YPK_4057</t>
  </si>
  <si>
    <t>YPK_4058</t>
  </si>
  <si>
    <t>YPK_4059</t>
  </si>
  <si>
    <t>YPK_4060</t>
  </si>
  <si>
    <t>YPK_4061</t>
  </si>
  <si>
    <t>YPK_4062</t>
  </si>
  <si>
    <t>YPK_4063</t>
  </si>
  <si>
    <t>YPK_4064</t>
  </si>
  <si>
    <t>average ratio</t>
    <phoneticPr fontId="1" type="noConversion"/>
  </si>
  <si>
    <t>YPK_4093</t>
  </si>
  <si>
    <t>YPK_4094</t>
  </si>
  <si>
    <t>YPK_4095</t>
  </si>
  <si>
    <t>YPK_4101</t>
  </si>
  <si>
    <t>YPK_4102</t>
  </si>
  <si>
    <t>YPK_4104</t>
  </si>
  <si>
    <t>YPK_4105</t>
  </si>
  <si>
    <t>YPK_4108</t>
  </si>
  <si>
    <t>YPK_4109</t>
  </si>
  <si>
    <t>YPK_4110</t>
  </si>
  <si>
    <t>YPK_4112</t>
  </si>
  <si>
    <t>YPK_4113</t>
  </si>
  <si>
    <t>YPK_4114</t>
  </si>
  <si>
    <t>YPK_4115</t>
  </si>
  <si>
    <t>YPK_4116</t>
  </si>
  <si>
    <t>YPK_4117</t>
  </si>
  <si>
    <t>YPK_4119</t>
  </si>
  <si>
    <t>YPK_4120</t>
  </si>
  <si>
    <t>Note: 26 vs 37 degree growth</t>
    <phoneticPr fontId="1" type="noConversion"/>
  </si>
  <si>
    <t>YPK_3795</t>
  </si>
  <si>
    <t>YPK_3796</t>
  </si>
  <si>
    <t>YPK_3797</t>
  </si>
  <si>
    <t>YPK_3800</t>
  </si>
  <si>
    <t>YPK_3801</t>
  </si>
  <si>
    <t>YPK_3802</t>
  </si>
  <si>
    <t>YPK_3804</t>
  </si>
  <si>
    <t>YPK_3805</t>
  </si>
  <si>
    <t>YPK_3807</t>
  </si>
  <si>
    <t>YPK_3811</t>
  </si>
  <si>
    <t>YPK_3813</t>
  </si>
  <si>
    <t>YPK_3814</t>
  </si>
  <si>
    <t>YPK_3815</t>
  </si>
  <si>
    <t>YPK_3816</t>
  </si>
  <si>
    <t>YPK_3817</t>
  </si>
  <si>
    <t>YPK_3821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1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2927"/>
  <sheetViews>
    <sheetView tabSelected="1" zoomScale="125" workbookViewId="0">
      <selection activeCell="A2" sqref="A2"/>
    </sheetView>
  </sheetViews>
  <sheetFormatPr baseColWidth="10" defaultColWidth="8.83203125" defaultRowHeight="14"/>
  <sheetData>
    <row r="1" spans="1:16">
      <c r="A1" t="s">
        <v>0</v>
      </c>
    </row>
    <row r="3" spans="1:16">
      <c r="A3" t="s">
        <v>166</v>
      </c>
      <c r="B3" t="s">
        <v>118</v>
      </c>
      <c r="C3" t="s">
        <v>119</v>
      </c>
      <c r="D3" t="s">
        <v>120</v>
      </c>
      <c r="E3" t="s">
        <v>121</v>
      </c>
      <c r="F3" t="s">
        <v>2837</v>
      </c>
      <c r="G3" t="s">
        <v>2838</v>
      </c>
      <c r="H3" t="s">
        <v>2839</v>
      </c>
      <c r="I3" t="s">
        <v>2840</v>
      </c>
      <c r="J3" t="s">
        <v>2843</v>
      </c>
      <c r="K3" t="s">
        <v>76</v>
      </c>
    </row>
    <row r="4" spans="1:16">
      <c r="A4" t="s">
        <v>2883</v>
      </c>
      <c r="B4">
        <v>3.4853679999999998</v>
      </c>
      <c r="C4">
        <v>4.352633</v>
      </c>
      <c r="D4">
        <v>6.3480000000000003E-3</v>
      </c>
      <c r="E4">
        <v>0</v>
      </c>
      <c r="F4">
        <f t="shared" ref="F4:F67" si="0">AVERAGE(B4:C4)</f>
        <v>3.9190005000000001</v>
      </c>
      <c r="G4">
        <f t="shared" ref="G4:G67" si="1">AVERAGE(D4:E4)</f>
        <v>3.1740000000000002E-3</v>
      </c>
      <c r="H4">
        <f t="shared" ref="H4:H67" si="2">G4/F4</f>
        <v>8.099003814875757E-4</v>
      </c>
      <c r="I4">
        <f t="shared" ref="I4:I67" si="3">LOG(H4,2)</f>
        <v>-10.269967913493282</v>
      </c>
      <c r="J4">
        <f t="shared" ref="J4:J67" si="4">(I4-$N$5)/$M$5</f>
        <v>-15.035470447243078</v>
      </c>
      <c r="K4" t="s">
        <v>77</v>
      </c>
      <c r="M4" t="s">
        <v>2841</v>
      </c>
      <c r="N4" t="s">
        <v>2842</v>
      </c>
    </row>
    <row r="5" spans="1:16">
      <c r="A5" t="s">
        <v>2546</v>
      </c>
      <c r="B5">
        <v>2.563339</v>
      </c>
      <c r="C5">
        <v>4.8475489999999999</v>
      </c>
      <c r="D5">
        <v>8.2527000000000003E-2</v>
      </c>
      <c r="E5">
        <v>4.4229999999999998E-2</v>
      </c>
      <c r="F5">
        <f t="shared" si="0"/>
        <v>3.705444</v>
      </c>
      <c r="G5">
        <f t="shared" si="1"/>
        <v>6.3378500000000004E-2</v>
      </c>
      <c r="H5">
        <f t="shared" si="2"/>
        <v>1.7104158098192823E-2</v>
      </c>
      <c r="I5">
        <f t="shared" si="3"/>
        <v>-5.8695090963356398</v>
      </c>
      <c r="J5">
        <f t="shared" si="4"/>
        <v>-8.5543380375621183</v>
      </c>
      <c r="K5" t="s">
        <v>78</v>
      </c>
      <c r="M5">
        <f>STDEV(I:I)</f>
        <v>0.6789644986398693</v>
      </c>
      <c r="N5">
        <f>AVERAGE(I:I)</f>
        <v>-6.1417259466313226E-2</v>
      </c>
    </row>
    <row r="6" spans="1:16">
      <c r="A6" t="s">
        <v>1921</v>
      </c>
      <c r="B6">
        <v>4.8273999999999997E-2</v>
      </c>
      <c r="C6">
        <v>0.27204</v>
      </c>
      <c r="D6">
        <v>6.3480000000000003E-3</v>
      </c>
      <c r="E6">
        <v>0</v>
      </c>
      <c r="F6">
        <f t="shared" si="0"/>
        <v>0.16015699999999999</v>
      </c>
      <c r="G6">
        <f t="shared" si="1"/>
        <v>3.1740000000000002E-3</v>
      </c>
      <c r="H6">
        <f t="shared" si="2"/>
        <v>1.9818053534968814E-2</v>
      </c>
      <c r="I6">
        <f t="shared" si="3"/>
        <v>-5.6570409171265705</v>
      </c>
      <c r="J6">
        <f t="shared" si="4"/>
        <v>-8.2414083046604798</v>
      </c>
    </row>
    <row r="7" spans="1:16">
      <c r="A7" t="s">
        <v>2930</v>
      </c>
      <c r="B7">
        <v>0.965476</v>
      </c>
      <c r="C7">
        <v>0.65551700000000002</v>
      </c>
      <c r="D7">
        <v>6.3480000000000003E-3</v>
      </c>
      <c r="E7">
        <v>4.4229999999999998E-2</v>
      </c>
      <c r="F7">
        <f t="shared" si="0"/>
        <v>0.81049649999999995</v>
      </c>
      <c r="G7">
        <f t="shared" si="1"/>
        <v>2.5288999999999999E-2</v>
      </c>
      <c r="H7">
        <f t="shared" si="2"/>
        <v>3.1201862068497521E-2</v>
      </c>
      <c r="I7">
        <f t="shared" si="3"/>
        <v>-5.0022240607889312</v>
      </c>
      <c r="J7">
        <f t="shared" si="4"/>
        <v>-7.2769737021895162</v>
      </c>
      <c r="K7" t="s">
        <v>79</v>
      </c>
      <c r="P7" t="s">
        <v>2907</v>
      </c>
    </row>
    <row r="8" spans="1:16">
      <c r="A8" t="s">
        <v>1237</v>
      </c>
      <c r="B8">
        <v>0.159304</v>
      </c>
      <c r="C8">
        <v>0.80956399999999995</v>
      </c>
      <c r="D8">
        <v>0</v>
      </c>
      <c r="E8">
        <v>3.8700999999999999E-2</v>
      </c>
      <c r="F8">
        <f t="shared" si="0"/>
        <v>0.48443399999999998</v>
      </c>
      <c r="G8">
        <f t="shared" si="1"/>
        <v>1.93505E-2</v>
      </c>
      <c r="H8">
        <f t="shared" si="2"/>
        <v>3.9944553850472922E-2</v>
      </c>
      <c r="I8">
        <f t="shared" si="3"/>
        <v>-4.6458573741939828</v>
      </c>
      <c r="J8">
        <f t="shared" si="4"/>
        <v>-6.7521057785958121</v>
      </c>
      <c r="P8">
        <f>AVERAGE(H:H)</f>
        <v>1.0496481087815936</v>
      </c>
    </row>
    <row r="9" spans="1:16">
      <c r="A9" t="s">
        <v>1526</v>
      </c>
      <c r="B9">
        <v>1.69441</v>
      </c>
      <c r="C9">
        <v>1.7502310000000001</v>
      </c>
      <c r="D9">
        <v>0.10792</v>
      </c>
      <c r="E9">
        <v>9.3988000000000002E-2</v>
      </c>
      <c r="F9">
        <f t="shared" si="0"/>
        <v>1.7223204999999999</v>
      </c>
      <c r="G9">
        <f t="shared" si="1"/>
        <v>0.100954</v>
      </c>
      <c r="H9">
        <f t="shared" si="2"/>
        <v>5.8615106770197538E-2</v>
      </c>
      <c r="I9">
        <f t="shared" si="3"/>
        <v>-4.0925836539039597</v>
      </c>
      <c r="J9">
        <f t="shared" si="4"/>
        <v>-5.9372270604914563</v>
      </c>
    </row>
    <row r="10" spans="1:16">
      <c r="A10" t="s">
        <v>2452</v>
      </c>
      <c r="B10">
        <v>2.4233449999999999</v>
      </c>
      <c r="C10">
        <v>1.0029410000000001</v>
      </c>
      <c r="D10">
        <v>0.17775099999999999</v>
      </c>
      <c r="E10">
        <v>9.3988000000000002E-2</v>
      </c>
      <c r="F10">
        <f t="shared" si="0"/>
        <v>1.7131430000000001</v>
      </c>
      <c r="G10">
        <f t="shared" si="1"/>
        <v>0.1358695</v>
      </c>
      <c r="H10">
        <f t="shared" si="2"/>
        <v>7.931007510756545E-2</v>
      </c>
      <c r="I10">
        <f t="shared" si="3"/>
        <v>-3.6563520403090273</v>
      </c>
      <c r="J10">
        <f t="shared" si="4"/>
        <v>-5.2947315920703382</v>
      </c>
      <c r="M10" t="s">
        <v>2926</v>
      </c>
    </row>
    <row r="11" spans="1:16">
      <c r="A11" t="s">
        <v>545</v>
      </c>
      <c r="B11">
        <v>2.587475</v>
      </c>
      <c r="C11">
        <v>1.891167</v>
      </c>
      <c r="D11">
        <v>0.26662599999999997</v>
      </c>
      <c r="E11">
        <v>0.116103</v>
      </c>
      <c r="F11">
        <f t="shared" si="0"/>
        <v>2.2393209999999999</v>
      </c>
      <c r="G11">
        <f t="shared" si="1"/>
        <v>0.19136449999999999</v>
      </c>
      <c r="H11">
        <f t="shared" si="2"/>
        <v>8.545648435396265E-2</v>
      </c>
      <c r="I11">
        <f t="shared" si="3"/>
        <v>-3.5486662234394388</v>
      </c>
      <c r="J11">
        <f t="shared" si="4"/>
        <v>-5.1361285766176756</v>
      </c>
    </row>
    <row r="12" spans="1:16">
      <c r="A12" t="s">
        <v>1311</v>
      </c>
      <c r="B12">
        <v>0.30412499999999998</v>
      </c>
      <c r="C12">
        <v>0.15404699999999999</v>
      </c>
      <c r="D12">
        <v>0</v>
      </c>
      <c r="E12">
        <v>4.4229999999999998E-2</v>
      </c>
      <c r="F12">
        <f t="shared" si="0"/>
        <v>0.22908599999999998</v>
      </c>
      <c r="G12">
        <f t="shared" si="1"/>
        <v>2.2114999999999999E-2</v>
      </c>
      <c r="H12">
        <f t="shared" si="2"/>
        <v>9.6535798782989804E-2</v>
      </c>
      <c r="I12">
        <f t="shared" si="3"/>
        <v>-3.3727921474010838</v>
      </c>
      <c r="J12">
        <f t="shared" si="4"/>
        <v>-4.8770957753582964</v>
      </c>
    </row>
    <row r="13" spans="1:16">
      <c r="A13" t="s">
        <v>2450</v>
      </c>
      <c r="B13">
        <v>5.261844</v>
      </c>
      <c r="C13">
        <v>4.4345730000000003</v>
      </c>
      <c r="D13">
        <v>0.55229700000000004</v>
      </c>
      <c r="E13">
        <v>0.44229600000000002</v>
      </c>
      <c r="F13">
        <f t="shared" si="0"/>
        <v>4.8482085000000001</v>
      </c>
      <c r="G13">
        <f t="shared" si="1"/>
        <v>0.49729650000000003</v>
      </c>
      <c r="H13">
        <f t="shared" si="2"/>
        <v>0.10257324947967894</v>
      </c>
      <c r="I13">
        <f t="shared" si="3"/>
        <v>-3.2852735615541695</v>
      </c>
      <c r="J13">
        <f t="shared" si="4"/>
        <v>-4.7481956840836643</v>
      </c>
    </row>
    <row r="14" spans="1:16">
      <c r="A14" t="s">
        <v>1245</v>
      </c>
      <c r="B14">
        <v>1.3033920000000001</v>
      </c>
      <c r="C14">
        <v>1.370031</v>
      </c>
      <c r="D14">
        <v>0.171403</v>
      </c>
      <c r="E14">
        <v>0.121631</v>
      </c>
      <c r="F14">
        <f t="shared" si="0"/>
        <v>1.3367115000000001</v>
      </c>
      <c r="G14">
        <f t="shared" si="1"/>
        <v>0.14651700000000001</v>
      </c>
      <c r="H14">
        <f t="shared" si="2"/>
        <v>0.10961003926426907</v>
      </c>
      <c r="I14">
        <f t="shared" si="3"/>
        <v>-3.1895481530353345</v>
      </c>
      <c r="J14">
        <f t="shared" si="4"/>
        <v>-4.607208329500919</v>
      </c>
    </row>
    <row r="15" spans="1:16">
      <c r="A15" t="s">
        <v>960</v>
      </c>
      <c r="B15">
        <v>0.43929200000000002</v>
      </c>
      <c r="C15">
        <v>0.60635300000000003</v>
      </c>
      <c r="D15">
        <v>0</v>
      </c>
      <c r="E15">
        <v>0.116103</v>
      </c>
      <c r="F15">
        <f t="shared" si="0"/>
        <v>0.52282249999999997</v>
      </c>
      <c r="G15">
        <f t="shared" si="1"/>
        <v>5.8051499999999999E-2</v>
      </c>
      <c r="H15">
        <f t="shared" si="2"/>
        <v>0.11103481583137681</v>
      </c>
      <c r="I15">
        <f t="shared" si="3"/>
        <v>-3.1709159791078378</v>
      </c>
      <c r="J15">
        <f t="shared" si="4"/>
        <v>-4.5797662850864889</v>
      </c>
    </row>
    <row r="16" spans="1:16">
      <c r="A16" t="s">
        <v>2451</v>
      </c>
      <c r="B16">
        <v>2.9978030000000002</v>
      </c>
      <c r="C16">
        <v>1.815782</v>
      </c>
      <c r="D16">
        <v>0.41898400000000002</v>
      </c>
      <c r="E16">
        <v>0.154804</v>
      </c>
      <c r="F16">
        <f t="shared" si="0"/>
        <v>2.4067924999999999</v>
      </c>
      <c r="G16">
        <f t="shared" si="1"/>
        <v>0.28689399999999998</v>
      </c>
      <c r="H16">
        <f t="shared" si="2"/>
        <v>0.11920180073687282</v>
      </c>
      <c r="I16">
        <f t="shared" si="3"/>
        <v>-3.0685220646700611</v>
      </c>
      <c r="J16">
        <f t="shared" si="4"/>
        <v>-4.4289573478844746</v>
      </c>
    </row>
    <row r="17" spans="1:10">
      <c r="A17" t="s">
        <v>544</v>
      </c>
      <c r="B17">
        <v>0.17861299999999999</v>
      </c>
      <c r="C17">
        <v>0.137659</v>
      </c>
      <c r="D17">
        <v>0</v>
      </c>
      <c r="E17">
        <v>3.8700999999999999E-2</v>
      </c>
      <c r="F17">
        <f t="shared" si="0"/>
        <v>0.158136</v>
      </c>
      <c r="G17">
        <f t="shared" si="1"/>
        <v>1.93505E-2</v>
      </c>
      <c r="H17">
        <f t="shared" si="2"/>
        <v>0.12236619112662518</v>
      </c>
      <c r="I17">
        <f t="shared" si="3"/>
        <v>-3.0307230877681111</v>
      </c>
      <c r="J17">
        <f t="shared" si="4"/>
        <v>-4.3732858407914375</v>
      </c>
    </row>
    <row r="18" spans="1:10">
      <c r="A18" t="s">
        <v>1050</v>
      </c>
      <c r="B18">
        <v>0.20757700000000001</v>
      </c>
      <c r="C18">
        <v>0.61618600000000001</v>
      </c>
      <c r="D18">
        <v>0.101572</v>
      </c>
      <c r="E18">
        <v>5.5290000000000001E-3</v>
      </c>
      <c r="F18">
        <f t="shared" si="0"/>
        <v>0.41188150000000001</v>
      </c>
      <c r="G18">
        <f t="shared" si="1"/>
        <v>5.3550500000000001E-2</v>
      </c>
      <c r="H18">
        <f t="shared" si="2"/>
        <v>0.13001433664779796</v>
      </c>
      <c r="I18">
        <f t="shared" si="3"/>
        <v>-2.9432573772470025</v>
      </c>
      <c r="J18">
        <f t="shared" si="4"/>
        <v>-4.2444636259387858</v>
      </c>
    </row>
    <row r="19" spans="1:10">
      <c r="A19" t="s">
        <v>1513</v>
      </c>
      <c r="B19">
        <v>2.235077</v>
      </c>
      <c r="C19">
        <v>0.907891</v>
      </c>
      <c r="D19">
        <v>0.31106400000000001</v>
      </c>
      <c r="E19">
        <v>0.116103</v>
      </c>
      <c r="F19">
        <f t="shared" si="0"/>
        <v>1.5714839999999999</v>
      </c>
      <c r="G19">
        <f t="shared" si="1"/>
        <v>0.21358350000000001</v>
      </c>
      <c r="H19">
        <f t="shared" si="2"/>
        <v>0.13591197874111352</v>
      </c>
      <c r="I19">
        <f t="shared" si="3"/>
        <v>-2.8792554797768384</v>
      </c>
      <c r="J19">
        <f t="shared" si="4"/>
        <v>-4.1501996436563902</v>
      </c>
    </row>
    <row r="20" spans="1:10">
      <c r="A20" t="s">
        <v>33</v>
      </c>
      <c r="B20">
        <v>0.236542</v>
      </c>
      <c r="C20">
        <v>0.17699000000000001</v>
      </c>
      <c r="D20">
        <v>1.2696000000000001E-2</v>
      </c>
      <c r="E20">
        <v>4.4229999999999998E-2</v>
      </c>
      <c r="F20">
        <f t="shared" si="0"/>
        <v>0.20676600000000001</v>
      </c>
      <c r="G20">
        <f t="shared" si="1"/>
        <v>2.8462999999999999E-2</v>
      </c>
      <c r="H20">
        <f t="shared" si="2"/>
        <v>0.13765802888289178</v>
      </c>
      <c r="I20">
        <f t="shared" si="3"/>
        <v>-2.8608393375384851</v>
      </c>
      <c r="J20">
        <f t="shared" si="4"/>
        <v>-4.1230757774229634</v>
      </c>
    </row>
    <row r="21" spans="1:10">
      <c r="A21" t="s">
        <v>2659</v>
      </c>
      <c r="B21">
        <v>4.8273999999999997E-2</v>
      </c>
      <c r="C21">
        <v>8.8495000000000004E-2</v>
      </c>
      <c r="D21">
        <v>1.9044999999999999E-2</v>
      </c>
      <c r="E21">
        <v>0</v>
      </c>
      <c r="F21">
        <f t="shared" si="0"/>
        <v>6.8384500000000001E-2</v>
      </c>
      <c r="G21">
        <f t="shared" si="1"/>
        <v>9.5224999999999997E-3</v>
      </c>
      <c r="H21">
        <f t="shared" si="2"/>
        <v>0.13924939130943415</v>
      </c>
      <c r="I21">
        <f t="shared" si="3"/>
        <v>-2.8442570736544077</v>
      </c>
      <c r="J21">
        <f t="shared" si="4"/>
        <v>-4.0986529041839415</v>
      </c>
    </row>
    <row r="22" spans="1:10">
      <c r="A22" t="s">
        <v>1106</v>
      </c>
      <c r="B22">
        <v>2.2736960000000002</v>
      </c>
      <c r="C22">
        <v>1.717455</v>
      </c>
      <c r="D22">
        <v>6.3481999999999997E-2</v>
      </c>
      <c r="E22">
        <v>0.497583</v>
      </c>
      <c r="F22">
        <f t="shared" si="0"/>
        <v>1.9955755000000002</v>
      </c>
      <c r="G22">
        <f t="shared" si="1"/>
        <v>0.28053250000000002</v>
      </c>
      <c r="H22">
        <f t="shared" si="2"/>
        <v>0.14057724200362251</v>
      </c>
      <c r="I22">
        <f t="shared" si="3"/>
        <v>-2.8305650389265562</v>
      </c>
      <c r="J22">
        <f t="shared" si="4"/>
        <v>-4.0784868502072174</v>
      </c>
    </row>
    <row r="23" spans="1:10">
      <c r="A23" t="s">
        <v>2190</v>
      </c>
      <c r="B23">
        <v>5.3487369999999999</v>
      </c>
      <c r="C23">
        <v>4.1690880000000003</v>
      </c>
      <c r="D23">
        <v>1.041112</v>
      </c>
      <c r="E23">
        <v>0.29854999999999998</v>
      </c>
      <c r="F23">
        <f t="shared" si="0"/>
        <v>4.7589125000000001</v>
      </c>
      <c r="G23">
        <f t="shared" si="1"/>
        <v>0.66983100000000007</v>
      </c>
      <c r="H23">
        <f t="shared" si="2"/>
        <v>0.14075295563849935</v>
      </c>
      <c r="I23">
        <f t="shared" si="3"/>
        <v>-2.8287628774469722</v>
      </c>
      <c r="J23">
        <f t="shared" si="4"/>
        <v>-4.0758325708108805</v>
      </c>
    </row>
    <row r="24" spans="1:10">
      <c r="A24" t="s">
        <v>2461</v>
      </c>
      <c r="B24">
        <v>2.0661179999999999</v>
      </c>
      <c r="C24">
        <v>2.1435409999999999</v>
      </c>
      <c r="D24">
        <v>0.514208</v>
      </c>
      <c r="E24">
        <v>8.8458999999999996E-2</v>
      </c>
      <c r="F24">
        <f t="shared" si="0"/>
        <v>2.1048295000000001</v>
      </c>
      <c r="G24">
        <f t="shared" si="1"/>
        <v>0.30133349999999998</v>
      </c>
      <c r="H24">
        <f t="shared" si="2"/>
        <v>0.14316290226833098</v>
      </c>
      <c r="I24">
        <f t="shared" si="3"/>
        <v>-2.8042703987049289</v>
      </c>
      <c r="J24">
        <f t="shared" si="4"/>
        <v>-4.0397592874638013</v>
      </c>
    </row>
    <row r="25" spans="1:10">
      <c r="A25" t="s">
        <v>2187</v>
      </c>
      <c r="B25">
        <v>4.0936180000000002</v>
      </c>
      <c r="C25">
        <v>2.3467509999999998</v>
      </c>
      <c r="D25">
        <v>0.39359100000000002</v>
      </c>
      <c r="E25">
        <v>0.54734099999999997</v>
      </c>
      <c r="F25">
        <f t="shared" si="0"/>
        <v>3.2201845000000002</v>
      </c>
      <c r="G25">
        <f t="shared" si="1"/>
        <v>0.470466</v>
      </c>
      <c r="H25">
        <f t="shared" si="2"/>
        <v>0.14609908221097267</v>
      </c>
      <c r="I25">
        <f t="shared" si="3"/>
        <v>-2.7749809796743374</v>
      </c>
      <c r="J25">
        <f t="shared" si="4"/>
        <v>-3.9966209214825676</v>
      </c>
    </row>
    <row r="26" spans="1:10">
      <c r="A26" t="s">
        <v>2821</v>
      </c>
      <c r="B26">
        <v>0.43446400000000002</v>
      </c>
      <c r="C26">
        <v>0.36381200000000002</v>
      </c>
      <c r="D26">
        <v>3.1740999999999998E-2</v>
      </c>
      <c r="E26">
        <v>8.8458999999999996E-2</v>
      </c>
      <c r="F26">
        <f t="shared" si="0"/>
        <v>0.39913799999999999</v>
      </c>
      <c r="G26">
        <f t="shared" si="1"/>
        <v>6.0100000000000001E-2</v>
      </c>
      <c r="H26">
        <f t="shared" si="2"/>
        <v>0.15057448802168674</v>
      </c>
      <c r="I26">
        <f t="shared" si="3"/>
        <v>-2.7314507413613054</v>
      </c>
      <c r="J26">
        <f t="shared" si="4"/>
        <v>-3.932508234589168</v>
      </c>
    </row>
    <row r="27" spans="1:10">
      <c r="A27" t="s">
        <v>2119</v>
      </c>
      <c r="B27">
        <v>0.164131</v>
      </c>
      <c r="C27">
        <v>8.8495000000000004E-2</v>
      </c>
      <c r="D27">
        <v>3.8088999999999998E-2</v>
      </c>
      <c r="E27">
        <v>0</v>
      </c>
      <c r="F27">
        <f t="shared" si="0"/>
        <v>0.12631300000000001</v>
      </c>
      <c r="G27">
        <f t="shared" si="1"/>
        <v>1.9044499999999999E-2</v>
      </c>
      <c r="H27">
        <f t="shared" si="2"/>
        <v>0.15077228788802419</v>
      </c>
      <c r="I27">
        <f t="shared" si="3"/>
        <v>-2.7295568108463724</v>
      </c>
      <c r="J27">
        <f t="shared" si="4"/>
        <v>-3.929718794907525</v>
      </c>
    </row>
    <row r="28" spans="1:10">
      <c r="A28" t="s">
        <v>240</v>
      </c>
      <c r="B28">
        <v>0.37170799999999998</v>
      </c>
      <c r="C28">
        <v>0.701403</v>
      </c>
      <c r="D28">
        <v>8.2527000000000003E-2</v>
      </c>
      <c r="E28">
        <v>8.2930000000000004E-2</v>
      </c>
      <c r="F28">
        <f t="shared" si="0"/>
        <v>0.53655549999999996</v>
      </c>
      <c r="G28">
        <f t="shared" si="1"/>
        <v>8.272850000000001E-2</v>
      </c>
      <c r="H28">
        <f t="shared" si="2"/>
        <v>0.15418442267388932</v>
      </c>
      <c r="I28">
        <f t="shared" si="3"/>
        <v>-2.6972710784433493</v>
      </c>
      <c r="J28">
        <f t="shared" si="4"/>
        <v>-3.8821673655357403</v>
      </c>
    </row>
    <row r="29" spans="1:10">
      <c r="A29" t="s">
        <v>2936</v>
      </c>
      <c r="B29">
        <v>8.2934380000000001</v>
      </c>
      <c r="C29">
        <v>9.3116199999999996</v>
      </c>
      <c r="D29">
        <v>1.7965530000000001</v>
      </c>
      <c r="E29">
        <v>0.93987900000000002</v>
      </c>
      <c r="F29">
        <f t="shared" si="0"/>
        <v>8.8025289999999998</v>
      </c>
      <c r="G29">
        <f t="shared" si="1"/>
        <v>1.3682160000000001</v>
      </c>
      <c r="H29">
        <f t="shared" si="2"/>
        <v>0.15543442117600523</v>
      </c>
      <c r="I29">
        <f t="shared" si="3"/>
        <v>-2.685622068870432</v>
      </c>
      <c r="J29">
        <f t="shared" si="4"/>
        <v>-3.8650103424568409</v>
      </c>
    </row>
    <row r="30" spans="1:10">
      <c r="A30" t="s">
        <v>2179</v>
      </c>
      <c r="B30">
        <v>0.92685700000000004</v>
      </c>
      <c r="C30">
        <v>0.98327600000000004</v>
      </c>
      <c r="D30">
        <v>0.14601</v>
      </c>
      <c r="E30">
        <v>0.16586100000000001</v>
      </c>
      <c r="F30">
        <f t="shared" si="0"/>
        <v>0.95506650000000004</v>
      </c>
      <c r="G30">
        <f t="shared" si="1"/>
        <v>0.1559355</v>
      </c>
      <c r="H30">
        <f t="shared" si="2"/>
        <v>0.16327187687977748</v>
      </c>
      <c r="I30">
        <f t="shared" si="3"/>
        <v>-2.6146517827396134</v>
      </c>
      <c r="J30">
        <f t="shared" si="4"/>
        <v>-3.7604831009398114</v>
      </c>
    </row>
    <row r="31" spans="1:10">
      <c r="A31" t="s">
        <v>429</v>
      </c>
      <c r="B31">
        <v>0.19792299999999999</v>
      </c>
      <c r="C31">
        <v>7.2107000000000004E-2</v>
      </c>
      <c r="D31">
        <v>4.4437999999999998E-2</v>
      </c>
      <c r="E31">
        <v>0</v>
      </c>
      <c r="F31">
        <f t="shared" si="0"/>
        <v>0.135015</v>
      </c>
      <c r="G31">
        <f t="shared" si="1"/>
        <v>2.2218999999999999E-2</v>
      </c>
      <c r="H31">
        <f t="shared" si="2"/>
        <v>0.16456689997407695</v>
      </c>
      <c r="I31">
        <f t="shared" si="3"/>
        <v>-2.6032539052112678</v>
      </c>
      <c r="J31">
        <f t="shared" si="4"/>
        <v>-3.7436959529354925</v>
      </c>
    </row>
    <row r="32" spans="1:10">
      <c r="A32" t="s">
        <v>2030</v>
      </c>
      <c r="B32">
        <v>7.2411000000000003E-2</v>
      </c>
      <c r="C32">
        <v>0.21632100000000001</v>
      </c>
      <c r="D32">
        <v>3.1740999999999998E-2</v>
      </c>
      <c r="E32">
        <v>1.6586E-2</v>
      </c>
      <c r="F32">
        <f t="shared" si="0"/>
        <v>0.14436599999999999</v>
      </c>
      <c r="G32">
        <f t="shared" si="1"/>
        <v>2.4163499999999997E-2</v>
      </c>
      <c r="H32">
        <f t="shared" si="2"/>
        <v>0.16737666763642409</v>
      </c>
      <c r="I32">
        <f t="shared" si="3"/>
        <v>-2.5788296651551712</v>
      </c>
      <c r="J32">
        <f t="shared" si="4"/>
        <v>-3.7077231736443452</v>
      </c>
    </row>
    <row r="33" spans="1:10">
      <c r="A33" t="s">
        <v>2460</v>
      </c>
      <c r="B33">
        <v>0.82065500000000002</v>
      </c>
      <c r="C33">
        <v>0.71123599999999998</v>
      </c>
      <c r="D33">
        <v>0.21584</v>
      </c>
      <c r="E33">
        <v>4.9757999999999997E-2</v>
      </c>
      <c r="F33">
        <f t="shared" si="0"/>
        <v>0.76594549999999995</v>
      </c>
      <c r="G33">
        <f t="shared" si="1"/>
        <v>0.132799</v>
      </c>
      <c r="H33">
        <f t="shared" si="2"/>
        <v>0.17337917645576612</v>
      </c>
      <c r="I33">
        <f t="shared" si="3"/>
        <v>-2.5279974594649404</v>
      </c>
      <c r="J33">
        <f t="shared" si="4"/>
        <v>-3.6328559224227273</v>
      </c>
    </row>
    <row r="34" spans="1:10">
      <c r="A34" t="s">
        <v>2206</v>
      </c>
      <c r="B34">
        <v>2.8964279999999998</v>
      </c>
      <c r="C34">
        <v>2.4418009999999999</v>
      </c>
      <c r="D34">
        <v>0.43168099999999998</v>
      </c>
      <c r="E34">
        <v>0.50863999999999998</v>
      </c>
      <c r="F34">
        <f t="shared" si="0"/>
        <v>2.6691145000000001</v>
      </c>
      <c r="G34">
        <f t="shared" si="1"/>
        <v>0.47016049999999998</v>
      </c>
      <c r="H34">
        <f t="shared" si="2"/>
        <v>0.17614849419161296</v>
      </c>
      <c r="I34">
        <f t="shared" si="3"/>
        <v>-2.5051359529047721</v>
      </c>
      <c r="J34">
        <f t="shared" si="4"/>
        <v>-3.5991847855577435</v>
      </c>
    </row>
    <row r="35" spans="1:10">
      <c r="A35" t="s">
        <v>2719</v>
      </c>
      <c r="B35">
        <v>0.75307100000000005</v>
      </c>
      <c r="C35">
        <v>0.10816000000000001</v>
      </c>
      <c r="D35">
        <v>9.5224000000000003E-2</v>
      </c>
      <c r="E35">
        <v>8.2930000000000004E-2</v>
      </c>
      <c r="F35">
        <f t="shared" si="0"/>
        <v>0.43061550000000004</v>
      </c>
      <c r="G35">
        <f t="shared" si="1"/>
        <v>8.9077000000000003E-2</v>
      </c>
      <c r="H35">
        <f t="shared" si="2"/>
        <v>0.20685971591826119</v>
      </c>
      <c r="I35">
        <f t="shared" si="3"/>
        <v>-2.2732753743077585</v>
      </c>
      <c r="J35">
        <f t="shared" si="4"/>
        <v>-3.2576933245734261</v>
      </c>
    </row>
    <row r="36" spans="1:10">
      <c r="A36" t="s">
        <v>2180</v>
      </c>
      <c r="B36">
        <v>5.9956050000000003</v>
      </c>
      <c r="C36">
        <v>3.7725010000000001</v>
      </c>
      <c r="D36">
        <v>1.3394790000000001</v>
      </c>
      <c r="E36">
        <v>0.76848899999999998</v>
      </c>
      <c r="F36">
        <f t="shared" si="0"/>
        <v>4.8840529999999998</v>
      </c>
      <c r="G36">
        <f t="shared" si="1"/>
        <v>1.053984</v>
      </c>
      <c r="H36">
        <f t="shared" si="2"/>
        <v>0.21580109798153299</v>
      </c>
      <c r="I36">
        <f t="shared" si="3"/>
        <v>-2.2122258897070171</v>
      </c>
      <c r="J36">
        <f t="shared" si="4"/>
        <v>-3.167777747657345</v>
      </c>
    </row>
    <row r="37" spans="1:10">
      <c r="A37" t="s">
        <v>2788</v>
      </c>
      <c r="B37">
        <v>9.6740689999999994</v>
      </c>
      <c r="C37">
        <v>8.7577079999999992</v>
      </c>
      <c r="D37">
        <v>1.9870000000000001</v>
      </c>
      <c r="E37">
        <v>2.0069180000000002</v>
      </c>
      <c r="F37">
        <f t="shared" si="0"/>
        <v>9.2158884999999984</v>
      </c>
      <c r="G37">
        <f t="shared" si="1"/>
        <v>1.9969590000000002</v>
      </c>
      <c r="H37">
        <f t="shared" si="2"/>
        <v>0.21668654085821465</v>
      </c>
      <c r="I37">
        <f t="shared" si="3"/>
        <v>-2.206318549393651</v>
      </c>
      <c r="J37">
        <f t="shared" si="4"/>
        <v>-3.1590772333812676</v>
      </c>
    </row>
    <row r="38" spans="1:10">
      <c r="A38" t="s">
        <v>2023</v>
      </c>
      <c r="B38">
        <v>0.19792299999999999</v>
      </c>
      <c r="C38">
        <v>0.59324299999999996</v>
      </c>
      <c r="D38">
        <v>0.101572</v>
      </c>
      <c r="E38">
        <v>7.7401999999999999E-2</v>
      </c>
      <c r="F38">
        <f t="shared" si="0"/>
        <v>0.39558299999999996</v>
      </c>
      <c r="G38">
        <f t="shared" si="1"/>
        <v>8.9486999999999997E-2</v>
      </c>
      <c r="H38">
        <f t="shared" si="2"/>
        <v>0.22621548448745271</v>
      </c>
      <c r="I38">
        <f t="shared" si="3"/>
        <v>-2.1442304094646967</v>
      </c>
      <c r="J38">
        <f t="shared" si="4"/>
        <v>-3.0676318926405779</v>
      </c>
    </row>
    <row r="39" spans="1:10">
      <c r="A39" t="s">
        <v>2181</v>
      </c>
      <c r="B39">
        <v>2.4571360000000002</v>
      </c>
      <c r="C39">
        <v>2.2517010000000002</v>
      </c>
      <c r="D39">
        <v>0.66021700000000005</v>
      </c>
      <c r="E39">
        <v>0.40912399999999999</v>
      </c>
      <c r="F39">
        <f t="shared" si="0"/>
        <v>2.3544185000000004</v>
      </c>
      <c r="G39">
        <f t="shared" si="1"/>
        <v>0.53467050000000005</v>
      </c>
      <c r="H39">
        <f t="shared" si="2"/>
        <v>0.22709237971074384</v>
      </c>
      <c r="I39">
        <f t="shared" si="3"/>
        <v>-2.1386487989613223</v>
      </c>
      <c r="J39">
        <f t="shared" si="4"/>
        <v>-3.0594111233447521</v>
      </c>
    </row>
    <row r="40" spans="1:10">
      <c r="A40" t="s">
        <v>144</v>
      </c>
      <c r="B40">
        <v>8.9740990000000007</v>
      </c>
      <c r="C40">
        <v>9.0658010000000004</v>
      </c>
      <c r="D40">
        <v>1.9298660000000001</v>
      </c>
      <c r="E40">
        <v>2.194893</v>
      </c>
      <c r="F40">
        <f t="shared" si="0"/>
        <v>9.0199500000000015</v>
      </c>
      <c r="G40">
        <f t="shared" si="1"/>
        <v>2.0623795</v>
      </c>
      <c r="H40">
        <f t="shared" si="2"/>
        <v>0.22864644482508215</v>
      </c>
      <c r="I40">
        <f t="shared" si="3"/>
        <v>-2.1288096077262968</v>
      </c>
      <c r="J40">
        <f t="shared" si="4"/>
        <v>-3.0449196569209027</v>
      </c>
    </row>
    <row r="41" spans="1:10">
      <c r="A41" t="s">
        <v>857</v>
      </c>
      <c r="B41">
        <v>0.20275000000000001</v>
      </c>
      <c r="C41">
        <v>0.331036</v>
      </c>
      <c r="D41">
        <v>5.7133999999999997E-2</v>
      </c>
      <c r="E41">
        <v>6.6344E-2</v>
      </c>
      <c r="F41">
        <f t="shared" si="0"/>
        <v>0.26689299999999999</v>
      </c>
      <c r="G41">
        <f t="shared" si="1"/>
        <v>6.1739000000000002E-2</v>
      </c>
      <c r="H41">
        <f t="shared" si="2"/>
        <v>0.23132491298010815</v>
      </c>
      <c r="I41">
        <f t="shared" si="3"/>
        <v>-2.1120074467369769</v>
      </c>
      <c r="J41">
        <f t="shared" si="4"/>
        <v>-3.0201729123959993</v>
      </c>
    </row>
    <row r="42" spans="1:10">
      <c r="A42" t="s">
        <v>176</v>
      </c>
      <c r="B42">
        <v>1.395113</v>
      </c>
      <c r="C42">
        <v>1.252038</v>
      </c>
      <c r="D42">
        <v>0.241233</v>
      </c>
      <c r="E42">
        <v>0.39806599999999998</v>
      </c>
      <c r="F42">
        <f t="shared" si="0"/>
        <v>1.3235755</v>
      </c>
      <c r="G42">
        <f t="shared" si="1"/>
        <v>0.31964949999999998</v>
      </c>
      <c r="H42">
        <f t="shared" si="2"/>
        <v>0.24150454583059294</v>
      </c>
      <c r="I42">
        <f t="shared" si="3"/>
        <v>-2.0498777497785707</v>
      </c>
      <c r="J42">
        <f t="shared" si="4"/>
        <v>-2.9286663651717086</v>
      </c>
    </row>
    <row r="43" spans="1:10">
      <c r="A43" t="s">
        <v>2188</v>
      </c>
      <c r="B43">
        <v>1.433732</v>
      </c>
      <c r="C43">
        <v>0.537524</v>
      </c>
      <c r="D43">
        <v>0.45707399999999998</v>
      </c>
      <c r="E43">
        <v>2.2114999999999999E-2</v>
      </c>
      <c r="F43">
        <f t="shared" si="0"/>
        <v>0.98562799999999995</v>
      </c>
      <c r="G43">
        <f t="shared" si="1"/>
        <v>0.23959449999999999</v>
      </c>
      <c r="H43">
        <f t="shared" si="2"/>
        <v>0.24308816307978265</v>
      </c>
      <c r="I43">
        <f t="shared" si="3"/>
        <v>-2.0404484503149001</v>
      </c>
      <c r="J43">
        <f t="shared" si="4"/>
        <v>-2.9147786000786002</v>
      </c>
    </row>
    <row r="44" spans="1:10">
      <c r="A44" t="s">
        <v>381</v>
      </c>
      <c r="B44">
        <v>0.55032099999999995</v>
      </c>
      <c r="C44">
        <v>0.82267400000000002</v>
      </c>
      <c r="D44">
        <v>0.15870600000000001</v>
      </c>
      <c r="E44">
        <v>0.182447</v>
      </c>
      <c r="F44">
        <f t="shared" si="0"/>
        <v>0.68649749999999998</v>
      </c>
      <c r="G44">
        <f t="shared" si="1"/>
        <v>0.17057650000000002</v>
      </c>
      <c r="H44">
        <f t="shared" si="2"/>
        <v>0.24847359240201169</v>
      </c>
      <c r="I44">
        <f t="shared" si="3"/>
        <v>-2.0088355635630117</v>
      </c>
      <c r="J44">
        <f t="shared" si="4"/>
        <v>-2.8682181586781788</v>
      </c>
    </row>
    <row r="45" spans="1:10">
      <c r="A45" t="s">
        <v>1246</v>
      </c>
      <c r="B45">
        <v>0.83996400000000004</v>
      </c>
      <c r="C45">
        <v>0.27859499999999998</v>
      </c>
      <c r="D45">
        <v>0.23488500000000001</v>
      </c>
      <c r="E45">
        <v>4.4229999999999998E-2</v>
      </c>
      <c r="F45">
        <f t="shared" si="0"/>
        <v>0.55927950000000004</v>
      </c>
      <c r="G45">
        <f t="shared" si="1"/>
        <v>0.1395575</v>
      </c>
      <c r="H45">
        <f t="shared" si="2"/>
        <v>0.24953086962779789</v>
      </c>
      <c r="I45">
        <f t="shared" si="3"/>
        <v>-2.0027097915329666</v>
      </c>
      <c r="J45">
        <f t="shared" si="4"/>
        <v>-2.8591959313860058</v>
      </c>
    </row>
    <row r="46" spans="1:10">
      <c r="A46" t="s">
        <v>2186</v>
      </c>
      <c r="B46">
        <v>0.76755300000000004</v>
      </c>
      <c r="C46">
        <v>0.58668799999999999</v>
      </c>
      <c r="D46">
        <v>0.26662599999999997</v>
      </c>
      <c r="E46">
        <v>7.1873000000000006E-2</v>
      </c>
      <c r="F46">
        <f t="shared" si="0"/>
        <v>0.67712050000000001</v>
      </c>
      <c r="G46">
        <f t="shared" si="1"/>
        <v>0.1692495</v>
      </c>
      <c r="H46">
        <f t="shared" si="2"/>
        <v>0.24995477171345423</v>
      </c>
      <c r="I46">
        <f t="shared" si="3"/>
        <v>-2.0002610261110694</v>
      </c>
      <c r="J46">
        <f t="shared" si="4"/>
        <v>-2.8555893136220392</v>
      </c>
    </row>
    <row r="47" spans="1:10">
      <c r="A47" t="s">
        <v>2297</v>
      </c>
      <c r="B47">
        <v>0.63238700000000003</v>
      </c>
      <c r="C47">
        <v>0.52113600000000004</v>
      </c>
      <c r="D47">
        <v>0.15235799999999999</v>
      </c>
      <c r="E47">
        <v>0.14374600000000001</v>
      </c>
      <c r="F47">
        <f t="shared" si="0"/>
        <v>0.57676150000000004</v>
      </c>
      <c r="G47">
        <f t="shared" si="1"/>
        <v>0.14805200000000002</v>
      </c>
      <c r="H47">
        <f t="shared" si="2"/>
        <v>0.25669535848006497</v>
      </c>
      <c r="I47">
        <f t="shared" si="3"/>
        <v>-1.9618708852939872</v>
      </c>
      <c r="J47">
        <f t="shared" si="4"/>
        <v>-2.7990471219551893</v>
      </c>
    </row>
    <row r="48" spans="1:10">
      <c r="A48" t="s">
        <v>346</v>
      </c>
      <c r="B48">
        <v>0.25102400000000002</v>
      </c>
      <c r="C48">
        <v>0.60963100000000003</v>
      </c>
      <c r="D48">
        <v>1.9044999999999999E-2</v>
      </c>
      <c r="E48">
        <v>0.20456199999999999</v>
      </c>
      <c r="F48">
        <f t="shared" si="0"/>
        <v>0.43032750000000003</v>
      </c>
      <c r="G48">
        <f t="shared" si="1"/>
        <v>0.1118035</v>
      </c>
      <c r="H48">
        <f t="shared" si="2"/>
        <v>0.25981026078974734</v>
      </c>
      <c r="I48">
        <f t="shared" si="3"/>
        <v>-1.9444696860485813</v>
      </c>
      <c r="J48">
        <f t="shared" si="4"/>
        <v>-2.7734180952825653</v>
      </c>
    </row>
    <row r="49" spans="1:10">
      <c r="A49" t="s">
        <v>1745</v>
      </c>
      <c r="B49">
        <v>0.31860699999999997</v>
      </c>
      <c r="C49">
        <v>6.8829000000000001E-2</v>
      </c>
      <c r="D49">
        <v>0.101572</v>
      </c>
      <c r="E49">
        <v>0</v>
      </c>
      <c r="F49">
        <f t="shared" si="0"/>
        <v>0.193718</v>
      </c>
      <c r="G49">
        <f t="shared" si="1"/>
        <v>5.0785999999999998E-2</v>
      </c>
      <c r="H49">
        <f t="shared" si="2"/>
        <v>0.26216458976450302</v>
      </c>
      <c r="I49">
        <f t="shared" si="3"/>
        <v>-1.9314552591410616</v>
      </c>
      <c r="J49">
        <f t="shared" si="4"/>
        <v>-2.7542500431478945</v>
      </c>
    </row>
    <row r="50" spans="1:10">
      <c r="A50" t="s">
        <v>90</v>
      </c>
      <c r="B50">
        <v>0.49722</v>
      </c>
      <c r="C50">
        <v>0.56702200000000003</v>
      </c>
      <c r="D50">
        <v>0.15235799999999999</v>
      </c>
      <c r="E50">
        <v>0.12716</v>
      </c>
      <c r="F50">
        <f t="shared" si="0"/>
        <v>0.53212100000000007</v>
      </c>
      <c r="G50">
        <f t="shared" si="1"/>
        <v>0.13975899999999999</v>
      </c>
      <c r="H50">
        <f t="shared" si="2"/>
        <v>0.26264515025717833</v>
      </c>
      <c r="I50">
        <f t="shared" si="3"/>
        <v>-1.9288131495133916</v>
      </c>
      <c r="J50">
        <f t="shared" si="4"/>
        <v>-2.7503586620330305</v>
      </c>
    </row>
    <row r="51" spans="1:10">
      <c r="A51" t="s">
        <v>345</v>
      </c>
      <c r="B51">
        <v>9.0899560000000008</v>
      </c>
      <c r="C51">
        <v>9.8032570000000003</v>
      </c>
      <c r="D51">
        <v>3.7645080000000002</v>
      </c>
      <c r="E51">
        <v>1.277129</v>
      </c>
      <c r="F51">
        <f t="shared" si="0"/>
        <v>9.4466065000000015</v>
      </c>
      <c r="G51">
        <f t="shared" si="1"/>
        <v>2.5208184999999999</v>
      </c>
      <c r="H51">
        <f t="shared" si="2"/>
        <v>0.26684910607846313</v>
      </c>
      <c r="I51">
        <f t="shared" si="3"/>
        <v>-1.9059039164572484</v>
      </c>
      <c r="J51">
        <f t="shared" si="4"/>
        <v>-2.7166172321025472</v>
      </c>
    </row>
    <row r="52" spans="1:10">
      <c r="A52" t="s">
        <v>1989</v>
      </c>
      <c r="B52">
        <v>0.11103</v>
      </c>
      <c r="C52">
        <v>0.26220700000000002</v>
      </c>
      <c r="D52">
        <v>8.8874999999999996E-2</v>
      </c>
      <c r="E52">
        <v>1.1057000000000001E-2</v>
      </c>
      <c r="F52">
        <f t="shared" si="0"/>
        <v>0.18661850000000002</v>
      </c>
      <c r="G52">
        <f t="shared" si="1"/>
        <v>4.9965999999999997E-2</v>
      </c>
      <c r="H52">
        <f t="shared" si="2"/>
        <v>0.26774408753687329</v>
      </c>
      <c r="I52">
        <f t="shared" si="3"/>
        <v>-1.9010733778965643</v>
      </c>
      <c r="J52">
        <f t="shared" si="4"/>
        <v>-2.7095026648897385</v>
      </c>
    </row>
    <row r="53" spans="1:10">
      <c r="A53" t="s">
        <v>463</v>
      </c>
      <c r="B53">
        <v>0.45860099999999998</v>
      </c>
      <c r="C53">
        <v>0.22615299999999999</v>
      </c>
      <c r="D53">
        <v>0.14601</v>
      </c>
      <c r="E53">
        <v>3.8700999999999999E-2</v>
      </c>
      <c r="F53">
        <f t="shared" si="0"/>
        <v>0.34237699999999999</v>
      </c>
      <c r="G53">
        <f t="shared" si="1"/>
        <v>9.2355500000000007E-2</v>
      </c>
      <c r="H53">
        <f t="shared" si="2"/>
        <v>0.2697479678833567</v>
      </c>
      <c r="I53">
        <f t="shared" si="3"/>
        <v>-1.8903160035175239</v>
      </c>
      <c r="J53">
        <f t="shared" si="4"/>
        <v>-2.693658869815637</v>
      </c>
    </row>
    <row r="54" spans="1:10">
      <c r="A54" t="s">
        <v>109</v>
      </c>
      <c r="B54">
        <v>5.6625160000000001</v>
      </c>
      <c r="C54">
        <v>3.17598</v>
      </c>
      <c r="D54">
        <v>1.3394790000000001</v>
      </c>
      <c r="E54">
        <v>1.0836250000000001</v>
      </c>
      <c r="F54">
        <f t="shared" si="0"/>
        <v>4.4192479999999996</v>
      </c>
      <c r="G54">
        <f t="shared" si="1"/>
        <v>1.2115520000000002</v>
      </c>
      <c r="H54">
        <f t="shared" si="2"/>
        <v>0.27415343062892156</v>
      </c>
      <c r="I54">
        <f t="shared" si="3"/>
        <v>-1.8669445679228487</v>
      </c>
      <c r="J54">
        <f t="shared" si="4"/>
        <v>-2.6592366936319132</v>
      </c>
    </row>
    <row r="55" spans="1:10">
      <c r="A55" t="s">
        <v>115</v>
      </c>
      <c r="B55">
        <v>2.7612610000000002</v>
      </c>
      <c r="C55">
        <v>3.1104280000000002</v>
      </c>
      <c r="D55">
        <v>1.2823450000000001</v>
      </c>
      <c r="E55">
        <v>0.35936499999999999</v>
      </c>
      <c r="F55">
        <f t="shared" si="0"/>
        <v>2.9358445</v>
      </c>
      <c r="G55">
        <f t="shared" si="1"/>
        <v>0.820855</v>
      </c>
      <c r="H55">
        <f t="shared" si="2"/>
        <v>0.27959757405407543</v>
      </c>
      <c r="I55">
        <f t="shared" si="3"/>
        <v>-1.8385762517539068</v>
      </c>
      <c r="J55">
        <f t="shared" si="4"/>
        <v>-2.6174549565517409</v>
      </c>
    </row>
    <row r="56" spans="1:10">
      <c r="A56" t="s">
        <v>2140</v>
      </c>
      <c r="B56">
        <v>7.7238000000000001E-2</v>
      </c>
      <c r="C56">
        <v>0.21632100000000001</v>
      </c>
      <c r="D56">
        <v>8.2527000000000003E-2</v>
      </c>
      <c r="E56">
        <v>0</v>
      </c>
      <c r="F56">
        <f t="shared" si="0"/>
        <v>0.14677950000000001</v>
      </c>
      <c r="G56">
        <f t="shared" si="1"/>
        <v>4.1263500000000002E-2</v>
      </c>
      <c r="H56">
        <f t="shared" si="2"/>
        <v>0.28112577028808516</v>
      </c>
      <c r="I56">
        <f t="shared" si="3"/>
        <v>-1.8307123858766114</v>
      </c>
      <c r="J56">
        <f t="shared" si="4"/>
        <v>-2.6058728106618623</v>
      </c>
    </row>
    <row r="57" spans="1:10">
      <c r="A57" t="s">
        <v>2185</v>
      </c>
      <c r="B57">
        <v>0.58894000000000002</v>
      </c>
      <c r="C57">
        <v>0.69812600000000002</v>
      </c>
      <c r="D57">
        <v>0.31741200000000003</v>
      </c>
      <c r="E57">
        <v>4.9757999999999997E-2</v>
      </c>
      <c r="F57">
        <f t="shared" si="0"/>
        <v>0.64353300000000002</v>
      </c>
      <c r="G57">
        <f t="shared" si="1"/>
        <v>0.183585</v>
      </c>
      <c r="H57">
        <f t="shared" si="2"/>
        <v>0.28527674571467199</v>
      </c>
      <c r="I57">
        <f t="shared" si="3"/>
        <v>-1.8095659442153607</v>
      </c>
      <c r="J57">
        <f t="shared" si="4"/>
        <v>-2.5747276746442762</v>
      </c>
    </row>
    <row r="58" spans="1:10">
      <c r="A58" t="s">
        <v>2405</v>
      </c>
      <c r="B58">
        <v>2.8191899999999999</v>
      </c>
      <c r="C58">
        <v>1.061938</v>
      </c>
      <c r="D58">
        <v>0.539601</v>
      </c>
      <c r="E58">
        <v>0.60262800000000005</v>
      </c>
      <c r="F58">
        <f t="shared" si="0"/>
        <v>1.940564</v>
      </c>
      <c r="G58">
        <f t="shared" si="1"/>
        <v>0.57111449999999997</v>
      </c>
      <c r="H58">
        <f t="shared" si="2"/>
        <v>0.29430335716832839</v>
      </c>
      <c r="I58">
        <f t="shared" si="3"/>
        <v>-1.7646240954480823</v>
      </c>
      <c r="J58">
        <f t="shared" si="4"/>
        <v>-2.5085359240338869</v>
      </c>
    </row>
    <row r="59" spans="1:10">
      <c r="A59" t="s">
        <v>2492</v>
      </c>
      <c r="B59">
        <v>9.1719999999999996E-2</v>
      </c>
      <c r="C59">
        <v>0.265484</v>
      </c>
      <c r="D59">
        <v>8.8874999999999996E-2</v>
      </c>
      <c r="E59">
        <v>1.6586E-2</v>
      </c>
      <c r="F59">
        <f t="shared" si="0"/>
        <v>0.17860199999999998</v>
      </c>
      <c r="G59">
        <f t="shared" si="1"/>
        <v>5.27305E-2</v>
      </c>
      <c r="H59">
        <f t="shared" si="2"/>
        <v>0.29524025486836658</v>
      </c>
      <c r="I59">
        <f t="shared" si="3"/>
        <v>-1.7600386541814683</v>
      </c>
      <c r="J59">
        <f t="shared" si="4"/>
        <v>-2.5017823437277005</v>
      </c>
    </row>
    <row r="60" spans="1:10">
      <c r="A60" t="s">
        <v>2616</v>
      </c>
      <c r="B60">
        <v>4.8997900000000003</v>
      </c>
      <c r="C60">
        <v>2.527018</v>
      </c>
      <c r="D60">
        <v>1.580713</v>
      </c>
      <c r="E60">
        <v>0.61921400000000004</v>
      </c>
      <c r="F60">
        <f t="shared" si="0"/>
        <v>3.7134040000000001</v>
      </c>
      <c r="G60">
        <f t="shared" si="1"/>
        <v>1.0999635000000001</v>
      </c>
      <c r="H60">
        <f t="shared" si="2"/>
        <v>0.29621433595698182</v>
      </c>
      <c r="I60">
        <f t="shared" si="3"/>
        <v>-1.7552866301095209</v>
      </c>
      <c r="J60">
        <f t="shared" si="4"/>
        <v>-2.4947834150923049</v>
      </c>
    </row>
    <row r="61" spans="1:10">
      <c r="A61" t="s">
        <v>1092</v>
      </c>
      <c r="B61">
        <v>4.3445999999999999E-2</v>
      </c>
      <c r="C61">
        <v>0.25237399999999999</v>
      </c>
      <c r="D61">
        <v>0</v>
      </c>
      <c r="E61">
        <v>8.8458999999999996E-2</v>
      </c>
      <c r="F61">
        <f t="shared" si="0"/>
        <v>0.14790999999999999</v>
      </c>
      <c r="G61">
        <f t="shared" si="1"/>
        <v>4.4229499999999998E-2</v>
      </c>
      <c r="H61">
        <f t="shared" si="2"/>
        <v>0.29902981542830098</v>
      </c>
      <c r="I61">
        <f t="shared" si="3"/>
        <v>-1.7416387561962592</v>
      </c>
      <c r="J61">
        <f t="shared" si="4"/>
        <v>-2.4746824025347975</v>
      </c>
    </row>
    <row r="62" spans="1:10">
      <c r="A62" t="s">
        <v>2725</v>
      </c>
      <c r="B62">
        <v>0.13999400000000001</v>
      </c>
      <c r="C62">
        <v>0.41953099999999999</v>
      </c>
      <c r="D62">
        <v>5.7133999999999997E-2</v>
      </c>
      <c r="E62">
        <v>0.116103</v>
      </c>
      <c r="F62">
        <f t="shared" si="0"/>
        <v>0.27976250000000003</v>
      </c>
      <c r="G62">
        <f t="shared" si="1"/>
        <v>8.6618500000000001E-2</v>
      </c>
      <c r="H62">
        <f t="shared" si="2"/>
        <v>0.30961440507573385</v>
      </c>
      <c r="I62">
        <f t="shared" si="3"/>
        <v>-1.6914554992194315</v>
      </c>
      <c r="J62">
        <f t="shared" si="4"/>
        <v>-2.4007709431324917</v>
      </c>
    </row>
    <row r="63" spans="1:10">
      <c r="A63" t="s">
        <v>308</v>
      </c>
      <c r="B63">
        <v>0.120684</v>
      </c>
      <c r="C63">
        <v>0.26220700000000002</v>
      </c>
      <c r="D63">
        <v>0.10792</v>
      </c>
      <c r="E63">
        <v>1.1057000000000001E-2</v>
      </c>
      <c r="F63">
        <f t="shared" si="0"/>
        <v>0.19144550000000002</v>
      </c>
      <c r="G63">
        <f t="shared" si="1"/>
        <v>5.94885E-2</v>
      </c>
      <c r="H63">
        <f t="shared" si="2"/>
        <v>0.31073334186491713</v>
      </c>
      <c r="I63">
        <f t="shared" si="3"/>
        <v>-1.6862510431206119</v>
      </c>
      <c r="J63">
        <f t="shared" si="4"/>
        <v>-2.3931056585568689</v>
      </c>
    </row>
    <row r="64" spans="1:10">
      <c r="A64" t="s">
        <v>808</v>
      </c>
      <c r="B64">
        <v>1.0475410000000001</v>
      </c>
      <c r="C64">
        <v>0.55718900000000005</v>
      </c>
      <c r="D64">
        <v>0.28567100000000001</v>
      </c>
      <c r="E64">
        <v>0.21561900000000001</v>
      </c>
      <c r="F64">
        <f t="shared" si="0"/>
        <v>0.80236499999999999</v>
      </c>
      <c r="G64">
        <f t="shared" si="1"/>
        <v>0.25064500000000001</v>
      </c>
      <c r="H64">
        <f t="shared" si="2"/>
        <v>0.31238276844079693</v>
      </c>
      <c r="I64">
        <f t="shared" si="3"/>
        <v>-1.678613220698933</v>
      </c>
      <c r="J64">
        <f t="shared" si="4"/>
        <v>-2.3818564364885879</v>
      </c>
    </row>
    <row r="65" spans="1:10">
      <c r="A65" t="s">
        <v>1916</v>
      </c>
      <c r="B65">
        <v>4.5329090000000001</v>
      </c>
      <c r="C65">
        <v>5.424404</v>
      </c>
      <c r="D65">
        <v>1.428355</v>
      </c>
      <c r="E65">
        <v>1.6917819999999999</v>
      </c>
      <c r="F65">
        <f t="shared" si="0"/>
        <v>4.9786564999999996</v>
      </c>
      <c r="G65">
        <f t="shared" si="1"/>
        <v>1.5600684999999999</v>
      </c>
      <c r="H65">
        <f t="shared" si="2"/>
        <v>0.31335130270586048</v>
      </c>
      <c r="I65">
        <f t="shared" si="3"/>
        <v>-1.6741471039843288</v>
      </c>
      <c r="J65">
        <f t="shared" si="4"/>
        <v>-2.3752786010884295</v>
      </c>
    </row>
    <row r="66" spans="1:10">
      <c r="A66" t="s">
        <v>2189</v>
      </c>
      <c r="B66">
        <v>0.17861299999999999</v>
      </c>
      <c r="C66">
        <v>0.73090200000000005</v>
      </c>
      <c r="D66">
        <v>0.15870600000000001</v>
      </c>
      <c r="E66">
        <v>0.12716</v>
      </c>
      <c r="F66">
        <f t="shared" si="0"/>
        <v>0.45475750000000004</v>
      </c>
      <c r="G66">
        <f t="shared" si="1"/>
        <v>0.142933</v>
      </c>
      <c r="H66">
        <f t="shared" si="2"/>
        <v>0.31430597626207374</v>
      </c>
      <c r="I66">
        <f t="shared" si="3"/>
        <v>-1.6697583908649618</v>
      </c>
      <c r="J66">
        <f t="shared" si="4"/>
        <v>-2.3688147681072373</v>
      </c>
    </row>
    <row r="67" spans="1:10">
      <c r="A67" t="s">
        <v>2765</v>
      </c>
      <c r="B67">
        <v>3.852249</v>
      </c>
      <c r="C67">
        <v>1.3307</v>
      </c>
      <c r="D67">
        <v>1.295042</v>
      </c>
      <c r="E67">
        <v>0.34830800000000001</v>
      </c>
      <c r="F67">
        <f t="shared" si="0"/>
        <v>2.5914744999999999</v>
      </c>
      <c r="G67">
        <f t="shared" si="1"/>
        <v>0.82167500000000004</v>
      </c>
      <c r="H67">
        <f t="shared" si="2"/>
        <v>0.3170685260456933</v>
      </c>
      <c r="I67">
        <f t="shared" si="3"/>
        <v>-1.6571334201305994</v>
      </c>
      <c r="J67">
        <f t="shared" si="4"/>
        <v>-2.3502203191196198</v>
      </c>
    </row>
    <row r="68" spans="1:10">
      <c r="A68" t="s">
        <v>948</v>
      </c>
      <c r="B68">
        <v>1.0089220000000001</v>
      </c>
      <c r="C68">
        <v>0.25892900000000002</v>
      </c>
      <c r="D68">
        <v>0.247581</v>
      </c>
      <c r="E68">
        <v>0.154804</v>
      </c>
      <c r="F68">
        <f t="shared" ref="F68:F131" si="5">AVERAGE(B68:C68)</f>
        <v>0.63392550000000003</v>
      </c>
      <c r="G68">
        <f t="shared" ref="G68:G131" si="6">AVERAGE(D68:E68)</f>
        <v>0.2011925</v>
      </c>
      <c r="H68">
        <f t="shared" ref="H68:H131" si="7">G68/F68</f>
        <v>0.31737562221428228</v>
      </c>
      <c r="I68">
        <f t="shared" ref="I68:I131" si="8">LOG(H68,2)</f>
        <v>-1.6557367766110227</v>
      </c>
      <c r="J68">
        <f t="shared" ref="J68:J131" si="9">(I68-$N$5)/$M$5</f>
        <v>-2.348163299168835</v>
      </c>
    </row>
    <row r="69" spans="1:10">
      <c r="A69" t="s">
        <v>1363</v>
      </c>
      <c r="B69">
        <v>8.2064999999999999E-2</v>
      </c>
      <c r="C69">
        <v>0.114715</v>
      </c>
      <c r="D69">
        <v>6.3481999999999997E-2</v>
      </c>
      <c r="E69">
        <v>0</v>
      </c>
      <c r="F69">
        <f t="shared" si="5"/>
        <v>9.8390000000000005E-2</v>
      </c>
      <c r="G69">
        <f t="shared" si="6"/>
        <v>3.1740999999999998E-2</v>
      </c>
      <c r="H69">
        <f t="shared" si="7"/>
        <v>0.32260392316292302</v>
      </c>
      <c r="I69">
        <f t="shared" si="8"/>
        <v>-1.6321641117773205</v>
      </c>
      <c r="J69">
        <f t="shared" si="9"/>
        <v>-2.3134447463123542</v>
      </c>
    </row>
    <row r="70" spans="1:10">
      <c r="A70" t="s">
        <v>2864</v>
      </c>
      <c r="B70">
        <v>1.08616</v>
      </c>
      <c r="C70">
        <v>0.21632100000000001</v>
      </c>
      <c r="D70">
        <v>0.13331299999999999</v>
      </c>
      <c r="E70">
        <v>0.28749200000000003</v>
      </c>
      <c r="F70">
        <f t="shared" si="5"/>
        <v>0.6512405</v>
      </c>
      <c r="G70">
        <f t="shared" si="6"/>
        <v>0.21040249999999999</v>
      </c>
      <c r="H70">
        <f t="shared" si="7"/>
        <v>0.32307956891501677</v>
      </c>
      <c r="I70">
        <f t="shared" si="8"/>
        <v>-1.6300385753486784</v>
      </c>
      <c r="J70">
        <f t="shared" si="9"/>
        <v>-2.310314190248083</v>
      </c>
    </row>
    <row r="71" spans="1:10">
      <c r="A71" t="s">
        <v>256</v>
      </c>
      <c r="B71">
        <v>3.1908979999999998</v>
      </c>
      <c r="C71">
        <v>1.8682240000000001</v>
      </c>
      <c r="D71">
        <v>1.015719</v>
      </c>
      <c r="E71">
        <v>0.68003000000000002</v>
      </c>
      <c r="F71">
        <f t="shared" si="5"/>
        <v>2.5295610000000002</v>
      </c>
      <c r="G71">
        <f t="shared" si="6"/>
        <v>0.84787450000000009</v>
      </c>
      <c r="H71">
        <f t="shared" si="7"/>
        <v>0.33518642167553975</v>
      </c>
      <c r="I71">
        <f t="shared" si="8"/>
        <v>-1.5769643879089812</v>
      </c>
      <c r="J71">
        <f t="shared" si="9"/>
        <v>-2.2321448786772753</v>
      </c>
    </row>
    <row r="72" spans="1:10">
      <c r="A72" t="s">
        <v>86</v>
      </c>
      <c r="B72">
        <v>0.68066099999999996</v>
      </c>
      <c r="C72">
        <v>0.28187200000000001</v>
      </c>
      <c r="D72">
        <v>0.23488500000000001</v>
      </c>
      <c r="E72">
        <v>8.8458999999999996E-2</v>
      </c>
      <c r="F72">
        <f t="shared" si="5"/>
        <v>0.48126649999999999</v>
      </c>
      <c r="G72">
        <f t="shared" si="6"/>
        <v>0.16167200000000001</v>
      </c>
      <c r="H72">
        <f t="shared" si="7"/>
        <v>0.33593030057151291</v>
      </c>
      <c r="I72">
        <f t="shared" si="8"/>
        <v>-1.5737661638201683</v>
      </c>
      <c r="J72">
        <f t="shared" si="9"/>
        <v>-2.2274344349129551</v>
      </c>
    </row>
    <row r="73" spans="1:10">
      <c r="A73" t="s">
        <v>1891</v>
      </c>
      <c r="B73">
        <v>0.27998800000000001</v>
      </c>
      <c r="C73">
        <v>7.8661999999999996E-2</v>
      </c>
      <c r="D73">
        <v>6.3481999999999997E-2</v>
      </c>
      <c r="E73">
        <v>6.0816000000000002E-2</v>
      </c>
      <c r="F73">
        <f t="shared" si="5"/>
        <v>0.17932500000000001</v>
      </c>
      <c r="G73">
        <f t="shared" si="6"/>
        <v>6.2148999999999996E-2</v>
      </c>
      <c r="H73">
        <f t="shared" si="7"/>
        <v>0.34657186672243129</v>
      </c>
      <c r="I73">
        <f t="shared" si="8"/>
        <v>-1.5287735476811455</v>
      </c>
      <c r="J73">
        <f t="shared" si="9"/>
        <v>-2.161167912540793</v>
      </c>
    </row>
    <row r="74" spans="1:10">
      <c r="A74" t="s">
        <v>1659</v>
      </c>
      <c r="B74">
        <v>1.0185770000000001</v>
      </c>
      <c r="C74">
        <v>0.39003300000000002</v>
      </c>
      <c r="D74">
        <v>0.28567100000000001</v>
      </c>
      <c r="E74">
        <v>0.20456199999999999</v>
      </c>
      <c r="F74">
        <f t="shared" si="5"/>
        <v>0.70430500000000007</v>
      </c>
      <c r="G74">
        <f t="shared" si="6"/>
        <v>0.24511650000000001</v>
      </c>
      <c r="H74">
        <f t="shared" si="7"/>
        <v>0.3480260682516807</v>
      </c>
      <c r="I74">
        <f t="shared" si="8"/>
        <v>-1.5227327223510307</v>
      </c>
      <c r="J74">
        <f t="shared" si="9"/>
        <v>-2.1522707973864423</v>
      </c>
    </row>
    <row r="75" spans="1:10">
      <c r="A75" t="s">
        <v>2208</v>
      </c>
      <c r="B75">
        <v>0.63238700000000003</v>
      </c>
      <c r="C75">
        <v>0.18682199999999999</v>
      </c>
      <c r="D75">
        <v>1.2696000000000001E-2</v>
      </c>
      <c r="E75">
        <v>0.27643499999999999</v>
      </c>
      <c r="F75">
        <f t="shared" si="5"/>
        <v>0.40960450000000004</v>
      </c>
      <c r="G75">
        <f t="shared" si="6"/>
        <v>0.14456549999999999</v>
      </c>
      <c r="H75">
        <f t="shared" si="7"/>
        <v>0.35293923772810104</v>
      </c>
      <c r="I75">
        <f t="shared" si="8"/>
        <v>-1.5025082654244362</v>
      </c>
      <c r="J75">
        <f t="shared" si="9"/>
        <v>-2.1224835891198701</v>
      </c>
    </row>
    <row r="76" spans="1:10">
      <c r="A76" t="s">
        <v>2020</v>
      </c>
      <c r="B76">
        <v>0.73376200000000003</v>
      </c>
      <c r="C76">
        <v>0.331036</v>
      </c>
      <c r="D76">
        <v>0.21584</v>
      </c>
      <c r="E76">
        <v>0.160332</v>
      </c>
      <c r="F76">
        <f t="shared" si="5"/>
        <v>0.53239900000000007</v>
      </c>
      <c r="G76">
        <f t="shared" si="6"/>
        <v>0.188086</v>
      </c>
      <c r="H76">
        <f t="shared" si="7"/>
        <v>0.35328015266745427</v>
      </c>
      <c r="I76">
        <f t="shared" si="8"/>
        <v>-1.5011153942083153</v>
      </c>
      <c r="J76">
        <f t="shared" si="9"/>
        <v>-2.1204321251347706</v>
      </c>
    </row>
    <row r="77" spans="1:10">
      <c r="A77" t="s">
        <v>1037</v>
      </c>
      <c r="B77">
        <v>3.8763860000000001</v>
      </c>
      <c r="C77">
        <v>3.5430700000000002</v>
      </c>
      <c r="D77">
        <v>0.95858500000000002</v>
      </c>
      <c r="E77">
        <v>1.713897</v>
      </c>
      <c r="F77">
        <f t="shared" si="5"/>
        <v>3.7097280000000001</v>
      </c>
      <c r="G77">
        <f t="shared" si="6"/>
        <v>1.336241</v>
      </c>
      <c r="H77">
        <f t="shared" si="7"/>
        <v>0.36019918441459858</v>
      </c>
      <c r="I77">
        <f t="shared" si="8"/>
        <v>-1.4731331802793373</v>
      </c>
      <c r="J77">
        <f t="shared" si="9"/>
        <v>-2.0792190514246824</v>
      </c>
    </row>
    <row r="78" spans="1:10">
      <c r="A78" t="s">
        <v>805</v>
      </c>
      <c r="B78">
        <v>1.0909880000000001</v>
      </c>
      <c r="C78">
        <v>0.29826000000000003</v>
      </c>
      <c r="D78">
        <v>0.20949200000000001</v>
      </c>
      <c r="E78">
        <v>0.30407800000000001</v>
      </c>
      <c r="F78">
        <f t="shared" si="5"/>
        <v>0.69462400000000002</v>
      </c>
      <c r="G78">
        <f t="shared" si="6"/>
        <v>0.25678500000000004</v>
      </c>
      <c r="H78">
        <f t="shared" si="7"/>
        <v>0.36967481687934772</v>
      </c>
      <c r="I78">
        <f t="shared" si="8"/>
        <v>-1.4356713278045838</v>
      </c>
      <c r="J78">
        <f t="shared" si="9"/>
        <v>-2.0240440716579955</v>
      </c>
    </row>
    <row r="79" spans="1:10">
      <c r="A79" t="s">
        <v>2182</v>
      </c>
      <c r="B79">
        <v>3.355029</v>
      </c>
      <c r="C79">
        <v>3.2874180000000002</v>
      </c>
      <c r="D79">
        <v>0.80622700000000003</v>
      </c>
      <c r="E79">
        <v>1.6586099999999999</v>
      </c>
      <c r="F79">
        <f t="shared" si="5"/>
        <v>3.3212235000000003</v>
      </c>
      <c r="G79">
        <f t="shared" si="6"/>
        <v>1.2324185000000001</v>
      </c>
      <c r="H79">
        <f t="shared" si="7"/>
        <v>0.37107364198765908</v>
      </c>
      <c r="I79">
        <f t="shared" si="8"/>
        <v>-1.4302225673744435</v>
      </c>
      <c r="J79">
        <f t="shared" si="9"/>
        <v>-2.0160189680759153</v>
      </c>
    </row>
    <row r="80" spans="1:10">
      <c r="A80" t="s">
        <v>2545</v>
      </c>
      <c r="B80">
        <v>0.47308299999999998</v>
      </c>
      <c r="C80">
        <v>0.111438</v>
      </c>
      <c r="D80">
        <v>0.10792</v>
      </c>
      <c r="E80">
        <v>0.11057400000000001</v>
      </c>
      <c r="F80">
        <f t="shared" si="5"/>
        <v>0.29226049999999998</v>
      </c>
      <c r="G80">
        <f t="shared" si="6"/>
        <v>0.10924700000000001</v>
      </c>
      <c r="H80">
        <f t="shared" si="7"/>
        <v>0.37380008588228658</v>
      </c>
      <c r="I80">
        <f t="shared" si="8"/>
        <v>-1.4196611943384414</v>
      </c>
      <c r="J80">
        <f t="shared" si="9"/>
        <v>-2.0004638498669967</v>
      </c>
    </row>
    <row r="81" spans="1:10">
      <c r="A81" t="s">
        <v>281</v>
      </c>
      <c r="B81">
        <v>4.721177</v>
      </c>
      <c r="C81">
        <v>2.5335730000000001</v>
      </c>
      <c r="D81">
        <v>1.3902650000000001</v>
      </c>
      <c r="E81">
        <v>1.332416</v>
      </c>
      <c r="F81">
        <f t="shared" si="5"/>
        <v>3.6273749999999998</v>
      </c>
      <c r="G81">
        <f t="shared" si="6"/>
        <v>1.3613405000000001</v>
      </c>
      <c r="H81">
        <f t="shared" si="7"/>
        <v>0.37529632309865951</v>
      </c>
      <c r="I81">
        <f t="shared" si="8"/>
        <v>-1.4138979391503907</v>
      </c>
      <c r="J81">
        <f t="shared" si="9"/>
        <v>-1.9919755486382935</v>
      </c>
    </row>
    <row r="82" spans="1:10">
      <c r="A82" t="s">
        <v>1523</v>
      </c>
      <c r="B82">
        <v>0.656524</v>
      </c>
      <c r="C82">
        <v>0.96688799999999997</v>
      </c>
      <c r="D82">
        <v>0.21584</v>
      </c>
      <c r="E82">
        <v>0.39806599999999998</v>
      </c>
      <c r="F82">
        <f t="shared" si="5"/>
        <v>0.81170600000000004</v>
      </c>
      <c r="G82">
        <f t="shared" si="6"/>
        <v>0.30695299999999998</v>
      </c>
      <c r="H82">
        <f t="shared" si="7"/>
        <v>0.37815785518401979</v>
      </c>
      <c r="I82">
        <f t="shared" si="8"/>
        <v>-1.4029395076573701</v>
      </c>
      <c r="J82">
        <f t="shared" si="9"/>
        <v>-1.9758356304025493</v>
      </c>
    </row>
    <row r="83" spans="1:10">
      <c r="A83" t="s">
        <v>555</v>
      </c>
      <c r="B83">
        <v>0.115857</v>
      </c>
      <c r="C83">
        <v>7.8661999999999996E-2</v>
      </c>
      <c r="D83">
        <v>5.7133999999999997E-2</v>
      </c>
      <c r="E83">
        <v>1.6586E-2</v>
      </c>
      <c r="F83">
        <f t="shared" si="5"/>
        <v>9.7259499999999999E-2</v>
      </c>
      <c r="G83">
        <f t="shared" si="6"/>
        <v>3.6859999999999997E-2</v>
      </c>
      <c r="H83">
        <f t="shared" si="7"/>
        <v>0.37898611446696723</v>
      </c>
      <c r="I83">
        <f t="shared" si="8"/>
        <v>-1.3997831038963393</v>
      </c>
      <c r="J83">
        <f t="shared" si="9"/>
        <v>-1.9711867809157884</v>
      </c>
    </row>
    <row r="84" spans="1:10">
      <c r="A84" t="s">
        <v>621</v>
      </c>
      <c r="B84">
        <v>0.236542</v>
      </c>
      <c r="C84">
        <v>0.29826000000000003</v>
      </c>
      <c r="D84">
        <v>0.20314399999999999</v>
      </c>
      <c r="E84">
        <v>0</v>
      </c>
      <c r="F84">
        <f t="shared" si="5"/>
        <v>0.267401</v>
      </c>
      <c r="G84">
        <f t="shared" si="6"/>
        <v>0.101572</v>
      </c>
      <c r="H84">
        <f t="shared" si="7"/>
        <v>0.37984899084147028</v>
      </c>
      <c r="I84">
        <f t="shared" si="8"/>
        <v>-1.3965021064985377</v>
      </c>
      <c r="J84">
        <f t="shared" si="9"/>
        <v>-1.966354426051323</v>
      </c>
    </row>
    <row r="85" spans="1:10">
      <c r="A85" t="s">
        <v>416</v>
      </c>
      <c r="B85">
        <v>1.4047670000000001</v>
      </c>
      <c r="C85">
        <v>0.83906199999999997</v>
      </c>
      <c r="D85">
        <v>0.48246699999999998</v>
      </c>
      <c r="E85">
        <v>0.37595200000000001</v>
      </c>
      <c r="F85">
        <f t="shared" si="5"/>
        <v>1.1219144999999999</v>
      </c>
      <c r="G85">
        <f t="shared" si="6"/>
        <v>0.42920950000000002</v>
      </c>
      <c r="H85">
        <f t="shared" si="7"/>
        <v>0.38256881429021555</v>
      </c>
      <c r="I85">
        <f t="shared" si="8"/>
        <v>-1.3862088200077769</v>
      </c>
      <c r="J85">
        <f t="shared" si="9"/>
        <v>-1.9511941540321223</v>
      </c>
    </row>
    <row r="86" spans="1:10">
      <c r="A86" t="s">
        <v>796</v>
      </c>
      <c r="B86">
        <v>1.89716</v>
      </c>
      <c r="C86">
        <v>1.4650810000000001</v>
      </c>
      <c r="D86">
        <v>0.539601</v>
      </c>
      <c r="E86">
        <v>0.75743199999999999</v>
      </c>
      <c r="F86">
        <f t="shared" si="5"/>
        <v>1.6811205</v>
      </c>
      <c r="G86">
        <f t="shared" si="6"/>
        <v>0.64851649999999994</v>
      </c>
      <c r="H86">
        <f t="shared" si="7"/>
        <v>0.38576443508957264</v>
      </c>
      <c r="I86">
        <f t="shared" si="8"/>
        <v>-1.3742079522391204</v>
      </c>
      <c r="J86">
        <f t="shared" si="9"/>
        <v>-1.9335189032749807</v>
      </c>
    </row>
    <row r="87" spans="1:10">
      <c r="A87" t="s">
        <v>866</v>
      </c>
      <c r="B87">
        <v>0.84961900000000001</v>
      </c>
      <c r="C87">
        <v>0.537524</v>
      </c>
      <c r="D87">
        <v>0.120617</v>
      </c>
      <c r="E87">
        <v>0.41465200000000002</v>
      </c>
      <c r="F87">
        <f t="shared" si="5"/>
        <v>0.69357150000000001</v>
      </c>
      <c r="G87">
        <f t="shared" si="6"/>
        <v>0.2676345</v>
      </c>
      <c r="H87">
        <f t="shared" si="7"/>
        <v>0.38587874501763697</v>
      </c>
      <c r="I87">
        <f t="shared" si="8"/>
        <v>-1.3737805153828104</v>
      </c>
      <c r="J87">
        <f t="shared" si="9"/>
        <v>-1.9328893609982252</v>
      </c>
    </row>
    <row r="88" spans="1:10">
      <c r="A88" t="s">
        <v>2135</v>
      </c>
      <c r="B88">
        <v>0.11103</v>
      </c>
      <c r="C88">
        <v>0.47525000000000001</v>
      </c>
      <c r="D88">
        <v>9.5224000000000003E-2</v>
      </c>
      <c r="E88">
        <v>0.132689</v>
      </c>
      <c r="F88">
        <f t="shared" si="5"/>
        <v>0.29314000000000001</v>
      </c>
      <c r="G88">
        <f t="shared" si="6"/>
        <v>0.1139565</v>
      </c>
      <c r="H88">
        <f t="shared" si="7"/>
        <v>0.3887442860066862</v>
      </c>
      <c r="I88">
        <f t="shared" si="8"/>
        <v>-1.3631066250728077</v>
      </c>
      <c r="J88">
        <f t="shared" si="9"/>
        <v>-1.9171685238537424</v>
      </c>
    </row>
    <row r="89" spans="1:10">
      <c r="A89" t="s">
        <v>2803</v>
      </c>
      <c r="B89">
        <v>1.0137499999999999</v>
      </c>
      <c r="C89">
        <v>0.58996499999999996</v>
      </c>
      <c r="D89">
        <v>9.5224000000000003E-2</v>
      </c>
      <c r="E89">
        <v>0.53075499999999998</v>
      </c>
      <c r="F89">
        <f t="shared" si="5"/>
        <v>0.80185749999999989</v>
      </c>
      <c r="G89">
        <f t="shared" si="6"/>
        <v>0.31298949999999998</v>
      </c>
      <c r="H89">
        <f t="shared" si="7"/>
        <v>0.39033057619340095</v>
      </c>
      <c r="I89">
        <f t="shared" si="8"/>
        <v>-1.3572316154699597</v>
      </c>
      <c r="J89">
        <f t="shared" si="9"/>
        <v>-1.9085156272522015</v>
      </c>
    </row>
    <row r="90" spans="1:10">
      <c r="A90" t="s">
        <v>358</v>
      </c>
      <c r="B90">
        <v>1.89716</v>
      </c>
      <c r="C90">
        <v>1.1209340000000001</v>
      </c>
      <c r="D90">
        <v>0.78083400000000003</v>
      </c>
      <c r="E90">
        <v>0.39806599999999998</v>
      </c>
      <c r="F90">
        <f t="shared" si="5"/>
        <v>1.509047</v>
      </c>
      <c r="G90">
        <f t="shared" si="6"/>
        <v>0.58945000000000003</v>
      </c>
      <c r="H90">
        <f t="shared" si="7"/>
        <v>0.39061076295171721</v>
      </c>
      <c r="I90">
        <f t="shared" si="8"/>
        <v>-1.3561963928640404</v>
      </c>
      <c r="J90">
        <f t="shared" si="9"/>
        <v>-1.9069909192475956</v>
      </c>
    </row>
    <row r="91" spans="1:10">
      <c r="A91" t="s">
        <v>1970</v>
      </c>
      <c r="B91">
        <v>1.593035</v>
      </c>
      <c r="C91">
        <v>0.81611900000000004</v>
      </c>
      <c r="D91">
        <v>0.58403799999999995</v>
      </c>
      <c r="E91">
        <v>0.35936499999999999</v>
      </c>
      <c r="F91">
        <f t="shared" si="5"/>
        <v>1.204577</v>
      </c>
      <c r="G91">
        <f t="shared" si="6"/>
        <v>0.4717015</v>
      </c>
      <c r="H91">
        <f t="shared" si="7"/>
        <v>0.39159099003218556</v>
      </c>
      <c r="I91">
        <f t="shared" si="8"/>
        <v>-1.3525805239841191</v>
      </c>
      <c r="J91">
        <f t="shared" si="9"/>
        <v>-1.9016653552642582</v>
      </c>
    </row>
    <row r="92" spans="1:10">
      <c r="A92" t="s">
        <v>2</v>
      </c>
      <c r="B92">
        <v>6.2804209999999996</v>
      </c>
      <c r="C92">
        <v>2.9170509999999998</v>
      </c>
      <c r="D92">
        <v>2.0631789999999999</v>
      </c>
      <c r="E92">
        <v>1.548036</v>
      </c>
      <c r="F92">
        <f t="shared" si="5"/>
        <v>4.5987359999999997</v>
      </c>
      <c r="G92">
        <f t="shared" si="6"/>
        <v>1.8056074999999998</v>
      </c>
      <c r="H92">
        <f t="shared" si="7"/>
        <v>0.39263125780649288</v>
      </c>
      <c r="I92">
        <f t="shared" si="8"/>
        <v>-1.3487530629714133</v>
      </c>
      <c r="J92">
        <f t="shared" si="9"/>
        <v>-1.8960281518164002</v>
      </c>
    </row>
    <row r="93" spans="1:10">
      <c r="A93" t="s">
        <v>2527</v>
      </c>
      <c r="B93">
        <v>9.8913010000000003</v>
      </c>
      <c r="C93">
        <v>10.701316</v>
      </c>
      <c r="D93">
        <v>4.3358499999999998</v>
      </c>
      <c r="E93">
        <v>3.7761010000000002</v>
      </c>
      <c r="F93">
        <f t="shared" si="5"/>
        <v>10.2963085</v>
      </c>
      <c r="G93">
        <f t="shared" si="6"/>
        <v>4.0559754999999997</v>
      </c>
      <c r="H93">
        <f t="shared" si="7"/>
        <v>0.39392521115698892</v>
      </c>
      <c r="I93">
        <f t="shared" si="8"/>
        <v>-1.3440063427050526</v>
      </c>
      <c r="J93">
        <f t="shared" si="9"/>
        <v>-1.8890370347905918</v>
      </c>
    </row>
    <row r="94" spans="1:10">
      <c r="A94" t="s">
        <v>2913</v>
      </c>
      <c r="B94">
        <v>1.4144220000000001</v>
      </c>
      <c r="C94">
        <v>1.756786</v>
      </c>
      <c r="D94">
        <v>0.55864499999999995</v>
      </c>
      <c r="E94">
        <v>0.69108700000000001</v>
      </c>
      <c r="F94">
        <f t="shared" si="5"/>
        <v>1.585604</v>
      </c>
      <c r="G94">
        <f t="shared" si="6"/>
        <v>0.62486599999999992</v>
      </c>
      <c r="H94">
        <f t="shared" si="7"/>
        <v>0.39408704821632634</v>
      </c>
      <c r="I94">
        <f t="shared" si="8"/>
        <v>-1.3434137592180735</v>
      </c>
      <c r="J94">
        <f t="shared" si="9"/>
        <v>-1.8881642594272756</v>
      </c>
    </row>
    <row r="95" spans="1:10">
      <c r="A95" t="s">
        <v>2648</v>
      </c>
      <c r="B95">
        <v>2.3123149999999999</v>
      </c>
      <c r="C95">
        <v>1.0717699999999999</v>
      </c>
      <c r="D95">
        <v>0.82527200000000001</v>
      </c>
      <c r="E95">
        <v>0.51416899999999999</v>
      </c>
      <c r="F95">
        <f t="shared" si="5"/>
        <v>1.6920424999999999</v>
      </c>
      <c r="G95">
        <f t="shared" si="6"/>
        <v>0.66972049999999994</v>
      </c>
      <c r="H95">
        <f t="shared" si="7"/>
        <v>0.39580595641066935</v>
      </c>
      <c r="I95">
        <f t="shared" si="8"/>
        <v>-1.3371347714876007</v>
      </c>
      <c r="J95">
        <f t="shared" si="9"/>
        <v>-1.8789163712931374</v>
      </c>
    </row>
    <row r="96" spans="1:10">
      <c r="A96" t="s">
        <v>557</v>
      </c>
      <c r="B96">
        <v>3.0315940000000001</v>
      </c>
      <c r="C96">
        <v>2.0878220000000001</v>
      </c>
      <c r="D96">
        <v>1.142684</v>
      </c>
      <c r="E96">
        <v>0.88459200000000004</v>
      </c>
      <c r="F96">
        <f t="shared" si="5"/>
        <v>2.5597080000000001</v>
      </c>
      <c r="G96">
        <f t="shared" si="6"/>
        <v>1.013638</v>
      </c>
      <c r="H96">
        <f t="shared" si="7"/>
        <v>0.39599751221623719</v>
      </c>
      <c r="I96">
        <f t="shared" si="8"/>
        <v>-1.3364367280283647</v>
      </c>
      <c r="J96">
        <f t="shared" si="9"/>
        <v>-1.8778882712074416</v>
      </c>
    </row>
    <row r="97" spans="1:10">
      <c r="A97" t="s">
        <v>1113</v>
      </c>
      <c r="B97">
        <v>0.67100599999999999</v>
      </c>
      <c r="C97">
        <v>0.34414600000000001</v>
      </c>
      <c r="D97">
        <v>0.31106400000000001</v>
      </c>
      <c r="E97">
        <v>9.3988000000000002E-2</v>
      </c>
      <c r="F97">
        <f t="shared" si="5"/>
        <v>0.50757600000000003</v>
      </c>
      <c r="G97">
        <f t="shared" si="6"/>
        <v>0.20252600000000001</v>
      </c>
      <c r="H97">
        <f t="shared" si="7"/>
        <v>0.39900625719104132</v>
      </c>
      <c r="I97">
        <f t="shared" si="8"/>
        <v>-1.3255167240094088</v>
      </c>
      <c r="J97">
        <f t="shared" si="9"/>
        <v>-1.8618049501489309</v>
      </c>
    </row>
    <row r="98" spans="1:10">
      <c r="A98" t="s">
        <v>1457</v>
      </c>
      <c r="B98">
        <v>0.63721399999999995</v>
      </c>
      <c r="C98">
        <v>1.3175889999999999</v>
      </c>
      <c r="D98">
        <v>0.171403</v>
      </c>
      <c r="E98">
        <v>0.61368599999999995</v>
      </c>
      <c r="F98">
        <f t="shared" si="5"/>
        <v>0.97740149999999992</v>
      </c>
      <c r="G98">
        <f t="shared" si="6"/>
        <v>0.39254449999999996</v>
      </c>
      <c r="H98">
        <f t="shared" si="7"/>
        <v>0.4016205213517679</v>
      </c>
      <c r="I98">
        <f t="shared" si="8"/>
        <v>-1.3160951072320588</v>
      </c>
      <c r="J98">
        <f t="shared" si="9"/>
        <v>-1.8479285003548345</v>
      </c>
    </row>
    <row r="99" spans="1:10">
      <c r="A99" t="s">
        <v>2511</v>
      </c>
      <c r="B99">
        <v>0.60342200000000001</v>
      </c>
      <c r="C99">
        <v>0.56374500000000005</v>
      </c>
      <c r="D99">
        <v>0.34915299999999999</v>
      </c>
      <c r="E99">
        <v>0.121631</v>
      </c>
      <c r="F99">
        <f t="shared" si="5"/>
        <v>0.58358350000000003</v>
      </c>
      <c r="G99">
        <f t="shared" si="6"/>
        <v>0.23539199999999999</v>
      </c>
      <c r="H99">
        <f t="shared" si="7"/>
        <v>0.40335616068651697</v>
      </c>
      <c r="I99">
        <f t="shared" si="8"/>
        <v>-1.3098738036907358</v>
      </c>
      <c r="J99">
        <f t="shared" si="9"/>
        <v>-1.838765571285957</v>
      </c>
    </row>
    <row r="100" spans="1:10">
      <c r="A100" t="s">
        <v>329</v>
      </c>
      <c r="B100">
        <v>3.6350169999999999</v>
      </c>
      <c r="C100">
        <v>3.1792579999999999</v>
      </c>
      <c r="D100">
        <v>1.2569520000000001</v>
      </c>
      <c r="E100">
        <v>1.4982770000000001</v>
      </c>
      <c r="F100">
        <f t="shared" si="5"/>
        <v>3.4071375000000002</v>
      </c>
      <c r="G100">
        <f t="shared" si="6"/>
        <v>1.3776145</v>
      </c>
      <c r="H100">
        <f t="shared" si="7"/>
        <v>0.40433193553239338</v>
      </c>
      <c r="I100">
        <f t="shared" si="8"/>
        <v>-1.3063879377416365</v>
      </c>
      <c r="J100">
        <f t="shared" si="9"/>
        <v>-1.8336314796565973</v>
      </c>
    </row>
    <row r="101" spans="1:10">
      <c r="A101" t="s">
        <v>1368</v>
      </c>
      <c r="B101">
        <v>1.9792259999999999</v>
      </c>
      <c r="C101">
        <v>1.619127</v>
      </c>
      <c r="D101">
        <v>1.1236390000000001</v>
      </c>
      <c r="E101">
        <v>0.33725100000000002</v>
      </c>
      <c r="F101">
        <f t="shared" si="5"/>
        <v>1.7991765</v>
      </c>
      <c r="G101">
        <f t="shared" si="6"/>
        <v>0.73044500000000001</v>
      </c>
      <c r="H101">
        <f t="shared" si="7"/>
        <v>0.40598851752454529</v>
      </c>
      <c r="I101">
        <f t="shared" si="8"/>
        <v>-1.3004891702962593</v>
      </c>
      <c r="J101">
        <f t="shared" si="9"/>
        <v>-1.8249435917667389</v>
      </c>
    </row>
    <row r="102" spans="1:10">
      <c r="A102" t="s">
        <v>87</v>
      </c>
      <c r="B102">
        <v>11.551919</v>
      </c>
      <c r="C102">
        <v>11.687868999999999</v>
      </c>
      <c r="D102">
        <v>4.7865760000000002</v>
      </c>
      <c r="E102">
        <v>4.776796</v>
      </c>
      <c r="F102">
        <f t="shared" si="5"/>
        <v>11.619893999999999</v>
      </c>
      <c r="G102">
        <f t="shared" si="6"/>
        <v>4.7816860000000005</v>
      </c>
      <c r="H102">
        <f t="shared" si="7"/>
        <v>0.41150857314188932</v>
      </c>
      <c r="I102">
        <f t="shared" si="8"/>
        <v>-1.2810056076172556</v>
      </c>
      <c r="J102">
        <f t="shared" si="9"/>
        <v>-1.7962475955577559</v>
      </c>
    </row>
    <row r="103" spans="1:10">
      <c r="A103" t="s">
        <v>1299</v>
      </c>
      <c r="B103">
        <v>0.66617800000000005</v>
      </c>
      <c r="C103">
        <v>0.95377699999999999</v>
      </c>
      <c r="D103">
        <v>0.40628799999999998</v>
      </c>
      <c r="E103">
        <v>0.265378</v>
      </c>
      <c r="F103">
        <f t="shared" si="5"/>
        <v>0.80997750000000002</v>
      </c>
      <c r="G103">
        <f t="shared" si="6"/>
        <v>0.33583299999999999</v>
      </c>
      <c r="H103">
        <f t="shared" si="7"/>
        <v>0.41462015920195311</v>
      </c>
      <c r="I103">
        <f t="shared" si="8"/>
        <v>-1.2701378316150473</v>
      </c>
      <c r="J103">
        <f t="shared" si="9"/>
        <v>-1.7802411975443413</v>
      </c>
    </row>
    <row r="104" spans="1:10">
      <c r="A104" t="s">
        <v>385</v>
      </c>
      <c r="B104">
        <v>1.98888</v>
      </c>
      <c r="C104">
        <v>2.0288249999999999</v>
      </c>
      <c r="D104">
        <v>0.901451</v>
      </c>
      <c r="E104">
        <v>0.77954699999999999</v>
      </c>
      <c r="F104">
        <f t="shared" si="5"/>
        <v>2.0088524999999997</v>
      </c>
      <c r="G104">
        <f t="shared" si="6"/>
        <v>0.840499</v>
      </c>
      <c r="H104">
        <f t="shared" si="7"/>
        <v>0.41839756776567721</v>
      </c>
      <c r="I104">
        <f t="shared" si="8"/>
        <v>-1.2570536299721902</v>
      </c>
      <c r="J104">
        <f t="shared" si="9"/>
        <v>-1.7609703790124918</v>
      </c>
    </row>
    <row r="105" spans="1:10">
      <c r="A105" t="s">
        <v>1550</v>
      </c>
      <c r="B105">
        <v>4.890136</v>
      </c>
      <c r="C105">
        <v>8.3709530000000001</v>
      </c>
      <c r="D105">
        <v>2.5012080000000001</v>
      </c>
      <c r="E105">
        <v>3.0573700000000001</v>
      </c>
      <c r="F105">
        <f t="shared" si="5"/>
        <v>6.6305445000000001</v>
      </c>
      <c r="G105">
        <f t="shared" si="6"/>
        <v>2.7792890000000003</v>
      </c>
      <c r="H105">
        <f t="shared" si="7"/>
        <v>0.41916451959563811</v>
      </c>
      <c r="I105">
        <f t="shared" si="8"/>
        <v>-1.254411490535265</v>
      </c>
      <c r="J105">
        <f t="shared" si="9"/>
        <v>-1.7570789539936313</v>
      </c>
    </row>
    <row r="106" spans="1:10">
      <c r="A106" t="s">
        <v>1096</v>
      </c>
      <c r="B106">
        <v>0.44411899999999999</v>
      </c>
      <c r="C106">
        <v>0.15076899999999999</v>
      </c>
      <c r="D106">
        <v>1.9044999999999999E-2</v>
      </c>
      <c r="E106">
        <v>0.23220499999999999</v>
      </c>
      <c r="F106">
        <f t="shared" si="5"/>
        <v>0.29744399999999999</v>
      </c>
      <c r="G106">
        <f t="shared" si="6"/>
        <v>0.12562499999999999</v>
      </c>
      <c r="H106">
        <f t="shared" si="7"/>
        <v>0.42234840843990801</v>
      </c>
      <c r="I106">
        <f t="shared" si="8"/>
        <v>-1.2434944804412984</v>
      </c>
      <c r="J106">
        <f t="shared" si="9"/>
        <v>-1.7410000424808261</v>
      </c>
    </row>
    <row r="107" spans="1:10">
      <c r="A107" t="s">
        <v>2372</v>
      </c>
      <c r="B107">
        <v>1.10547</v>
      </c>
      <c r="C107">
        <v>0.35397899999999999</v>
      </c>
      <c r="D107">
        <v>0.45072499999999999</v>
      </c>
      <c r="E107">
        <v>0.16586100000000001</v>
      </c>
      <c r="F107">
        <f t="shared" si="5"/>
        <v>0.7297245</v>
      </c>
      <c r="G107">
        <f t="shared" si="6"/>
        <v>0.30829299999999998</v>
      </c>
      <c r="H107">
        <f t="shared" si="7"/>
        <v>0.42247862035603845</v>
      </c>
      <c r="I107">
        <f t="shared" si="8"/>
        <v>-1.2430497596150216</v>
      </c>
      <c r="J107">
        <f t="shared" si="9"/>
        <v>-1.7403450438363202</v>
      </c>
    </row>
    <row r="108" spans="1:10">
      <c r="A108" t="s">
        <v>2275</v>
      </c>
      <c r="B108">
        <v>1.1151249999999999</v>
      </c>
      <c r="C108">
        <v>1.2880910000000001</v>
      </c>
      <c r="D108">
        <v>0.50151100000000004</v>
      </c>
      <c r="E108">
        <v>0.51969799999999999</v>
      </c>
      <c r="F108">
        <f t="shared" si="5"/>
        <v>1.201608</v>
      </c>
      <c r="G108">
        <f t="shared" si="6"/>
        <v>0.51060450000000002</v>
      </c>
      <c r="H108">
        <f t="shared" si="7"/>
        <v>0.42493433798709729</v>
      </c>
      <c r="I108">
        <f t="shared" si="8"/>
        <v>-1.2346881655876152</v>
      </c>
      <c r="J108">
        <f t="shared" si="9"/>
        <v>-1.7280298284691593</v>
      </c>
    </row>
    <row r="109" spans="1:10">
      <c r="A109" t="s">
        <v>464</v>
      </c>
      <c r="B109">
        <v>3.1715879999999999</v>
      </c>
      <c r="C109">
        <v>1.104546</v>
      </c>
      <c r="D109">
        <v>0.96493300000000004</v>
      </c>
      <c r="E109">
        <v>0.85694800000000004</v>
      </c>
      <c r="F109">
        <f t="shared" si="5"/>
        <v>2.1380669999999999</v>
      </c>
      <c r="G109">
        <f t="shared" si="6"/>
        <v>0.91094050000000004</v>
      </c>
      <c r="H109">
        <f t="shared" si="7"/>
        <v>0.42605797666770967</v>
      </c>
      <c r="I109">
        <f t="shared" si="8"/>
        <v>-1.2308783335446629</v>
      </c>
      <c r="J109">
        <f t="shared" si="9"/>
        <v>-1.722418589515452</v>
      </c>
    </row>
    <row r="110" spans="1:10">
      <c r="A110" t="s">
        <v>798</v>
      </c>
      <c r="B110">
        <v>2.114392</v>
      </c>
      <c r="C110">
        <v>0.48508299999999999</v>
      </c>
      <c r="D110">
        <v>0.90779900000000002</v>
      </c>
      <c r="E110">
        <v>0.20456199999999999</v>
      </c>
      <c r="F110">
        <f t="shared" si="5"/>
        <v>1.2997375</v>
      </c>
      <c r="G110">
        <f t="shared" si="6"/>
        <v>0.55618049999999997</v>
      </c>
      <c r="H110">
        <f t="shared" si="7"/>
        <v>0.42791756027659428</v>
      </c>
      <c r="I110">
        <f t="shared" si="8"/>
        <v>-1.2245952114292575</v>
      </c>
      <c r="J110">
        <f t="shared" si="9"/>
        <v>-1.7131646121307846</v>
      </c>
    </row>
    <row r="111" spans="1:10">
      <c r="A111" t="s">
        <v>782</v>
      </c>
      <c r="B111">
        <v>0.17861299999999999</v>
      </c>
      <c r="C111">
        <v>0.84561699999999995</v>
      </c>
      <c r="D111">
        <v>0.241233</v>
      </c>
      <c r="E111">
        <v>0.19903299999999999</v>
      </c>
      <c r="F111">
        <f t="shared" si="5"/>
        <v>0.51211499999999999</v>
      </c>
      <c r="G111">
        <f t="shared" si="6"/>
        <v>0.220133</v>
      </c>
      <c r="H111">
        <f t="shared" si="7"/>
        <v>0.42985071712408346</v>
      </c>
      <c r="I111">
        <f t="shared" si="8"/>
        <v>-1.2180923817198743</v>
      </c>
      <c r="J111">
        <f t="shared" si="9"/>
        <v>-1.7035870425783119</v>
      </c>
    </row>
    <row r="112" spans="1:10">
      <c r="A112" t="s">
        <v>1323</v>
      </c>
      <c r="B112">
        <v>0.34757100000000002</v>
      </c>
      <c r="C112">
        <v>0.52441400000000005</v>
      </c>
      <c r="D112">
        <v>0.30471599999999999</v>
      </c>
      <c r="E112">
        <v>7.1873000000000006E-2</v>
      </c>
      <c r="F112">
        <f t="shared" si="5"/>
        <v>0.43599250000000001</v>
      </c>
      <c r="G112">
        <f t="shared" si="6"/>
        <v>0.1882945</v>
      </c>
      <c r="H112">
        <f t="shared" si="7"/>
        <v>0.4318755483179183</v>
      </c>
      <c r="I112">
        <f t="shared" si="8"/>
        <v>-1.2113124577105427</v>
      </c>
      <c r="J112">
        <f t="shared" si="9"/>
        <v>-1.6936013599352377</v>
      </c>
    </row>
    <row r="113" spans="1:10">
      <c r="A113" t="s">
        <v>2239</v>
      </c>
      <c r="B113">
        <v>16.644805000000002</v>
      </c>
      <c r="C113">
        <v>18.826450000000001</v>
      </c>
      <c r="D113">
        <v>9.7001159999999995</v>
      </c>
      <c r="E113">
        <v>5.6448010000000002</v>
      </c>
      <c r="F113">
        <f t="shared" si="5"/>
        <v>17.7356275</v>
      </c>
      <c r="G113">
        <f t="shared" si="6"/>
        <v>7.6724584999999994</v>
      </c>
      <c r="H113">
        <f t="shared" si="7"/>
        <v>0.43260146842844999</v>
      </c>
      <c r="I113">
        <f t="shared" si="8"/>
        <v>-1.2088895324750177</v>
      </c>
      <c r="J113">
        <f t="shared" si="9"/>
        <v>-1.6900328004002714</v>
      </c>
    </row>
    <row r="114" spans="1:10">
      <c r="A114" t="s">
        <v>1507</v>
      </c>
      <c r="B114">
        <v>1.2116720000000001</v>
      </c>
      <c r="C114">
        <v>0.33759099999999997</v>
      </c>
      <c r="D114">
        <v>0.22853699999999999</v>
      </c>
      <c r="E114">
        <v>0.44229600000000002</v>
      </c>
      <c r="F114">
        <f t="shared" si="5"/>
        <v>0.77463150000000003</v>
      </c>
      <c r="G114">
        <f t="shared" si="6"/>
        <v>0.33541650000000001</v>
      </c>
      <c r="H114">
        <f t="shared" si="7"/>
        <v>0.43300136903805225</v>
      </c>
      <c r="I114">
        <f t="shared" si="8"/>
        <v>-1.2075565085005207</v>
      </c>
      <c r="J114">
        <f t="shared" si="9"/>
        <v>-1.6880694812912937</v>
      </c>
    </row>
    <row r="115" spans="1:10">
      <c r="A115" t="s">
        <v>618</v>
      </c>
      <c r="B115">
        <v>0.73858900000000005</v>
      </c>
      <c r="C115">
        <v>0.38347700000000001</v>
      </c>
      <c r="D115">
        <v>0.387243</v>
      </c>
      <c r="E115">
        <v>9.9516999999999994E-2</v>
      </c>
      <c r="F115">
        <f t="shared" si="5"/>
        <v>0.561033</v>
      </c>
      <c r="G115">
        <f t="shared" si="6"/>
        <v>0.24337999999999999</v>
      </c>
      <c r="H115">
        <f t="shared" si="7"/>
        <v>0.43380692401338244</v>
      </c>
      <c r="I115">
        <f t="shared" si="8"/>
        <v>-1.2048750147677929</v>
      </c>
      <c r="J115">
        <f t="shared" si="9"/>
        <v>-1.6841200940433605</v>
      </c>
    </row>
    <row r="116" spans="1:10">
      <c r="A116" t="s">
        <v>2326</v>
      </c>
      <c r="B116">
        <v>0.17861299999999999</v>
      </c>
      <c r="C116">
        <v>9.8327999999999999E-2</v>
      </c>
      <c r="D116">
        <v>0.120617</v>
      </c>
      <c r="E116">
        <v>0</v>
      </c>
      <c r="F116">
        <f t="shared" si="5"/>
        <v>0.1384705</v>
      </c>
      <c r="G116">
        <f t="shared" si="6"/>
        <v>6.0308500000000001E-2</v>
      </c>
      <c r="H116">
        <f t="shared" si="7"/>
        <v>0.43553320021231962</v>
      </c>
      <c r="I116">
        <f t="shared" si="8"/>
        <v>-1.1991453968300967</v>
      </c>
      <c r="J116">
        <f t="shared" si="9"/>
        <v>-1.6756813348016415</v>
      </c>
    </row>
    <row r="117" spans="1:10">
      <c r="A117" t="s">
        <v>1808</v>
      </c>
      <c r="B117">
        <v>2.8771179999999998</v>
      </c>
      <c r="C117">
        <v>2.281199</v>
      </c>
      <c r="D117">
        <v>1.345828</v>
      </c>
      <c r="E117">
        <v>0.90117800000000003</v>
      </c>
      <c r="F117">
        <f t="shared" si="5"/>
        <v>2.5791585000000001</v>
      </c>
      <c r="G117">
        <f t="shared" si="6"/>
        <v>1.1235029999999999</v>
      </c>
      <c r="H117">
        <f t="shared" si="7"/>
        <v>0.43560835830756423</v>
      </c>
      <c r="I117">
        <f t="shared" si="8"/>
        <v>-1.1988964586167821</v>
      </c>
      <c r="J117">
        <f t="shared" si="9"/>
        <v>-1.6753146908698699</v>
      </c>
    </row>
    <row r="118" spans="1:10">
      <c r="A118" t="s">
        <v>288</v>
      </c>
      <c r="B118">
        <v>0.38618999999999998</v>
      </c>
      <c r="C118">
        <v>0.49491499999999999</v>
      </c>
      <c r="D118">
        <v>0.25392999999999999</v>
      </c>
      <c r="E118">
        <v>0.132689</v>
      </c>
      <c r="F118">
        <f t="shared" si="5"/>
        <v>0.44055250000000001</v>
      </c>
      <c r="G118">
        <f t="shared" si="6"/>
        <v>0.1933095</v>
      </c>
      <c r="H118">
        <f t="shared" si="7"/>
        <v>0.43878879361710577</v>
      </c>
      <c r="I118">
        <f t="shared" si="8"/>
        <v>-1.1884014141769732</v>
      </c>
      <c r="J118">
        <f t="shared" si="9"/>
        <v>-1.6598572634773732</v>
      </c>
    </row>
    <row r="119" spans="1:10">
      <c r="A119" t="s">
        <v>2878</v>
      </c>
      <c r="B119">
        <v>3.229517</v>
      </c>
      <c r="C119">
        <v>1.9501630000000001</v>
      </c>
      <c r="D119">
        <v>1.5616680000000001</v>
      </c>
      <c r="E119">
        <v>0.713202</v>
      </c>
      <c r="F119">
        <f t="shared" si="5"/>
        <v>2.5898400000000001</v>
      </c>
      <c r="G119">
        <f t="shared" si="6"/>
        <v>1.137435</v>
      </c>
      <c r="H119">
        <f t="shared" si="7"/>
        <v>0.43919122416828837</v>
      </c>
      <c r="I119">
        <f t="shared" si="8"/>
        <v>-1.187078867901679</v>
      </c>
      <c r="J119">
        <f t="shared" si="9"/>
        <v>-1.6579093762491843</v>
      </c>
    </row>
    <row r="120" spans="1:10">
      <c r="A120" t="s">
        <v>424</v>
      </c>
      <c r="B120">
        <v>1.0185770000000001</v>
      </c>
      <c r="C120">
        <v>1.707622</v>
      </c>
      <c r="D120">
        <v>0.48246699999999998</v>
      </c>
      <c r="E120">
        <v>0.71873100000000001</v>
      </c>
      <c r="F120">
        <f t="shared" si="5"/>
        <v>1.3630995000000001</v>
      </c>
      <c r="G120">
        <f t="shared" si="6"/>
        <v>0.60059899999999999</v>
      </c>
      <c r="H120">
        <f t="shared" si="7"/>
        <v>0.44061273590079075</v>
      </c>
      <c r="I120">
        <f t="shared" si="8"/>
        <v>-1.1824168981795713</v>
      </c>
      <c r="J120">
        <f t="shared" si="9"/>
        <v>-1.6510430824570246</v>
      </c>
    </row>
    <row r="121" spans="1:10">
      <c r="A121" t="s">
        <v>1541</v>
      </c>
      <c r="B121">
        <v>4.3205049999999998</v>
      </c>
      <c r="C121">
        <v>3.4447420000000002</v>
      </c>
      <c r="D121">
        <v>1.7267220000000001</v>
      </c>
      <c r="E121">
        <v>1.697311</v>
      </c>
      <c r="F121">
        <f t="shared" si="5"/>
        <v>3.8826235000000002</v>
      </c>
      <c r="G121">
        <f t="shared" si="6"/>
        <v>1.7120165000000001</v>
      </c>
      <c r="H121">
        <f t="shared" si="7"/>
        <v>0.44094321790407953</v>
      </c>
      <c r="I121">
        <f t="shared" si="8"/>
        <v>-1.1813352089968814</v>
      </c>
      <c r="J121">
        <f t="shared" si="9"/>
        <v>-1.6494499370350522</v>
      </c>
    </row>
    <row r="122" spans="1:10">
      <c r="A122" t="s">
        <v>1773</v>
      </c>
      <c r="B122">
        <v>4.3784330000000002</v>
      </c>
      <c r="C122">
        <v>7.6990480000000003</v>
      </c>
      <c r="D122">
        <v>3.3137829999999999</v>
      </c>
      <c r="E122">
        <v>2.0124460000000002</v>
      </c>
      <c r="F122">
        <f t="shared" si="5"/>
        <v>6.0387405000000003</v>
      </c>
      <c r="G122">
        <f t="shared" si="6"/>
        <v>2.6631144999999998</v>
      </c>
      <c r="H122">
        <f t="shared" si="7"/>
        <v>0.44100495790471533</v>
      </c>
      <c r="I122">
        <f t="shared" si="8"/>
        <v>-1.1811332198203506</v>
      </c>
      <c r="J122">
        <f t="shared" si="9"/>
        <v>-1.6491524411027385</v>
      </c>
    </row>
    <row r="123" spans="1:10">
      <c r="A123" t="s">
        <v>1641</v>
      </c>
      <c r="B123">
        <v>1.6316539999999999</v>
      </c>
      <c r="C123">
        <v>0.471972</v>
      </c>
      <c r="D123">
        <v>0.564994</v>
      </c>
      <c r="E123">
        <v>0.364894</v>
      </c>
      <c r="F123">
        <f t="shared" si="5"/>
        <v>1.0518129999999999</v>
      </c>
      <c r="G123">
        <f t="shared" si="6"/>
        <v>0.46494400000000002</v>
      </c>
      <c r="H123">
        <f t="shared" si="7"/>
        <v>0.44204055283591293</v>
      </c>
      <c r="I123">
        <f t="shared" si="8"/>
        <v>-1.1777493662400231</v>
      </c>
      <c r="J123">
        <f t="shared" si="9"/>
        <v>-1.6441685964582746</v>
      </c>
    </row>
    <row r="124" spans="1:10">
      <c r="A124" t="s">
        <v>633</v>
      </c>
      <c r="B124">
        <v>2.0999099999999999</v>
      </c>
      <c r="C124">
        <v>0.72106899999999996</v>
      </c>
      <c r="D124">
        <v>0.81892299999999996</v>
      </c>
      <c r="E124">
        <v>0.43123800000000001</v>
      </c>
      <c r="F124">
        <f t="shared" si="5"/>
        <v>1.4104895</v>
      </c>
      <c r="G124">
        <f t="shared" si="6"/>
        <v>0.62508049999999993</v>
      </c>
      <c r="H124">
        <f t="shared" si="7"/>
        <v>0.44316565277515357</v>
      </c>
      <c r="I124">
        <f t="shared" si="8"/>
        <v>-1.1740820241752887</v>
      </c>
      <c r="J124">
        <f t="shared" si="9"/>
        <v>-1.6387672211697566</v>
      </c>
    </row>
    <row r="125" spans="1:10">
      <c r="A125" t="s">
        <v>2352</v>
      </c>
      <c r="B125">
        <v>0.48756500000000003</v>
      </c>
      <c r="C125">
        <v>0.38347700000000001</v>
      </c>
      <c r="D125">
        <v>0.30471599999999999</v>
      </c>
      <c r="E125">
        <v>8.2930000000000004E-2</v>
      </c>
      <c r="F125">
        <f t="shared" si="5"/>
        <v>0.43552100000000005</v>
      </c>
      <c r="G125">
        <f t="shared" si="6"/>
        <v>0.193823</v>
      </c>
      <c r="H125">
        <f t="shared" si="7"/>
        <v>0.44503709350410192</v>
      </c>
      <c r="I125">
        <f t="shared" si="8"/>
        <v>-1.1680025062596666</v>
      </c>
      <c r="J125">
        <f t="shared" si="9"/>
        <v>-1.6298131183738065</v>
      </c>
    </row>
    <row r="126" spans="1:10">
      <c r="A126" t="s">
        <v>1141</v>
      </c>
      <c r="B126">
        <v>0.54066700000000001</v>
      </c>
      <c r="C126">
        <v>0.55718900000000005</v>
      </c>
      <c r="D126">
        <v>0.23488500000000001</v>
      </c>
      <c r="E126">
        <v>0.25431999999999999</v>
      </c>
      <c r="F126">
        <f t="shared" si="5"/>
        <v>0.54892800000000008</v>
      </c>
      <c r="G126">
        <f t="shared" si="6"/>
        <v>0.2446025</v>
      </c>
      <c r="H126">
        <f t="shared" si="7"/>
        <v>0.44560033374140134</v>
      </c>
      <c r="I126">
        <f t="shared" si="8"/>
        <v>-1.1661777816733216</v>
      </c>
      <c r="J126">
        <f t="shared" si="9"/>
        <v>-1.6271256073330962</v>
      </c>
    </row>
    <row r="127" spans="1:10">
      <c r="A127" t="s">
        <v>811</v>
      </c>
      <c r="B127">
        <v>3.4757129999999998</v>
      </c>
      <c r="C127">
        <v>4.1297569999999997</v>
      </c>
      <c r="D127">
        <v>1.479141</v>
      </c>
      <c r="E127">
        <v>1.91293</v>
      </c>
      <c r="F127">
        <f t="shared" si="5"/>
        <v>3.8027349999999998</v>
      </c>
      <c r="G127">
        <f t="shared" si="6"/>
        <v>1.6960355</v>
      </c>
      <c r="H127">
        <f t="shared" si="7"/>
        <v>0.44600412597775024</v>
      </c>
      <c r="I127">
        <f t="shared" si="8"/>
        <v>-1.1648710383289895</v>
      </c>
      <c r="J127">
        <f t="shared" si="9"/>
        <v>-1.6252009951524153</v>
      </c>
    </row>
    <row r="128" spans="1:10">
      <c r="A128" t="s">
        <v>1511</v>
      </c>
      <c r="B128">
        <v>4.2625760000000001</v>
      </c>
      <c r="C128">
        <v>2.3500290000000001</v>
      </c>
      <c r="D128">
        <v>1.250604</v>
      </c>
      <c r="E128">
        <v>1.702839</v>
      </c>
      <c r="F128">
        <f t="shared" si="5"/>
        <v>3.3063025000000001</v>
      </c>
      <c r="G128">
        <f t="shared" si="6"/>
        <v>1.4767215</v>
      </c>
      <c r="H128">
        <f t="shared" si="7"/>
        <v>0.44663835205641345</v>
      </c>
      <c r="I128">
        <f t="shared" si="8"/>
        <v>-1.1628209567006247</v>
      </c>
      <c r="J128">
        <f t="shared" si="9"/>
        <v>-1.6221815712613701</v>
      </c>
    </row>
    <row r="129" spans="1:10">
      <c r="A129" t="s">
        <v>1616</v>
      </c>
      <c r="B129">
        <v>8.4865329999999997</v>
      </c>
      <c r="C129">
        <v>3.254642</v>
      </c>
      <c r="D129">
        <v>2.2726709999999999</v>
      </c>
      <c r="E129">
        <v>3.0020829999999998</v>
      </c>
      <c r="F129">
        <f t="shared" si="5"/>
        <v>5.8705875000000001</v>
      </c>
      <c r="G129">
        <f t="shared" si="6"/>
        <v>2.6373769999999999</v>
      </c>
      <c r="H129">
        <f t="shared" si="7"/>
        <v>0.44925265145950039</v>
      </c>
      <c r="I129">
        <f t="shared" si="8"/>
        <v>-1.1544010764360981</v>
      </c>
      <c r="J129">
        <f t="shared" si="9"/>
        <v>-1.6097805101139999</v>
      </c>
    </row>
    <row r="130" spans="1:10">
      <c r="A130" t="s">
        <v>2927</v>
      </c>
      <c r="B130">
        <v>2.7516060000000002</v>
      </c>
      <c r="C130">
        <v>3.808554</v>
      </c>
      <c r="D130">
        <v>1.5235780000000001</v>
      </c>
      <c r="E130">
        <v>1.426404</v>
      </c>
      <c r="F130">
        <f t="shared" si="5"/>
        <v>3.2800799999999999</v>
      </c>
      <c r="G130">
        <f t="shared" si="6"/>
        <v>1.4749910000000002</v>
      </c>
      <c r="H130">
        <f t="shared" si="7"/>
        <v>0.44968141020950714</v>
      </c>
      <c r="I130">
        <f t="shared" si="8"/>
        <v>-1.1530248505355445</v>
      </c>
      <c r="J130">
        <f t="shared" si="9"/>
        <v>-1.6077535618666166</v>
      </c>
    </row>
    <row r="131" spans="1:10">
      <c r="A131" t="s">
        <v>1965</v>
      </c>
      <c r="B131">
        <v>5.8604390000000004</v>
      </c>
      <c r="C131">
        <v>5.6243359999999996</v>
      </c>
      <c r="D131">
        <v>2.6218249999999999</v>
      </c>
      <c r="E131">
        <v>2.5542590000000001</v>
      </c>
      <c r="F131">
        <f t="shared" si="5"/>
        <v>5.7423874999999995</v>
      </c>
      <c r="G131">
        <f t="shared" si="6"/>
        <v>2.5880419999999997</v>
      </c>
      <c r="H131">
        <f t="shared" si="7"/>
        <v>0.45069093647894709</v>
      </c>
      <c r="I131">
        <f t="shared" si="8"/>
        <v>-1.1497896575439976</v>
      </c>
      <c r="J131">
        <f t="shared" si="9"/>
        <v>-1.6029886691542172</v>
      </c>
    </row>
    <row r="132" spans="1:10">
      <c r="A132" t="s">
        <v>1288</v>
      </c>
      <c r="B132">
        <v>6.6521290000000004</v>
      </c>
      <c r="C132">
        <v>4.6148400000000001</v>
      </c>
      <c r="D132">
        <v>2.8884509999999999</v>
      </c>
      <c r="E132">
        <v>2.194893</v>
      </c>
      <c r="F132">
        <f t="shared" ref="F132:F195" si="10">AVERAGE(B132:C132)</f>
        <v>5.6334844999999998</v>
      </c>
      <c r="G132">
        <f t="shared" ref="G132:G195" si="11">AVERAGE(D132:E132)</f>
        <v>2.5416720000000002</v>
      </c>
      <c r="H132">
        <f t="shared" ref="H132:H195" si="12">G132/F132</f>
        <v>0.45117227179732194</v>
      </c>
      <c r="I132">
        <f t="shared" ref="I132:I195" si="13">LOG(H132,2)</f>
        <v>-1.1482496897608871</v>
      </c>
      <c r="J132">
        <f t="shared" ref="J132:J195" si="14">(I132-$N$5)/$M$5</f>
        <v>-1.60072055677692</v>
      </c>
    </row>
    <row r="133" spans="1:10">
      <c r="A133" t="s">
        <v>29</v>
      </c>
      <c r="B133">
        <v>2.0033629999999998</v>
      </c>
      <c r="C133">
        <v>2.2123699999999999</v>
      </c>
      <c r="D133">
        <v>1.352176</v>
      </c>
      <c r="E133">
        <v>0.55839899999999998</v>
      </c>
      <c r="F133">
        <f t="shared" si="10"/>
        <v>2.1078665000000001</v>
      </c>
      <c r="G133">
        <f t="shared" si="11"/>
        <v>0.95528750000000007</v>
      </c>
      <c r="H133">
        <f t="shared" si="12"/>
        <v>0.45320113963574071</v>
      </c>
      <c r="I133">
        <f t="shared" si="13"/>
        <v>-1.1417766058719958</v>
      </c>
      <c r="J133">
        <f t="shared" si="14"/>
        <v>-1.591186797792675</v>
      </c>
    </row>
    <row r="134" spans="1:10">
      <c r="A134" t="s">
        <v>2792</v>
      </c>
      <c r="B134">
        <v>0.45860099999999998</v>
      </c>
      <c r="C134">
        <v>0.82267400000000002</v>
      </c>
      <c r="D134">
        <v>0.387243</v>
      </c>
      <c r="E134">
        <v>0.19350400000000001</v>
      </c>
      <c r="F134">
        <f t="shared" si="10"/>
        <v>0.64063749999999997</v>
      </c>
      <c r="G134">
        <f t="shared" si="11"/>
        <v>0.29037350000000001</v>
      </c>
      <c r="H134">
        <f t="shared" si="12"/>
        <v>0.45325710717839657</v>
      </c>
      <c r="I134">
        <f t="shared" si="13"/>
        <v>-1.1415984529418928</v>
      </c>
      <c r="J134">
        <f t="shared" si="14"/>
        <v>-1.5909244086243755</v>
      </c>
    </row>
    <row r="135" spans="1:10">
      <c r="A135" t="s">
        <v>334</v>
      </c>
      <c r="B135">
        <v>5.6335519999999999</v>
      </c>
      <c r="C135">
        <v>2.6876199999999999</v>
      </c>
      <c r="D135">
        <v>2.3678949999999999</v>
      </c>
      <c r="E135">
        <v>1.409818</v>
      </c>
      <c r="F135">
        <f t="shared" si="10"/>
        <v>4.1605860000000003</v>
      </c>
      <c r="G135">
        <f t="shared" si="11"/>
        <v>1.8888564999999999</v>
      </c>
      <c r="H135">
        <f t="shared" si="12"/>
        <v>0.45398809206203161</v>
      </c>
      <c r="I135">
        <f t="shared" si="13"/>
        <v>-1.1392736382265873</v>
      </c>
      <c r="J135">
        <f t="shared" si="14"/>
        <v>-1.5875003493105784</v>
      </c>
    </row>
    <row r="136" spans="1:10">
      <c r="A136" t="s">
        <v>196</v>
      </c>
      <c r="B136">
        <v>0.149649</v>
      </c>
      <c r="C136">
        <v>0.12454800000000001</v>
      </c>
      <c r="D136">
        <v>0.10792</v>
      </c>
      <c r="E136">
        <v>1.6586E-2</v>
      </c>
      <c r="F136">
        <f t="shared" si="10"/>
        <v>0.13709850000000001</v>
      </c>
      <c r="G136">
        <f t="shared" si="11"/>
        <v>6.2253000000000003E-2</v>
      </c>
      <c r="H136">
        <f t="shared" si="12"/>
        <v>0.45407498987953915</v>
      </c>
      <c r="I136">
        <f t="shared" si="13"/>
        <v>-1.1389975185312531</v>
      </c>
      <c r="J136">
        <f t="shared" si="14"/>
        <v>-1.5870936716479209</v>
      </c>
    </row>
    <row r="137" spans="1:10">
      <c r="A137" t="s">
        <v>2746</v>
      </c>
      <c r="B137">
        <v>3.5046780000000002</v>
      </c>
      <c r="C137">
        <v>6.5977790000000001</v>
      </c>
      <c r="D137">
        <v>2.5139040000000001</v>
      </c>
      <c r="E137">
        <v>2.0898479999999999</v>
      </c>
      <c r="F137">
        <f t="shared" si="10"/>
        <v>5.0512285000000006</v>
      </c>
      <c r="G137">
        <f t="shared" si="11"/>
        <v>2.301876</v>
      </c>
      <c r="H137">
        <f t="shared" si="12"/>
        <v>0.45570617128090718</v>
      </c>
      <c r="I137">
        <f t="shared" si="13"/>
        <v>-1.1338241868759678</v>
      </c>
      <c r="J137">
        <f t="shared" si="14"/>
        <v>-1.5794742281193581</v>
      </c>
    </row>
    <row r="138" spans="1:10">
      <c r="A138" t="s">
        <v>459</v>
      </c>
      <c r="B138">
        <v>4.9625459999999997</v>
      </c>
      <c r="C138">
        <v>2.7859470000000002</v>
      </c>
      <c r="D138">
        <v>2.0187409999999999</v>
      </c>
      <c r="E138">
        <v>1.5259210000000001</v>
      </c>
      <c r="F138">
        <f t="shared" si="10"/>
        <v>3.8742464999999999</v>
      </c>
      <c r="G138">
        <f t="shared" si="11"/>
        <v>1.7723309999999999</v>
      </c>
      <c r="H138">
        <f t="shared" si="12"/>
        <v>0.45746469668360024</v>
      </c>
      <c r="I138">
        <f t="shared" si="13"/>
        <v>-1.128267682386195</v>
      </c>
      <c r="J138">
        <f t="shared" si="14"/>
        <v>-1.5712904357400752</v>
      </c>
    </row>
    <row r="139" spans="1:10">
      <c r="A139" t="s">
        <v>2668</v>
      </c>
      <c r="B139">
        <v>0.21240500000000001</v>
      </c>
      <c r="C139">
        <v>0.44575199999999998</v>
      </c>
      <c r="D139">
        <v>0.241233</v>
      </c>
      <c r="E139">
        <v>6.0816000000000002E-2</v>
      </c>
      <c r="F139">
        <f t="shared" si="10"/>
        <v>0.3290785</v>
      </c>
      <c r="G139">
        <f t="shared" si="11"/>
        <v>0.15102450000000001</v>
      </c>
      <c r="H139">
        <f t="shared" si="12"/>
        <v>0.45893153153426919</v>
      </c>
      <c r="I139">
        <f t="shared" si="13"/>
        <v>-1.1236491623464917</v>
      </c>
      <c r="J139">
        <f t="shared" si="14"/>
        <v>-1.5644881359895648</v>
      </c>
    </row>
    <row r="140" spans="1:10">
      <c r="A140" t="s">
        <v>874</v>
      </c>
      <c r="B140">
        <v>1.428904</v>
      </c>
      <c r="C140">
        <v>0.63585199999999997</v>
      </c>
      <c r="D140">
        <v>0.31741200000000003</v>
      </c>
      <c r="E140">
        <v>0.63027200000000005</v>
      </c>
      <c r="F140">
        <f t="shared" si="10"/>
        <v>1.032378</v>
      </c>
      <c r="G140">
        <f t="shared" si="11"/>
        <v>0.47384200000000004</v>
      </c>
      <c r="H140">
        <f t="shared" si="12"/>
        <v>0.45898110963232464</v>
      </c>
      <c r="I140">
        <f t="shared" si="13"/>
        <v>-1.1234933172844168</v>
      </c>
      <c r="J140">
        <f t="shared" si="14"/>
        <v>-1.5642586025421061</v>
      </c>
    </row>
    <row r="141" spans="1:10">
      <c r="A141" t="s">
        <v>38</v>
      </c>
      <c r="B141">
        <v>0.12551200000000001</v>
      </c>
      <c r="C141">
        <v>0.39986500000000003</v>
      </c>
      <c r="D141">
        <v>7.6178999999999997E-2</v>
      </c>
      <c r="E141">
        <v>0.16586100000000001</v>
      </c>
      <c r="F141">
        <f t="shared" si="10"/>
        <v>0.26268849999999999</v>
      </c>
      <c r="G141">
        <f t="shared" si="11"/>
        <v>0.12102</v>
      </c>
      <c r="H141">
        <f t="shared" si="12"/>
        <v>0.46069774657055795</v>
      </c>
      <c r="I141">
        <f t="shared" si="13"/>
        <v>-1.1181075536403371</v>
      </c>
      <c r="J141">
        <f t="shared" si="14"/>
        <v>-1.5563262825830084</v>
      </c>
    </row>
    <row r="142" spans="1:10">
      <c r="A142" t="s">
        <v>457</v>
      </c>
      <c r="B142">
        <v>2.5005829999999998</v>
      </c>
      <c r="C142">
        <v>2.2451460000000001</v>
      </c>
      <c r="D142">
        <v>1.377569</v>
      </c>
      <c r="E142">
        <v>0.81271899999999997</v>
      </c>
      <c r="F142">
        <f t="shared" si="10"/>
        <v>2.3728644999999999</v>
      </c>
      <c r="G142">
        <f t="shared" si="11"/>
        <v>1.0951439999999999</v>
      </c>
      <c r="H142">
        <f t="shared" si="12"/>
        <v>0.46152824992746105</v>
      </c>
      <c r="I142">
        <f t="shared" si="13"/>
        <v>-1.1155091376275819</v>
      </c>
      <c r="J142">
        <f t="shared" si="14"/>
        <v>-1.5524992547811713</v>
      </c>
    </row>
    <row r="143" spans="1:10">
      <c r="A143" t="s">
        <v>1908</v>
      </c>
      <c r="B143">
        <v>0.22688700000000001</v>
      </c>
      <c r="C143">
        <v>0.66862699999999997</v>
      </c>
      <c r="D143">
        <v>0.247581</v>
      </c>
      <c r="E143">
        <v>0.16586100000000001</v>
      </c>
      <c r="F143">
        <f t="shared" si="10"/>
        <v>0.44775699999999996</v>
      </c>
      <c r="G143">
        <f t="shared" si="11"/>
        <v>0.20672099999999999</v>
      </c>
      <c r="H143">
        <f t="shared" si="12"/>
        <v>0.46168122441413534</v>
      </c>
      <c r="I143">
        <f t="shared" si="13"/>
        <v>-1.1150310326222477</v>
      </c>
      <c r="J143">
        <f t="shared" si="14"/>
        <v>-1.5517950868809469</v>
      </c>
    </row>
    <row r="144" spans="1:10">
      <c r="A144" t="s">
        <v>1899</v>
      </c>
      <c r="B144">
        <v>1.023404</v>
      </c>
      <c r="C144">
        <v>0.18026700000000001</v>
      </c>
      <c r="D144">
        <v>0.241233</v>
      </c>
      <c r="E144">
        <v>0.31513600000000003</v>
      </c>
      <c r="F144">
        <f t="shared" si="10"/>
        <v>0.60183549999999997</v>
      </c>
      <c r="G144">
        <f t="shared" si="11"/>
        <v>0.2781845</v>
      </c>
      <c r="H144">
        <f t="shared" si="12"/>
        <v>0.46222680450056536</v>
      </c>
      <c r="I144">
        <f t="shared" si="13"/>
        <v>-1.1133271708698729</v>
      </c>
      <c r="J144">
        <f t="shared" si="14"/>
        <v>-1.5492855863757098</v>
      </c>
    </row>
    <row r="145" spans="1:10">
      <c r="A145" t="s">
        <v>132</v>
      </c>
      <c r="B145">
        <v>2.4812729999999998</v>
      </c>
      <c r="C145">
        <v>2.5302959999999999</v>
      </c>
      <c r="D145">
        <v>1.1998180000000001</v>
      </c>
      <c r="E145">
        <v>1.116797</v>
      </c>
      <c r="F145">
        <f t="shared" si="10"/>
        <v>2.5057844999999999</v>
      </c>
      <c r="G145">
        <f t="shared" si="11"/>
        <v>1.1583075</v>
      </c>
      <c r="H145">
        <f t="shared" si="12"/>
        <v>0.46225343799516683</v>
      </c>
      <c r="I145">
        <f t="shared" si="13"/>
        <v>-1.1132440452197454</v>
      </c>
      <c r="J145">
        <f t="shared" si="14"/>
        <v>-1.5491631563365929</v>
      </c>
    </row>
    <row r="146" spans="1:10">
      <c r="A146" t="s">
        <v>679</v>
      </c>
      <c r="B146">
        <v>0.22688700000000001</v>
      </c>
      <c r="C146">
        <v>0.26220700000000002</v>
      </c>
      <c r="D146">
        <v>0.12696499999999999</v>
      </c>
      <c r="E146">
        <v>9.9516999999999994E-2</v>
      </c>
      <c r="F146">
        <f t="shared" si="10"/>
        <v>0.24454700000000001</v>
      </c>
      <c r="G146">
        <f t="shared" si="11"/>
        <v>0.11324099999999999</v>
      </c>
      <c r="H146">
        <f t="shared" si="12"/>
        <v>0.46306435981631339</v>
      </c>
      <c r="I146">
        <f t="shared" si="13"/>
        <v>-1.1107153719526972</v>
      </c>
      <c r="J146">
        <f t="shared" si="14"/>
        <v>-1.5454388478166132</v>
      </c>
    </row>
    <row r="147" spans="1:10">
      <c r="A147" t="s">
        <v>1792</v>
      </c>
      <c r="B147">
        <v>0.400673</v>
      </c>
      <c r="C147">
        <v>0.93738900000000003</v>
      </c>
      <c r="D147">
        <v>0.26027800000000001</v>
      </c>
      <c r="E147">
        <v>0.35936499999999999</v>
      </c>
      <c r="F147">
        <f t="shared" si="10"/>
        <v>0.66903100000000004</v>
      </c>
      <c r="G147">
        <f t="shared" si="11"/>
        <v>0.30982149999999997</v>
      </c>
      <c r="H147">
        <f t="shared" si="12"/>
        <v>0.46308990166374941</v>
      </c>
      <c r="I147">
        <f t="shared" si="13"/>
        <v>-1.1106357975271981</v>
      </c>
      <c r="J147">
        <f t="shared" si="14"/>
        <v>-1.5453216481314183</v>
      </c>
    </row>
    <row r="148" spans="1:10">
      <c r="A148" t="s">
        <v>1825</v>
      </c>
      <c r="B148">
        <v>0.77238099999999998</v>
      </c>
      <c r="C148">
        <v>0.498193</v>
      </c>
      <c r="D148">
        <v>0.32375999999999999</v>
      </c>
      <c r="E148">
        <v>0.265378</v>
      </c>
      <c r="F148">
        <f t="shared" si="10"/>
        <v>0.63528699999999994</v>
      </c>
      <c r="G148">
        <f t="shared" si="11"/>
        <v>0.29456899999999997</v>
      </c>
      <c r="H148">
        <f t="shared" si="12"/>
        <v>0.46367862084380762</v>
      </c>
      <c r="I148">
        <f t="shared" si="13"/>
        <v>-1.1088028859960799</v>
      </c>
      <c r="J148">
        <f t="shared" si="14"/>
        <v>-1.5426220791041865</v>
      </c>
    </row>
    <row r="149" spans="1:10">
      <c r="A149" t="s">
        <v>1036</v>
      </c>
      <c r="B149">
        <v>0.90271999999999997</v>
      </c>
      <c r="C149">
        <v>1.5371870000000001</v>
      </c>
      <c r="D149">
        <v>0.539601</v>
      </c>
      <c r="E149">
        <v>0.59709900000000005</v>
      </c>
      <c r="F149">
        <f t="shared" si="10"/>
        <v>1.2199534999999999</v>
      </c>
      <c r="G149">
        <f t="shared" si="11"/>
        <v>0.56835000000000002</v>
      </c>
      <c r="H149">
        <f t="shared" si="12"/>
        <v>0.46587841257884016</v>
      </c>
      <c r="I149">
        <f t="shared" si="13"/>
        <v>-1.1019746130930708</v>
      </c>
      <c r="J149">
        <f t="shared" si="14"/>
        <v>-1.5325651867089467</v>
      </c>
    </row>
    <row r="150" spans="1:10">
      <c r="A150" t="s">
        <v>2177</v>
      </c>
      <c r="B150">
        <v>2.3412790000000001</v>
      </c>
      <c r="C150">
        <v>3.0252110000000001</v>
      </c>
      <c r="D150">
        <v>1.352176</v>
      </c>
      <c r="E150">
        <v>1.1554979999999999</v>
      </c>
      <c r="F150">
        <f t="shared" si="10"/>
        <v>2.6832450000000003</v>
      </c>
      <c r="G150">
        <f t="shared" si="11"/>
        <v>1.2538369999999999</v>
      </c>
      <c r="H150">
        <f t="shared" si="12"/>
        <v>0.4672838298403611</v>
      </c>
      <c r="I150">
        <f t="shared" si="13"/>
        <v>-1.0976289806736399</v>
      </c>
      <c r="J150">
        <f t="shared" si="14"/>
        <v>-1.5261648043205651</v>
      </c>
    </row>
    <row r="151" spans="1:10">
      <c r="A151" t="s">
        <v>1015</v>
      </c>
      <c r="B151">
        <v>0.83513700000000002</v>
      </c>
      <c r="C151">
        <v>0.396588</v>
      </c>
      <c r="D151">
        <v>0.31741200000000003</v>
      </c>
      <c r="E151">
        <v>0.259849</v>
      </c>
      <c r="F151">
        <f t="shared" si="10"/>
        <v>0.61586249999999998</v>
      </c>
      <c r="G151">
        <f t="shared" si="11"/>
        <v>0.28863050000000001</v>
      </c>
      <c r="H151">
        <f t="shared" si="12"/>
        <v>0.46866061823864907</v>
      </c>
      <c r="I151">
        <f t="shared" si="13"/>
        <v>-1.0933845252866981</v>
      </c>
      <c r="J151">
        <f t="shared" si="14"/>
        <v>-1.5199134386078592</v>
      </c>
    </row>
    <row r="152" spans="1:10">
      <c r="A152" t="s">
        <v>2604</v>
      </c>
      <c r="B152">
        <v>0.71928000000000003</v>
      </c>
      <c r="C152">
        <v>7.8661999999999996E-2</v>
      </c>
      <c r="D152">
        <v>0.15870600000000001</v>
      </c>
      <c r="E152">
        <v>0.21561900000000001</v>
      </c>
      <c r="F152">
        <f t="shared" si="10"/>
        <v>0.39897100000000002</v>
      </c>
      <c r="G152">
        <f t="shared" si="11"/>
        <v>0.18716250000000001</v>
      </c>
      <c r="H152">
        <f t="shared" si="12"/>
        <v>0.4691130433038993</v>
      </c>
      <c r="I152">
        <f t="shared" si="13"/>
        <v>-1.0919924805419627</v>
      </c>
      <c r="J152">
        <f t="shared" si="14"/>
        <v>-1.5178631918754837</v>
      </c>
    </row>
    <row r="153" spans="1:10">
      <c r="A153" t="s">
        <v>2598</v>
      </c>
      <c r="B153">
        <v>1.564071</v>
      </c>
      <c r="C153">
        <v>1.478191</v>
      </c>
      <c r="D153">
        <v>0.952237</v>
      </c>
      <c r="E153">
        <v>0.48099700000000001</v>
      </c>
      <c r="F153">
        <f t="shared" si="10"/>
        <v>1.521131</v>
      </c>
      <c r="G153">
        <f t="shared" si="11"/>
        <v>0.71661700000000006</v>
      </c>
      <c r="H153">
        <f t="shared" si="12"/>
        <v>0.47110801107859879</v>
      </c>
      <c r="I153">
        <f t="shared" si="13"/>
        <v>-1.0858702299902112</v>
      </c>
      <c r="J153">
        <f t="shared" si="14"/>
        <v>-1.5088461511259073</v>
      </c>
    </row>
    <row r="154" spans="1:10">
      <c r="A154" t="s">
        <v>2735</v>
      </c>
      <c r="B154">
        <v>0.84479099999999996</v>
      </c>
      <c r="C154">
        <v>0.59324299999999996</v>
      </c>
      <c r="D154">
        <v>0.15235799999999999</v>
      </c>
      <c r="E154">
        <v>0.53075499999999998</v>
      </c>
      <c r="F154">
        <f t="shared" si="10"/>
        <v>0.71901700000000002</v>
      </c>
      <c r="G154">
        <f t="shared" si="11"/>
        <v>0.34155649999999999</v>
      </c>
      <c r="H154">
        <f t="shared" si="12"/>
        <v>0.47503257920188252</v>
      </c>
      <c r="I154">
        <f t="shared" si="13"/>
        <v>-1.0739016335675895</v>
      </c>
      <c r="J154">
        <f t="shared" si="14"/>
        <v>-1.4912184306094476</v>
      </c>
    </row>
    <row r="155" spans="1:10">
      <c r="A155" t="s">
        <v>2921</v>
      </c>
      <c r="B155">
        <v>2.9302190000000001</v>
      </c>
      <c r="C155">
        <v>1.4749129999999999</v>
      </c>
      <c r="D155">
        <v>0.80622700000000003</v>
      </c>
      <c r="E155">
        <v>1.288187</v>
      </c>
      <c r="F155">
        <f t="shared" si="10"/>
        <v>2.202566</v>
      </c>
      <c r="G155">
        <f t="shared" si="11"/>
        <v>1.047207</v>
      </c>
      <c r="H155">
        <f t="shared" si="12"/>
        <v>0.47544863581840452</v>
      </c>
      <c r="I155">
        <f t="shared" si="13"/>
        <v>-1.0726386041752409</v>
      </c>
      <c r="J155">
        <f t="shared" si="14"/>
        <v>-1.4893582016948597</v>
      </c>
    </row>
    <row r="156" spans="1:10">
      <c r="A156" t="s">
        <v>2416</v>
      </c>
      <c r="B156">
        <v>3.818457</v>
      </c>
      <c r="C156">
        <v>3.3136389999999998</v>
      </c>
      <c r="D156">
        <v>2.0631789999999999</v>
      </c>
      <c r="E156">
        <v>1.332416</v>
      </c>
      <c r="F156">
        <f t="shared" si="10"/>
        <v>3.5660479999999999</v>
      </c>
      <c r="G156">
        <f t="shared" si="11"/>
        <v>1.6977975000000001</v>
      </c>
      <c r="H156">
        <f t="shared" si="12"/>
        <v>0.47610057408088735</v>
      </c>
      <c r="I156">
        <f t="shared" si="13"/>
        <v>-1.0706617263939726</v>
      </c>
      <c r="J156">
        <f t="shared" si="14"/>
        <v>-1.4864465947032888</v>
      </c>
    </row>
    <row r="157" spans="1:10">
      <c r="A157" t="s">
        <v>1689</v>
      </c>
      <c r="B157">
        <v>2.0081899999999999</v>
      </c>
      <c r="C157">
        <v>1.4814689999999999</v>
      </c>
      <c r="D157">
        <v>0.81892299999999996</v>
      </c>
      <c r="E157">
        <v>0.84589099999999995</v>
      </c>
      <c r="F157">
        <f t="shared" si="10"/>
        <v>1.7448294999999998</v>
      </c>
      <c r="G157">
        <f t="shared" si="11"/>
        <v>0.8324069999999999</v>
      </c>
      <c r="H157">
        <f t="shared" si="12"/>
        <v>0.47707068226437022</v>
      </c>
      <c r="I157">
        <f t="shared" si="13"/>
        <v>-1.0677250647198613</v>
      </c>
      <c r="J157">
        <f t="shared" si="14"/>
        <v>-1.4821213881866091</v>
      </c>
    </row>
    <row r="158" spans="1:10">
      <c r="A158" t="s">
        <v>2739</v>
      </c>
      <c r="B158">
        <v>1.0185770000000001</v>
      </c>
      <c r="C158">
        <v>0.93738900000000003</v>
      </c>
      <c r="D158">
        <v>0.63482400000000005</v>
      </c>
      <c r="E158">
        <v>0.29854999999999998</v>
      </c>
      <c r="F158">
        <f t="shared" si="10"/>
        <v>0.97798300000000005</v>
      </c>
      <c r="G158">
        <f t="shared" si="11"/>
        <v>0.46668700000000002</v>
      </c>
      <c r="H158">
        <f t="shared" si="12"/>
        <v>0.47719336634685877</v>
      </c>
      <c r="I158">
        <f t="shared" si="13"/>
        <v>-1.067354107187436</v>
      </c>
      <c r="J158">
        <f t="shared" si="14"/>
        <v>-1.4815750304121327</v>
      </c>
    </row>
    <row r="159" spans="1:10">
      <c r="A159" t="s">
        <v>2062</v>
      </c>
      <c r="B159">
        <v>6.3769679999999997</v>
      </c>
      <c r="C159">
        <v>2.448356</v>
      </c>
      <c r="D159">
        <v>1.7457670000000001</v>
      </c>
      <c r="E159">
        <v>2.4713280000000002</v>
      </c>
      <c r="F159">
        <f t="shared" si="10"/>
        <v>4.4126620000000001</v>
      </c>
      <c r="G159">
        <f t="shared" si="11"/>
        <v>2.1085475000000002</v>
      </c>
      <c r="H159">
        <f t="shared" si="12"/>
        <v>0.47784024699829719</v>
      </c>
      <c r="I159">
        <f t="shared" si="13"/>
        <v>-1.0653997222578218</v>
      </c>
      <c r="J159">
        <f t="shared" si="14"/>
        <v>-1.478696551591032</v>
      </c>
    </row>
    <row r="160" spans="1:10">
      <c r="A160" t="s">
        <v>250</v>
      </c>
      <c r="B160">
        <v>0.50204700000000002</v>
      </c>
      <c r="C160">
        <v>0.26220700000000002</v>
      </c>
      <c r="D160">
        <v>0.222189</v>
      </c>
      <c r="E160">
        <v>0.14374600000000001</v>
      </c>
      <c r="F160">
        <f t="shared" si="10"/>
        <v>0.38212699999999999</v>
      </c>
      <c r="G160">
        <f t="shared" si="11"/>
        <v>0.18296750000000001</v>
      </c>
      <c r="H160">
        <f t="shared" si="12"/>
        <v>0.4788133264595279</v>
      </c>
      <c r="I160">
        <f t="shared" si="13"/>
        <v>-1.062464788576041</v>
      </c>
      <c r="J160">
        <f t="shared" si="14"/>
        <v>-1.4743738901151224</v>
      </c>
    </row>
    <row r="161" spans="1:10">
      <c r="A161" t="s">
        <v>1380</v>
      </c>
      <c r="B161">
        <v>0.56480300000000006</v>
      </c>
      <c r="C161">
        <v>0.67845999999999995</v>
      </c>
      <c r="D161">
        <v>0.42533199999999999</v>
      </c>
      <c r="E161">
        <v>0.17138999999999999</v>
      </c>
      <c r="F161">
        <f t="shared" si="10"/>
        <v>0.6216315</v>
      </c>
      <c r="G161">
        <f t="shared" si="11"/>
        <v>0.29836099999999999</v>
      </c>
      <c r="H161">
        <f t="shared" si="12"/>
        <v>0.47996441621764663</v>
      </c>
      <c r="I161">
        <f t="shared" si="13"/>
        <v>-1.0590006441562652</v>
      </c>
      <c r="J161">
        <f t="shared" si="14"/>
        <v>-1.4692717906287496</v>
      </c>
    </row>
    <row r="162" spans="1:10">
      <c r="A162" t="s">
        <v>2579</v>
      </c>
      <c r="B162">
        <v>0.323434</v>
      </c>
      <c r="C162">
        <v>0.36709000000000003</v>
      </c>
      <c r="D162">
        <v>0.171403</v>
      </c>
      <c r="E162">
        <v>0.160332</v>
      </c>
      <c r="F162">
        <f t="shared" si="10"/>
        <v>0.34526200000000001</v>
      </c>
      <c r="G162">
        <f t="shared" si="11"/>
        <v>0.1658675</v>
      </c>
      <c r="H162">
        <f t="shared" si="12"/>
        <v>0.48041052881579782</v>
      </c>
      <c r="I162">
        <f t="shared" si="13"/>
        <v>-1.0576603249764467</v>
      </c>
      <c r="J162">
        <f t="shared" si="14"/>
        <v>-1.4672977269148093</v>
      </c>
    </row>
    <row r="163" spans="1:10">
      <c r="A163" t="s">
        <v>1478</v>
      </c>
      <c r="B163">
        <v>1.525452</v>
      </c>
      <c r="C163">
        <v>0.61618600000000001</v>
      </c>
      <c r="D163">
        <v>0.438029</v>
      </c>
      <c r="E163">
        <v>0.59709900000000005</v>
      </c>
      <c r="F163">
        <f t="shared" si="10"/>
        <v>1.070819</v>
      </c>
      <c r="G163">
        <f t="shared" si="11"/>
        <v>0.51756400000000002</v>
      </c>
      <c r="H163">
        <f t="shared" si="12"/>
        <v>0.48333471856588278</v>
      </c>
      <c r="I163">
        <f t="shared" si="13"/>
        <v>-1.0489054657252241</v>
      </c>
      <c r="J163">
        <f t="shared" si="14"/>
        <v>-1.4544032983124884</v>
      </c>
    </row>
    <row r="164" spans="1:10">
      <c r="A164" t="s">
        <v>1181</v>
      </c>
      <c r="B164">
        <v>1.89716</v>
      </c>
      <c r="C164">
        <v>1.6781239999999999</v>
      </c>
      <c r="D164">
        <v>1.015719</v>
      </c>
      <c r="E164">
        <v>0.713202</v>
      </c>
      <c r="F164">
        <f t="shared" si="10"/>
        <v>1.787642</v>
      </c>
      <c r="G164">
        <f t="shared" si="11"/>
        <v>0.86446050000000008</v>
      </c>
      <c r="H164">
        <f t="shared" si="12"/>
        <v>0.4835758501981941</v>
      </c>
      <c r="I164">
        <f t="shared" si="13"/>
        <v>-1.0481858967628259</v>
      </c>
      <c r="J164">
        <f t="shared" si="14"/>
        <v>-1.4533434947972239</v>
      </c>
    </row>
    <row r="165" spans="1:10">
      <c r="A165" t="s">
        <v>2886</v>
      </c>
      <c r="B165">
        <v>1.675101</v>
      </c>
      <c r="C165">
        <v>1.3962509999999999</v>
      </c>
      <c r="D165">
        <v>0.52690400000000004</v>
      </c>
      <c r="E165">
        <v>0.96199400000000002</v>
      </c>
      <c r="F165">
        <f t="shared" si="10"/>
        <v>1.535676</v>
      </c>
      <c r="G165">
        <f t="shared" si="11"/>
        <v>0.74444900000000003</v>
      </c>
      <c r="H165">
        <f t="shared" si="12"/>
        <v>0.48476957379030472</v>
      </c>
      <c r="I165">
        <f t="shared" si="13"/>
        <v>-1.0446289429398521</v>
      </c>
      <c r="J165">
        <f t="shared" si="14"/>
        <v>-1.4481047027394665</v>
      </c>
    </row>
    <row r="166" spans="1:10">
      <c r="A166" t="s">
        <v>2436</v>
      </c>
      <c r="B166">
        <v>1.4095949999999999</v>
      </c>
      <c r="C166">
        <v>1.1078239999999999</v>
      </c>
      <c r="D166">
        <v>0.66656599999999999</v>
      </c>
      <c r="E166">
        <v>0.55839899999999998</v>
      </c>
      <c r="F166">
        <f t="shared" si="10"/>
        <v>1.2587094999999999</v>
      </c>
      <c r="G166">
        <f t="shared" si="11"/>
        <v>0.61248250000000004</v>
      </c>
      <c r="H166">
        <f t="shared" si="12"/>
        <v>0.48659559652167561</v>
      </c>
      <c r="I166">
        <f t="shared" si="13"/>
        <v>-1.039204830314034</v>
      </c>
      <c r="J166">
        <f t="shared" si="14"/>
        <v>-1.4401159012090714</v>
      </c>
    </row>
    <row r="167" spans="1:10">
      <c r="A167" t="s">
        <v>93</v>
      </c>
      <c r="B167">
        <v>3.0991780000000002</v>
      </c>
      <c r="C167">
        <v>4.2575830000000003</v>
      </c>
      <c r="D167">
        <v>1.4347030000000001</v>
      </c>
      <c r="E167">
        <v>2.1451349999999998</v>
      </c>
      <c r="F167">
        <f t="shared" si="10"/>
        <v>3.6783805000000003</v>
      </c>
      <c r="G167">
        <f t="shared" si="11"/>
        <v>1.7899189999999998</v>
      </c>
      <c r="H167">
        <f t="shared" si="12"/>
        <v>0.4866051785561607</v>
      </c>
      <c r="I167">
        <f t="shared" si="13"/>
        <v>-1.0391764210607994</v>
      </c>
      <c r="J167">
        <f t="shared" si="14"/>
        <v>-1.4400740591786096</v>
      </c>
    </row>
    <row r="168" spans="1:10">
      <c r="A168" t="s">
        <v>277</v>
      </c>
      <c r="B168">
        <v>0.42480899999999999</v>
      </c>
      <c r="C168">
        <v>1.065215</v>
      </c>
      <c r="D168">
        <v>0.52690400000000004</v>
      </c>
      <c r="E168">
        <v>0.19903299999999999</v>
      </c>
      <c r="F168">
        <f t="shared" si="10"/>
        <v>0.74501200000000001</v>
      </c>
      <c r="G168">
        <f t="shared" si="11"/>
        <v>0.36296850000000003</v>
      </c>
      <c r="H168">
        <f t="shared" si="12"/>
        <v>0.48719819278078746</v>
      </c>
      <c r="I168">
        <f t="shared" si="13"/>
        <v>-1.037419313184643</v>
      </c>
      <c r="J168">
        <f t="shared" si="14"/>
        <v>-1.4374861361286175</v>
      </c>
    </row>
    <row r="169" spans="1:10">
      <c r="A169" t="s">
        <v>1742</v>
      </c>
      <c r="B169">
        <v>2.9495290000000001</v>
      </c>
      <c r="C169">
        <v>3.0579869999999998</v>
      </c>
      <c r="D169">
        <v>0.96493300000000004</v>
      </c>
      <c r="E169">
        <v>1.979274</v>
      </c>
      <c r="F169">
        <f t="shared" si="10"/>
        <v>3.0037579999999999</v>
      </c>
      <c r="G169">
        <f t="shared" si="11"/>
        <v>1.4721035</v>
      </c>
      <c r="H169">
        <f t="shared" si="12"/>
        <v>0.49008725070395154</v>
      </c>
      <c r="I169">
        <f t="shared" si="13"/>
        <v>-1.0288894784098974</v>
      </c>
      <c r="J169">
        <f t="shared" si="14"/>
        <v>-1.4249231305637715</v>
      </c>
    </row>
    <row r="170" spans="1:10">
      <c r="A170" t="s">
        <v>2879</v>
      </c>
      <c r="B170">
        <v>0.84961900000000001</v>
      </c>
      <c r="C170">
        <v>0.44247399999999998</v>
      </c>
      <c r="D170">
        <v>0.387243</v>
      </c>
      <c r="E170">
        <v>0.24879100000000001</v>
      </c>
      <c r="F170">
        <f t="shared" si="10"/>
        <v>0.64604649999999997</v>
      </c>
      <c r="G170">
        <f t="shared" si="11"/>
        <v>0.31801699999999999</v>
      </c>
      <c r="H170">
        <f t="shared" si="12"/>
        <v>0.49225094478493425</v>
      </c>
      <c r="I170">
        <f t="shared" si="13"/>
        <v>-1.0225341197707287</v>
      </c>
      <c r="J170">
        <f t="shared" si="14"/>
        <v>-1.4155627609834769</v>
      </c>
    </row>
    <row r="171" spans="1:10">
      <c r="A171" t="s">
        <v>881</v>
      </c>
      <c r="B171">
        <v>7.7238000000000001E-2</v>
      </c>
      <c r="C171">
        <v>0.18682199999999999</v>
      </c>
      <c r="D171">
        <v>0.10792</v>
      </c>
      <c r="E171">
        <v>2.2114999999999999E-2</v>
      </c>
      <c r="F171">
        <f t="shared" si="10"/>
        <v>0.13202999999999998</v>
      </c>
      <c r="G171">
        <f t="shared" si="11"/>
        <v>6.5017500000000006E-2</v>
      </c>
      <c r="H171">
        <f t="shared" si="12"/>
        <v>0.4924448988866168</v>
      </c>
      <c r="I171">
        <f t="shared" si="13"/>
        <v>-1.0219657886945404</v>
      </c>
      <c r="J171">
        <f t="shared" si="14"/>
        <v>-1.4147257053239735</v>
      </c>
    </row>
    <row r="172" spans="1:10">
      <c r="A172" t="s">
        <v>217</v>
      </c>
      <c r="B172">
        <v>6.7583000000000004E-2</v>
      </c>
      <c r="C172">
        <v>0.111438</v>
      </c>
      <c r="D172">
        <v>0</v>
      </c>
      <c r="E172">
        <v>8.8458999999999996E-2</v>
      </c>
      <c r="F172">
        <f t="shared" si="10"/>
        <v>8.9510499999999993E-2</v>
      </c>
      <c r="G172">
        <f t="shared" si="11"/>
        <v>4.4229499999999998E-2</v>
      </c>
      <c r="H172">
        <f t="shared" si="12"/>
        <v>0.49412638740706399</v>
      </c>
      <c r="I172">
        <f t="shared" si="13"/>
        <v>-1.0170479940405897</v>
      </c>
      <c r="J172">
        <f t="shared" si="14"/>
        <v>-1.4074826246271148</v>
      </c>
    </row>
    <row r="173" spans="1:10">
      <c r="A173" t="s">
        <v>1095</v>
      </c>
      <c r="B173">
        <v>2.6260949999999998</v>
      </c>
      <c r="C173">
        <v>1.5994619999999999</v>
      </c>
      <c r="D173">
        <v>1.1490320000000001</v>
      </c>
      <c r="E173">
        <v>0.93987900000000002</v>
      </c>
      <c r="F173">
        <f t="shared" si="10"/>
        <v>2.1127785000000001</v>
      </c>
      <c r="G173">
        <f t="shared" si="11"/>
        <v>1.0444555</v>
      </c>
      <c r="H173">
        <f t="shared" si="12"/>
        <v>0.4943516322226868</v>
      </c>
      <c r="I173">
        <f t="shared" si="13"/>
        <v>-1.0163904992300703</v>
      </c>
      <c r="J173">
        <f t="shared" si="14"/>
        <v>-1.4065142458505566</v>
      </c>
    </row>
    <row r="174" spans="1:10">
      <c r="A174" t="s">
        <v>1075</v>
      </c>
      <c r="B174">
        <v>5.4259750000000002</v>
      </c>
      <c r="C174">
        <v>4.509957</v>
      </c>
      <c r="D174">
        <v>2.3996360000000001</v>
      </c>
      <c r="E174">
        <v>2.515558</v>
      </c>
      <c r="F174">
        <f t="shared" si="10"/>
        <v>4.9679660000000005</v>
      </c>
      <c r="G174">
        <f t="shared" si="11"/>
        <v>2.4575969999999998</v>
      </c>
      <c r="H174">
        <f t="shared" si="12"/>
        <v>0.49468877202460715</v>
      </c>
      <c r="I174">
        <f t="shared" si="13"/>
        <v>-1.0154069399395358</v>
      </c>
      <c r="J174">
        <f t="shared" si="14"/>
        <v>-1.4050656291813421</v>
      </c>
    </row>
    <row r="175" spans="1:10">
      <c r="A175" t="s">
        <v>460</v>
      </c>
      <c r="B175">
        <v>0.78203500000000004</v>
      </c>
      <c r="C175">
        <v>0.45230700000000001</v>
      </c>
      <c r="D175">
        <v>0.387243</v>
      </c>
      <c r="E175">
        <v>0.22667699999999999</v>
      </c>
      <c r="F175">
        <f t="shared" si="10"/>
        <v>0.61717100000000003</v>
      </c>
      <c r="G175">
        <f t="shared" si="11"/>
        <v>0.30696000000000001</v>
      </c>
      <c r="H175">
        <f t="shared" si="12"/>
        <v>0.49736620806875242</v>
      </c>
      <c r="I175">
        <f t="shared" si="13"/>
        <v>-1.0076196032306628</v>
      </c>
      <c r="J175">
        <f t="shared" si="14"/>
        <v>-1.39359619782746</v>
      </c>
    </row>
    <row r="176" spans="1:10">
      <c r="A176" t="s">
        <v>971</v>
      </c>
      <c r="B176">
        <v>0.37653599999999998</v>
      </c>
      <c r="C176">
        <v>0.86856</v>
      </c>
      <c r="D176">
        <v>0.22853699999999999</v>
      </c>
      <c r="E176">
        <v>0.392538</v>
      </c>
      <c r="F176">
        <f t="shared" si="10"/>
        <v>0.62254799999999999</v>
      </c>
      <c r="G176">
        <f t="shared" si="11"/>
        <v>0.31053750000000002</v>
      </c>
      <c r="H176">
        <f t="shared" si="12"/>
        <v>0.49881695869234183</v>
      </c>
      <c r="I176">
        <f t="shared" si="13"/>
        <v>-1.0034175803905139</v>
      </c>
      <c r="J176">
        <f t="shared" si="14"/>
        <v>-1.3874073280874861</v>
      </c>
    </row>
    <row r="177" spans="1:10">
      <c r="A177" t="s">
        <v>2351</v>
      </c>
      <c r="B177">
        <v>0.26067800000000002</v>
      </c>
      <c r="C177">
        <v>0.534246</v>
      </c>
      <c r="D177">
        <v>0.16505400000000001</v>
      </c>
      <c r="E177">
        <v>0.23220499999999999</v>
      </c>
      <c r="F177">
        <f t="shared" si="10"/>
        <v>0.39746199999999998</v>
      </c>
      <c r="G177">
        <f t="shared" si="11"/>
        <v>0.19862950000000001</v>
      </c>
      <c r="H177">
        <f t="shared" si="12"/>
        <v>0.49974462967528976</v>
      </c>
      <c r="I177">
        <f t="shared" si="13"/>
        <v>-1.0007370312340305</v>
      </c>
      <c r="J177">
        <f t="shared" si="14"/>
        <v>-1.3834593320407809</v>
      </c>
    </row>
    <row r="178" spans="1:10">
      <c r="A178" t="s">
        <v>2928</v>
      </c>
      <c r="B178">
        <v>0.395845</v>
      </c>
      <c r="C178">
        <v>0.206488</v>
      </c>
      <c r="D178">
        <v>0.196796</v>
      </c>
      <c r="E178">
        <v>0.105045</v>
      </c>
      <c r="F178">
        <f t="shared" si="10"/>
        <v>0.3011665</v>
      </c>
      <c r="G178">
        <f t="shared" si="11"/>
        <v>0.15092050000000001</v>
      </c>
      <c r="H178">
        <f t="shared" si="12"/>
        <v>0.50111981246254156</v>
      </c>
      <c r="I178">
        <f t="shared" si="13"/>
        <v>-0.99677251705519787</v>
      </c>
      <c r="J178">
        <f t="shared" si="14"/>
        <v>-1.377620272433431</v>
      </c>
    </row>
    <row r="179" spans="1:10">
      <c r="A179" t="s">
        <v>828</v>
      </c>
      <c r="B179">
        <v>0.62273199999999995</v>
      </c>
      <c r="C179">
        <v>0.10816000000000001</v>
      </c>
      <c r="D179">
        <v>0.15235799999999999</v>
      </c>
      <c r="E179">
        <v>0.21561900000000001</v>
      </c>
      <c r="F179">
        <f t="shared" si="10"/>
        <v>0.36544599999999999</v>
      </c>
      <c r="G179">
        <f t="shared" si="11"/>
        <v>0.1839885</v>
      </c>
      <c r="H179">
        <f t="shared" si="12"/>
        <v>0.50346289191836824</v>
      </c>
      <c r="I179">
        <f t="shared" si="13"/>
        <v>-0.99004264757534111</v>
      </c>
      <c r="J179">
        <f t="shared" si="14"/>
        <v>-1.3677083116558963</v>
      </c>
    </row>
    <row r="180" spans="1:10">
      <c r="A180" t="s">
        <v>1046</v>
      </c>
      <c r="B180">
        <v>0.78203500000000004</v>
      </c>
      <c r="C180">
        <v>1.124212</v>
      </c>
      <c r="D180">
        <v>0.590387</v>
      </c>
      <c r="E180">
        <v>0.370423</v>
      </c>
      <c r="F180">
        <f t="shared" si="10"/>
        <v>0.95312350000000001</v>
      </c>
      <c r="G180">
        <f t="shared" si="11"/>
        <v>0.48040499999999997</v>
      </c>
      <c r="H180">
        <f t="shared" si="12"/>
        <v>0.5040322686409473</v>
      </c>
      <c r="I180">
        <f t="shared" si="13"/>
        <v>-0.98841199545179592</v>
      </c>
      <c r="J180">
        <f t="shared" si="14"/>
        <v>-1.3653066365656499</v>
      </c>
    </row>
    <row r="181" spans="1:10">
      <c r="A181" t="s">
        <v>336</v>
      </c>
      <c r="B181">
        <v>5.7735459999999996</v>
      </c>
      <c r="C181">
        <v>3.8708279999999999</v>
      </c>
      <c r="D181">
        <v>2.3107609999999998</v>
      </c>
      <c r="E181">
        <v>2.5597880000000002</v>
      </c>
      <c r="F181">
        <f t="shared" si="10"/>
        <v>4.8221869999999996</v>
      </c>
      <c r="G181">
        <f t="shared" si="11"/>
        <v>2.4352745000000002</v>
      </c>
      <c r="H181">
        <f t="shared" si="12"/>
        <v>0.50501452971442218</v>
      </c>
      <c r="I181">
        <f t="shared" si="13"/>
        <v>-0.98560319881423164</v>
      </c>
      <c r="J181">
        <f t="shared" si="14"/>
        <v>-1.3611697536458638</v>
      </c>
    </row>
    <row r="182" spans="1:10">
      <c r="A182" t="s">
        <v>2618</v>
      </c>
      <c r="B182">
        <v>1.10547</v>
      </c>
      <c r="C182">
        <v>0.45558399999999999</v>
      </c>
      <c r="D182">
        <v>0.33010899999999999</v>
      </c>
      <c r="E182">
        <v>0.45888200000000001</v>
      </c>
      <c r="F182">
        <f t="shared" si="10"/>
        <v>0.78052699999999997</v>
      </c>
      <c r="G182">
        <f t="shared" si="11"/>
        <v>0.3944955</v>
      </c>
      <c r="H182">
        <f t="shared" si="12"/>
        <v>0.50542197771505659</v>
      </c>
      <c r="I182">
        <f t="shared" si="13"/>
        <v>-0.98443969524429187</v>
      </c>
      <c r="J182">
        <f t="shared" si="14"/>
        <v>-1.3594561094534643</v>
      </c>
    </row>
    <row r="183" spans="1:10">
      <c r="A183" t="s">
        <v>2243</v>
      </c>
      <c r="B183">
        <v>0.77238099999999998</v>
      </c>
      <c r="C183">
        <v>1.075048</v>
      </c>
      <c r="D183">
        <v>0.43168099999999998</v>
      </c>
      <c r="E183">
        <v>0.503112</v>
      </c>
      <c r="F183">
        <f t="shared" si="10"/>
        <v>0.92371449999999999</v>
      </c>
      <c r="G183">
        <f t="shared" si="11"/>
        <v>0.46739649999999999</v>
      </c>
      <c r="H183">
        <f t="shared" si="12"/>
        <v>0.50599671218758613</v>
      </c>
      <c r="I183">
        <f t="shared" si="13"/>
        <v>-0.98280008412998077</v>
      </c>
      <c r="J183">
        <f t="shared" si="14"/>
        <v>-1.3570412392833808</v>
      </c>
    </row>
    <row r="184" spans="1:10">
      <c r="A184" t="s">
        <v>1843</v>
      </c>
      <c r="B184">
        <v>0.71928000000000003</v>
      </c>
      <c r="C184">
        <v>0.22615299999999999</v>
      </c>
      <c r="D184">
        <v>0.33645700000000001</v>
      </c>
      <c r="E184">
        <v>0.14374600000000001</v>
      </c>
      <c r="F184">
        <f t="shared" si="10"/>
        <v>0.47271649999999998</v>
      </c>
      <c r="G184">
        <f t="shared" si="11"/>
        <v>0.24010150000000002</v>
      </c>
      <c r="H184">
        <f t="shared" si="12"/>
        <v>0.50791859391411143</v>
      </c>
      <c r="I184">
        <f t="shared" si="13"/>
        <v>-0.97733080570000463</v>
      </c>
      <c r="J184">
        <f t="shared" si="14"/>
        <v>-1.3489859161539204</v>
      </c>
    </row>
    <row r="185" spans="1:10">
      <c r="A185" t="s">
        <v>2858</v>
      </c>
      <c r="B185">
        <v>2.4861</v>
      </c>
      <c r="C185">
        <v>2.1533739999999999</v>
      </c>
      <c r="D185">
        <v>1.269649</v>
      </c>
      <c r="E185">
        <v>1.0946819999999999</v>
      </c>
      <c r="F185">
        <f t="shared" si="10"/>
        <v>2.3197369999999999</v>
      </c>
      <c r="G185">
        <f t="shared" si="11"/>
        <v>1.1821655</v>
      </c>
      <c r="H185">
        <f t="shared" si="12"/>
        <v>0.50961186548302673</v>
      </c>
      <c r="I185">
        <f t="shared" si="13"/>
        <v>-0.97252922609567405</v>
      </c>
      <c r="J185">
        <f t="shared" si="14"/>
        <v>-1.3419140005913994</v>
      </c>
    </row>
    <row r="186" spans="1:10">
      <c r="A186" t="s">
        <v>1610</v>
      </c>
      <c r="B186">
        <v>0.40550000000000003</v>
      </c>
      <c r="C186">
        <v>0.74401200000000001</v>
      </c>
      <c r="D186">
        <v>0.39993899999999999</v>
      </c>
      <c r="E186">
        <v>0.187976</v>
      </c>
      <c r="F186">
        <f t="shared" si="10"/>
        <v>0.57475600000000004</v>
      </c>
      <c r="G186">
        <f t="shared" si="11"/>
        <v>0.29395749999999998</v>
      </c>
      <c r="H186">
        <f t="shared" si="12"/>
        <v>0.51144746640313443</v>
      </c>
      <c r="I186">
        <f t="shared" si="13"/>
        <v>-0.96734203449045852</v>
      </c>
      <c r="J186">
        <f t="shared" si="14"/>
        <v>-1.3342741436981351</v>
      </c>
    </row>
    <row r="187" spans="1:10">
      <c r="A187" t="s">
        <v>2692</v>
      </c>
      <c r="B187">
        <v>14.964877</v>
      </c>
      <c r="C187">
        <v>11.517435000000001</v>
      </c>
      <c r="D187">
        <v>7.0275059999999998</v>
      </c>
      <c r="E187">
        <v>6.5238639999999997</v>
      </c>
      <c r="F187">
        <f t="shared" si="10"/>
        <v>13.241156</v>
      </c>
      <c r="G187">
        <f t="shared" si="11"/>
        <v>6.7756849999999993</v>
      </c>
      <c r="H187">
        <f t="shared" si="12"/>
        <v>0.51171400744768802</v>
      </c>
      <c r="I187">
        <f t="shared" si="13"/>
        <v>-0.96659036926126984</v>
      </c>
      <c r="J187">
        <f t="shared" si="14"/>
        <v>-1.3331670678043375</v>
      </c>
    </row>
    <row r="188" spans="1:10">
      <c r="A188" t="s">
        <v>2857</v>
      </c>
      <c r="B188">
        <v>4.1998199999999999</v>
      </c>
      <c r="C188">
        <v>6.738715</v>
      </c>
      <c r="D188">
        <v>3.948607</v>
      </c>
      <c r="E188">
        <v>1.669667</v>
      </c>
      <c r="F188">
        <f t="shared" si="10"/>
        <v>5.4692674999999999</v>
      </c>
      <c r="G188">
        <f t="shared" si="11"/>
        <v>2.8091369999999998</v>
      </c>
      <c r="H188">
        <f t="shared" si="12"/>
        <v>0.51362216238280534</v>
      </c>
      <c r="I188">
        <f t="shared" si="13"/>
        <v>-0.96122063995451978</v>
      </c>
      <c r="J188">
        <f t="shared" si="14"/>
        <v>-1.3252583637152326</v>
      </c>
    </row>
    <row r="189" spans="1:10">
      <c r="A189" t="s">
        <v>472</v>
      </c>
      <c r="B189">
        <v>6.5845459999999996</v>
      </c>
      <c r="C189">
        <v>4.9950400000000004</v>
      </c>
      <c r="D189">
        <v>3.3963100000000002</v>
      </c>
      <c r="E189">
        <v>2.5542590000000001</v>
      </c>
      <c r="F189">
        <f t="shared" si="10"/>
        <v>5.7897929999999995</v>
      </c>
      <c r="G189">
        <f t="shared" si="11"/>
        <v>2.9752844999999999</v>
      </c>
      <c r="H189">
        <f t="shared" si="12"/>
        <v>0.51388443421034224</v>
      </c>
      <c r="I189">
        <f t="shared" si="13"/>
        <v>-0.96048414196136944</v>
      </c>
      <c r="J189">
        <f t="shared" si="14"/>
        <v>-1.3241736265977166</v>
      </c>
    </row>
    <row r="190" spans="1:10">
      <c r="A190" t="s">
        <v>1290</v>
      </c>
      <c r="B190">
        <v>0.45860099999999998</v>
      </c>
      <c r="C190">
        <v>0.52113600000000004</v>
      </c>
      <c r="D190">
        <v>8.8874999999999996E-2</v>
      </c>
      <c r="E190">
        <v>0.41465200000000002</v>
      </c>
      <c r="F190">
        <f t="shared" si="10"/>
        <v>0.48986850000000004</v>
      </c>
      <c r="G190">
        <f t="shared" si="11"/>
        <v>0.25176350000000003</v>
      </c>
      <c r="H190">
        <f t="shared" si="12"/>
        <v>0.51394098620344031</v>
      </c>
      <c r="I190">
        <f t="shared" si="13"/>
        <v>-0.96032538488364605</v>
      </c>
      <c r="J190">
        <f t="shared" si="14"/>
        <v>-1.3239398042431731</v>
      </c>
    </row>
    <row r="191" spans="1:10">
      <c r="A191" t="s">
        <v>425</v>
      </c>
      <c r="B191">
        <v>2.2785229999999999</v>
      </c>
      <c r="C191">
        <v>1.324144</v>
      </c>
      <c r="D191">
        <v>0.89510199999999995</v>
      </c>
      <c r="E191">
        <v>0.95646500000000001</v>
      </c>
      <c r="F191">
        <f t="shared" si="10"/>
        <v>1.8013334999999999</v>
      </c>
      <c r="G191">
        <f t="shared" si="11"/>
        <v>0.92578349999999998</v>
      </c>
      <c r="H191">
        <f t="shared" si="12"/>
        <v>0.51394342024949846</v>
      </c>
      <c r="I191">
        <f t="shared" si="13"/>
        <v>-0.9603185522356259</v>
      </c>
      <c r="J191">
        <f t="shared" si="14"/>
        <v>-1.3239297409069695</v>
      </c>
    </row>
    <row r="192" spans="1:10">
      <c r="A192" t="s">
        <v>303</v>
      </c>
      <c r="B192">
        <v>2.7274690000000001</v>
      </c>
      <c r="C192">
        <v>3.107151</v>
      </c>
      <c r="D192">
        <v>0.92049499999999995</v>
      </c>
      <c r="E192">
        <v>2.0787909999999998</v>
      </c>
      <c r="F192">
        <f t="shared" si="10"/>
        <v>2.9173100000000001</v>
      </c>
      <c r="G192">
        <f t="shared" si="11"/>
        <v>1.4996429999999998</v>
      </c>
      <c r="H192">
        <f t="shared" si="12"/>
        <v>0.51404992955839446</v>
      </c>
      <c r="I192">
        <f t="shared" si="13"/>
        <v>-0.96001960000537778</v>
      </c>
      <c r="J192">
        <f t="shared" si="14"/>
        <v>-1.3234894347777875</v>
      </c>
    </row>
    <row r="193" spans="1:10">
      <c r="A193" t="s">
        <v>1355</v>
      </c>
      <c r="B193">
        <v>1.7716479999999999</v>
      </c>
      <c r="C193">
        <v>1.5142439999999999</v>
      </c>
      <c r="D193">
        <v>0.539601</v>
      </c>
      <c r="E193">
        <v>1.149969</v>
      </c>
      <c r="F193">
        <f t="shared" si="10"/>
        <v>1.6429459999999998</v>
      </c>
      <c r="G193">
        <f t="shared" si="11"/>
        <v>0.84478500000000001</v>
      </c>
      <c r="H193">
        <f t="shared" si="12"/>
        <v>0.51418914559577744</v>
      </c>
      <c r="I193">
        <f t="shared" si="13"/>
        <v>-0.95962893932572646</v>
      </c>
      <c r="J193">
        <f t="shared" si="14"/>
        <v>-1.3229140575961618</v>
      </c>
    </row>
    <row r="194" spans="1:10">
      <c r="A194" t="s">
        <v>2599</v>
      </c>
      <c r="B194">
        <v>0.58894000000000002</v>
      </c>
      <c r="C194">
        <v>0.75384499999999999</v>
      </c>
      <c r="D194">
        <v>0.43168099999999998</v>
      </c>
      <c r="E194">
        <v>0.259849</v>
      </c>
      <c r="F194">
        <f t="shared" si="10"/>
        <v>0.67139250000000006</v>
      </c>
      <c r="G194">
        <f t="shared" si="11"/>
        <v>0.34576499999999999</v>
      </c>
      <c r="H194">
        <f t="shared" si="12"/>
        <v>0.51499681631832339</v>
      </c>
      <c r="I194">
        <f t="shared" si="13"/>
        <v>-0.95736458122444545</v>
      </c>
      <c r="J194">
        <f t="shared" si="14"/>
        <v>-1.3195790406610834</v>
      </c>
    </row>
    <row r="195" spans="1:10">
      <c r="A195" t="s">
        <v>2490</v>
      </c>
      <c r="B195">
        <v>2.790225</v>
      </c>
      <c r="C195">
        <v>1.648625</v>
      </c>
      <c r="D195">
        <v>1.2315590000000001</v>
      </c>
      <c r="E195">
        <v>1.06151</v>
      </c>
      <c r="F195">
        <f t="shared" si="10"/>
        <v>2.2194250000000002</v>
      </c>
      <c r="G195">
        <f t="shared" si="11"/>
        <v>1.1465345</v>
      </c>
      <c r="H195">
        <f t="shared" si="12"/>
        <v>0.51659078364891808</v>
      </c>
      <c r="I195">
        <f t="shared" si="13"/>
        <v>-0.95290618991888398</v>
      </c>
      <c r="J195">
        <f t="shared" si="14"/>
        <v>-1.3130125834832889</v>
      </c>
    </row>
    <row r="196" spans="1:10">
      <c r="A196" t="s">
        <v>2829</v>
      </c>
      <c r="B196">
        <v>4.0356889999999996</v>
      </c>
      <c r="C196">
        <v>2.4352459999999998</v>
      </c>
      <c r="D196">
        <v>1.4918370000000001</v>
      </c>
      <c r="E196">
        <v>1.8631709999999999</v>
      </c>
      <c r="F196">
        <f t="shared" ref="F196:F259" si="15">AVERAGE(B196:C196)</f>
        <v>3.2354674999999995</v>
      </c>
      <c r="G196">
        <f t="shared" ref="G196:G259" si="16">AVERAGE(D196:E196)</f>
        <v>1.6775039999999999</v>
      </c>
      <c r="H196">
        <f t="shared" ref="H196:H259" si="17">G196/F196</f>
        <v>0.51847345090006314</v>
      </c>
      <c r="I196">
        <f t="shared" ref="I196:I259" si="18">LOG(H196,2)</f>
        <v>-0.94765797901271942</v>
      </c>
      <c r="J196">
        <f t="shared" ref="J196:J259" si="19">(I196-$N$5)/$M$5</f>
        <v>-1.3052828554685281</v>
      </c>
    </row>
    <row r="197" spans="1:10">
      <c r="A197" t="s">
        <v>227</v>
      </c>
      <c r="B197">
        <v>3.0750410000000001</v>
      </c>
      <c r="C197">
        <v>3.2218659999999999</v>
      </c>
      <c r="D197">
        <v>2.2282329999999999</v>
      </c>
      <c r="E197">
        <v>1.0393950000000001</v>
      </c>
      <c r="F197">
        <f t="shared" si="15"/>
        <v>3.1484535</v>
      </c>
      <c r="G197">
        <f t="shared" si="16"/>
        <v>1.6338140000000001</v>
      </c>
      <c r="H197">
        <f t="shared" si="17"/>
        <v>0.51892587900694742</v>
      </c>
      <c r="I197">
        <f t="shared" si="18"/>
        <v>-0.94639960953295288</v>
      </c>
      <c r="J197">
        <f t="shared" si="19"/>
        <v>-1.3034294898179126</v>
      </c>
    </row>
    <row r="198" spans="1:10">
      <c r="A198" t="s">
        <v>1701</v>
      </c>
      <c r="B198">
        <v>0.48756500000000003</v>
      </c>
      <c r="C198">
        <v>7.5384000000000007E-2</v>
      </c>
      <c r="D198">
        <v>0.21584</v>
      </c>
      <c r="E198">
        <v>7.7401999999999999E-2</v>
      </c>
      <c r="F198">
        <f t="shared" si="15"/>
        <v>0.28147450000000002</v>
      </c>
      <c r="G198">
        <f t="shared" si="16"/>
        <v>0.146621</v>
      </c>
      <c r="H198">
        <f t="shared" si="17"/>
        <v>0.52090331450984007</v>
      </c>
      <c r="I198">
        <f t="shared" si="18"/>
        <v>-0.94091247789531884</v>
      </c>
      <c r="J198">
        <f t="shared" si="19"/>
        <v>-1.2953478719297518</v>
      </c>
    </row>
    <row r="199" spans="1:10">
      <c r="A199" t="s">
        <v>2770</v>
      </c>
      <c r="B199">
        <v>0.91720199999999996</v>
      </c>
      <c r="C199">
        <v>0.36381200000000002</v>
      </c>
      <c r="D199">
        <v>0.247581</v>
      </c>
      <c r="E199">
        <v>0.42018100000000003</v>
      </c>
      <c r="F199">
        <f t="shared" si="15"/>
        <v>0.64050699999999994</v>
      </c>
      <c r="G199">
        <f t="shared" si="16"/>
        <v>0.33388099999999998</v>
      </c>
      <c r="H199">
        <f t="shared" si="17"/>
        <v>0.52127611407837859</v>
      </c>
      <c r="I199">
        <f t="shared" si="18"/>
        <v>-0.93988034063188275</v>
      </c>
      <c r="J199">
        <f t="shared" si="19"/>
        <v>-1.293827708113376</v>
      </c>
    </row>
    <row r="200" spans="1:10">
      <c r="A200" t="s">
        <v>393</v>
      </c>
      <c r="B200">
        <v>4.0839629999999998</v>
      </c>
      <c r="C200">
        <v>2.114042</v>
      </c>
      <c r="D200">
        <v>2.1266620000000001</v>
      </c>
      <c r="E200">
        <v>1.1112679999999999</v>
      </c>
      <c r="F200">
        <f t="shared" si="15"/>
        <v>3.0990025000000001</v>
      </c>
      <c r="G200">
        <f t="shared" si="16"/>
        <v>1.618965</v>
      </c>
      <c r="H200">
        <f t="shared" si="17"/>
        <v>0.5224148738182689</v>
      </c>
      <c r="I200">
        <f t="shared" si="18"/>
        <v>-0.9367321220490008</v>
      </c>
      <c r="J200">
        <f t="shared" si="19"/>
        <v>-1.2891909140111975</v>
      </c>
    </row>
    <row r="201" spans="1:10">
      <c r="A201" t="s">
        <v>49</v>
      </c>
      <c r="B201">
        <v>2.0999099999999999</v>
      </c>
      <c r="C201">
        <v>2.2320359999999999</v>
      </c>
      <c r="D201">
        <v>1.739419</v>
      </c>
      <c r="E201">
        <v>0.52522599999999997</v>
      </c>
      <c r="F201">
        <f t="shared" si="15"/>
        <v>2.1659730000000001</v>
      </c>
      <c r="G201">
        <f t="shared" si="16"/>
        <v>1.1323224999999999</v>
      </c>
      <c r="H201">
        <f t="shared" si="17"/>
        <v>0.52277775392398695</v>
      </c>
      <c r="I201">
        <f t="shared" si="18"/>
        <v>-0.93573034431713331</v>
      </c>
      <c r="J201">
        <f t="shared" si="19"/>
        <v>-1.2877154646557829</v>
      </c>
    </row>
    <row r="202" spans="1:10">
      <c r="A202" t="s">
        <v>1983</v>
      </c>
      <c r="B202">
        <v>1.496488</v>
      </c>
      <c r="C202">
        <v>1.8682240000000001</v>
      </c>
      <c r="D202">
        <v>1.1807730000000001</v>
      </c>
      <c r="E202">
        <v>0.58051299999999995</v>
      </c>
      <c r="F202">
        <f t="shared" si="15"/>
        <v>1.682356</v>
      </c>
      <c r="G202">
        <f t="shared" si="16"/>
        <v>0.88064300000000006</v>
      </c>
      <c r="H202">
        <f t="shared" si="17"/>
        <v>0.52345817413199114</v>
      </c>
      <c r="I202">
        <f t="shared" si="18"/>
        <v>-0.93385382875906231</v>
      </c>
      <c r="J202">
        <f t="shared" si="19"/>
        <v>-1.2849516742634575</v>
      </c>
    </row>
    <row r="203" spans="1:10">
      <c r="A203" t="s">
        <v>763</v>
      </c>
      <c r="B203">
        <v>0.80134499999999997</v>
      </c>
      <c r="C203">
        <v>1.0324390000000001</v>
      </c>
      <c r="D203">
        <v>0.590387</v>
      </c>
      <c r="E203">
        <v>0.370423</v>
      </c>
      <c r="F203">
        <f t="shared" si="15"/>
        <v>0.91689200000000004</v>
      </c>
      <c r="G203">
        <f t="shared" si="16"/>
        <v>0.48040499999999997</v>
      </c>
      <c r="H203">
        <f t="shared" si="17"/>
        <v>0.5239493855328653</v>
      </c>
      <c r="I203">
        <f t="shared" si="18"/>
        <v>-0.93250064336817007</v>
      </c>
      <c r="J203">
        <f t="shared" si="19"/>
        <v>-1.2829586607942658</v>
      </c>
    </row>
    <row r="204" spans="1:10">
      <c r="A204" t="s">
        <v>673</v>
      </c>
      <c r="B204">
        <v>2.790225</v>
      </c>
      <c r="C204">
        <v>2.0452129999999999</v>
      </c>
      <c r="D204">
        <v>1.345828</v>
      </c>
      <c r="E204">
        <v>1.1997279999999999</v>
      </c>
      <c r="F204">
        <f t="shared" si="15"/>
        <v>2.417719</v>
      </c>
      <c r="G204">
        <f t="shared" si="16"/>
        <v>1.272778</v>
      </c>
      <c r="H204">
        <f t="shared" si="17"/>
        <v>0.526437522309251</v>
      </c>
      <c r="I204">
        <f t="shared" si="18"/>
        <v>-0.92566577275904982</v>
      </c>
      <c r="J204">
        <f t="shared" si="19"/>
        <v>-1.2728920510925625</v>
      </c>
    </row>
    <row r="205" spans="1:10">
      <c r="A205" t="s">
        <v>637</v>
      </c>
      <c r="B205">
        <v>5.445284</v>
      </c>
      <c r="C205">
        <v>6.0078139999999998</v>
      </c>
      <c r="D205">
        <v>3.2249080000000001</v>
      </c>
      <c r="E205">
        <v>2.8417509999999999</v>
      </c>
      <c r="F205">
        <f t="shared" si="15"/>
        <v>5.7265490000000003</v>
      </c>
      <c r="G205">
        <f t="shared" si="16"/>
        <v>3.0333294999999998</v>
      </c>
      <c r="H205">
        <f t="shared" si="17"/>
        <v>0.52969589538131945</v>
      </c>
      <c r="I205">
        <f t="shared" si="18"/>
        <v>-0.91676376566674911</v>
      </c>
      <c r="J205">
        <f t="shared" si="19"/>
        <v>-1.2597808985799737</v>
      </c>
    </row>
    <row r="206" spans="1:10">
      <c r="A206" t="s">
        <v>220</v>
      </c>
      <c r="B206">
        <v>3.5867429999999998</v>
      </c>
      <c r="C206">
        <v>3.8675510000000002</v>
      </c>
      <c r="D206">
        <v>2.5900829999999999</v>
      </c>
      <c r="E206">
        <v>1.3655889999999999</v>
      </c>
      <c r="F206">
        <f t="shared" si="15"/>
        <v>3.727147</v>
      </c>
      <c r="G206">
        <f t="shared" si="16"/>
        <v>1.9778359999999999</v>
      </c>
      <c r="H206">
        <f t="shared" si="17"/>
        <v>0.53065682679003534</v>
      </c>
      <c r="I206">
        <f t="shared" si="18"/>
        <v>-0.91414891623312688</v>
      </c>
      <c r="J206">
        <f t="shared" si="19"/>
        <v>-1.2559296671255156</v>
      </c>
    </row>
    <row r="207" spans="1:10">
      <c r="A207" t="s">
        <v>2437</v>
      </c>
      <c r="B207">
        <v>0.78686299999999998</v>
      </c>
      <c r="C207">
        <v>0.334314</v>
      </c>
      <c r="D207">
        <v>0.28567100000000001</v>
      </c>
      <c r="E207">
        <v>0.30960700000000002</v>
      </c>
      <c r="F207">
        <f t="shared" si="15"/>
        <v>0.56058849999999993</v>
      </c>
      <c r="G207">
        <f t="shared" si="16"/>
        <v>0.29763899999999999</v>
      </c>
      <c r="H207">
        <f t="shared" si="17"/>
        <v>0.53094025296630243</v>
      </c>
      <c r="I207">
        <f t="shared" si="18"/>
        <v>-0.91337857208566997</v>
      </c>
      <c r="J207">
        <f t="shared" si="19"/>
        <v>-1.2547950803407866</v>
      </c>
    </row>
    <row r="208" spans="1:10">
      <c r="A208" t="s">
        <v>1315</v>
      </c>
      <c r="B208">
        <v>2.3750710000000002</v>
      </c>
      <c r="C208">
        <v>1.409362</v>
      </c>
      <c r="D208">
        <v>0.97762899999999997</v>
      </c>
      <c r="E208">
        <v>1.0338670000000001</v>
      </c>
      <c r="F208">
        <f t="shared" si="15"/>
        <v>1.8922165</v>
      </c>
      <c r="G208">
        <f t="shared" si="16"/>
        <v>1.0057480000000001</v>
      </c>
      <c r="H208">
        <f t="shared" si="17"/>
        <v>0.53151845996480851</v>
      </c>
      <c r="I208">
        <f t="shared" si="18"/>
        <v>-0.9118082965699208</v>
      </c>
      <c r="J208">
        <f t="shared" si="19"/>
        <v>-1.2524823297936007</v>
      </c>
    </row>
    <row r="209" spans="1:10">
      <c r="A209" t="s">
        <v>2028</v>
      </c>
      <c r="B209">
        <v>1.351666</v>
      </c>
      <c r="C209">
        <v>0.94066700000000003</v>
      </c>
      <c r="D209">
        <v>0.387243</v>
      </c>
      <c r="E209">
        <v>0.83483399999999996</v>
      </c>
      <c r="F209">
        <f t="shared" si="15"/>
        <v>1.1461665000000001</v>
      </c>
      <c r="G209">
        <f t="shared" si="16"/>
        <v>0.61103850000000004</v>
      </c>
      <c r="H209">
        <f t="shared" si="17"/>
        <v>0.53311495319397317</v>
      </c>
      <c r="I209">
        <f t="shared" si="18"/>
        <v>-0.90748144647764628</v>
      </c>
      <c r="J209">
        <f t="shared" si="19"/>
        <v>-1.2461096105999725</v>
      </c>
    </row>
    <row r="210" spans="1:10">
      <c r="A210" t="s">
        <v>1077</v>
      </c>
      <c r="B210">
        <v>0.81582699999999997</v>
      </c>
      <c r="C210">
        <v>0.232709</v>
      </c>
      <c r="D210">
        <v>0.412636</v>
      </c>
      <c r="E210">
        <v>0.14927499999999999</v>
      </c>
      <c r="F210">
        <f t="shared" si="15"/>
        <v>0.52426799999999996</v>
      </c>
      <c r="G210">
        <f t="shared" si="16"/>
        <v>0.28095550000000002</v>
      </c>
      <c r="H210">
        <f t="shared" si="17"/>
        <v>0.53590053178908503</v>
      </c>
      <c r="I210">
        <f t="shared" si="18"/>
        <v>-0.89996284721080955</v>
      </c>
      <c r="J210">
        <f t="shared" si="19"/>
        <v>-1.2350359840968219</v>
      </c>
    </row>
    <row r="211" spans="1:10">
      <c r="A211" t="s">
        <v>2152</v>
      </c>
      <c r="B211">
        <v>2.0806010000000001</v>
      </c>
      <c r="C211">
        <v>0.87511499999999998</v>
      </c>
      <c r="D211">
        <v>0.29201899999999997</v>
      </c>
      <c r="E211">
        <v>1.2992440000000001</v>
      </c>
      <c r="F211">
        <f t="shared" si="15"/>
        <v>1.4778580000000001</v>
      </c>
      <c r="G211">
        <f t="shared" si="16"/>
        <v>0.79563150000000005</v>
      </c>
      <c r="H211">
        <f t="shared" si="17"/>
        <v>0.53836802994604349</v>
      </c>
      <c r="I211">
        <f t="shared" si="18"/>
        <v>-0.89333535434429823</v>
      </c>
      <c r="J211">
        <f t="shared" si="19"/>
        <v>-1.2252748067749033</v>
      </c>
    </row>
    <row r="212" spans="1:10">
      <c r="A212" t="s">
        <v>2752</v>
      </c>
      <c r="B212">
        <v>4.9142720000000004</v>
      </c>
      <c r="C212">
        <v>4.2575830000000003</v>
      </c>
      <c r="D212">
        <v>2.3298049999999999</v>
      </c>
      <c r="E212">
        <v>2.6095459999999999</v>
      </c>
      <c r="F212">
        <f t="shared" si="15"/>
        <v>4.5859275000000004</v>
      </c>
      <c r="G212">
        <f t="shared" si="16"/>
        <v>2.4696755000000001</v>
      </c>
      <c r="H212">
        <f t="shared" si="17"/>
        <v>0.53853348095886822</v>
      </c>
      <c r="I212">
        <f t="shared" si="18"/>
        <v>-0.89289205408856764</v>
      </c>
      <c r="J212">
        <f t="shared" si="19"/>
        <v>-1.2246219003908161</v>
      </c>
    </row>
    <row r="213" spans="1:10">
      <c r="A213" t="s">
        <v>394</v>
      </c>
      <c r="B213">
        <v>1.3033920000000001</v>
      </c>
      <c r="C213">
        <v>1.884612</v>
      </c>
      <c r="D213">
        <v>0.70465500000000003</v>
      </c>
      <c r="E213">
        <v>1.0172810000000001</v>
      </c>
      <c r="F213">
        <f t="shared" si="15"/>
        <v>1.5940020000000001</v>
      </c>
      <c r="G213">
        <f t="shared" si="16"/>
        <v>0.86096800000000007</v>
      </c>
      <c r="H213">
        <f t="shared" si="17"/>
        <v>0.54012981163135299</v>
      </c>
      <c r="I213">
        <f t="shared" si="18"/>
        <v>-0.88862191707370108</v>
      </c>
      <c r="J213">
        <f t="shared" si="19"/>
        <v>-1.2183327099789159</v>
      </c>
    </row>
    <row r="214" spans="1:10">
      <c r="A214" t="s">
        <v>1646</v>
      </c>
      <c r="B214">
        <v>1.858541</v>
      </c>
      <c r="C214">
        <v>1.3175889999999999</v>
      </c>
      <c r="D214">
        <v>0.86970899999999995</v>
      </c>
      <c r="E214">
        <v>0.84589099999999995</v>
      </c>
      <c r="F214">
        <f t="shared" si="15"/>
        <v>1.5880649999999998</v>
      </c>
      <c r="G214">
        <f t="shared" si="16"/>
        <v>0.8577999999999999</v>
      </c>
      <c r="H214">
        <f t="shared" si="17"/>
        <v>0.5401542128313388</v>
      </c>
      <c r="I214">
        <f t="shared" si="18"/>
        <v>-0.88855674256510886</v>
      </c>
      <c r="J214">
        <f t="shared" si="19"/>
        <v>-1.2182367189385552</v>
      </c>
    </row>
    <row r="215" spans="1:10">
      <c r="A215" t="s">
        <v>2720</v>
      </c>
      <c r="B215">
        <v>2.857809</v>
      </c>
      <c r="C215">
        <v>1.6814009999999999</v>
      </c>
      <c r="D215">
        <v>0.98397800000000002</v>
      </c>
      <c r="E215">
        <v>1.470634</v>
      </c>
      <c r="F215">
        <f t="shared" si="15"/>
        <v>2.2696049999999999</v>
      </c>
      <c r="G215">
        <f t="shared" si="16"/>
        <v>1.227306</v>
      </c>
      <c r="H215">
        <f t="shared" si="17"/>
        <v>0.54075753269842108</v>
      </c>
      <c r="I215">
        <f t="shared" si="18"/>
        <v>-0.88694623796230831</v>
      </c>
      <c r="J215">
        <f t="shared" si="19"/>
        <v>-1.215864717742577</v>
      </c>
    </row>
    <row r="216" spans="1:10">
      <c r="A216" t="s">
        <v>2742</v>
      </c>
      <c r="B216">
        <v>7.7238000000000001E-2</v>
      </c>
      <c r="C216">
        <v>0.84561699999999995</v>
      </c>
      <c r="D216">
        <v>0.35550199999999998</v>
      </c>
      <c r="E216">
        <v>0.14374600000000001</v>
      </c>
      <c r="F216">
        <f t="shared" si="15"/>
        <v>0.46142749999999999</v>
      </c>
      <c r="G216">
        <f t="shared" si="16"/>
        <v>0.24962400000000001</v>
      </c>
      <c r="H216">
        <f t="shared" si="17"/>
        <v>0.54098206110385705</v>
      </c>
      <c r="I216">
        <f t="shared" si="18"/>
        <v>-0.8863473396256496</v>
      </c>
      <c r="J216">
        <f t="shared" si="19"/>
        <v>-1.2149826416725344</v>
      </c>
    </row>
    <row r="217" spans="1:10">
      <c r="A217" t="s">
        <v>357</v>
      </c>
      <c r="B217">
        <v>2.3557610000000002</v>
      </c>
      <c r="C217">
        <v>2.0222699999999998</v>
      </c>
      <c r="D217">
        <v>0.91414700000000004</v>
      </c>
      <c r="E217">
        <v>1.459576</v>
      </c>
      <c r="F217">
        <f t="shared" si="15"/>
        <v>2.1890155</v>
      </c>
      <c r="G217">
        <f t="shared" si="16"/>
        <v>1.1868615</v>
      </c>
      <c r="H217">
        <f t="shared" si="17"/>
        <v>0.54218962816846206</v>
      </c>
      <c r="I217">
        <f t="shared" si="18"/>
        <v>-0.88313057952259177</v>
      </c>
      <c r="J217">
        <f t="shared" si="19"/>
        <v>-1.2102448974907669</v>
      </c>
    </row>
    <row r="218" spans="1:10">
      <c r="A218" t="s">
        <v>2686</v>
      </c>
      <c r="B218">
        <v>4.4653260000000001</v>
      </c>
      <c r="C218">
        <v>3.1399270000000001</v>
      </c>
      <c r="D218">
        <v>2.3742429999999999</v>
      </c>
      <c r="E218">
        <v>1.7581260000000001</v>
      </c>
      <c r="F218">
        <f t="shared" si="15"/>
        <v>3.8026265000000001</v>
      </c>
      <c r="G218">
        <f t="shared" si="16"/>
        <v>2.0661844999999999</v>
      </c>
      <c r="H218">
        <f t="shared" si="17"/>
        <v>0.54335720323834058</v>
      </c>
      <c r="I218">
        <f t="shared" si="18"/>
        <v>-0.88002715668721987</v>
      </c>
      <c r="J218">
        <f t="shared" si="19"/>
        <v>-1.2056740799567296</v>
      </c>
    </row>
    <row r="219" spans="1:10">
      <c r="A219" t="s">
        <v>2922</v>
      </c>
      <c r="B219">
        <v>0.308952</v>
      </c>
      <c r="C219">
        <v>0.37692199999999998</v>
      </c>
      <c r="D219">
        <v>0.23488500000000001</v>
      </c>
      <c r="E219">
        <v>0.13821700000000001</v>
      </c>
      <c r="F219">
        <f t="shared" si="15"/>
        <v>0.34293699999999999</v>
      </c>
      <c r="G219">
        <f t="shared" si="16"/>
        <v>0.18655100000000002</v>
      </c>
      <c r="H219">
        <f t="shared" si="17"/>
        <v>0.54398038123620385</v>
      </c>
      <c r="I219">
        <f t="shared" si="18"/>
        <v>-0.8783734735654678</v>
      </c>
      <c r="J219">
        <f t="shared" si="19"/>
        <v>-1.2032384840970569</v>
      </c>
    </row>
    <row r="220" spans="1:10">
      <c r="A220" t="s">
        <v>837</v>
      </c>
      <c r="B220">
        <v>1.433732</v>
      </c>
      <c r="C220">
        <v>1.933775</v>
      </c>
      <c r="D220">
        <v>1.0474600000000001</v>
      </c>
      <c r="E220">
        <v>0.78507499999999997</v>
      </c>
      <c r="F220">
        <f t="shared" si="15"/>
        <v>1.6837534999999999</v>
      </c>
      <c r="G220">
        <f t="shared" si="16"/>
        <v>0.91626750000000001</v>
      </c>
      <c r="H220">
        <f t="shared" si="17"/>
        <v>0.5441814968758788</v>
      </c>
      <c r="I220">
        <f t="shared" si="18"/>
        <v>-0.87784019162434457</v>
      </c>
      <c r="J220">
        <f t="shared" si="19"/>
        <v>-1.2024530498921882</v>
      </c>
    </row>
    <row r="221" spans="1:10">
      <c r="A221" t="s">
        <v>2549</v>
      </c>
      <c r="B221">
        <v>0.88341000000000003</v>
      </c>
      <c r="C221">
        <v>0.98655300000000001</v>
      </c>
      <c r="D221">
        <v>0.78083400000000003</v>
      </c>
      <c r="E221">
        <v>0.237734</v>
      </c>
      <c r="F221">
        <f t="shared" si="15"/>
        <v>0.93498150000000002</v>
      </c>
      <c r="G221">
        <f t="shared" si="16"/>
        <v>0.50928400000000007</v>
      </c>
      <c r="H221">
        <f t="shared" si="17"/>
        <v>0.54469954753115446</v>
      </c>
      <c r="I221">
        <f t="shared" si="18"/>
        <v>-0.87646742612066475</v>
      </c>
      <c r="J221">
        <f t="shared" si="19"/>
        <v>-1.2004311982247891</v>
      </c>
    </row>
    <row r="222" spans="1:10">
      <c r="A222" t="s">
        <v>112</v>
      </c>
      <c r="B222">
        <v>2.6550590000000001</v>
      </c>
      <c r="C222">
        <v>0.91444599999999998</v>
      </c>
      <c r="D222">
        <v>0.93954000000000004</v>
      </c>
      <c r="E222">
        <v>1.0062230000000001</v>
      </c>
      <c r="F222">
        <f t="shared" si="15"/>
        <v>1.7847525</v>
      </c>
      <c r="G222">
        <f t="shared" si="16"/>
        <v>0.97288150000000007</v>
      </c>
      <c r="H222">
        <f t="shared" si="17"/>
        <v>0.54510723475664002</v>
      </c>
      <c r="I222">
        <f t="shared" si="18"/>
        <v>-0.87538802677127914</v>
      </c>
      <c r="J222">
        <f t="shared" si="19"/>
        <v>-1.1988414253404218</v>
      </c>
    </row>
    <row r="223" spans="1:10">
      <c r="A223" t="s">
        <v>173</v>
      </c>
      <c r="B223">
        <v>3.9825879999999998</v>
      </c>
      <c r="C223">
        <v>2.474577</v>
      </c>
      <c r="D223">
        <v>1.6886330000000001</v>
      </c>
      <c r="E223">
        <v>1.835528</v>
      </c>
      <c r="F223">
        <f t="shared" si="15"/>
        <v>3.2285824999999999</v>
      </c>
      <c r="G223">
        <f t="shared" si="16"/>
        <v>1.7620805000000002</v>
      </c>
      <c r="H223">
        <f t="shared" si="17"/>
        <v>0.54577527444319607</v>
      </c>
      <c r="I223">
        <f t="shared" si="18"/>
        <v>-0.87362105800010448</v>
      </c>
      <c r="J223">
        <f t="shared" si="19"/>
        <v>-1.1962389788580001</v>
      </c>
    </row>
    <row r="224" spans="1:10">
      <c r="A224" t="s">
        <v>1169</v>
      </c>
      <c r="B224">
        <v>2.0130170000000001</v>
      </c>
      <c r="C224">
        <v>1.422472</v>
      </c>
      <c r="D224">
        <v>1.041112</v>
      </c>
      <c r="E224">
        <v>0.83483399999999996</v>
      </c>
      <c r="F224">
        <f t="shared" si="15"/>
        <v>1.7177445</v>
      </c>
      <c r="G224">
        <f t="shared" si="16"/>
        <v>0.93797299999999995</v>
      </c>
      <c r="H224">
        <f t="shared" si="17"/>
        <v>0.54604919416129694</v>
      </c>
      <c r="I224">
        <f t="shared" si="18"/>
        <v>-0.87289716393368533</v>
      </c>
      <c r="J224">
        <f t="shared" si="19"/>
        <v>-1.1951728051952102</v>
      </c>
    </row>
    <row r="225" spans="1:10">
      <c r="A225" t="s">
        <v>1636</v>
      </c>
      <c r="B225">
        <v>0.71928000000000003</v>
      </c>
      <c r="C225">
        <v>0.58668799999999999</v>
      </c>
      <c r="D225">
        <v>0.52690400000000004</v>
      </c>
      <c r="E225">
        <v>0.187976</v>
      </c>
      <c r="F225">
        <f t="shared" si="15"/>
        <v>0.65298400000000001</v>
      </c>
      <c r="G225">
        <f t="shared" si="16"/>
        <v>0.35744000000000004</v>
      </c>
      <c r="H225">
        <f t="shared" si="17"/>
        <v>0.54739472942675471</v>
      </c>
      <c r="I225">
        <f t="shared" si="18"/>
        <v>-0.86934655106226089</v>
      </c>
      <c r="J225">
        <f t="shared" si="19"/>
        <v>-1.1899433522878238</v>
      </c>
    </row>
    <row r="226" spans="1:10">
      <c r="A226" t="s">
        <v>2560</v>
      </c>
      <c r="B226">
        <v>8.9065150000000006</v>
      </c>
      <c r="C226">
        <v>8.2464040000000001</v>
      </c>
      <c r="D226">
        <v>5.072247</v>
      </c>
      <c r="E226">
        <v>4.323442</v>
      </c>
      <c r="F226">
        <f t="shared" si="15"/>
        <v>8.5764595000000003</v>
      </c>
      <c r="G226">
        <f t="shared" si="16"/>
        <v>4.6978445000000004</v>
      </c>
      <c r="H226">
        <f t="shared" si="17"/>
        <v>0.54776035495766062</v>
      </c>
      <c r="I226">
        <f t="shared" si="18"/>
        <v>-0.86838324245441234</v>
      </c>
      <c r="J226">
        <f t="shared" si="19"/>
        <v>-1.1885245614529889</v>
      </c>
    </row>
    <row r="227" spans="1:10">
      <c r="A227" t="s">
        <v>2335</v>
      </c>
      <c r="B227">
        <v>0.77720800000000001</v>
      </c>
      <c r="C227">
        <v>0.33759099999999997</v>
      </c>
      <c r="D227">
        <v>6.9831000000000004E-2</v>
      </c>
      <c r="E227">
        <v>0.54181199999999996</v>
      </c>
      <c r="F227">
        <f t="shared" si="15"/>
        <v>0.55739950000000005</v>
      </c>
      <c r="G227">
        <f t="shared" si="16"/>
        <v>0.30582149999999997</v>
      </c>
      <c r="H227">
        <f t="shared" si="17"/>
        <v>0.54865765039258185</v>
      </c>
      <c r="I227">
        <f t="shared" si="18"/>
        <v>-0.8660218730554009</v>
      </c>
      <c r="J227">
        <f t="shared" si="19"/>
        <v>-1.1850466632657612</v>
      </c>
    </row>
    <row r="228" spans="1:10">
      <c r="A228" t="s">
        <v>2373</v>
      </c>
      <c r="B228">
        <v>5.363219</v>
      </c>
      <c r="C228">
        <v>2.1632060000000002</v>
      </c>
      <c r="D228">
        <v>2.5710389999999999</v>
      </c>
      <c r="E228">
        <v>1.5590930000000001</v>
      </c>
      <c r="F228">
        <f t="shared" si="15"/>
        <v>3.7632124999999998</v>
      </c>
      <c r="G228">
        <f t="shared" si="16"/>
        <v>2.0650659999999998</v>
      </c>
      <c r="H228">
        <f t="shared" si="17"/>
        <v>0.54875083455956841</v>
      </c>
      <c r="I228">
        <f t="shared" si="18"/>
        <v>-0.86577686613634131</v>
      </c>
      <c r="J228">
        <f t="shared" si="19"/>
        <v>-1.1846858094662616</v>
      </c>
    </row>
    <row r="229" spans="1:10">
      <c r="A229" t="s">
        <v>1644</v>
      </c>
      <c r="B229">
        <v>2.114392</v>
      </c>
      <c r="C229">
        <v>2.6646770000000002</v>
      </c>
      <c r="D229">
        <v>1.6441950000000001</v>
      </c>
      <c r="E229">
        <v>0.97858000000000001</v>
      </c>
      <c r="F229">
        <f t="shared" si="15"/>
        <v>2.3895344999999999</v>
      </c>
      <c r="G229">
        <f t="shared" si="16"/>
        <v>1.3113874999999999</v>
      </c>
      <c r="H229">
        <f t="shared" si="17"/>
        <v>0.54880458934574916</v>
      </c>
      <c r="I229">
        <f t="shared" si="18"/>
        <v>-0.86563554887468885</v>
      </c>
      <c r="J229">
        <f t="shared" si="19"/>
        <v>-1.1844776730144508</v>
      </c>
    </row>
    <row r="230" spans="1:10">
      <c r="A230" t="s">
        <v>2148</v>
      </c>
      <c r="B230">
        <v>0.53101200000000004</v>
      </c>
      <c r="C230">
        <v>1.215984</v>
      </c>
      <c r="D230">
        <v>0.70465500000000003</v>
      </c>
      <c r="E230">
        <v>0.25431999999999999</v>
      </c>
      <c r="F230">
        <f t="shared" si="15"/>
        <v>0.873498</v>
      </c>
      <c r="G230">
        <f t="shared" si="16"/>
        <v>0.47948750000000001</v>
      </c>
      <c r="H230">
        <f t="shared" si="17"/>
        <v>0.54892798838692247</v>
      </c>
      <c r="I230">
        <f t="shared" si="18"/>
        <v>-0.86531119449346283</v>
      </c>
      <c r="J230">
        <f t="shared" si="19"/>
        <v>-1.1839999538084012</v>
      </c>
    </row>
    <row r="231" spans="1:10">
      <c r="A231" t="s">
        <v>1858</v>
      </c>
      <c r="B231">
        <v>1.3468389999999999</v>
      </c>
      <c r="C231">
        <v>0.80628599999999995</v>
      </c>
      <c r="D231">
        <v>0.52690400000000004</v>
      </c>
      <c r="E231">
        <v>0.65791500000000003</v>
      </c>
      <c r="F231">
        <f t="shared" si="15"/>
        <v>1.0765624999999999</v>
      </c>
      <c r="G231">
        <f t="shared" si="16"/>
        <v>0.59240950000000003</v>
      </c>
      <c r="H231">
        <f t="shared" si="17"/>
        <v>0.55027878084179982</v>
      </c>
      <c r="I231">
        <f t="shared" si="18"/>
        <v>-0.86176539653905149</v>
      </c>
      <c r="J231">
        <f t="shared" si="19"/>
        <v>-1.1787775924603272</v>
      </c>
    </row>
    <row r="232" spans="1:10">
      <c r="A232" t="s">
        <v>123</v>
      </c>
      <c r="B232">
        <v>2.3847260000000001</v>
      </c>
      <c r="C232">
        <v>3.5266820000000001</v>
      </c>
      <c r="D232">
        <v>1.790205</v>
      </c>
      <c r="E232">
        <v>1.4651050000000001</v>
      </c>
      <c r="F232">
        <f t="shared" si="15"/>
        <v>2.9557039999999999</v>
      </c>
      <c r="G232">
        <f t="shared" si="16"/>
        <v>1.6276550000000001</v>
      </c>
      <c r="H232">
        <f t="shared" si="17"/>
        <v>0.55068267999772647</v>
      </c>
      <c r="I232">
        <f t="shared" si="18"/>
        <v>-0.86070686114768247</v>
      </c>
      <c r="J232">
        <f t="shared" si="19"/>
        <v>-1.1772185486612927</v>
      </c>
    </row>
    <row r="233" spans="1:10">
      <c r="A233" t="s">
        <v>40</v>
      </c>
      <c r="B233">
        <v>5.4259750000000002</v>
      </c>
      <c r="C233">
        <v>2.3565839999999998</v>
      </c>
      <c r="D233">
        <v>2.2726709999999999</v>
      </c>
      <c r="E233">
        <v>2.0400900000000002</v>
      </c>
      <c r="F233">
        <f t="shared" si="15"/>
        <v>3.8912795</v>
      </c>
      <c r="G233">
        <f t="shared" si="16"/>
        <v>2.1563805</v>
      </c>
      <c r="H233">
        <f t="shared" si="17"/>
        <v>0.5541571866014765</v>
      </c>
      <c r="I233">
        <f t="shared" si="18"/>
        <v>-0.851632840335941</v>
      </c>
      <c r="J233">
        <f t="shared" si="19"/>
        <v>-1.1638540490005316</v>
      </c>
    </row>
    <row r="234" spans="1:10">
      <c r="A234" t="s">
        <v>2417</v>
      </c>
      <c r="B234">
        <v>12.092586000000001</v>
      </c>
      <c r="C234">
        <v>7.4138979999999997</v>
      </c>
      <c r="D234">
        <v>5.2436489999999996</v>
      </c>
      <c r="E234">
        <v>5.5729280000000001</v>
      </c>
      <c r="F234">
        <f t="shared" si="15"/>
        <v>9.7532420000000002</v>
      </c>
      <c r="G234">
        <f t="shared" si="16"/>
        <v>5.4082884999999994</v>
      </c>
      <c r="H234">
        <f t="shared" si="17"/>
        <v>0.55451187410299052</v>
      </c>
      <c r="I234">
        <f t="shared" si="18"/>
        <v>-0.85070974085550266</v>
      </c>
      <c r="J234">
        <f t="shared" si="19"/>
        <v>-1.1624944794173095</v>
      </c>
    </row>
    <row r="235" spans="1:10">
      <c r="A235" t="s">
        <v>723</v>
      </c>
      <c r="B235">
        <v>7.0865929999999997</v>
      </c>
      <c r="C235">
        <v>3.7364470000000001</v>
      </c>
      <c r="D235">
        <v>4.0628760000000002</v>
      </c>
      <c r="E235">
        <v>1.9405730000000001</v>
      </c>
      <c r="F235">
        <f t="shared" si="15"/>
        <v>5.4115199999999994</v>
      </c>
      <c r="G235">
        <f t="shared" si="16"/>
        <v>3.0017244999999999</v>
      </c>
      <c r="H235">
        <f t="shared" si="17"/>
        <v>0.55469156540121822</v>
      </c>
      <c r="I235">
        <f t="shared" si="18"/>
        <v>-0.8502423067710434</v>
      </c>
      <c r="J235">
        <f t="shared" si="19"/>
        <v>-1.1618060279807534</v>
      </c>
    </row>
    <row r="236" spans="1:10">
      <c r="A236" t="s">
        <v>91</v>
      </c>
      <c r="B236">
        <v>10.967806</v>
      </c>
      <c r="C236">
        <v>7.6629940000000003</v>
      </c>
      <c r="D236">
        <v>5.2436489999999996</v>
      </c>
      <c r="E236">
        <v>5.0974599999999999</v>
      </c>
      <c r="F236">
        <f t="shared" si="15"/>
        <v>9.3154000000000003</v>
      </c>
      <c r="G236">
        <f t="shared" si="16"/>
        <v>5.1705544999999997</v>
      </c>
      <c r="H236">
        <f t="shared" si="17"/>
        <v>0.55505447967881139</v>
      </c>
      <c r="I236">
        <f t="shared" si="18"/>
        <v>-0.84929871314520933</v>
      </c>
      <c r="J236">
        <f t="shared" si="19"/>
        <v>-1.1604162739837118</v>
      </c>
    </row>
    <row r="237" spans="1:10">
      <c r="A237" t="s">
        <v>157</v>
      </c>
      <c r="B237">
        <v>1.066851</v>
      </c>
      <c r="C237">
        <v>0.65551700000000002</v>
      </c>
      <c r="D237">
        <v>0.30471599999999999</v>
      </c>
      <c r="E237">
        <v>0.65238600000000002</v>
      </c>
      <c r="F237">
        <f t="shared" si="15"/>
        <v>0.86118399999999995</v>
      </c>
      <c r="G237">
        <f t="shared" si="16"/>
        <v>0.478551</v>
      </c>
      <c r="H237">
        <f t="shared" si="17"/>
        <v>0.5556896087247325</v>
      </c>
      <c r="I237">
        <f t="shared" si="18"/>
        <v>-0.84764883243136024</v>
      </c>
      <c r="J237">
        <f t="shared" si="19"/>
        <v>-1.1579862784284887</v>
      </c>
    </row>
    <row r="238" spans="1:10">
      <c r="A238" t="s">
        <v>2344</v>
      </c>
      <c r="B238">
        <v>2.235077</v>
      </c>
      <c r="C238">
        <v>1.658458</v>
      </c>
      <c r="D238">
        <v>1.4854890000000001</v>
      </c>
      <c r="E238">
        <v>0.68003000000000002</v>
      </c>
      <c r="F238">
        <f t="shared" si="15"/>
        <v>1.9467675</v>
      </c>
      <c r="G238">
        <f t="shared" si="16"/>
        <v>1.0827595000000001</v>
      </c>
      <c r="H238">
        <f t="shared" si="17"/>
        <v>0.55618326276763919</v>
      </c>
      <c r="I238">
        <f t="shared" si="18"/>
        <v>-0.84636776459586816</v>
      </c>
      <c r="J238">
        <f t="shared" si="19"/>
        <v>-1.1560994819346244</v>
      </c>
    </row>
    <row r="239" spans="1:10">
      <c r="A239" t="s">
        <v>135</v>
      </c>
      <c r="B239">
        <v>2.8722910000000001</v>
      </c>
      <c r="C239">
        <v>3.1366489999999998</v>
      </c>
      <c r="D239">
        <v>1.345828</v>
      </c>
      <c r="E239">
        <v>2.0069180000000002</v>
      </c>
      <c r="F239">
        <f t="shared" si="15"/>
        <v>3.00447</v>
      </c>
      <c r="G239">
        <f t="shared" si="16"/>
        <v>1.6763730000000001</v>
      </c>
      <c r="H239">
        <f t="shared" si="17"/>
        <v>0.55795964013619714</v>
      </c>
      <c r="I239">
        <f t="shared" si="18"/>
        <v>-0.8417673260250591</v>
      </c>
      <c r="J239">
        <f t="shared" si="19"/>
        <v>-1.1493238131330525</v>
      </c>
    </row>
    <row r="240" spans="1:10">
      <c r="A240" t="s">
        <v>2517</v>
      </c>
      <c r="B240">
        <v>0.46342800000000001</v>
      </c>
      <c r="C240">
        <v>0.38019999999999998</v>
      </c>
      <c r="D240">
        <v>0.39359100000000002</v>
      </c>
      <c r="E240">
        <v>7.7401999999999999E-2</v>
      </c>
      <c r="F240">
        <f t="shared" si="15"/>
        <v>0.42181400000000002</v>
      </c>
      <c r="G240">
        <f t="shared" si="16"/>
        <v>0.2354965</v>
      </c>
      <c r="H240">
        <f t="shared" si="17"/>
        <v>0.55829465119697308</v>
      </c>
      <c r="I240">
        <f t="shared" si="18"/>
        <v>-0.84090136060071408</v>
      </c>
      <c r="J240">
        <f t="shared" si="19"/>
        <v>-1.1480483923620406</v>
      </c>
    </row>
    <row r="241" spans="1:10">
      <c r="A241" t="s">
        <v>2497</v>
      </c>
      <c r="B241">
        <v>3.0991780000000002</v>
      </c>
      <c r="C241">
        <v>1.291369</v>
      </c>
      <c r="D241">
        <v>1.091898</v>
      </c>
      <c r="E241">
        <v>1.36006</v>
      </c>
      <c r="F241">
        <f t="shared" si="15"/>
        <v>2.1952734999999999</v>
      </c>
      <c r="G241">
        <f t="shared" si="16"/>
        <v>1.2259790000000002</v>
      </c>
      <c r="H241">
        <f t="shared" si="17"/>
        <v>0.55846298878021361</v>
      </c>
      <c r="I241">
        <f t="shared" si="18"/>
        <v>-0.84046642326125565</v>
      </c>
      <c r="J241">
        <f t="shared" si="19"/>
        <v>-1.1474078031407635</v>
      </c>
    </row>
    <row r="242" spans="1:10">
      <c r="A242" t="s">
        <v>2284</v>
      </c>
      <c r="B242">
        <v>7.8975929999999996</v>
      </c>
      <c r="C242">
        <v>5.1556420000000003</v>
      </c>
      <c r="D242">
        <v>3.6692849999999999</v>
      </c>
      <c r="E242">
        <v>3.632355</v>
      </c>
      <c r="F242">
        <f t="shared" si="15"/>
        <v>6.5266175000000004</v>
      </c>
      <c r="G242">
        <f t="shared" si="16"/>
        <v>3.65082</v>
      </c>
      <c r="H242">
        <f t="shared" si="17"/>
        <v>0.5593739789408525</v>
      </c>
      <c r="I242">
        <f t="shared" si="18"/>
        <v>-0.8381149510591962</v>
      </c>
      <c r="J242">
        <f t="shared" si="19"/>
        <v>-1.1439444818525812</v>
      </c>
    </row>
    <row r="243" spans="1:10">
      <c r="A243" t="s">
        <v>1128</v>
      </c>
      <c r="B243">
        <v>3.017112</v>
      </c>
      <c r="C243">
        <v>3.641397</v>
      </c>
      <c r="D243">
        <v>2.3234569999999999</v>
      </c>
      <c r="E243">
        <v>1.4042889999999999</v>
      </c>
      <c r="F243">
        <f t="shared" si="15"/>
        <v>3.3292545000000002</v>
      </c>
      <c r="G243">
        <f t="shared" si="16"/>
        <v>1.8638729999999999</v>
      </c>
      <c r="H243">
        <f t="shared" si="17"/>
        <v>0.55984695672860085</v>
      </c>
      <c r="I243">
        <f t="shared" si="18"/>
        <v>-0.83689559797579915</v>
      </c>
      <c r="J243">
        <f t="shared" si="19"/>
        <v>-1.1421485807622596</v>
      </c>
    </row>
    <row r="244" spans="1:10">
      <c r="A244" t="s">
        <v>180</v>
      </c>
      <c r="B244">
        <v>0.20275000000000001</v>
      </c>
      <c r="C244">
        <v>0.31464799999999998</v>
      </c>
      <c r="D244">
        <v>0.14601</v>
      </c>
      <c r="E244">
        <v>0.14374600000000001</v>
      </c>
      <c r="F244">
        <f t="shared" si="15"/>
        <v>0.25869900000000001</v>
      </c>
      <c r="G244">
        <f t="shared" si="16"/>
        <v>0.14487800000000001</v>
      </c>
      <c r="H244">
        <f t="shared" si="17"/>
        <v>0.56002535765503536</v>
      </c>
      <c r="I244">
        <f t="shared" si="18"/>
        <v>-0.83643594176191016</v>
      </c>
      <c r="J244">
        <f t="shared" si="19"/>
        <v>-1.1414715848150345</v>
      </c>
    </row>
    <row r="245" spans="1:10">
      <c r="A245" t="s">
        <v>515</v>
      </c>
      <c r="B245">
        <v>1.7330289999999999</v>
      </c>
      <c r="C245">
        <v>1.9862169999999999</v>
      </c>
      <c r="D245">
        <v>1.091898</v>
      </c>
      <c r="E245">
        <v>0.995166</v>
      </c>
      <c r="F245">
        <f t="shared" si="15"/>
        <v>1.859623</v>
      </c>
      <c r="G245">
        <f t="shared" si="16"/>
        <v>1.0435319999999999</v>
      </c>
      <c r="H245">
        <f t="shared" si="17"/>
        <v>0.56115244864147185</v>
      </c>
      <c r="I245">
        <f t="shared" si="18"/>
        <v>-0.83353533292827187</v>
      </c>
      <c r="J245">
        <f t="shared" si="19"/>
        <v>-1.137199478041486</v>
      </c>
    </row>
    <row r="246" spans="1:10">
      <c r="A246" t="s">
        <v>722</v>
      </c>
      <c r="B246">
        <v>0.99926800000000005</v>
      </c>
      <c r="C246">
        <v>0.19009999999999999</v>
      </c>
      <c r="D246">
        <v>0.38089499999999998</v>
      </c>
      <c r="E246">
        <v>0.28749200000000003</v>
      </c>
      <c r="F246">
        <f t="shared" si="15"/>
        <v>0.59468399999999999</v>
      </c>
      <c r="G246">
        <f t="shared" si="16"/>
        <v>0.33419350000000003</v>
      </c>
      <c r="H246">
        <f t="shared" si="17"/>
        <v>0.56196820496263566</v>
      </c>
      <c r="I246">
        <f t="shared" si="18"/>
        <v>-0.83143958693286513</v>
      </c>
      <c r="J246">
        <f t="shared" si="19"/>
        <v>-1.1341127982524764</v>
      </c>
    </row>
    <row r="247" spans="1:10">
      <c r="A247" t="s">
        <v>484</v>
      </c>
      <c r="B247">
        <v>4.7115220000000004</v>
      </c>
      <c r="C247">
        <v>2.6745100000000002</v>
      </c>
      <c r="D247">
        <v>2.5266009999999999</v>
      </c>
      <c r="E247">
        <v>1.636495</v>
      </c>
      <c r="F247">
        <f t="shared" si="15"/>
        <v>3.6930160000000001</v>
      </c>
      <c r="G247">
        <f t="shared" si="16"/>
        <v>2.0815479999999997</v>
      </c>
      <c r="H247">
        <f t="shared" si="17"/>
        <v>0.56364445753822878</v>
      </c>
      <c r="I247">
        <f t="shared" si="18"/>
        <v>-0.82714268597155016</v>
      </c>
      <c r="J247">
        <f t="shared" si="19"/>
        <v>-1.1277841890690468</v>
      </c>
    </row>
    <row r="248" spans="1:10">
      <c r="A248" t="s">
        <v>859</v>
      </c>
      <c r="B248">
        <v>0.79651799999999995</v>
      </c>
      <c r="C248">
        <v>1.1373219999999999</v>
      </c>
      <c r="D248">
        <v>0.590387</v>
      </c>
      <c r="E248">
        <v>0.503112</v>
      </c>
      <c r="F248">
        <f t="shared" si="15"/>
        <v>0.96692</v>
      </c>
      <c r="G248">
        <f t="shared" si="16"/>
        <v>0.5467495</v>
      </c>
      <c r="H248">
        <f t="shared" si="17"/>
        <v>0.56545474289496545</v>
      </c>
      <c r="I248">
        <f t="shared" si="18"/>
        <v>-0.82251653453400531</v>
      </c>
      <c r="J248">
        <f t="shared" si="19"/>
        <v>-1.1209706495587894</v>
      </c>
    </row>
    <row r="249" spans="1:10">
      <c r="A249" t="s">
        <v>708</v>
      </c>
      <c r="B249">
        <v>1.684755</v>
      </c>
      <c r="C249">
        <v>2.5892919999999999</v>
      </c>
      <c r="D249">
        <v>1.212515</v>
      </c>
      <c r="E249">
        <v>1.2052560000000001</v>
      </c>
      <c r="F249">
        <f t="shared" si="15"/>
        <v>2.1370234999999997</v>
      </c>
      <c r="G249">
        <f t="shared" si="16"/>
        <v>1.2088855000000001</v>
      </c>
      <c r="H249">
        <f t="shared" si="17"/>
        <v>0.56568657293661029</v>
      </c>
      <c r="I249">
        <f t="shared" si="18"/>
        <v>-0.82192516712232655</v>
      </c>
      <c r="J249">
        <f t="shared" si="19"/>
        <v>-1.120099665268943</v>
      </c>
    </row>
    <row r="250" spans="1:10">
      <c r="A250" t="s">
        <v>1294</v>
      </c>
      <c r="B250">
        <v>1.4385589999999999</v>
      </c>
      <c r="C250">
        <v>1.143877</v>
      </c>
      <c r="D250">
        <v>0.78083400000000003</v>
      </c>
      <c r="E250">
        <v>0.68003000000000002</v>
      </c>
      <c r="F250">
        <f t="shared" si="15"/>
        <v>1.291218</v>
      </c>
      <c r="G250">
        <f t="shared" si="16"/>
        <v>0.73043199999999997</v>
      </c>
      <c r="H250">
        <f t="shared" si="17"/>
        <v>0.565692237871529</v>
      </c>
      <c r="I250">
        <f t="shared" si="18"/>
        <v>-0.82191071966505369</v>
      </c>
      <c r="J250">
        <f t="shared" si="19"/>
        <v>-1.1200783866051811</v>
      </c>
    </row>
    <row r="251" spans="1:10">
      <c r="A251" t="s">
        <v>2532</v>
      </c>
      <c r="B251">
        <v>1.9550890000000001</v>
      </c>
      <c r="C251">
        <v>1.183208</v>
      </c>
      <c r="D251">
        <v>1.161729</v>
      </c>
      <c r="E251">
        <v>0.61368599999999995</v>
      </c>
      <c r="F251">
        <f t="shared" si="15"/>
        <v>1.5691485000000001</v>
      </c>
      <c r="G251">
        <f t="shared" si="16"/>
        <v>0.88770749999999998</v>
      </c>
      <c r="H251">
        <f t="shared" si="17"/>
        <v>0.56572561487966244</v>
      </c>
      <c r="I251">
        <f t="shared" si="18"/>
        <v>-0.82182560019480544</v>
      </c>
      <c r="J251">
        <f t="shared" si="19"/>
        <v>-1.1199530200058687</v>
      </c>
    </row>
    <row r="252" spans="1:10">
      <c r="A252" t="s">
        <v>511</v>
      </c>
      <c r="B252">
        <v>3.161934</v>
      </c>
      <c r="C252">
        <v>3.185813</v>
      </c>
      <c r="D252">
        <v>1.840991</v>
      </c>
      <c r="E252">
        <v>1.752597</v>
      </c>
      <c r="F252">
        <f t="shared" si="15"/>
        <v>3.1738735</v>
      </c>
      <c r="G252">
        <f t="shared" si="16"/>
        <v>1.796794</v>
      </c>
      <c r="H252">
        <f t="shared" si="17"/>
        <v>0.56612023131986833</v>
      </c>
      <c r="I252">
        <f t="shared" si="18"/>
        <v>-0.8208196130167501</v>
      </c>
      <c r="J252">
        <f t="shared" si="19"/>
        <v>-1.1184713708473772</v>
      </c>
    </row>
    <row r="253" spans="1:10">
      <c r="A253" t="s">
        <v>287</v>
      </c>
      <c r="B253">
        <v>1.9261239999999999</v>
      </c>
      <c r="C253">
        <v>1.812505</v>
      </c>
      <c r="D253">
        <v>1.066505</v>
      </c>
      <c r="E253">
        <v>1.0504530000000001</v>
      </c>
      <c r="F253">
        <f t="shared" si="15"/>
        <v>1.8693145</v>
      </c>
      <c r="G253">
        <f t="shared" si="16"/>
        <v>1.0584790000000002</v>
      </c>
      <c r="H253">
        <f t="shared" si="17"/>
        <v>0.56623912134635457</v>
      </c>
      <c r="I253">
        <f t="shared" si="18"/>
        <v>-0.82051666669171774</v>
      </c>
      <c r="J253">
        <f t="shared" si="19"/>
        <v>-1.1180251820913536</v>
      </c>
    </row>
    <row r="254" spans="1:10">
      <c r="A254" t="s">
        <v>2849</v>
      </c>
      <c r="B254">
        <v>1.795785</v>
      </c>
      <c r="C254">
        <v>2.2943099999999998</v>
      </c>
      <c r="D254">
        <v>0.876058</v>
      </c>
      <c r="E254">
        <v>1.44299</v>
      </c>
      <c r="F254">
        <f t="shared" si="15"/>
        <v>2.0450474999999999</v>
      </c>
      <c r="G254">
        <f t="shared" si="16"/>
        <v>1.159524</v>
      </c>
      <c r="H254">
        <f t="shared" si="17"/>
        <v>0.56699123125501982</v>
      </c>
      <c r="I254">
        <f t="shared" si="18"/>
        <v>-0.81860167140014173</v>
      </c>
      <c r="J254">
        <f t="shared" si="19"/>
        <v>-1.115204717552468</v>
      </c>
    </row>
    <row r="255" spans="1:10">
      <c r="A255" t="s">
        <v>2570</v>
      </c>
      <c r="B255">
        <v>3.8232849999999998</v>
      </c>
      <c r="C255">
        <v>3.441465</v>
      </c>
      <c r="D255">
        <v>1.891777</v>
      </c>
      <c r="E255">
        <v>2.2280660000000001</v>
      </c>
      <c r="F255">
        <f t="shared" si="15"/>
        <v>3.6323749999999997</v>
      </c>
      <c r="G255">
        <f t="shared" si="16"/>
        <v>2.0599215000000002</v>
      </c>
      <c r="H255">
        <f t="shared" si="17"/>
        <v>0.56710045080697902</v>
      </c>
      <c r="I255">
        <f t="shared" si="18"/>
        <v>-0.8183237917384546</v>
      </c>
      <c r="J255">
        <f t="shared" si="19"/>
        <v>-1.1147954477567072</v>
      </c>
    </row>
    <row r="256" spans="1:10">
      <c r="A256" t="s">
        <v>2099</v>
      </c>
      <c r="B256">
        <v>1.1199520000000001</v>
      </c>
      <c r="C256">
        <v>1.1471549999999999</v>
      </c>
      <c r="D256">
        <v>0.76178900000000005</v>
      </c>
      <c r="E256">
        <v>0.52522599999999997</v>
      </c>
      <c r="F256">
        <f t="shared" si="15"/>
        <v>1.1335535000000001</v>
      </c>
      <c r="G256">
        <f t="shared" si="16"/>
        <v>0.64350750000000001</v>
      </c>
      <c r="H256">
        <f t="shared" si="17"/>
        <v>0.5676904530752187</v>
      </c>
      <c r="I256">
        <f t="shared" si="18"/>
        <v>-0.81682361506222556</v>
      </c>
      <c r="J256">
        <f t="shared" si="19"/>
        <v>-1.1125859409574059</v>
      </c>
    </row>
    <row r="257" spans="1:10">
      <c r="A257" t="s">
        <v>1222</v>
      </c>
      <c r="B257">
        <v>1.4771780000000001</v>
      </c>
      <c r="C257">
        <v>0.55391199999999996</v>
      </c>
      <c r="D257">
        <v>0.71100300000000005</v>
      </c>
      <c r="E257">
        <v>0.44229600000000002</v>
      </c>
      <c r="F257">
        <f t="shared" si="15"/>
        <v>1.0155449999999999</v>
      </c>
      <c r="G257">
        <f t="shared" si="16"/>
        <v>0.57664950000000004</v>
      </c>
      <c r="H257">
        <f t="shared" si="17"/>
        <v>0.56782269618776138</v>
      </c>
      <c r="I257">
        <f t="shared" si="18"/>
        <v>-0.81648757935247906</v>
      </c>
      <c r="J257">
        <f t="shared" si="19"/>
        <v>-1.1120910171279279</v>
      </c>
    </row>
    <row r="258" spans="1:10">
      <c r="A258" t="s">
        <v>2244</v>
      </c>
      <c r="B258">
        <v>0.31860699999999997</v>
      </c>
      <c r="C258">
        <v>0.96688799999999997</v>
      </c>
      <c r="D258">
        <v>0.73004800000000003</v>
      </c>
      <c r="E258">
        <v>0</v>
      </c>
      <c r="F258">
        <f t="shared" si="15"/>
        <v>0.64274750000000003</v>
      </c>
      <c r="G258">
        <f t="shared" si="16"/>
        <v>0.36502400000000002</v>
      </c>
      <c r="H258">
        <f t="shared" si="17"/>
        <v>0.56791197165294305</v>
      </c>
      <c r="I258">
        <f t="shared" si="18"/>
        <v>-0.81626077061835656</v>
      </c>
      <c r="J258">
        <f t="shared" si="19"/>
        <v>-1.1117569661803792</v>
      </c>
    </row>
    <row r="259" spans="1:10">
      <c r="A259" t="s">
        <v>1593</v>
      </c>
      <c r="B259">
        <v>2.0130170000000001</v>
      </c>
      <c r="C259">
        <v>1.4060839999999999</v>
      </c>
      <c r="D259">
        <v>0.77448600000000001</v>
      </c>
      <c r="E259">
        <v>1.1720839999999999</v>
      </c>
      <c r="F259">
        <f t="shared" si="15"/>
        <v>1.7095505</v>
      </c>
      <c r="G259">
        <f t="shared" si="16"/>
        <v>0.97328499999999996</v>
      </c>
      <c r="H259">
        <f t="shared" si="17"/>
        <v>0.56932216977503736</v>
      </c>
      <c r="I259">
        <f t="shared" si="18"/>
        <v>-0.8126828145825914</v>
      </c>
      <c r="J259">
        <f t="shared" si="19"/>
        <v>-1.1064872414113631</v>
      </c>
    </row>
    <row r="260" spans="1:10">
      <c r="A260" t="s">
        <v>2736</v>
      </c>
      <c r="B260">
        <v>3.0895229999999998</v>
      </c>
      <c r="C260">
        <v>2.615513</v>
      </c>
      <c r="D260">
        <v>2.2917160000000001</v>
      </c>
      <c r="E260">
        <v>0.95646500000000001</v>
      </c>
      <c r="F260">
        <f t="shared" ref="F260:F323" si="20">AVERAGE(B260:C260)</f>
        <v>2.8525179999999999</v>
      </c>
      <c r="G260">
        <f t="shared" ref="G260:G323" si="21">AVERAGE(D260:E260)</f>
        <v>1.6240905000000001</v>
      </c>
      <c r="H260">
        <f t="shared" ref="H260:H323" si="22">G260/F260</f>
        <v>0.56935328716593558</v>
      </c>
      <c r="I260">
        <f t="shared" ref="I260:I323" si="23">LOG(H260,2)</f>
        <v>-0.81260396348367325</v>
      </c>
      <c r="J260">
        <f t="shared" ref="J260:J323" si="24">(I260-$N$5)/$M$5</f>
        <v>-1.1063711070640208</v>
      </c>
    </row>
    <row r="261" spans="1:10">
      <c r="A261" t="s">
        <v>2217</v>
      </c>
      <c r="B261">
        <v>1.0909880000000001</v>
      </c>
      <c r="C261">
        <v>0.88166999999999995</v>
      </c>
      <c r="D261">
        <v>0.57769000000000004</v>
      </c>
      <c r="E261">
        <v>0.54734099999999997</v>
      </c>
      <c r="F261">
        <f t="shared" si="20"/>
        <v>0.98632900000000001</v>
      </c>
      <c r="G261">
        <f t="shared" si="21"/>
        <v>0.56251549999999995</v>
      </c>
      <c r="H261">
        <f t="shared" si="22"/>
        <v>0.57031223861409319</v>
      </c>
      <c r="I261">
        <f t="shared" si="23"/>
        <v>-0.81017610233683834</v>
      </c>
      <c r="J261">
        <f t="shared" si="24"/>
        <v>-1.1027952777655838</v>
      </c>
    </row>
    <row r="262" spans="1:10">
      <c r="A262" t="s">
        <v>926</v>
      </c>
      <c r="B262">
        <v>5.4404570000000003</v>
      </c>
      <c r="C262">
        <v>5.4145709999999996</v>
      </c>
      <c r="D262">
        <v>2.9011469999999999</v>
      </c>
      <c r="E262">
        <v>3.2951039999999998</v>
      </c>
      <c r="F262">
        <f t="shared" si="20"/>
        <v>5.4275140000000004</v>
      </c>
      <c r="G262">
        <f t="shared" si="21"/>
        <v>3.0981255000000001</v>
      </c>
      <c r="H262">
        <f t="shared" si="22"/>
        <v>0.57081851838613407</v>
      </c>
      <c r="I262">
        <f t="shared" si="23"/>
        <v>-0.80889595567552153</v>
      </c>
      <c r="J262">
        <f t="shared" si="24"/>
        <v>-1.1009098380056535</v>
      </c>
    </row>
    <row r="263" spans="1:10">
      <c r="A263" t="s">
        <v>836</v>
      </c>
      <c r="B263">
        <v>0.236542</v>
      </c>
      <c r="C263">
        <v>0.268762</v>
      </c>
      <c r="D263">
        <v>0.222189</v>
      </c>
      <c r="E263">
        <v>6.6344E-2</v>
      </c>
      <c r="F263">
        <f t="shared" si="20"/>
        <v>0.25265199999999999</v>
      </c>
      <c r="G263">
        <f t="shared" si="21"/>
        <v>0.14426649999999999</v>
      </c>
      <c r="H263">
        <f t="shared" si="22"/>
        <v>0.57100873929357376</v>
      </c>
      <c r="I263">
        <f t="shared" si="23"/>
        <v>-0.80841526867049562</v>
      </c>
      <c r="J263">
        <f t="shared" si="24"/>
        <v>-1.1002018672560947</v>
      </c>
    </row>
    <row r="264" spans="1:10">
      <c r="A264" t="s">
        <v>955</v>
      </c>
      <c r="B264">
        <v>1.39994</v>
      </c>
      <c r="C264">
        <v>0.41953099999999999</v>
      </c>
      <c r="D264">
        <v>0.34280500000000003</v>
      </c>
      <c r="E264">
        <v>0.69661600000000001</v>
      </c>
      <c r="F264">
        <f t="shared" si="20"/>
        <v>0.90973550000000003</v>
      </c>
      <c r="G264">
        <f t="shared" si="21"/>
        <v>0.51971049999999996</v>
      </c>
      <c r="H264">
        <f t="shared" si="22"/>
        <v>0.57127648640731288</v>
      </c>
      <c r="I264">
        <f t="shared" si="23"/>
        <v>-0.80773894469888707</v>
      </c>
      <c r="J264">
        <f t="shared" si="24"/>
        <v>-1.0992057563063125</v>
      </c>
    </row>
    <row r="265" spans="1:10">
      <c r="A265" t="s">
        <v>1179</v>
      </c>
      <c r="B265">
        <v>5.614242</v>
      </c>
      <c r="C265">
        <v>2.3500290000000001</v>
      </c>
      <c r="D265">
        <v>2.3298049999999999</v>
      </c>
      <c r="E265">
        <v>2.222537</v>
      </c>
      <c r="F265">
        <f t="shared" si="20"/>
        <v>3.9821355000000001</v>
      </c>
      <c r="G265">
        <f t="shared" si="21"/>
        <v>2.2761709999999997</v>
      </c>
      <c r="H265">
        <f t="shared" si="22"/>
        <v>0.57159556725279681</v>
      </c>
      <c r="I265">
        <f t="shared" si="23"/>
        <v>-0.80693336656980619</v>
      </c>
      <c r="J265">
        <f t="shared" si="24"/>
        <v>-1.0980192758191962</v>
      </c>
    </row>
    <row r="266" spans="1:10">
      <c r="A266" t="s">
        <v>2893</v>
      </c>
      <c r="B266">
        <v>2.1868029999999998</v>
      </c>
      <c r="C266">
        <v>3.7888890000000002</v>
      </c>
      <c r="D266">
        <v>2.1964920000000001</v>
      </c>
      <c r="E266">
        <v>1.227371</v>
      </c>
      <c r="F266">
        <f t="shared" si="20"/>
        <v>2.9878460000000002</v>
      </c>
      <c r="G266">
        <f t="shared" si="21"/>
        <v>1.7119314999999999</v>
      </c>
      <c r="H266">
        <f t="shared" si="22"/>
        <v>0.57296510596597006</v>
      </c>
      <c r="I266">
        <f t="shared" si="23"/>
        <v>-0.80348081451379971</v>
      </c>
      <c r="J266">
        <f t="shared" si="24"/>
        <v>-1.0929342499262036</v>
      </c>
    </row>
    <row r="267" spans="1:10">
      <c r="A267" t="s">
        <v>1538</v>
      </c>
      <c r="B267">
        <v>8.7279020000000003</v>
      </c>
      <c r="C267">
        <v>4.9032679999999997</v>
      </c>
      <c r="D267">
        <v>3.478837</v>
      </c>
      <c r="E267">
        <v>4.3345000000000002</v>
      </c>
      <c r="F267">
        <f t="shared" si="20"/>
        <v>6.8155850000000004</v>
      </c>
      <c r="G267">
        <f t="shared" si="21"/>
        <v>3.9066685000000003</v>
      </c>
      <c r="H267">
        <f t="shared" si="22"/>
        <v>0.57319635805290381</v>
      </c>
      <c r="I267">
        <f t="shared" si="23"/>
        <v>-0.80289865178365205</v>
      </c>
      <c r="J267">
        <f t="shared" si="24"/>
        <v>-1.0920768225771833</v>
      </c>
    </row>
    <row r="268" spans="1:10">
      <c r="A268" t="s">
        <v>2865</v>
      </c>
      <c r="B268">
        <v>5.3873559999999996</v>
      </c>
      <c r="C268">
        <v>1.9862169999999999</v>
      </c>
      <c r="D268">
        <v>1.9362140000000001</v>
      </c>
      <c r="E268">
        <v>2.2944100000000001</v>
      </c>
      <c r="F268">
        <f t="shared" si="20"/>
        <v>3.6867864999999997</v>
      </c>
      <c r="G268">
        <f t="shared" si="21"/>
        <v>2.1153120000000003</v>
      </c>
      <c r="H268">
        <f t="shared" si="22"/>
        <v>0.57375494892367662</v>
      </c>
      <c r="I268">
        <f t="shared" si="23"/>
        <v>-0.80149340234025657</v>
      </c>
      <c r="J268">
        <f t="shared" si="24"/>
        <v>-1.0900071275545267</v>
      </c>
    </row>
    <row r="269" spans="1:10">
      <c r="A269" t="s">
        <v>2906</v>
      </c>
      <c r="B269">
        <v>2.9495290000000001</v>
      </c>
      <c r="C269">
        <v>2.799058</v>
      </c>
      <c r="D269">
        <v>1.5426230000000001</v>
      </c>
      <c r="E269">
        <v>1.7581260000000001</v>
      </c>
      <c r="F269">
        <f t="shared" si="20"/>
        <v>2.8742935000000003</v>
      </c>
      <c r="G269">
        <f t="shared" si="21"/>
        <v>1.6503745000000001</v>
      </c>
      <c r="H269">
        <f t="shared" si="22"/>
        <v>0.57418440392395553</v>
      </c>
      <c r="I269">
        <f t="shared" si="23"/>
        <v>-0.80041395049194231</v>
      </c>
      <c r="J269">
        <f t="shared" si="24"/>
        <v>-1.0884172773481069</v>
      </c>
    </row>
    <row r="270" spans="1:10">
      <c r="A270" t="s">
        <v>2646</v>
      </c>
      <c r="B270">
        <v>5.0542660000000001</v>
      </c>
      <c r="C270">
        <v>7.5876099999999997</v>
      </c>
      <c r="D270">
        <v>3.2058629999999999</v>
      </c>
      <c r="E270">
        <v>4.0691220000000001</v>
      </c>
      <c r="F270">
        <f t="shared" si="20"/>
        <v>6.3209379999999999</v>
      </c>
      <c r="G270">
        <f t="shared" si="21"/>
        <v>3.6374925</v>
      </c>
      <c r="H270">
        <f t="shared" si="22"/>
        <v>0.57546720122867845</v>
      </c>
      <c r="I270">
        <f t="shared" si="23"/>
        <v>-0.79719439063614772</v>
      </c>
      <c r="J270">
        <f t="shared" si="24"/>
        <v>-1.0836754096035575</v>
      </c>
    </row>
    <row r="271" spans="1:10">
      <c r="A271" t="s">
        <v>395</v>
      </c>
      <c r="B271">
        <v>1.4385589999999999</v>
      </c>
      <c r="C271">
        <v>0.91772399999999998</v>
      </c>
      <c r="D271">
        <v>0.88875400000000004</v>
      </c>
      <c r="E271">
        <v>0.469939</v>
      </c>
      <c r="F271">
        <f t="shared" si="20"/>
        <v>1.1781415</v>
      </c>
      <c r="G271">
        <f t="shared" si="21"/>
        <v>0.67934650000000008</v>
      </c>
      <c r="H271">
        <f t="shared" si="22"/>
        <v>0.57662555813541927</v>
      </c>
      <c r="I271">
        <f t="shared" si="23"/>
        <v>-0.79429331116233315</v>
      </c>
      <c r="J271">
        <f t="shared" si="24"/>
        <v>-1.079402609656541</v>
      </c>
    </row>
    <row r="272" spans="1:10">
      <c r="A272" t="s">
        <v>2111</v>
      </c>
      <c r="B272">
        <v>1.28891</v>
      </c>
      <c r="C272">
        <v>2.2451460000000001</v>
      </c>
      <c r="D272">
        <v>1.453748</v>
      </c>
      <c r="E272">
        <v>0.58604199999999995</v>
      </c>
      <c r="F272">
        <f t="shared" si="20"/>
        <v>1.767028</v>
      </c>
      <c r="G272">
        <f t="shared" si="21"/>
        <v>1.019895</v>
      </c>
      <c r="H272">
        <f t="shared" si="22"/>
        <v>0.5771810067525811</v>
      </c>
      <c r="I272">
        <f t="shared" si="23"/>
        <v>-0.7929042689229524</v>
      </c>
      <c r="J272">
        <f t="shared" si="24"/>
        <v>-1.0773567851072996</v>
      </c>
    </row>
    <row r="273" spans="1:10">
      <c r="A273" t="s">
        <v>139</v>
      </c>
      <c r="B273">
        <v>0.415155</v>
      </c>
      <c r="C273">
        <v>0.61618600000000001</v>
      </c>
      <c r="D273">
        <v>0.28567100000000001</v>
      </c>
      <c r="E273">
        <v>0.30960700000000002</v>
      </c>
      <c r="F273">
        <f t="shared" si="20"/>
        <v>0.51567050000000003</v>
      </c>
      <c r="G273">
        <f t="shared" si="21"/>
        <v>0.29763899999999999</v>
      </c>
      <c r="H273">
        <f t="shared" si="22"/>
        <v>0.57718834022888643</v>
      </c>
      <c r="I273">
        <f t="shared" si="23"/>
        <v>-0.79288593862004564</v>
      </c>
      <c r="J273">
        <f t="shared" si="24"/>
        <v>-1.0773297876678998</v>
      </c>
    </row>
    <row r="274" spans="1:10">
      <c r="A274" t="s">
        <v>2539</v>
      </c>
      <c r="B274">
        <v>1.1827080000000001</v>
      </c>
      <c r="C274">
        <v>0.92100099999999996</v>
      </c>
      <c r="D274">
        <v>0.79352999999999996</v>
      </c>
      <c r="E274">
        <v>0.42570999999999998</v>
      </c>
      <c r="F274">
        <f t="shared" si="20"/>
        <v>1.0518545000000001</v>
      </c>
      <c r="G274">
        <f t="shared" si="21"/>
        <v>0.60961999999999994</v>
      </c>
      <c r="H274">
        <f t="shared" si="22"/>
        <v>0.57956685073838621</v>
      </c>
      <c r="I274">
        <f t="shared" si="23"/>
        <v>-0.78695301490453973</v>
      </c>
      <c r="J274">
        <f t="shared" si="24"/>
        <v>-1.0685915933626142</v>
      </c>
    </row>
    <row r="275" spans="1:10">
      <c r="A275" t="s">
        <v>1722</v>
      </c>
      <c r="B275">
        <v>1.501315</v>
      </c>
      <c r="C275">
        <v>0.534246</v>
      </c>
      <c r="D275">
        <v>0.463422</v>
      </c>
      <c r="E275">
        <v>0.71873100000000001</v>
      </c>
      <c r="F275">
        <f t="shared" si="20"/>
        <v>1.0177805</v>
      </c>
      <c r="G275">
        <f t="shared" si="21"/>
        <v>0.5910765</v>
      </c>
      <c r="H275">
        <f t="shared" si="22"/>
        <v>0.58075046633335969</v>
      </c>
      <c r="I275">
        <f t="shared" si="23"/>
        <v>-0.78400968739171195</v>
      </c>
      <c r="J275">
        <f t="shared" si="24"/>
        <v>-1.0642565691916539</v>
      </c>
    </row>
    <row r="276" spans="1:10">
      <c r="A276" t="s">
        <v>1473</v>
      </c>
      <c r="B276">
        <v>7.8251819999999999</v>
      </c>
      <c r="C276">
        <v>5.5620620000000001</v>
      </c>
      <c r="D276">
        <v>4.3168059999999997</v>
      </c>
      <c r="E276">
        <v>3.466494</v>
      </c>
      <c r="F276">
        <f t="shared" si="20"/>
        <v>6.6936219999999995</v>
      </c>
      <c r="G276">
        <f t="shared" si="21"/>
        <v>3.8916499999999998</v>
      </c>
      <c r="H276">
        <f t="shared" si="22"/>
        <v>0.58139673856695229</v>
      </c>
      <c r="I276">
        <f t="shared" si="23"/>
        <v>-0.78240511640681643</v>
      </c>
      <c r="J276">
        <f t="shared" si="24"/>
        <v>-1.0618933072124048</v>
      </c>
    </row>
    <row r="277" spans="1:10">
      <c r="A277" t="s">
        <v>661</v>
      </c>
      <c r="B277">
        <v>2.814362</v>
      </c>
      <c r="C277">
        <v>1.1995960000000001</v>
      </c>
      <c r="D277">
        <v>1.5934090000000001</v>
      </c>
      <c r="E277">
        <v>0.740846</v>
      </c>
      <c r="F277">
        <f t="shared" si="20"/>
        <v>2.0069790000000003</v>
      </c>
      <c r="G277">
        <f t="shared" si="21"/>
        <v>1.1671275000000001</v>
      </c>
      <c r="H277">
        <f t="shared" si="22"/>
        <v>0.58153448541315078</v>
      </c>
      <c r="I277">
        <f t="shared" si="23"/>
        <v>-0.78206334779876774</v>
      </c>
      <c r="J277">
        <f t="shared" si="24"/>
        <v>-1.0613899397922624</v>
      </c>
    </row>
    <row r="278" spans="1:10">
      <c r="A278" t="s">
        <v>2558</v>
      </c>
      <c r="B278">
        <v>0.65169600000000005</v>
      </c>
      <c r="C278">
        <v>0.38019999999999998</v>
      </c>
      <c r="D278">
        <v>0.196796</v>
      </c>
      <c r="E278">
        <v>0.40359499999999998</v>
      </c>
      <c r="F278">
        <f t="shared" si="20"/>
        <v>0.51594800000000007</v>
      </c>
      <c r="G278">
        <f t="shared" si="21"/>
        <v>0.3001955</v>
      </c>
      <c r="H278">
        <f t="shared" si="22"/>
        <v>0.58183285912533811</v>
      </c>
      <c r="I278">
        <f t="shared" si="23"/>
        <v>-0.7813233196617162</v>
      </c>
      <c r="J278">
        <f t="shared" si="24"/>
        <v>-1.0603000033691741</v>
      </c>
    </row>
    <row r="279" spans="1:10">
      <c r="A279" t="s">
        <v>7</v>
      </c>
      <c r="B279">
        <v>0.92685700000000004</v>
      </c>
      <c r="C279">
        <v>1.124212</v>
      </c>
      <c r="D279">
        <v>0.67926200000000003</v>
      </c>
      <c r="E279">
        <v>0.51416899999999999</v>
      </c>
      <c r="F279">
        <f t="shared" si="20"/>
        <v>1.0255345</v>
      </c>
      <c r="G279">
        <f t="shared" si="21"/>
        <v>0.59671549999999995</v>
      </c>
      <c r="H279">
        <f t="shared" si="22"/>
        <v>0.58185804573127475</v>
      </c>
      <c r="I279">
        <f t="shared" si="23"/>
        <v>-0.78126086907224146</v>
      </c>
      <c r="J279">
        <f t="shared" si="24"/>
        <v>-1.0602080242014857</v>
      </c>
    </row>
    <row r="280" spans="1:10">
      <c r="A280" t="s">
        <v>977</v>
      </c>
      <c r="B280">
        <v>4.6053199999999999</v>
      </c>
      <c r="C280">
        <v>0.573577</v>
      </c>
      <c r="D280">
        <v>2.1774480000000001</v>
      </c>
      <c r="E280">
        <v>0.84036200000000005</v>
      </c>
      <c r="F280">
        <f t="shared" si="20"/>
        <v>2.5894485</v>
      </c>
      <c r="G280">
        <f t="shared" si="21"/>
        <v>1.5089049999999999</v>
      </c>
      <c r="H280">
        <f t="shared" si="22"/>
        <v>0.58271288268525123</v>
      </c>
      <c r="I280">
        <f t="shared" si="23"/>
        <v>-0.77914288857714831</v>
      </c>
      <c r="J280">
        <f t="shared" si="24"/>
        <v>-1.0570885967508077</v>
      </c>
    </row>
    <row r="281" spans="1:10">
      <c r="A281" t="s">
        <v>261</v>
      </c>
      <c r="B281">
        <v>1.6171720000000001</v>
      </c>
      <c r="C281">
        <v>2.3238080000000001</v>
      </c>
      <c r="D281">
        <v>1.269649</v>
      </c>
      <c r="E281">
        <v>1.028338</v>
      </c>
      <c r="F281">
        <f t="shared" si="20"/>
        <v>1.9704900000000001</v>
      </c>
      <c r="G281">
        <f t="shared" si="21"/>
        <v>1.1489935</v>
      </c>
      <c r="H281">
        <f t="shared" si="22"/>
        <v>0.58310039634811639</v>
      </c>
      <c r="I281">
        <f t="shared" si="23"/>
        <v>-0.77818379148958416</v>
      </c>
      <c r="J281">
        <f t="shared" si="24"/>
        <v>-1.0556760087738435</v>
      </c>
    </row>
    <row r="282" spans="1:10">
      <c r="A282" t="s">
        <v>2589</v>
      </c>
      <c r="B282">
        <v>0.51653000000000004</v>
      </c>
      <c r="C282">
        <v>1.383141</v>
      </c>
      <c r="D282">
        <v>0.50785899999999995</v>
      </c>
      <c r="E282">
        <v>0.60262800000000005</v>
      </c>
      <c r="F282">
        <f t="shared" si="20"/>
        <v>0.94983550000000005</v>
      </c>
      <c r="G282">
        <f t="shared" si="21"/>
        <v>0.5552435</v>
      </c>
      <c r="H282">
        <f t="shared" si="22"/>
        <v>0.58456806468067357</v>
      </c>
      <c r="I282">
        <f t="shared" si="23"/>
        <v>-0.77455707892385328</v>
      </c>
      <c r="J282">
        <f t="shared" si="24"/>
        <v>-1.0503344738732765</v>
      </c>
    </row>
    <row r="283" spans="1:10">
      <c r="A283" t="s">
        <v>2094</v>
      </c>
      <c r="B283">
        <v>0.91237500000000005</v>
      </c>
      <c r="C283">
        <v>1.0193289999999999</v>
      </c>
      <c r="D283">
        <v>0.88240600000000002</v>
      </c>
      <c r="E283">
        <v>0.24879100000000001</v>
      </c>
      <c r="F283">
        <f t="shared" si="20"/>
        <v>0.96585199999999993</v>
      </c>
      <c r="G283">
        <f t="shared" si="21"/>
        <v>0.5655985</v>
      </c>
      <c r="H283">
        <f t="shared" si="22"/>
        <v>0.58559541213353605</v>
      </c>
      <c r="I283">
        <f t="shared" si="23"/>
        <v>-0.77202384406274926</v>
      </c>
      <c r="J283">
        <f t="shared" si="24"/>
        <v>-1.0466034468959031</v>
      </c>
    </row>
    <row r="284" spans="1:10">
      <c r="A284" t="s">
        <v>2475</v>
      </c>
      <c r="B284">
        <v>2.6936779999999998</v>
      </c>
      <c r="C284">
        <v>2.1205980000000002</v>
      </c>
      <c r="D284">
        <v>1.5934090000000001</v>
      </c>
      <c r="E284">
        <v>1.238429</v>
      </c>
      <c r="F284">
        <f t="shared" si="20"/>
        <v>2.4071379999999998</v>
      </c>
      <c r="G284">
        <f t="shared" si="21"/>
        <v>1.4159190000000001</v>
      </c>
      <c r="H284">
        <f t="shared" si="22"/>
        <v>0.58821679521489845</v>
      </c>
      <c r="I284">
        <f t="shared" si="23"/>
        <v>-0.76558011714433138</v>
      </c>
      <c r="J284">
        <f t="shared" si="24"/>
        <v>-1.0371129257695022</v>
      </c>
    </row>
    <row r="285" spans="1:10">
      <c r="A285" t="s">
        <v>682</v>
      </c>
      <c r="B285">
        <v>3.0315940000000001</v>
      </c>
      <c r="C285">
        <v>3.1235390000000001</v>
      </c>
      <c r="D285">
        <v>2.2282329999999999</v>
      </c>
      <c r="E285">
        <v>1.393232</v>
      </c>
      <c r="F285">
        <f t="shared" si="20"/>
        <v>3.0775665000000001</v>
      </c>
      <c r="G285">
        <f t="shared" si="21"/>
        <v>1.8107324999999999</v>
      </c>
      <c r="H285">
        <f t="shared" si="22"/>
        <v>0.58836502801807855</v>
      </c>
      <c r="I285">
        <f t="shared" si="23"/>
        <v>-0.76521659847193024</v>
      </c>
      <c r="J285">
        <f t="shared" si="24"/>
        <v>-1.036577524179096</v>
      </c>
    </row>
    <row r="286" spans="1:10">
      <c r="A286" t="s">
        <v>564</v>
      </c>
      <c r="B286">
        <v>4.2722309999999997</v>
      </c>
      <c r="C286">
        <v>3.6184539999999998</v>
      </c>
      <c r="D286">
        <v>2.1964920000000001</v>
      </c>
      <c r="E286">
        <v>2.454742</v>
      </c>
      <c r="F286">
        <f t="shared" si="20"/>
        <v>3.9453424999999998</v>
      </c>
      <c r="G286">
        <f t="shared" si="21"/>
        <v>2.3256170000000003</v>
      </c>
      <c r="H286">
        <f t="shared" si="22"/>
        <v>0.58945883659023279</v>
      </c>
      <c r="I286">
        <f t="shared" si="23"/>
        <v>-0.76253702522877953</v>
      </c>
      <c r="J286">
        <f t="shared" si="24"/>
        <v>-1.0326309654878558</v>
      </c>
    </row>
    <row r="287" spans="1:10">
      <c r="A287" t="s">
        <v>305</v>
      </c>
      <c r="B287">
        <v>6.5362720000000003</v>
      </c>
      <c r="C287">
        <v>4.1527010000000004</v>
      </c>
      <c r="D287">
        <v>3.5359720000000001</v>
      </c>
      <c r="E287">
        <v>2.7864640000000001</v>
      </c>
      <c r="F287">
        <f t="shared" si="20"/>
        <v>5.3444865000000004</v>
      </c>
      <c r="G287">
        <f t="shared" si="21"/>
        <v>3.1612179999999999</v>
      </c>
      <c r="H287">
        <f t="shared" si="22"/>
        <v>0.59149143701644669</v>
      </c>
      <c r="I287">
        <f t="shared" si="23"/>
        <v>-0.75757081197458864</v>
      </c>
      <c r="J287">
        <f t="shared" si="24"/>
        <v>-1.0253165723728412</v>
      </c>
    </row>
    <row r="288" spans="1:10">
      <c r="A288" t="s">
        <v>2877</v>
      </c>
      <c r="B288">
        <v>0.49722</v>
      </c>
      <c r="C288">
        <v>0.42608600000000002</v>
      </c>
      <c r="D288">
        <v>0.34280500000000003</v>
      </c>
      <c r="E288">
        <v>0.20456199999999999</v>
      </c>
      <c r="F288">
        <f t="shared" si="20"/>
        <v>0.46165299999999998</v>
      </c>
      <c r="G288">
        <f t="shared" si="21"/>
        <v>0.27368350000000002</v>
      </c>
      <c r="H288">
        <f t="shared" si="22"/>
        <v>0.59283379507985445</v>
      </c>
      <c r="I288">
        <f t="shared" si="23"/>
        <v>-0.75430040263431386</v>
      </c>
      <c r="J288">
        <f t="shared" si="24"/>
        <v>-1.0204998119283317</v>
      </c>
    </row>
    <row r="289" spans="1:10">
      <c r="A289" t="s">
        <v>940</v>
      </c>
      <c r="B289">
        <v>1.08616</v>
      </c>
      <c r="C289">
        <v>0.89150300000000005</v>
      </c>
      <c r="D289">
        <v>0.564994</v>
      </c>
      <c r="E289">
        <v>0.60815699999999995</v>
      </c>
      <c r="F289">
        <f t="shared" si="20"/>
        <v>0.98883150000000009</v>
      </c>
      <c r="G289">
        <f t="shared" si="21"/>
        <v>0.58657549999999992</v>
      </c>
      <c r="H289">
        <f t="shared" si="22"/>
        <v>0.59320066158895612</v>
      </c>
      <c r="I289">
        <f t="shared" si="23"/>
        <v>-0.75340788807497094</v>
      </c>
      <c r="J289">
        <f t="shared" si="24"/>
        <v>-1.0191852887667661</v>
      </c>
    </row>
    <row r="290" spans="1:10">
      <c r="A290" t="s">
        <v>423</v>
      </c>
      <c r="B290">
        <v>9.8285450000000001</v>
      </c>
      <c r="C290">
        <v>12.831746000000001</v>
      </c>
      <c r="D290">
        <v>5.3579169999999996</v>
      </c>
      <c r="E290">
        <v>8.1050719999999998</v>
      </c>
      <c r="F290">
        <f t="shared" si="20"/>
        <v>11.3301455</v>
      </c>
      <c r="G290">
        <f t="shared" si="21"/>
        <v>6.7314945000000002</v>
      </c>
      <c r="H290">
        <f t="shared" si="22"/>
        <v>0.59412251148937145</v>
      </c>
      <c r="I290">
        <f t="shared" si="23"/>
        <v>-0.75116764114445445</v>
      </c>
      <c r="J290">
        <f t="shared" si="24"/>
        <v>-1.0158857835128032</v>
      </c>
    </row>
    <row r="291" spans="1:10">
      <c r="A291" t="s">
        <v>2681</v>
      </c>
      <c r="B291">
        <v>2.041982</v>
      </c>
      <c r="C291">
        <v>1.874779</v>
      </c>
      <c r="D291">
        <v>1.1553800000000001</v>
      </c>
      <c r="E291">
        <v>1.1720839999999999</v>
      </c>
      <c r="F291">
        <f t="shared" si="20"/>
        <v>1.9583805000000001</v>
      </c>
      <c r="G291">
        <f t="shared" si="21"/>
        <v>1.163732</v>
      </c>
      <c r="H291">
        <f t="shared" si="22"/>
        <v>0.59423181552308146</v>
      </c>
      <c r="I291">
        <f t="shared" si="23"/>
        <v>-0.75090224489984481</v>
      </c>
      <c r="J291">
        <f t="shared" si="24"/>
        <v>-1.0154948996814079</v>
      </c>
    </row>
    <row r="292" spans="1:10">
      <c r="A292" t="s">
        <v>1093</v>
      </c>
      <c r="B292">
        <v>3.7363919999999999</v>
      </c>
      <c r="C292">
        <v>4.1985869999999998</v>
      </c>
      <c r="D292">
        <v>2.6789589999999999</v>
      </c>
      <c r="E292">
        <v>2.0400900000000002</v>
      </c>
      <c r="F292">
        <f t="shared" si="20"/>
        <v>3.9674895000000001</v>
      </c>
      <c r="G292">
        <f t="shared" si="21"/>
        <v>2.3595245</v>
      </c>
      <c r="H292">
        <f t="shared" si="22"/>
        <v>0.59471474341646025</v>
      </c>
      <c r="I292">
        <f t="shared" si="23"/>
        <v>-0.74973025325739195</v>
      </c>
      <c r="J292">
        <f t="shared" si="24"/>
        <v>-1.0137687539921993</v>
      </c>
    </row>
    <row r="293" spans="1:10">
      <c r="A293" t="s">
        <v>249</v>
      </c>
      <c r="B293">
        <v>3.6543260000000002</v>
      </c>
      <c r="C293">
        <v>2.0779890000000001</v>
      </c>
      <c r="D293">
        <v>2.2472780000000001</v>
      </c>
      <c r="E293">
        <v>1.166555</v>
      </c>
      <c r="F293">
        <f t="shared" si="20"/>
        <v>2.8661574999999999</v>
      </c>
      <c r="G293">
        <f t="shared" si="21"/>
        <v>1.7069165000000002</v>
      </c>
      <c r="H293">
        <f t="shared" si="22"/>
        <v>0.59554176628465116</v>
      </c>
      <c r="I293">
        <f t="shared" si="23"/>
        <v>-0.74772540476813498</v>
      </c>
      <c r="J293">
        <f t="shared" si="24"/>
        <v>-1.0108159508732246</v>
      </c>
    </row>
    <row r="294" spans="1:10">
      <c r="A294" t="s">
        <v>2174</v>
      </c>
      <c r="B294">
        <v>1.6702729999999999</v>
      </c>
      <c r="C294">
        <v>0.84233899999999995</v>
      </c>
      <c r="D294">
        <v>0.72370000000000001</v>
      </c>
      <c r="E294">
        <v>0.77401799999999998</v>
      </c>
      <c r="F294">
        <f t="shared" si="20"/>
        <v>1.2563059999999999</v>
      </c>
      <c r="G294">
        <f t="shared" si="21"/>
        <v>0.74885899999999994</v>
      </c>
      <c r="H294">
        <f t="shared" si="22"/>
        <v>0.59608009513605764</v>
      </c>
      <c r="I294">
        <f t="shared" si="23"/>
        <v>-0.74642189659617131</v>
      </c>
      <c r="J294">
        <f t="shared" si="24"/>
        <v>-1.0088961035548818</v>
      </c>
    </row>
    <row r="295" spans="1:10">
      <c r="A295" t="s">
        <v>584</v>
      </c>
      <c r="B295">
        <v>1.7088920000000001</v>
      </c>
      <c r="C295">
        <v>0.42280800000000002</v>
      </c>
      <c r="D295">
        <v>0.76813699999999996</v>
      </c>
      <c r="E295">
        <v>0.503112</v>
      </c>
      <c r="F295">
        <f t="shared" si="20"/>
        <v>1.06585</v>
      </c>
      <c r="G295">
        <f t="shared" si="21"/>
        <v>0.63562450000000004</v>
      </c>
      <c r="H295">
        <f t="shared" si="22"/>
        <v>0.5963545527044144</v>
      </c>
      <c r="I295">
        <f t="shared" si="23"/>
        <v>-0.74575777872520543</v>
      </c>
      <c r="J295">
        <f t="shared" si="24"/>
        <v>-1.0079179701292076</v>
      </c>
    </row>
    <row r="296" spans="1:10">
      <c r="A296" t="s">
        <v>1136</v>
      </c>
      <c r="B296">
        <v>0.806172</v>
      </c>
      <c r="C296">
        <v>0.77023299999999995</v>
      </c>
      <c r="D296">
        <v>0.65386900000000003</v>
      </c>
      <c r="E296">
        <v>0.28749200000000003</v>
      </c>
      <c r="F296">
        <f t="shared" si="20"/>
        <v>0.78820249999999992</v>
      </c>
      <c r="G296">
        <f t="shared" si="21"/>
        <v>0.47068050000000006</v>
      </c>
      <c r="H296">
        <f t="shared" si="22"/>
        <v>0.59715682200957254</v>
      </c>
      <c r="I296">
        <f t="shared" si="23"/>
        <v>-0.74381824107712569</v>
      </c>
      <c r="J296">
        <f t="shared" si="24"/>
        <v>-1.0050613588454584</v>
      </c>
    </row>
    <row r="297" spans="1:10">
      <c r="A297" t="s">
        <v>1298</v>
      </c>
      <c r="B297">
        <v>9.4954560000000008</v>
      </c>
      <c r="C297">
        <v>6.4044020000000002</v>
      </c>
      <c r="D297">
        <v>4.6469139999999998</v>
      </c>
      <c r="E297">
        <v>4.8541970000000001</v>
      </c>
      <c r="F297">
        <f t="shared" si="20"/>
        <v>7.9499290000000009</v>
      </c>
      <c r="G297">
        <f t="shared" si="21"/>
        <v>4.7505554999999999</v>
      </c>
      <c r="H297">
        <f t="shared" si="22"/>
        <v>0.59755948763819144</v>
      </c>
      <c r="I297">
        <f t="shared" si="23"/>
        <v>-0.74284575292600497</v>
      </c>
      <c r="J297">
        <f t="shared" si="24"/>
        <v>-1.0036290480942058</v>
      </c>
    </row>
    <row r="298" spans="1:10">
      <c r="A298" t="s">
        <v>1019</v>
      </c>
      <c r="B298">
        <v>2.959184</v>
      </c>
      <c r="C298">
        <v>2.8383889999999998</v>
      </c>
      <c r="D298">
        <v>1.631499</v>
      </c>
      <c r="E298">
        <v>1.8410569999999999</v>
      </c>
      <c r="F298">
        <f t="shared" si="20"/>
        <v>2.8987864999999999</v>
      </c>
      <c r="G298">
        <f t="shared" si="21"/>
        <v>1.736278</v>
      </c>
      <c r="H298">
        <f t="shared" si="22"/>
        <v>0.59896718851146846</v>
      </c>
      <c r="I298">
        <f t="shared" si="23"/>
        <v>-0.73945112070189445</v>
      </c>
      <c r="J298">
        <f t="shared" si="24"/>
        <v>-0.99862932832842899</v>
      </c>
    </row>
    <row r="299" spans="1:10">
      <c r="A299" t="s">
        <v>2515</v>
      </c>
      <c r="B299">
        <v>2.611612</v>
      </c>
      <c r="C299">
        <v>1.501134</v>
      </c>
      <c r="D299">
        <v>1.682285</v>
      </c>
      <c r="E299">
        <v>0.78507499999999997</v>
      </c>
      <c r="F299">
        <f t="shared" si="20"/>
        <v>2.0563729999999998</v>
      </c>
      <c r="G299">
        <f t="shared" si="21"/>
        <v>1.2336800000000001</v>
      </c>
      <c r="H299">
        <f t="shared" si="22"/>
        <v>0.59993007105228491</v>
      </c>
      <c r="I299">
        <f t="shared" si="23"/>
        <v>-0.73713374754219241</v>
      </c>
      <c r="J299">
        <f t="shared" si="24"/>
        <v>-0.99521622916883479</v>
      </c>
    </row>
    <row r="300" spans="1:10">
      <c r="A300" t="s">
        <v>1469</v>
      </c>
      <c r="B300">
        <v>2.7033330000000002</v>
      </c>
      <c r="C300">
        <v>1.851836</v>
      </c>
      <c r="D300">
        <v>1.7076769999999999</v>
      </c>
      <c r="E300">
        <v>1.028338</v>
      </c>
      <c r="F300">
        <f t="shared" si="20"/>
        <v>2.2775845000000001</v>
      </c>
      <c r="G300">
        <f t="shared" si="21"/>
        <v>1.3680075</v>
      </c>
      <c r="H300">
        <f t="shared" si="22"/>
        <v>0.60063962500622914</v>
      </c>
      <c r="I300">
        <f t="shared" si="23"/>
        <v>-0.7354284403148853</v>
      </c>
      <c r="J300">
        <f t="shared" si="24"/>
        <v>-0.99270459972322567</v>
      </c>
    </row>
    <row r="301" spans="1:10">
      <c r="A301" t="s">
        <v>1152</v>
      </c>
      <c r="B301">
        <v>0.13033900000000001</v>
      </c>
      <c r="C301">
        <v>0.24909600000000001</v>
      </c>
      <c r="D301">
        <v>9.5224000000000003E-2</v>
      </c>
      <c r="E301">
        <v>0.132689</v>
      </c>
      <c r="F301">
        <f t="shared" si="20"/>
        <v>0.18971750000000001</v>
      </c>
      <c r="G301">
        <f t="shared" si="21"/>
        <v>0.1139565</v>
      </c>
      <c r="H301">
        <f t="shared" si="22"/>
        <v>0.600664145374043</v>
      </c>
      <c r="I301">
        <f t="shared" si="23"/>
        <v>-0.73536954528113452</v>
      </c>
      <c r="J301">
        <f t="shared" si="24"/>
        <v>-0.99261785728843155</v>
      </c>
    </row>
    <row r="302" spans="1:10">
      <c r="A302" t="s">
        <v>700</v>
      </c>
      <c r="B302">
        <v>1.824749</v>
      </c>
      <c r="C302">
        <v>2.0288249999999999</v>
      </c>
      <c r="D302">
        <v>1.3585240000000001</v>
      </c>
      <c r="E302">
        <v>0.95646500000000001</v>
      </c>
      <c r="F302">
        <f t="shared" si="20"/>
        <v>1.926787</v>
      </c>
      <c r="G302">
        <f t="shared" si="21"/>
        <v>1.1574945000000001</v>
      </c>
      <c r="H302">
        <f t="shared" si="22"/>
        <v>0.60073817188926437</v>
      </c>
      <c r="I302">
        <f t="shared" si="23"/>
        <v>-0.73519175689999916</v>
      </c>
      <c r="J302">
        <f t="shared" si="24"/>
        <v>-0.99235600503917332</v>
      </c>
    </row>
    <row r="303" spans="1:10">
      <c r="A303" t="s">
        <v>2076</v>
      </c>
      <c r="B303">
        <v>4.653594</v>
      </c>
      <c r="C303">
        <v>3.5561799999999999</v>
      </c>
      <c r="D303">
        <v>2.3171089999999999</v>
      </c>
      <c r="E303">
        <v>2.6150739999999999</v>
      </c>
      <c r="F303">
        <f t="shared" si="20"/>
        <v>4.1048869999999997</v>
      </c>
      <c r="G303">
        <f t="shared" si="21"/>
        <v>2.4660915000000001</v>
      </c>
      <c r="H303">
        <f t="shared" si="22"/>
        <v>0.60076964359798457</v>
      </c>
      <c r="I303">
        <f t="shared" si="23"/>
        <v>-0.73511617840184207</v>
      </c>
      <c r="J303">
        <f t="shared" si="24"/>
        <v>-0.99224469067986809</v>
      </c>
    </row>
    <row r="304" spans="1:10">
      <c r="A304" t="s">
        <v>1369</v>
      </c>
      <c r="B304">
        <v>5.2473619999999999</v>
      </c>
      <c r="C304">
        <v>3.6971159999999998</v>
      </c>
      <c r="D304">
        <v>2.9519329999999999</v>
      </c>
      <c r="E304">
        <v>2.4381560000000002</v>
      </c>
      <c r="F304">
        <f t="shared" si="20"/>
        <v>4.4722390000000001</v>
      </c>
      <c r="G304">
        <f t="shared" si="21"/>
        <v>2.6950444999999998</v>
      </c>
      <c r="H304">
        <f t="shared" si="22"/>
        <v>0.60261638521554861</v>
      </c>
      <c r="I304">
        <f t="shared" si="23"/>
        <v>-0.73068819436148968</v>
      </c>
      <c r="J304">
        <f t="shared" si="24"/>
        <v>-0.98572301826662301</v>
      </c>
    </row>
    <row r="305" spans="1:10">
      <c r="A305" t="s">
        <v>1809</v>
      </c>
      <c r="B305">
        <v>0.22205900000000001</v>
      </c>
      <c r="C305">
        <v>0.14421400000000001</v>
      </c>
      <c r="D305">
        <v>8.2527000000000003E-2</v>
      </c>
      <c r="E305">
        <v>0.13821700000000001</v>
      </c>
      <c r="F305">
        <f t="shared" si="20"/>
        <v>0.18313650000000001</v>
      </c>
      <c r="G305">
        <f t="shared" si="21"/>
        <v>0.110372</v>
      </c>
      <c r="H305">
        <f t="shared" si="22"/>
        <v>0.60267614593486274</v>
      </c>
      <c r="I305">
        <f t="shared" si="23"/>
        <v>-0.73054513117767861</v>
      </c>
      <c r="J305">
        <f t="shared" si="24"/>
        <v>-0.98551231036643427</v>
      </c>
    </row>
    <row r="306" spans="1:10">
      <c r="A306" t="s">
        <v>2339</v>
      </c>
      <c r="B306">
        <v>0.52618399999999999</v>
      </c>
      <c r="C306">
        <v>0.29826000000000003</v>
      </c>
      <c r="D306">
        <v>0.13331299999999999</v>
      </c>
      <c r="E306">
        <v>0.364894</v>
      </c>
      <c r="F306">
        <f t="shared" si="20"/>
        <v>0.41222199999999998</v>
      </c>
      <c r="G306">
        <f t="shared" si="21"/>
        <v>0.24910349999999998</v>
      </c>
      <c r="H306">
        <f t="shared" si="22"/>
        <v>0.60429453061699767</v>
      </c>
      <c r="I306">
        <f t="shared" si="23"/>
        <v>-0.72667621041628916</v>
      </c>
      <c r="J306">
        <f t="shared" si="24"/>
        <v>-0.97981404371311176</v>
      </c>
    </row>
    <row r="307" spans="1:10">
      <c r="A307" t="s">
        <v>2150</v>
      </c>
      <c r="B307">
        <v>2.1868029999999998</v>
      </c>
      <c r="C307">
        <v>1.9763839999999999</v>
      </c>
      <c r="D307">
        <v>1.479141</v>
      </c>
      <c r="E307">
        <v>1.0393950000000001</v>
      </c>
      <c r="F307">
        <f t="shared" si="20"/>
        <v>2.0815934999999999</v>
      </c>
      <c r="G307">
        <f t="shared" si="21"/>
        <v>1.2592680000000001</v>
      </c>
      <c r="H307">
        <f t="shared" si="22"/>
        <v>0.60495384905842575</v>
      </c>
      <c r="I307">
        <f t="shared" si="23"/>
        <v>-0.72510300915167214</v>
      </c>
      <c r="J307">
        <f t="shared" si="24"/>
        <v>-0.97749698403212915</v>
      </c>
    </row>
    <row r="308" spans="1:10">
      <c r="A308" t="s">
        <v>23</v>
      </c>
      <c r="B308">
        <v>0.78686299999999998</v>
      </c>
      <c r="C308">
        <v>0.76039999999999996</v>
      </c>
      <c r="D308">
        <v>0.44437700000000002</v>
      </c>
      <c r="E308">
        <v>0.49205399999999999</v>
      </c>
      <c r="F308">
        <f t="shared" si="20"/>
        <v>0.77363150000000003</v>
      </c>
      <c r="G308">
        <f t="shared" si="21"/>
        <v>0.46821550000000001</v>
      </c>
      <c r="H308">
        <f t="shared" si="22"/>
        <v>0.60521772962967513</v>
      </c>
      <c r="I308">
        <f t="shared" si="23"/>
        <v>-0.72447384349571653</v>
      </c>
      <c r="J308">
        <f t="shared" si="24"/>
        <v>-0.97657032931422272</v>
      </c>
    </row>
    <row r="309" spans="1:10">
      <c r="A309" t="s">
        <v>344</v>
      </c>
      <c r="B309">
        <v>1.829577</v>
      </c>
      <c r="C309">
        <v>0.95050000000000001</v>
      </c>
      <c r="D309">
        <v>0.88875400000000004</v>
      </c>
      <c r="E309">
        <v>0.79613299999999998</v>
      </c>
      <c r="F309">
        <f t="shared" si="20"/>
        <v>1.3900385</v>
      </c>
      <c r="G309">
        <f t="shared" si="21"/>
        <v>0.84244350000000001</v>
      </c>
      <c r="H309">
        <f t="shared" si="22"/>
        <v>0.60605767394212462</v>
      </c>
      <c r="I309">
        <f t="shared" si="23"/>
        <v>-0.72247300424008276</v>
      </c>
      <c r="J309">
        <f t="shared" si="24"/>
        <v>-0.9736234311190417</v>
      </c>
    </row>
    <row r="310" spans="1:10">
      <c r="A310" t="s">
        <v>968</v>
      </c>
      <c r="B310">
        <v>4.4653260000000001</v>
      </c>
      <c r="C310">
        <v>1.855113</v>
      </c>
      <c r="D310">
        <v>2.2472780000000001</v>
      </c>
      <c r="E310">
        <v>1.5867370000000001</v>
      </c>
      <c r="F310">
        <f t="shared" si="20"/>
        <v>3.1602195000000002</v>
      </c>
      <c r="G310">
        <f t="shared" si="21"/>
        <v>1.9170075</v>
      </c>
      <c r="H310">
        <f t="shared" si="22"/>
        <v>0.60660580697005373</v>
      </c>
      <c r="I310">
        <f t="shared" si="23"/>
        <v>-0.72116878609969393</v>
      </c>
      <c r="J310">
        <f t="shared" si="24"/>
        <v>-0.97170253813715313</v>
      </c>
    </row>
    <row r="311" spans="1:10">
      <c r="A311" t="s">
        <v>2198</v>
      </c>
      <c r="B311">
        <v>33.144787999999998</v>
      </c>
      <c r="C311">
        <v>19.203372000000002</v>
      </c>
      <c r="D311">
        <v>16.759363</v>
      </c>
      <c r="E311">
        <v>15.015946</v>
      </c>
      <c r="F311">
        <f t="shared" si="20"/>
        <v>26.17408</v>
      </c>
      <c r="G311">
        <f t="shared" si="21"/>
        <v>15.8876545</v>
      </c>
      <c r="H311">
        <f t="shared" si="22"/>
        <v>0.60699953923881944</v>
      </c>
      <c r="I311">
        <f t="shared" si="23"/>
        <v>-0.72023267352687037</v>
      </c>
      <c r="J311">
        <f t="shared" si="24"/>
        <v>-0.97032380246732242</v>
      </c>
    </row>
    <row r="312" spans="1:10">
      <c r="A312" t="s">
        <v>1270</v>
      </c>
      <c r="B312">
        <v>1.4144220000000001</v>
      </c>
      <c r="C312">
        <v>0.61290800000000001</v>
      </c>
      <c r="D312">
        <v>0.75544100000000003</v>
      </c>
      <c r="E312">
        <v>0.475468</v>
      </c>
      <c r="F312">
        <f t="shared" si="20"/>
        <v>1.013665</v>
      </c>
      <c r="G312">
        <f t="shared" si="21"/>
        <v>0.61545450000000002</v>
      </c>
      <c r="H312">
        <f t="shared" si="22"/>
        <v>0.60715769016391019</v>
      </c>
      <c r="I312">
        <f t="shared" si="23"/>
        <v>-0.71985683495982911</v>
      </c>
      <c r="J312">
        <f t="shared" si="24"/>
        <v>-0.96977025575347475</v>
      </c>
    </row>
    <row r="313" spans="1:10">
      <c r="A313" t="s">
        <v>1664</v>
      </c>
      <c r="B313">
        <v>0.11103</v>
      </c>
      <c r="C313">
        <v>0.66535</v>
      </c>
      <c r="D313">
        <v>0.31106400000000001</v>
      </c>
      <c r="E313">
        <v>0.160332</v>
      </c>
      <c r="F313">
        <f t="shared" si="20"/>
        <v>0.38818999999999998</v>
      </c>
      <c r="G313">
        <f t="shared" si="21"/>
        <v>0.23569800000000002</v>
      </c>
      <c r="H313">
        <f t="shared" si="22"/>
        <v>0.60717174579458522</v>
      </c>
      <c r="I313">
        <f t="shared" si="23"/>
        <v>-0.71982343712218821</v>
      </c>
      <c r="J313">
        <f t="shared" si="24"/>
        <v>-0.96972106638097033</v>
      </c>
    </row>
    <row r="314" spans="1:10">
      <c r="A314" t="s">
        <v>1602</v>
      </c>
      <c r="B314">
        <v>2.5440290000000001</v>
      </c>
      <c r="C314">
        <v>2.6777869999999999</v>
      </c>
      <c r="D314">
        <v>1.815598</v>
      </c>
      <c r="E314">
        <v>1.36006</v>
      </c>
      <c r="F314">
        <f t="shared" si="20"/>
        <v>2.6109080000000002</v>
      </c>
      <c r="G314">
        <f t="shared" si="21"/>
        <v>1.5878290000000002</v>
      </c>
      <c r="H314">
        <f t="shared" si="22"/>
        <v>0.60815202986853611</v>
      </c>
      <c r="I314">
        <f t="shared" si="23"/>
        <v>-0.71749607167903651</v>
      </c>
      <c r="J314">
        <f t="shared" si="24"/>
        <v>-0.96629325027598401</v>
      </c>
    </row>
    <row r="315" spans="1:10">
      <c r="A315" t="s">
        <v>2923</v>
      </c>
      <c r="B315">
        <v>1.139262</v>
      </c>
      <c r="C315">
        <v>0.33759099999999997</v>
      </c>
      <c r="D315">
        <v>0.79352999999999996</v>
      </c>
      <c r="E315">
        <v>0.105045</v>
      </c>
      <c r="F315">
        <f t="shared" si="20"/>
        <v>0.73842649999999999</v>
      </c>
      <c r="G315">
        <f t="shared" si="21"/>
        <v>0.44928749999999995</v>
      </c>
      <c r="H315">
        <f t="shared" si="22"/>
        <v>0.60843902541417449</v>
      </c>
      <c r="I315">
        <f t="shared" si="23"/>
        <v>-0.71681540407699829</v>
      </c>
      <c r="J315">
        <f t="shared" si="24"/>
        <v>-0.96529074189240616</v>
      </c>
    </row>
    <row r="316" spans="1:10">
      <c r="A316" t="s">
        <v>309</v>
      </c>
      <c r="B316">
        <v>4.7356590000000001</v>
      </c>
      <c r="C316">
        <v>5.4178480000000002</v>
      </c>
      <c r="D316">
        <v>4.5516909999999999</v>
      </c>
      <c r="E316">
        <v>1.6309659999999999</v>
      </c>
      <c r="F316">
        <f t="shared" si="20"/>
        <v>5.0767535000000006</v>
      </c>
      <c r="G316">
        <f t="shared" si="21"/>
        <v>3.0913284999999999</v>
      </c>
      <c r="H316">
        <f t="shared" si="22"/>
        <v>0.60891837667517235</v>
      </c>
      <c r="I316">
        <f t="shared" si="23"/>
        <v>-0.71567924189218624</v>
      </c>
      <c r="J316">
        <f t="shared" si="24"/>
        <v>-0.96361736694115607</v>
      </c>
    </row>
    <row r="317" spans="1:10">
      <c r="A317" t="s">
        <v>967</v>
      </c>
      <c r="B317">
        <v>1.095815</v>
      </c>
      <c r="C317">
        <v>2.6089579999999999</v>
      </c>
      <c r="D317">
        <v>1.764812</v>
      </c>
      <c r="E317">
        <v>0.49205399999999999</v>
      </c>
      <c r="F317">
        <f t="shared" si="20"/>
        <v>1.8523864999999999</v>
      </c>
      <c r="G317">
        <f t="shared" si="21"/>
        <v>1.128433</v>
      </c>
      <c r="H317">
        <f t="shared" si="22"/>
        <v>0.60917794423571969</v>
      </c>
      <c r="I317">
        <f t="shared" si="23"/>
        <v>-0.71506438601976152</v>
      </c>
      <c r="J317">
        <f t="shared" si="24"/>
        <v>-0.96271178811684865</v>
      </c>
    </row>
    <row r="318" spans="1:10">
      <c r="A318" t="s">
        <v>2479</v>
      </c>
      <c r="B318">
        <v>2.7564340000000001</v>
      </c>
      <c r="C318">
        <v>1.291369</v>
      </c>
      <c r="D318">
        <v>1.682285</v>
      </c>
      <c r="E318">
        <v>0.78507499999999997</v>
      </c>
      <c r="F318">
        <f t="shared" si="20"/>
        <v>2.0239015</v>
      </c>
      <c r="G318">
        <f t="shared" si="21"/>
        <v>1.2336800000000001</v>
      </c>
      <c r="H318">
        <f t="shared" si="22"/>
        <v>0.60955535632539437</v>
      </c>
      <c r="I318">
        <f t="shared" si="23"/>
        <v>-0.71417085079380216</v>
      </c>
      <c r="J318">
        <f t="shared" si="24"/>
        <v>-0.96139576168579177</v>
      </c>
    </row>
    <row r="319" spans="1:10">
      <c r="A319" t="s">
        <v>767</v>
      </c>
      <c r="B319">
        <v>0.72410699999999995</v>
      </c>
      <c r="C319">
        <v>0.65551700000000002</v>
      </c>
      <c r="D319">
        <v>0.18409900000000001</v>
      </c>
      <c r="E319">
        <v>0.65791500000000003</v>
      </c>
      <c r="F319">
        <f t="shared" si="20"/>
        <v>0.68981199999999998</v>
      </c>
      <c r="G319">
        <f t="shared" si="21"/>
        <v>0.42100700000000002</v>
      </c>
      <c r="H319">
        <f t="shared" si="22"/>
        <v>0.61032136292207162</v>
      </c>
      <c r="I319">
        <f t="shared" si="23"/>
        <v>-0.71235900530789564</v>
      </c>
      <c r="J319">
        <f t="shared" si="24"/>
        <v>-0.9587272193841897</v>
      </c>
    </row>
    <row r="320" spans="1:10">
      <c r="A320" t="s">
        <v>2338</v>
      </c>
      <c r="B320">
        <v>1.593035</v>
      </c>
      <c r="C320">
        <v>2.5007980000000001</v>
      </c>
      <c r="D320">
        <v>1.034764</v>
      </c>
      <c r="E320">
        <v>1.4651050000000001</v>
      </c>
      <c r="F320">
        <f t="shared" si="20"/>
        <v>2.0469165</v>
      </c>
      <c r="G320">
        <f t="shared" si="21"/>
        <v>1.2499345000000002</v>
      </c>
      <c r="H320">
        <f t="shared" si="22"/>
        <v>0.61064264223772691</v>
      </c>
      <c r="I320">
        <f t="shared" si="23"/>
        <v>-0.71159975592105851</v>
      </c>
      <c r="J320">
        <f t="shared" si="24"/>
        <v>-0.95760897330746841</v>
      </c>
    </row>
    <row r="321" spans="1:10">
      <c r="A321" t="s">
        <v>2055</v>
      </c>
      <c r="B321">
        <v>1.795785</v>
      </c>
      <c r="C321">
        <v>0.49491499999999999</v>
      </c>
      <c r="D321">
        <v>0.78718200000000005</v>
      </c>
      <c r="E321">
        <v>0.61368599999999995</v>
      </c>
      <c r="F321">
        <f t="shared" si="20"/>
        <v>1.1453500000000001</v>
      </c>
      <c r="G321">
        <f t="shared" si="21"/>
        <v>0.700434</v>
      </c>
      <c r="H321">
        <f t="shared" si="22"/>
        <v>0.61154581568952715</v>
      </c>
      <c r="I321">
        <f t="shared" si="23"/>
        <v>-0.70946750849438678</v>
      </c>
      <c r="J321">
        <f t="shared" si="24"/>
        <v>-0.95446853307687729</v>
      </c>
    </row>
    <row r="322" spans="1:10">
      <c r="A322" t="s">
        <v>252</v>
      </c>
      <c r="B322">
        <v>2.5729929999999999</v>
      </c>
      <c r="C322">
        <v>0.92100099999999996</v>
      </c>
      <c r="D322">
        <v>0.67291400000000001</v>
      </c>
      <c r="E322">
        <v>1.4651050000000001</v>
      </c>
      <c r="F322">
        <f t="shared" si="20"/>
        <v>1.7469969999999999</v>
      </c>
      <c r="G322">
        <f t="shared" si="21"/>
        <v>1.0690094999999999</v>
      </c>
      <c r="H322">
        <f t="shared" si="22"/>
        <v>0.61191261347329162</v>
      </c>
      <c r="I322">
        <f t="shared" si="23"/>
        <v>-0.70860245685570911</v>
      </c>
      <c r="J322">
        <f t="shared" si="24"/>
        <v>-0.95319445815777537</v>
      </c>
    </row>
    <row r="323" spans="1:10">
      <c r="A323" t="s">
        <v>2183</v>
      </c>
      <c r="B323">
        <v>5.8169919999999999</v>
      </c>
      <c r="C323">
        <v>3.6938390000000001</v>
      </c>
      <c r="D323">
        <v>2.8630580000000001</v>
      </c>
      <c r="E323">
        <v>2.9578540000000002</v>
      </c>
      <c r="F323">
        <f t="shared" si="20"/>
        <v>4.7554154999999998</v>
      </c>
      <c r="G323">
        <f t="shared" si="21"/>
        <v>2.9104559999999999</v>
      </c>
      <c r="H323">
        <f t="shared" si="22"/>
        <v>0.61202980055055123</v>
      </c>
      <c r="I323">
        <f t="shared" si="23"/>
        <v>-0.70832619350573744</v>
      </c>
      <c r="J323">
        <f t="shared" si="24"/>
        <v>-0.9527875689161065</v>
      </c>
    </row>
    <row r="324" spans="1:10">
      <c r="A324" t="s">
        <v>873</v>
      </c>
      <c r="B324">
        <v>2.6454040000000001</v>
      </c>
      <c r="C324">
        <v>1.9501630000000001</v>
      </c>
      <c r="D324">
        <v>1.345828</v>
      </c>
      <c r="E324">
        <v>1.470634</v>
      </c>
      <c r="F324">
        <f t="shared" ref="F324:F387" si="25">AVERAGE(B324:C324)</f>
        <v>2.2977835</v>
      </c>
      <c r="G324">
        <f t="shared" ref="G324:G387" si="26">AVERAGE(D324:E324)</f>
        <v>1.408231</v>
      </c>
      <c r="H324">
        <f t="shared" ref="H324:H387" si="27">G324/F324</f>
        <v>0.61286496312642158</v>
      </c>
      <c r="I324">
        <f t="shared" ref="I324:I387" si="28">LOG(H324,2)</f>
        <v>-0.70635886516213697</v>
      </c>
      <c r="J324">
        <f t="shared" ref="J324:J387" si="29">(I324-$N$5)/$M$5</f>
        <v>-0.94989002663290689</v>
      </c>
    </row>
    <row r="325" spans="1:10">
      <c r="A325" t="s">
        <v>2551</v>
      </c>
      <c r="B325">
        <v>4.619802</v>
      </c>
      <c r="C325">
        <v>2.6777869999999999</v>
      </c>
      <c r="D325">
        <v>2.7360929999999999</v>
      </c>
      <c r="E325">
        <v>1.747069</v>
      </c>
      <c r="F325">
        <f t="shared" si="25"/>
        <v>3.6487945000000002</v>
      </c>
      <c r="G325">
        <f t="shared" si="26"/>
        <v>2.241581</v>
      </c>
      <c r="H325">
        <f t="shared" si="27"/>
        <v>0.61433467957704935</v>
      </c>
      <c r="I325">
        <f t="shared" si="28"/>
        <v>-0.70290326824899529</v>
      </c>
      <c r="J325">
        <f t="shared" si="29"/>
        <v>-0.94480051617976235</v>
      </c>
    </row>
    <row r="326" spans="1:10">
      <c r="A326" t="s">
        <v>889</v>
      </c>
      <c r="B326">
        <v>2.7178149999999999</v>
      </c>
      <c r="C326">
        <v>1.124212</v>
      </c>
      <c r="D326">
        <v>1.3331310000000001</v>
      </c>
      <c r="E326">
        <v>1.028338</v>
      </c>
      <c r="F326">
        <f t="shared" si="25"/>
        <v>1.9210134999999999</v>
      </c>
      <c r="G326">
        <f t="shared" si="26"/>
        <v>1.1807345</v>
      </c>
      <c r="H326">
        <f t="shared" si="27"/>
        <v>0.61464143797011317</v>
      </c>
      <c r="I326">
        <f t="shared" si="28"/>
        <v>-0.70218306089053439</v>
      </c>
      <c r="J326">
        <f t="shared" si="29"/>
        <v>-0.94373977241495033</v>
      </c>
    </row>
    <row r="327" spans="1:10">
      <c r="A327" t="s">
        <v>1413</v>
      </c>
      <c r="B327">
        <v>4.6584209999999997</v>
      </c>
      <c r="C327">
        <v>5.4702900000000003</v>
      </c>
      <c r="D327">
        <v>3.2947380000000002</v>
      </c>
      <c r="E327">
        <v>2.9357389999999999</v>
      </c>
      <c r="F327">
        <f t="shared" si="25"/>
        <v>5.0643554999999996</v>
      </c>
      <c r="G327">
        <f t="shared" si="26"/>
        <v>3.1152385000000002</v>
      </c>
      <c r="H327">
        <f t="shared" si="27"/>
        <v>0.61513029644147221</v>
      </c>
      <c r="I327">
        <f t="shared" si="28"/>
        <v>-0.70103606147634923</v>
      </c>
      <c r="J327">
        <f t="shared" si="29"/>
        <v>-0.94205043605571082</v>
      </c>
    </row>
    <row r="328" spans="1:10">
      <c r="A328" t="s">
        <v>829</v>
      </c>
      <c r="B328">
        <v>0.43446400000000002</v>
      </c>
      <c r="C328">
        <v>0.66862699999999997</v>
      </c>
      <c r="D328">
        <v>0.50785899999999995</v>
      </c>
      <c r="E328">
        <v>0.17138999999999999</v>
      </c>
      <c r="F328">
        <f t="shared" si="25"/>
        <v>0.55154550000000002</v>
      </c>
      <c r="G328">
        <f t="shared" si="26"/>
        <v>0.3396245</v>
      </c>
      <c r="H328">
        <f t="shared" si="27"/>
        <v>0.61576878063550511</v>
      </c>
      <c r="I328">
        <f t="shared" si="28"/>
        <v>-0.69953937002505706</v>
      </c>
      <c r="J328">
        <f t="shared" si="29"/>
        <v>-0.93984606240393609</v>
      </c>
    </row>
    <row r="329" spans="1:10">
      <c r="A329" t="s">
        <v>883</v>
      </c>
      <c r="B329">
        <v>0.79169</v>
      </c>
      <c r="C329">
        <v>0.81284100000000004</v>
      </c>
      <c r="D329">
        <v>0.463422</v>
      </c>
      <c r="E329">
        <v>0.52522599999999997</v>
      </c>
      <c r="F329">
        <f t="shared" si="25"/>
        <v>0.80226550000000008</v>
      </c>
      <c r="G329">
        <f t="shared" si="26"/>
        <v>0.49432399999999999</v>
      </c>
      <c r="H329">
        <f t="shared" si="27"/>
        <v>0.61616011158400796</v>
      </c>
      <c r="I329">
        <f t="shared" si="28"/>
        <v>-0.69862280537379084</v>
      </c>
      <c r="J329">
        <f t="shared" si="29"/>
        <v>-0.93849611752006912</v>
      </c>
    </row>
    <row r="330" spans="1:10">
      <c r="A330" t="s">
        <v>2121</v>
      </c>
      <c r="B330">
        <v>0.60342200000000001</v>
      </c>
      <c r="C330">
        <v>1.0684929999999999</v>
      </c>
      <c r="D330">
        <v>0.32375999999999999</v>
      </c>
      <c r="E330">
        <v>0.707673</v>
      </c>
      <c r="F330">
        <f t="shared" si="25"/>
        <v>0.83595749999999991</v>
      </c>
      <c r="G330">
        <f t="shared" si="26"/>
        <v>0.51571650000000002</v>
      </c>
      <c r="H330">
        <f t="shared" si="27"/>
        <v>0.6169171279640413</v>
      </c>
      <c r="I330">
        <f t="shared" si="28"/>
        <v>-0.6968513933656395</v>
      </c>
      <c r="J330">
        <f t="shared" si="29"/>
        <v>-0.93588712690023568</v>
      </c>
    </row>
    <row r="331" spans="1:10">
      <c r="A331" t="s">
        <v>30</v>
      </c>
      <c r="B331">
        <v>6.0100879999999997</v>
      </c>
      <c r="C331">
        <v>6.8009890000000004</v>
      </c>
      <c r="D331">
        <v>4.5009050000000004</v>
      </c>
      <c r="E331">
        <v>3.4222640000000002</v>
      </c>
      <c r="F331">
        <f t="shared" si="25"/>
        <v>6.4055385000000005</v>
      </c>
      <c r="G331">
        <f t="shared" si="26"/>
        <v>3.9615845000000003</v>
      </c>
      <c r="H331">
        <f t="shared" si="27"/>
        <v>0.61846236659103682</v>
      </c>
      <c r="I331">
        <f t="shared" si="28"/>
        <v>-0.69324228494736484</v>
      </c>
      <c r="J331">
        <f t="shared" si="29"/>
        <v>-0.93057151993476905</v>
      </c>
    </row>
    <row r="332" spans="1:10">
      <c r="A332" t="s">
        <v>2389</v>
      </c>
      <c r="B332">
        <v>2.563339</v>
      </c>
      <c r="C332">
        <v>2.808891</v>
      </c>
      <c r="D332">
        <v>2.0822240000000001</v>
      </c>
      <c r="E332">
        <v>1.243957</v>
      </c>
      <c r="F332">
        <f t="shared" si="25"/>
        <v>2.686115</v>
      </c>
      <c r="G332">
        <f t="shared" si="26"/>
        <v>1.6630905</v>
      </c>
      <c r="H332">
        <f t="shared" si="27"/>
        <v>0.6191434469484739</v>
      </c>
      <c r="I332">
        <f t="shared" si="28"/>
        <v>-0.69165439429176945</v>
      </c>
      <c r="J332">
        <f t="shared" si="29"/>
        <v>-0.92823282526254924</v>
      </c>
    </row>
    <row r="333" spans="1:10">
      <c r="A333" t="s">
        <v>1180</v>
      </c>
      <c r="B333">
        <v>3.7653560000000001</v>
      </c>
      <c r="C333">
        <v>3.0055459999999998</v>
      </c>
      <c r="D333">
        <v>2.7170480000000001</v>
      </c>
      <c r="E333">
        <v>1.4761629999999999</v>
      </c>
      <c r="F333">
        <f t="shared" si="25"/>
        <v>3.3854509999999998</v>
      </c>
      <c r="G333">
        <f t="shared" si="26"/>
        <v>2.0966054999999999</v>
      </c>
      <c r="H333">
        <f t="shared" si="27"/>
        <v>0.61929872858889412</v>
      </c>
      <c r="I333">
        <f t="shared" si="28"/>
        <v>-0.6912926106604067</v>
      </c>
      <c r="J333">
        <f t="shared" si="29"/>
        <v>-0.92769997909446911</v>
      </c>
    </row>
    <row r="334" spans="1:10">
      <c r="A334" t="s">
        <v>482</v>
      </c>
      <c r="B334">
        <v>4.788761</v>
      </c>
      <c r="C334">
        <v>3.2349770000000002</v>
      </c>
      <c r="D334">
        <v>2.4758149999999999</v>
      </c>
      <c r="E334">
        <v>2.4934430000000001</v>
      </c>
      <c r="F334">
        <f t="shared" si="25"/>
        <v>4.0118689999999999</v>
      </c>
      <c r="G334">
        <f t="shared" si="26"/>
        <v>2.484629</v>
      </c>
      <c r="H334">
        <f t="shared" si="27"/>
        <v>0.61931957399406612</v>
      </c>
      <c r="I334">
        <f t="shared" si="28"/>
        <v>-0.69124405080527285</v>
      </c>
      <c r="J334">
        <f t="shared" si="29"/>
        <v>-0.92762845863171861</v>
      </c>
    </row>
    <row r="335" spans="1:10">
      <c r="A335" t="s">
        <v>339</v>
      </c>
      <c r="B335">
        <v>1.5109699999999999</v>
      </c>
      <c r="C335">
        <v>0.573577</v>
      </c>
      <c r="D335">
        <v>0.42533199999999999</v>
      </c>
      <c r="E335">
        <v>0.86800600000000006</v>
      </c>
      <c r="F335">
        <f t="shared" si="25"/>
        <v>1.0422734999999999</v>
      </c>
      <c r="G335">
        <f t="shared" si="26"/>
        <v>0.64666900000000005</v>
      </c>
      <c r="H335">
        <f t="shared" si="27"/>
        <v>0.62044079600987667</v>
      </c>
      <c r="I335">
        <f t="shared" si="28"/>
        <v>-0.68863454348095865</v>
      </c>
      <c r="J335">
        <f t="shared" si="29"/>
        <v>-0.92378509520175778</v>
      </c>
    </row>
    <row r="336" spans="1:10">
      <c r="A336" t="s">
        <v>1876</v>
      </c>
      <c r="B336">
        <v>0.72893399999999997</v>
      </c>
      <c r="C336">
        <v>1.956718</v>
      </c>
      <c r="D336">
        <v>0.70465500000000003</v>
      </c>
      <c r="E336">
        <v>0.96199400000000002</v>
      </c>
      <c r="F336">
        <f t="shared" si="25"/>
        <v>1.3428260000000001</v>
      </c>
      <c r="G336">
        <f t="shared" si="26"/>
        <v>0.83332450000000002</v>
      </c>
      <c r="H336">
        <f t="shared" si="27"/>
        <v>0.62057518993525596</v>
      </c>
      <c r="I336">
        <f t="shared" si="28"/>
        <v>-0.68832207458027705</v>
      </c>
      <c r="J336">
        <f t="shared" si="29"/>
        <v>-0.92332488130057799</v>
      </c>
    </row>
    <row r="337" spans="1:10">
      <c r="A337" t="s">
        <v>2027</v>
      </c>
      <c r="B337">
        <v>0.97513099999999997</v>
      </c>
      <c r="C337">
        <v>0.80300800000000006</v>
      </c>
      <c r="D337">
        <v>0.73639600000000005</v>
      </c>
      <c r="E337">
        <v>0.370423</v>
      </c>
      <c r="F337">
        <f t="shared" si="25"/>
        <v>0.88906949999999996</v>
      </c>
      <c r="G337">
        <f t="shared" si="26"/>
        <v>0.5534095</v>
      </c>
      <c r="H337">
        <f t="shared" si="27"/>
        <v>0.62245921156894934</v>
      </c>
      <c r="I337">
        <f t="shared" si="28"/>
        <v>-0.68394879135349207</v>
      </c>
      <c r="J337">
        <f t="shared" si="29"/>
        <v>-0.91688377394438236</v>
      </c>
    </row>
    <row r="338" spans="1:10">
      <c r="A338" t="s">
        <v>2568</v>
      </c>
      <c r="B338">
        <v>5.783201</v>
      </c>
      <c r="C338">
        <v>2.3205300000000002</v>
      </c>
      <c r="D338">
        <v>2.5583420000000001</v>
      </c>
      <c r="E338">
        <v>2.487914</v>
      </c>
      <c r="F338">
        <f t="shared" si="25"/>
        <v>4.0518654999999999</v>
      </c>
      <c r="G338">
        <f t="shared" si="26"/>
        <v>2.5231279999999998</v>
      </c>
      <c r="H338">
        <f t="shared" si="27"/>
        <v>0.62270773795428302</v>
      </c>
      <c r="I338">
        <f t="shared" si="28"/>
        <v>-0.68337288819681186</v>
      </c>
      <c r="J338">
        <f t="shared" si="29"/>
        <v>-0.91603556588956669</v>
      </c>
    </row>
    <row r="339" spans="1:10">
      <c r="A339" t="s">
        <v>401</v>
      </c>
      <c r="B339">
        <v>4.9963379999999997</v>
      </c>
      <c r="C339">
        <v>5.5063430000000002</v>
      </c>
      <c r="D339">
        <v>2.9773260000000001</v>
      </c>
      <c r="E339">
        <v>3.5881249999999998</v>
      </c>
      <c r="F339">
        <f t="shared" si="25"/>
        <v>5.2513404999999995</v>
      </c>
      <c r="G339">
        <f t="shared" si="26"/>
        <v>3.2827254999999997</v>
      </c>
      <c r="H339">
        <f t="shared" si="27"/>
        <v>0.62512143327975023</v>
      </c>
      <c r="I339">
        <f t="shared" si="28"/>
        <v>-0.67779162643509205</v>
      </c>
      <c r="J339">
        <f t="shared" si="29"/>
        <v>-0.90781531023128048</v>
      </c>
    </row>
    <row r="340" spans="1:10">
      <c r="A340" t="s">
        <v>1546</v>
      </c>
      <c r="B340">
        <v>2.3461059999999998</v>
      </c>
      <c r="C340">
        <v>1.4585250000000001</v>
      </c>
      <c r="D340">
        <v>1.0982460000000001</v>
      </c>
      <c r="E340">
        <v>1.2826580000000001</v>
      </c>
      <c r="F340">
        <f t="shared" si="25"/>
        <v>1.9023154999999998</v>
      </c>
      <c r="G340">
        <f t="shared" si="26"/>
        <v>1.1904520000000001</v>
      </c>
      <c r="H340">
        <f t="shared" si="27"/>
        <v>0.62579104254788454</v>
      </c>
      <c r="I340">
        <f t="shared" si="28"/>
        <v>-0.67624708661890354</v>
      </c>
      <c r="J340">
        <f t="shared" si="29"/>
        <v>-0.90554046402167365</v>
      </c>
    </row>
    <row r="341" spans="1:10">
      <c r="A341" t="s">
        <v>2810</v>
      </c>
      <c r="B341">
        <v>1.3564940000000001</v>
      </c>
      <c r="C341">
        <v>2.2254800000000001</v>
      </c>
      <c r="D341">
        <v>0.88875400000000004</v>
      </c>
      <c r="E341">
        <v>1.3545309999999999</v>
      </c>
      <c r="F341">
        <f t="shared" si="25"/>
        <v>1.7909870000000001</v>
      </c>
      <c r="G341">
        <f t="shared" si="26"/>
        <v>1.1216425000000001</v>
      </c>
      <c r="H341">
        <f t="shared" si="27"/>
        <v>0.62627059827904952</v>
      </c>
      <c r="I341">
        <f t="shared" si="28"/>
        <v>-0.67514194500853364</v>
      </c>
      <c r="J341">
        <f t="shared" si="29"/>
        <v>-0.90391277713585894</v>
      </c>
    </row>
    <row r="342" spans="1:10">
      <c r="A342" t="s">
        <v>2918</v>
      </c>
      <c r="B342">
        <v>11.233312</v>
      </c>
      <c r="C342">
        <v>11.668203</v>
      </c>
      <c r="D342">
        <v>5.8594290000000004</v>
      </c>
      <c r="E342">
        <v>8.4920810000000007</v>
      </c>
      <c r="F342">
        <f t="shared" si="25"/>
        <v>11.4507575</v>
      </c>
      <c r="G342">
        <f t="shared" si="26"/>
        <v>7.1757550000000005</v>
      </c>
      <c r="H342">
        <f t="shared" si="27"/>
        <v>0.62666203524090003</v>
      </c>
      <c r="I342">
        <f t="shared" si="28"/>
        <v>-0.67424050120070655</v>
      </c>
      <c r="J342">
        <f t="shared" si="29"/>
        <v>-0.90258510269981274</v>
      </c>
    </row>
    <row r="343" spans="1:10">
      <c r="A343" t="s">
        <v>3</v>
      </c>
      <c r="B343">
        <v>13.714585</v>
      </c>
      <c r="C343">
        <v>15.525921</v>
      </c>
      <c r="D343">
        <v>9.5033200000000004</v>
      </c>
      <c r="E343">
        <v>8.8293320000000008</v>
      </c>
      <c r="F343">
        <f t="shared" si="25"/>
        <v>14.620253</v>
      </c>
      <c r="G343">
        <f t="shared" si="26"/>
        <v>9.1663260000000015</v>
      </c>
      <c r="H343">
        <f t="shared" si="27"/>
        <v>0.62696083303072814</v>
      </c>
      <c r="I343">
        <f t="shared" si="28"/>
        <v>-0.67355277587487405</v>
      </c>
      <c r="J343">
        <f t="shared" si="29"/>
        <v>-0.90157219948144096</v>
      </c>
    </row>
    <row r="344" spans="1:10">
      <c r="A344" t="s">
        <v>2626</v>
      </c>
      <c r="B344">
        <v>3.9391419999999999</v>
      </c>
      <c r="C344">
        <v>3.500461</v>
      </c>
      <c r="D344">
        <v>2.6281729999999999</v>
      </c>
      <c r="E344">
        <v>2.0456189999999999</v>
      </c>
      <c r="F344">
        <f t="shared" si="25"/>
        <v>3.7198015</v>
      </c>
      <c r="G344">
        <f t="shared" si="26"/>
        <v>2.3368959999999999</v>
      </c>
      <c r="H344">
        <f t="shared" si="27"/>
        <v>0.62823137202348023</v>
      </c>
      <c r="I344">
        <f t="shared" si="28"/>
        <v>-0.67063210615950852</v>
      </c>
      <c r="J344">
        <f t="shared" si="29"/>
        <v>-0.89727054641825965</v>
      </c>
    </row>
    <row r="345" spans="1:10">
      <c r="A345" t="s">
        <v>1904</v>
      </c>
      <c r="B345">
        <v>0.37653599999999998</v>
      </c>
      <c r="C345">
        <v>0.65551700000000002</v>
      </c>
      <c r="D345">
        <v>0.32375999999999999</v>
      </c>
      <c r="E345">
        <v>0.32619300000000001</v>
      </c>
      <c r="F345">
        <f t="shared" si="25"/>
        <v>0.51602649999999994</v>
      </c>
      <c r="G345">
        <f t="shared" si="26"/>
        <v>0.3249765</v>
      </c>
      <c r="H345">
        <f t="shared" si="27"/>
        <v>0.62976707591567493</v>
      </c>
      <c r="I345">
        <f t="shared" si="28"/>
        <v>-0.66710975922221583</v>
      </c>
      <c r="J345">
        <f t="shared" si="29"/>
        <v>-0.89208272445650938</v>
      </c>
    </row>
    <row r="346" spans="1:10">
      <c r="A346" t="s">
        <v>1705</v>
      </c>
      <c r="B346">
        <v>9.0416819999999998</v>
      </c>
      <c r="C346">
        <v>4.9884849999999998</v>
      </c>
      <c r="D346">
        <v>4.5389939999999998</v>
      </c>
      <c r="E346">
        <v>4.3123849999999999</v>
      </c>
      <c r="F346">
        <f t="shared" si="25"/>
        <v>7.0150834999999994</v>
      </c>
      <c r="G346">
        <f t="shared" si="26"/>
        <v>4.4256894999999998</v>
      </c>
      <c r="H346">
        <f t="shared" si="27"/>
        <v>0.6308819417473791</v>
      </c>
      <c r="I346">
        <f t="shared" si="28"/>
        <v>-0.66455803895205601</v>
      </c>
      <c r="J346">
        <f t="shared" si="29"/>
        <v>-0.88832447159458283</v>
      </c>
    </row>
    <row r="347" spans="1:10">
      <c r="A347" t="s">
        <v>962</v>
      </c>
      <c r="B347">
        <v>1.675101</v>
      </c>
      <c r="C347">
        <v>1.3143119999999999</v>
      </c>
      <c r="D347">
        <v>1.1236390000000001</v>
      </c>
      <c r="E347">
        <v>0.76295999999999997</v>
      </c>
      <c r="F347">
        <f t="shared" si="25"/>
        <v>1.4947064999999999</v>
      </c>
      <c r="G347">
        <f t="shared" si="26"/>
        <v>0.94329949999999996</v>
      </c>
      <c r="H347">
        <f t="shared" si="27"/>
        <v>0.63109346216130058</v>
      </c>
      <c r="I347">
        <f t="shared" si="28"/>
        <v>-0.66407441707777259</v>
      </c>
      <c r="J347">
        <f t="shared" si="29"/>
        <v>-0.88761217827843419</v>
      </c>
    </row>
    <row r="348" spans="1:10">
      <c r="A348" t="s">
        <v>1682</v>
      </c>
      <c r="B348">
        <v>0.93168399999999996</v>
      </c>
      <c r="C348">
        <v>1.206151</v>
      </c>
      <c r="D348">
        <v>0.79987900000000001</v>
      </c>
      <c r="E348">
        <v>0.55286999999999997</v>
      </c>
      <c r="F348">
        <f t="shared" si="25"/>
        <v>1.0689175</v>
      </c>
      <c r="G348">
        <f t="shared" si="26"/>
        <v>0.67637449999999999</v>
      </c>
      <c r="H348">
        <f t="shared" si="27"/>
        <v>0.63276585891801751</v>
      </c>
      <c r="I348">
        <f t="shared" si="28"/>
        <v>-0.66025633404383832</v>
      </c>
      <c r="J348">
        <f t="shared" si="29"/>
        <v>-0.88198878700896011</v>
      </c>
    </row>
    <row r="349" spans="1:10">
      <c r="A349" t="s">
        <v>350</v>
      </c>
      <c r="B349">
        <v>4.2046479999999997</v>
      </c>
      <c r="C349">
        <v>4.1756440000000001</v>
      </c>
      <c r="D349">
        <v>2.5139040000000001</v>
      </c>
      <c r="E349">
        <v>2.7919930000000002</v>
      </c>
      <c r="F349">
        <f t="shared" si="25"/>
        <v>4.1901460000000004</v>
      </c>
      <c r="G349">
        <f t="shared" si="26"/>
        <v>2.6529484999999999</v>
      </c>
      <c r="H349">
        <f t="shared" si="27"/>
        <v>0.63313987149851092</v>
      </c>
      <c r="I349">
        <f t="shared" si="28"/>
        <v>-0.65940384384991102</v>
      </c>
      <c r="J349">
        <f t="shared" si="29"/>
        <v>-0.88073321297580365</v>
      </c>
    </row>
    <row r="350" spans="1:10">
      <c r="A350" t="s">
        <v>1848</v>
      </c>
      <c r="B350">
        <v>1.250291</v>
      </c>
      <c r="C350">
        <v>1.684679</v>
      </c>
      <c r="D350">
        <v>1.3331310000000001</v>
      </c>
      <c r="E350">
        <v>0.52522599999999997</v>
      </c>
      <c r="F350">
        <f t="shared" si="25"/>
        <v>1.4674849999999999</v>
      </c>
      <c r="G350">
        <f t="shared" si="26"/>
        <v>0.92917850000000002</v>
      </c>
      <c r="H350">
        <f t="shared" si="27"/>
        <v>0.63317751118410071</v>
      </c>
      <c r="I350">
        <f t="shared" si="28"/>
        <v>-0.65931807927224728</v>
      </c>
      <c r="J350">
        <f t="shared" si="29"/>
        <v>-0.88060689624225497</v>
      </c>
    </row>
    <row r="351" spans="1:10">
      <c r="A351" t="s">
        <v>13</v>
      </c>
      <c r="B351">
        <v>18.908846</v>
      </c>
      <c r="C351">
        <v>20.432466000000002</v>
      </c>
      <c r="D351">
        <v>11.445883</v>
      </c>
      <c r="E351">
        <v>13.528726000000001</v>
      </c>
      <c r="F351">
        <f t="shared" si="25"/>
        <v>19.670656000000001</v>
      </c>
      <c r="G351">
        <f t="shared" si="26"/>
        <v>12.4873045</v>
      </c>
      <c r="H351">
        <f t="shared" si="27"/>
        <v>0.63481891503770893</v>
      </c>
      <c r="I351">
        <f t="shared" si="28"/>
        <v>-0.65558297959304601</v>
      </c>
      <c r="J351">
        <f t="shared" si="29"/>
        <v>-0.87510572543482157</v>
      </c>
    </row>
    <row r="352" spans="1:10">
      <c r="A352" t="s">
        <v>95</v>
      </c>
      <c r="B352">
        <v>2.5440290000000001</v>
      </c>
      <c r="C352">
        <v>2.1009319999999998</v>
      </c>
      <c r="D352">
        <v>1.9552590000000001</v>
      </c>
      <c r="E352">
        <v>0.995166</v>
      </c>
      <c r="F352">
        <f t="shared" si="25"/>
        <v>2.3224805000000002</v>
      </c>
      <c r="G352">
        <f t="shared" si="26"/>
        <v>1.4752125</v>
      </c>
      <c r="H352">
        <f t="shared" si="27"/>
        <v>0.63518832558551086</v>
      </c>
      <c r="I352">
        <f t="shared" si="28"/>
        <v>-0.65474369810968258</v>
      </c>
      <c r="J352">
        <f t="shared" si="29"/>
        <v>-0.87386960560080273</v>
      </c>
    </row>
    <row r="353" spans="1:10">
      <c r="A353" t="s">
        <v>1548</v>
      </c>
      <c r="B353">
        <v>0.63721399999999995</v>
      </c>
      <c r="C353">
        <v>0.59324299999999996</v>
      </c>
      <c r="D353">
        <v>0.44437700000000002</v>
      </c>
      <c r="E353">
        <v>0.33725100000000002</v>
      </c>
      <c r="F353">
        <f t="shared" si="25"/>
        <v>0.61522849999999996</v>
      </c>
      <c r="G353">
        <f t="shared" si="26"/>
        <v>0.39081399999999999</v>
      </c>
      <c r="H353">
        <f t="shared" si="27"/>
        <v>0.63523390090023468</v>
      </c>
      <c r="I353">
        <f t="shared" si="28"/>
        <v>-0.65464018719937822</v>
      </c>
      <c r="J353">
        <f t="shared" si="29"/>
        <v>-0.87371715151739815</v>
      </c>
    </row>
    <row r="354" spans="1:10">
      <c r="A354" t="s">
        <v>1879</v>
      </c>
      <c r="B354">
        <v>1.076506</v>
      </c>
      <c r="C354">
        <v>0.59652099999999997</v>
      </c>
      <c r="D354">
        <v>0.70465500000000003</v>
      </c>
      <c r="E354">
        <v>0.35936499999999999</v>
      </c>
      <c r="F354">
        <f t="shared" si="25"/>
        <v>0.83651349999999991</v>
      </c>
      <c r="G354">
        <f t="shared" si="26"/>
        <v>0.53200999999999998</v>
      </c>
      <c r="H354">
        <f t="shared" si="27"/>
        <v>0.63598495421771439</v>
      </c>
      <c r="I354">
        <f t="shared" si="28"/>
        <v>-0.65293545945988207</v>
      </c>
      <c r="J354">
        <f t="shared" si="29"/>
        <v>-0.87120637555943403</v>
      </c>
    </row>
    <row r="355" spans="1:10">
      <c r="A355" t="s">
        <v>143</v>
      </c>
      <c r="B355">
        <v>0.28964299999999998</v>
      </c>
      <c r="C355">
        <v>6.8829000000000001E-2</v>
      </c>
      <c r="D355">
        <v>0.22853699999999999</v>
      </c>
      <c r="E355">
        <v>0</v>
      </c>
      <c r="F355">
        <f t="shared" si="25"/>
        <v>0.17923600000000001</v>
      </c>
      <c r="G355">
        <f t="shared" si="26"/>
        <v>0.1142685</v>
      </c>
      <c r="H355">
        <f t="shared" si="27"/>
        <v>0.63753096476154336</v>
      </c>
      <c r="I355">
        <f t="shared" si="28"/>
        <v>-0.64943267978170083</v>
      </c>
      <c r="J355">
        <f t="shared" si="29"/>
        <v>-0.86604737286459776</v>
      </c>
    </row>
    <row r="356" spans="1:10">
      <c r="A356" t="s">
        <v>724</v>
      </c>
      <c r="B356">
        <v>0.979958</v>
      </c>
      <c r="C356">
        <v>0.72762400000000005</v>
      </c>
      <c r="D356">
        <v>0.81257500000000005</v>
      </c>
      <c r="E356">
        <v>0.27643499999999999</v>
      </c>
      <c r="F356">
        <f t="shared" si="25"/>
        <v>0.85379099999999997</v>
      </c>
      <c r="G356">
        <f t="shared" si="26"/>
        <v>0.54450500000000002</v>
      </c>
      <c r="H356">
        <f t="shared" si="27"/>
        <v>0.63774975374535459</v>
      </c>
      <c r="I356">
        <f t="shared" si="28"/>
        <v>-0.64893765812809667</v>
      </c>
      <c r="J356">
        <f t="shared" si="29"/>
        <v>-0.86531828959942581</v>
      </c>
    </row>
    <row r="357" spans="1:10">
      <c r="A357" t="s">
        <v>327</v>
      </c>
      <c r="B357">
        <v>0.75307100000000005</v>
      </c>
      <c r="C357">
        <v>0.97016500000000006</v>
      </c>
      <c r="D357">
        <v>0.42533199999999999</v>
      </c>
      <c r="E357">
        <v>0.67450100000000002</v>
      </c>
      <c r="F357">
        <f t="shared" si="25"/>
        <v>0.86161799999999999</v>
      </c>
      <c r="G357">
        <f t="shared" si="26"/>
        <v>0.54991650000000003</v>
      </c>
      <c r="H357">
        <f t="shared" si="27"/>
        <v>0.63823701454704984</v>
      </c>
      <c r="I357">
        <f t="shared" si="28"/>
        <v>-0.64783581476441343</v>
      </c>
      <c r="J357">
        <f t="shared" si="29"/>
        <v>-0.86369546047376389</v>
      </c>
    </row>
    <row r="358" spans="1:10">
      <c r="A358" t="s">
        <v>2394</v>
      </c>
      <c r="B358">
        <v>0.57928599999999997</v>
      </c>
      <c r="C358">
        <v>0.55718900000000005</v>
      </c>
      <c r="D358">
        <v>0.44437700000000002</v>
      </c>
      <c r="E358">
        <v>0.28196399999999999</v>
      </c>
      <c r="F358">
        <f t="shared" si="25"/>
        <v>0.56823749999999995</v>
      </c>
      <c r="G358">
        <f t="shared" si="26"/>
        <v>0.36317050000000001</v>
      </c>
      <c r="H358">
        <f t="shared" si="27"/>
        <v>0.63911744649024405</v>
      </c>
      <c r="I358">
        <f t="shared" si="28"/>
        <v>-0.64584702459194387</v>
      </c>
      <c r="J358">
        <f t="shared" si="29"/>
        <v>-0.86076630854247205</v>
      </c>
    </row>
    <row r="359" spans="1:10">
      <c r="A359" t="s">
        <v>2781</v>
      </c>
      <c r="B359">
        <v>4.3784330000000002</v>
      </c>
      <c r="C359">
        <v>3.7135039999999999</v>
      </c>
      <c r="D359">
        <v>2.7487889999999999</v>
      </c>
      <c r="E359">
        <v>2.4270990000000001</v>
      </c>
      <c r="F359">
        <f t="shared" si="25"/>
        <v>4.0459684999999999</v>
      </c>
      <c r="G359">
        <f t="shared" si="26"/>
        <v>2.5879440000000002</v>
      </c>
      <c r="H359">
        <f t="shared" si="27"/>
        <v>0.63963523195991279</v>
      </c>
      <c r="I359">
        <f t="shared" si="28"/>
        <v>-0.644678688317464</v>
      </c>
      <c r="J359">
        <f t="shared" si="29"/>
        <v>-0.8590455465927378</v>
      </c>
    </row>
    <row r="360" spans="1:10">
      <c r="A360" t="s">
        <v>1059</v>
      </c>
      <c r="B360">
        <v>5.4597660000000001</v>
      </c>
      <c r="C360">
        <v>9.3345629999999993</v>
      </c>
      <c r="D360">
        <v>6.024483</v>
      </c>
      <c r="E360">
        <v>3.4499080000000002</v>
      </c>
      <c r="F360">
        <f t="shared" si="25"/>
        <v>7.3971644999999997</v>
      </c>
      <c r="G360">
        <f t="shared" si="26"/>
        <v>4.7371955000000003</v>
      </c>
      <c r="H360">
        <f t="shared" si="27"/>
        <v>0.64040694241692209</v>
      </c>
      <c r="I360">
        <f t="shared" si="28"/>
        <v>-0.64293914722029999</v>
      </c>
      <c r="J360">
        <f t="shared" si="29"/>
        <v>-0.85648349644041211</v>
      </c>
    </row>
    <row r="361" spans="1:10">
      <c r="A361" t="s">
        <v>753</v>
      </c>
      <c r="B361">
        <v>0.21240500000000001</v>
      </c>
      <c r="C361">
        <v>0.48180499999999998</v>
      </c>
      <c r="D361">
        <v>0.15235799999999999</v>
      </c>
      <c r="E361">
        <v>0.29302099999999998</v>
      </c>
      <c r="F361">
        <f t="shared" si="25"/>
        <v>0.347105</v>
      </c>
      <c r="G361">
        <f t="shared" si="26"/>
        <v>0.22268949999999998</v>
      </c>
      <c r="H361">
        <f t="shared" si="27"/>
        <v>0.64156235144984941</v>
      </c>
      <c r="I361">
        <f t="shared" si="28"/>
        <v>-0.64033861171399864</v>
      </c>
      <c r="J361">
        <f t="shared" si="29"/>
        <v>-0.85265334698265571</v>
      </c>
    </row>
    <row r="362" spans="1:10">
      <c r="A362" t="s">
        <v>2342</v>
      </c>
      <c r="B362">
        <v>9.0996109999999994</v>
      </c>
      <c r="C362">
        <v>5.7947709999999999</v>
      </c>
      <c r="D362">
        <v>4.9960680000000002</v>
      </c>
      <c r="E362">
        <v>4.5611759999999997</v>
      </c>
      <c r="F362">
        <f t="shared" si="25"/>
        <v>7.4471910000000001</v>
      </c>
      <c r="G362">
        <f t="shared" si="26"/>
        <v>4.7786220000000004</v>
      </c>
      <c r="H362">
        <f t="shared" si="27"/>
        <v>0.64166771068447159</v>
      </c>
      <c r="I362">
        <f t="shared" si="28"/>
        <v>-0.64010170759192719</v>
      </c>
      <c r="J362">
        <f t="shared" si="29"/>
        <v>-0.85230442723420641</v>
      </c>
    </row>
    <row r="363" spans="1:10">
      <c r="A363" t="s">
        <v>2034</v>
      </c>
      <c r="B363">
        <v>2.7419519999999999</v>
      </c>
      <c r="C363">
        <v>2.7892250000000001</v>
      </c>
      <c r="D363">
        <v>2.0250900000000001</v>
      </c>
      <c r="E363">
        <v>1.5259210000000001</v>
      </c>
      <c r="F363">
        <f t="shared" si="25"/>
        <v>2.7655884999999998</v>
      </c>
      <c r="G363">
        <f t="shared" si="26"/>
        <v>1.7755055</v>
      </c>
      <c r="H363">
        <f t="shared" si="27"/>
        <v>0.64199916220363229</v>
      </c>
      <c r="I363">
        <f t="shared" si="28"/>
        <v>-0.63935668022740644</v>
      </c>
      <c r="J363">
        <f t="shared" si="29"/>
        <v>-0.85120712779364183</v>
      </c>
    </row>
    <row r="364" spans="1:10">
      <c r="A364" t="s">
        <v>658</v>
      </c>
      <c r="B364">
        <v>6.980391</v>
      </c>
      <c r="C364">
        <v>7.8367060000000004</v>
      </c>
      <c r="D364">
        <v>4.3104570000000004</v>
      </c>
      <c r="E364">
        <v>5.2025050000000004</v>
      </c>
      <c r="F364">
        <f t="shared" si="25"/>
        <v>7.4085485000000002</v>
      </c>
      <c r="G364">
        <f t="shared" si="26"/>
        <v>4.7564810000000008</v>
      </c>
      <c r="H364">
        <f t="shared" si="27"/>
        <v>0.64202603249475931</v>
      </c>
      <c r="I364">
        <f t="shared" si="28"/>
        <v>-0.63929629880199212</v>
      </c>
      <c r="J364">
        <f t="shared" si="29"/>
        <v>-0.85111819615504325</v>
      </c>
    </row>
    <row r="365" spans="1:10">
      <c r="A365" t="s">
        <v>2330</v>
      </c>
      <c r="B365">
        <v>16.562739000000001</v>
      </c>
      <c r="C365">
        <v>13.179169999999999</v>
      </c>
      <c r="D365">
        <v>9.7572500000000009</v>
      </c>
      <c r="E365">
        <v>9.360087</v>
      </c>
      <c r="F365">
        <f t="shared" si="25"/>
        <v>14.8709545</v>
      </c>
      <c r="G365">
        <f t="shared" si="26"/>
        <v>9.5586684999999996</v>
      </c>
      <c r="H365">
        <f t="shared" si="27"/>
        <v>0.64277437604963417</v>
      </c>
      <c r="I365">
        <f t="shared" si="28"/>
        <v>-0.6376156772044107</v>
      </c>
      <c r="J365">
        <f t="shared" si="29"/>
        <v>-0.84864292447154854</v>
      </c>
    </row>
    <row r="366" spans="1:10">
      <c r="A366" t="s">
        <v>403</v>
      </c>
      <c r="B366">
        <v>13.753204999999999</v>
      </c>
      <c r="C366">
        <v>7.4007870000000002</v>
      </c>
      <c r="D366">
        <v>5.9292590000000001</v>
      </c>
      <c r="E366">
        <v>7.6793630000000004</v>
      </c>
      <c r="F366">
        <f t="shared" si="25"/>
        <v>10.576995999999999</v>
      </c>
      <c r="G366">
        <f t="shared" si="26"/>
        <v>6.8043110000000002</v>
      </c>
      <c r="H366">
        <f t="shared" si="27"/>
        <v>0.64331224101814921</v>
      </c>
      <c r="I366">
        <f t="shared" si="28"/>
        <v>-0.63640895417706933</v>
      </c>
      <c r="J366">
        <f t="shared" si="29"/>
        <v>-0.84686562532003362</v>
      </c>
    </row>
    <row r="367" spans="1:10">
      <c r="A367" t="s">
        <v>1871</v>
      </c>
      <c r="B367">
        <v>1.0620240000000001</v>
      </c>
      <c r="C367">
        <v>0.62274099999999999</v>
      </c>
      <c r="D367">
        <v>0.387243</v>
      </c>
      <c r="E367">
        <v>0.69661600000000001</v>
      </c>
      <c r="F367">
        <f t="shared" si="25"/>
        <v>0.84238250000000003</v>
      </c>
      <c r="G367">
        <f t="shared" si="26"/>
        <v>0.54192949999999995</v>
      </c>
      <c r="H367">
        <f t="shared" si="27"/>
        <v>0.64332948512107024</v>
      </c>
      <c r="I367">
        <f t="shared" si="28"/>
        <v>-0.63637028298948883</v>
      </c>
      <c r="J367">
        <f t="shared" si="29"/>
        <v>-0.84680866919396525</v>
      </c>
    </row>
    <row r="368" spans="1:10">
      <c r="A368" t="s">
        <v>2404</v>
      </c>
      <c r="B368">
        <v>5.6045879999999997</v>
      </c>
      <c r="C368">
        <v>3.195646</v>
      </c>
      <c r="D368">
        <v>3.0535049999999999</v>
      </c>
      <c r="E368">
        <v>2.6095459999999999</v>
      </c>
      <c r="F368">
        <f t="shared" si="25"/>
        <v>4.4001169999999998</v>
      </c>
      <c r="G368">
        <f t="shared" si="26"/>
        <v>2.8315254999999997</v>
      </c>
      <c r="H368">
        <f t="shared" si="27"/>
        <v>0.64351141117383914</v>
      </c>
      <c r="I368">
        <f t="shared" si="28"/>
        <v>-0.63596236338319956</v>
      </c>
      <c r="J368">
        <f t="shared" si="29"/>
        <v>-0.84620787252918173</v>
      </c>
    </row>
    <row r="369" spans="1:10">
      <c r="A369" t="s">
        <v>2079</v>
      </c>
      <c r="B369">
        <v>2.39438</v>
      </c>
      <c r="C369">
        <v>1.9403300000000001</v>
      </c>
      <c r="D369">
        <v>1.4474</v>
      </c>
      <c r="E369">
        <v>1.3434740000000001</v>
      </c>
      <c r="F369">
        <f t="shared" si="25"/>
        <v>2.1673550000000001</v>
      </c>
      <c r="G369">
        <f t="shared" si="26"/>
        <v>1.395437</v>
      </c>
      <c r="H369">
        <f t="shared" si="27"/>
        <v>0.64384330208941309</v>
      </c>
      <c r="I369">
        <f t="shared" si="28"/>
        <v>-0.63521848543924242</v>
      </c>
      <c r="J369">
        <f t="shared" si="29"/>
        <v>-0.84511226599092037</v>
      </c>
    </row>
    <row r="370" spans="1:10">
      <c r="A370" t="s">
        <v>591</v>
      </c>
      <c r="B370">
        <v>0.44411899999999999</v>
      </c>
      <c r="C370">
        <v>0.27204</v>
      </c>
      <c r="D370">
        <v>0.31741200000000003</v>
      </c>
      <c r="E370">
        <v>0.14374600000000001</v>
      </c>
      <c r="F370">
        <f t="shared" si="25"/>
        <v>0.3580795</v>
      </c>
      <c r="G370">
        <f t="shared" si="26"/>
        <v>0.23057900000000003</v>
      </c>
      <c r="H370">
        <f t="shared" si="27"/>
        <v>0.64393242282789165</v>
      </c>
      <c r="I370">
        <f t="shared" si="28"/>
        <v>-0.63501880152664669</v>
      </c>
      <c r="J370">
        <f t="shared" si="29"/>
        <v>-0.8448181653229242</v>
      </c>
    </row>
    <row r="371" spans="1:10">
      <c r="A371" t="s">
        <v>1011</v>
      </c>
      <c r="B371">
        <v>3.1571060000000002</v>
      </c>
      <c r="C371">
        <v>4.6213949999999997</v>
      </c>
      <c r="D371">
        <v>2.2853680000000001</v>
      </c>
      <c r="E371">
        <v>2.7256480000000001</v>
      </c>
      <c r="F371">
        <f t="shared" si="25"/>
        <v>3.8892505000000002</v>
      </c>
      <c r="G371">
        <f t="shared" si="26"/>
        <v>2.5055079999999998</v>
      </c>
      <c r="H371">
        <f t="shared" si="27"/>
        <v>0.6442135830541128</v>
      </c>
      <c r="I371">
        <f t="shared" si="28"/>
        <v>-0.63438901504490663</v>
      </c>
      <c r="J371">
        <f t="shared" si="29"/>
        <v>-0.84389059623352158</v>
      </c>
    </row>
    <row r="372" spans="1:10">
      <c r="A372" t="s">
        <v>2537</v>
      </c>
      <c r="B372">
        <v>1.2454639999999999</v>
      </c>
      <c r="C372">
        <v>0.68829300000000004</v>
      </c>
      <c r="D372">
        <v>0.57134200000000002</v>
      </c>
      <c r="E372">
        <v>0.67450100000000002</v>
      </c>
      <c r="F372">
        <f t="shared" si="25"/>
        <v>0.96687849999999997</v>
      </c>
      <c r="G372">
        <f t="shared" si="26"/>
        <v>0.62292150000000002</v>
      </c>
      <c r="H372">
        <f t="shared" si="27"/>
        <v>0.64426036983964374</v>
      </c>
      <c r="I372">
        <f t="shared" si="28"/>
        <v>-0.634284241388687</v>
      </c>
      <c r="J372">
        <f t="shared" si="29"/>
        <v>-0.84373628233871634</v>
      </c>
    </row>
    <row r="373" spans="1:10">
      <c r="A373" t="s">
        <v>384</v>
      </c>
      <c r="B373">
        <v>9.3989080000000005</v>
      </c>
      <c r="C373">
        <v>5.8996529999999998</v>
      </c>
      <c r="D373">
        <v>6.0054379999999998</v>
      </c>
      <c r="E373">
        <v>3.8535029999999999</v>
      </c>
      <c r="F373">
        <f t="shared" si="25"/>
        <v>7.6492804999999997</v>
      </c>
      <c r="G373">
        <f t="shared" si="26"/>
        <v>4.9294704999999999</v>
      </c>
      <c r="H373">
        <f t="shared" si="27"/>
        <v>0.64443583942306737</v>
      </c>
      <c r="I373">
        <f t="shared" si="28"/>
        <v>-0.63389136508847443</v>
      </c>
      <c r="J373">
        <f t="shared" si="29"/>
        <v>-0.84315764192231812</v>
      </c>
    </row>
    <row r="374" spans="1:10">
      <c r="A374" t="s">
        <v>1499</v>
      </c>
      <c r="B374">
        <v>6.7969499999999998</v>
      </c>
      <c r="C374">
        <v>6.1487499999999997</v>
      </c>
      <c r="D374">
        <v>4.4945560000000002</v>
      </c>
      <c r="E374">
        <v>3.8535029999999999</v>
      </c>
      <c r="F374">
        <f t="shared" si="25"/>
        <v>6.4728499999999993</v>
      </c>
      <c r="G374">
        <f t="shared" si="26"/>
        <v>4.1740294999999996</v>
      </c>
      <c r="H374">
        <f t="shared" si="27"/>
        <v>0.64485188131966598</v>
      </c>
      <c r="I374">
        <f t="shared" si="28"/>
        <v>-0.63296027485593476</v>
      </c>
      <c r="J374">
        <f t="shared" si="29"/>
        <v>-0.84178630331123483</v>
      </c>
    </row>
    <row r="375" spans="1:10">
      <c r="A375" t="s">
        <v>2144</v>
      </c>
      <c r="B375">
        <v>2.2399040000000001</v>
      </c>
      <c r="C375">
        <v>2.4811320000000001</v>
      </c>
      <c r="D375">
        <v>1.8790800000000001</v>
      </c>
      <c r="E375">
        <v>1.166555</v>
      </c>
      <c r="F375">
        <f t="shared" si="25"/>
        <v>2.3605179999999999</v>
      </c>
      <c r="G375">
        <f t="shared" si="26"/>
        <v>1.5228174999999999</v>
      </c>
      <c r="H375">
        <f t="shared" si="27"/>
        <v>0.64512005415760443</v>
      </c>
      <c r="I375">
        <f t="shared" si="28"/>
        <v>-0.63236042982314267</v>
      </c>
      <c r="J375">
        <f t="shared" si="29"/>
        <v>-0.84090283291772572</v>
      </c>
    </row>
    <row r="376" spans="1:10">
      <c r="A376" t="s">
        <v>2043</v>
      </c>
      <c r="B376">
        <v>4.9335820000000004</v>
      </c>
      <c r="C376">
        <v>6.0963089999999998</v>
      </c>
      <c r="D376">
        <v>3.7772049999999999</v>
      </c>
      <c r="E376">
        <v>3.339334</v>
      </c>
      <c r="F376">
        <f t="shared" si="25"/>
        <v>5.5149454999999996</v>
      </c>
      <c r="G376">
        <f t="shared" si="26"/>
        <v>3.5582694999999998</v>
      </c>
      <c r="H376">
        <f t="shared" si="27"/>
        <v>0.64520483475312673</v>
      </c>
      <c r="I376">
        <f t="shared" si="28"/>
        <v>-0.63217084571769633</v>
      </c>
      <c r="J376">
        <f t="shared" si="29"/>
        <v>-0.84062360755936583</v>
      </c>
    </row>
    <row r="377" spans="1:10">
      <c r="A377" t="s">
        <v>1901</v>
      </c>
      <c r="B377">
        <v>1.4868330000000001</v>
      </c>
      <c r="C377">
        <v>2.6974529999999999</v>
      </c>
      <c r="D377">
        <v>1.352176</v>
      </c>
      <c r="E377">
        <v>1.349002</v>
      </c>
      <c r="F377">
        <f t="shared" si="25"/>
        <v>2.0921430000000001</v>
      </c>
      <c r="G377">
        <f t="shared" si="26"/>
        <v>1.350589</v>
      </c>
      <c r="H377">
        <f t="shared" si="27"/>
        <v>0.64555290914626773</v>
      </c>
      <c r="I377">
        <f t="shared" si="28"/>
        <v>-0.6313927520507927</v>
      </c>
      <c r="J377">
        <f t="shared" si="29"/>
        <v>-0.83947760704172114</v>
      </c>
    </row>
    <row r="378" spans="1:10">
      <c r="A378" t="s">
        <v>2797</v>
      </c>
      <c r="B378">
        <v>9.4085629999999991</v>
      </c>
      <c r="C378">
        <v>6.5158389999999997</v>
      </c>
      <c r="D378">
        <v>6.6973969999999996</v>
      </c>
      <c r="E378">
        <v>3.5936539999999999</v>
      </c>
      <c r="F378">
        <f t="shared" si="25"/>
        <v>7.9622009999999994</v>
      </c>
      <c r="G378">
        <f t="shared" si="26"/>
        <v>5.1455254999999998</v>
      </c>
      <c r="H378">
        <f t="shared" si="27"/>
        <v>0.64624411013989724</v>
      </c>
      <c r="I378">
        <f t="shared" si="28"/>
        <v>-0.62984886810301433</v>
      </c>
      <c r="J378">
        <f t="shared" si="29"/>
        <v>-0.83720372681547794</v>
      </c>
    </row>
    <row r="379" spans="1:10">
      <c r="A379" t="s">
        <v>1617</v>
      </c>
      <c r="B379">
        <v>1.4095949999999999</v>
      </c>
      <c r="C379">
        <v>1.173376</v>
      </c>
      <c r="D379">
        <v>0.81257500000000005</v>
      </c>
      <c r="E379">
        <v>0.85694800000000004</v>
      </c>
      <c r="F379">
        <f t="shared" si="25"/>
        <v>1.2914854999999998</v>
      </c>
      <c r="G379">
        <f t="shared" si="26"/>
        <v>0.83476150000000005</v>
      </c>
      <c r="H379">
        <f t="shared" si="27"/>
        <v>0.64635762461134882</v>
      </c>
      <c r="I379">
        <f t="shared" si="28"/>
        <v>-0.62959547719218623</v>
      </c>
      <c r="J379">
        <f t="shared" si="29"/>
        <v>-0.8368305248125224</v>
      </c>
    </row>
    <row r="380" spans="1:10">
      <c r="A380" t="s">
        <v>2715</v>
      </c>
      <c r="B380">
        <v>1.6509640000000001</v>
      </c>
      <c r="C380">
        <v>2.2222029999999999</v>
      </c>
      <c r="D380">
        <v>1.3839170000000001</v>
      </c>
      <c r="E380">
        <v>1.1223259999999999</v>
      </c>
      <c r="F380">
        <f t="shared" si="25"/>
        <v>1.9365835</v>
      </c>
      <c r="G380">
        <f t="shared" si="26"/>
        <v>1.2531215</v>
      </c>
      <c r="H380">
        <f t="shared" si="27"/>
        <v>0.64707847608946378</v>
      </c>
      <c r="I380">
        <f t="shared" si="28"/>
        <v>-0.62798740554519572</v>
      </c>
      <c r="J380">
        <f t="shared" si="29"/>
        <v>-0.8344621069494208</v>
      </c>
    </row>
    <row r="381" spans="1:10">
      <c r="A381" t="s">
        <v>343</v>
      </c>
      <c r="B381">
        <v>3.3791660000000001</v>
      </c>
      <c r="C381">
        <v>1.9108320000000001</v>
      </c>
      <c r="D381">
        <v>1.4918370000000001</v>
      </c>
      <c r="E381">
        <v>1.9350449999999999</v>
      </c>
      <c r="F381">
        <f t="shared" si="25"/>
        <v>2.6449990000000003</v>
      </c>
      <c r="G381">
        <f t="shared" si="26"/>
        <v>1.713441</v>
      </c>
      <c r="H381">
        <f t="shared" si="27"/>
        <v>0.64780402563479222</v>
      </c>
      <c r="I381">
        <f t="shared" si="28"/>
        <v>-0.62637066141726738</v>
      </c>
      <c r="J381">
        <f t="shared" si="29"/>
        <v>-0.83208091598705514</v>
      </c>
    </row>
    <row r="382" spans="1:10">
      <c r="A382" t="s">
        <v>195</v>
      </c>
      <c r="B382">
        <v>8.2258549999999993</v>
      </c>
      <c r="C382">
        <v>6.7092169999999998</v>
      </c>
      <c r="D382">
        <v>5.0595499999999998</v>
      </c>
      <c r="E382">
        <v>4.6219919999999997</v>
      </c>
      <c r="F382">
        <f t="shared" si="25"/>
        <v>7.4675359999999991</v>
      </c>
      <c r="G382">
        <f t="shared" si="26"/>
        <v>4.8407710000000002</v>
      </c>
      <c r="H382">
        <f t="shared" si="27"/>
        <v>0.64824207074462059</v>
      </c>
      <c r="I382">
        <f t="shared" si="28"/>
        <v>-0.6253954406539558</v>
      </c>
      <c r="J382">
        <f t="shared" si="29"/>
        <v>-0.83064458055970192</v>
      </c>
    </row>
    <row r="383" spans="1:10">
      <c r="A383" t="s">
        <v>2508</v>
      </c>
      <c r="B383">
        <v>1.433732</v>
      </c>
      <c r="C383">
        <v>1.5076890000000001</v>
      </c>
      <c r="D383">
        <v>0.81257500000000005</v>
      </c>
      <c r="E383">
        <v>1.0946819999999999</v>
      </c>
      <c r="F383">
        <f t="shared" si="25"/>
        <v>1.4707105</v>
      </c>
      <c r="G383">
        <f t="shared" si="26"/>
        <v>0.95362849999999999</v>
      </c>
      <c r="H383">
        <f t="shared" si="27"/>
        <v>0.64841347090402901</v>
      </c>
      <c r="I383">
        <f t="shared" si="28"/>
        <v>-0.62501403147706369</v>
      </c>
      <c r="J383">
        <f t="shared" si="29"/>
        <v>-0.83008282927866117</v>
      </c>
    </row>
    <row r="384" spans="1:10">
      <c r="A384" t="s">
        <v>138</v>
      </c>
      <c r="B384">
        <v>2.7805710000000001</v>
      </c>
      <c r="C384">
        <v>1.953441</v>
      </c>
      <c r="D384">
        <v>1.682285</v>
      </c>
      <c r="E384">
        <v>1.3877029999999999</v>
      </c>
      <c r="F384">
        <f t="shared" si="25"/>
        <v>2.3670059999999999</v>
      </c>
      <c r="G384">
        <f t="shared" si="26"/>
        <v>1.534994</v>
      </c>
      <c r="H384">
        <f t="shared" si="27"/>
        <v>0.64849603254068644</v>
      </c>
      <c r="I384">
        <f t="shared" si="28"/>
        <v>-0.62483034670396598</v>
      </c>
      <c r="J384">
        <f t="shared" si="29"/>
        <v>-0.82981229264019829</v>
      </c>
    </row>
    <row r="385" spans="1:10">
      <c r="A385" t="s">
        <v>931</v>
      </c>
      <c r="B385">
        <v>0.70962499999999995</v>
      </c>
      <c r="C385">
        <v>0.36709000000000003</v>
      </c>
      <c r="D385">
        <v>0.32375999999999999</v>
      </c>
      <c r="E385">
        <v>0.37595200000000001</v>
      </c>
      <c r="F385">
        <f t="shared" si="25"/>
        <v>0.53835750000000004</v>
      </c>
      <c r="G385">
        <f t="shared" si="26"/>
        <v>0.349856</v>
      </c>
      <c r="H385">
        <f t="shared" si="27"/>
        <v>0.64985813330361331</v>
      </c>
      <c r="I385">
        <f t="shared" si="28"/>
        <v>-0.6218032886199788</v>
      </c>
      <c r="J385">
        <f t="shared" si="29"/>
        <v>-0.82535394748363833</v>
      </c>
    </row>
    <row r="386" spans="1:10">
      <c r="A386" t="s">
        <v>715</v>
      </c>
      <c r="B386">
        <v>1.573726</v>
      </c>
      <c r="C386">
        <v>1.4814689999999999</v>
      </c>
      <c r="D386">
        <v>1.168077</v>
      </c>
      <c r="E386">
        <v>0.81824699999999995</v>
      </c>
      <c r="F386">
        <f t="shared" si="25"/>
        <v>1.5275974999999999</v>
      </c>
      <c r="G386">
        <f t="shared" si="26"/>
        <v>0.99316199999999999</v>
      </c>
      <c r="H386">
        <f t="shared" si="27"/>
        <v>0.65014639000129293</v>
      </c>
      <c r="I386">
        <f t="shared" si="28"/>
        <v>-0.62116349620755895</v>
      </c>
      <c r="J386">
        <f t="shared" si="29"/>
        <v>-0.82441164134877931</v>
      </c>
    </row>
    <row r="387" spans="1:10">
      <c r="A387" t="s">
        <v>2209</v>
      </c>
      <c r="B387">
        <v>8.867896</v>
      </c>
      <c r="C387">
        <v>7.9973080000000003</v>
      </c>
      <c r="D387">
        <v>5.4721859999999998</v>
      </c>
      <c r="E387">
        <v>5.501055</v>
      </c>
      <c r="F387">
        <f t="shared" si="25"/>
        <v>8.4326019999999993</v>
      </c>
      <c r="G387">
        <f t="shared" si="26"/>
        <v>5.4866204999999999</v>
      </c>
      <c r="H387">
        <f t="shared" si="27"/>
        <v>0.65064383448904628</v>
      </c>
      <c r="I387">
        <f t="shared" si="28"/>
        <v>-0.62006007350792314</v>
      </c>
      <c r="J387">
        <f t="shared" si="29"/>
        <v>-0.82278648612807748</v>
      </c>
    </row>
    <row r="388" spans="1:10">
      <c r="A388" t="s">
        <v>2690</v>
      </c>
      <c r="B388">
        <v>1.1537440000000001</v>
      </c>
      <c r="C388">
        <v>1.8715010000000001</v>
      </c>
      <c r="D388">
        <v>1.117291</v>
      </c>
      <c r="E388">
        <v>0.85141999999999995</v>
      </c>
      <c r="F388">
        <f t="shared" ref="F388:F451" si="30">AVERAGE(B388:C388)</f>
        <v>1.5126225</v>
      </c>
      <c r="G388">
        <f t="shared" ref="G388:G451" si="31">AVERAGE(D388:E388)</f>
        <v>0.98435549999999994</v>
      </c>
      <c r="H388">
        <f t="shared" ref="H388:H451" si="32">G388/F388</f>
        <v>0.65076084746855212</v>
      </c>
      <c r="I388">
        <f t="shared" ref="I388:I451" si="33">LOG(H388,2)</f>
        <v>-0.61980063991582368</v>
      </c>
      <c r="J388">
        <f t="shared" ref="J388:J451" si="34">(I388-$N$5)/$M$5</f>
        <v>-0.82240438427647966</v>
      </c>
    </row>
    <row r="389" spans="1:10">
      <c r="A389" t="s">
        <v>2065</v>
      </c>
      <c r="B389">
        <v>0.236542</v>
      </c>
      <c r="C389">
        <v>0.34742400000000001</v>
      </c>
      <c r="D389">
        <v>0.247581</v>
      </c>
      <c r="E389">
        <v>0.132689</v>
      </c>
      <c r="F389">
        <f t="shared" si="30"/>
        <v>0.29198299999999999</v>
      </c>
      <c r="G389">
        <f t="shared" si="31"/>
        <v>0.190135</v>
      </c>
      <c r="H389">
        <f t="shared" si="32"/>
        <v>0.65118517173945056</v>
      </c>
      <c r="I389">
        <f t="shared" si="33"/>
        <v>-0.6188602467904597</v>
      </c>
      <c r="J389">
        <f t="shared" si="34"/>
        <v>-0.82101934407592747</v>
      </c>
    </row>
    <row r="390" spans="1:10">
      <c r="A390" t="s">
        <v>2775</v>
      </c>
      <c r="B390">
        <v>11.233312</v>
      </c>
      <c r="C390">
        <v>8.8265370000000001</v>
      </c>
      <c r="D390">
        <v>6.3672880000000003</v>
      </c>
      <c r="E390">
        <v>6.7007830000000004</v>
      </c>
      <c r="F390">
        <f t="shared" si="30"/>
        <v>10.0299245</v>
      </c>
      <c r="G390">
        <f t="shared" si="31"/>
        <v>6.5340354999999999</v>
      </c>
      <c r="H390">
        <f t="shared" si="32"/>
        <v>0.65145410616002142</v>
      </c>
      <c r="I390">
        <f t="shared" si="33"/>
        <v>-0.61826454793970798</v>
      </c>
      <c r="J390">
        <f t="shared" si="34"/>
        <v>-0.82014198030809415</v>
      </c>
    </row>
    <row r="391" spans="1:10">
      <c r="A391" t="s">
        <v>207</v>
      </c>
      <c r="B391">
        <v>0.53583899999999995</v>
      </c>
      <c r="C391">
        <v>0.740734</v>
      </c>
      <c r="D391">
        <v>0.45072499999999999</v>
      </c>
      <c r="E391">
        <v>0.38147999999999999</v>
      </c>
      <c r="F391">
        <f t="shared" si="30"/>
        <v>0.63828649999999998</v>
      </c>
      <c r="G391">
        <f t="shared" si="31"/>
        <v>0.41610249999999999</v>
      </c>
      <c r="H391">
        <f t="shared" si="32"/>
        <v>0.65190553145021868</v>
      </c>
      <c r="I391">
        <f t="shared" si="33"/>
        <v>-0.61726517825731386</v>
      </c>
      <c r="J391">
        <f t="shared" si="34"/>
        <v>-0.81867007760273014</v>
      </c>
    </row>
    <row r="392" spans="1:10">
      <c r="A392" t="s">
        <v>2481</v>
      </c>
      <c r="B392">
        <v>31.358657999999998</v>
      </c>
      <c r="C392">
        <v>23.323297</v>
      </c>
      <c r="D392">
        <v>19.514500000000002</v>
      </c>
      <c r="E392">
        <v>16.154858000000001</v>
      </c>
      <c r="F392">
        <f t="shared" si="30"/>
        <v>27.340977500000001</v>
      </c>
      <c r="G392">
        <f t="shared" si="31"/>
        <v>17.834679000000001</v>
      </c>
      <c r="H392">
        <f t="shared" si="32"/>
        <v>0.65230582922647884</v>
      </c>
      <c r="I392">
        <f t="shared" si="33"/>
        <v>-0.61637957389557252</v>
      </c>
      <c r="J392">
        <f t="shared" si="34"/>
        <v>-0.81736573199480012</v>
      </c>
    </row>
    <row r="393" spans="1:10">
      <c r="A393" t="s">
        <v>1766</v>
      </c>
      <c r="B393">
        <v>3.355029</v>
      </c>
      <c r="C393">
        <v>3.097318</v>
      </c>
      <c r="D393">
        <v>2.2345820000000001</v>
      </c>
      <c r="E393">
        <v>1.979274</v>
      </c>
      <c r="F393">
        <f t="shared" si="30"/>
        <v>3.2261734999999998</v>
      </c>
      <c r="G393">
        <f t="shared" si="31"/>
        <v>2.1069279999999999</v>
      </c>
      <c r="H393">
        <f t="shared" si="32"/>
        <v>0.65307337004658927</v>
      </c>
      <c r="I393">
        <f t="shared" si="33"/>
        <v>-0.61468301328991903</v>
      </c>
      <c r="J393">
        <f t="shared" si="34"/>
        <v>-0.81486698484520381</v>
      </c>
    </row>
    <row r="394" spans="1:10">
      <c r="A394" t="s">
        <v>1415</v>
      </c>
      <c r="B394">
        <v>3.412957</v>
      </c>
      <c r="C394">
        <v>1.815782</v>
      </c>
      <c r="D394">
        <v>1.8790800000000001</v>
      </c>
      <c r="E394">
        <v>1.536978</v>
      </c>
      <c r="F394">
        <f t="shared" si="30"/>
        <v>2.6143695</v>
      </c>
      <c r="G394">
        <f t="shared" si="31"/>
        <v>1.708029</v>
      </c>
      <c r="H394">
        <f t="shared" si="32"/>
        <v>0.65332348774723692</v>
      </c>
      <c r="I394">
        <f t="shared" si="33"/>
        <v>-0.6141305876336276</v>
      </c>
      <c r="J394">
        <f t="shared" si="34"/>
        <v>-0.81405335518209465</v>
      </c>
    </row>
    <row r="395" spans="1:10">
      <c r="A395" t="s">
        <v>2876</v>
      </c>
      <c r="B395">
        <v>0.62755899999999998</v>
      </c>
      <c r="C395">
        <v>1.2585930000000001</v>
      </c>
      <c r="D395">
        <v>0.38089499999999998</v>
      </c>
      <c r="E395">
        <v>0.85141999999999995</v>
      </c>
      <c r="F395">
        <f t="shared" si="30"/>
        <v>0.94307600000000003</v>
      </c>
      <c r="G395">
        <f t="shared" si="31"/>
        <v>0.61615749999999991</v>
      </c>
      <c r="H395">
        <f t="shared" si="32"/>
        <v>0.65334872269042998</v>
      </c>
      <c r="I395">
        <f t="shared" si="33"/>
        <v>-0.61407486389952592</v>
      </c>
      <c r="J395">
        <f t="shared" si="34"/>
        <v>-0.81397128353591386</v>
      </c>
    </row>
    <row r="396" spans="1:10">
      <c r="A396" t="s">
        <v>2523</v>
      </c>
      <c r="B396">
        <v>1.2647729999999999</v>
      </c>
      <c r="C396">
        <v>3.149759</v>
      </c>
      <c r="D396">
        <v>1.6632400000000001</v>
      </c>
      <c r="E396">
        <v>1.2218420000000001</v>
      </c>
      <c r="F396">
        <f t="shared" si="30"/>
        <v>2.2072659999999997</v>
      </c>
      <c r="G396">
        <f t="shared" si="31"/>
        <v>1.4425410000000001</v>
      </c>
      <c r="H396">
        <f t="shared" si="32"/>
        <v>0.65354198361230598</v>
      </c>
      <c r="I396">
        <f t="shared" si="33"/>
        <v>-0.61364817699407026</v>
      </c>
      <c r="J396">
        <f t="shared" si="34"/>
        <v>-0.81334284581006744</v>
      </c>
    </row>
    <row r="397" spans="1:10">
      <c r="A397" t="s">
        <v>1952</v>
      </c>
      <c r="B397">
        <v>7.5307120000000003</v>
      </c>
      <c r="C397">
        <v>4.4444059999999999</v>
      </c>
      <c r="D397">
        <v>4.0374829999999999</v>
      </c>
      <c r="E397">
        <v>3.798216</v>
      </c>
      <c r="F397">
        <f t="shared" si="30"/>
        <v>5.9875590000000001</v>
      </c>
      <c r="G397">
        <f t="shared" si="31"/>
        <v>3.9178495</v>
      </c>
      <c r="H397">
        <f t="shared" si="32"/>
        <v>0.65433167339144382</v>
      </c>
      <c r="I397">
        <f t="shared" si="33"/>
        <v>-0.61190598781463168</v>
      </c>
      <c r="J397">
        <f t="shared" si="34"/>
        <v>-0.81077689547992715</v>
      </c>
    </row>
    <row r="398" spans="1:10">
      <c r="A398" t="s">
        <v>272</v>
      </c>
      <c r="B398">
        <v>2.6164399999999999</v>
      </c>
      <c r="C398">
        <v>3.2316989999999999</v>
      </c>
      <c r="D398">
        <v>2.2218849999999999</v>
      </c>
      <c r="E398">
        <v>1.608851</v>
      </c>
      <c r="F398">
        <f t="shared" si="30"/>
        <v>2.9240694999999999</v>
      </c>
      <c r="G398">
        <f t="shared" si="31"/>
        <v>1.915368</v>
      </c>
      <c r="H398">
        <f t="shared" si="32"/>
        <v>0.65503504619161756</v>
      </c>
      <c r="I398">
        <f t="shared" si="33"/>
        <v>-0.61035599798651319</v>
      </c>
      <c r="J398">
        <f t="shared" si="34"/>
        <v>-0.80849402232349032</v>
      </c>
    </row>
    <row r="399" spans="1:10">
      <c r="A399" t="s">
        <v>160</v>
      </c>
      <c r="B399">
        <v>13.149782</v>
      </c>
      <c r="C399">
        <v>12.900575999999999</v>
      </c>
      <c r="D399">
        <v>8.6209150000000001</v>
      </c>
      <c r="E399">
        <v>8.4644379999999995</v>
      </c>
      <c r="F399">
        <f t="shared" si="30"/>
        <v>13.025179</v>
      </c>
      <c r="G399">
        <f t="shared" si="31"/>
        <v>8.5426764999999989</v>
      </c>
      <c r="H399">
        <f t="shared" si="32"/>
        <v>0.65585866420722505</v>
      </c>
      <c r="I399">
        <f t="shared" si="33"/>
        <v>-0.60854314348331862</v>
      </c>
      <c r="J399">
        <f t="shared" si="34"/>
        <v>-0.80582399390988968</v>
      </c>
    </row>
    <row r="400" spans="1:10">
      <c r="A400" t="s">
        <v>310</v>
      </c>
      <c r="B400">
        <v>5.7929000000000001E-2</v>
      </c>
      <c r="C400">
        <v>0.20321</v>
      </c>
      <c r="D400">
        <v>0.171403</v>
      </c>
      <c r="E400">
        <v>0</v>
      </c>
      <c r="F400">
        <f t="shared" si="30"/>
        <v>0.13056950000000001</v>
      </c>
      <c r="G400">
        <f t="shared" si="31"/>
        <v>8.57015E-2</v>
      </c>
      <c r="H400">
        <f t="shared" si="32"/>
        <v>0.65636691570389716</v>
      </c>
      <c r="I400">
        <f t="shared" si="33"/>
        <v>-0.60742557351415272</v>
      </c>
      <c r="J400">
        <f t="shared" si="34"/>
        <v>-0.80417800215125623</v>
      </c>
    </row>
    <row r="401" spans="1:10">
      <c r="A401" t="s">
        <v>681</v>
      </c>
      <c r="B401">
        <v>1.5785530000000001</v>
      </c>
      <c r="C401">
        <v>1.606017</v>
      </c>
      <c r="D401">
        <v>1.275997</v>
      </c>
      <c r="E401">
        <v>0.81824699999999995</v>
      </c>
      <c r="F401">
        <f t="shared" si="30"/>
        <v>1.592285</v>
      </c>
      <c r="G401">
        <f t="shared" si="31"/>
        <v>1.0471219999999999</v>
      </c>
      <c r="H401">
        <f t="shared" si="32"/>
        <v>0.65762222215244126</v>
      </c>
      <c r="I401">
        <f t="shared" si="33"/>
        <v>-0.60466904397080501</v>
      </c>
      <c r="J401">
        <f t="shared" si="34"/>
        <v>-0.80011809983107651</v>
      </c>
    </row>
    <row r="402" spans="1:10">
      <c r="A402" t="s">
        <v>468</v>
      </c>
      <c r="B402">
        <v>4.1901659999999996</v>
      </c>
      <c r="C402">
        <v>1.8190599999999999</v>
      </c>
      <c r="D402">
        <v>1.7775080000000001</v>
      </c>
      <c r="E402">
        <v>2.1783070000000002</v>
      </c>
      <c r="F402">
        <f t="shared" si="30"/>
        <v>3.004613</v>
      </c>
      <c r="G402">
        <f t="shared" si="31"/>
        <v>1.9779075000000002</v>
      </c>
      <c r="H402">
        <f t="shared" si="32"/>
        <v>0.65829026899637333</v>
      </c>
      <c r="I402">
        <f t="shared" si="33"/>
        <v>-0.60320422323522715</v>
      </c>
      <c r="J402">
        <f t="shared" si="34"/>
        <v>-0.79796066635920537</v>
      </c>
    </row>
    <row r="403" spans="1:10">
      <c r="A403" t="s">
        <v>612</v>
      </c>
      <c r="B403">
        <v>2.7033330000000002</v>
      </c>
      <c r="C403">
        <v>4.2379179999999996</v>
      </c>
      <c r="D403">
        <v>2.0377860000000001</v>
      </c>
      <c r="E403">
        <v>2.5321440000000002</v>
      </c>
      <c r="F403">
        <f t="shared" si="30"/>
        <v>3.4706254999999997</v>
      </c>
      <c r="G403">
        <f t="shared" si="31"/>
        <v>2.2849650000000001</v>
      </c>
      <c r="H403">
        <f t="shared" si="32"/>
        <v>0.65837267662558241</v>
      </c>
      <c r="I403">
        <f t="shared" si="33"/>
        <v>-0.603023631720076</v>
      </c>
      <c r="J403">
        <f t="shared" si="34"/>
        <v>-0.79769468556711254</v>
      </c>
    </row>
    <row r="404" spans="1:10">
      <c r="A404" t="s">
        <v>506</v>
      </c>
      <c r="B404">
        <v>4.4073979999999997</v>
      </c>
      <c r="C404">
        <v>3.7003940000000002</v>
      </c>
      <c r="D404">
        <v>2.7741820000000001</v>
      </c>
      <c r="E404">
        <v>2.5653160000000002</v>
      </c>
      <c r="F404">
        <f t="shared" si="30"/>
        <v>4.0538959999999999</v>
      </c>
      <c r="G404">
        <f t="shared" si="31"/>
        <v>2.6697490000000004</v>
      </c>
      <c r="H404">
        <f t="shared" si="32"/>
        <v>0.65856376187252963</v>
      </c>
      <c r="I404">
        <f t="shared" si="33"/>
        <v>-0.60260496650278295</v>
      </c>
      <c r="J404">
        <f t="shared" si="34"/>
        <v>-0.79707806243271928</v>
      </c>
    </row>
    <row r="405" spans="1:10">
      <c r="A405" t="s">
        <v>1600</v>
      </c>
      <c r="B405">
        <v>2.2109399999999999</v>
      </c>
      <c r="C405">
        <v>1.684679</v>
      </c>
      <c r="D405">
        <v>1.345828</v>
      </c>
      <c r="E405">
        <v>1.2218420000000001</v>
      </c>
      <c r="F405">
        <f t="shared" si="30"/>
        <v>1.9478095</v>
      </c>
      <c r="G405">
        <f t="shared" si="31"/>
        <v>1.2838350000000001</v>
      </c>
      <c r="H405">
        <f t="shared" si="32"/>
        <v>0.65911733154602647</v>
      </c>
      <c r="I405">
        <f t="shared" si="33"/>
        <v>-0.6013927881180231</v>
      </c>
      <c r="J405">
        <f t="shared" si="34"/>
        <v>-0.795292728461373</v>
      </c>
    </row>
    <row r="406" spans="1:10">
      <c r="A406" t="s">
        <v>2855</v>
      </c>
      <c r="B406">
        <v>1.023404</v>
      </c>
      <c r="C406">
        <v>0.80956399999999995</v>
      </c>
      <c r="D406">
        <v>1.0284150000000001</v>
      </c>
      <c r="E406">
        <v>0.182447</v>
      </c>
      <c r="F406">
        <f t="shared" si="30"/>
        <v>0.91648399999999997</v>
      </c>
      <c r="G406">
        <f t="shared" si="31"/>
        <v>0.60543100000000005</v>
      </c>
      <c r="H406">
        <f t="shared" si="32"/>
        <v>0.66060182174484228</v>
      </c>
      <c r="I406">
        <f t="shared" si="33"/>
        <v>-0.59814714673133906</v>
      </c>
      <c r="J406">
        <f t="shared" si="34"/>
        <v>-0.79051244702812307</v>
      </c>
    </row>
    <row r="407" spans="1:10">
      <c r="A407" t="s">
        <v>2312</v>
      </c>
      <c r="B407">
        <v>1.5688979999999999</v>
      </c>
      <c r="C407">
        <v>1.91411</v>
      </c>
      <c r="D407">
        <v>1.428355</v>
      </c>
      <c r="E407">
        <v>0.87353400000000003</v>
      </c>
      <c r="F407">
        <f t="shared" si="30"/>
        <v>1.7415039999999999</v>
      </c>
      <c r="G407">
        <f t="shared" si="31"/>
        <v>1.1509445</v>
      </c>
      <c r="H407">
        <f t="shared" si="32"/>
        <v>0.66089110332218592</v>
      </c>
      <c r="I407">
        <f t="shared" si="33"/>
        <v>-0.59751552003731134</v>
      </c>
      <c r="J407">
        <f t="shared" si="34"/>
        <v>-0.78958216761691224</v>
      </c>
    </row>
    <row r="408" spans="1:10">
      <c r="A408" t="s">
        <v>1842</v>
      </c>
      <c r="B408">
        <v>1.6171720000000001</v>
      </c>
      <c r="C408">
        <v>1.412639</v>
      </c>
      <c r="D408">
        <v>1.422007</v>
      </c>
      <c r="E408">
        <v>0.58051299999999995</v>
      </c>
      <c r="F408">
        <f t="shared" si="30"/>
        <v>1.5149055</v>
      </c>
      <c r="G408">
        <f t="shared" si="31"/>
        <v>1.00126</v>
      </c>
      <c r="H408">
        <f t="shared" si="32"/>
        <v>0.66093891665189675</v>
      </c>
      <c r="I408">
        <f t="shared" si="33"/>
        <v>-0.59741114950153917</v>
      </c>
      <c r="J408">
        <f t="shared" si="34"/>
        <v>-0.78942844745042162</v>
      </c>
    </row>
    <row r="409" spans="1:10">
      <c r="A409" t="s">
        <v>2737</v>
      </c>
      <c r="B409">
        <v>1.8730230000000001</v>
      </c>
      <c r="C409">
        <v>1.6256820000000001</v>
      </c>
      <c r="D409">
        <v>1.218863</v>
      </c>
      <c r="E409">
        <v>1.0946819999999999</v>
      </c>
      <c r="F409">
        <f t="shared" si="30"/>
        <v>1.7493525000000001</v>
      </c>
      <c r="G409">
        <f t="shared" si="31"/>
        <v>1.1567725</v>
      </c>
      <c r="H409">
        <f t="shared" si="32"/>
        <v>0.66125752242615476</v>
      </c>
      <c r="I409">
        <f t="shared" si="33"/>
        <v>-0.59671586555456724</v>
      </c>
      <c r="J409">
        <f t="shared" si="34"/>
        <v>-0.78840441166008979</v>
      </c>
    </row>
    <row r="410" spans="1:10">
      <c r="A410" t="s">
        <v>1817</v>
      </c>
      <c r="B410">
        <v>0.30412499999999998</v>
      </c>
      <c r="C410">
        <v>0.235986</v>
      </c>
      <c r="D410">
        <v>0.241233</v>
      </c>
      <c r="E410">
        <v>0.116103</v>
      </c>
      <c r="F410">
        <f t="shared" si="30"/>
        <v>0.2700555</v>
      </c>
      <c r="G410">
        <f t="shared" si="31"/>
        <v>0.17866799999999999</v>
      </c>
      <c r="H410">
        <f t="shared" si="32"/>
        <v>0.66159733832489986</v>
      </c>
      <c r="I410">
        <f t="shared" si="33"/>
        <v>-0.59597466447912961</v>
      </c>
      <c r="J410">
        <f t="shared" si="34"/>
        <v>-0.78731274769691872</v>
      </c>
    </row>
    <row r="411" spans="1:10">
      <c r="A411" t="s">
        <v>208</v>
      </c>
      <c r="B411">
        <v>0.86892800000000003</v>
      </c>
      <c r="C411">
        <v>0.54735699999999998</v>
      </c>
      <c r="D411">
        <v>0.74909300000000001</v>
      </c>
      <c r="E411">
        <v>0.187976</v>
      </c>
      <c r="F411">
        <f t="shared" si="30"/>
        <v>0.70814250000000001</v>
      </c>
      <c r="G411">
        <f t="shared" si="31"/>
        <v>0.46853450000000002</v>
      </c>
      <c r="H411">
        <f t="shared" si="32"/>
        <v>0.66163872384442401</v>
      </c>
      <c r="I411">
        <f t="shared" si="33"/>
        <v>-0.59588442104410155</v>
      </c>
      <c r="J411">
        <f t="shared" si="34"/>
        <v>-0.78717983436314531</v>
      </c>
    </row>
    <row r="412" spans="1:10">
      <c r="A412" t="s">
        <v>607</v>
      </c>
      <c r="B412">
        <v>0.91720199999999996</v>
      </c>
      <c r="C412">
        <v>1.0521050000000001</v>
      </c>
      <c r="D412">
        <v>0.73639600000000005</v>
      </c>
      <c r="E412">
        <v>0.56945599999999996</v>
      </c>
      <c r="F412">
        <f t="shared" si="30"/>
        <v>0.98465350000000007</v>
      </c>
      <c r="G412">
        <f t="shared" si="31"/>
        <v>0.65292600000000001</v>
      </c>
      <c r="H412">
        <f t="shared" si="32"/>
        <v>0.66310229943833032</v>
      </c>
      <c r="I412">
        <f t="shared" si="33"/>
        <v>-0.59269663705723696</v>
      </c>
      <c r="J412">
        <f t="shared" si="34"/>
        <v>-0.78248476710520987</v>
      </c>
    </row>
    <row r="413" spans="1:10">
      <c r="A413" t="s">
        <v>1305</v>
      </c>
      <c r="B413">
        <v>0.120684</v>
      </c>
      <c r="C413">
        <v>0.34742400000000001</v>
      </c>
      <c r="D413">
        <v>0.222189</v>
      </c>
      <c r="E413">
        <v>8.8458999999999996E-2</v>
      </c>
      <c r="F413">
        <f t="shared" si="30"/>
        <v>0.23405400000000001</v>
      </c>
      <c r="G413">
        <f t="shared" si="31"/>
        <v>0.15532399999999999</v>
      </c>
      <c r="H413">
        <f t="shared" si="32"/>
        <v>0.66362463363155499</v>
      </c>
      <c r="I413">
        <f t="shared" si="33"/>
        <v>-0.59156065500938193</v>
      </c>
      <c r="J413">
        <f t="shared" si="34"/>
        <v>-0.78081165746526449</v>
      </c>
    </row>
    <row r="414" spans="1:10">
      <c r="A414" t="s">
        <v>1862</v>
      </c>
      <c r="B414">
        <v>1.757166</v>
      </c>
      <c r="C414">
        <v>0.59652099999999997</v>
      </c>
      <c r="D414">
        <v>0.98397800000000002</v>
      </c>
      <c r="E414">
        <v>0.58051299999999995</v>
      </c>
      <c r="F414">
        <f t="shared" si="30"/>
        <v>1.1768434999999999</v>
      </c>
      <c r="G414">
        <f t="shared" si="31"/>
        <v>0.78224549999999993</v>
      </c>
      <c r="H414">
        <f t="shared" si="32"/>
        <v>0.66469798235704236</v>
      </c>
      <c r="I414">
        <f t="shared" si="33"/>
        <v>-0.58922912018223028</v>
      </c>
      <c r="J414">
        <f t="shared" si="34"/>
        <v>-0.7773777005620357</v>
      </c>
    </row>
    <row r="415" spans="1:10">
      <c r="A415" t="s">
        <v>2758</v>
      </c>
      <c r="B415">
        <v>6.0004330000000001</v>
      </c>
      <c r="C415">
        <v>6.1749710000000002</v>
      </c>
      <c r="D415">
        <v>5.8721249999999996</v>
      </c>
      <c r="E415">
        <v>2.222537</v>
      </c>
      <c r="F415">
        <f t="shared" si="30"/>
        <v>6.0877020000000002</v>
      </c>
      <c r="G415">
        <f t="shared" si="31"/>
        <v>4.0473309999999998</v>
      </c>
      <c r="H415">
        <f t="shared" si="32"/>
        <v>0.66483724071907591</v>
      </c>
      <c r="I415">
        <f t="shared" si="33"/>
        <v>-0.58892689825451328</v>
      </c>
      <c r="J415">
        <f t="shared" si="34"/>
        <v>-0.77693257872087551</v>
      </c>
    </row>
    <row r="416" spans="1:10">
      <c r="A416" t="s">
        <v>2881</v>
      </c>
      <c r="B416">
        <v>0.64204099999999997</v>
      </c>
      <c r="C416">
        <v>1.1373219999999999</v>
      </c>
      <c r="D416">
        <v>0.77448600000000001</v>
      </c>
      <c r="E416">
        <v>0.40912399999999999</v>
      </c>
      <c r="F416">
        <f t="shared" si="30"/>
        <v>0.88968150000000001</v>
      </c>
      <c r="G416">
        <f t="shared" si="31"/>
        <v>0.59180500000000003</v>
      </c>
      <c r="H416">
        <f t="shared" si="32"/>
        <v>0.66518748563390384</v>
      </c>
      <c r="I416">
        <f t="shared" si="33"/>
        <v>-0.58816706784927786</v>
      </c>
      <c r="J416">
        <f t="shared" si="34"/>
        <v>-0.77581347690221258</v>
      </c>
    </row>
    <row r="417" spans="1:10">
      <c r="A417" t="s">
        <v>713</v>
      </c>
      <c r="B417">
        <v>0.45377400000000001</v>
      </c>
      <c r="C417">
        <v>0.14749100000000001</v>
      </c>
      <c r="D417">
        <v>0.36185</v>
      </c>
      <c r="E417">
        <v>3.8700999999999999E-2</v>
      </c>
      <c r="F417">
        <f t="shared" si="30"/>
        <v>0.30063250000000002</v>
      </c>
      <c r="G417">
        <f t="shared" si="31"/>
        <v>0.2002755</v>
      </c>
      <c r="H417">
        <f t="shared" si="32"/>
        <v>0.66618046951011611</v>
      </c>
      <c r="I417">
        <f t="shared" si="33"/>
        <v>-0.58601503591251203</v>
      </c>
      <c r="J417">
        <f t="shared" si="34"/>
        <v>-0.77264389743071316</v>
      </c>
    </row>
    <row r="418" spans="1:10">
      <c r="A418" t="s">
        <v>849</v>
      </c>
      <c r="B418">
        <v>1.655791</v>
      </c>
      <c r="C418">
        <v>2.1468180000000001</v>
      </c>
      <c r="D418">
        <v>1.187122</v>
      </c>
      <c r="E418">
        <v>1.349002</v>
      </c>
      <c r="F418">
        <f t="shared" si="30"/>
        <v>1.9013045000000002</v>
      </c>
      <c r="G418">
        <f t="shared" si="31"/>
        <v>1.268062</v>
      </c>
      <c r="H418">
        <f t="shared" si="32"/>
        <v>0.66694314351015316</v>
      </c>
      <c r="I418">
        <f t="shared" si="33"/>
        <v>-0.5843643170939975</v>
      </c>
      <c r="J418">
        <f t="shared" si="34"/>
        <v>-0.77021266748891015</v>
      </c>
    </row>
    <row r="419" spans="1:10">
      <c r="A419" t="s">
        <v>1598</v>
      </c>
      <c r="B419">
        <v>1.1537440000000001</v>
      </c>
      <c r="C419">
        <v>1.478191</v>
      </c>
      <c r="D419">
        <v>0.49516300000000002</v>
      </c>
      <c r="E419">
        <v>1.260543</v>
      </c>
      <c r="F419">
        <f t="shared" si="30"/>
        <v>1.3159675000000002</v>
      </c>
      <c r="G419">
        <f t="shared" si="31"/>
        <v>0.87785299999999999</v>
      </c>
      <c r="H419">
        <f t="shared" si="32"/>
        <v>0.66707802434330621</v>
      </c>
      <c r="I419">
        <f t="shared" si="33"/>
        <v>-0.58407257972962401</v>
      </c>
      <c r="J419">
        <f t="shared" si="34"/>
        <v>-0.76978298763825825</v>
      </c>
    </row>
    <row r="420" spans="1:10">
      <c r="A420" t="s">
        <v>930</v>
      </c>
      <c r="B420">
        <v>10.83264</v>
      </c>
      <c r="C420">
        <v>9.2821210000000001</v>
      </c>
      <c r="D420">
        <v>7.1354259999999998</v>
      </c>
      <c r="E420">
        <v>6.28613</v>
      </c>
      <c r="F420">
        <f t="shared" si="30"/>
        <v>10.057380500000001</v>
      </c>
      <c r="G420">
        <f t="shared" si="31"/>
        <v>6.7107779999999995</v>
      </c>
      <c r="H420">
        <f t="shared" si="32"/>
        <v>0.66724909135137112</v>
      </c>
      <c r="I420">
        <f t="shared" si="33"/>
        <v>-0.58370265915670871</v>
      </c>
      <c r="J420">
        <f t="shared" si="34"/>
        <v>-0.76923815712995292</v>
      </c>
    </row>
    <row r="421" spans="1:10">
      <c r="A421" t="s">
        <v>1762</v>
      </c>
      <c r="B421">
        <v>1.8537140000000001</v>
      </c>
      <c r="C421">
        <v>1.530632</v>
      </c>
      <c r="D421">
        <v>1.212515</v>
      </c>
      <c r="E421">
        <v>1.0504530000000001</v>
      </c>
      <c r="F421">
        <f t="shared" si="30"/>
        <v>1.6921729999999999</v>
      </c>
      <c r="G421">
        <f t="shared" si="31"/>
        <v>1.1314839999999999</v>
      </c>
      <c r="H421">
        <f t="shared" si="32"/>
        <v>0.66865740086858727</v>
      </c>
      <c r="I421">
        <f t="shared" si="33"/>
        <v>-0.58066088651616576</v>
      </c>
      <c r="J421">
        <f t="shared" si="34"/>
        <v>-0.76475813991751196</v>
      </c>
    </row>
    <row r="422" spans="1:10">
      <c r="A422" t="s">
        <v>1867</v>
      </c>
      <c r="B422">
        <v>2.4523090000000001</v>
      </c>
      <c r="C422">
        <v>1.212707</v>
      </c>
      <c r="D422">
        <v>1.30139</v>
      </c>
      <c r="E422">
        <v>1.149969</v>
      </c>
      <c r="F422">
        <f t="shared" si="30"/>
        <v>1.832508</v>
      </c>
      <c r="G422">
        <f t="shared" si="31"/>
        <v>1.2256795</v>
      </c>
      <c r="H422">
        <f t="shared" si="32"/>
        <v>0.66885356025730858</v>
      </c>
      <c r="I422">
        <f t="shared" si="33"/>
        <v>-0.58023771513651168</v>
      </c>
      <c r="J422">
        <f t="shared" si="34"/>
        <v>-0.76413487996724683</v>
      </c>
    </row>
    <row r="423" spans="1:10">
      <c r="A423" t="s">
        <v>1632</v>
      </c>
      <c r="B423">
        <v>0.34274399999999999</v>
      </c>
      <c r="C423">
        <v>0.38347700000000001</v>
      </c>
      <c r="D423">
        <v>0.25392999999999999</v>
      </c>
      <c r="E423">
        <v>0.23220499999999999</v>
      </c>
      <c r="F423">
        <f t="shared" si="30"/>
        <v>0.3631105</v>
      </c>
      <c r="G423">
        <f t="shared" si="31"/>
        <v>0.24306749999999999</v>
      </c>
      <c r="H423">
        <f t="shared" si="32"/>
        <v>0.66940366637703952</v>
      </c>
      <c r="I423">
        <f t="shared" si="33"/>
        <v>-0.57905164208597393</v>
      </c>
      <c r="J423">
        <f t="shared" si="34"/>
        <v>-0.76238799474288854</v>
      </c>
    </row>
    <row r="424" spans="1:10">
      <c r="A424" t="s">
        <v>1083</v>
      </c>
      <c r="B424">
        <v>4.1756830000000003</v>
      </c>
      <c r="C424">
        <v>4.8508259999999996</v>
      </c>
      <c r="D424">
        <v>4.4120290000000004</v>
      </c>
      <c r="E424">
        <v>1.6309659999999999</v>
      </c>
      <c r="F424">
        <f t="shared" si="30"/>
        <v>4.5132545000000004</v>
      </c>
      <c r="G424">
        <f t="shared" si="31"/>
        <v>3.0214975000000002</v>
      </c>
      <c r="H424">
        <f t="shared" si="32"/>
        <v>0.6694719963166269</v>
      </c>
      <c r="I424">
        <f t="shared" si="33"/>
        <v>-0.57890438529758159</v>
      </c>
      <c r="J424">
        <f t="shared" si="34"/>
        <v>-0.7621711103716331</v>
      </c>
    </row>
    <row r="425" spans="1:10">
      <c r="A425" t="s">
        <v>575</v>
      </c>
      <c r="B425">
        <v>2.8819460000000001</v>
      </c>
      <c r="C425">
        <v>2.5991249999999999</v>
      </c>
      <c r="D425">
        <v>1.815598</v>
      </c>
      <c r="E425">
        <v>1.8576429999999999</v>
      </c>
      <c r="F425">
        <f t="shared" si="30"/>
        <v>2.7405355</v>
      </c>
      <c r="G425">
        <f t="shared" si="31"/>
        <v>1.8366205</v>
      </c>
      <c r="H425">
        <f t="shared" si="32"/>
        <v>0.67016847619744391</v>
      </c>
      <c r="I425">
        <f t="shared" si="33"/>
        <v>-0.57740426913763898</v>
      </c>
      <c r="J425">
        <f t="shared" si="34"/>
        <v>-0.75996169270259772</v>
      </c>
    </row>
    <row r="426" spans="1:10">
      <c r="A426" t="s">
        <v>537</v>
      </c>
      <c r="B426">
        <v>4.7115220000000004</v>
      </c>
      <c r="C426">
        <v>4.8114949999999999</v>
      </c>
      <c r="D426">
        <v>2.3805909999999999</v>
      </c>
      <c r="E426">
        <v>4.0027780000000002</v>
      </c>
      <c r="F426">
        <f t="shared" si="30"/>
        <v>4.7615084999999997</v>
      </c>
      <c r="G426">
        <f t="shared" si="31"/>
        <v>3.1916845</v>
      </c>
      <c r="H426">
        <f t="shared" si="32"/>
        <v>0.67030952480710693</v>
      </c>
      <c r="I426">
        <f t="shared" si="33"/>
        <v>-0.57710066082734424</v>
      </c>
      <c r="J426">
        <f t="shared" si="34"/>
        <v>-0.75951452895412053</v>
      </c>
    </row>
    <row r="427" spans="1:10">
      <c r="A427" t="s">
        <v>1227</v>
      </c>
      <c r="B427">
        <v>0.569631</v>
      </c>
      <c r="C427">
        <v>0.58668799999999999</v>
      </c>
      <c r="D427">
        <v>0.48246699999999998</v>
      </c>
      <c r="E427">
        <v>0.29302099999999998</v>
      </c>
      <c r="F427">
        <f t="shared" si="30"/>
        <v>0.57815949999999994</v>
      </c>
      <c r="G427">
        <f t="shared" si="31"/>
        <v>0.38774399999999998</v>
      </c>
      <c r="H427">
        <f t="shared" si="32"/>
        <v>0.67065230269501763</v>
      </c>
      <c r="I427">
        <f t="shared" si="33"/>
        <v>-0.57636309476148928</v>
      </c>
      <c r="J427">
        <f t="shared" si="34"/>
        <v>-0.75842821874595434</v>
      </c>
    </row>
    <row r="428" spans="1:10">
      <c r="A428" t="s">
        <v>2200</v>
      </c>
      <c r="B428">
        <v>1.747511</v>
      </c>
      <c r="C428">
        <v>0.34086899999999998</v>
      </c>
      <c r="D428">
        <v>0.66021700000000005</v>
      </c>
      <c r="E428">
        <v>0.740846</v>
      </c>
      <c r="F428">
        <f t="shared" si="30"/>
        <v>1.04419</v>
      </c>
      <c r="G428">
        <f t="shared" si="31"/>
        <v>0.70053150000000008</v>
      </c>
      <c r="H428">
        <f t="shared" si="32"/>
        <v>0.67088508796291879</v>
      </c>
      <c r="I428">
        <f t="shared" si="33"/>
        <v>-0.57586241821337014</v>
      </c>
      <c r="J428">
        <f t="shared" si="34"/>
        <v>-0.75769080677651834</v>
      </c>
    </row>
    <row r="429" spans="1:10">
      <c r="A429" t="s">
        <v>1081</v>
      </c>
      <c r="B429">
        <v>0.88823799999999997</v>
      </c>
      <c r="C429">
        <v>0.28842800000000002</v>
      </c>
      <c r="D429">
        <v>0.29836699999999999</v>
      </c>
      <c r="E429">
        <v>0.49205399999999999</v>
      </c>
      <c r="F429">
        <f t="shared" si="30"/>
        <v>0.58833299999999999</v>
      </c>
      <c r="G429">
        <f t="shared" si="31"/>
        <v>0.39521050000000002</v>
      </c>
      <c r="H429">
        <f t="shared" si="32"/>
        <v>0.67174627294406408</v>
      </c>
      <c r="I429">
        <f t="shared" si="33"/>
        <v>-0.57401168314468953</v>
      </c>
      <c r="J429">
        <f t="shared" si="34"/>
        <v>-0.7549649866896242</v>
      </c>
    </row>
    <row r="430" spans="1:10">
      <c r="A430" t="s">
        <v>1902</v>
      </c>
      <c r="B430">
        <v>0.98961299999999996</v>
      </c>
      <c r="C430">
        <v>0.66862699999999997</v>
      </c>
      <c r="D430">
        <v>0.40628799999999998</v>
      </c>
      <c r="E430">
        <v>0.707673</v>
      </c>
      <c r="F430">
        <f t="shared" si="30"/>
        <v>0.82911999999999997</v>
      </c>
      <c r="G430">
        <f t="shared" si="31"/>
        <v>0.55698049999999999</v>
      </c>
      <c r="H430">
        <f t="shared" si="32"/>
        <v>0.6717730847163258</v>
      </c>
      <c r="I430">
        <f t="shared" si="33"/>
        <v>-0.57395410122647739</v>
      </c>
      <c r="J430">
        <f t="shared" si="34"/>
        <v>-0.75488017825217646</v>
      </c>
    </row>
    <row r="431" spans="1:10">
      <c r="A431" t="s">
        <v>1097</v>
      </c>
      <c r="B431">
        <v>5.5128680000000001</v>
      </c>
      <c r="C431">
        <v>3.2022010000000001</v>
      </c>
      <c r="D431">
        <v>2.9201920000000001</v>
      </c>
      <c r="E431">
        <v>2.9523250000000001</v>
      </c>
      <c r="F431">
        <f t="shared" si="30"/>
        <v>4.3575344999999999</v>
      </c>
      <c r="G431">
        <f t="shared" si="31"/>
        <v>2.9362585000000001</v>
      </c>
      <c r="H431">
        <f t="shared" si="32"/>
        <v>0.67383482563362385</v>
      </c>
      <c r="I431">
        <f t="shared" si="33"/>
        <v>-0.5695331020605795</v>
      </c>
      <c r="J431">
        <f t="shared" si="34"/>
        <v>-0.74836879337895512</v>
      </c>
    </row>
    <row r="432" spans="1:10">
      <c r="A432" t="s">
        <v>2458</v>
      </c>
      <c r="B432">
        <v>30.822818999999999</v>
      </c>
      <c r="C432">
        <v>32.592308000000003</v>
      </c>
      <c r="D432">
        <v>22.180762999999999</v>
      </c>
      <c r="E432">
        <v>20.555702</v>
      </c>
      <c r="F432">
        <f t="shared" si="30"/>
        <v>31.707563499999999</v>
      </c>
      <c r="G432">
        <f t="shared" si="31"/>
        <v>21.368232499999998</v>
      </c>
      <c r="H432">
        <f t="shared" si="32"/>
        <v>0.67391594122329834</v>
      </c>
      <c r="I432">
        <f t="shared" si="33"/>
        <v>-0.56935944226830737</v>
      </c>
      <c r="J432">
        <f t="shared" si="34"/>
        <v>-0.74811302184359507</v>
      </c>
    </row>
    <row r="433" spans="1:10">
      <c r="A433" t="s">
        <v>51</v>
      </c>
      <c r="B433">
        <v>9.0078899999999997</v>
      </c>
      <c r="C433">
        <v>7.6957700000000004</v>
      </c>
      <c r="D433">
        <v>6.3990289999999996</v>
      </c>
      <c r="E433">
        <v>4.8597260000000002</v>
      </c>
      <c r="F433">
        <f t="shared" si="30"/>
        <v>8.3518299999999996</v>
      </c>
      <c r="G433">
        <f t="shared" si="31"/>
        <v>5.6293775000000004</v>
      </c>
      <c r="H433">
        <f t="shared" si="32"/>
        <v>0.67402922473278315</v>
      </c>
      <c r="I433">
        <f t="shared" si="33"/>
        <v>-0.56911694938082091</v>
      </c>
      <c r="J433">
        <f t="shared" si="34"/>
        <v>-0.74775587078787387</v>
      </c>
    </row>
    <row r="434" spans="1:10">
      <c r="A434" t="s">
        <v>2747</v>
      </c>
      <c r="B434">
        <v>1.573726</v>
      </c>
      <c r="C434">
        <v>0.74728899999999998</v>
      </c>
      <c r="D434">
        <v>0.81892299999999996</v>
      </c>
      <c r="E434">
        <v>0.74637399999999998</v>
      </c>
      <c r="F434">
        <f t="shared" si="30"/>
        <v>1.1605075</v>
      </c>
      <c r="G434">
        <f t="shared" si="31"/>
        <v>0.78264849999999997</v>
      </c>
      <c r="H434">
        <f t="shared" si="32"/>
        <v>0.67440193191340858</v>
      </c>
      <c r="I434">
        <f t="shared" si="33"/>
        <v>-0.56831942581095274</v>
      </c>
      <c r="J434">
        <f t="shared" si="34"/>
        <v>-0.74658125330571412</v>
      </c>
    </row>
    <row r="435" spans="1:10">
      <c r="A435" t="s">
        <v>1304</v>
      </c>
      <c r="B435">
        <v>4.4363619999999999</v>
      </c>
      <c r="C435">
        <v>3.0415990000000002</v>
      </c>
      <c r="D435">
        <v>1.9489110000000001</v>
      </c>
      <c r="E435">
        <v>3.0960709999999998</v>
      </c>
      <c r="F435">
        <f t="shared" si="30"/>
        <v>3.7389805000000003</v>
      </c>
      <c r="G435">
        <f t="shared" si="31"/>
        <v>2.522491</v>
      </c>
      <c r="H435">
        <f t="shared" si="32"/>
        <v>0.67464673859625635</v>
      </c>
      <c r="I435">
        <f t="shared" si="33"/>
        <v>-0.56779582514491556</v>
      </c>
      <c r="J435">
        <f t="shared" si="34"/>
        <v>-0.74581007798346077</v>
      </c>
    </row>
    <row r="436" spans="1:10">
      <c r="A436" t="s">
        <v>2793</v>
      </c>
      <c r="B436">
        <v>22.119053000000001</v>
      </c>
      <c r="C436">
        <v>14.018231999999999</v>
      </c>
      <c r="D436">
        <v>13.394793999999999</v>
      </c>
      <c r="E436">
        <v>10.996582</v>
      </c>
      <c r="F436">
        <f t="shared" si="30"/>
        <v>18.068642499999999</v>
      </c>
      <c r="G436">
        <f t="shared" si="31"/>
        <v>12.195688000000001</v>
      </c>
      <c r="H436">
        <f t="shared" si="32"/>
        <v>0.67496426474761462</v>
      </c>
      <c r="I436">
        <f t="shared" si="33"/>
        <v>-0.56711697262928784</v>
      </c>
      <c r="J436">
        <f t="shared" si="34"/>
        <v>-0.74481024291551889</v>
      </c>
    </row>
    <row r="437" spans="1:10">
      <c r="A437" t="s">
        <v>32</v>
      </c>
      <c r="B437">
        <v>5.5514869999999998</v>
      </c>
      <c r="C437">
        <v>2.051768</v>
      </c>
      <c r="D437">
        <v>2.8821029999999999</v>
      </c>
      <c r="E437">
        <v>2.255709</v>
      </c>
      <c r="F437">
        <f t="shared" si="30"/>
        <v>3.8016274999999999</v>
      </c>
      <c r="G437">
        <f t="shared" si="31"/>
        <v>2.5689060000000001</v>
      </c>
      <c r="H437">
        <f t="shared" si="32"/>
        <v>0.67573848305758522</v>
      </c>
      <c r="I437">
        <f t="shared" si="33"/>
        <v>-0.56546307647707739</v>
      </c>
      <c r="J437">
        <f t="shared" si="34"/>
        <v>-0.74237433329797098</v>
      </c>
    </row>
    <row r="438" spans="1:10">
      <c r="A438" t="s">
        <v>2871</v>
      </c>
      <c r="B438">
        <v>2.317142</v>
      </c>
      <c r="C438">
        <v>1.658458</v>
      </c>
      <c r="D438">
        <v>1.4156580000000001</v>
      </c>
      <c r="E438">
        <v>1.271601</v>
      </c>
      <c r="F438">
        <f t="shared" si="30"/>
        <v>1.9878</v>
      </c>
      <c r="G438">
        <f t="shared" si="31"/>
        <v>1.3436295</v>
      </c>
      <c r="H438">
        <f t="shared" si="32"/>
        <v>0.67593797162692426</v>
      </c>
      <c r="I438">
        <f t="shared" si="33"/>
        <v>-0.56503723319070276</v>
      </c>
      <c r="J438">
        <f t="shared" si="34"/>
        <v>-0.74174713808050718</v>
      </c>
    </row>
    <row r="439" spans="1:10">
      <c r="A439" t="s">
        <v>2885</v>
      </c>
      <c r="B439">
        <v>1.3468389999999999</v>
      </c>
      <c r="C439">
        <v>1.8321700000000001</v>
      </c>
      <c r="D439">
        <v>0.93319200000000002</v>
      </c>
      <c r="E439">
        <v>1.2163139999999999</v>
      </c>
      <c r="F439">
        <f t="shared" si="30"/>
        <v>1.5895044999999999</v>
      </c>
      <c r="G439">
        <f t="shared" si="31"/>
        <v>1.0747529999999998</v>
      </c>
      <c r="H439">
        <f t="shared" si="32"/>
        <v>0.67615599704184537</v>
      </c>
      <c r="I439">
        <f t="shared" si="33"/>
        <v>-0.56457196347586125</v>
      </c>
      <c r="J439">
        <f t="shared" si="34"/>
        <v>-0.74106187439474225</v>
      </c>
    </row>
    <row r="440" spans="1:10">
      <c r="A440" t="s">
        <v>937</v>
      </c>
      <c r="B440">
        <v>0.68066099999999996</v>
      </c>
      <c r="C440">
        <v>0.704681</v>
      </c>
      <c r="D440">
        <v>0.53325199999999995</v>
      </c>
      <c r="E440">
        <v>0.40359499999999998</v>
      </c>
      <c r="F440">
        <f t="shared" si="30"/>
        <v>0.69267100000000004</v>
      </c>
      <c r="G440">
        <f t="shared" si="31"/>
        <v>0.46842349999999999</v>
      </c>
      <c r="H440">
        <f t="shared" si="32"/>
        <v>0.67625683766174705</v>
      </c>
      <c r="I440">
        <f t="shared" si="33"/>
        <v>-0.56435681872303323</v>
      </c>
      <c r="J440">
        <f t="shared" si="34"/>
        <v>-0.7407450025210891</v>
      </c>
    </row>
    <row r="441" spans="1:10">
      <c r="A441" t="s">
        <v>2534</v>
      </c>
      <c r="B441">
        <v>6.1500820000000003</v>
      </c>
      <c r="C441">
        <v>3.4021330000000001</v>
      </c>
      <c r="D441">
        <v>4.2469749999999999</v>
      </c>
      <c r="E441">
        <v>2.222537</v>
      </c>
      <c r="F441">
        <f t="shared" si="30"/>
        <v>4.7761075000000002</v>
      </c>
      <c r="G441">
        <f t="shared" si="31"/>
        <v>3.234756</v>
      </c>
      <c r="H441">
        <f t="shared" si="32"/>
        <v>0.67727872540557343</v>
      </c>
      <c r="I441">
        <f t="shared" si="33"/>
        <v>-0.56217841617389086</v>
      </c>
      <c r="J441">
        <f t="shared" si="34"/>
        <v>-0.73753658359269703</v>
      </c>
    </row>
    <row r="442" spans="1:10">
      <c r="A442" t="s">
        <v>2242</v>
      </c>
      <c r="B442">
        <v>4.368779</v>
      </c>
      <c r="C442">
        <v>2.150096</v>
      </c>
      <c r="D442">
        <v>3.0027189999999999</v>
      </c>
      <c r="E442">
        <v>1.4153469999999999</v>
      </c>
      <c r="F442">
        <f t="shared" si="30"/>
        <v>3.2594374999999998</v>
      </c>
      <c r="G442">
        <f t="shared" si="31"/>
        <v>2.2090329999999998</v>
      </c>
      <c r="H442">
        <f t="shared" si="32"/>
        <v>0.67773442503499448</v>
      </c>
      <c r="I442">
        <f t="shared" si="33"/>
        <v>-0.56120804091211174</v>
      </c>
      <c r="J442">
        <f t="shared" si="34"/>
        <v>-0.73610738477048621</v>
      </c>
    </row>
    <row r="443" spans="1:10">
      <c r="A443" t="s">
        <v>39</v>
      </c>
      <c r="B443">
        <v>3.4081299999999999</v>
      </c>
      <c r="C443">
        <v>2.8383889999999998</v>
      </c>
      <c r="D443">
        <v>2.3488500000000001</v>
      </c>
      <c r="E443">
        <v>1.885286</v>
      </c>
      <c r="F443">
        <f t="shared" si="30"/>
        <v>3.1232594999999996</v>
      </c>
      <c r="G443">
        <f t="shared" si="31"/>
        <v>2.1170680000000002</v>
      </c>
      <c r="H443">
        <f t="shared" si="32"/>
        <v>0.677839289370608</v>
      </c>
      <c r="I443">
        <f t="shared" si="33"/>
        <v>-0.56098483319474479</v>
      </c>
      <c r="J443">
        <f t="shared" si="34"/>
        <v>-0.73577863751225092</v>
      </c>
    </row>
    <row r="444" spans="1:10">
      <c r="A444" t="s">
        <v>1272</v>
      </c>
      <c r="B444">
        <v>2.1385290000000001</v>
      </c>
      <c r="C444">
        <v>1.8715010000000001</v>
      </c>
      <c r="D444">
        <v>1.422007</v>
      </c>
      <c r="E444">
        <v>1.2992440000000001</v>
      </c>
      <c r="F444">
        <f t="shared" si="30"/>
        <v>2.0050150000000002</v>
      </c>
      <c r="G444">
        <f t="shared" si="31"/>
        <v>1.3606255</v>
      </c>
      <c r="H444">
        <f t="shared" si="32"/>
        <v>0.67861113258504291</v>
      </c>
      <c r="I444">
        <f t="shared" si="33"/>
        <v>-0.55934299729722081</v>
      </c>
      <c r="J444">
        <f t="shared" si="34"/>
        <v>-0.73336049061235709</v>
      </c>
    </row>
    <row r="445" spans="1:10">
      <c r="A445" t="s">
        <v>945</v>
      </c>
      <c r="B445">
        <v>3.1426240000000001</v>
      </c>
      <c r="C445">
        <v>1.0324390000000001</v>
      </c>
      <c r="D445">
        <v>1.479141</v>
      </c>
      <c r="E445">
        <v>1.3545309999999999</v>
      </c>
      <c r="F445">
        <f t="shared" si="30"/>
        <v>2.0875314999999999</v>
      </c>
      <c r="G445">
        <f t="shared" si="31"/>
        <v>1.416836</v>
      </c>
      <c r="H445">
        <f t="shared" si="32"/>
        <v>0.67871359066917081</v>
      </c>
      <c r="I445">
        <f t="shared" si="33"/>
        <v>-0.55912519271793537</v>
      </c>
      <c r="J445">
        <f t="shared" si="34"/>
        <v>-0.73303970126369189</v>
      </c>
    </row>
    <row r="446" spans="1:10">
      <c r="A446" t="s">
        <v>583</v>
      </c>
      <c r="B446">
        <v>2.6985049999999999</v>
      </c>
      <c r="C446">
        <v>2.0321030000000002</v>
      </c>
      <c r="D446">
        <v>1.1045940000000001</v>
      </c>
      <c r="E446">
        <v>2.1064340000000001</v>
      </c>
      <c r="F446">
        <f t="shared" si="30"/>
        <v>2.3653040000000001</v>
      </c>
      <c r="G446">
        <f t="shared" si="31"/>
        <v>1.6055140000000001</v>
      </c>
      <c r="H446">
        <f t="shared" si="32"/>
        <v>0.67877701978265803</v>
      </c>
      <c r="I446">
        <f t="shared" si="33"/>
        <v>-0.55899037209105507</v>
      </c>
      <c r="J446">
        <f t="shared" si="34"/>
        <v>-0.73284113325733757</v>
      </c>
    </row>
    <row r="447" spans="1:10">
      <c r="A447" t="s">
        <v>178</v>
      </c>
      <c r="B447">
        <v>1.496488</v>
      </c>
      <c r="C447">
        <v>0.85872700000000002</v>
      </c>
      <c r="D447">
        <v>0.60943099999999994</v>
      </c>
      <c r="E447">
        <v>0.98963699999999999</v>
      </c>
      <c r="F447">
        <f t="shared" si="30"/>
        <v>1.1776075000000001</v>
      </c>
      <c r="G447">
        <f t="shared" si="31"/>
        <v>0.79953399999999997</v>
      </c>
      <c r="H447">
        <f t="shared" si="32"/>
        <v>0.67894778183732685</v>
      </c>
      <c r="I447">
        <f t="shared" si="33"/>
        <v>-0.55862747443985539</v>
      </c>
      <c r="J447">
        <f t="shared" si="34"/>
        <v>-0.73230664632624376</v>
      </c>
    </row>
    <row r="448" spans="1:10">
      <c r="A448" t="s">
        <v>1130</v>
      </c>
      <c r="B448">
        <v>1.3564940000000001</v>
      </c>
      <c r="C448">
        <v>1.645348</v>
      </c>
      <c r="D448">
        <v>1.3331310000000001</v>
      </c>
      <c r="E448">
        <v>0.707673</v>
      </c>
      <c r="F448">
        <f t="shared" si="30"/>
        <v>1.5009209999999999</v>
      </c>
      <c r="G448">
        <f t="shared" si="31"/>
        <v>1.020402</v>
      </c>
      <c r="H448">
        <f t="shared" si="32"/>
        <v>0.67985057174894614</v>
      </c>
      <c r="I448">
        <f t="shared" si="33"/>
        <v>-0.55671041188724368</v>
      </c>
      <c r="J448">
        <f t="shared" si="34"/>
        <v>-0.72948313706110246</v>
      </c>
    </row>
    <row r="449" spans="1:10">
      <c r="A449" t="s">
        <v>333</v>
      </c>
      <c r="B449">
        <v>0.49722</v>
      </c>
      <c r="C449">
        <v>0.60635300000000003</v>
      </c>
      <c r="D449">
        <v>0.67926200000000003</v>
      </c>
      <c r="E449">
        <v>7.1873000000000006E-2</v>
      </c>
      <c r="F449">
        <f t="shared" si="30"/>
        <v>0.55178649999999996</v>
      </c>
      <c r="G449">
        <f t="shared" si="31"/>
        <v>0.3755675</v>
      </c>
      <c r="H449">
        <f t="shared" si="32"/>
        <v>0.68063916025491744</v>
      </c>
      <c r="I449">
        <f t="shared" si="33"/>
        <v>-0.55503793641386512</v>
      </c>
      <c r="J449">
        <f t="shared" si="34"/>
        <v>-0.72701986324232559</v>
      </c>
    </row>
    <row r="450" spans="1:10">
      <c r="A450" t="s">
        <v>707</v>
      </c>
      <c r="B450">
        <v>9.3651160000000004</v>
      </c>
      <c r="C450">
        <v>13.811743999999999</v>
      </c>
      <c r="D450">
        <v>6.0943139999999998</v>
      </c>
      <c r="E450">
        <v>9.68628</v>
      </c>
      <c r="F450">
        <f t="shared" si="30"/>
        <v>11.588429999999999</v>
      </c>
      <c r="G450">
        <f t="shared" si="31"/>
        <v>7.8902970000000003</v>
      </c>
      <c r="H450">
        <f t="shared" si="32"/>
        <v>0.68087713348572676</v>
      </c>
      <c r="I450">
        <f t="shared" si="33"/>
        <v>-0.55453361222027675</v>
      </c>
      <c r="J450">
        <f t="shared" si="34"/>
        <v>-0.7262770789073586</v>
      </c>
    </row>
    <row r="451" spans="1:10">
      <c r="A451" t="s">
        <v>456</v>
      </c>
      <c r="B451">
        <v>1.7088920000000001</v>
      </c>
      <c r="C451">
        <v>1.6748460000000001</v>
      </c>
      <c r="D451">
        <v>0.88875400000000004</v>
      </c>
      <c r="E451">
        <v>1.4153469999999999</v>
      </c>
      <c r="F451">
        <f t="shared" si="30"/>
        <v>1.6918690000000001</v>
      </c>
      <c r="G451">
        <f t="shared" si="31"/>
        <v>1.1520505000000001</v>
      </c>
      <c r="H451">
        <f t="shared" si="32"/>
        <v>0.68093363020422981</v>
      </c>
      <c r="I451">
        <f t="shared" si="33"/>
        <v>-0.55441390757726627</v>
      </c>
      <c r="J451">
        <f t="shared" si="34"/>
        <v>-0.72610077419150043</v>
      </c>
    </row>
    <row r="452" spans="1:10">
      <c r="A452" t="s">
        <v>1085</v>
      </c>
      <c r="B452">
        <v>1.5882080000000001</v>
      </c>
      <c r="C452">
        <v>2.2222029999999999</v>
      </c>
      <c r="D452">
        <v>1.8981250000000001</v>
      </c>
      <c r="E452">
        <v>0.69661600000000001</v>
      </c>
      <c r="F452">
        <f t="shared" ref="F452:F515" si="35">AVERAGE(B452:C452)</f>
        <v>1.9052055000000001</v>
      </c>
      <c r="G452">
        <f t="shared" ref="G452:G515" si="36">AVERAGE(D452:E452)</f>
        <v>1.2973705</v>
      </c>
      <c r="H452">
        <f t="shared" ref="H452:H515" si="37">G452/F452</f>
        <v>0.68096092521252949</v>
      </c>
      <c r="I452">
        <f t="shared" ref="I452:I515" si="38">LOG(H452,2)</f>
        <v>-0.55435607876377468</v>
      </c>
      <c r="J452">
        <f t="shared" ref="J452:J515" si="39">(I452-$N$5)/$M$5</f>
        <v>-0.72601560211901739</v>
      </c>
    </row>
    <row r="453" spans="1:10">
      <c r="A453" t="s">
        <v>2327</v>
      </c>
      <c r="B453">
        <v>2.68885</v>
      </c>
      <c r="C453">
        <v>0.93738900000000003</v>
      </c>
      <c r="D453">
        <v>1.1045940000000001</v>
      </c>
      <c r="E453">
        <v>1.3655889999999999</v>
      </c>
      <c r="F453">
        <f t="shared" si="35"/>
        <v>1.8131195</v>
      </c>
      <c r="G453">
        <f t="shared" si="36"/>
        <v>1.2350915</v>
      </c>
      <c r="H453">
        <f t="shared" si="37"/>
        <v>0.68119696467883117</v>
      </c>
      <c r="I453">
        <f t="shared" si="38"/>
        <v>-0.55385608830977062</v>
      </c>
      <c r="J453">
        <f t="shared" si="39"/>
        <v>-0.72527920065030194</v>
      </c>
    </row>
    <row r="454" spans="1:10">
      <c r="A454" t="s">
        <v>2126</v>
      </c>
      <c r="B454">
        <v>3.9053499999999999</v>
      </c>
      <c r="C454">
        <v>3.520127</v>
      </c>
      <c r="D454">
        <v>2.9519329999999999</v>
      </c>
      <c r="E454">
        <v>2.1064340000000001</v>
      </c>
      <c r="F454">
        <f t="shared" si="35"/>
        <v>3.7127384999999999</v>
      </c>
      <c r="G454">
        <f t="shared" si="36"/>
        <v>2.5291835000000003</v>
      </c>
      <c r="H454">
        <f t="shared" si="37"/>
        <v>0.68121778573955594</v>
      </c>
      <c r="I454">
        <f t="shared" si="38"/>
        <v>-0.55381199242627155</v>
      </c>
      <c r="J454">
        <f t="shared" si="39"/>
        <v>-0.72521425486361146</v>
      </c>
    </row>
    <row r="455" spans="1:10">
      <c r="A455" t="s">
        <v>2651</v>
      </c>
      <c r="B455">
        <v>3.1764160000000001</v>
      </c>
      <c r="C455">
        <v>2.78267</v>
      </c>
      <c r="D455">
        <v>2.7170480000000001</v>
      </c>
      <c r="E455">
        <v>1.3434740000000001</v>
      </c>
      <c r="F455">
        <f t="shared" si="35"/>
        <v>2.9795430000000001</v>
      </c>
      <c r="G455">
        <f t="shared" si="36"/>
        <v>2.0302610000000003</v>
      </c>
      <c r="H455">
        <f t="shared" si="37"/>
        <v>0.68140013418165146</v>
      </c>
      <c r="I455">
        <f t="shared" si="38"/>
        <v>-0.55342586335685395</v>
      </c>
      <c r="J455">
        <f t="shared" si="39"/>
        <v>-0.72464555197827485</v>
      </c>
    </row>
    <row r="456" spans="1:10">
      <c r="A456" t="s">
        <v>103</v>
      </c>
      <c r="B456">
        <v>4.2191299999999998</v>
      </c>
      <c r="C456">
        <v>3.7102270000000002</v>
      </c>
      <c r="D456">
        <v>2.4694669999999999</v>
      </c>
      <c r="E456">
        <v>2.9357389999999999</v>
      </c>
      <c r="F456">
        <f t="shared" si="35"/>
        <v>3.9646784999999998</v>
      </c>
      <c r="G456">
        <f t="shared" si="36"/>
        <v>2.7026029999999999</v>
      </c>
      <c r="H456">
        <f t="shared" si="37"/>
        <v>0.68167015307798606</v>
      </c>
      <c r="I456">
        <f t="shared" si="38"/>
        <v>-0.55285427885174809</v>
      </c>
      <c r="J456">
        <f t="shared" si="39"/>
        <v>-0.723803704567621</v>
      </c>
    </row>
    <row r="457" spans="1:10">
      <c r="A457" t="s">
        <v>758</v>
      </c>
      <c r="B457">
        <v>0.63721399999999995</v>
      </c>
      <c r="C457">
        <v>0.537524</v>
      </c>
      <c r="D457">
        <v>0.52055600000000002</v>
      </c>
      <c r="E457">
        <v>0.28196399999999999</v>
      </c>
      <c r="F457">
        <f t="shared" si="35"/>
        <v>0.58736900000000003</v>
      </c>
      <c r="G457">
        <f t="shared" si="36"/>
        <v>0.40126000000000001</v>
      </c>
      <c r="H457">
        <f t="shared" si="37"/>
        <v>0.68314807216587869</v>
      </c>
      <c r="I457">
        <f t="shared" si="38"/>
        <v>-0.54972977870527395</v>
      </c>
      <c r="J457">
        <f t="shared" si="39"/>
        <v>-0.71920184371520046</v>
      </c>
    </row>
    <row r="458" spans="1:10">
      <c r="A458" t="s">
        <v>2354</v>
      </c>
      <c r="B458">
        <v>3.2150349999999999</v>
      </c>
      <c r="C458">
        <v>2.317253</v>
      </c>
      <c r="D458">
        <v>2.1837960000000001</v>
      </c>
      <c r="E458">
        <v>1.5977939999999999</v>
      </c>
      <c r="F458">
        <f t="shared" si="35"/>
        <v>2.7661439999999997</v>
      </c>
      <c r="G458">
        <f t="shared" si="36"/>
        <v>1.890795</v>
      </c>
      <c r="H458">
        <f t="shared" si="37"/>
        <v>0.68354901263274803</v>
      </c>
      <c r="I458">
        <f t="shared" si="38"/>
        <v>-0.54888330753580739</v>
      </c>
      <c r="J458">
        <f t="shared" si="39"/>
        <v>-0.71795513468820094</v>
      </c>
    </row>
    <row r="459" spans="1:10">
      <c r="A459" t="s">
        <v>2909</v>
      </c>
      <c r="B459">
        <v>3.3405469999999999</v>
      </c>
      <c r="C459">
        <v>3.9298250000000001</v>
      </c>
      <c r="D459">
        <v>1.8854280000000001</v>
      </c>
      <c r="E459">
        <v>3.0850140000000001</v>
      </c>
      <c r="F459">
        <f t="shared" si="35"/>
        <v>3.635186</v>
      </c>
      <c r="G459">
        <f t="shared" si="36"/>
        <v>2.4852210000000001</v>
      </c>
      <c r="H459">
        <f t="shared" si="37"/>
        <v>0.68365717737689358</v>
      </c>
      <c r="I459">
        <f t="shared" si="38"/>
        <v>-0.54865503364201773</v>
      </c>
      <c r="J459">
        <f t="shared" si="39"/>
        <v>-0.71761892580799147</v>
      </c>
    </row>
    <row r="460" spans="1:10">
      <c r="A460" t="s">
        <v>2007</v>
      </c>
      <c r="B460">
        <v>3.8329390000000001</v>
      </c>
      <c r="C460">
        <v>1.9796609999999999</v>
      </c>
      <c r="D460">
        <v>2.2282329999999999</v>
      </c>
      <c r="E460">
        <v>1.752597</v>
      </c>
      <c r="F460">
        <f t="shared" si="35"/>
        <v>2.9062999999999999</v>
      </c>
      <c r="G460">
        <f t="shared" si="36"/>
        <v>1.990415</v>
      </c>
      <c r="H460">
        <f t="shared" si="37"/>
        <v>0.68486219591921005</v>
      </c>
      <c r="I460">
        <f t="shared" si="38"/>
        <v>-0.54611436851385331</v>
      </c>
      <c r="J460">
        <f t="shared" si="39"/>
        <v>-0.71387695530253215</v>
      </c>
    </row>
    <row r="461" spans="1:10">
      <c r="A461" t="s">
        <v>1698</v>
      </c>
      <c r="B461">
        <v>4.0694809999999997</v>
      </c>
      <c r="C461">
        <v>4.4444059999999999</v>
      </c>
      <c r="D461">
        <v>3.6375440000000001</v>
      </c>
      <c r="E461">
        <v>2.194893</v>
      </c>
      <c r="F461">
        <f t="shared" si="35"/>
        <v>4.2569435000000002</v>
      </c>
      <c r="G461">
        <f t="shared" si="36"/>
        <v>2.9162185000000003</v>
      </c>
      <c r="H461">
        <f t="shared" si="37"/>
        <v>0.68504984855918338</v>
      </c>
      <c r="I461">
        <f t="shared" si="38"/>
        <v>-0.54571912337985551</v>
      </c>
      <c r="J461">
        <f t="shared" si="39"/>
        <v>-0.71329482599416683</v>
      </c>
    </row>
    <row r="462" spans="1:10">
      <c r="A462" t="s">
        <v>1524</v>
      </c>
      <c r="B462">
        <v>0.33791700000000002</v>
      </c>
      <c r="C462">
        <v>0.24909600000000001</v>
      </c>
      <c r="D462">
        <v>0.20314399999999999</v>
      </c>
      <c r="E462">
        <v>0.19903299999999999</v>
      </c>
      <c r="F462">
        <f t="shared" si="35"/>
        <v>0.2935065</v>
      </c>
      <c r="G462">
        <f t="shared" si="36"/>
        <v>0.2010885</v>
      </c>
      <c r="H462">
        <f t="shared" si="37"/>
        <v>0.68512452024060799</v>
      </c>
      <c r="I462">
        <f t="shared" si="38"/>
        <v>-0.54556187556228442</v>
      </c>
      <c r="J462">
        <f t="shared" si="39"/>
        <v>-0.71306322652484833</v>
      </c>
    </row>
    <row r="463" spans="1:10">
      <c r="A463" t="s">
        <v>513</v>
      </c>
      <c r="B463">
        <v>2.1385290000000001</v>
      </c>
      <c r="C463">
        <v>1.579796</v>
      </c>
      <c r="D463">
        <v>1.1490320000000001</v>
      </c>
      <c r="E463">
        <v>1.3987609999999999</v>
      </c>
      <c r="F463">
        <f t="shared" si="35"/>
        <v>1.8591625000000001</v>
      </c>
      <c r="G463">
        <f t="shared" si="36"/>
        <v>1.2738965</v>
      </c>
      <c r="H463">
        <f t="shared" si="37"/>
        <v>0.68519911519299681</v>
      </c>
      <c r="I463">
        <f t="shared" si="38"/>
        <v>-0.54540480643611566</v>
      </c>
      <c r="J463">
        <f t="shared" si="39"/>
        <v>-0.71283189023777682</v>
      </c>
    </row>
    <row r="464" spans="1:10">
      <c r="A464" t="s">
        <v>2514</v>
      </c>
      <c r="B464">
        <v>0.94616599999999995</v>
      </c>
      <c r="C464">
        <v>0.90461400000000003</v>
      </c>
      <c r="D464">
        <v>0.83796800000000005</v>
      </c>
      <c r="E464">
        <v>0.43123800000000001</v>
      </c>
      <c r="F464">
        <f t="shared" si="35"/>
        <v>0.92538999999999993</v>
      </c>
      <c r="G464">
        <f t="shared" si="36"/>
        <v>0.63460300000000003</v>
      </c>
      <c r="H464">
        <f t="shared" si="37"/>
        <v>0.68576816261252016</v>
      </c>
      <c r="I464">
        <f t="shared" si="38"/>
        <v>-0.54420716743974651</v>
      </c>
      <c r="J464">
        <f t="shared" si="39"/>
        <v>-0.71106797032919788</v>
      </c>
    </row>
    <row r="465" spans="1:10">
      <c r="A465" t="s">
        <v>1361</v>
      </c>
      <c r="B465">
        <v>2.3654160000000002</v>
      </c>
      <c r="C465">
        <v>1.3405320000000001</v>
      </c>
      <c r="D465">
        <v>1.8727320000000001</v>
      </c>
      <c r="E465">
        <v>0.66897300000000004</v>
      </c>
      <c r="F465">
        <f t="shared" si="35"/>
        <v>1.8529740000000001</v>
      </c>
      <c r="G465">
        <f t="shared" si="36"/>
        <v>1.2708525000000002</v>
      </c>
      <c r="H465">
        <f t="shared" si="37"/>
        <v>0.68584475551195001</v>
      </c>
      <c r="I465">
        <f t="shared" si="38"/>
        <v>-0.54404604297842152</v>
      </c>
      <c r="J465">
        <f t="shared" si="39"/>
        <v>-0.71083066121856286</v>
      </c>
    </row>
    <row r="466" spans="1:10">
      <c r="A466" t="s">
        <v>1121</v>
      </c>
      <c r="B466">
        <v>1.342012</v>
      </c>
      <c r="C466">
        <v>1.26187</v>
      </c>
      <c r="D466">
        <v>1.0030220000000001</v>
      </c>
      <c r="E466">
        <v>0.78507499999999997</v>
      </c>
      <c r="F466">
        <f t="shared" si="35"/>
        <v>1.301941</v>
      </c>
      <c r="G466">
        <f t="shared" si="36"/>
        <v>0.89404850000000002</v>
      </c>
      <c r="H466">
        <f t="shared" si="37"/>
        <v>0.68670431302186508</v>
      </c>
      <c r="I466">
        <f t="shared" si="38"/>
        <v>-0.5422390700293922</v>
      </c>
      <c r="J466">
        <f t="shared" si="39"/>
        <v>-0.70816929534059847</v>
      </c>
    </row>
    <row r="467" spans="1:10">
      <c r="A467" t="s">
        <v>738</v>
      </c>
      <c r="B467">
        <v>1.28891</v>
      </c>
      <c r="C467">
        <v>1.3864190000000001</v>
      </c>
      <c r="D467">
        <v>1.396614</v>
      </c>
      <c r="E467">
        <v>0.44229600000000002</v>
      </c>
      <c r="F467">
        <f t="shared" si="35"/>
        <v>1.3376645</v>
      </c>
      <c r="G467">
        <f t="shared" si="36"/>
        <v>0.91945500000000002</v>
      </c>
      <c r="H467">
        <f t="shared" si="37"/>
        <v>0.68735845198852175</v>
      </c>
      <c r="I467">
        <f t="shared" si="38"/>
        <v>-0.54086544556539728</v>
      </c>
      <c r="J467">
        <f t="shared" si="39"/>
        <v>-0.7061461785697708</v>
      </c>
    </row>
    <row r="468" spans="1:10">
      <c r="A468" t="s">
        <v>1710</v>
      </c>
      <c r="B468">
        <v>2.1578390000000001</v>
      </c>
      <c r="C468">
        <v>1.2258169999999999</v>
      </c>
      <c r="D468">
        <v>1.060157</v>
      </c>
      <c r="E468">
        <v>1.2660720000000001</v>
      </c>
      <c r="F468">
        <f t="shared" si="35"/>
        <v>1.6918280000000001</v>
      </c>
      <c r="G468">
        <f t="shared" si="36"/>
        <v>1.1631145000000001</v>
      </c>
      <c r="H468">
        <f t="shared" si="37"/>
        <v>0.68748980392805892</v>
      </c>
      <c r="I468">
        <f t="shared" si="38"/>
        <v>-0.54058977762671023</v>
      </c>
      <c r="J468">
        <f t="shared" si="39"/>
        <v>-0.70574016626833347</v>
      </c>
    </row>
    <row r="469" spans="1:10">
      <c r="A469" t="s">
        <v>106</v>
      </c>
      <c r="B469">
        <v>2.0081899999999999</v>
      </c>
      <c r="C469">
        <v>1.6519029999999999</v>
      </c>
      <c r="D469">
        <v>1.396614</v>
      </c>
      <c r="E469">
        <v>1.1223259999999999</v>
      </c>
      <c r="F469">
        <f t="shared" si="35"/>
        <v>1.8300464999999999</v>
      </c>
      <c r="G469">
        <f t="shared" si="36"/>
        <v>1.2594699999999999</v>
      </c>
      <c r="H469">
        <f t="shared" si="37"/>
        <v>0.68821748518411963</v>
      </c>
      <c r="I469">
        <f t="shared" si="38"/>
        <v>-0.53906354854340921</v>
      </c>
      <c r="J469">
        <f t="shared" si="39"/>
        <v>-0.70349228867479441</v>
      </c>
    </row>
    <row r="470" spans="1:10">
      <c r="A470" t="s">
        <v>790</v>
      </c>
      <c r="B470">
        <v>0.28481499999999998</v>
      </c>
      <c r="C470">
        <v>0.21632100000000001</v>
      </c>
      <c r="D470">
        <v>0.19044700000000001</v>
      </c>
      <c r="E470">
        <v>0.154804</v>
      </c>
      <c r="F470">
        <f t="shared" si="35"/>
        <v>0.25056800000000001</v>
      </c>
      <c r="G470">
        <f t="shared" si="36"/>
        <v>0.17262549999999999</v>
      </c>
      <c r="H470">
        <f t="shared" si="37"/>
        <v>0.68893673573640679</v>
      </c>
      <c r="I470">
        <f t="shared" si="38"/>
        <v>-0.53755658689230967</v>
      </c>
      <c r="J470">
        <f t="shared" si="39"/>
        <v>-0.70127278875378474</v>
      </c>
    </row>
    <row r="471" spans="1:10">
      <c r="A471" t="s">
        <v>1161</v>
      </c>
      <c r="B471">
        <v>1.342012</v>
      </c>
      <c r="C471">
        <v>0.61946400000000001</v>
      </c>
      <c r="D471">
        <v>0.88240600000000002</v>
      </c>
      <c r="E471">
        <v>0.469939</v>
      </c>
      <c r="F471">
        <f t="shared" si="35"/>
        <v>0.980738</v>
      </c>
      <c r="G471">
        <f t="shared" si="36"/>
        <v>0.67617250000000007</v>
      </c>
      <c r="H471">
        <f t="shared" si="37"/>
        <v>0.68945273865191326</v>
      </c>
      <c r="I471">
        <f t="shared" si="38"/>
        <v>-0.53647643517047405</v>
      </c>
      <c r="J471">
        <f t="shared" si="39"/>
        <v>-0.69968190775190708</v>
      </c>
    </row>
    <row r="472" spans="1:10">
      <c r="A472" t="s">
        <v>1039</v>
      </c>
      <c r="B472">
        <v>3.6639810000000002</v>
      </c>
      <c r="C472">
        <v>3.116984</v>
      </c>
      <c r="D472">
        <v>2.5519940000000001</v>
      </c>
      <c r="E472">
        <v>2.1340780000000001</v>
      </c>
      <c r="F472">
        <f t="shared" si="35"/>
        <v>3.3904825000000001</v>
      </c>
      <c r="G472">
        <f t="shared" si="36"/>
        <v>2.3430360000000001</v>
      </c>
      <c r="H472">
        <f t="shared" si="37"/>
        <v>0.69106270272741421</v>
      </c>
      <c r="I472">
        <f t="shared" si="38"/>
        <v>-0.53311147716842122</v>
      </c>
      <c r="J472">
        <f t="shared" si="39"/>
        <v>-0.69472589310196042</v>
      </c>
    </row>
    <row r="473" spans="1:10">
      <c r="A473" t="s">
        <v>22</v>
      </c>
      <c r="B473">
        <v>1.887505</v>
      </c>
      <c r="C473">
        <v>3.0481539999999998</v>
      </c>
      <c r="D473">
        <v>2.1012689999999998</v>
      </c>
      <c r="E473">
        <v>1.3103020000000001</v>
      </c>
      <c r="F473">
        <f t="shared" si="35"/>
        <v>2.4678294999999997</v>
      </c>
      <c r="G473">
        <f t="shared" si="36"/>
        <v>1.7057855</v>
      </c>
      <c r="H473">
        <f t="shared" si="37"/>
        <v>0.6912088132506724</v>
      </c>
      <c r="I473">
        <f t="shared" si="38"/>
        <v>-0.5328064822008266</v>
      </c>
      <c r="J473">
        <f t="shared" si="39"/>
        <v>-0.69427668704154699</v>
      </c>
    </row>
    <row r="474" spans="1:10">
      <c r="A474" t="s">
        <v>392</v>
      </c>
      <c r="B474">
        <v>9.6547999999999995E-2</v>
      </c>
      <c r="C474">
        <v>0.31137100000000001</v>
      </c>
      <c r="D474">
        <v>0.13331299999999999</v>
      </c>
      <c r="E474">
        <v>0.14927499999999999</v>
      </c>
      <c r="F474">
        <f t="shared" si="35"/>
        <v>0.20395950000000002</v>
      </c>
      <c r="G474">
        <f t="shared" si="36"/>
        <v>0.14129399999999998</v>
      </c>
      <c r="H474">
        <f t="shared" si="37"/>
        <v>0.69275517933707409</v>
      </c>
      <c r="I474">
        <f t="shared" si="38"/>
        <v>-0.52958250292880571</v>
      </c>
      <c r="J474">
        <f t="shared" si="39"/>
        <v>-0.6895283102435269</v>
      </c>
    </row>
    <row r="475" spans="1:10">
      <c r="A475" t="s">
        <v>1406</v>
      </c>
      <c r="B475">
        <v>0.82548200000000005</v>
      </c>
      <c r="C475">
        <v>1.776451</v>
      </c>
      <c r="D475">
        <v>0.63482400000000005</v>
      </c>
      <c r="E475">
        <v>1.1720839999999999</v>
      </c>
      <c r="F475">
        <f t="shared" si="35"/>
        <v>1.3009664999999999</v>
      </c>
      <c r="G475">
        <f t="shared" si="36"/>
        <v>0.90345399999999998</v>
      </c>
      <c r="H475">
        <f t="shared" si="37"/>
        <v>0.69444831976841837</v>
      </c>
      <c r="I475">
        <f t="shared" si="38"/>
        <v>-0.52606076077867381</v>
      </c>
      <c r="J475">
        <f t="shared" si="39"/>
        <v>-0.68434137903108971</v>
      </c>
    </row>
    <row r="476" spans="1:10">
      <c r="A476" t="s">
        <v>562</v>
      </c>
      <c r="B476">
        <v>1.057196</v>
      </c>
      <c r="C476">
        <v>1.065215</v>
      </c>
      <c r="D476">
        <v>0.84431599999999996</v>
      </c>
      <c r="E476">
        <v>0.63027200000000005</v>
      </c>
      <c r="F476">
        <f t="shared" si="35"/>
        <v>1.0612055</v>
      </c>
      <c r="G476">
        <f t="shared" si="36"/>
        <v>0.737294</v>
      </c>
      <c r="H476">
        <f t="shared" si="37"/>
        <v>0.69477024007131516</v>
      </c>
      <c r="I476">
        <f t="shared" si="38"/>
        <v>-0.525392136206141</v>
      </c>
      <c r="J476">
        <f t="shared" si="39"/>
        <v>-0.68335660799538434</v>
      </c>
    </row>
    <row r="477" spans="1:10">
      <c r="A477" t="s">
        <v>1695</v>
      </c>
      <c r="B477">
        <v>1.0185770000000001</v>
      </c>
      <c r="C477">
        <v>1.183208</v>
      </c>
      <c r="D477">
        <v>0.67291400000000001</v>
      </c>
      <c r="E477">
        <v>0.85694800000000004</v>
      </c>
      <c r="F477">
        <f t="shared" si="35"/>
        <v>1.1008925000000001</v>
      </c>
      <c r="G477">
        <f t="shared" si="36"/>
        <v>0.76493100000000003</v>
      </c>
      <c r="H477">
        <f t="shared" si="37"/>
        <v>0.69482805996044117</v>
      </c>
      <c r="I477">
        <f t="shared" si="38"/>
        <v>-0.52527207781609686</v>
      </c>
      <c r="J477">
        <f t="shared" si="39"/>
        <v>-0.68317978226990872</v>
      </c>
    </row>
    <row r="478" spans="1:10">
      <c r="A478" t="s">
        <v>812</v>
      </c>
      <c r="B478">
        <v>3.6012249999999999</v>
      </c>
      <c r="C478">
        <v>5.0769799999999998</v>
      </c>
      <c r="D478">
        <v>3.0408089999999999</v>
      </c>
      <c r="E478">
        <v>2.9910260000000002</v>
      </c>
      <c r="F478">
        <f t="shared" si="35"/>
        <v>4.3391025000000001</v>
      </c>
      <c r="G478">
        <f t="shared" si="36"/>
        <v>3.0159175</v>
      </c>
      <c r="H478">
        <f t="shared" si="37"/>
        <v>0.69505560193611471</v>
      </c>
      <c r="I478">
        <f t="shared" si="38"/>
        <v>-0.52479970204561954</v>
      </c>
      <c r="J478">
        <f t="shared" si="39"/>
        <v>-0.68248405256471267</v>
      </c>
    </row>
    <row r="479" spans="1:10">
      <c r="A479" t="s">
        <v>988</v>
      </c>
      <c r="B479">
        <v>0.168958</v>
      </c>
      <c r="C479">
        <v>1.0324390000000001</v>
      </c>
      <c r="D479">
        <v>0.64752100000000001</v>
      </c>
      <c r="E479">
        <v>0.187976</v>
      </c>
      <c r="F479">
        <f t="shared" si="35"/>
        <v>0.60069850000000002</v>
      </c>
      <c r="G479">
        <f t="shared" si="36"/>
        <v>0.41774850000000002</v>
      </c>
      <c r="H479">
        <f t="shared" si="37"/>
        <v>0.69543789438462056</v>
      </c>
      <c r="I479">
        <f t="shared" si="38"/>
        <v>-0.52400641328161679</v>
      </c>
      <c r="J479">
        <f t="shared" si="39"/>
        <v>-0.68131567223615075</v>
      </c>
    </row>
    <row r="480" spans="1:10">
      <c r="A480" t="s">
        <v>1962</v>
      </c>
      <c r="B480">
        <v>2.4571360000000002</v>
      </c>
      <c r="C480">
        <v>2.002605</v>
      </c>
      <c r="D480">
        <v>1.8092490000000001</v>
      </c>
      <c r="E480">
        <v>1.2937149999999999</v>
      </c>
      <c r="F480">
        <f t="shared" si="35"/>
        <v>2.2298705000000001</v>
      </c>
      <c r="G480">
        <f t="shared" si="36"/>
        <v>1.551482</v>
      </c>
      <c r="H480">
        <f t="shared" si="37"/>
        <v>0.69577224327601084</v>
      </c>
      <c r="I480">
        <f t="shared" si="38"/>
        <v>-0.52331296879934264</v>
      </c>
      <c r="J480">
        <f t="shared" si="39"/>
        <v>-0.68029434566655345</v>
      </c>
    </row>
    <row r="481" spans="1:10">
      <c r="A481" t="s">
        <v>2039</v>
      </c>
      <c r="B481">
        <v>1.5495890000000001</v>
      </c>
      <c r="C481">
        <v>2.1632060000000002</v>
      </c>
      <c r="D481">
        <v>0.79352999999999996</v>
      </c>
      <c r="E481">
        <v>1.7912980000000001</v>
      </c>
      <c r="F481">
        <f t="shared" si="35"/>
        <v>1.8563975000000001</v>
      </c>
      <c r="G481">
        <f t="shared" si="36"/>
        <v>1.292414</v>
      </c>
      <c r="H481">
        <f t="shared" si="37"/>
        <v>0.69619464581265589</v>
      </c>
      <c r="I481">
        <f t="shared" si="38"/>
        <v>-0.52243737604155593</v>
      </c>
      <c r="J481">
        <f t="shared" si="39"/>
        <v>-0.67900474545985534</v>
      </c>
    </row>
    <row r="482" spans="1:10">
      <c r="A482" t="s">
        <v>530</v>
      </c>
      <c r="B482">
        <v>1.100643</v>
      </c>
      <c r="C482">
        <v>1.596184</v>
      </c>
      <c r="D482">
        <v>1.0538080000000001</v>
      </c>
      <c r="E482">
        <v>0.82377599999999995</v>
      </c>
      <c r="F482">
        <f t="shared" si="35"/>
        <v>1.3484134999999999</v>
      </c>
      <c r="G482">
        <f t="shared" si="36"/>
        <v>0.93879200000000007</v>
      </c>
      <c r="H482">
        <f t="shared" si="37"/>
        <v>0.6962196685215627</v>
      </c>
      <c r="I482">
        <f t="shared" si="38"/>
        <v>-0.52238552346049327</v>
      </c>
      <c r="J482">
        <f t="shared" si="39"/>
        <v>-0.67892837536809569</v>
      </c>
    </row>
    <row r="483" spans="1:10">
      <c r="A483" t="s">
        <v>92</v>
      </c>
      <c r="B483">
        <v>6.6328199999999997</v>
      </c>
      <c r="C483">
        <v>8.3381769999999999</v>
      </c>
      <c r="D483">
        <v>5.5356680000000003</v>
      </c>
      <c r="E483">
        <v>4.8928979999999997</v>
      </c>
      <c r="F483">
        <f t="shared" si="35"/>
        <v>7.4854985000000003</v>
      </c>
      <c r="G483">
        <f t="shared" si="36"/>
        <v>5.214283</v>
      </c>
      <c r="H483">
        <f t="shared" si="37"/>
        <v>0.69658460288249335</v>
      </c>
      <c r="I483">
        <f t="shared" si="38"/>
        <v>-0.52162951055096662</v>
      </c>
      <c r="J483">
        <f t="shared" si="39"/>
        <v>-0.67781489607567147</v>
      </c>
    </row>
    <row r="484" spans="1:10">
      <c r="A484" t="s">
        <v>887</v>
      </c>
      <c r="B484">
        <v>6.0390519999999999</v>
      </c>
      <c r="C484">
        <v>5.404738</v>
      </c>
      <c r="D484">
        <v>4.869103</v>
      </c>
      <c r="E484">
        <v>3.107129</v>
      </c>
      <c r="F484">
        <f t="shared" si="35"/>
        <v>5.721895</v>
      </c>
      <c r="G484">
        <f t="shared" si="36"/>
        <v>3.9881159999999998</v>
      </c>
      <c r="H484">
        <f t="shared" si="37"/>
        <v>0.6969921678045472</v>
      </c>
      <c r="I484">
        <f t="shared" si="38"/>
        <v>-0.52078565046228031</v>
      </c>
      <c r="J484">
        <f t="shared" si="39"/>
        <v>-0.6765720327295367</v>
      </c>
    </row>
    <row r="485" spans="1:10">
      <c r="A485" t="s">
        <v>1307</v>
      </c>
      <c r="B485">
        <v>1.564071</v>
      </c>
      <c r="C485">
        <v>1.917387</v>
      </c>
      <c r="D485">
        <v>0.901451</v>
      </c>
      <c r="E485">
        <v>1.5259210000000001</v>
      </c>
      <c r="F485">
        <f t="shared" si="35"/>
        <v>1.740729</v>
      </c>
      <c r="G485">
        <f t="shared" si="36"/>
        <v>1.213686</v>
      </c>
      <c r="H485">
        <f t="shared" si="37"/>
        <v>0.69722857492464363</v>
      </c>
      <c r="I485">
        <f t="shared" si="38"/>
        <v>-0.520296397401255</v>
      </c>
      <c r="J485">
        <f t="shared" si="39"/>
        <v>-0.67585144562666843</v>
      </c>
    </row>
    <row r="486" spans="1:10">
      <c r="A486" t="s">
        <v>1738</v>
      </c>
      <c r="B486">
        <v>1.1440889999999999</v>
      </c>
      <c r="C486">
        <v>1.284813</v>
      </c>
      <c r="D486">
        <v>1.269649</v>
      </c>
      <c r="E486">
        <v>0.42570999999999998</v>
      </c>
      <c r="F486">
        <f t="shared" si="35"/>
        <v>1.2144509999999999</v>
      </c>
      <c r="G486">
        <f t="shared" si="36"/>
        <v>0.84767950000000003</v>
      </c>
      <c r="H486">
        <f t="shared" si="37"/>
        <v>0.69799399070032475</v>
      </c>
      <c r="I486">
        <f t="shared" si="38"/>
        <v>-0.51871347911742127</v>
      </c>
      <c r="J486">
        <f t="shared" si="39"/>
        <v>-0.67352007441800477</v>
      </c>
    </row>
    <row r="487" spans="1:10">
      <c r="A487" t="s">
        <v>1627</v>
      </c>
      <c r="B487">
        <v>1.2840830000000001</v>
      </c>
      <c r="C487">
        <v>2.9760469999999999</v>
      </c>
      <c r="D487">
        <v>0.72370000000000001</v>
      </c>
      <c r="E487">
        <v>2.2501799999999998</v>
      </c>
      <c r="F487">
        <f t="shared" si="35"/>
        <v>2.1300650000000001</v>
      </c>
      <c r="G487">
        <f t="shared" si="36"/>
        <v>1.4869399999999999</v>
      </c>
      <c r="H487">
        <f t="shared" si="37"/>
        <v>0.6980725940288206</v>
      </c>
      <c r="I487">
        <f t="shared" si="38"/>
        <v>-0.51855102177680634</v>
      </c>
      <c r="J487">
        <f t="shared" si="39"/>
        <v>-0.67328080220135667</v>
      </c>
    </row>
    <row r="488" spans="1:10">
      <c r="A488" t="s">
        <v>2006</v>
      </c>
      <c r="B488">
        <v>2.4909279999999998</v>
      </c>
      <c r="C488">
        <v>2.1042100000000001</v>
      </c>
      <c r="D488">
        <v>1.9362140000000001</v>
      </c>
      <c r="E488">
        <v>1.271601</v>
      </c>
      <c r="F488">
        <f t="shared" si="35"/>
        <v>2.2975690000000002</v>
      </c>
      <c r="G488">
        <f t="shared" si="36"/>
        <v>1.6039075</v>
      </c>
      <c r="H488">
        <f t="shared" si="37"/>
        <v>0.69808893661082649</v>
      </c>
      <c r="I488">
        <f t="shared" si="38"/>
        <v>-0.51851724722923598</v>
      </c>
      <c r="J488">
        <f t="shared" si="39"/>
        <v>-0.6732310579987687</v>
      </c>
    </row>
    <row r="489" spans="1:10">
      <c r="A489" t="s">
        <v>2022</v>
      </c>
      <c r="B489">
        <v>4.6873860000000001</v>
      </c>
      <c r="C489">
        <v>2.8646099999999999</v>
      </c>
      <c r="D489">
        <v>3.1550769999999999</v>
      </c>
      <c r="E489">
        <v>2.1174919999999999</v>
      </c>
      <c r="F489">
        <f t="shared" si="35"/>
        <v>3.775998</v>
      </c>
      <c r="G489">
        <f t="shared" si="36"/>
        <v>2.6362844999999999</v>
      </c>
      <c r="H489">
        <f t="shared" si="37"/>
        <v>0.69816893441151184</v>
      </c>
      <c r="I489">
        <f t="shared" si="38"/>
        <v>-0.51835193044520578</v>
      </c>
      <c r="J489">
        <f t="shared" si="39"/>
        <v>-0.67298757430505374</v>
      </c>
    </row>
    <row r="490" spans="1:10">
      <c r="A490" t="s">
        <v>2289</v>
      </c>
      <c r="B490">
        <v>3.007457</v>
      </c>
      <c r="C490">
        <v>3.510294</v>
      </c>
      <c r="D490">
        <v>2.6154760000000001</v>
      </c>
      <c r="E490">
        <v>1.9350449999999999</v>
      </c>
      <c r="F490">
        <f t="shared" si="35"/>
        <v>3.2588755000000003</v>
      </c>
      <c r="G490">
        <f t="shared" si="36"/>
        <v>2.2752604999999999</v>
      </c>
      <c r="H490">
        <f t="shared" si="37"/>
        <v>0.69817349573495513</v>
      </c>
      <c r="I490">
        <f t="shared" si="38"/>
        <v>-0.51834250496536727</v>
      </c>
      <c r="J490">
        <f t="shared" si="39"/>
        <v>-0.67297369216562319</v>
      </c>
    </row>
    <row r="491" spans="1:10">
      <c r="A491" t="s">
        <v>1484</v>
      </c>
      <c r="B491">
        <v>5.3004629999999997</v>
      </c>
      <c r="C491">
        <v>4.0281520000000004</v>
      </c>
      <c r="D491">
        <v>3.6438920000000001</v>
      </c>
      <c r="E491">
        <v>2.8693949999999999</v>
      </c>
      <c r="F491">
        <f t="shared" si="35"/>
        <v>4.6643074999999996</v>
      </c>
      <c r="G491">
        <f t="shared" si="36"/>
        <v>3.2566435</v>
      </c>
      <c r="H491">
        <f t="shared" si="37"/>
        <v>0.69820514620873519</v>
      </c>
      <c r="I491">
        <f t="shared" si="38"/>
        <v>-0.51827710439248464</v>
      </c>
      <c r="J491">
        <f t="shared" si="39"/>
        <v>-0.67287736817075505</v>
      </c>
    </row>
    <row r="492" spans="1:10">
      <c r="A492" t="s">
        <v>145</v>
      </c>
      <c r="B492">
        <v>7.2507239999999999</v>
      </c>
      <c r="C492">
        <v>9.0231919999999999</v>
      </c>
      <c r="D492">
        <v>6.1006619999999998</v>
      </c>
      <c r="E492">
        <v>5.2799069999999997</v>
      </c>
      <c r="F492">
        <f t="shared" si="35"/>
        <v>8.1369579999999999</v>
      </c>
      <c r="G492">
        <f t="shared" si="36"/>
        <v>5.6902844999999997</v>
      </c>
      <c r="H492">
        <f t="shared" si="37"/>
        <v>0.69931349037318369</v>
      </c>
      <c r="I492">
        <f t="shared" si="38"/>
        <v>-0.51598875857292004</v>
      </c>
      <c r="J492">
        <f t="shared" si="39"/>
        <v>-0.66950702137920892</v>
      </c>
    </row>
    <row r="493" spans="1:10">
      <c r="A493" t="s">
        <v>1634</v>
      </c>
      <c r="B493">
        <v>1.0475410000000001</v>
      </c>
      <c r="C493">
        <v>0.229431</v>
      </c>
      <c r="D493">
        <v>0.63482400000000005</v>
      </c>
      <c r="E493">
        <v>0.259849</v>
      </c>
      <c r="F493">
        <f t="shared" si="35"/>
        <v>0.638486</v>
      </c>
      <c r="G493">
        <f t="shared" si="36"/>
        <v>0.44733650000000003</v>
      </c>
      <c r="H493">
        <f t="shared" si="37"/>
        <v>0.70062068706283309</v>
      </c>
      <c r="I493">
        <f t="shared" si="38"/>
        <v>-0.513294508000112</v>
      </c>
      <c r="J493">
        <f t="shared" si="39"/>
        <v>-0.66553884546101982</v>
      </c>
    </row>
    <row r="494" spans="1:10">
      <c r="A494" t="s">
        <v>2624</v>
      </c>
      <c r="B494">
        <v>3.929487</v>
      </c>
      <c r="C494">
        <v>4.667281</v>
      </c>
      <c r="D494">
        <v>2.2663229999999999</v>
      </c>
      <c r="E494">
        <v>3.7595149999999999</v>
      </c>
      <c r="F494">
        <f t="shared" si="35"/>
        <v>4.2983840000000004</v>
      </c>
      <c r="G494">
        <f t="shared" si="36"/>
        <v>3.0129190000000001</v>
      </c>
      <c r="H494">
        <f t="shared" si="37"/>
        <v>0.70094226109161017</v>
      </c>
      <c r="I494">
        <f t="shared" si="38"/>
        <v>-0.51263248526992045</v>
      </c>
      <c r="J494">
        <f t="shared" si="39"/>
        <v>-0.66456379782374608</v>
      </c>
    </row>
    <row r="495" spans="1:10">
      <c r="A495" t="s">
        <v>1958</v>
      </c>
      <c r="B495">
        <v>2.664714</v>
      </c>
      <c r="C495">
        <v>2.8285559999999998</v>
      </c>
      <c r="D495">
        <v>2.3361540000000001</v>
      </c>
      <c r="E495">
        <v>1.5148630000000001</v>
      </c>
      <c r="F495">
        <f t="shared" si="35"/>
        <v>2.7466349999999999</v>
      </c>
      <c r="G495">
        <f t="shared" si="36"/>
        <v>1.9255085000000001</v>
      </c>
      <c r="H495">
        <f t="shared" si="37"/>
        <v>0.70104273046837318</v>
      </c>
      <c r="I495">
        <f t="shared" si="38"/>
        <v>-0.51242571176986451</v>
      </c>
      <c r="J495">
        <f t="shared" si="39"/>
        <v>-0.66425925539115915</v>
      </c>
    </row>
    <row r="496" spans="1:10">
      <c r="A496" t="s">
        <v>1038</v>
      </c>
      <c r="B496">
        <v>1.496488</v>
      </c>
      <c r="C496">
        <v>1.3077570000000001</v>
      </c>
      <c r="D496">
        <v>1.2886930000000001</v>
      </c>
      <c r="E496">
        <v>0.68003000000000002</v>
      </c>
      <c r="F496">
        <f t="shared" si="35"/>
        <v>1.4021224999999999</v>
      </c>
      <c r="G496">
        <f t="shared" si="36"/>
        <v>0.98436150000000011</v>
      </c>
      <c r="H496">
        <f t="shared" si="37"/>
        <v>0.70205099768386869</v>
      </c>
      <c r="I496">
        <f t="shared" si="38"/>
        <v>-0.51035226174598602</v>
      </c>
      <c r="J496">
        <f t="shared" si="39"/>
        <v>-0.66120541380145592</v>
      </c>
    </row>
    <row r="497" spans="1:10">
      <c r="A497" t="s">
        <v>987</v>
      </c>
      <c r="B497">
        <v>1.5447610000000001</v>
      </c>
      <c r="C497">
        <v>2.4614669999999998</v>
      </c>
      <c r="D497">
        <v>1.7330700000000001</v>
      </c>
      <c r="E497">
        <v>1.0836250000000001</v>
      </c>
      <c r="F497">
        <f t="shared" si="35"/>
        <v>2.0031140000000001</v>
      </c>
      <c r="G497">
        <f t="shared" si="36"/>
        <v>1.4083475000000001</v>
      </c>
      <c r="H497">
        <f t="shared" si="37"/>
        <v>0.70307905590994824</v>
      </c>
      <c r="I497">
        <f t="shared" si="38"/>
        <v>-0.50824117634806487</v>
      </c>
      <c r="J497">
        <f t="shared" si="39"/>
        <v>-0.65809614166403163</v>
      </c>
    </row>
    <row r="498" spans="1:10">
      <c r="A498" t="s">
        <v>2440</v>
      </c>
      <c r="B498">
        <v>7.9169029999999996</v>
      </c>
      <c r="C498">
        <v>7.9743649999999997</v>
      </c>
      <c r="D498">
        <v>5.910215</v>
      </c>
      <c r="E498">
        <v>5.2743789999999997</v>
      </c>
      <c r="F498">
        <f t="shared" si="35"/>
        <v>7.9456340000000001</v>
      </c>
      <c r="G498">
        <f t="shared" si="36"/>
        <v>5.5922970000000003</v>
      </c>
      <c r="H498">
        <f t="shared" si="37"/>
        <v>0.70382011051603943</v>
      </c>
      <c r="I498">
        <f t="shared" si="38"/>
        <v>-0.50672135754424152</v>
      </c>
      <c r="J498">
        <f t="shared" si="39"/>
        <v>-0.65585770532918952</v>
      </c>
    </row>
    <row r="499" spans="1:10">
      <c r="A499" t="s">
        <v>1768</v>
      </c>
      <c r="B499">
        <v>1.8102670000000001</v>
      </c>
      <c r="C499">
        <v>1.517522</v>
      </c>
      <c r="D499">
        <v>1.2886930000000001</v>
      </c>
      <c r="E499">
        <v>1.0559810000000001</v>
      </c>
      <c r="F499">
        <f t="shared" si="35"/>
        <v>1.6638945000000001</v>
      </c>
      <c r="G499">
        <f t="shared" si="36"/>
        <v>1.1723370000000002</v>
      </c>
      <c r="H499">
        <f t="shared" si="37"/>
        <v>0.70457411813068682</v>
      </c>
      <c r="I499">
        <f t="shared" si="38"/>
        <v>-0.50517661513015566</v>
      </c>
      <c r="J499">
        <f t="shared" si="39"/>
        <v>-0.65358256072710741</v>
      </c>
    </row>
    <row r="500" spans="1:10">
      <c r="A500" t="s">
        <v>2588</v>
      </c>
      <c r="B500">
        <v>1.6026899999999999</v>
      </c>
      <c r="C500">
        <v>0.76695500000000005</v>
      </c>
      <c r="D500">
        <v>0.901451</v>
      </c>
      <c r="E500">
        <v>0.76848899999999998</v>
      </c>
      <c r="F500">
        <f t="shared" si="35"/>
        <v>1.1848225000000001</v>
      </c>
      <c r="G500">
        <f t="shared" si="36"/>
        <v>0.83496999999999999</v>
      </c>
      <c r="H500">
        <f t="shared" si="37"/>
        <v>0.70472159331883033</v>
      </c>
      <c r="I500">
        <f t="shared" si="38"/>
        <v>-0.50487467463372626</v>
      </c>
      <c r="J500">
        <f t="shared" si="39"/>
        <v>-0.65313785338668795</v>
      </c>
    </row>
    <row r="501" spans="1:10">
      <c r="A501" t="s">
        <v>1984</v>
      </c>
      <c r="B501">
        <v>1.535107</v>
      </c>
      <c r="C501">
        <v>0.65879500000000002</v>
      </c>
      <c r="D501">
        <v>1.015719</v>
      </c>
      <c r="E501">
        <v>0.53075499999999998</v>
      </c>
      <c r="F501">
        <f t="shared" si="35"/>
        <v>1.096951</v>
      </c>
      <c r="G501">
        <f t="shared" si="36"/>
        <v>0.77323699999999995</v>
      </c>
      <c r="H501">
        <f t="shared" si="37"/>
        <v>0.70489657240843018</v>
      </c>
      <c r="I501">
        <f t="shared" si="38"/>
        <v>-0.50451650463810715</v>
      </c>
      <c r="J501">
        <f t="shared" si="39"/>
        <v>-0.65261032949355868</v>
      </c>
    </row>
    <row r="502" spans="1:10">
      <c r="A502" t="s">
        <v>764</v>
      </c>
      <c r="B502">
        <v>3.717082</v>
      </c>
      <c r="C502">
        <v>3.2087560000000002</v>
      </c>
      <c r="D502">
        <v>2.0441340000000001</v>
      </c>
      <c r="E502">
        <v>2.8417509999999999</v>
      </c>
      <c r="F502">
        <f t="shared" si="35"/>
        <v>3.4629190000000003</v>
      </c>
      <c r="G502">
        <f t="shared" si="36"/>
        <v>2.4429425</v>
      </c>
      <c r="H502">
        <f t="shared" si="37"/>
        <v>0.70545759227980787</v>
      </c>
      <c r="I502">
        <f t="shared" si="38"/>
        <v>-0.50336873530579029</v>
      </c>
      <c r="J502">
        <f t="shared" si="39"/>
        <v>-0.65091985917498363</v>
      </c>
    </row>
    <row r="503" spans="1:10">
      <c r="A503" t="s">
        <v>634</v>
      </c>
      <c r="B503">
        <v>0.97030300000000003</v>
      </c>
      <c r="C503">
        <v>1.5371870000000001</v>
      </c>
      <c r="D503">
        <v>1.117291</v>
      </c>
      <c r="E503">
        <v>0.65238600000000002</v>
      </c>
      <c r="F503">
        <f t="shared" si="35"/>
        <v>1.2537450000000001</v>
      </c>
      <c r="G503">
        <f t="shared" si="36"/>
        <v>0.88483850000000008</v>
      </c>
      <c r="H503">
        <f t="shared" si="37"/>
        <v>0.70575635396352532</v>
      </c>
      <c r="I503">
        <f t="shared" si="38"/>
        <v>-0.50275788249060438</v>
      </c>
      <c r="J503">
        <f t="shared" si="39"/>
        <v>-0.65002017617769936</v>
      </c>
    </row>
    <row r="504" spans="1:10">
      <c r="A504" t="s">
        <v>1794</v>
      </c>
      <c r="B504">
        <v>1.819922</v>
      </c>
      <c r="C504">
        <v>1.006219</v>
      </c>
      <c r="D504">
        <v>0.97762899999999997</v>
      </c>
      <c r="E504">
        <v>1.0172810000000001</v>
      </c>
      <c r="F504">
        <f t="shared" si="35"/>
        <v>1.4130704999999999</v>
      </c>
      <c r="G504">
        <f t="shared" si="36"/>
        <v>0.99745499999999998</v>
      </c>
      <c r="H504">
        <f t="shared" si="37"/>
        <v>0.70587773221505934</v>
      </c>
      <c r="I504">
        <f t="shared" si="38"/>
        <v>-0.50250978448318739</v>
      </c>
      <c r="J504">
        <f t="shared" si="39"/>
        <v>-0.64965476972726788</v>
      </c>
    </row>
    <row r="505" spans="1:10">
      <c r="A505" t="s">
        <v>2693</v>
      </c>
      <c r="B505">
        <v>5.2135699999999998</v>
      </c>
      <c r="C505">
        <v>6.7092169999999998</v>
      </c>
      <c r="D505">
        <v>4.5961280000000002</v>
      </c>
      <c r="E505">
        <v>3.8203309999999999</v>
      </c>
      <c r="F505">
        <f t="shared" si="35"/>
        <v>5.9613934999999998</v>
      </c>
      <c r="G505">
        <f t="shared" si="36"/>
        <v>4.2082294999999998</v>
      </c>
      <c r="H505">
        <f t="shared" si="37"/>
        <v>0.70591372637957883</v>
      </c>
      <c r="I505">
        <f t="shared" si="38"/>
        <v>-0.50243622035677427</v>
      </c>
      <c r="J505">
        <f t="shared" si="39"/>
        <v>-0.64954642219722691</v>
      </c>
    </row>
    <row r="506" spans="1:10">
      <c r="A506" t="s">
        <v>1202</v>
      </c>
      <c r="B506">
        <v>1.8826780000000001</v>
      </c>
      <c r="C506">
        <v>1.461803</v>
      </c>
      <c r="D506">
        <v>1.168077</v>
      </c>
      <c r="E506">
        <v>1.194199</v>
      </c>
      <c r="F506">
        <f t="shared" si="35"/>
        <v>1.6722405</v>
      </c>
      <c r="G506">
        <f t="shared" si="36"/>
        <v>1.181138</v>
      </c>
      <c r="H506">
        <f t="shared" si="37"/>
        <v>0.70632065184403803</v>
      </c>
      <c r="I506">
        <f t="shared" si="38"/>
        <v>-0.50160481535079704</v>
      </c>
      <c r="J506">
        <f t="shared" si="39"/>
        <v>-0.64832190308371995</v>
      </c>
    </row>
    <row r="507" spans="1:10">
      <c r="A507" t="s">
        <v>2708</v>
      </c>
      <c r="B507">
        <v>15.022805</v>
      </c>
      <c r="C507">
        <v>11.422385</v>
      </c>
      <c r="D507">
        <v>9.6874199999999995</v>
      </c>
      <c r="E507">
        <v>9.0062499999999996</v>
      </c>
      <c r="F507">
        <f t="shared" si="35"/>
        <v>13.222595</v>
      </c>
      <c r="G507">
        <f t="shared" si="36"/>
        <v>9.3468349999999987</v>
      </c>
      <c r="H507">
        <f t="shared" si="37"/>
        <v>0.70688355803077974</v>
      </c>
      <c r="I507">
        <f t="shared" si="38"/>
        <v>-0.50045550939575922</v>
      </c>
      <c r="J507">
        <f t="shared" si="39"/>
        <v>-0.64662916957947902</v>
      </c>
    </row>
    <row r="508" spans="1:10">
      <c r="A508" t="s">
        <v>2836</v>
      </c>
      <c r="B508">
        <v>1.037887</v>
      </c>
      <c r="C508">
        <v>0.81284100000000004</v>
      </c>
      <c r="D508">
        <v>1.1998180000000001</v>
      </c>
      <c r="E508">
        <v>0.11057400000000001</v>
      </c>
      <c r="F508">
        <f t="shared" si="35"/>
        <v>0.92536400000000008</v>
      </c>
      <c r="G508">
        <f t="shared" si="36"/>
        <v>0.655196</v>
      </c>
      <c r="H508">
        <f t="shared" si="37"/>
        <v>0.70804137615035811</v>
      </c>
      <c r="I508">
        <f t="shared" si="38"/>
        <v>-0.49809442465996567</v>
      </c>
      <c r="J508">
        <f t="shared" si="39"/>
        <v>-0.64315169065307953</v>
      </c>
    </row>
    <row r="509" spans="1:10">
      <c r="A509" t="s">
        <v>380</v>
      </c>
      <c r="B509">
        <v>8.2837829999999997</v>
      </c>
      <c r="C509">
        <v>8.4365039999999993</v>
      </c>
      <c r="D509">
        <v>4.3104570000000004</v>
      </c>
      <c r="E509">
        <v>7.5300880000000001</v>
      </c>
      <c r="F509">
        <f t="shared" si="35"/>
        <v>8.3601434999999995</v>
      </c>
      <c r="G509">
        <f t="shared" si="36"/>
        <v>5.9202725000000003</v>
      </c>
      <c r="H509">
        <f t="shared" si="37"/>
        <v>0.70815441146434877</v>
      </c>
      <c r="I509">
        <f t="shared" si="38"/>
        <v>-0.4978641238940516</v>
      </c>
      <c r="J509">
        <f t="shared" si="39"/>
        <v>-0.64281249653265726</v>
      </c>
    </row>
    <row r="510" spans="1:10">
      <c r="A510" t="s">
        <v>1944</v>
      </c>
      <c r="B510">
        <v>2.0081899999999999</v>
      </c>
      <c r="C510">
        <v>2.1927050000000001</v>
      </c>
      <c r="D510">
        <v>1.3648720000000001</v>
      </c>
      <c r="E510">
        <v>1.6143799999999999</v>
      </c>
      <c r="F510">
        <f t="shared" si="35"/>
        <v>2.1004475</v>
      </c>
      <c r="G510">
        <f t="shared" si="36"/>
        <v>1.4896259999999999</v>
      </c>
      <c r="H510">
        <f t="shared" si="37"/>
        <v>0.70919458829606541</v>
      </c>
      <c r="I510">
        <f t="shared" si="38"/>
        <v>-0.49574656748919493</v>
      </c>
      <c r="J510">
        <f t="shared" si="39"/>
        <v>-0.63969369369525031</v>
      </c>
    </row>
    <row r="511" spans="1:10">
      <c r="A511" t="s">
        <v>657</v>
      </c>
      <c r="B511">
        <v>0.18826799999999999</v>
      </c>
      <c r="C511">
        <v>8.8495000000000004E-2</v>
      </c>
      <c r="D511">
        <v>0.10792</v>
      </c>
      <c r="E511">
        <v>8.8458999999999996E-2</v>
      </c>
      <c r="F511">
        <f t="shared" si="35"/>
        <v>0.13838149999999999</v>
      </c>
      <c r="G511">
        <f t="shared" si="36"/>
        <v>9.8189499999999999E-2</v>
      </c>
      <c r="H511">
        <f t="shared" si="37"/>
        <v>0.70955655199575096</v>
      </c>
      <c r="I511">
        <f t="shared" si="38"/>
        <v>-0.49501042253604849</v>
      </c>
      <c r="J511">
        <f t="shared" si="39"/>
        <v>-0.63860947654601619</v>
      </c>
    </row>
    <row r="512" spans="1:10">
      <c r="A512" t="s">
        <v>99</v>
      </c>
      <c r="B512">
        <v>6.8548790000000004</v>
      </c>
      <c r="C512">
        <v>6.7288829999999997</v>
      </c>
      <c r="D512">
        <v>4.558039</v>
      </c>
      <c r="E512">
        <v>5.0808739999999997</v>
      </c>
      <c r="F512">
        <f t="shared" si="35"/>
        <v>6.7918810000000001</v>
      </c>
      <c r="G512">
        <f t="shared" si="36"/>
        <v>4.8194564999999994</v>
      </c>
      <c r="H512">
        <f t="shared" si="37"/>
        <v>0.70959083352608787</v>
      </c>
      <c r="I512">
        <f t="shared" si="38"/>
        <v>-0.49494072182092141</v>
      </c>
      <c r="J512">
        <f t="shared" si="39"/>
        <v>-0.63850681916810226</v>
      </c>
    </row>
    <row r="513" spans="1:10">
      <c r="A513" t="s">
        <v>512</v>
      </c>
      <c r="B513">
        <v>2.2736960000000002</v>
      </c>
      <c r="C513">
        <v>2.5565159999999998</v>
      </c>
      <c r="D513">
        <v>1.8029010000000001</v>
      </c>
      <c r="E513">
        <v>1.625437</v>
      </c>
      <c r="F513">
        <f t="shared" si="35"/>
        <v>2.4151059999999998</v>
      </c>
      <c r="G513">
        <f t="shared" si="36"/>
        <v>1.7141690000000001</v>
      </c>
      <c r="H513">
        <f t="shared" si="37"/>
        <v>0.70976967470578944</v>
      </c>
      <c r="I513">
        <f t="shared" si="38"/>
        <v>-0.4945771590996379</v>
      </c>
      <c r="J513">
        <f t="shared" si="39"/>
        <v>-0.63797135270113403</v>
      </c>
    </row>
    <row r="514" spans="1:10">
      <c r="A514" t="s">
        <v>2042</v>
      </c>
      <c r="B514">
        <v>6.7679859999999996</v>
      </c>
      <c r="C514">
        <v>3.7921659999999999</v>
      </c>
      <c r="D514">
        <v>2.8567100000000001</v>
      </c>
      <c r="E514">
        <v>4.6385779999999999</v>
      </c>
      <c r="F514">
        <f t="shared" si="35"/>
        <v>5.2800759999999993</v>
      </c>
      <c r="G514">
        <f t="shared" si="36"/>
        <v>3.7476440000000002</v>
      </c>
      <c r="H514">
        <f t="shared" si="37"/>
        <v>0.70977084420754566</v>
      </c>
      <c r="I514">
        <f t="shared" si="38"/>
        <v>-0.49457478194398569</v>
      </c>
      <c r="J514">
        <f t="shared" si="39"/>
        <v>-0.63796785155246283</v>
      </c>
    </row>
    <row r="515" spans="1:10">
      <c r="A515" t="s">
        <v>925</v>
      </c>
      <c r="B515">
        <v>1.8150949999999999</v>
      </c>
      <c r="C515">
        <v>1.773174</v>
      </c>
      <c r="D515">
        <v>1.3140860000000001</v>
      </c>
      <c r="E515">
        <v>1.2329000000000001</v>
      </c>
      <c r="F515">
        <f t="shared" si="35"/>
        <v>1.7941345</v>
      </c>
      <c r="G515">
        <f t="shared" si="36"/>
        <v>1.2734930000000002</v>
      </c>
      <c r="H515">
        <f t="shared" si="37"/>
        <v>0.70980910294072164</v>
      </c>
      <c r="I515">
        <f t="shared" si="38"/>
        <v>-0.49449701853975064</v>
      </c>
      <c r="J515">
        <f t="shared" si="39"/>
        <v>-0.63785331919562993</v>
      </c>
    </row>
    <row r="516" spans="1:10">
      <c r="A516" t="s">
        <v>1404</v>
      </c>
      <c r="B516">
        <v>4.0212070000000004</v>
      </c>
      <c r="C516">
        <v>2.2418680000000002</v>
      </c>
      <c r="D516">
        <v>2.4885109999999999</v>
      </c>
      <c r="E516">
        <v>1.9571590000000001</v>
      </c>
      <c r="F516">
        <f t="shared" ref="F516:F579" si="40">AVERAGE(B516:C516)</f>
        <v>3.1315375000000003</v>
      </c>
      <c r="G516">
        <f t="shared" ref="G516:G579" si="41">AVERAGE(D516:E516)</f>
        <v>2.2228349999999999</v>
      </c>
      <c r="H516">
        <f t="shared" ref="H516:H579" si="42">G516/F516</f>
        <v>0.7098222518491315</v>
      </c>
      <c r="I516">
        <f t="shared" ref="I516:I579" si="43">LOG(H516,2)</f>
        <v>-0.49447029348201987</v>
      </c>
      <c r="J516">
        <f t="shared" ref="J516:J579" si="44">(I516-$N$5)/$M$5</f>
        <v>-0.63781395770061178</v>
      </c>
    </row>
    <row r="517" spans="1:10">
      <c r="A517" t="s">
        <v>810</v>
      </c>
      <c r="B517">
        <v>0.60342200000000001</v>
      </c>
      <c r="C517">
        <v>1.409362</v>
      </c>
      <c r="D517">
        <v>0.57769000000000004</v>
      </c>
      <c r="E517">
        <v>0.85141999999999995</v>
      </c>
      <c r="F517">
        <f t="shared" si="40"/>
        <v>1.006392</v>
      </c>
      <c r="G517">
        <f t="shared" si="41"/>
        <v>0.71455500000000005</v>
      </c>
      <c r="H517">
        <f t="shared" si="42"/>
        <v>0.7100165740586174</v>
      </c>
      <c r="I517">
        <f t="shared" si="43"/>
        <v>-0.49407539275864926</v>
      </c>
      <c r="J517">
        <f t="shared" si="44"/>
        <v>-0.63723233565091442</v>
      </c>
    </row>
    <row r="518" spans="1:10">
      <c r="A518" t="s">
        <v>1338</v>
      </c>
      <c r="B518">
        <v>0.64686900000000003</v>
      </c>
      <c r="C518">
        <v>1.4355819999999999</v>
      </c>
      <c r="D518">
        <v>0.36185</v>
      </c>
      <c r="E518">
        <v>1.116797</v>
      </c>
      <c r="F518">
        <f t="shared" si="40"/>
        <v>1.0412254999999999</v>
      </c>
      <c r="G518">
        <f t="shared" si="41"/>
        <v>0.73932350000000002</v>
      </c>
      <c r="H518">
        <f t="shared" si="42"/>
        <v>0.71005128091849468</v>
      </c>
      <c r="I518">
        <f t="shared" si="43"/>
        <v>-0.49400487300923834</v>
      </c>
      <c r="J518">
        <f t="shared" si="44"/>
        <v>-0.63712847197387068</v>
      </c>
    </row>
    <row r="519" spans="1:10">
      <c r="A519" t="s">
        <v>1933</v>
      </c>
      <c r="B519">
        <v>5.2908080000000002</v>
      </c>
      <c r="C519">
        <v>9.2657340000000001</v>
      </c>
      <c r="D519">
        <v>3.1677729999999999</v>
      </c>
      <c r="E519">
        <v>7.1762509999999997</v>
      </c>
      <c r="F519">
        <f t="shared" si="40"/>
        <v>7.2782710000000002</v>
      </c>
      <c r="G519">
        <f t="shared" si="41"/>
        <v>5.1720119999999996</v>
      </c>
      <c r="H519">
        <f t="shared" si="42"/>
        <v>0.71060997866114073</v>
      </c>
      <c r="I519">
        <f t="shared" si="43"/>
        <v>-0.49287014719224398</v>
      </c>
      <c r="J519">
        <f t="shared" si="44"/>
        <v>-0.63545721254975129</v>
      </c>
    </row>
    <row r="520" spans="1:10">
      <c r="A520" t="s">
        <v>2882</v>
      </c>
      <c r="B520">
        <v>16.668942000000001</v>
      </c>
      <c r="C520">
        <v>12.628536</v>
      </c>
      <c r="D520">
        <v>11.788688</v>
      </c>
      <c r="E520">
        <v>9.0338940000000001</v>
      </c>
      <c r="F520">
        <f t="shared" si="40"/>
        <v>14.648739000000001</v>
      </c>
      <c r="G520">
        <f t="shared" si="41"/>
        <v>10.411291</v>
      </c>
      <c r="H520">
        <f t="shared" si="42"/>
        <v>0.7107295037477287</v>
      </c>
      <c r="I520">
        <f t="shared" si="43"/>
        <v>-0.49262750530095356</v>
      </c>
      <c r="J520">
        <f t="shared" si="44"/>
        <v>-0.63509984203660008</v>
      </c>
    </row>
    <row r="521" spans="1:10">
      <c r="A521" t="s">
        <v>1481</v>
      </c>
      <c r="B521">
        <v>4.8611709999999997</v>
      </c>
      <c r="C521">
        <v>4.6541709999999998</v>
      </c>
      <c r="D521">
        <v>3.6184989999999999</v>
      </c>
      <c r="E521">
        <v>3.1458300000000001</v>
      </c>
      <c r="F521">
        <f t="shared" si="40"/>
        <v>4.7576710000000002</v>
      </c>
      <c r="G521">
        <f t="shared" si="41"/>
        <v>3.3821645</v>
      </c>
      <c r="H521">
        <f t="shared" si="42"/>
        <v>0.71088658715577435</v>
      </c>
      <c r="I521">
        <f t="shared" si="43"/>
        <v>-0.4923086801889337</v>
      </c>
      <c r="J521">
        <f t="shared" si="44"/>
        <v>-0.63463026650995835</v>
      </c>
    </row>
    <row r="522" spans="1:10">
      <c r="A522" t="s">
        <v>1512</v>
      </c>
      <c r="B522">
        <v>0.10137500000000001</v>
      </c>
      <c r="C522">
        <v>0.78661999999999999</v>
      </c>
      <c r="D522">
        <v>0.31106400000000001</v>
      </c>
      <c r="E522">
        <v>0.32066499999999998</v>
      </c>
      <c r="F522">
        <f t="shared" si="40"/>
        <v>0.44399749999999999</v>
      </c>
      <c r="G522">
        <f t="shared" si="41"/>
        <v>0.31586449999999999</v>
      </c>
      <c r="H522">
        <f t="shared" si="42"/>
        <v>0.71141053722149339</v>
      </c>
      <c r="I522">
        <f t="shared" si="43"/>
        <v>-0.49124575151851169</v>
      </c>
      <c r="J522">
        <f t="shared" si="44"/>
        <v>-0.63306475215309388</v>
      </c>
    </row>
    <row r="523" spans="1:10">
      <c r="A523" t="s">
        <v>1483</v>
      </c>
      <c r="B523">
        <v>0.20757700000000001</v>
      </c>
      <c r="C523">
        <v>0.21632100000000001</v>
      </c>
      <c r="D523">
        <v>2.5392999999999999E-2</v>
      </c>
      <c r="E523">
        <v>0.27643499999999999</v>
      </c>
      <c r="F523">
        <f t="shared" si="40"/>
        <v>0.211949</v>
      </c>
      <c r="G523">
        <f t="shared" si="41"/>
        <v>0.15091399999999999</v>
      </c>
      <c r="H523">
        <f t="shared" si="42"/>
        <v>0.71202978074914247</v>
      </c>
      <c r="I523">
        <f t="shared" si="43"/>
        <v>-0.48999051150384915</v>
      </c>
      <c r="J523">
        <f t="shared" si="44"/>
        <v>-0.63121599567587439</v>
      </c>
    </row>
    <row r="524" spans="1:10">
      <c r="A524" t="s">
        <v>1076</v>
      </c>
      <c r="B524">
        <v>0.328262</v>
      </c>
      <c r="C524">
        <v>0.35725699999999999</v>
      </c>
      <c r="D524">
        <v>0.35550199999999998</v>
      </c>
      <c r="E524">
        <v>0.132689</v>
      </c>
      <c r="F524">
        <f t="shared" si="40"/>
        <v>0.34275949999999999</v>
      </c>
      <c r="G524">
        <f t="shared" si="41"/>
        <v>0.24409549999999999</v>
      </c>
      <c r="H524">
        <f t="shared" si="42"/>
        <v>0.71214802215547635</v>
      </c>
      <c r="I524">
        <f t="shared" si="43"/>
        <v>-0.48975095392811713</v>
      </c>
      <c r="J524">
        <f t="shared" si="44"/>
        <v>-0.63086316783846619</v>
      </c>
    </row>
    <row r="525" spans="1:10">
      <c r="A525" t="s">
        <v>2572</v>
      </c>
      <c r="B525">
        <v>1.5833809999999999</v>
      </c>
      <c r="C525">
        <v>1.383141</v>
      </c>
      <c r="D525">
        <v>1.504534</v>
      </c>
      <c r="E525">
        <v>0.60815699999999995</v>
      </c>
      <c r="F525">
        <f t="shared" si="40"/>
        <v>1.4832609999999999</v>
      </c>
      <c r="G525">
        <f t="shared" si="41"/>
        <v>1.0563454999999999</v>
      </c>
      <c r="H525">
        <f t="shared" si="42"/>
        <v>0.71217776237627761</v>
      </c>
      <c r="I525">
        <f t="shared" si="43"/>
        <v>-0.48969070637866302</v>
      </c>
      <c r="J525">
        <f t="shared" si="44"/>
        <v>-0.63077443337653949</v>
      </c>
    </row>
    <row r="526" spans="1:10">
      <c r="A526" t="s">
        <v>2776</v>
      </c>
      <c r="B526">
        <v>5.141159</v>
      </c>
      <c r="C526">
        <v>3.6381199999999998</v>
      </c>
      <c r="D526">
        <v>2.9328880000000002</v>
      </c>
      <c r="E526">
        <v>3.3227479999999998</v>
      </c>
      <c r="F526">
        <f t="shared" si="40"/>
        <v>4.3896394999999995</v>
      </c>
      <c r="G526">
        <f t="shared" si="41"/>
        <v>3.127818</v>
      </c>
      <c r="H526">
        <f t="shared" si="42"/>
        <v>0.71254552908046331</v>
      </c>
      <c r="I526">
        <f t="shared" si="43"/>
        <v>-0.48894589478570488</v>
      </c>
      <c r="J526">
        <f t="shared" si="44"/>
        <v>-0.62967745173103351</v>
      </c>
    </row>
    <row r="527" spans="1:10">
      <c r="A527" t="s">
        <v>2533</v>
      </c>
      <c r="B527">
        <v>4.4267070000000004</v>
      </c>
      <c r="C527">
        <v>3.0678200000000002</v>
      </c>
      <c r="D527">
        <v>3.3391760000000001</v>
      </c>
      <c r="E527">
        <v>2.0013890000000001</v>
      </c>
      <c r="F527">
        <f t="shared" si="40"/>
        <v>3.7472635000000003</v>
      </c>
      <c r="G527">
        <f t="shared" si="41"/>
        <v>2.6702824999999999</v>
      </c>
      <c r="H527">
        <f t="shared" si="42"/>
        <v>0.71259533790458018</v>
      </c>
      <c r="I527">
        <f t="shared" si="43"/>
        <v>-0.48884505009695878</v>
      </c>
      <c r="J527">
        <f t="shared" si="44"/>
        <v>-0.62952892454154408</v>
      </c>
    </row>
    <row r="528" spans="1:10">
      <c r="A528" t="s">
        <v>108</v>
      </c>
      <c r="B528">
        <v>2.2833510000000001</v>
      </c>
      <c r="C528">
        <v>3.071097</v>
      </c>
      <c r="D528">
        <v>2.8376649999999999</v>
      </c>
      <c r="E528">
        <v>0.97858000000000001</v>
      </c>
      <c r="F528">
        <f t="shared" si="40"/>
        <v>2.6772239999999998</v>
      </c>
      <c r="G528">
        <f t="shared" si="41"/>
        <v>1.9081224999999999</v>
      </c>
      <c r="H528">
        <f t="shared" si="42"/>
        <v>0.71272426214616336</v>
      </c>
      <c r="I528">
        <f t="shared" si="43"/>
        <v>-0.48858405829626644</v>
      </c>
      <c r="J528">
        <f t="shared" si="44"/>
        <v>-0.62914452771193785</v>
      </c>
    </row>
    <row r="529" spans="1:10">
      <c r="A529" t="s">
        <v>1486</v>
      </c>
      <c r="B529">
        <v>3.8812129999999998</v>
      </c>
      <c r="C529">
        <v>2.48441</v>
      </c>
      <c r="D529">
        <v>2.2091889999999998</v>
      </c>
      <c r="E529">
        <v>2.3331110000000002</v>
      </c>
      <c r="F529">
        <f t="shared" si="40"/>
        <v>3.1828114999999997</v>
      </c>
      <c r="G529">
        <f t="shared" si="41"/>
        <v>2.27115</v>
      </c>
      <c r="H529">
        <f t="shared" si="42"/>
        <v>0.71356723450320581</v>
      </c>
      <c r="I529">
        <f t="shared" si="43"/>
        <v>-0.48687872361037232</v>
      </c>
      <c r="J529">
        <f t="shared" si="44"/>
        <v>-0.62663285782446898</v>
      </c>
    </row>
    <row r="530" spans="1:10">
      <c r="A530" t="s">
        <v>2146</v>
      </c>
      <c r="B530">
        <v>2.4957549999999999</v>
      </c>
      <c r="C530">
        <v>2.0321030000000002</v>
      </c>
      <c r="D530">
        <v>1.815598</v>
      </c>
      <c r="E530">
        <v>1.4153469999999999</v>
      </c>
      <c r="F530">
        <f t="shared" si="40"/>
        <v>2.2639290000000001</v>
      </c>
      <c r="G530">
        <f t="shared" si="41"/>
        <v>1.6154725000000001</v>
      </c>
      <c r="H530">
        <f t="shared" si="42"/>
        <v>0.71357030189550996</v>
      </c>
      <c r="I530">
        <f t="shared" si="43"/>
        <v>-0.48687252194928099</v>
      </c>
      <c r="J530">
        <f t="shared" si="44"/>
        <v>-0.62662372382541054</v>
      </c>
    </row>
    <row r="531" spans="1:10">
      <c r="A531" t="s">
        <v>2147</v>
      </c>
      <c r="B531">
        <v>3.4177849999999999</v>
      </c>
      <c r="C531">
        <v>2.6745100000000002</v>
      </c>
      <c r="D531">
        <v>1.866384</v>
      </c>
      <c r="E531">
        <v>2.482386</v>
      </c>
      <c r="F531">
        <f t="shared" si="40"/>
        <v>3.0461475</v>
      </c>
      <c r="G531">
        <f t="shared" si="41"/>
        <v>2.174385</v>
      </c>
      <c r="H531">
        <f t="shared" si="42"/>
        <v>0.71381474468980899</v>
      </c>
      <c r="I531">
        <f t="shared" si="43"/>
        <v>-0.48637839261619414</v>
      </c>
      <c r="J531">
        <f t="shared" si="44"/>
        <v>-0.62589595479760907</v>
      </c>
    </row>
    <row r="532" spans="1:10">
      <c r="A532" t="s">
        <v>2084</v>
      </c>
      <c r="B532">
        <v>10.600925999999999</v>
      </c>
      <c r="C532">
        <v>9.3280080000000005</v>
      </c>
      <c r="D532">
        <v>6.3165019999999998</v>
      </c>
      <c r="E532">
        <v>7.9281540000000001</v>
      </c>
      <c r="F532">
        <f t="shared" si="40"/>
        <v>9.9644669999999991</v>
      </c>
      <c r="G532">
        <f t="shared" si="41"/>
        <v>7.1223279999999995</v>
      </c>
      <c r="H532">
        <f t="shared" si="42"/>
        <v>0.71477260148485611</v>
      </c>
      <c r="I532">
        <f t="shared" si="43"/>
        <v>-0.48444376053523919</v>
      </c>
      <c r="J532">
        <f t="shared" si="44"/>
        <v>-0.62304656858547203</v>
      </c>
    </row>
    <row r="533" spans="1:10">
      <c r="A533" t="s">
        <v>301</v>
      </c>
      <c r="B533">
        <v>0.52618399999999999</v>
      </c>
      <c r="C533">
        <v>0.86200500000000002</v>
      </c>
      <c r="D533">
        <v>0.57769000000000004</v>
      </c>
      <c r="E533">
        <v>0.41465200000000002</v>
      </c>
      <c r="F533">
        <f t="shared" si="40"/>
        <v>0.69409450000000006</v>
      </c>
      <c r="G533">
        <f t="shared" si="41"/>
        <v>0.49617100000000003</v>
      </c>
      <c r="H533">
        <f t="shared" si="42"/>
        <v>0.71484646543085995</v>
      </c>
      <c r="I533">
        <f t="shared" si="43"/>
        <v>-0.48429468145373955</v>
      </c>
      <c r="J533">
        <f t="shared" si="44"/>
        <v>-0.62282700028433369</v>
      </c>
    </row>
    <row r="534" spans="1:10">
      <c r="A534" t="s">
        <v>1977</v>
      </c>
      <c r="B534">
        <v>4.518427</v>
      </c>
      <c r="C534">
        <v>2.7859470000000002</v>
      </c>
      <c r="D534">
        <v>2.7107000000000001</v>
      </c>
      <c r="E534">
        <v>2.515558</v>
      </c>
      <c r="F534">
        <f t="shared" si="40"/>
        <v>3.6521870000000001</v>
      </c>
      <c r="G534">
        <f t="shared" si="41"/>
        <v>2.6131289999999998</v>
      </c>
      <c r="H534">
        <f t="shared" si="42"/>
        <v>0.71549704327845198</v>
      </c>
      <c r="I534">
        <f t="shared" si="43"/>
        <v>-0.48298228971924645</v>
      </c>
      <c r="J534">
        <f t="shared" si="44"/>
        <v>-0.62089406897920341</v>
      </c>
    </row>
    <row r="535" spans="1:10">
      <c r="A535" t="s">
        <v>152</v>
      </c>
      <c r="B535">
        <v>6.9514269999999998</v>
      </c>
      <c r="C535">
        <v>8.3545649999999991</v>
      </c>
      <c r="D535">
        <v>5.808643</v>
      </c>
      <c r="E535">
        <v>5.1472179999999996</v>
      </c>
      <c r="F535">
        <f t="shared" si="40"/>
        <v>7.6529959999999999</v>
      </c>
      <c r="G535">
        <f t="shared" si="41"/>
        <v>5.4779304999999994</v>
      </c>
      <c r="H535">
        <f t="shared" si="42"/>
        <v>0.71578901909788006</v>
      </c>
      <c r="I535">
        <f t="shared" si="43"/>
        <v>-0.4823936833132117</v>
      </c>
      <c r="J535">
        <f t="shared" si="44"/>
        <v>-0.62002715118421725</v>
      </c>
    </row>
    <row r="536" spans="1:10">
      <c r="A536" t="s">
        <v>830</v>
      </c>
      <c r="B536">
        <v>3.3984749999999999</v>
      </c>
      <c r="C536">
        <v>2.2877550000000002</v>
      </c>
      <c r="D536">
        <v>1.6124540000000001</v>
      </c>
      <c r="E536">
        <v>2.4602710000000001</v>
      </c>
      <c r="F536">
        <f t="shared" si="40"/>
        <v>2.8431150000000001</v>
      </c>
      <c r="G536">
        <f t="shared" si="41"/>
        <v>2.0363625000000001</v>
      </c>
      <c r="H536">
        <f t="shared" si="42"/>
        <v>0.71624345128494626</v>
      </c>
      <c r="I536">
        <f t="shared" si="43"/>
        <v>-0.48147805172207581</v>
      </c>
      <c r="J536">
        <f t="shared" si="44"/>
        <v>-0.6186785805402879</v>
      </c>
    </row>
    <row r="537" spans="1:10">
      <c r="A537" t="s">
        <v>665</v>
      </c>
      <c r="B537">
        <v>3.0653860000000002</v>
      </c>
      <c r="C537">
        <v>1.9075549999999999</v>
      </c>
      <c r="D537">
        <v>1.529927</v>
      </c>
      <c r="E537">
        <v>2.0345610000000001</v>
      </c>
      <c r="F537">
        <f t="shared" si="40"/>
        <v>2.4864705000000002</v>
      </c>
      <c r="G537">
        <f t="shared" si="41"/>
        <v>1.7822439999999999</v>
      </c>
      <c r="H537">
        <f t="shared" si="42"/>
        <v>0.71677665188466932</v>
      </c>
      <c r="I537">
        <f t="shared" si="43"/>
        <v>-0.48040445073794819</v>
      </c>
      <c r="J537">
        <f t="shared" si="44"/>
        <v>-0.61709734766835089</v>
      </c>
    </row>
    <row r="538" spans="1:10">
      <c r="A538" t="s">
        <v>402</v>
      </c>
      <c r="B538">
        <v>5.6190699999999998</v>
      </c>
      <c r="C538">
        <v>4.667281</v>
      </c>
      <c r="D538">
        <v>3.9803489999999999</v>
      </c>
      <c r="E538">
        <v>3.40015</v>
      </c>
      <c r="F538">
        <f t="shared" si="40"/>
        <v>5.1431754999999999</v>
      </c>
      <c r="G538">
        <f t="shared" si="41"/>
        <v>3.6902495000000002</v>
      </c>
      <c r="H538">
        <f t="shared" si="42"/>
        <v>0.71750409839213147</v>
      </c>
      <c r="I538">
        <f t="shared" si="43"/>
        <v>-0.47894102238389147</v>
      </c>
      <c r="J538">
        <f t="shared" si="44"/>
        <v>-0.61494196493922693</v>
      </c>
    </row>
    <row r="539" spans="1:10">
      <c r="A539" t="s">
        <v>520</v>
      </c>
      <c r="B539">
        <v>2.2302490000000001</v>
      </c>
      <c r="C539">
        <v>2.5204629999999999</v>
      </c>
      <c r="D539">
        <v>1.6632400000000001</v>
      </c>
      <c r="E539">
        <v>1.752597</v>
      </c>
      <c r="F539">
        <f t="shared" si="40"/>
        <v>2.375356</v>
      </c>
      <c r="G539">
        <f t="shared" si="41"/>
        <v>1.7079184999999999</v>
      </c>
      <c r="H539">
        <f t="shared" si="42"/>
        <v>0.71901580226290285</v>
      </c>
      <c r="I539">
        <f t="shared" si="43"/>
        <v>-0.47590461685727936</v>
      </c>
      <c r="J539">
        <f t="shared" si="44"/>
        <v>-0.61046985257886821</v>
      </c>
    </row>
    <row r="540" spans="1:10">
      <c r="A540" t="s">
        <v>1927</v>
      </c>
      <c r="B540">
        <v>3.7363919999999999</v>
      </c>
      <c r="C540">
        <v>3.1005959999999999</v>
      </c>
      <c r="D540">
        <v>3.1550769999999999</v>
      </c>
      <c r="E540">
        <v>1.763655</v>
      </c>
      <c r="F540">
        <f t="shared" si="40"/>
        <v>3.4184939999999999</v>
      </c>
      <c r="G540">
        <f t="shared" si="41"/>
        <v>2.4593660000000002</v>
      </c>
      <c r="H540">
        <f t="shared" si="42"/>
        <v>0.71942966698201027</v>
      </c>
      <c r="I540">
        <f t="shared" si="43"/>
        <v>-0.47507444205107802</v>
      </c>
      <c r="J540">
        <f t="shared" si="44"/>
        <v>-0.60924714534179703</v>
      </c>
    </row>
    <row r="541" spans="1:10">
      <c r="A541" t="s">
        <v>2552</v>
      </c>
      <c r="B541">
        <v>6.5893730000000001</v>
      </c>
      <c r="C541">
        <v>4.9098230000000003</v>
      </c>
      <c r="D541">
        <v>4.5136010000000004</v>
      </c>
      <c r="E541">
        <v>3.7595149999999999</v>
      </c>
      <c r="F541">
        <f t="shared" si="40"/>
        <v>5.7495980000000007</v>
      </c>
      <c r="G541">
        <f t="shared" si="41"/>
        <v>4.136558</v>
      </c>
      <c r="H541">
        <f t="shared" si="42"/>
        <v>0.71945169036165646</v>
      </c>
      <c r="I541">
        <f t="shared" si="43"/>
        <v>-0.47503027854803515</v>
      </c>
      <c r="J541">
        <f t="shared" si="44"/>
        <v>-0.60918209996294237</v>
      </c>
    </row>
    <row r="542" spans="1:10">
      <c r="A542" t="s">
        <v>2104</v>
      </c>
      <c r="B542">
        <v>5.985951</v>
      </c>
      <c r="C542">
        <v>7.1287479999999999</v>
      </c>
      <c r="D542">
        <v>4.7421379999999997</v>
      </c>
      <c r="E542">
        <v>4.6993939999999998</v>
      </c>
      <c r="F542">
        <f t="shared" si="40"/>
        <v>6.5573494999999999</v>
      </c>
      <c r="G542">
        <f t="shared" si="41"/>
        <v>4.7207659999999994</v>
      </c>
      <c r="H542">
        <f t="shared" si="42"/>
        <v>0.71991983956322592</v>
      </c>
      <c r="I542">
        <f t="shared" si="43"/>
        <v>-0.47409181819742485</v>
      </c>
      <c r="J542">
        <f t="shared" si="44"/>
        <v>-0.60779990641307302</v>
      </c>
    </row>
    <row r="543" spans="1:10">
      <c r="A543" t="s">
        <v>110</v>
      </c>
      <c r="B543">
        <v>8.008623</v>
      </c>
      <c r="C543">
        <v>4.7656090000000004</v>
      </c>
      <c r="D543">
        <v>5.281739</v>
      </c>
      <c r="E543">
        <v>3.9198469999999999</v>
      </c>
      <c r="F543">
        <f t="shared" si="40"/>
        <v>6.3871160000000007</v>
      </c>
      <c r="G543">
        <f t="shared" si="41"/>
        <v>4.6007929999999995</v>
      </c>
      <c r="H543">
        <f t="shared" si="42"/>
        <v>0.72032400851965095</v>
      </c>
      <c r="I543">
        <f t="shared" si="43"/>
        <v>-0.47328210452956487</v>
      </c>
      <c r="J543">
        <f t="shared" si="44"/>
        <v>-0.60660733497600672</v>
      </c>
    </row>
    <row r="544" spans="1:10">
      <c r="A544" t="s">
        <v>2400</v>
      </c>
      <c r="B544">
        <v>0.75789899999999999</v>
      </c>
      <c r="C544">
        <v>1.1602650000000001</v>
      </c>
      <c r="D544">
        <v>0.64117299999999999</v>
      </c>
      <c r="E544">
        <v>0.740846</v>
      </c>
      <c r="F544">
        <f t="shared" si="40"/>
        <v>0.95908199999999999</v>
      </c>
      <c r="G544">
        <f t="shared" si="41"/>
        <v>0.69100950000000005</v>
      </c>
      <c r="H544">
        <f t="shared" si="42"/>
        <v>0.72049053157081466</v>
      </c>
      <c r="I544">
        <f t="shared" si="43"/>
        <v>-0.4729486237456158</v>
      </c>
      <c r="J544">
        <f t="shared" si="44"/>
        <v>-0.60611617412059071</v>
      </c>
    </row>
    <row r="545" spans="1:10">
      <c r="A545" t="s">
        <v>1839</v>
      </c>
      <c r="B545">
        <v>2.5102370000000001</v>
      </c>
      <c r="C545">
        <v>4.4444059999999999</v>
      </c>
      <c r="D545">
        <v>2.5964320000000001</v>
      </c>
      <c r="E545">
        <v>2.4160409999999999</v>
      </c>
      <c r="F545">
        <f t="shared" si="40"/>
        <v>3.4773215</v>
      </c>
      <c r="G545">
        <f t="shared" si="41"/>
        <v>2.5062365</v>
      </c>
      <c r="H545">
        <f t="shared" si="42"/>
        <v>0.72073764246417826</v>
      </c>
      <c r="I545">
        <f t="shared" si="43"/>
        <v>-0.47245389894031214</v>
      </c>
      <c r="J545">
        <f t="shared" si="44"/>
        <v>-0.60538752806281493</v>
      </c>
    </row>
    <row r="546" spans="1:10">
      <c r="A546" t="s">
        <v>1832</v>
      </c>
      <c r="B546">
        <v>2.2640410000000002</v>
      </c>
      <c r="C546">
        <v>3.1890900000000002</v>
      </c>
      <c r="D546">
        <v>1.8029010000000001</v>
      </c>
      <c r="E546">
        <v>2.128549</v>
      </c>
      <c r="F546">
        <f t="shared" si="40"/>
        <v>2.7265655000000004</v>
      </c>
      <c r="G546">
        <f t="shared" si="41"/>
        <v>1.9657249999999999</v>
      </c>
      <c r="H546">
        <f t="shared" si="42"/>
        <v>0.72095278840724697</v>
      </c>
      <c r="I546">
        <f t="shared" si="43"/>
        <v>-0.47202330721161612</v>
      </c>
      <c r="J546">
        <f t="shared" si="44"/>
        <v>-0.60475333919202912</v>
      </c>
    </row>
    <row r="547" spans="1:10">
      <c r="A547" t="s">
        <v>486</v>
      </c>
      <c r="B547">
        <v>10.200253</v>
      </c>
      <c r="C547">
        <v>6.335572</v>
      </c>
      <c r="D547">
        <v>5.8594290000000004</v>
      </c>
      <c r="E547">
        <v>6.0649819999999997</v>
      </c>
      <c r="F547">
        <f t="shared" si="40"/>
        <v>8.2679124999999996</v>
      </c>
      <c r="G547">
        <f t="shared" si="41"/>
        <v>5.9622054999999996</v>
      </c>
      <c r="H547">
        <f t="shared" si="42"/>
        <v>0.72112585855256695</v>
      </c>
      <c r="I547">
        <f t="shared" si="43"/>
        <v>-0.47167701896706821</v>
      </c>
      <c r="J547">
        <f t="shared" si="44"/>
        <v>-0.60424331511088558</v>
      </c>
    </row>
    <row r="548" spans="1:10">
      <c r="A548" t="s">
        <v>1322</v>
      </c>
      <c r="B548">
        <v>2.360589</v>
      </c>
      <c r="C548">
        <v>2.4090250000000002</v>
      </c>
      <c r="D548">
        <v>2.2472780000000001</v>
      </c>
      <c r="E548">
        <v>1.1997279999999999</v>
      </c>
      <c r="F548">
        <f t="shared" si="40"/>
        <v>2.3848070000000003</v>
      </c>
      <c r="G548">
        <f t="shared" si="41"/>
        <v>1.723503</v>
      </c>
      <c r="H548">
        <f t="shared" si="42"/>
        <v>0.72270125003826291</v>
      </c>
      <c r="I548">
        <f t="shared" si="43"/>
        <v>-0.46852870519416301</v>
      </c>
      <c r="J548">
        <f t="shared" si="44"/>
        <v>-0.59960638080988449</v>
      </c>
    </row>
    <row r="549" spans="1:10">
      <c r="A549" t="s">
        <v>1971</v>
      </c>
      <c r="B549">
        <v>2.0709460000000002</v>
      </c>
      <c r="C549">
        <v>0.97344299999999995</v>
      </c>
      <c r="D549">
        <v>1.142684</v>
      </c>
      <c r="E549">
        <v>1.06151</v>
      </c>
      <c r="F549">
        <f t="shared" si="40"/>
        <v>1.5221945000000001</v>
      </c>
      <c r="G549">
        <f t="shared" si="41"/>
        <v>1.1020970000000001</v>
      </c>
      <c r="H549">
        <f t="shared" si="42"/>
        <v>0.72401851405979989</v>
      </c>
      <c r="I549">
        <f t="shared" si="43"/>
        <v>-0.46590150558889387</v>
      </c>
      <c r="J549">
        <f t="shared" si="44"/>
        <v>-0.59573695963906914</v>
      </c>
    </row>
    <row r="550" spans="1:10">
      <c r="A550" t="s">
        <v>265</v>
      </c>
      <c r="B550">
        <v>0.979958</v>
      </c>
      <c r="C550">
        <v>0.22287599999999999</v>
      </c>
      <c r="D550">
        <v>0.58403799999999995</v>
      </c>
      <c r="E550">
        <v>0.28749200000000003</v>
      </c>
      <c r="F550">
        <f t="shared" si="40"/>
        <v>0.60141699999999998</v>
      </c>
      <c r="G550">
        <f t="shared" si="41"/>
        <v>0.43576499999999996</v>
      </c>
      <c r="H550">
        <f t="shared" si="42"/>
        <v>0.72456382177424317</v>
      </c>
      <c r="I550">
        <f t="shared" si="43"/>
        <v>-0.46481532256279162</v>
      </c>
      <c r="J550">
        <f t="shared" si="44"/>
        <v>-0.59413719554495503</v>
      </c>
    </row>
    <row r="551" spans="1:10">
      <c r="A551" t="s">
        <v>280</v>
      </c>
      <c r="B551">
        <v>0.49239300000000003</v>
      </c>
      <c r="C551">
        <v>0.66535</v>
      </c>
      <c r="D551">
        <v>0.41898400000000002</v>
      </c>
      <c r="E551">
        <v>0.42018100000000003</v>
      </c>
      <c r="F551">
        <f t="shared" si="40"/>
        <v>0.57887149999999998</v>
      </c>
      <c r="G551">
        <f t="shared" si="41"/>
        <v>0.41958250000000002</v>
      </c>
      <c r="H551">
        <f t="shared" si="42"/>
        <v>0.72482839455734138</v>
      </c>
      <c r="I551">
        <f t="shared" si="43"/>
        <v>-0.46428862200228277</v>
      </c>
      <c r="J551">
        <f t="shared" si="44"/>
        <v>-0.5933614546018513</v>
      </c>
    </row>
    <row r="552" spans="1:10">
      <c r="A552" t="s">
        <v>413</v>
      </c>
      <c r="B552">
        <v>1.39994</v>
      </c>
      <c r="C552">
        <v>1.835448</v>
      </c>
      <c r="D552">
        <v>1.5108820000000001</v>
      </c>
      <c r="E552">
        <v>0.83483399999999996</v>
      </c>
      <c r="F552">
        <f t="shared" si="40"/>
        <v>1.617694</v>
      </c>
      <c r="G552">
        <f t="shared" si="41"/>
        <v>1.172858</v>
      </c>
      <c r="H552">
        <f t="shared" si="42"/>
        <v>0.7250184521918237</v>
      </c>
      <c r="I552">
        <f t="shared" si="43"/>
        <v>-0.46391038176410021</v>
      </c>
      <c r="J552">
        <f t="shared" si="44"/>
        <v>-0.59280437063215885</v>
      </c>
    </row>
    <row r="553" spans="1:10">
      <c r="A553" t="s">
        <v>296</v>
      </c>
      <c r="B553">
        <v>3.963279</v>
      </c>
      <c r="C553">
        <v>2.6876199999999999</v>
      </c>
      <c r="D553">
        <v>2.3932880000000001</v>
      </c>
      <c r="E553">
        <v>2.4326270000000001</v>
      </c>
      <c r="F553">
        <f t="shared" si="40"/>
        <v>3.3254494999999999</v>
      </c>
      <c r="G553">
        <f t="shared" si="41"/>
        <v>2.4129575000000001</v>
      </c>
      <c r="H553">
        <f t="shared" si="42"/>
        <v>0.72560341090730751</v>
      </c>
      <c r="I553">
        <f t="shared" si="43"/>
        <v>-0.46274685720244374</v>
      </c>
      <c r="J553">
        <f t="shared" si="44"/>
        <v>-0.59109069552250693</v>
      </c>
    </row>
    <row r="554" spans="1:10">
      <c r="A554" t="s">
        <v>2329</v>
      </c>
      <c r="B554">
        <v>4.7260049999999998</v>
      </c>
      <c r="C554">
        <v>3.7528350000000001</v>
      </c>
      <c r="D554">
        <v>3.5994540000000002</v>
      </c>
      <c r="E554">
        <v>2.5542590000000001</v>
      </c>
      <c r="F554">
        <f t="shared" si="40"/>
        <v>4.23942</v>
      </c>
      <c r="G554">
        <f t="shared" si="41"/>
        <v>3.0768564999999999</v>
      </c>
      <c r="H554">
        <f t="shared" si="42"/>
        <v>0.72577298309674432</v>
      </c>
      <c r="I554">
        <f t="shared" si="43"/>
        <v>-0.46240974140133662</v>
      </c>
      <c r="J554">
        <f t="shared" si="44"/>
        <v>-0.59059418090092886</v>
      </c>
    </row>
    <row r="555" spans="1:10">
      <c r="A555" t="s">
        <v>2463</v>
      </c>
      <c r="B555">
        <v>10.658854</v>
      </c>
      <c r="C555">
        <v>9.1411850000000001</v>
      </c>
      <c r="D555">
        <v>7.7321609999999996</v>
      </c>
      <c r="E555">
        <v>6.6399670000000004</v>
      </c>
      <c r="F555">
        <f t="shared" si="40"/>
        <v>9.9000194999999991</v>
      </c>
      <c r="G555">
        <f t="shared" si="41"/>
        <v>7.186064</v>
      </c>
      <c r="H555">
        <f t="shared" si="42"/>
        <v>0.72586362077367628</v>
      </c>
      <c r="I555">
        <f t="shared" si="43"/>
        <v>-0.46222958263867014</v>
      </c>
      <c r="J555">
        <f t="shared" si="44"/>
        <v>-0.59032883748013532</v>
      </c>
    </row>
    <row r="556" spans="1:10">
      <c r="A556" t="s">
        <v>1487</v>
      </c>
      <c r="B556">
        <v>0.73376200000000003</v>
      </c>
      <c r="C556">
        <v>0.28187200000000001</v>
      </c>
      <c r="D556">
        <v>0.44437700000000002</v>
      </c>
      <c r="E556">
        <v>0.29302099999999998</v>
      </c>
      <c r="F556">
        <f t="shared" si="40"/>
        <v>0.50781699999999996</v>
      </c>
      <c r="G556">
        <f t="shared" si="41"/>
        <v>0.368699</v>
      </c>
      <c r="H556">
        <f t="shared" si="42"/>
        <v>0.72604698149136404</v>
      </c>
      <c r="I556">
        <f t="shared" si="43"/>
        <v>-0.46186518885423788</v>
      </c>
      <c r="J556">
        <f t="shared" si="44"/>
        <v>-0.58979214699755156</v>
      </c>
    </row>
    <row r="557" spans="1:10">
      <c r="A557" t="s">
        <v>2057</v>
      </c>
      <c r="B557">
        <v>5.7929000000000001E-2</v>
      </c>
      <c r="C557">
        <v>1.0586599999999999</v>
      </c>
      <c r="D557">
        <v>0.75544100000000003</v>
      </c>
      <c r="E557">
        <v>5.5287000000000003E-2</v>
      </c>
      <c r="F557">
        <f t="shared" si="40"/>
        <v>0.55829449999999992</v>
      </c>
      <c r="G557">
        <f t="shared" si="41"/>
        <v>0.405364</v>
      </c>
      <c r="H557">
        <f t="shared" si="42"/>
        <v>0.72607557480863605</v>
      </c>
      <c r="I557">
        <f t="shared" si="43"/>
        <v>-0.46180837348854126</v>
      </c>
      <c r="J557">
        <f t="shared" si="44"/>
        <v>-0.58970846756245521</v>
      </c>
    </row>
    <row r="558" spans="1:10">
      <c r="A558" t="s">
        <v>1941</v>
      </c>
      <c r="B558">
        <v>2.9109099999999999</v>
      </c>
      <c r="C558">
        <v>3.956045</v>
      </c>
      <c r="D558">
        <v>2.6535660000000001</v>
      </c>
      <c r="E558">
        <v>2.3386399999999998</v>
      </c>
      <c r="F558">
        <f t="shared" si="40"/>
        <v>3.4334775</v>
      </c>
      <c r="G558">
        <f t="shared" si="41"/>
        <v>2.4961029999999997</v>
      </c>
      <c r="H558">
        <f t="shared" si="42"/>
        <v>0.72698976475016941</v>
      </c>
      <c r="I558">
        <f t="shared" si="43"/>
        <v>-0.45999304222546339</v>
      </c>
      <c r="J558">
        <f t="shared" si="44"/>
        <v>-0.58703479129997849</v>
      </c>
    </row>
    <row r="559" spans="1:10">
      <c r="A559" t="s">
        <v>1597</v>
      </c>
      <c r="B559">
        <v>1.6702729999999999</v>
      </c>
      <c r="C559">
        <v>3.0678200000000002</v>
      </c>
      <c r="D559">
        <v>1.9806520000000001</v>
      </c>
      <c r="E559">
        <v>1.4651050000000001</v>
      </c>
      <c r="F559">
        <f t="shared" si="40"/>
        <v>2.3690465000000001</v>
      </c>
      <c r="G559">
        <f t="shared" si="41"/>
        <v>1.7228785000000002</v>
      </c>
      <c r="H559">
        <f t="shared" si="42"/>
        <v>0.72724553950291826</v>
      </c>
      <c r="I559">
        <f t="shared" si="43"/>
        <v>-0.45948555217883719</v>
      </c>
      <c r="J559">
        <f t="shared" si="44"/>
        <v>-0.58628734419833639</v>
      </c>
    </row>
    <row r="560" spans="1:10">
      <c r="A560" t="s">
        <v>1571</v>
      </c>
      <c r="B560">
        <v>18.03509</v>
      </c>
      <c r="C560">
        <v>12.939907</v>
      </c>
      <c r="D560">
        <v>8.7923170000000006</v>
      </c>
      <c r="E560">
        <v>13.744344999999999</v>
      </c>
      <c r="F560">
        <f t="shared" si="40"/>
        <v>15.487498500000001</v>
      </c>
      <c r="G560">
        <f t="shared" si="41"/>
        <v>11.268331</v>
      </c>
      <c r="H560">
        <f t="shared" si="42"/>
        <v>0.72757592196054122</v>
      </c>
      <c r="I560">
        <f t="shared" si="43"/>
        <v>-0.45883029494758398</v>
      </c>
      <c r="J560">
        <f t="shared" si="44"/>
        <v>-0.58532226099801321</v>
      </c>
    </row>
    <row r="561" spans="1:10">
      <c r="A561" t="s">
        <v>458</v>
      </c>
      <c r="B561">
        <v>1.5833809999999999</v>
      </c>
      <c r="C561">
        <v>1.655181</v>
      </c>
      <c r="D561">
        <v>0.69830700000000001</v>
      </c>
      <c r="E561">
        <v>1.6586099999999999</v>
      </c>
      <c r="F561">
        <f t="shared" si="40"/>
        <v>1.619281</v>
      </c>
      <c r="G561">
        <f t="shared" si="41"/>
        <v>1.1784585000000001</v>
      </c>
      <c r="H561">
        <f t="shared" si="42"/>
        <v>0.7277665210670663</v>
      </c>
      <c r="I561">
        <f t="shared" si="43"/>
        <v>-0.45845240946960442</v>
      </c>
      <c r="J561">
        <f t="shared" si="44"/>
        <v>-0.58476569953016544</v>
      </c>
    </row>
    <row r="562" spans="1:10">
      <c r="A562" t="s">
        <v>382</v>
      </c>
      <c r="B562">
        <v>21.057030000000001</v>
      </c>
      <c r="C562">
        <v>14.100172000000001</v>
      </c>
      <c r="D562">
        <v>13.648723</v>
      </c>
      <c r="E562">
        <v>11.947518000000001</v>
      </c>
      <c r="F562">
        <f t="shared" si="40"/>
        <v>17.578600999999999</v>
      </c>
      <c r="G562">
        <f t="shared" si="41"/>
        <v>12.7981205</v>
      </c>
      <c r="H562">
        <f t="shared" si="42"/>
        <v>0.72805114013339289</v>
      </c>
      <c r="I562">
        <f t="shared" si="43"/>
        <v>-0.4578883023953369</v>
      </c>
      <c r="J562">
        <f t="shared" si="44"/>
        <v>-0.58393486511187465</v>
      </c>
    </row>
    <row r="563" spans="1:10">
      <c r="A563" t="s">
        <v>239</v>
      </c>
      <c r="B563">
        <v>16.939274999999999</v>
      </c>
      <c r="C563">
        <v>13.893684</v>
      </c>
      <c r="D563">
        <v>12.607612</v>
      </c>
      <c r="E563">
        <v>9.8466120000000004</v>
      </c>
      <c r="F563">
        <f t="shared" si="40"/>
        <v>15.416479499999999</v>
      </c>
      <c r="G563">
        <f t="shared" si="41"/>
        <v>11.227112</v>
      </c>
      <c r="H563">
        <f t="shared" si="42"/>
        <v>0.72825394409923483</v>
      </c>
      <c r="I563">
        <f t="shared" si="43"/>
        <v>-0.45748648511013756</v>
      </c>
      <c r="J563">
        <f t="shared" si="44"/>
        <v>-0.58334305613511039</v>
      </c>
    </row>
    <row r="564" spans="1:10">
      <c r="A564" t="s">
        <v>1607</v>
      </c>
      <c r="B564">
        <v>0.81100000000000005</v>
      </c>
      <c r="C564">
        <v>0.537524</v>
      </c>
      <c r="D564">
        <v>0.590387</v>
      </c>
      <c r="E564">
        <v>0.392538</v>
      </c>
      <c r="F564">
        <f t="shared" si="40"/>
        <v>0.67426200000000003</v>
      </c>
      <c r="G564">
        <f t="shared" si="41"/>
        <v>0.49146250000000002</v>
      </c>
      <c r="H564">
        <f t="shared" si="42"/>
        <v>0.728889511792152</v>
      </c>
      <c r="I564">
        <f t="shared" si="43"/>
        <v>-0.4562279536825537</v>
      </c>
      <c r="J564">
        <f t="shared" si="44"/>
        <v>-0.58148945196271995</v>
      </c>
    </row>
    <row r="565" spans="1:10">
      <c r="A565" t="s">
        <v>2503</v>
      </c>
      <c r="B565">
        <v>0.400673</v>
      </c>
      <c r="C565">
        <v>0.80956399999999995</v>
      </c>
      <c r="D565">
        <v>0.49516300000000002</v>
      </c>
      <c r="E565">
        <v>0.38700899999999999</v>
      </c>
      <c r="F565">
        <f t="shared" si="40"/>
        <v>0.6051185</v>
      </c>
      <c r="G565">
        <f t="shared" si="41"/>
        <v>0.44108599999999998</v>
      </c>
      <c r="H565">
        <f t="shared" si="42"/>
        <v>0.72892499568266378</v>
      </c>
      <c r="I565">
        <f t="shared" si="43"/>
        <v>-0.45615772193136672</v>
      </c>
      <c r="J565">
        <f t="shared" si="44"/>
        <v>-0.5813860124584046</v>
      </c>
    </row>
    <row r="566" spans="1:10">
      <c r="A566" t="s">
        <v>1797</v>
      </c>
      <c r="B566">
        <v>0.36688100000000001</v>
      </c>
      <c r="C566">
        <v>0.18682199999999999</v>
      </c>
      <c r="D566">
        <v>0.34280500000000003</v>
      </c>
      <c r="E566">
        <v>6.0816000000000002E-2</v>
      </c>
      <c r="F566">
        <f t="shared" si="40"/>
        <v>0.27685150000000003</v>
      </c>
      <c r="G566">
        <f t="shared" si="41"/>
        <v>0.2018105</v>
      </c>
      <c r="H566">
        <f t="shared" si="42"/>
        <v>0.72894855184096885</v>
      </c>
      <c r="I566">
        <f t="shared" si="43"/>
        <v>-0.45611110011998973</v>
      </c>
      <c r="J566">
        <f t="shared" si="44"/>
        <v>-0.58131734640668853</v>
      </c>
    </row>
    <row r="567" spans="1:10">
      <c r="A567" t="s">
        <v>2376</v>
      </c>
      <c r="B567">
        <v>10.494723</v>
      </c>
      <c r="C567">
        <v>8.6724910000000008</v>
      </c>
      <c r="D567">
        <v>7.8591249999999997</v>
      </c>
      <c r="E567">
        <v>6.1147410000000004</v>
      </c>
      <c r="F567">
        <f t="shared" si="40"/>
        <v>9.5836070000000007</v>
      </c>
      <c r="G567">
        <f t="shared" si="41"/>
        <v>6.9869330000000005</v>
      </c>
      <c r="H567">
        <f t="shared" si="42"/>
        <v>0.72905045042018102</v>
      </c>
      <c r="I567">
        <f t="shared" si="43"/>
        <v>-0.45590944212857215</v>
      </c>
      <c r="J567">
        <f t="shared" si="44"/>
        <v>-0.58102033825409505</v>
      </c>
    </row>
    <row r="568" spans="1:10">
      <c r="A568" t="s">
        <v>627</v>
      </c>
      <c r="B568">
        <v>9.9540570000000006</v>
      </c>
      <c r="C568">
        <v>8.1218559999999993</v>
      </c>
      <c r="D568">
        <v>6.4688600000000003</v>
      </c>
      <c r="E568">
        <v>6.7173689999999997</v>
      </c>
      <c r="F568">
        <f t="shared" si="40"/>
        <v>9.0379564999999999</v>
      </c>
      <c r="G568">
        <f t="shared" si="41"/>
        <v>6.5931145000000004</v>
      </c>
      <c r="H568">
        <f t="shared" si="42"/>
        <v>0.72949172747180191</v>
      </c>
      <c r="I568">
        <f t="shared" si="43"/>
        <v>-0.45503647699515909</v>
      </c>
      <c r="J568">
        <f t="shared" si="44"/>
        <v>-0.57973460809417976</v>
      </c>
    </row>
    <row r="569" spans="1:10">
      <c r="A569" t="s">
        <v>244</v>
      </c>
      <c r="B569">
        <v>1.1923630000000001</v>
      </c>
      <c r="C569">
        <v>1.4585250000000001</v>
      </c>
      <c r="D569">
        <v>0.64117299999999999</v>
      </c>
      <c r="E569">
        <v>1.2937149999999999</v>
      </c>
      <c r="F569">
        <f t="shared" si="40"/>
        <v>1.3254440000000001</v>
      </c>
      <c r="G569">
        <f t="shared" si="41"/>
        <v>0.96744399999999997</v>
      </c>
      <c r="H569">
        <f t="shared" si="42"/>
        <v>0.72990182912292023</v>
      </c>
      <c r="I569">
        <f t="shared" si="43"/>
        <v>-0.45422565851342933</v>
      </c>
      <c r="J569">
        <f t="shared" si="44"/>
        <v>-0.57854040945293417</v>
      </c>
    </row>
    <row r="570" spans="1:10">
      <c r="A570" t="s">
        <v>1936</v>
      </c>
      <c r="B570">
        <v>5.1894330000000002</v>
      </c>
      <c r="C570">
        <v>7.7678770000000004</v>
      </c>
      <c r="D570">
        <v>4.6405659999999997</v>
      </c>
      <c r="E570">
        <v>4.8320829999999999</v>
      </c>
      <c r="F570">
        <f t="shared" si="40"/>
        <v>6.4786549999999998</v>
      </c>
      <c r="G570">
        <f t="shared" si="41"/>
        <v>4.7363245000000003</v>
      </c>
      <c r="H570">
        <f t="shared" si="42"/>
        <v>0.73106601601721355</v>
      </c>
      <c r="I570">
        <f t="shared" si="43"/>
        <v>-0.45192640597320061</v>
      </c>
      <c r="J570">
        <f t="shared" si="44"/>
        <v>-0.57515399890446706</v>
      </c>
    </row>
    <row r="571" spans="1:10">
      <c r="A571" t="s">
        <v>1892</v>
      </c>
      <c r="B571">
        <v>2.0806010000000001</v>
      </c>
      <c r="C571">
        <v>2.297587</v>
      </c>
      <c r="D571">
        <v>1.7965530000000001</v>
      </c>
      <c r="E571">
        <v>1.4042889999999999</v>
      </c>
      <c r="F571">
        <f t="shared" si="40"/>
        <v>2.1890939999999999</v>
      </c>
      <c r="G571">
        <f t="shared" si="41"/>
        <v>1.6004209999999999</v>
      </c>
      <c r="H571">
        <f t="shared" si="42"/>
        <v>0.73108829497499872</v>
      </c>
      <c r="I571">
        <f t="shared" si="43"/>
        <v>-0.4518824410624197</v>
      </c>
      <c r="J571">
        <f t="shared" si="44"/>
        <v>-0.57508924601846345</v>
      </c>
    </row>
    <row r="572" spans="1:10">
      <c r="A572" t="s">
        <v>371</v>
      </c>
      <c r="B572">
        <v>9.2830510000000004</v>
      </c>
      <c r="C572">
        <v>8.7708180000000002</v>
      </c>
      <c r="D572">
        <v>7.5798030000000001</v>
      </c>
      <c r="E572">
        <v>5.622687</v>
      </c>
      <c r="F572">
        <f t="shared" si="40"/>
        <v>9.0269344999999994</v>
      </c>
      <c r="G572">
        <f t="shared" si="41"/>
        <v>6.6012450000000005</v>
      </c>
      <c r="H572">
        <f t="shared" si="42"/>
        <v>0.73128313936475342</v>
      </c>
      <c r="I572">
        <f t="shared" si="43"/>
        <v>-0.45149799559267562</v>
      </c>
      <c r="J572">
        <f t="shared" si="44"/>
        <v>-0.57452302279101308</v>
      </c>
    </row>
    <row r="573" spans="1:10">
      <c r="A573" t="s">
        <v>911</v>
      </c>
      <c r="B573">
        <v>9.3699440000000003</v>
      </c>
      <c r="C573">
        <v>10.517771</v>
      </c>
      <c r="D573">
        <v>7.8718219999999999</v>
      </c>
      <c r="E573">
        <v>6.6731389999999999</v>
      </c>
      <c r="F573">
        <f t="shared" si="40"/>
        <v>9.9438575</v>
      </c>
      <c r="G573">
        <f t="shared" si="41"/>
        <v>7.2724805000000003</v>
      </c>
      <c r="H573">
        <f t="shared" si="42"/>
        <v>0.7313540545004793</v>
      </c>
      <c r="I573">
        <f t="shared" si="43"/>
        <v>-0.45135809908909297</v>
      </c>
      <c r="J573">
        <f t="shared" si="44"/>
        <v>-0.57431697887581146</v>
      </c>
    </row>
    <row r="574" spans="1:10">
      <c r="A574" t="s">
        <v>2362</v>
      </c>
      <c r="B574">
        <v>1.424077</v>
      </c>
      <c r="C574">
        <v>2.281199</v>
      </c>
      <c r="D574">
        <v>1.422007</v>
      </c>
      <c r="E574">
        <v>1.288187</v>
      </c>
      <c r="F574">
        <f t="shared" si="40"/>
        <v>1.852638</v>
      </c>
      <c r="G574">
        <f t="shared" si="41"/>
        <v>1.355097</v>
      </c>
      <c r="H574">
        <f t="shared" si="42"/>
        <v>0.73144186829807012</v>
      </c>
      <c r="I574">
        <f t="shared" si="43"/>
        <v>-0.45118488486490277</v>
      </c>
      <c r="J574">
        <f t="shared" si="44"/>
        <v>-0.57406186358696032</v>
      </c>
    </row>
    <row r="575" spans="1:10">
      <c r="A575" t="s">
        <v>1576</v>
      </c>
      <c r="B575">
        <v>3.8715579999999998</v>
      </c>
      <c r="C575">
        <v>2.8383889999999998</v>
      </c>
      <c r="D575">
        <v>2.5710389999999999</v>
      </c>
      <c r="E575">
        <v>2.3386399999999998</v>
      </c>
      <c r="F575">
        <f t="shared" si="40"/>
        <v>3.3549734999999998</v>
      </c>
      <c r="G575">
        <f t="shared" si="41"/>
        <v>2.4548394999999998</v>
      </c>
      <c r="H575">
        <f t="shared" si="42"/>
        <v>0.73170160658497008</v>
      </c>
      <c r="I575">
        <f t="shared" si="43"/>
        <v>-0.45067266832727876</v>
      </c>
      <c r="J575">
        <f t="shared" si="44"/>
        <v>-0.57330745516258752</v>
      </c>
    </row>
    <row r="576" spans="1:10">
      <c r="A576" t="s">
        <v>273</v>
      </c>
      <c r="B576">
        <v>1.2164999999999999</v>
      </c>
      <c r="C576">
        <v>2.4319679999999999</v>
      </c>
      <c r="D576">
        <v>1.2379070000000001</v>
      </c>
      <c r="E576">
        <v>1.4319329999999999</v>
      </c>
      <c r="F576">
        <f t="shared" si="40"/>
        <v>1.8242339999999999</v>
      </c>
      <c r="G576">
        <f t="shared" si="41"/>
        <v>1.3349199999999999</v>
      </c>
      <c r="H576">
        <f t="shared" si="42"/>
        <v>0.7317701566794611</v>
      </c>
      <c r="I576">
        <f t="shared" si="43"/>
        <v>-0.45053751453213292</v>
      </c>
      <c r="J576">
        <f t="shared" si="44"/>
        <v>-0.57310839645566447</v>
      </c>
    </row>
    <row r="577" spans="1:10">
      <c r="A577" t="s">
        <v>2924</v>
      </c>
      <c r="B577">
        <v>5.343909</v>
      </c>
      <c r="C577">
        <v>3.7626680000000001</v>
      </c>
      <c r="D577">
        <v>3.1677729999999999</v>
      </c>
      <c r="E577">
        <v>3.4996659999999999</v>
      </c>
      <c r="F577">
        <f t="shared" si="40"/>
        <v>4.5532884999999998</v>
      </c>
      <c r="G577">
        <f t="shared" si="41"/>
        <v>3.3337194999999999</v>
      </c>
      <c r="H577">
        <f t="shared" si="42"/>
        <v>0.73215644033976768</v>
      </c>
      <c r="I577">
        <f t="shared" si="43"/>
        <v>-0.44977615185839026</v>
      </c>
      <c r="J577">
        <f t="shared" si="44"/>
        <v>-0.5719870378643569</v>
      </c>
    </row>
    <row r="578" spans="1:10">
      <c r="A578" t="s">
        <v>1203</v>
      </c>
      <c r="B578">
        <v>13.241502000000001</v>
      </c>
      <c r="C578">
        <v>10.403055999999999</v>
      </c>
      <c r="D578">
        <v>8.9764160000000004</v>
      </c>
      <c r="E578">
        <v>8.3372779999999995</v>
      </c>
      <c r="F578">
        <f t="shared" si="40"/>
        <v>11.822279</v>
      </c>
      <c r="G578">
        <f t="shared" si="41"/>
        <v>8.6568469999999991</v>
      </c>
      <c r="H578">
        <f t="shared" si="42"/>
        <v>0.73224857914451169</v>
      </c>
      <c r="I578">
        <f t="shared" si="43"/>
        <v>-0.44959460618614194</v>
      </c>
      <c r="J578">
        <f t="shared" si="44"/>
        <v>-0.57171965176005846</v>
      </c>
    </row>
    <row r="579" spans="1:10">
      <c r="A579" t="s">
        <v>2115</v>
      </c>
      <c r="B579">
        <v>1.9792259999999999</v>
      </c>
      <c r="C579">
        <v>1.576519</v>
      </c>
      <c r="D579">
        <v>1.5489710000000001</v>
      </c>
      <c r="E579">
        <v>1.0559810000000001</v>
      </c>
      <c r="F579">
        <f t="shared" si="40"/>
        <v>1.7778725</v>
      </c>
      <c r="G579">
        <f t="shared" si="41"/>
        <v>1.302476</v>
      </c>
      <c r="H579">
        <f t="shared" si="42"/>
        <v>0.73260371595825913</v>
      </c>
      <c r="I579">
        <f t="shared" si="43"/>
        <v>-0.4488950760945668</v>
      </c>
      <c r="J579">
        <f t="shared" si="44"/>
        <v>-0.57068936211608368</v>
      </c>
    </row>
    <row r="580" spans="1:10">
      <c r="A580" t="s">
        <v>2078</v>
      </c>
      <c r="B580">
        <v>5.3294269999999999</v>
      </c>
      <c r="C580">
        <v>3.0252110000000001</v>
      </c>
      <c r="D580">
        <v>4.3929840000000002</v>
      </c>
      <c r="E580">
        <v>1.730483</v>
      </c>
      <c r="F580">
        <f t="shared" ref="F580:F643" si="45">AVERAGE(B580:C580)</f>
        <v>4.1773189999999998</v>
      </c>
      <c r="G580">
        <f t="shared" ref="G580:G643" si="46">AVERAGE(D580:E580)</f>
        <v>3.0617334999999999</v>
      </c>
      <c r="H580">
        <f t="shared" ref="H580:H643" si="47">G580/F580</f>
        <v>0.73294222921447949</v>
      </c>
      <c r="I580">
        <f t="shared" ref="I580:I643" si="48">LOG(H580,2)</f>
        <v>-0.44822860581935214</v>
      </c>
      <c r="J580">
        <f t="shared" ref="J580:J643" si="49">(I580-$N$5)/$M$5</f>
        <v>-0.56970776399637379</v>
      </c>
    </row>
    <row r="581" spans="1:10">
      <c r="A581" t="s">
        <v>671</v>
      </c>
      <c r="B581">
        <v>18.865400000000001</v>
      </c>
      <c r="C581">
        <v>12.120509999999999</v>
      </c>
      <c r="D581">
        <v>13.026596</v>
      </c>
      <c r="E581">
        <v>9.7028660000000002</v>
      </c>
      <c r="F581">
        <f t="shared" si="45"/>
        <v>15.492955</v>
      </c>
      <c r="G581">
        <f t="shared" si="46"/>
        <v>11.364730999999999</v>
      </c>
      <c r="H581">
        <f t="shared" si="47"/>
        <v>0.73354185821878393</v>
      </c>
      <c r="I581">
        <f t="shared" si="48"/>
        <v>-0.44704880189715834</v>
      </c>
      <c r="J581">
        <f t="shared" si="49"/>
        <v>-0.56797011213893911</v>
      </c>
    </row>
    <row r="582" spans="1:10">
      <c r="A582" t="s">
        <v>2486</v>
      </c>
      <c r="B582">
        <v>11.426408</v>
      </c>
      <c r="C582">
        <v>9.0756340000000009</v>
      </c>
      <c r="D582">
        <v>7.7258120000000003</v>
      </c>
      <c r="E582">
        <v>7.3199969999999999</v>
      </c>
      <c r="F582">
        <f t="shared" si="45"/>
        <v>10.251021000000001</v>
      </c>
      <c r="G582">
        <f t="shared" si="46"/>
        <v>7.5229045000000001</v>
      </c>
      <c r="H582">
        <f t="shared" si="47"/>
        <v>0.73386880194665483</v>
      </c>
      <c r="I582">
        <f t="shared" si="48"/>
        <v>-0.44640592786678862</v>
      </c>
      <c r="J582">
        <f t="shared" si="49"/>
        <v>-0.56702326730145858</v>
      </c>
    </row>
    <row r="583" spans="1:10">
      <c r="A583" t="s">
        <v>795</v>
      </c>
      <c r="B583">
        <v>1.139262</v>
      </c>
      <c r="C583">
        <v>1.2585930000000001</v>
      </c>
      <c r="D583">
        <v>0.95858500000000002</v>
      </c>
      <c r="E583">
        <v>0.80166099999999996</v>
      </c>
      <c r="F583">
        <f t="shared" si="45"/>
        <v>1.1989274999999999</v>
      </c>
      <c r="G583">
        <f t="shared" si="46"/>
        <v>0.88012299999999999</v>
      </c>
      <c r="H583">
        <f t="shared" si="47"/>
        <v>0.73409192799397793</v>
      </c>
      <c r="I583">
        <f t="shared" si="48"/>
        <v>-0.44596735640110885</v>
      </c>
      <c r="J583">
        <f t="shared" si="49"/>
        <v>-0.56637732562621879</v>
      </c>
    </row>
    <row r="584" spans="1:10">
      <c r="A584" t="s">
        <v>2874</v>
      </c>
      <c r="B584">
        <v>7.216933</v>
      </c>
      <c r="C584">
        <v>4.1002590000000003</v>
      </c>
      <c r="D584">
        <v>4.9643259999999998</v>
      </c>
      <c r="E584">
        <v>3.3448630000000001</v>
      </c>
      <c r="F584">
        <f t="shared" si="45"/>
        <v>5.6585960000000002</v>
      </c>
      <c r="G584">
        <f t="shared" si="46"/>
        <v>4.1545945</v>
      </c>
      <c r="H584">
        <f t="shared" si="47"/>
        <v>0.73420942226658337</v>
      </c>
      <c r="I584">
        <f t="shared" si="48"/>
        <v>-0.44573646591700983</v>
      </c>
      <c r="J584">
        <f t="shared" si="49"/>
        <v>-0.56603726295053902</v>
      </c>
    </row>
    <row r="585" spans="1:10">
      <c r="A585" t="s">
        <v>1620</v>
      </c>
      <c r="B585">
        <v>0.44411899999999999</v>
      </c>
      <c r="C585">
        <v>0.80300800000000006</v>
      </c>
      <c r="D585">
        <v>0.50151100000000004</v>
      </c>
      <c r="E585">
        <v>0.41465200000000002</v>
      </c>
      <c r="F585">
        <f t="shared" si="45"/>
        <v>0.62356350000000005</v>
      </c>
      <c r="G585">
        <f t="shared" si="46"/>
        <v>0.45808150000000003</v>
      </c>
      <c r="H585">
        <f t="shared" si="47"/>
        <v>0.73461884796015164</v>
      </c>
      <c r="I585">
        <f t="shared" si="48"/>
        <v>-0.44493218342191543</v>
      </c>
      <c r="J585">
        <f t="shared" si="49"/>
        <v>-0.56485269071339617</v>
      </c>
    </row>
    <row r="586" spans="1:10">
      <c r="A586" t="s">
        <v>1763</v>
      </c>
      <c r="B586">
        <v>14.718680000000001</v>
      </c>
      <c r="C586">
        <v>11.99924</v>
      </c>
      <c r="D586">
        <v>9.4779280000000004</v>
      </c>
      <c r="E586">
        <v>10.156219999999999</v>
      </c>
      <c r="F586">
        <f t="shared" si="45"/>
        <v>13.35896</v>
      </c>
      <c r="G586">
        <f t="shared" si="46"/>
        <v>9.8170739999999999</v>
      </c>
      <c r="H586">
        <f t="shared" si="47"/>
        <v>0.73486813344751389</v>
      </c>
      <c r="I586">
        <f t="shared" si="48"/>
        <v>-0.44444270247464152</v>
      </c>
      <c r="J586">
        <f t="shared" si="49"/>
        <v>-0.56413176797258358</v>
      </c>
    </row>
    <row r="587" spans="1:10">
      <c r="A587" t="s">
        <v>580</v>
      </c>
      <c r="B587">
        <v>6.4204150000000002</v>
      </c>
      <c r="C587">
        <v>8.3742300000000007</v>
      </c>
      <c r="D587">
        <v>6.4561640000000002</v>
      </c>
      <c r="E587">
        <v>4.4174300000000004</v>
      </c>
      <c r="F587">
        <f t="shared" si="45"/>
        <v>7.3973225000000005</v>
      </c>
      <c r="G587">
        <f t="shared" si="46"/>
        <v>5.4367970000000003</v>
      </c>
      <c r="H587">
        <f t="shared" si="47"/>
        <v>0.73496822667931538</v>
      </c>
      <c r="I587">
        <f t="shared" si="48"/>
        <v>-0.44424621256149588</v>
      </c>
      <c r="J587">
        <f t="shared" si="49"/>
        <v>-0.56384237152617256</v>
      </c>
    </row>
    <row r="588" spans="1:10">
      <c r="A588" t="s">
        <v>2683</v>
      </c>
      <c r="B588">
        <v>0.96064899999999998</v>
      </c>
      <c r="C588">
        <v>0.92755699999999996</v>
      </c>
      <c r="D588">
        <v>1.041112</v>
      </c>
      <c r="E588">
        <v>0.34830800000000001</v>
      </c>
      <c r="F588">
        <f t="shared" si="45"/>
        <v>0.94410299999999991</v>
      </c>
      <c r="G588">
        <f t="shared" si="46"/>
        <v>0.69471000000000005</v>
      </c>
      <c r="H588">
        <f t="shared" si="47"/>
        <v>0.73584132239808597</v>
      </c>
      <c r="I588">
        <f t="shared" si="48"/>
        <v>-0.44253339935269448</v>
      </c>
      <c r="J588">
        <f t="shared" si="49"/>
        <v>-0.56131968703790758</v>
      </c>
    </row>
    <row r="589" spans="1:10">
      <c r="A589" t="s">
        <v>259</v>
      </c>
      <c r="B589">
        <v>2.925392</v>
      </c>
      <c r="C589">
        <v>4.1002590000000003</v>
      </c>
      <c r="D589">
        <v>1.7775080000000001</v>
      </c>
      <c r="E589">
        <v>3.3946209999999999</v>
      </c>
      <c r="F589">
        <f t="shared" si="45"/>
        <v>3.5128254999999999</v>
      </c>
      <c r="G589">
        <f t="shared" si="46"/>
        <v>2.5860645</v>
      </c>
      <c r="H589">
        <f t="shared" si="47"/>
        <v>0.73617790009779882</v>
      </c>
      <c r="I589">
        <f t="shared" si="48"/>
        <v>-0.44187365391012018</v>
      </c>
      <c r="J589">
        <f t="shared" si="49"/>
        <v>-0.56034799346056163</v>
      </c>
    </row>
    <row r="590" spans="1:10">
      <c r="A590" t="s">
        <v>104</v>
      </c>
      <c r="B590">
        <v>6.0728439999999999</v>
      </c>
      <c r="C590">
        <v>5.3850730000000002</v>
      </c>
      <c r="D590">
        <v>3.6502400000000002</v>
      </c>
      <c r="E590">
        <v>4.7933820000000003</v>
      </c>
      <c r="F590">
        <f t="shared" si="45"/>
        <v>5.7289585000000001</v>
      </c>
      <c r="G590">
        <f t="shared" si="46"/>
        <v>4.2218110000000006</v>
      </c>
      <c r="H590">
        <f t="shared" si="47"/>
        <v>0.73692469582385711</v>
      </c>
      <c r="I590">
        <f t="shared" si="48"/>
        <v>-0.44041089281551304</v>
      </c>
      <c r="J590">
        <f t="shared" si="49"/>
        <v>-0.5581935934918778</v>
      </c>
    </row>
    <row r="591" spans="1:10">
      <c r="A591" t="s">
        <v>646</v>
      </c>
      <c r="B591">
        <v>4.7308320000000004</v>
      </c>
      <c r="C591">
        <v>5.9979810000000002</v>
      </c>
      <c r="D591">
        <v>4.4247259999999997</v>
      </c>
      <c r="E591">
        <v>3.4830800000000002</v>
      </c>
      <c r="F591">
        <f t="shared" si="45"/>
        <v>5.3644065000000003</v>
      </c>
      <c r="G591">
        <f t="shared" si="46"/>
        <v>3.9539029999999999</v>
      </c>
      <c r="H591">
        <f t="shared" si="47"/>
        <v>0.73706252499694047</v>
      </c>
      <c r="I591">
        <f t="shared" si="48"/>
        <v>-0.44014108658888101</v>
      </c>
      <c r="J591">
        <f t="shared" si="49"/>
        <v>-0.55779621450200056</v>
      </c>
    </row>
    <row r="592" spans="1:10">
      <c r="A592" t="s">
        <v>1932</v>
      </c>
      <c r="B592">
        <v>2.418517</v>
      </c>
      <c r="C592">
        <v>3.956045</v>
      </c>
      <c r="D592">
        <v>2.9963709999999999</v>
      </c>
      <c r="E592">
        <v>1.702839</v>
      </c>
      <c r="F592">
        <f t="shared" si="45"/>
        <v>3.187281</v>
      </c>
      <c r="G592">
        <f t="shared" si="46"/>
        <v>2.3496049999999999</v>
      </c>
      <c r="H592">
        <f t="shared" si="47"/>
        <v>0.73718162910643903</v>
      </c>
      <c r="I592">
        <f t="shared" si="48"/>
        <v>-0.43990797607184945</v>
      </c>
      <c r="J592">
        <f t="shared" si="49"/>
        <v>-0.55745288209287092</v>
      </c>
    </row>
    <row r="593" spans="1:10">
      <c r="A593" t="s">
        <v>1215</v>
      </c>
      <c r="B593">
        <v>9.1719999999999996E-2</v>
      </c>
      <c r="C593">
        <v>0.31792599999999999</v>
      </c>
      <c r="D593">
        <v>0.241233</v>
      </c>
      <c r="E593">
        <v>6.0816000000000002E-2</v>
      </c>
      <c r="F593">
        <f t="shared" si="45"/>
        <v>0.20482299999999998</v>
      </c>
      <c r="G593">
        <f t="shared" si="46"/>
        <v>0.15102450000000001</v>
      </c>
      <c r="H593">
        <f t="shared" si="47"/>
        <v>0.73734150949844512</v>
      </c>
      <c r="I593">
        <f t="shared" si="48"/>
        <v>-0.43959511743498231</v>
      </c>
      <c r="J593">
        <f t="shared" si="49"/>
        <v>-0.55699209417613316</v>
      </c>
    </row>
    <row r="594" spans="1:10">
      <c r="A594" t="s">
        <v>426</v>
      </c>
      <c r="B594">
        <v>3.7122549999999999</v>
      </c>
      <c r="C594">
        <v>1.389696</v>
      </c>
      <c r="D594">
        <v>1.9489110000000001</v>
      </c>
      <c r="E594">
        <v>1.8134129999999999</v>
      </c>
      <c r="F594">
        <f t="shared" si="45"/>
        <v>2.5509754999999998</v>
      </c>
      <c r="G594">
        <f t="shared" si="46"/>
        <v>1.881162</v>
      </c>
      <c r="H594">
        <f t="shared" si="47"/>
        <v>0.73742848569106212</v>
      </c>
      <c r="I594">
        <f t="shared" si="48"/>
        <v>-0.43942494836140644</v>
      </c>
      <c r="J594">
        <f t="shared" si="49"/>
        <v>-0.55674146387967915</v>
      </c>
    </row>
    <row r="595" spans="1:10">
      <c r="A595" t="s">
        <v>2082</v>
      </c>
      <c r="B595">
        <v>2.4764460000000001</v>
      </c>
      <c r="C595">
        <v>0.85872700000000002</v>
      </c>
      <c r="D595">
        <v>1.453748</v>
      </c>
      <c r="E595">
        <v>1.011752</v>
      </c>
      <c r="F595">
        <f t="shared" si="45"/>
        <v>1.6675865000000001</v>
      </c>
      <c r="G595">
        <f t="shared" si="46"/>
        <v>1.23275</v>
      </c>
      <c r="H595">
        <f t="shared" si="47"/>
        <v>0.73924201233339315</v>
      </c>
      <c r="I595">
        <f t="shared" si="48"/>
        <v>-0.43588134508320364</v>
      </c>
      <c r="J595">
        <f t="shared" si="49"/>
        <v>-0.55152233491888436</v>
      </c>
    </row>
    <row r="596" spans="1:10">
      <c r="A596" t="s">
        <v>2453</v>
      </c>
      <c r="B596">
        <v>3.3743379999999998</v>
      </c>
      <c r="C596">
        <v>3.7462800000000001</v>
      </c>
      <c r="D596">
        <v>3.3074349999999999</v>
      </c>
      <c r="E596">
        <v>1.9571590000000001</v>
      </c>
      <c r="F596">
        <f t="shared" si="45"/>
        <v>3.5603090000000002</v>
      </c>
      <c r="G596">
        <f t="shared" si="46"/>
        <v>2.6322969999999999</v>
      </c>
      <c r="H596">
        <f t="shared" si="47"/>
        <v>0.73934509617002342</v>
      </c>
      <c r="I596">
        <f t="shared" si="48"/>
        <v>-0.43568018204142145</v>
      </c>
      <c r="J596">
        <f t="shared" si="49"/>
        <v>-0.55122605574348549</v>
      </c>
    </row>
    <row r="597" spans="1:10">
      <c r="A597" t="s">
        <v>1648</v>
      </c>
      <c r="B597">
        <v>3.5722610000000001</v>
      </c>
      <c r="C597">
        <v>3.2349770000000002</v>
      </c>
      <c r="D597">
        <v>2.3805909999999999</v>
      </c>
      <c r="E597">
        <v>2.6593040000000001</v>
      </c>
      <c r="F597">
        <f t="shared" si="45"/>
        <v>3.403619</v>
      </c>
      <c r="G597">
        <f t="shared" si="46"/>
        <v>2.5199474999999998</v>
      </c>
      <c r="H597">
        <f t="shared" si="47"/>
        <v>0.74037296771465899</v>
      </c>
      <c r="I597">
        <f t="shared" si="48"/>
        <v>-0.43367587398460616</v>
      </c>
      <c r="J597">
        <f t="shared" si="49"/>
        <v>-0.5482740485901948</v>
      </c>
    </row>
    <row r="598" spans="1:10">
      <c r="A598" t="s">
        <v>1649</v>
      </c>
      <c r="B598">
        <v>0.72410699999999995</v>
      </c>
      <c r="C598">
        <v>0.35397899999999999</v>
      </c>
      <c r="D598">
        <v>0.27297399999999999</v>
      </c>
      <c r="E598">
        <v>0.52522599999999997</v>
      </c>
      <c r="F598">
        <f t="shared" si="45"/>
        <v>0.53904299999999994</v>
      </c>
      <c r="G598">
        <f t="shared" si="46"/>
        <v>0.39910000000000001</v>
      </c>
      <c r="H598">
        <f t="shared" si="47"/>
        <v>0.74038620295597946</v>
      </c>
      <c r="I598">
        <f t="shared" si="48"/>
        <v>-0.43365008394744597</v>
      </c>
      <c r="J598">
        <f t="shared" si="49"/>
        <v>-0.54823606422251159</v>
      </c>
    </row>
    <row r="599" spans="1:10">
      <c r="A599" t="s">
        <v>2191</v>
      </c>
      <c r="B599">
        <v>3.7122549999999999</v>
      </c>
      <c r="C599">
        <v>4.7393879999999999</v>
      </c>
      <c r="D599">
        <v>3.1995149999999999</v>
      </c>
      <c r="E599">
        <v>3.0628989999999998</v>
      </c>
      <c r="F599">
        <f t="shared" si="45"/>
        <v>4.2258215000000003</v>
      </c>
      <c r="G599">
        <f t="shared" si="46"/>
        <v>3.1312069999999999</v>
      </c>
      <c r="H599">
        <f t="shared" si="47"/>
        <v>0.74097001020984909</v>
      </c>
      <c r="I599">
        <f t="shared" si="48"/>
        <v>-0.43251294236581594</v>
      </c>
      <c r="J599">
        <f t="shared" si="49"/>
        <v>-0.54656124678521112</v>
      </c>
    </row>
    <row r="600" spans="1:10">
      <c r="A600" t="s">
        <v>1834</v>
      </c>
      <c r="B600">
        <v>0.25102400000000002</v>
      </c>
      <c r="C600">
        <v>0.66862699999999997</v>
      </c>
      <c r="D600">
        <v>0.35550199999999998</v>
      </c>
      <c r="E600">
        <v>0.32619300000000001</v>
      </c>
      <c r="F600">
        <f t="shared" si="45"/>
        <v>0.4598255</v>
      </c>
      <c r="G600">
        <f t="shared" si="46"/>
        <v>0.34084749999999997</v>
      </c>
      <c r="H600">
        <f t="shared" si="47"/>
        <v>0.7412540191877135</v>
      </c>
      <c r="I600">
        <f t="shared" si="48"/>
        <v>-0.43196007270398235</v>
      </c>
      <c r="J600">
        <f t="shared" si="49"/>
        <v>-0.54574696317695015</v>
      </c>
    </row>
    <row r="601" spans="1:10">
      <c r="A601" t="s">
        <v>2422</v>
      </c>
      <c r="B601">
        <v>6.188701</v>
      </c>
      <c r="C601">
        <v>6.1094189999999999</v>
      </c>
      <c r="D601">
        <v>3.897821</v>
      </c>
      <c r="E601">
        <v>5.2190919999999998</v>
      </c>
      <c r="F601">
        <f t="shared" si="45"/>
        <v>6.1490600000000004</v>
      </c>
      <c r="G601">
        <f t="shared" si="46"/>
        <v>4.5584565000000001</v>
      </c>
      <c r="H601">
        <f t="shared" si="47"/>
        <v>0.74132574735000145</v>
      </c>
      <c r="I601">
        <f t="shared" si="48"/>
        <v>-0.43182047567663678</v>
      </c>
      <c r="J601">
        <f t="shared" si="49"/>
        <v>-0.54554136033965128</v>
      </c>
    </row>
    <row r="602" spans="1:10">
      <c r="A602" t="s">
        <v>717</v>
      </c>
      <c r="B602">
        <v>5.3873559999999996</v>
      </c>
      <c r="C602">
        <v>5.5555070000000004</v>
      </c>
      <c r="D602">
        <v>3.8597320000000002</v>
      </c>
      <c r="E602">
        <v>4.257098</v>
      </c>
      <c r="F602">
        <f t="shared" si="45"/>
        <v>5.4714314999999996</v>
      </c>
      <c r="G602">
        <f t="shared" si="46"/>
        <v>4.0584150000000001</v>
      </c>
      <c r="H602">
        <f t="shared" si="47"/>
        <v>0.74174646982238568</v>
      </c>
      <c r="I602">
        <f t="shared" si="48"/>
        <v>-0.43100193935216996</v>
      </c>
      <c r="J602">
        <f t="shared" si="49"/>
        <v>-0.54433579461993165</v>
      </c>
    </row>
    <row r="603" spans="1:10">
      <c r="A603" t="s">
        <v>213</v>
      </c>
      <c r="B603">
        <v>5.9762959999999996</v>
      </c>
      <c r="C603">
        <v>5.791493</v>
      </c>
      <c r="D603">
        <v>3.942259</v>
      </c>
      <c r="E603">
        <v>4.7989100000000002</v>
      </c>
      <c r="F603">
        <f t="shared" si="45"/>
        <v>5.8838945000000002</v>
      </c>
      <c r="G603">
        <f t="shared" si="46"/>
        <v>4.3705844999999997</v>
      </c>
      <c r="H603">
        <f t="shared" si="47"/>
        <v>0.74280470188580017</v>
      </c>
      <c r="I603">
        <f t="shared" si="48"/>
        <v>-0.42894514745751594</v>
      </c>
      <c r="J603">
        <f t="shared" si="49"/>
        <v>-0.54130648764029676</v>
      </c>
    </row>
    <row r="604" spans="1:10">
      <c r="A604" t="s">
        <v>341</v>
      </c>
      <c r="B604">
        <v>1.5833809999999999</v>
      </c>
      <c r="C604">
        <v>2.1763170000000001</v>
      </c>
      <c r="D604">
        <v>1.2061660000000001</v>
      </c>
      <c r="E604">
        <v>1.592265</v>
      </c>
      <c r="F604">
        <f t="shared" si="45"/>
        <v>1.8798490000000001</v>
      </c>
      <c r="G604">
        <f t="shared" si="46"/>
        <v>1.3992154999999999</v>
      </c>
      <c r="H604">
        <f t="shared" si="47"/>
        <v>0.74432334724757143</v>
      </c>
      <c r="I604">
        <f t="shared" si="48"/>
        <v>-0.42599860510002163</v>
      </c>
      <c r="J604">
        <f t="shared" si="49"/>
        <v>-0.53696672854626915</v>
      </c>
    </row>
    <row r="605" spans="1:10">
      <c r="A605" t="s">
        <v>2456</v>
      </c>
      <c r="B605">
        <v>2.0999099999999999</v>
      </c>
      <c r="C605">
        <v>2.7761149999999999</v>
      </c>
      <c r="D605">
        <v>1.4347030000000001</v>
      </c>
      <c r="E605">
        <v>2.2004220000000001</v>
      </c>
      <c r="F605">
        <f t="shared" si="45"/>
        <v>2.4380125000000001</v>
      </c>
      <c r="G605">
        <f t="shared" si="46"/>
        <v>1.8175625000000002</v>
      </c>
      <c r="H605">
        <f t="shared" si="47"/>
        <v>0.74550991842740766</v>
      </c>
      <c r="I605">
        <f t="shared" si="48"/>
        <v>-0.4237005483198289</v>
      </c>
      <c r="J605">
        <f t="shared" si="49"/>
        <v>-0.53358207915031941</v>
      </c>
    </row>
    <row r="606" spans="1:10">
      <c r="A606" t="s">
        <v>2280</v>
      </c>
      <c r="B606">
        <v>0.76272600000000002</v>
      </c>
      <c r="C606">
        <v>0.60635300000000003</v>
      </c>
      <c r="D606">
        <v>0.75544100000000003</v>
      </c>
      <c r="E606">
        <v>0.265378</v>
      </c>
      <c r="F606">
        <f t="shared" si="45"/>
        <v>0.68453950000000008</v>
      </c>
      <c r="G606">
        <f t="shared" si="46"/>
        <v>0.51040949999999996</v>
      </c>
      <c r="H606">
        <f t="shared" si="47"/>
        <v>0.74562461333494989</v>
      </c>
      <c r="I606">
        <f t="shared" si="48"/>
        <v>-0.42347861023023586</v>
      </c>
      <c r="J606">
        <f t="shared" si="49"/>
        <v>-0.53325520183929997</v>
      </c>
    </row>
    <row r="607" spans="1:10">
      <c r="A607" t="s">
        <v>2207</v>
      </c>
      <c r="B607">
        <v>1.501315</v>
      </c>
      <c r="C607">
        <v>2.2877550000000002</v>
      </c>
      <c r="D607">
        <v>1.8282940000000001</v>
      </c>
      <c r="E607">
        <v>1.000694</v>
      </c>
      <c r="F607">
        <f t="shared" si="45"/>
        <v>1.8945350000000001</v>
      </c>
      <c r="G607">
        <f t="shared" si="46"/>
        <v>1.4144939999999999</v>
      </c>
      <c r="H607">
        <f t="shared" si="47"/>
        <v>0.74661803556017692</v>
      </c>
      <c r="I607">
        <f t="shared" si="48"/>
        <v>-0.42155773559147391</v>
      </c>
      <c r="J607">
        <f t="shared" si="49"/>
        <v>-0.53042607801528574</v>
      </c>
    </row>
    <row r="608" spans="1:10">
      <c r="A608" t="s">
        <v>587</v>
      </c>
      <c r="B608">
        <v>3.8860410000000001</v>
      </c>
      <c r="C608">
        <v>2.3631389999999999</v>
      </c>
      <c r="D608">
        <v>2.0187409999999999</v>
      </c>
      <c r="E608">
        <v>2.648247</v>
      </c>
      <c r="F608">
        <f t="shared" si="45"/>
        <v>3.12459</v>
      </c>
      <c r="G608">
        <f t="shared" si="46"/>
        <v>2.333494</v>
      </c>
      <c r="H608">
        <f t="shared" si="47"/>
        <v>0.74681606226736952</v>
      </c>
      <c r="I608">
        <f t="shared" si="48"/>
        <v>-0.42117513799239625</v>
      </c>
      <c r="J608">
        <f t="shared" si="49"/>
        <v>-0.52986257638914169</v>
      </c>
    </row>
    <row r="609" spans="1:10">
      <c r="A609" t="s">
        <v>72</v>
      </c>
      <c r="B609">
        <v>11.030562</v>
      </c>
      <c r="C609">
        <v>9.8425890000000003</v>
      </c>
      <c r="D609">
        <v>7.1989080000000003</v>
      </c>
      <c r="E609">
        <v>8.4036220000000004</v>
      </c>
      <c r="F609">
        <f t="shared" si="45"/>
        <v>10.4365755</v>
      </c>
      <c r="G609">
        <f t="shared" si="46"/>
        <v>7.8012650000000008</v>
      </c>
      <c r="H609">
        <f t="shared" si="47"/>
        <v>0.7474927958888431</v>
      </c>
      <c r="I609">
        <f t="shared" si="48"/>
        <v>-0.41986841977130041</v>
      </c>
      <c r="J609">
        <f t="shared" si="49"/>
        <v>-0.52793800121074352</v>
      </c>
    </row>
    <row r="610" spans="1:10">
      <c r="A610" t="s">
        <v>733</v>
      </c>
      <c r="B610">
        <v>4.7501420000000003</v>
      </c>
      <c r="C610">
        <v>3.0842079999999998</v>
      </c>
      <c r="D610">
        <v>2.8821029999999999</v>
      </c>
      <c r="E610">
        <v>2.97444</v>
      </c>
      <c r="F610">
        <f t="shared" si="45"/>
        <v>3.9171750000000003</v>
      </c>
      <c r="G610">
        <f t="shared" si="46"/>
        <v>2.9282715000000001</v>
      </c>
      <c r="H610">
        <f t="shared" si="47"/>
        <v>0.74754676520706886</v>
      </c>
      <c r="I610">
        <f t="shared" si="48"/>
        <v>-0.41976426029642844</v>
      </c>
      <c r="J610">
        <f t="shared" si="49"/>
        <v>-0.52778459190130156</v>
      </c>
    </row>
    <row r="611" spans="1:10">
      <c r="A611" t="s">
        <v>875</v>
      </c>
      <c r="B611">
        <v>0.92685700000000004</v>
      </c>
      <c r="C611">
        <v>2.2222029999999999</v>
      </c>
      <c r="D611">
        <v>1.1045940000000001</v>
      </c>
      <c r="E611">
        <v>1.2494860000000001</v>
      </c>
      <c r="F611">
        <f t="shared" si="45"/>
        <v>1.57453</v>
      </c>
      <c r="G611">
        <f t="shared" si="46"/>
        <v>1.1770400000000001</v>
      </c>
      <c r="H611">
        <f t="shared" si="47"/>
        <v>0.74755006255835077</v>
      </c>
      <c r="I611">
        <f t="shared" si="48"/>
        <v>-0.41975789673220415</v>
      </c>
      <c r="J611">
        <f t="shared" si="49"/>
        <v>-0.5277752194462807</v>
      </c>
    </row>
    <row r="612" spans="1:10">
      <c r="A612" t="s">
        <v>44</v>
      </c>
      <c r="B612">
        <v>4.1225820000000004</v>
      </c>
      <c r="C612">
        <v>4.79183</v>
      </c>
      <c r="D612">
        <v>3.3137829999999999</v>
      </c>
      <c r="E612">
        <v>3.3559199999999998</v>
      </c>
      <c r="F612">
        <f t="shared" si="45"/>
        <v>4.4572060000000002</v>
      </c>
      <c r="G612">
        <f t="shared" si="46"/>
        <v>3.3348515000000001</v>
      </c>
      <c r="H612">
        <f t="shared" si="47"/>
        <v>0.74819326277493114</v>
      </c>
      <c r="I612">
        <f t="shared" si="48"/>
        <v>-0.41851711991677021</v>
      </c>
      <c r="J612">
        <f t="shared" si="49"/>
        <v>-0.52594776481806438</v>
      </c>
    </row>
    <row r="613" spans="1:10">
      <c r="A613" t="s">
        <v>1590</v>
      </c>
      <c r="B613">
        <v>0.27516099999999999</v>
      </c>
      <c r="C613">
        <v>0.67845999999999995</v>
      </c>
      <c r="D613">
        <v>0.43168099999999998</v>
      </c>
      <c r="E613">
        <v>0.28196399999999999</v>
      </c>
      <c r="F613">
        <f t="shared" si="45"/>
        <v>0.47681049999999997</v>
      </c>
      <c r="G613">
        <f t="shared" si="46"/>
        <v>0.35682249999999999</v>
      </c>
      <c r="H613">
        <f t="shared" si="47"/>
        <v>0.7483528571623318</v>
      </c>
      <c r="I613">
        <f t="shared" si="48"/>
        <v>-0.41820941669391315</v>
      </c>
      <c r="J613">
        <f t="shared" si="49"/>
        <v>-0.52549456995519095</v>
      </c>
    </row>
    <row r="614" spans="1:10">
      <c r="A614" t="s">
        <v>1009</v>
      </c>
      <c r="B614">
        <v>0.98961299999999996</v>
      </c>
      <c r="C614">
        <v>2.1468180000000001</v>
      </c>
      <c r="D614">
        <v>1.3585240000000001</v>
      </c>
      <c r="E614">
        <v>0.98963699999999999</v>
      </c>
      <c r="F614">
        <f t="shared" si="45"/>
        <v>1.5682155</v>
      </c>
      <c r="G614">
        <f t="shared" si="46"/>
        <v>1.1740805000000001</v>
      </c>
      <c r="H614">
        <f t="shared" si="47"/>
        <v>0.74867293430016479</v>
      </c>
      <c r="I614">
        <f t="shared" si="48"/>
        <v>-0.41759249518311004</v>
      </c>
      <c r="J614">
        <f t="shared" si="49"/>
        <v>-0.52458594879452791</v>
      </c>
    </row>
    <row r="615" spans="1:10">
      <c r="A615" t="s">
        <v>754</v>
      </c>
      <c r="B615">
        <v>0.72893399999999997</v>
      </c>
      <c r="C615">
        <v>0.94722200000000001</v>
      </c>
      <c r="D615">
        <v>0.60308300000000004</v>
      </c>
      <c r="E615">
        <v>0.65238600000000002</v>
      </c>
      <c r="F615">
        <f t="shared" si="45"/>
        <v>0.83807799999999999</v>
      </c>
      <c r="G615">
        <f t="shared" si="46"/>
        <v>0.62773450000000008</v>
      </c>
      <c r="H615">
        <f t="shared" si="47"/>
        <v>0.74901679795914</v>
      </c>
      <c r="I615">
        <f t="shared" si="48"/>
        <v>-0.41693002098224319</v>
      </c>
      <c r="J615">
        <f t="shared" si="49"/>
        <v>-0.52361023621722247</v>
      </c>
    </row>
    <row r="616" spans="1:10">
      <c r="A616" t="s">
        <v>2919</v>
      </c>
      <c r="B616">
        <v>8.1196529999999996</v>
      </c>
      <c r="C616">
        <v>11.789474</v>
      </c>
      <c r="D616">
        <v>6.3101539999999998</v>
      </c>
      <c r="E616">
        <v>8.6192410000000006</v>
      </c>
      <c r="F616">
        <f t="shared" si="45"/>
        <v>9.954563499999999</v>
      </c>
      <c r="G616">
        <f t="shared" si="46"/>
        <v>7.4646974999999998</v>
      </c>
      <c r="H616">
        <f t="shared" si="47"/>
        <v>0.7498769283052944</v>
      </c>
      <c r="I616">
        <f t="shared" si="48"/>
        <v>-0.41527425860312345</v>
      </c>
      <c r="J616">
        <f t="shared" si="49"/>
        <v>-0.52117157796272373</v>
      </c>
    </row>
    <row r="617" spans="1:10">
      <c r="A617" t="s">
        <v>611</v>
      </c>
      <c r="B617">
        <v>10.320938</v>
      </c>
      <c r="C617">
        <v>13.569203</v>
      </c>
      <c r="D617">
        <v>9.6937680000000004</v>
      </c>
      <c r="E617">
        <v>8.2211750000000006</v>
      </c>
      <c r="F617">
        <f t="shared" si="45"/>
        <v>11.9450705</v>
      </c>
      <c r="G617">
        <f t="shared" si="46"/>
        <v>8.9574715000000005</v>
      </c>
      <c r="H617">
        <f t="shared" si="47"/>
        <v>0.74988854188847198</v>
      </c>
      <c r="I617">
        <f t="shared" si="48"/>
        <v>-0.41525191529786593</v>
      </c>
      <c r="J617">
        <f t="shared" si="49"/>
        <v>-0.52113867004883085</v>
      </c>
    </row>
    <row r="618" spans="1:10">
      <c r="A618" t="s">
        <v>2847</v>
      </c>
      <c r="B618">
        <v>0.28481499999999998</v>
      </c>
      <c r="C618">
        <v>0.94066700000000003</v>
      </c>
      <c r="D618">
        <v>0.31106400000000001</v>
      </c>
      <c r="E618">
        <v>0.60815699999999995</v>
      </c>
      <c r="F618">
        <f t="shared" si="45"/>
        <v>0.61274099999999998</v>
      </c>
      <c r="G618">
        <f t="shared" si="46"/>
        <v>0.45961049999999998</v>
      </c>
      <c r="H618">
        <f t="shared" si="47"/>
        <v>0.75008935259759013</v>
      </c>
      <c r="I618">
        <f t="shared" si="48"/>
        <v>-0.41486563145062</v>
      </c>
      <c r="J618">
        <f t="shared" si="49"/>
        <v>-0.52056973920190186</v>
      </c>
    </row>
    <row r="619" spans="1:10">
      <c r="A619" t="s">
        <v>2600</v>
      </c>
      <c r="B619">
        <v>0.34274399999999999</v>
      </c>
      <c r="C619">
        <v>0.62601899999999999</v>
      </c>
      <c r="D619">
        <v>0.36185</v>
      </c>
      <c r="E619">
        <v>0.364894</v>
      </c>
      <c r="F619">
        <f t="shared" si="45"/>
        <v>0.48438150000000002</v>
      </c>
      <c r="G619">
        <f t="shared" si="46"/>
        <v>0.36337200000000003</v>
      </c>
      <c r="H619">
        <f t="shared" si="47"/>
        <v>0.75017728794349081</v>
      </c>
      <c r="I619">
        <f t="shared" si="48"/>
        <v>-0.41469650966364319</v>
      </c>
      <c r="J619">
        <f t="shared" si="49"/>
        <v>-0.52032065138167616</v>
      </c>
    </row>
    <row r="620" spans="1:10">
      <c r="A620" t="s">
        <v>1248</v>
      </c>
      <c r="B620">
        <v>2.4523090000000001</v>
      </c>
      <c r="C620">
        <v>3.9363800000000002</v>
      </c>
      <c r="D620">
        <v>2.6154760000000001</v>
      </c>
      <c r="E620">
        <v>2.1783070000000002</v>
      </c>
      <c r="F620">
        <f t="shared" si="45"/>
        <v>3.1943445000000001</v>
      </c>
      <c r="G620">
        <f t="shared" si="46"/>
        <v>2.3968915000000002</v>
      </c>
      <c r="H620">
        <f t="shared" si="47"/>
        <v>0.75035472848967921</v>
      </c>
      <c r="I620">
        <f t="shared" si="48"/>
        <v>-0.4143553072175396</v>
      </c>
      <c r="J620">
        <f t="shared" si="49"/>
        <v>-0.51981811782242959</v>
      </c>
    </row>
    <row r="621" spans="1:10">
      <c r="A621" t="s">
        <v>170</v>
      </c>
      <c r="B621">
        <v>11.310549999999999</v>
      </c>
      <c r="C621">
        <v>8.3676750000000002</v>
      </c>
      <c r="D621">
        <v>7.4972760000000003</v>
      </c>
      <c r="E621">
        <v>7.3089399999999998</v>
      </c>
      <c r="F621">
        <f t="shared" si="45"/>
        <v>9.8391124999999988</v>
      </c>
      <c r="G621">
        <f t="shared" si="46"/>
        <v>7.4031079999999996</v>
      </c>
      <c r="H621">
        <f t="shared" si="47"/>
        <v>0.75241623672866842</v>
      </c>
      <c r="I621">
        <f t="shared" si="48"/>
        <v>-0.41039711312462906</v>
      </c>
      <c r="J621">
        <f t="shared" si="49"/>
        <v>-0.51398836663390679</v>
      </c>
    </row>
    <row r="622" spans="1:10">
      <c r="A622" t="s">
        <v>871</v>
      </c>
      <c r="B622">
        <v>1.2647729999999999</v>
      </c>
      <c r="C622">
        <v>0.38675500000000002</v>
      </c>
      <c r="D622">
        <v>0.96493300000000004</v>
      </c>
      <c r="E622">
        <v>0.28196399999999999</v>
      </c>
      <c r="F622">
        <f t="shared" si="45"/>
        <v>0.82576399999999994</v>
      </c>
      <c r="G622">
        <f t="shared" si="46"/>
        <v>0.62344850000000007</v>
      </c>
      <c r="H622">
        <f t="shared" si="47"/>
        <v>0.75499597948082031</v>
      </c>
      <c r="I622">
        <f t="shared" si="48"/>
        <v>-0.40545913309670073</v>
      </c>
      <c r="J622">
        <f t="shared" si="49"/>
        <v>-0.50671555629136267</v>
      </c>
    </row>
    <row r="623" spans="1:10">
      <c r="A623" t="s">
        <v>1956</v>
      </c>
      <c r="B623">
        <v>1.5302789999999999</v>
      </c>
      <c r="C623">
        <v>1.383141</v>
      </c>
      <c r="D623">
        <v>0.98397800000000002</v>
      </c>
      <c r="E623">
        <v>1.2163139999999999</v>
      </c>
      <c r="F623">
        <f t="shared" si="45"/>
        <v>1.4567099999999999</v>
      </c>
      <c r="G623">
        <f t="shared" si="46"/>
        <v>1.1001460000000001</v>
      </c>
      <c r="H623">
        <f t="shared" si="47"/>
        <v>0.7552265035593908</v>
      </c>
      <c r="I623">
        <f t="shared" si="48"/>
        <v>-0.40501870004623702</v>
      </c>
      <c r="J623">
        <f t="shared" si="49"/>
        <v>-0.50606687281623841</v>
      </c>
    </row>
    <row r="624" spans="1:10">
      <c r="A624" t="s">
        <v>809</v>
      </c>
      <c r="B624">
        <v>3.4950230000000002</v>
      </c>
      <c r="C624">
        <v>2.3434729999999999</v>
      </c>
      <c r="D624">
        <v>2.4440740000000001</v>
      </c>
      <c r="E624">
        <v>1.9682170000000001</v>
      </c>
      <c r="F624">
        <f t="shared" si="45"/>
        <v>2.9192480000000001</v>
      </c>
      <c r="G624">
        <f t="shared" si="46"/>
        <v>2.2061454999999999</v>
      </c>
      <c r="H624">
        <f t="shared" si="47"/>
        <v>0.75572390560856761</v>
      </c>
      <c r="I624">
        <f t="shared" si="48"/>
        <v>-0.40406883499276647</v>
      </c>
      <c r="J624">
        <f t="shared" si="49"/>
        <v>-0.50466788206580393</v>
      </c>
    </row>
    <row r="625" spans="1:10">
      <c r="A625" t="s">
        <v>2762</v>
      </c>
      <c r="B625">
        <v>2.6502309999999998</v>
      </c>
      <c r="C625">
        <v>2.359861</v>
      </c>
      <c r="D625">
        <v>1.6886330000000001</v>
      </c>
      <c r="E625">
        <v>2.1009060000000002</v>
      </c>
      <c r="F625">
        <f t="shared" si="45"/>
        <v>2.5050460000000001</v>
      </c>
      <c r="G625">
        <f t="shared" si="46"/>
        <v>1.8947695000000002</v>
      </c>
      <c r="H625">
        <f t="shared" si="47"/>
        <v>0.75638112034669225</v>
      </c>
      <c r="I625">
        <f t="shared" si="48"/>
        <v>-0.40281474154433344</v>
      </c>
      <c r="J625">
        <f t="shared" si="49"/>
        <v>-0.50282081428693581</v>
      </c>
    </row>
    <row r="626" spans="1:10">
      <c r="A626" t="s">
        <v>1114</v>
      </c>
      <c r="B626">
        <v>3.0315940000000001</v>
      </c>
      <c r="C626">
        <v>1.815782</v>
      </c>
      <c r="D626">
        <v>1.9108210000000001</v>
      </c>
      <c r="E626">
        <v>1.7581260000000001</v>
      </c>
      <c r="F626">
        <f t="shared" si="45"/>
        <v>2.4236880000000003</v>
      </c>
      <c r="G626">
        <f t="shared" si="46"/>
        <v>1.8344735000000001</v>
      </c>
      <c r="H626">
        <f t="shared" si="47"/>
        <v>0.75689342027521689</v>
      </c>
      <c r="I626">
        <f t="shared" si="48"/>
        <v>-0.40183792924131045</v>
      </c>
      <c r="J626">
        <f t="shared" si="49"/>
        <v>-0.50138213479046767</v>
      </c>
    </row>
    <row r="627" spans="1:10">
      <c r="A627" t="s">
        <v>1805</v>
      </c>
      <c r="B627">
        <v>8.7375570000000007</v>
      </c>
      <c r="C627">
        <v>7.0336980000000002</v>
      </c>
      <c r="D627">
        <v>6.4879049999999996</v>
      </c>
      <c r="E627">
        <v>5.4512970000000003</v>
      </c>
      <c r="F627">
        <f t="shared" si="45"/>
        <v>7.8856275</v>
      </c>
      <c r="G627">
        <f t="shared" si="46"/>
        <v>5.9696009999999999</v>
      </c>
      <c r="H627">
        <f t="shared" si="47"/>
        <v>0.75702295093193284</v>
      </c>
      <c r="I627">
        <f t="shared" si="48"/>
        <v>-0.40159105531868527</v>
      </c>
      <c r="J627">
        <f t="shared" si="49"/>
        <v>-0.50101853121013362</v>
      </c>
    </row>
    <row r="628" spans="1:10">
      <c r="A628" t="s">
        <v>1737</v>
      </c>
      <c r="B628">
        <v>1.6895830000000001</v>
      </c>
      <c r="C628">
        <v>1.1209340000000001</v>
      </c>
      <c r="D628">
        <v>1.1998180000000001</v>
      </c>
      <c r="E628">
        <v>0.92882100000000001</v>
      </c>
      <c r="F628">
        <f t="shared" si="45"/>
        <v>1.4052585</v>
      </c>
      <c r="G628">
        <f t="shared" si="46"/>
        <v>1.0643195000000001</v>
      </c>
      <c r="H628">
        <f t="shared" si="47"/>
        <v>0.75738342803121284</v>
      </c>
      <c r="I628">
        <f t="shared" si="48"/>
        <v>-0.40090424028603411</v>
      </c>
      <c r="J628">
        <f t="shared" si="49"/>
        <v>-0.50000696869982997</v>
      </c>
    </row>
    <row r="629" spans="1:10">
      <c r="A629" t="s">
        <v>1399</v>
      </c>
      <c r="B629">
        <v>10.108533</v>
      </c>
      <c r="C629">
        <v>9.7901469999999993</v>
      </c>
      <c r="D629">
        <v>7.7639019999999999</v>
      </c>
      <c r="E629">
        <v>7.3144679999999997</v>
      </c>
      <c r="F629">
        <f t="shared" si="45"/>
        <v>9.9493399999999994</v>
      </c>
      <c r="G629">
        <f t="shared" si="46"/>
        <v>7.5391849999999998</v>
      </c>
      <c r="H629">
        <f t="shared" si="47"/>
        <v>0.7577572984740697</v>
      </c>
      <c r="I629">
        <f t="shared" si="48"/>
        <v>-0.40019225223719324</v>
      </c>
      <c r="J629">
        <f t="shared" si="49"/>
        <v>-0.49895833058949118</v>
      </c>
    </row>
    <row r="630" spans="1:10">
      <c r="A630" t="s">
        <v>2238</v>
      </c>
      <c r="B630">
        <v>7.4920929999999997</v>
      </c>
      <c r="C630">
        <v>3.1464819999999998</v>
      </c>
      <c r="D630">
        <v>4.2215819999999997</v>
      </c>
      <c r="E630">
        <v>3.8424459999999998</v>
      </c>
      <c r="F630">
        <f t="shared" si="45"/>
        <v>5.3192874999999997</v>
      </c>
      <c r="G630">
        <f t="shared" si="46"/>
        <v>4.0320140000000002</v>
      </c>
      <c r="H630">
        <f t="shared" si="47"/>
        <v>0.75799888612901645</v>
      </c>
      <c r="I630">
        <f t="shared" si="48"/>
        <v>-0.39973236651385141</v>
      </c>
      <c r="J630">
        <f t="shared" si="49"/>
        <v>-0.49828099661361602</v>
      </c>
    </row>
    <row r="631" spans="1:10">
      <c r="A631" t="s">
        <v>2680</v>
      </c>
      <c r="B631">
        <v>2.2736960000000002</v>
      </c>
      <c r="C631">
        <v>4.546011</v>
      </c>
      <c r="D631">
        <v>2.5964320000000001</v>
      </c>
      <c r="E631">
        <v>2.5763739999999999</v>
      </c>
      <c r="F631">
        <f t="shared" si="45"/>
        <v>3.4098535000000001</v>
      </c>
      <c r="G631">
        <f t="shared" si="46"/>
        <v>2.5864029999999998</v>
      </c>
      <c r="H631">
        <f t="shared" si="47"/>
        <v>0.75850854002965218</v>
      </c>
      <c r="I631">
        <f t="shared" si="48"/>
        <v>-0.39876267105438251</v>
      </c>
      <c r="J631">
        <f t="shared" si="49"/>
        <v>-0.49685279902536</v>
      </c>
    </row>
    <row r="632" spans="1:10">
      <c r="A632" t="s">
        <v>2204</v>
      </c>
      <c r="B632">
        <v>4.4604990000000004</v>
      </c>
      <c r="C632">
        <v>4.5394560000000004</v>
      </c>
      <c r="D632">
        <v>4.4056810000000004</v>
      </c>
      <c r="E632">
        <v>2.4270990000000001</v>
      </c>
      <c r="F632">
        <f t="shared" si="45"/>
        <v>4.4999775</v>
      </c>
      <c r="G632">
        <f t="shared" si="46"/>
        <v>3.4163900000000003</v>
      </c>
      <c r="H632">
        <f t="shared" si="47"/>
        <v>0.75920157378564679</v>
      </c>
      <c r="I632">
        <f t="shared" si="48"/>
        <v>-0.39744511189294124</v>
      </c>
      <c r="J632">
        <f t="shared" si="49"/>
        <v>-0.49491225697333718</v>
      </c>
    </row>
    <row r="633" spans="1:10">
      <c r="A633" t="s">
        <v>302</v>
      </c>
      <c r="B633">
        <v>4.8273999999999997E-2</v>
      </c>
      <c r="C633">
        <v>0.206488</v>
      </c>
      <c r="D633">
        <v>0</v>
      </c>
      <c r="E633">
        <v>0.19350400000000001</v>
      </c>
      <c r="F633">
        <f t="shared" si="45"/>
        <v>0.12738099999999999</v>
      </c>
      <c r="G633">
        <f t="shared" si="46"/>
        <v>9.6752000000000005E-2</v>
      </c>
      <c r="H633">
        <f t="shared" si="47"/>
        <v>0.75954812727172816</v>
      </c>
      <c r="I633">
        <f t="shared" si="48"/>
        <v>-0.3967867137327945</v>
      </c>
      <c r="J633">
        <f t="shared" si="49"/>
        <v>-0.49394254771539264</v>
      </c>
    </row>
    <row r="634" spans="1:10">
      <c r="A634" t="s">
        <v>518</v>
      </c>
      <c r="B634">
        <v>6.9900460000000004</v>
      </c>
      <c r="C634">
        <v>7.9874749999999999</v>
      </c>
      <c r="D634">
        <v>5.4658379999999998</v>
      </c>
      <c r="E634">
        <v>5.9212360000000004</v>
      </c>
      <c r="F634">
        <f t="shared" si="45"/>
        <v>7.4887604999999997</v>
      </c>
      <c r="G634">
        <f t="shared" si="46"/>
        <v>5.6935370000000001</v>
      </c>
      <c r="H634">
        <f t="shared" si="47"/>
        <v>0.76027761870605959</v>
      </c>
      <c r="I634">
        <f t="shared" si="48"/>
        <v>-0.39540177370491619</v>
      </c>
      <c r="J634">
        <f t="shared" si="49"/>
        <v>-0.49190276503065333</v>
      </c>
    </row>
    <row r="635" spans="1:10">
      <c r="A635" t="s">
        <v>1975</v>
      </c>
      <c r="B635">
        <v>4.1274100000000002</v>
      </c>
      <c r="C635">
        <v>4.5591210000000002</v>
      </c>
      <c r="D635">
        <v>3.4915340000000001</v>
      </c>
      <c r="E635">
        <v>3.112657</v>
      </c>
      <c r="F635">
        <f t="shared" si="45"/>
        <v>4.3432655000000002</v>
      </c>
      <c r="G635">
        <f t="shared" si="46"/>
        <v>3.3020955000000001</v>
      </c>
      <c r="H635">
        <f t="shared" si="47"/>
        <v>0.7602794487235468</v>
      </c>
      <c r="I635">
        <f t="shared" si="48"/>
        <v>-0.39539830108661062</v>
      </c>
      <c r="J635">
        <f t="shared" si="49"/>
        <v>-0.49189765045056477</v>
      </c>
    </row>
    <row r="636" spans="1:10">
      <c r="A636" t="s">
        <v>2112</v>
      </c>
      <c r="B636">
        <v>0.52618399999999999</v>
      </c>
      <c r="C636">
        <v>0.89478100000000005</v>
      </c>
      <c r="D636">
        <v>0.32375999999999999</v>
      </c>
      <c r="E636">
        <v>0.75743199999999999</v>
      </c>
      <c r="F636">
        <f t="shared" si="45"/>
        <v>0.71048250000000002</v>
      </c>
      <c r="G636">
        <f t="shared" si="46"/>
        <v>0.54059599999999997</v>
      </c>
      <c r="H636">
        <f t="shared" si="47"/>
        <v>0.76088573610187438</v>
      </c>
      <c r="I636">
        <f t="shared" si="48"/>
        <v>-0.39424827760578307</v>
      </c>
      <c r="J636">
        <f t="shared" si="49"/>
        <v>-0.4902038601520568</v>
      </c>
    </row>
    <row r="637" spans="1:10">
      <c r="A637" t="s">
        <v>769</v>
      </c>
      <c r="B637">
        <v>8.5782539999999994</v>
      </c>
      <c r="C637">
        <v>6.5945020000000003</v>
      </c>
      <c r="D637">
        <v>4.7230930000000004</v>
      </c>
      <c r="E637">
        <v>6.8224140000000002</v>
      </c>
      <c r="F637">
        <f t="shared" si="45"/>
        <v>7.5863779999999998</v>
      </c>
      <c r="G637">
        <f t="shared" si="46"/>
        <v>5.7727535000000003</v>
      </c>
      <c r="H637">
        <f t="shared" si="47"/>
        <v>0.76093670787297973</v>
      </c>
      <c r="I637">
        <f t="shared" si="48"/>
        <v>-0.39415163463443287</v>
      </c>
      <c r="J637">
        <f t="shared" si="49"/>
        <v>-0.49006152138243952</v>
      </c>
    </row>
    <row r="638" spans="1:10">
      <c r="A638" t="s">
        <v>390</v>
      </c>
      <c r="B638">
        <v>11.807771000000001</v>
      </c>
      <c r="C638">
        <v>9.9573040000000006</v>
      </c>
      <c r="D638">
        <v>9.1351220000000009</v>
      </c>
      <c r="E638">
        <v>7.4305709999999996</v>
      </c>
      <c r="F638">
        <f t="shared" si="45"/>
        <v>10.882537500000002</v>
      </c>
      <c r="G638">
        <f t="shared" si="46"/>
        <v>8.2828464999999998</v>
      </c>
      <c r="H638">
        <f t="shared" si="47"/>
        <v>0.76111352706112878</v>
      </c>
      <c r="I638">
        <f t="shared" si="48"/>
        <v>-0.39381643391481241</v>
      </c>
      <c r="J638">
        <f t="shared" si="49"/>
        <v>-0.48956782735235116</v>
      </c>
    </row>
    <row r="639" spans="1:10">
      <c r="A639" t="s">
        <v>516</v>
      </c>
      <c r="B639">
        <v>5.749409</v>
      </c>
      <c r="C639">
        <v>6.7124949999999997</v>
      </c>
      <c r="D639">
        <v>5.6880259999999998</v>
      </c>
      <c r="E639">
        <v>3.798216</v>
      </c>
      <c r="F639">
        <f t="shared" si="45"/>
        <v>6.2309520000000003</v>
      </c>
      <c r="G639">
        <f t="shared" si="46"/>
        <v>4.7431210000000004</v>
      </c>
      <c r="H639">
        <f t="shared" si="47"/>
        <v>0.76121931287546429</v>
      </c>
      <c r="I639">
        <f t="shared" si="48"/>
        <v>-0.393615930232595</v>
      </c>
      <c r="J639">
        <f t="shared" si="49"/>
        <v>-0.48927251930219673</v>
      </c>
    </row>
    <row r="640" spans="1:10">
      <c r="A640" t="s">
        <v>1109</v>
      </c>
      <c r="B640">
        <v>2.630922</v>
      </c>
      <c r="C640">
        <v>2.1271529999999998</v>
      </c>
      <c r="D640">
        <v>1.5997570000000001</v>
      </c>
      <c r="E640">
        <v>2.023504</v>
      </c>
      <c r="F640">
        <f t="shared" si="45"/>
        <v>2.3790374999999999</v>
      </c>
      <c r="G640">
        <f t="shared" si="46"/>
        <v>1.8116305000000001</v>
      </c>
      <c r="H640">
        <f t="shared" si="47"/>
        <v>0.76149724415861464</v>
      </c>
      <c r="I640">
        <f t="shared" si="48"/>
        <v>-0.39308927924622533</v>
      </c>
      <c r="J640">
        <f t="shared" si="49"/>
        <v>-0.4884968513734248</v>
      </c>
    </row>
    <row r="641" spans="1:10">
      <c r="A641" t="s">
        <v>2487</v>
      </c>
      <c r="B641">
        <v>7.4341650000000001</v>
      </c>
      <c r="C641">
        <v>6.5518929999999997</v>
      </c>
      <c r="D641">
        <v>5.3833099999999998</v>
      </c>
      <c r="E641">
        <v>5.2799069999999997</v>
      </c>
      <c r="F641">
        <f t="shared" si="45"/>
        <v>6.9930289999999999</v>
      </c>
      <c r="G641">
        <f t="shared" si="46"/>
        <v>5.3316084999999998</v>
      </c>
      <c r="H641">
        <f t="shared" si="47"/>
        <v>0.76241761617176185</v>
      </c>
      <c r="I641">
        <f t="shared" si="48"/>
        <v>-0.39134664081523496</v>
      </c>
      <c r="J641">
        <f t="shared" si="49"/>
        <v>-0.48593023937164664</v>
      </c>
    </row>
    <row r="642" spans="1:10">
      <c r="A642" t="s">
        <v>1446</v>
      </c>
      <c r="B642">
        <v>0.93651200000000001</v>
      </c>
      <c r="C642">
        <v>1.2290939999999999</v>
      </c>
      <c r="D642">
        <v>1.142684</v>
      </c>
      <c r="E642">
        <v>0.50863999999999998</v>
      </c>
      <c r="F642">
        <f t="shared" si="45"/>
        <v>1.082803</v>
      </c>
      <c r="G642">
        <f t="shared" si="46"/>
        <v>0.82566200000000001</v>
      </c>
      <c r="H642">
        <f t="shared" si="47"/>
        <v>0.76252282271105642</v>
      </c>
      <c r="I642">
        <f t="shared" si="48"/>
        <v>-0.39114757605325462</v>
      </c>
      <c r="J642">
        <f t="shared" si="49"/>
        <v>-0.48563705060790552</v>
      </c>
    </row>
    <row r="643" spans="1:10">
      <c r="A643" t="s">
        <v>1418</v>
      </c>
      <c r="B643">
        <v>18.971602000000001</v>
      </c>
      <c r="C643">
        <v>13.087398</v>
      </c>
      <c r="D643">
        <v>10.995158</v>
      </c>
      <c r="E643">
        <v>13.451324</v>
      </c>
      <c r="F643">
        <f t="shared" si="45"/>
        <v>16.029499999999999</v>
      </c>
      <c r="G643">
        <f t="shared" si="46"/>
        <v>12.223241</v>
      </c>
      <c r="H643">
        <f t="shared" si="47"/>
        <v>0.76254661717458438</v>
      </c>
      <c r="I643">
        <f t="shared" si="48"/>
        <v>-0.39110255757260398</v>
      </c>
      <c r="J643">
        <f t="shared" si="49"/>
        <v>-0.48557074599147737</v>
      </c>
    </row>
    <row r="644" spans="1:10">
      <c r="A644" t="s">
        <v>1864</v>
      </c>
      <c r="B644">
        <v>1.3130470000000001</v>
      </c>
      <c r="C644">
        <v>0.39003300000000002</v>
      </c>
      <c r="D644">
        <v>0.42533199999999999</v>
      </c>
      <c r="E644">
        <v>0.87353400000000003</v>
      </c>
      <c r="F644">
        <f t="shared" ref="F644:F707" si="50">AVERAGE(B644:C644)</f>
        <v>0.85154000000000007</v>
      </c>
      <c r="G644">
        <f t="shared" ref="G644:G707" si="51">AVERAGE(D644:E644)</f>
        <v>0.64943300000000004</v>
      </c>
      <c r="H644">
        <f t="shared" ref="H644:H707" si="52">G644/F644</f>
        <v>0.76265706837024683</v>
      </c>
      <c r="I644">
        <f t="shared" ref="I644:I707" si="53">LOG(H644,2)</f>
        <v>-0.39089360529425421</v>
      </c>
      <c r="J644">
        <f t="shared" ref="J644:J707" si="54">(I644-$N$5)/$M$5</f>
        <v>-0.48526299458655364</v>
      </c>
    </row>
    <row r="645" spans="1:10">
      <c r="A645" t="s">
        <v>314</v>
      </c>
      <c r="B645">
        <v>3.2488260000000002</v>
      </c>
      <c r="C645">
        <v>2.9891580000000002</v>
      </c>
      <c r="D645">
        <v>2.1203129999999999</v>
      </c>
      <c r="E645">
        <v>2.6371889999999998</v>
      </c>
      <c r="F645">
        <f t="shared" si="50"/>
        <v>3.1189920000000004</v>
      </c>
      <c r="G645">
        <f t="shared" si="51"/>
        <v>2.3787509999999998</v>
      </c>
      <c r="H645">
        <f t="shared" si="52"/>
        <v>0.76266659228366074</v>
      </c>
      <c r="I645">
        <f t="shared" si="53"/>
        <v>-0.39087558931114624</v>
      </c>
      <c r="J645">
        <f t="shared" si="54"/>
        <v>-0.48523646008711507</v>
      </c>
    </row>
    <row r="646" spans="1:10">
      <c r="A646" t="s">
        <v>1656</v>
      </c>
      <c r="B646">
        <v>1.298565</v>
      </c>
      <c r="C646">
        <v>1.3929739999999999</v>
      </c>
      <c r="D646">
        <v>1.2569520000000001</v>
      </c>
      <c r="E646">
        <v>0.79613299999999998</v>
      </c>
      <c r="F646">
        <f t="shared" si="50"/>
        <v>1.3457694999999998</v>
      </c>
      <c r="G646">
        <f t="shared" si="51"/>
        <v>1.0265425000000001</v>
      </c>
      <c r="H646">
        <f t="shared" si="52"/>
        <v>0.76279221664631291</v>
      </c>
      <c r="I646">
        <f t="shared" si="53"/>
        <v>-0.39063797208495582</v>
      </c>
      <c r="J646">
        <f t="shared" si="54"/>
        <v>-0.48488649005677265</v>
      </c>
    </row>
    <row r="647" spans="1:10">
      <c r="A647" t="s">
        <v>622</v>
      </c>
      <c r="B647">
        <v>13.067717</v>
      </c>
      <c r="C647">
        <v>10.422720999999999</v>
      </c>
      <c r="D647">
        <v>8.2336720000000003</v>
      </c>
      <c r="E647">
        <v>9.7028660000000002</v>
      </c>
      <c r="F647">
        <f t="shared" si="50"/>
        <v>11.745218999999999</v>
      </c>
      <c r="G647">
        <f t="shared" si="51"/>
        <v>8.9682689999999994</v>
      </c>
      <c r="H647">
        <f t="shared" si="52"/>
        <v>0.76356762696378844</v>
      </c>
      <c r="I647">
        <f t="shared" si="53"/>
        <v>-0.38917215690304507</v>
      </c>
      <c r="J647">
        <f t="shared" si="54"/>
        <v>-0.48272759193345821</v>
      </c>
    </row>
    <row r="648" spans="1:10">
      <c r="A648" t="s">
        <v>1728</v>
      </c>
      <c r="B648">
        <v>6.4542070000000002</v>
      </c>
      <c r="C648">
        <v>4.3460780000000003</v>
      </c>
      <c r="D648">
        <v>3.5169269999999999</v>
      </c>
      <c r="E648">
        <v>4.7325660000000003</v>
      </c>
      <c r="F648">
        <f t="shared" si="50"/>
        <v>5.4001425000000003</v>
      </c>
      <c r="G648">
        <f t="shared" si="51"/>
        <v>4.1247465000000005</v>
      </c>
      <c r="H648">
        <f t="shared" si="52"/>
        <v>0.76382178803614909</v>
      </c>
      <c r="I648">
        <f t="shared" si="53"/>
        <v>-0.38869202142683296</v>
      </c>
      <c r="J648">
        <f t="shared" si="54"/>
        <v>-0.48202043349266499</v>
      </c>
    </row>
    <row r="649" spans="1:10">
      <c r="A649" t="s">
        <v>1192</v>
      </c>
      <c r="B649">
        <v>0.29447000000000001</v>
      </c>
      <c r="C649">
        <v>0.46869499999999997</v>
      </c>
      <c r="D649">
        <v>0.23488500000000001</v>
      </c>
      <c r="E649">
        <v>0.34830800000000001</v>
      </c>
      <c r="F649">
        <f t="shared" si="50"/>
        <v>0.38158249999999999</v>
      </c>
      <c r="G649">
        <f t="shared" si="51"/>
        <v>0.29159650000000004</v>
      </c>
      <c r="H649">
        <f t="shared" si="52"/>
        <v>0.76417681628481404</v>
      </c>
      <c r="I649">
        <f t="shared" si="53"/>
        <v>-0.38802160523470675</v>
      </c>
      <c r="J649">
        <f t="shared" si="54"/>
        <v>-0.4810330237039806</v>
      </c>
    </row>
    <row r="650" spans="1:10">
      <c r="A650" t="s">
        <v>1637</v>
      </c>
      <c r="B650">
        <v>0.19309499999999999</v>
      </c>
      <c r="C650">
        <v>0.373645</v>
      </c>
      <c r="D650">
        <v>0.27297399999999999</v>
      </c>
      <c r="E650">
        <v>0.160332</v>
      </c>
      <c r="F650">
        <f t="shared" si="50"/>
        <v>0.28337000000000001</v>
      </c>
      <c r="G650">
        <f t="shared" si="51"/>
        <v>0.21665299999999998</v>
      </c>
      <c r="H650">
        <f t="shared" si="52"/>
        <v>0.76455870416769589</v>
      </c>
      <c r="I650">
        <f t="shared" si="53"/>
        <v>-0.38730081637502684</v>
      </c>
      <c r="J650">
        <f t="shared" si="54"/>
        <v>-0.47997142348611377</v>
      </c>
    </row>
    <row r="651" spans="1:10">
      <c r="A651" t="s">
        <v>67</v>
      </c>
      <c r="B651">
        <v>0.27516099999999999</v>
      </c>
      <c r="C651">
        <v>0.101605</v>
      </c>
      <c r="D651">
        <v>0.17775099999999999</v>
      </c>
      <c r="E651">
        <v>0.11057400000000001</v>
      </c>
      <c r="F651">
        <f t="shared" si="50"/>
        <v>0.18838299999999999</v>
      </c>
      <c r="G651">
        <f t="shared" si="51"/>
        <v>0.1441625</v>
      </c>
      <c r="H651">
        <f t="shared" si="52"/>
        <v>0.76526278910517409</v>
      </c>
      <c r="I651">
        <f t="shared" si="53"/>
        <v>-0.38597284455105618</v>
      </c>
      <c r="J651">
        <f t="shared" si="54"/>
        <v>-0.47801554534133461</v>
      </c>
    </row>
    <row r="652" spans="1:10">
      <c r="A652" t="s">
        <v>779</v>
      </c>
      <c r="B652">
        <v>1.298565</v>
      </c>
      <c r="C652">
        <v>0.55391199999999996</v>
      </c>
      <c r="D652">
        <v>0.98397800000000002</v>
      </c>
      <c r="E652">
        <v>0.43676700000000002</v>
      </c>
      <c r="F652">
        <f t="shared" si="50"/>
        <v>0.92623849999999996</v>
      </c>
      <c r="G652">
        <f t="shared" si="51"/>
        <v>0.71037250000000007</v>
      </c>
      <c r="H652">
        <f t="shared" si="52"/>
        <v>0.76694339524863209</v>
      </c>
      <c r="I652">
        <f t="shared" si="53"/>
        <v>-0.38280799226687834</v>
      </c>
      <c r="J652">
        <f t="shared" si="54"/>
        <v>-0.47335425260729946</v>
      </c>
    </row>
    <row r="653" spans="1:10">
      <c r="A653" t="s">
        <v>84</v>
      </c>
      <c r="B653">
        <v>10.798848</v>
      </c>
      <c r="C653">
        <v>10.452218999999999</v>
      </c>
      <c r="D653">
        <v>8.3161989999999992</v>
      </c>
      <c r="E653">
        <v>7.9944980000000001</v>
      </c>
      <c r="F653">
        <f t="shared" si="50"/>
        <v>10.6255335</v>
      </c>
      <c r="G653">
        <f t="shared" si="51"/>
        <v>8.1553484999999988</v>
      </c>
      <c r="H653">
        <f t="shared" si="52"/>
        <v>0.76752367304662861</v>
      </c>
      <c r="I653">
        <f t="shared" si="53"/>
        <v>-0.38171684608497386</v>
      </c>
      <c r="J653">
        <f t="shared" si="54"/>
        <v>-0.47174717862318055</v>
      </c>
    </row>
    <row r="654" spans="1:10">
      <c r="A654" t="s">
        <v>2845</v>
      </c>
      <c r="B654">
        <v>1.100643</v>
      </c>
      <c r="C654">
        <v>1.73712</v>
      </c>
      <c r="D654">
        <v>1.0982460000000001</v>
      </c>
      <c r="E654">
        <v>1.0836250000000001</v>
      </c>
      <c r="F654">
        <f t="shared" si="50"/>
        <v>1.4188814999999999</v>
      </c>
      <c r="G654">
        <f t="shared" si="51"/>
        <v>1.0909355000000001</v>
      </c>
      <c r="H654">
        <f t="shared" si="52"/>
        <v>0.768870057154174</v>
      </c>
      <c r="I654">
        <f t="shared" si="53"/>
        <v>-0.37918829870270698</v>
      </c>
      <c r="J654">
        <f t="shared" si="54"/>
        <v>-0.46802305551021639</v>
      </c>
    </row>
    <row r="655" spans="1:10">
      <c r="A655" t="s">
        <v>1056</v>
      </c>
      <c r="B655">
        <v>3.0798679999999998</v>
      </c>
      <c r="C655">
        <v>3.3628019999999998</v>
      </c>
      <c r="D655">
        <v>2.8313169999999999</v>
      </c>
      <c r="E655">
        <v>2.1230199999999999</v>
      </c>
      <c r="F655">
        <f t="shared" si="50"/>
        <v>3.2213349999999998</v>
      </c>
      <c r="G655">
        <f t="shared" si="51"/>
        <v>2.4771684999999999</v>
      </c>
      <c r="H655">
        <f t="shared" si="52"/>
        <v>0.76898816794900249</v>
      </c>
      <c r="I655">
        <f t="shared" si="53"/>
        <v>-0.37896669458403326</v>
      </c>
      <c r="J655">
        <f t="shared" si="54"/>
        <v>-0.46769667008193899</v>
      </c>
    </row>
    <row r="656" spans="1:10">
      <c r="A656" t="s">
        <v>2701</v>
      </c>
      <c r="B656">
        <v>2.0709460000000002</v>
      </c>
      <c r="C656">
        <v>1.448693</v>
      </c>
      <c r="D656">
        <v>1.4727920000000001</v>
      </c>
      <c r="E656">
        <v>1.238429</v>
      </c>
      <c r="F656">
        <f t="shared" si="50"/>
        <v>1.7598195000000001</v>
      </c>
      <c r="G656">
        <f t="shared" si="51"/>
        <v>1.3556105000000001</v>
      </c>
      <c r="H656">
        <f t="shared" si="52"/>
        <v>0.77031223940864391</v>
      </c>
      <c r="I656">
        <f t="shared" si="53"/>
        <v>-0.37648474656322217</v>
      </c>
      <c r="J656">
        <f t="shared" si="54"/>
        <v>-0.46404117995574973</v>
      </c>
    </row>
    <row r="657" spans="1:10">
      <c r="A657" t="s">
        <v>1020</v>
      </c>
      <c r="B657">
        <v>7.3907179999999997</v>
      </c>
      <c r="C657">
        <v>5.634169</v>
      </c>
      <c r="D657">
        <v>6.3482430000000001</v>
      </c>
      <c r="E657">
        <v>3.6876419999999999</v>
      </c>
      <c r="F657">
        <f t="shared" si="50"/>
        <v>6.5124434999999998</v>
      </c>
      <c r="G657">
        <f t="shared" si="51"/>
        <v>5.0179425000000002</v>
      </c>
      <c r="H657">
        <f t="shared" si="52"/>
        <v>0.77051608969812946</v>
      </c>
      <c r="I657">
        <f t="shared" si="53"/>
        <v>-0.37610301188469253</v>
      </c>
      <c r="J657">
        <f t="shared" si="54"/>
        <v>-0.4634789492657882</v>
      </c>
    </row>
    <row r="658" spans="1:10">
      <c r="A658" t="s">
        <v>1606</v>
      </c>
      <c r="B658">
        <v>0.77720800000000001</v>
      </c>
      <c r="C658">
        <v>0.81611900000000004</v>
      </c>
      <c r="D658">
        <v>0.438029</v>
      </c>
      <c r="E658">
        <v>0.79060399999999997</v>
      </c>
      <c r="F658">
        <f t="shared" si="50"/>
        <v>0.79666349999999997</v>
      </c>
      <c r="G658">
        <f t="shared" si="51"/>
        <v>0.61431649999999993</v>
      </c>
      <c r="H658">
        <f t="shared" si="52"/>
        <v>0.77111164249397635</v>
      </c>
      <c r="I658">
        <f t="shared" si="53"/>
        <v>-0.37498834445888524</v>
      </c>
      <c r="J658">
        <f t="shared" si="54"/>
        <v>-0.46183723246315678</v>
      </c>
    </row>
    <row r="659" spans="1:10">
      <c r="A659" t="s">
        <v>2184</v>
      </c>
      <c r="B659">
        <v>2.1868029999999998</v>
      </c>
      <c r="C659">
        <v>2.4155799999999998</v>
      </c>
      <c r="D659">
        <v>1.9362140000000001</v>
      </c>
      <c r="E659">
        <v>1.6143799999999999</v>
      </c>
      <c r="F659">
        <f t="shared" si="50"/>
        <v>2.3011914999999998</v>
      </c>
      <c r="G659">
        <f t="shared" si="51"/>
        <v>1.7752970000000001</v>
      </c>
      <c r="H659">
        <f t="shared" si="52"/>
        <v>0.77146860658923877</v>
      </c>
      <c r="I659">
        <f t="shared" si="53"/>
        <v>-0.37432064455865766</v>
      </c>
      <c r="J659">
        <f t="shared" si="54"/>
        <v>-0.4608538233135398</v>
      </c>
    </row>
    <row r="660" spans="1:10">
      <c r="A660" t="s">
        <v>1840</v>
      </c>
      <c r="B660">
        <v>3.910177</v>
      </c>
      <c r="C660">
        <v>2.3336410000000001</v>
      </c>
      <c r="D660">
        <v>2.8186200000000001</v>
      </c>
      <c r="E660">
        <v>2.0013890000000001</v>
      </c>
      <c r="F660">
        <f t="shared" si="50"/>
        <v>3.121909</v>
      </c>
      <c r="G660">
        <f t="shared" si="51"/>
        <v>2.4100045000000003</v>
      </c>
      <c r="H660">
        <f t="shared" si="52"/>
        <v>0.77196500602676132</v>
      </c>
      <c r="I660">
        <f t="shared" si="53"/>
        <v>-0.37339264477213896</v>
      </c>
      <c r="J660">
        <f t="shared" si="54"/>
        <v>-0.45948703640733524</v>
      </c>
    </row>
    <row r="661" spans="1:10">
      <c r="A661" t="s">
        <v>2853</v>
      </c>
      <c r="B661">
        <v>7.5403669999999998</v>
      </c>
      <c r="C661">
        <v>8.0169739999999994</v>
      </c>
      <c r="D661">
        <v>6.3101539999999998</v>
      </c>
      <c r="E661">
        <v>5.7166740000000003</v>
      </c>
      <c r="F661">
        <f t="shared" si="50"/>
        <v>7.7786704999999996</v>
      </c>
      <c r="G661">
        <f t="shared" si="51"/>
        <v>6.013414</v>
      </c>
      <c r="H661">
        <f t="shared" si="52"/>
        <v>0.77306449733280258</v>
      </c>
      <c r="I661">
        <f t="shared" si="53"/>
        <v>-0.37133931062021108</v>
      </c>
      <c r="J661">
        <f t="shared" si="54"/>
        <v>-0.45646282209857358</v>
      </c>
    </row>
    <row r="662" spans="1:10">
      <c r="A662" t="s">
        <v>1937</v>
      </c>
      <c r="B662">
        <v>16.331025</v>
      </c>
      <c r="C662">
        <v>11.065128</v>
      </c>
      <c r="D662">
        <v>13.229739</v>
      </c>
      <c r="E662">
        <v>7.9557969999999996</v>
      </c>
      <c r="F662">
        <f t="shared" si="50"/>
        <v>13.698076499999999</v>
      </c>
      <c r="G662">
        <f t="shared" si="51"/>
        <v>10.592768</v>
      </c>
      <c r="H662">
        <f t="shared" si="52"/>
        <v>0.77330331744022607</v>
      </c>
      <c r="I662">
        <f t="shared" si="53"/>
        <v>-0.37089369272246109</v>
      </c>
      <c r="J662">
        <f t="shared" si="54"/>
        <v>-0.45580650221934182</v>
      </c>
    </row>
    <row r="663" spans="1:10">
      <c r="A663" t="s">
        <v>1819</v>
      </c>
      <c r="B663">
        <v>1.5882080000000001</v>
      </c>
      <c r="C663">
        <v>1.0291619999999999</v>
      </c>
      <c r="D663">
        <v>1.3077380000000001</v>
      </c>
      <c r="E663">
        <v>0.71873100000000001</v>
      </c>
      <c r="F663">
        <f t="shared" si="50"/>
        <v>1.3086850000000001</v>
      </c>
      <c r="G663">
        <f t="shared" si="51"/>
        <v>1.0132345</v>
      </c>
      <c r="H663">
        <f t="shared" si="52"/>
        <v>0.77423864413514332</v>
      </c>
      <c r="I663">
        <f t="shared" si="53"/>
        <v>-0.36914977703916357</v>
      </c>
      <c r="J663">
        <f t="shared" si="54"/>
        <v>-0.45323800904069844</v>
      </c>
    </row>
    <row r="664" spans="1:10">
      <c r="A664" t="s">
        <v>1781</v>
      </c>
      <c r="B664">
        <v>4.7597959999999997</v>
      </c>
      <c r="C664">
        <v>5.2048050000000003</v>
      </c>
      <c r="D664">
        <v>3.9232140000000002</v>
      </c>
      <c r="E664">
        <v>3.7926869999999999</v>
      </c>
      <c r="F664">
        <f t="shared" si="50"/>
        <v>4.9823005</v>
      </c>
      <c r="G664">
        <f t="shared" si="51"/>
        <v>3.8579505000000003</v>
      </c>
      <c r="H664">
        <f t="shared" si="52"/>
        <v>0.77433115485507154</v>
      </c>
      <c r="I664">
        <f t="shared" si="53"/>
        <v>-0.36897740540035817</v>
      </c>
      <c r="J664">
        <f t="shared" si="54"/>
        <v>-0.45298413473776994</v>
      </c>
    </row>
    <row r="665" spans="1:10">
      <c r="A665" t="s">
        <v>282</v>
      </c>
      <c r="B665">
        <v>0.28964299999999998</v>
      </c>
      <c r="C665">
        <v>0.61946400000000001</v>
      </c>
      <c r="D665">
        <v>0.22853699999999999</v>
      </c>
      <c r="E665">
        <v>0.475468</v>
      </c>
      <c r="F665">
        <f t="shared" si="50"/>
        <v>0.4545535</v>
      </c>
      <c r="G665">
        <f t="shared" si="51"/>
        <v>0.3520025</v>
      </c>
      <c r="H665">
        <f t="shared" si="52"/>
        <v>0.7743917932652592</v>
      </c>
      <c r="I665">
        <f t="shared" si="53"/>
        <v>-0.36886443137383396</v>
      </c>
      <c r="J665">
        <f t="shared" si="54"/>
        <v>-0.45281774308290351</v>
      </c>
    </row>
    <row r="666" spans="1:10">
      <c r="A666" t="s">
        <v>1198</v>
      </c>
      <c r="B666">
        <v>0.231714</v>
      </c>
      <c r="C666">
        <v>0.59979800000000005</v>
      </c>
      <c r="D666">
        <v>0.241233</v>
      </c>
      <c r="E666">
        <v>0.40359499999999998</v>
      </c>
      <c r="F666">
        <f t="shared" si="50"/>
        <v>0.41575600000000001</v>
      </c>
      <c r="G666">
        <f t="shared" si="51"/>
        <v>0.32241399999999998</v>
      </c>
      <c r="H666">
        <f t="shared" si="52"/>
        <v>0.77548850768239053</v>
      </c>
      <c r="I666">
        <f t="shared" si="53"/>
        <v>-0.36682269342286988</v>
      </c>
      <c r="J666">
        <f t="shared" si="54"/>
        <v>-0.4498106080190612</v>
      </c>
    </row>
    <row r="667" spans="1:10">
      <c r="A667" t="s">
        <v>906</v>
      </c>
      <c r="B667">
        <v>0.66617800000000005</v>
      </c>
      <c r="C667">
        <v>0.78006500000000001</v>
      </c>
      <c r="D667">
        <v>0.72370000000000001</v>
      </c>
      <c r="E667">
        <v>0.39806599999999998</v>
      </c>
      <c r="F667">
        <f t="shared" si="50"/>
        <v>0.72312149999999997</v>
      </c>
      <c r="G667">
        <f t="shared" si="51"/>
        <v>0.56088300000000002</v>
      </c>
      <c r="H667">
        <f t="shared" si="52"/>
        <v>0.775641437849656</v>
      </c>
      <c r="I667">
        <f t="shared" si="53"/>
        <v>-0.36653821487835259</v>
      </c>
      <c r="J667">
        <f t="shared" si="54"/>
        <v>-0.44939161918372861</v>
      </c>
    </row>
    <row r="668" spans="1:10">
      <c r="A668" t="s">
        <v>235</v>
      </c>
      <c r="B668">
        <v>5.8652660000000001</v>
      </c>
      <c r="C668">
        <v>7.951422</v>
      </c>
      <c r="D668">
        <v>5.808643</v>
      </c>
      <c r="E668">
        <v>4.909484</v>
      </c>
      <c r="F668">
        <f t="shared" si="50"/>
        <v>6.9083439999999996</v>
      </c>
      <c r="G668">
        <f t="shared" si="51"/>
        <v>5.3590634999999995</v>
      </c>
      <c r="H668">
        <f t="shared" si="52"/>
        <v>0.77573778896939694</v>
      </c>
      <c r="I668">
        <f t="shared" si="53"/>
        <v>-0.36635901268148152</v>
      </c>
      <c r="J668">
        <f t="shared" si="54"/>
        <v>-0.44912768462274633</v>
      </c>
    </row>
    <row r="669" spans="1:10">
      <c r="A669" t="s">
        <v>2507</v>
      </c>
      <c r="B669">
        <v>1.7716479999999999</v>
      </c>
      <c r="C669">
        <v>1.0979909999999999</v>
      </c>
      <c r="D669">
        <v>1.269649</v>
      </c>
      <c r="E669">
        <v>0.95646500000000001</v>
      </c>
      <c r="F669">
        <f t="shared" si="50"/>
        <v>1.4348194999999999</v>
      </c>
      <c r="G669">
        <f t="shared" si="51"/>
        <v>1.113057</v>
      </c>
      <c r="H669">
        <f t="shared" si="52"/>
        <v>0.77574705389772025</v>
      </c>
      <c r="I669">
        <f t="shared" si="53"/>
        <v>-0.36634178213461815</v>
      </c>
      <c r="J669">
        <f t="shared" si="54"/>
        <v>-0.44910230693820191</v>
      </c>
    </row>
    <row r="670" spans="1:10">
      <c r="A670" t="s">
        <v>2710</v>
      </c>
      <c r="B670">
        <v>3.953624</v>
      </c>
      <c r="C670">
        <v>4.0609279999999996</v>
      </c>
      <c r="D670">
        <v>3.1931660000000002</v>
      </c>
      <c r="E670">
        <v>3.0241980000000002</v>
      </c>
      <c r="F670">
        <f t="shared" si="50"/>
        <v>4.0072760000000001</v>
      </c>
      <c r="G670">
        <f t="shared" si="51"/>
        <v>3.1086819999999999</v>
      </c>
      <c r="H670">
        <f t="shared" si="52"/>
        <v>0.77575939366292712</v>
      </c>
      <c r="I670">
        <f t="shared" si="53"/>
        <v>-0.36631883344742699</v>
      </c>
      <c r="J670">
        <f t="shared" si="54"/>
        <v>-0.44906850739899606</v>
      </c>
    </row>
    <row r="671" spans="1:10">
      <c r="A671" t="s">
        <v>1647</v>
      </c>
      <c r="B671">
        <v>3.4901949999999999</v>
      </c>
      <c r="C671">
        <v>2.3500290000000001</v>
      </c>
      <c r="D671">
        <v>2.4694669999999999</v>
      </c>
      <c r="E671">
        <v>2.0622050000000001</v>
      </c>
      <c r="F671">
        <f t="shared" si="50"/>
        <v>2.920112</v>
      </c>
      <c r="G671">
        <f t="shared" si="51"/>
        <v>2.2658360000000002</v>
      </c>
      <c r="H671">
        <f t="shared" si="52"/>
        <v>0.77594147073810871</v>
      </c>
      <c r="I671">
        <f t="shared" si="53"/>
        <v>-0.36598026085182422</v>
      </c>
      <c r="J671">
        <f t="shared" si="54"/>
        <v>-0.44856984716524151</v>
      </c>
    </row>
    <row r="672" spans="1:10">
      <c r="A672" t="s">
        <v>2555</v>
      </c>
      <c r="B672">
        <v>0.246196</v>
      </c>
      <c r="C672">
        <v>0.18682199999999999</v>
      </c>
      <c r="D672">
        <v>7.6178999999999997E-2</v>
      </c>
      <c r="E672">
        <v>0.259849</v>
      </c>
      <c r="F672">
        <f t="shared" si="50"/>
        <v>0.21650900000000001</v>
      </c>
      <c r="G672">
        <f t="shared" si="51"/>
        <v>0.168014</v>
      </c>
      <c r="H672">
        <f t="shared" si="52"/>
        <v>0.77601393013685338</v>
      </c>
      <c r="I672">
        <f t="shared" si="53"/>
        <v>-0.36584554458967938</v>
      </c>
      <c r="J672">
        <f t="shared" si="54"/>
        <v>-0.44837143287051079</v>
      </c>
    </row>
    <row r="673" spans="1:10">
      <c r="A673" t="s">
        <v>480</v>
      </c>
      <c r="B673">
        <v>1.8537140000000001</v>
      </c>
      <c r="C673">
        <v>0.82922899999999999</v>
      </c>
      <c r="D673">
        <v>1.19347</v>
      </c>
      <c r="E673">
        <v>0.89012000000000002</v>
      </c>
      <c r="F673">
        <f t="shared" si="50"/>
        <v>1.3414714999999999</v>
      </c>
      <c r="G673">
        <f t="shared" si="51"/>
        <v>1.041795</v>
      </c>
      <c r="H673">
        <f t="shared" si="52"/>
        <v>0.77660613736482664</v>
      </c>
      <c r="I673">
        <f t="shared" si="53"/>
        <v>-0.36474498626212515</v>
      </c>
      <c r="J673">
        <f t="shared" si="54"/>
        <v>-0.44675049638596864</v>
      </c>
    </row>
    <row r="674" spans="1:10">
      <c r="A674" t="s">
        <v>369</v>
      </c>
      <c r="B674">
        <v>1.5399339999999999</v>
      </c>
      <c r="C674">
        <v>0.41625299999999998</v>
      </c>
      <c r="D674">
        <v>0.97762899999999997</v>
      </c>
      <c r="E674">
        <v>0.54181199999999996</v>
      </c>
      <c r="F674">
        <f t="shared" si="50"/>
        <v>0.97809349999999995</v>
      </c>
      <c r="G674">
        <f t="shared" si="51"/>
        <v>0.75972050000000002</v>
      </c>
      <c r="H674">
        <f t="shared" si="52"/>
        <v>0.77673606868872969</v>
      </c>
      <c r="I674">
        <f t="shared" si="53"/>
        <v>-0.36450363406509123</v>
      </c>
      <c r="J674">
        <f t="shared" si="54"/>
        <v>-0.44639502537457199</v>
      </c>
    </row>
    <row r="675" spans="1:10">
      <c r="A675" t="s">
        <v>1135</v>
      </c>
      <c r="B675">
        <v>2.5440290000000001</v>
      </c>
      <c r="C675">
        <v>0.92100099999999996</v>
      </c>
      <c r="D675">
        <v>1.19347</v>
      </c>
      <c r="E675">
        <v>1.4982770000000001</v>
      </c>
      <c r="F675">
        <f t="shared" si="50"/>
        <v>1.732515</v>
      </c>
      <c r="G675">
        <f t="shared" si="51"/>
        <v>1.3458735000000002</v>
      </c>
      <c r="H675">
        <f t="shared" si="52"/>
        <v>0.77683223521874278</v>
      </c>
      <c r="I675">
        <f t="shared" si="53"/>
        <v>-0.3643250272078612</v>
      </c>
      <c r="J675">
        <f t="shared" si="54"/>
        <v>-0.44613196764830232</v>
      </c>
    </row>
    <row r="676" spans="1:10">
      <c r="A676" t="s">
        <v>2128</v>
      </c>
      <c r="B676">
        <v>0.68066099999999996</v>
      </c>
      <c r="C676">
        <v>0.82595099999999999</v>
      </c>
      <c r="D676">
        <v>0.850665</v>
      </c>
      <c r="E676">
        <v>0.32066499999999998</v>
      </c>
      <c r="F676">
        <f t="shared" si="50"/>
        <v>0.75330600000000003</v>
      </c>
      <c r="G676">
        <f t="shared" si="51"/>
        <v>0.58566499999999999</v>
      </c>
      <c r="H676">
        <f t="shared" si="52"/>
        <v>0.77745962464124796</v>
      </c>
      <c r="I676">
        <f t="shared" si="53"/>
        <v>-0.36316034034165762</v>
      </c>
      <c r="J676">
        <f t="shared" si="54"/>
        <v>-0.44441658066041606</v>
      </c>
    </row>
    <row r="677" spans="1:10">
      <c r="A677" t="s">
        <v>1578</v>
      </c>
      <c r="B677">
        <v>1.3564940000000001</v>
      </c>
      <c r="C677">
        <v>0.42280800000000002</v>
      </c>
      <c r="D677">
        <v>0.57769000000000004</v>
      </c>
      <c r="E677">
        <v>0.80718999999999996</v>
      </c>
      <c r="F677">
        <f t="shared" si="50"/>
        <v>0.88965100000000008</v>
      </c>
      <c r="G677">
        <f t="shared" si="51"/>
        <v>0.69243999999999994</v>
      </c>
      <c r="H677">
        <f t="shared" si="52"/>
        <v>0.77832768130424168</v>
      </c>
      <c r="I677">
        <f t="shared" si="53"/>
        <v>-0.36155042725381836</v>
      </c>
      <c r="J677">
        <f t="shared" si="54"/>
        <v>-0.44204545066604328</v>
      </c>
    </row>
    <row r="678" spans="1:10">
      <c r="A678" t="s">
        <v>2755</v>
      </c>
      <c r="B678">
        <v>8.3175749999999997</v>
      </c>
      <c r="C678">
        <v>6.0307570000000004</v>
      </c>
      <c r="D678">
        <v>6.0689209999999996</v>
      </c>
      <c r="E678">
        <v>5.102989</v>
      </c>
      <c r="F678">
        <f t="shared" si="50"/>
        <v>7.1741659999999996</v>
      </c>
      <c r="G678">
        <f t="shared" si="51"/>
        <v>5.5859550000000002</v>
      </c>
      <c r="H678">
        <f t="shared" si="52"/>
        <v>0.77862081808533568</v>
      </c>
      <c r="I678">
        <f t="shared" si="53"/>
        <v>-0.36100717616291922</v>
      </c>
      <c r="J678">
        <f t="shared" si="54"/>
        <v>-0.44124533358777568</v>
      </c>
    </row>
    <row r="679" spans="1:10">
      <c r="A679" t="s">
        <v>1765</v>
      </c>
      <c r="B679">
        <v>1.8150949999999999</v>
      </c>
      <c r="C679">
        <v>2.871165</v>
      </c>
      <c r="D679">
        <v>2.2409300000000001</v>
      </c>
      <c r="E679">
        <v>1.409818</v>
      </c>
      <c r="F679">
        <f t="shared" si="50"/>
        <v>2.3431299999999999</v>
      </c>
      <c r="G679">
        <f t="shared" si="51"/>
        <v>1.8253740000000001</v>
      </c>
      <c r="H679">
        <f t="shared" si="52"/>
        <v>0.77903232001638834</v>
      </c>
      <c r="I679">
        <f t="shared" si="53"/>
        <v>-0.36024491170938311</v>
      </c>
      <c r="J679">
        <f t="shared" si="54"/>
        <v>-0.440122646827182</v>
      </c>
    </row>
    <row r="680" spans="1:10">
      <c r="A680" t="s">
        <v>1519</v>
      </c>
      <c r="B680">
        <v>2.9060830000000002</v>
      </c>
      <c r="C680">
        <v>2.0681560000000001</v>
      </c>
      <c r="D680">
        <v>1.9108210000000001</v>
      </c>
      <c r="E680">
        <v>1.9682170000000001</v>
      </c>
      <c r="F680">
        <f t="shared" si="50"/>
        <v>2.4871195000000004</v>
      </c>
      <c r="G680">
        <f t="shared" si="51"/>
        <v>1.9395190000000002</v>
      </c>
      <c r="H680">
        <f t="shared" si="52"/>
        <v>0.77982541651094772</v>
      </c>
      <c r="I680">
        <f t="shared" si="53"/>
        <v>-0.35877691825294472</v>
      </c>
      <c r="J680">
        <f t="shared" si="54"/>
        <v>-0.4379605404734932</v>
      </c>
    </row>
    <row r="681" spans="1:10">
      <c r="A681" t="s">
        <v>736</v>
      </c>
      <c r="B681">
        <v>2.2640410000000002</v>
      </c>
      <c r="C681">
        <v>3.0055459999999998</v>
      </c>
      <c r="D681">
        <v>2.0695269999999999</v>
      </c>
      <c r="E681">
        <v>2.0400900000000002</v>
      </c>
      <c r="F681">
        <f t="shared" si="50"/>
        <v>2.6347934999999998</v>
      </c>
      <c r="G681">
        <f t="shared" si="51"/>
        <v>2.0548085</v>
      </c>
      <c r="H681">
        <f t="shared" si="52"/>
        <v>0.77987458979233104</v>
      </c>
      <c r="I681">
        <f t="shared" si="53"/>
        <v>-0.35868594941415166</v>
      </c>
      <c r="J681">
        <f t="shared" si="54"/>
        <v>-0.43782655874252602</v>
      </c>
    </row>
    <row r="682" spans="1:10">
      <c r="A682" t="s">
        <v>2117</v>
      </c>
      <c r="B682">
        <v>5.3342539999999996</v>
      </c>
      <c r="C682">
        <v>6.4633979999999998</v>
      </c>
      <c r="D682">
        <v>4.5072530000000004</v>
      </c>
      <c r="E682">
        <v>4.6938649999999997</v>
      </c>
      <c r="F682">
        <f t="shared" si="50"/>
        <v>5.8988259999999997</v>
      </c>
      <c r="G682">
        <f t="shared" si="51"/>
        <v>4.6005590000000005</v>
      </c>
      <c r="H682">
        <f t="shared" si="52"/>
        <v>0.77991095177243752</v>
      </c>
      <c r="I682">
        <f t="shared" si="53"/>
        <v>-0.35861868472039971</v>
      </c>
      <c r="J682">
        <f t="shared" si="54"/>
        <v>-0.43772748921254806</v>
      </c>
    </row>
    <row r="683" spans="1:10">
      <c r="A683" t="s">
        <v>2761</v>
      </c>
      <c r="B683">
        <v>8.3368850000000005</v>
      </c>
      <c r="C683">
        <v>7.8465389999999999</v>
      </c>
      <c r="D683">
        <v>7.6750259999999999</v>
      </c>
      <c r="E683">
        <v>4.9537139999999997</v>
      </c>
      <c r="F683">
        <f t="shared" si="50"/>
        <v>8.0917120000000011</v>
      </c>
      <c r="G683">
        <f t="shared" si="51"/>
        <v>6.3143700000000003</v>
      </c>
      <c r="H683">
        <f t="shared" si="52"/>
        <v>0.78035031400030053</v>
      </c>
      <c r="I683">
        <f t="shared" si="53"/>
        <v>-0.35780617243421886</v>
      </c>
      <c r="J683">
        <f t="shared" si="54"/>
        <v>-0.43653079588350285</v>
      </c>
    </row>
    <row r="684" spans="1:10">
      <c r="A684" t="s">
        <v>2164</v>
      </c>
      <c r="B684">
        <v>0.22688700000000001</v>
      </c>
      <c r="C684">
        <v>0.20976500000000001</v>
      </c>
      <c r="D684">
        <v>0.28567100000000001</v>
      </c>
      <c r="E684">
        <v>5.5287000000000003E-2</v>
      </c>
      <c r="F684">
        <f t="shared" si="50"/>
        <v>0.21832600000000002</v>
      </c>
      <c r="G684">
        <f t="shared" si="51"/>
        <v>0.17047899999999999</v>
      </c>
      <c r="H684">
        <f t="shared" si="52"/>
        <v>0.78084607421928665</v>
      </c>
      <c r="I684">
        <f t="shared" si="53"/>
        <v>-0.35688991252119412</v>
      </c>
      <c r="J684">
        <f t="shared" si="54"/>
        <v>-0.43518129982758208</v>
      </c>
    </row>
    <row r="685" spans="1:10">
      <c r="A685" t="s">
        <v>2822</v>
      </c>
      <c r="B685">
        <v>17.808202999999999</v>
      </c>
      <c r="C685">
        <v>16.391203999999998</v>
      </c>
      <c r="D685">
        <v>14.905676</v>
      </c>
      <c r="E685">
        <v>11.814829</v>
      </c>
      <c r="F685">
        <f t="shared" si="50"/>
        <v>17.099703499999997</v>
      </c>
      <c r="G685">
        <f t="shared" si="51"/>
        <v>13.3602525</v>
      </c>
      <c r="H685">
        <f t="shared" si="52"/>
        <v>0.78131486314952781</v>
      </c>
      <c r="I685">
        <f t="shared" si="53"/>
        <v>-0.35602403568481195</v>
      </c>
      <c r="J685">
        <f t="shared" si="54"/>
        <v>-0.43390600953167302</v>
      </c>
    </row>
    <row r="686" spans="1:10">
      <c r="A686" t="s">
        <v>2548</v>
      </c>
      <c r="B686">
        <v>8.6892999999999998E-2</v>
      </c>
      <c r="C686">
        <v>0.35070200000000001</v>
      </c>
      <c r="D686">
        <v>0.16505400000000001</v>
      </c>
      <c r="E686">
        <v>0.17691799999999999</v>
      </c>
      <c r="F686">
        <f t="shared" si="50"/>
        <v>0.21879750000000001</v>
      </c>
      <c r="G686">
        <f t="shared" si="51"/>
        <v>0.170986</v>
      </c>
      <c r="H686">
        <f t="shared" si="52"/>
        <v>0.78148059278556659</v>
      </c>
      <c r="I686">
        <f t="shared" si="53"/>
        <v>-0.35571804896847009</v>
      </c>
      <c r="J686">
        <f t="shared" si="54"/>
        <v>-0.43345534279290421</v>
      </c>
    </row>
    <row r="687" spans="1:10">
      <c r="A687" t="s">
        <v>507</v>
      </c>
      <c r="B687">
        <v>16.528948</v>
      </c>
      <c r="C687">
        <v>11.648538</v>
      </c>
      <c r="D687">
        <v>9.6683749999999993</v>
      </c>
      <c r="E687">
        <v>12.384285</v>
      </c>
      <c r="F687">
        <f t="shared" si="50"/>
        <v>14.088743000000001</v>
      </c>
      <c r="G687">
        <f t="shared" si="51"/>
        <v>11.02633</v>
      </c>
      <c r="H687">
        <f t="shared" si="52"/>
        <v>0.78263405046142154</v>
      </c>
      <c r="I687">
        <f t="shared" si="53"/>
        <v>-0.3535902152093805</v>
      </c>
      <c r="J687">
        <f t="shared" si="54"/>
        <v>-0.43032140314900208</v>
      </c>
    </row>
    <row r="688" spans="1:10">
      <c r="A688" t="s">
        <v>2210</v>
      </c>
      <c r="B688">
        <v>5.0059930000000001</v>
      </c>
      <c r="C688">
        <v>3.729892</v>
      </c>
      <c r="D688">
        <v>3.1296840000000001</v>
      </c>
      <c r="E688">
        <v>3.7097570000000002</v>
      </c>
      <c r="F688">
        <f t="shared" si="50"/>
        <v>4.3679424999999998</v>
      </c>
      <c r="G688">
        <f t="shared" si="51"/>
        <v>3.4197205000000004</v>
      </c>
      <c r="H688">
        <f t="shared" si="52"/>
        <v>0.78291335108005666</v>
      </c>
      <c r="I688">
        <f t="shared" si="53"/>
        <v>-0.35307544878161168</v>
      </c>
      <c r="J688">
        <f t="shared" si="54"/>
        <v>-0.42956323916723277</v>
      </c>
    </row>
    <row r="689" spans="1:10">
      <c r="A689" t="s">
        <v>2158</v>
      </c>
      <c r="B689">
        <v>6.0100879999999997</v>
      </c>
      <c r="C689">
        <v>5.247414</v>
      </c>
      <c r="D689">
        <v>3.7010260000000001</v>
      </c>
      <c r="E689">
        <v>5.1140460000000001</v>
      </c>
      <c r="F689">
        <f t="shared" si="50"/>
        <v>5.6287509999999994</v>
      </c>
      <c r="G689">
        <f t="shared" si="51"/>
        <v>4.4075360000000003</v>
      </c>
      <c r="H689">
        <f t="shared" si="52"/>
        <v>0.78303978982193401</v>
      </c>
      <c r="I689">
        <f t="shared" si="53"/>
        <v>-0.35284247559548682</v>
      </c>
      <c r="J689">
        <f t="shared" si="54"/>
        <v>-0.42922010902332752</v>
      </c>
    </row>
    <row r="690" spans="1:10">
      <c r="A690" t="s">
        <v>934</v>
      </c>
      <c r="B690">
        <v>0.31378</v>
      </c>
      <c r="C690">
        <v>0.78661999999999999</v>
      </c>
      <c r="D690">
        <v>0.59673500000000002</v>
      </c>
      <c r="E690">
        <v>0.265378</v>
      </c>
      <c r="F690">
        <f t="shared" si="50"/>
        <v>0.55020000000000002</v>
      </c>
      <c r="G690">
        <f t="shared" si="51"/>
        <v>0.43105650000000001</v>
      </c>
      <c r="H690">
        <f t="shared" si="52"/>
        <v>0.78345419847328246</v>
      </c>
      <c r="I690">
        <f t="shared" si="53"/>
        <v>-0.35207915913897159</v>
      </c>
      <c r="J690">
        <f t="shared" si="54"/>
        <v>-0.42809587284007444</v>
      </c>
    </row>
    <row r="691" spans="1:10">
      <c r="A691" t="s">
        <v>1863</v>
      </c>
      <c r="B691">
        <v>2.9543560000000002</v>
      </c>
      <c r="C691">
        <v>1.4323049999999999</v>
      </c>
      <c r="D691">
        <v>2.3678949999999999</v>
      </c>
      <c r="E691">
        <v>1.072568</v>
      </c>
      <c r="F691">
        <f t="shared" si="50"/>
        <v>2.1933305000000001</v>
      </c>
      <c r="G691">
        <f t="shared" si="51"/>
        <v>1.7202314999999999</v>
      </c>
      <c r="H691">
        <f t="shared" si="52"/>
        <v>0.78430108914274432</v>
      </c>
      <c r="I691">
        <f t="shared" si="53"/>
        <v>-0.35052049102602889</v>
      </c>
      <c r="J691">
        <f t="shared" si="54"/>
        <v>-0.42580021803622964</v>
      </c>
    </row>
    <row r="692" spans="1:10">
      <c r="A692" t="s">
        <v>2384</v>
      </c>
      <c r="B692">
        <v>1.8633690000000001</v>
      </c>
      <c r="C692">
        <v>2.0550459999999999</v>
      </c>
      <c r="D692">
        <v>1.8790800000000001</v>
      </c>
      <c r="E692">
        <v>1.194199</v>
      </c>
      <c r="F692">
        <f t="shared" si="50"/>
        <v>1.9592075</v>
      </c>
      <c r="G692">
        <f t="shared" si="51"/>
        <v>1.5366395000000002</v>
      </c>
      <c r="H692">
        <f t="shared" si="52"/>
        <v>0.78431687302136199</v>
      </c>
      <c r="I692">
        <f t="shared" si="53"/>
        <v>-0.35049145741305526</v>
      </c>
      <c r="J692">
        <f t="shared" si="54"/>
        <v>-0.42575745642935359</v>
      </c>
    </row>
    <row r="693" spans="1:10">
      <c r="A693" t="s">
        <v>2216</v>
      </c>
      <c r="B693">
        <v>6.8597060000000001</v>
      </c>
      <c r="C693">
        <v>2.1632060000000002</v>
      </c>
      <c r="D693">
        <v>3.4978820000000002</v>
      </c>
      <c r="E693">
        <v>3.5825969999999998</v>
      </c>
      <c r="F693">
        <f t="shared" si="50"/>
        <v>4.5114559999999999</v>
      </c>
      <c r="G693">
        <f t="shared" si="51"/>
        <v>3.5402395000000002</v>
      </c>
      <c r="H693">
        <f t="shared" si="52"/>
        <v>0.78472216065057498</v>
      </c>
      <c r="I693">
        <f t="shared" si="53"/>
        <v>-0.34974615222528715</v>
      </c>
      <c r="J693">
        <f t="shared" si="54"/>
        <v>-0.42465974780208199</v>
      </c>
    </row>
    <row r="694" spans="1:10">
      <c r="A694" t="s">
        <v>2037</v>
      </c>
      <c r="B694">
        <v>5.8894029999999997</v>
      </c>
      <c r="C694">
        <v>4.1854760000000004</v>
      </c>
      <c r="D694">
        <v>3.7264189999999999</v>
      </c>
      <c r="E694">
        <v>4.1796959999999999</v>
      </c>
      <c r="F694">
        <f t="shared" si="50"/>
        <v>5.0374394999999996</v>
      </c>
      <c r="G694">
        <f t="shared" si="51"/>
        <v>3.9530574999999999</v>
      </c>
      <c r="H694">
        <f t="shared" si="52"/>
        <v>0.78473547920525899</v>
      </c>
      <c r="I694">
        <f t="shared" si="53"/>
        <v>-0.34972166655290332</v>
      </c>
      <c r="J694">
        <f t="shared" si="54"/>
        <v>-0.4246236845433507</v>
      </c>
    </row>
    <row r="695" spans="1:10">
      <c r="A695" t="s">
        <v>1172</v>
      </c>
      <c r="B695">
        <v>1.6606190000000001</v>
      </c>
      <c r="C695">
        <v>2.317253</v>
      </c>
      <c r="D695">
        <v>2.0568309999999999</v>
      </c>
      <c r="E695">
        <v>1.0670390000000001</v>
      </c>
      <c r="F695">
        <f t="shared" si="50"/>
        <v>1.988936</v>
      </c>
      <c r="G695">
        <f t="shared" si="51"/>
        <v>1.5619350000000001</v>
      </c>
      <c r="H695">
        <f t="shared" si="52"/>
        <v>0.78531184512724395</v>
      </c>
      <c r="I695">
        <f t="shared" si="53"/>
        <v>-0.3486624369591822</v>
      </c>
      <c r="J695">
        <f t="shared" si="54"/>
        <v>-0.42306361830153238</v>
      </c>
    </row>
    <row r="696" spans="1:10">
      <c r="A696" t="s">
        <v>885</v>
      </c>
      <c r="B696">
        <v>0.53101200000000004</v>
      </c>
      <c r="C696">
        <v>0.51458099999999996</v>
      </c>
      <c r="D696">
        <v>0.10792</v>
      </c>
      <c r="E696">
        <v>0.713202</v>
      </c>
      <c r="F696">
        <f t="shared" si="50"/>
        <v>0.5227965</v>
      </c>
      <c r="G696">
        <f t="shared" si="51"/>
        <v>0.41056100000000001</v>
      </c>
      <c r="H696">
        <f t="shared" si="52"/>
        <v>0.78531704018676485</v>
      </c>
      <c r="I696">
        <f t="shared" si="53"/>
        <v>-0.34865289315583303</v>
      </c>
      <c r="J696">
        <f t="shared" si="54"/>
        <v>-0.42304956189156062</v>
      </c>
    </row>
    <row r="697" spans="1:10">
      <c r="A697" t="s">
        <v>1690</v>
      </c>
      <c r="B697">
        <v>1.839232</v>
      </c>
      <c r="C697">
        <v>1.006219</v>
      </c>
      <c r="D697">
        <v>1.218863</v>
      </c>
      <c r="E697">
        <v>1.0172810000000001</v>
      </c>
      <c r="F697">
        <f t="shared" si="50"/>
        <v>1.4227254999999999</v>
      </c>
      <c r="G697">
        <f t="shared" si="51"/>
        <v>1.1180720000000002</v>
      </c>
      <c r="H697">
        <f t="shared" si="52"/>
        <v>0.785866282708787</v>
      </c>
      <c r="I697">
        <f t="shared" si="53"/>
        <v>-0.34764424001714861</v>
      </c>
      <c r="J697">
        <f t="shared" si="54"/>
        <v>-0.4215639862234587</v>
      </c>
    </row>
    <row r="698" spans="1:10">
      <c r="A698" t="s">
        <v>2310</v>
      </c>
      <c r="B698">
        <v>10.441622000000001</v>
      </c>
      <c r="C698">
        <v>11.82225</v>
      </c>
      <c r="D698">
        <v>9.1160779999999999</v>
      </c>
      <c r="E698">
        <v>8.3925649999999994</v>
      </c>
      <c r="F698">
        <f t="shared" si="50"/>
        <v>11.131936</v>
      </c>
      <c r="G698">
        <f t="shared" si="51"/>
        <v>8.7543214999999996</v>
      </c>
      <c r="H698">
        <f t="shared" si="52"/>
        <v>0.7864150045418874</v>
      </c>
      <c r="I698">
        <f t="shared" si="53"/>
        <v>-0.3466372467952602</v>
      </c>
      <c r="J698">
        <f t="shared" si="54"/>
        <v>-0.4200808553323655</v>
      </c>
    </row>
    <row r="699" spans="1:10">
      <c r="A699" t="s">
        <v>442</v>
      </c>
      <c r="B699">
        <v>3.3984749999999999</v>
      </c>
      <c r="C699">
        <v>4.2772490000000003</v>
      </c>
      <c r="D699">
        <v>2.8757540000000001</v>
      </c>
      <c r="E699">
        <v>3.1624159999999999</v>
      </c>
      <c r="F699">
        <f t="shared" si="50"/>
        <v>3.8378620000000003</v>
      </c>
      <c r="G699">
        <f t="shared" si="51"/>
        <v>3.019085</v>
      </c>
      <c r="H699">
        <f t="shared" si="52"/>
        <v>0.78665804033599951</v>
      </c>
      <c r="I699">
        <f t="shared" si="53"/>
        <v>-0.34619146134511153</v>
      </c>
      <c r="J699">
        <f t="shared" si="54"/>
        <v>-0.4194242886767573</v>
      </c>
    </row>
    <row r="700" spans="1:10">
      <c r="A700" t="s">
        <v>2054</v>
      </c>
      <c r="B700">
        <v>3.929487</v>
      </c>
      <c r="C700">
        <v>5.3227979999999997</v>
      </c>
      <c r="D700">
        <v>4.3041090000000004</v>
      </c>
      <c r="E700">
        <v>2.97444</v>
      </c>
      <c r="F700">
        <f t="shared" si="50"/>
        <v>4.6261425000000003</v>
      </c>
      <c r="G700">
        <f t="shared" si="51"/>
        <v>3.6392745</v>
      </c>
      <c r="H700">
        <f t="shared" si="52"/>
        <v>0.78667583197015656</v>
      </c>
      <c r="I700">
        <f t="shared" si="53"/>
        <v>-0.34615883266683722</v>
      </c>
      <c r="J700">
        <f t="shared" si="54"/>
        <v>-0.41937623214605552</v>
      </c>
    </row>
    <row r="701" spans="1:10">
      <c r="A701" t="s">
        <v>2430</v>
      </c>
      <c r="B701">
        <v>4.7163500000000003</v>
      </c>
      <c r="C701">
        <v>2.4516339999999999</v>
      </c>
      <c r="D701">
        <v>2.7678340000000001</v>
      </c>
      <c r="E701">
        <v>2.8749229999999999</v>
      </c>
      <c r="F701">
        <f t="shared" si="50"/>
        <v>3.5839920000000003</v>
      </c>
      <c r="G701">
        <f t="shared" si="51"/>
        <v>2.8213784999999998</v>
      </c>
      <c r="H701">
        <f t="shared" si="52"/>
        <v>0.78721674043915268</v>
      </c>
      <c r="I701">
        <f t="shared" si="53"/>
        <v>-0.34516719446967009</v>
      </c>
      <c r="J701">
        <f t="shared" si="54"/>
        <v>-0.4179157166122483</v>
      </c>
    </row>
    <row r="702" spans="1:10">
      <c r="A702" t="s">
        <v>2040</v>
      </c>
      <c r="B702">
        <v>4.8177250000000003</v>
      </c>
      <c r="C702">
        <v>4.0740379999999998</v>
      </c>
      <c r="D702">
        <v>3.5169269999999999</v>
      </c>
      <c r="E702">
        <v>3.4830800000000002</v>
      </c>
      <c r="F702">
        <f t="shared" si="50"/>
        <v>4.4458815000000005</v>
      </c>
      <c r="G702">
        <f t="shared" si="51"/>
        <v>3.5000035</v>
      </c>
      <c r="H702">
        <f t="shared" si="52"/>
        <v>0.78724624126846376</v>
      </c>
      <c r="I702">
        <f t="shared" si="53"/>
        <v>-0.34511313070234284</v>
      </c>
      <c r="J702">
        <f t="shared" si="54"/>
        <v>-0.41783608981668602</v>
      </c>
    </row>
    <row r="703" spans="1:10">
      <c r="A703" t="s">
        <v>2679</v>
      </c>
      <c r="B703">
        <v>1.0716779999999999</v>
      </c>
      <c r="C703">
        <v>0.45886199999999999</v>
      </c>
      <c r="D703">
        <v>0.55864499999999995</v>
      </c>
      <c r="E703">
        <v>0.64685800000000004</v>
      </c>
      <c r="F703">
        <f t="shared" si="50"/>
        <v>0.76526999999999989</v>
      </c>
      <c r="G703">
        <f t="shared" si="51"/>
        <v>0.6027515</v>
      </c>
      <c r="H703">
        <f t="shared" si="52"/>
        <v>0.78763246958589794</v>
      </c>
      <c r="I703">
        <f t="shared" si="53"/>
        <v>-0.34440550834953088</v>
      </c>
      <c r="J703">
        <f t="shared" si="54"/>
        <v>-0.41679388163904274</v>
      </c>
    </row>
    <row r="704" spans="1:10">
      <c r="A704" t="s">
        <v>89</v>
      </c>
      <c r="B704">
        <v>7.8106999999999998</v>
      </c>
      <c r="C704">
        <v>4.4607939999999999</v>
      </c>
      <c r="D704">
        <v>5.1166840000000002</v>
      </c>
      <c r="E704">
        <v>4.5501189999999996</v>
      </c>
      <c r="F704">
        <f t="shared" si="50"/>
        <v>6.1357470000000003</v>
      </c>
      <c r="G704">
        <f t="shared" si="51"/>
        <v>4.8334014999999999</v>
      </c>
      <c r="H704">
        <f t="shared" si="52"/>
        <v>0.78774458920812729</v>
      </c>
      <c r="I704">
        <f t="shared" si="53"/>
        <v>-0.34420015506937895</v>
      </c>
      <c r="J704">
        <f t="shared" si="54"/>
        <v>-0.41649143095043778</v>
      </c>
    </row>
    <row r="705" spans="1:10">
      <c r="A705" t="s">
        <v>1961</v>
      </c>
      <c r="B705">
        <v>3.060559</v>
      </c>
      <c r="C705">
        <v>2.6679539999999999</v>
      </c>
      <c r="D705">
        <v>2.4504220000000001</v>
      </c>
      <c r="E705">
        <v>2.0622050000000001</v>
      </c>
      <c r="F705">
        <f t="shared" si="50"/>
        <v>2.8642564999999998</v>
      </c>
      <c r="G705">
        <f t="shared" si="51"/>
        <v>2.2563135000000001</v>
      </c>
      <c r="H705">
        <f t="shared" si="52"/>
        <v>0.78774840870571483</v>
      </c>
      <c r="I705">
        <f t="shared" si="53"/>
        <v>-0.34419315996342092</v>
      </c>
      <c r="J705">
        <f t="shared" si="54"/>
        <v>-0.41648112834113782</v>
      </c>
    </row>
    <row r="706" spans="1:10">
      <c r="A706" t="s">
        <v>2392</v>
      </c>
      <c r="B706">
        <v>0.38136300000000001</v>
      </c>
      <c r="C706">
        <v>0.53096900000000002</v>
      </c>
      <c r="D706">
        <v>0.43168099999999998</v>
      </c>
      <c r="E706">
        <v>0.28749200000000003</v>
      </c>
      <c r="F706">
        <f t="shared" si="50"/>
        <v>0.45616600000000002</v>
      </c>
      <c r="G706">
        <f t="shared" si="51"/>
        <v>0.35958650000000003</v>
      </c>
      <c r="H706">
        <f t="shared" si="52"/>
        <v>0.78827992441348105</v>
      </c>
      <c r="I706">
        <f t="shared" si="53"/>
        <v>-0.34322006184239517</v>
      </c>
      <c r="J706">
        <f t="shared" si="54"/>
        <v>-0.41504791920726547</v>
      </c>
    </row>
    <row r="707" spans="1:10">
      <c r="A707" t="s">
        <v>448</v>
      </c>
      <c r="B707">
        <v>16.639977999999999</v>
      </c>
      <c r="C707">
        <v>19.675343999999999</v>
      </c>
      <c r="D707">
        <v>11.401445000000001</v>
      </c>
      <c r="E707">
        <v>17.227425</v>
      </c>
      <c r="F707">
        <f t="shared" si="50"/>
        <v>18.157660999999997</v>
      </c>
      <c r="G707">
        <f t="shared" si="51"/>
        <v>14.314435</v>
      </c>
      <c r="H707">
        <f t="shared" si="52"/>
        <v>0.78834135079402579</v>
      </c>
      <c r="I707">
        <f t="shared" si="53"/>
        <v>-0.34310764481995609</v>
      </c>
      <c r="J707">
        <f t="shared" si="54"/>
        <v>-0.41488234792531437</v>
      </c>
    </row>
    <row r="708" spans="1:10">
      <c r="A708" t="s">
        <v>129</v>
      </c>
      <c r="B708">
        <v>4.4556709999999997</v>
      </c>
      <c r="C708">
        <v>5.299855</v>
      </c>
      <c r="D708">
        <v>5.091291</v>
      </c>
      <c r="E708">
        <v>2.6095459999999999</v>
      </c>
      <c r="F708">
        <f t="shared" ref="F708:F771" si="55">AVERAGE(B708:C708)</f>
        <v>4.8777629999999998</v>
      </c>
      <c r="G708">
        <f t="shared" ref="G708:G771" si="56">AVERAGE(D708:E708)</f>
        <v>3.8504185</v>
      </c>
      <c r="H708">
        <f t="shared" ref="H708:H771" si="57">G708/F708</f>
        <v>0.78938203844672239</v>
      </c>
      <c r="I708">
        <f t="shared" ref="I708:I771" si="58">LOG(H708,2)</f>
        <v>-0.34120440228245447</v>
      </c>
      <c r="J708">
        <f t="shared" ref="J708:J771" si="59">(I708-$N$5)/$M$5</f>
        <v>-0.41207919320763137</v>
      </c>
    </row>
    <row r="709" spans="1:10">
      <c r="A709" t="s">
        <v>2170</v>
      </c>
      <c r="B709">
        <v>4.8418619999999999</v>
      </c>
      <c r="C709">
        <v>3.631564</v>
      </c>
      <c r="D709">
        <v>3.8724289999999999</v>
      </c>
      <c r="E709">
        <v>2.819636</v>
      </c>
      <c r="F709">
        <f t="shared" si="55"/>
        <v>4.236713</v>
      </c>
      <c r="G709">
        <f t="shared" si="56"/>
        <v>3.3460324999999997</v>
      </c>
      <c r="H709">
        <f t="shared" si="57"/>
        <v>0.78977086717934397</v>
      </c>
      <c r="I709">
        <f t="shared" si="58"/>
        <v>-0.34049394379088432</v>
      </c>
      <c r="J709">
        <f t="shared" si="59"/>
        <v>-0.41103280787674384</v>
      </c>
    </row>
    <row r="710" spans="1:10">
      <c r="A710" t="s">
        <v>1623</v>
      </c>
      <c r="B710">
        <v>14.810401000000001</v>
      </c>
      <c r="C710">
        <v>12.297499999999999</v>
      </c>
      <c r="D710">
        <v>12.36003</v>
      </c>
      <c r="E710">
        <v>9.0504800000000003</v>
      </c>
      <c r="F710">
        <f t="shared" si="55"/>
        <v>13.553950499999999</v>
      </c>
      <c r="G710">
        <f t="shared" si="56"/>
        <v>10.705255000000001</v>
      </c>
      <c r="H710">
        <f t="shared" si="57"/>
        <v>0.78982544609411121</v>
      </c>
      <c r="I710">
        <f t="shared" si="58"/>
        <v>-0.34039424650868449</v>
      </c>
      <c r="J710">
        <f t="shared" si="59"/>
        <v>-0.41088597062325044</v>
      </c>
    </row>
    <row r="711" spans="1:10">
      <c r="A711" t="s">
        <v>2614</v>
      </c>
      <c r="B711">
        <v>4.3060229999999997</v>
      </c>
      <c r="C711">
        <v>3.7135039999999999</v>
      </c>
      <c r="D711">
        <v>2.9455849999999999</v>
      </c>
      <c r="E711">
        <v>3.3890920000000002</v>
      </c>
      <c r="F711">
        <f t="shared" si="55"/>
        <v>4.0097635</v>
      </c>
      <c r="G711">
        <f t="shared" si="56"/>
        <v>3.1673385000000001</v>
      </c>
      <c r="H711">
        <f t="shared" si="57"/>
        <v>0.78990656182091534</v>
      </c>
      <c r="I711">
        <f t="shared" si="58"/>
        <v>-0.34024608814218316</v>
      </c>
      <c r="J711">
        <f t="shared" si="59"/>
        <v>-0.41066775837975589</v>
      </c>
    </row>
    <row r="712" spans="1:10">
      <c r="A712" t="s">
        <v>541</v>
      </c>
      <c r="B712">
        <v>6.2949029999999997</v>
      </c>
      <c r="C712">
        <v>4.264138</v>
      </c>
      <c r="D712">
        <v>4.2787160000000002</v>
      </c>
      <c r="E712">
        <v>4.0635940000000002</v>
      </c>
      <c r="F712">
        <f t="shared" si="55"/>
        <v>5.2795205000000003</v>
      </c>
      <c r="G712">
        <f t="shared" si="56"/>
        <v>4.1711550000000006</v>
      </c>
      <c r="H712">
        <f t="shared" si="57"/>
        <v>0.79006322638580539</v>
      </c>
      <c r="I712">
        <f t="shared" si="58"/>
        <v>-0.339959982428925</v>
      </c>
      <c r="J712">
        <f t="shared" si="59"/>
        <v>-0.41024637299976724</v>
      </c>
    </row>
    <row r="713" spans="1:10">
      <c r="A713" t="s">
        <v>1857</v>
      </c>
      <c r="B713">
        <v>7.2265870000000003</v>
      </c>
      <c r="C713">
        <v>4.8114949999999999</v>
      </c>
      <c r="D713">
        <v>5.6308920000000002</v>
      </c>
      <c r="E713">
        <v>3.8866749999999999</v>
      </c>
      <c r="F713">
        <f t="shared" si="55"/>
        <v>6.0190409999999996</v>
      </c>
      <c r="G713">
        <f t="shared" si="56"/>
        <v>4.7587834999999998</v>
      </c>
      <c r="H713">
        <f t="shared" si="57"/>
        <v>0.7906215458575544</v>
      </c>
      <c r="I713">
        <f t="shared" si="58"/>
        <v>-0.33894082316230123</v>
      </c>
      <c r="J713">
        <f t="shared" si="59"/>
        <v>-0.40874532358015048</v>
      </c>
    </row>
    <row r="714" spans="1:10">
      <c r="A714" t="s">
        <v>771</v>
      </c>
      <c r="B714">
        <v>8.8437590000000004</v>
      </c>
      <c r="C714">
        <v>5.3588519999999997</v>
      </c>
      <c r="D714">
        <v>4.8056200000000002</v>
      </c>
      <c r="E714">
        <v>6.4298770000000003</v>
      </c>
      <c r="F714">
        <f t="shared" si="55"/>
        <v>7.1013055000000005</v>
      </c>
      <c r="G714">
        <f t="shared" si="56"/>
        <v>5.6177485000000003</v>
      </c>
      <c r="H714">
        <f t="shared" si="57"/>
        <v>0.79108672342008102</v>
      </c>
      <c r="I714">
        <f t="shared" si="58"/>
        <v>-0.33809223509460984</v>
      </c>
      <c r="J714">
        <f t="shared" si="59"/>
        <v>-0.40749549671970148</v>
      </c>
    </row>
    <row r="715" spans="1:10">
      <c r="A715" t="s">
        <v>2427</v>
      </c>
      <c r="B715">
        <v>7.9893130000000001</v>
      </c>
      <c r="C715">
        <v>9.055968</v>
      </c>
      <c r="D715">
        <v>5.8975179999999998</v>
      </c>
      <c r="E715">
        <v>7.6019610000000002</v>
      </c>
      <c r="F715">
        <f t="shared" si="55"/>
        <v>8.5226404999999996</v>
      </c>
      <c r="G715">
        <f t="shared" si="56"/>
        <v>6.7497395000000004</v>
      </c>
      <c r="H715">
        <f t="shared" si="57"/>
        <v>0.79197749805356699</v>
      </c>
      <c r="I715">
        <f t="shared" si="58"/>
        <v>-0.336468654364935</v>
      </c>
      <c r="J715">
        <f t="shared" si="59"/>
        <v>-0.4051042365979613</v>
      </c>
    </row>
    <row r="716" spans="1:10">
      <c r="A716" t="s">
        <v>2798</v>
      </c>
      <c r="B716">
        <v>3.7991480000000002</v>
      </c>
      <c r="C716">
        <v>2.2517010000000002</v>
      </c>
      <c r="D716">
        <v>3.0852460000000002</v>
      </c>
      <c r="E716">
        <v>1.7083680000000001</v>
      </c>
      <c r="F716">
        <f t="shared" si="55"/>
        <v>3.0254245000000002</v>
      </c>
      <c r="G716">
        <f t="shared" si="56"/>
        <v>2.3968069999999999</v>
      </c>
      <c r="H716">
        <f t="shared" si="57"/>
        <v>0.79222171962975763</v>
      </c>
      <c r="I716">
        <f t="shared" si="58"/>
        <v>-0.33602384003135044</v>
      </c>
      <c r="J716">
        <f t="shared" si="59"/>
        <v>-0.40444910023298841</v>
      </c>
    </row>
    <row r="717" spans="1:10">
      <c r="A717" t="s">
        <v>2005</v>
      </c>
      <c r="B717">
        <v>4.0743080000000003</v>
      </c>
      <c r="C717">
        <v>2.4680219999999999</v>
      </c>
      <c r="D717">
        <v>2.4250289999999999</v>
      </c>
      <c r="E717">
        <v>2.7588210000000002</v>
      </c>
      <c r="F717">
        <f t="shared" si="55"/>
        <v>3.2711649999999999</v>
      </c>
      <c r="G717">
        <f t="shared" si="56"/>
        <v>2.5919249999999998</v>
      </c>
      <c r="H717">
        <f t="shared" si="57"/>
        <v>0.79235532295069189</v>
      </c>
      <c r="I717">
        <f t="shared" si="58"/>
        <v>-0.33578055889848613</v>
      </c>
      <c r="J717">
        <f t="shared" si="59"/>
        <v>-0.40409078822499439</v>
      </c>
    </row>
    <row r="718" spans="1:10">
      <c r="A718" t="s">
        <v>1477</v>
      </c>
      <c r="B718">
        <v>2.0516359999999998</v>
      </c>
      <c r="C718">
        <v>1.9468859999999999</v>
      </c>
      <c r="D718">
        <v>1.5997570000000001</v>
      </c>
      <c r="E718">
        <v>1.5701499999999999</v>
      </c>
      <c r="F718">
        <f t="shared" si="55"/>
        <v>1.9992609999999997</v>
      </c>
      <c r="G718">
        <f t="shared" si="56"/>
        <v>1.5849535000000001</v>
      </c>
      <c r="H718">
        <f t="shared" si="57"/>
        <v>0.79276967839616752</v>
      </c>
      <c r="I718">
        <f t="shared" si="58"/>
        <v>-0.33502631105120467</v>
      </c>
      <c r="J718">
        <f t="shared" si="59"/>
        <v>-0.40297990857106197</v>
      </c>
    </row>
    <row r="719" spans="1:10">
      <c r="A719" t="s">
        <v>2118</v>
      </c>
      <c r="B719">
        <v>6.0487070000000003</v>
      </c>
      <c r="C719">
        <v>3.3857460000000001</v>
      </c>
      <c r="D719">
        <v>4.1961890000000004</v>
      </c>
      <c r="E719">
        <v>3.2895759999999998</v>
      </c>
      <c r="F719">
        <f t="shared" si="55"/>
        <v>4.7172265000000007</v>
      </c>
      <c r="G719">
        <f t="shared" si="56"/>
        <v>3.7428825000000003</v>
      </c>
      <c r="H719">
        <f t="shared" si="57"/>
        <v>0.79344981632745426</v>
      </c>
      <c r="I719">
        <f t="shared" si="58"/>
        <v>-0.33378911571476422</v>
      </c>
      <c r="J719">
        <f t="shared" si="59"/>
        <v>-0.40115772885633633</v>
      </c>
    </row>
    <row r="720" spans="1:10">
      <c r="A720" t="s">
        <v>2682</v>
      </c>
      <c r="B720">
        <v>10.354729000000001</v>
      </c>
      <c r="C720">
        <v>9.3116199999999996</v>
      </c>
      <c r="D720">
        <v>8.4368160000000003</v>
      </c>
      <c r="E720">
        <v>7.1707219999999996</v>
      </c>
      <c r="F720">
        <f t="shared" si="55"/>
        <v>9.8331745000000002</v>
      </c>
      <c r="G720">
        <f t="shared" si="56"/>
        <v>7.803769</v>
      </c>
      <c r="H720">
        <f t="shared" si="57"/>
        <v>0.79361644604191661</v>
      </c>
      <c r="I720">
        <f t="shared" si="58"/>
        <v>-0.33348617201379482</v>
      </c>
      <c r="J720">
        <f t="shared" si="59"/>
        <v>-0.40071154396511405</v>
      </c>
    </row>
    <row r="721" spans="1:10">
      <c r="A721" t="s">
        <v>777</v>
      </c>
      <c r="B721">
        <v>3.6205349999999998</v>
      </c>
      <c r="C721">
        <v>1.7305649999999999</v>
      </c>
      <c r="D721">
        <v>2.2345820000000001</v>
      </c>
      <c r="E721">
        <v>2.0124460000000002</v>
      </c>
      <c r="F721">
        <f t="shared" si="55"/>
        <v>2.6755499999999999</v>
      </c>
      <c r="G721">
        <f t="shared" si="56"/>
        <v>2.1235140000000001</v>
      </c>
      <c r="H721">
        <f t="shared" si="57"/>
        <v>0.79367382407355502</v>
      </c>
      <c r="I721">
        <f t="shared" si="58"/>
        <v>-0.33338186972794925</v>
      </c>
      <c r="J721">
        <f t="shared" si="59"/>
        <v>-0.40055792431923493</v>
      </c>
    </row>
    <row r="722" spans="1:10">
      <c r="A722" t="s">
        <v>2520</v>
      </c>
      <c r="B722">
        <v>19.729500000000002</v>
      </c>
      <c r="C722">
        <v>20.065377000000002</v>
      </c>
      <c r="D722">
        <v>16.105494</v>
      </c>
      <c r="E722">
        <v>15.502471</v>
      </c>
      <c r="F722">
        <f t="shared" si="55"/>
        <v>19.8974385</v>
      </c>
      <c r="G722">
        <f t="shared" si="56"/>
        <v>15.8039825</v>
      </c>
      <c r="H722">
        <f t="shared" si="57"/>
        <v>0.79427221247599289</v>
      </c>
      <c r="I722">
        <f t="shared" si="58"/>
        <v>-0.33229456323047962</v>
      </c>
      <c r="J722">
        <f t="shared" si="59"/>
        <v>-0.39895650554159962</v>
      </c>
    </row>
    <row r="723" spans="1:10">
      <c r="A723" t="s">
        <v>414</v>
      </c>
      <c r="B723">
        <v>1.351666</v>
      </c>
      <c r="C723">
        <v>1.7305649999999999</v>
      </c>
      <c r="D723">
        <v>0.50785899999999995</v>
      </c>
      <c r="E723">
        <v>1.9405730000000001</v>
      </c>
      <c r="F723">
        <f t="shared" si="55"/>
        <v>1.5411155000000001</v>
      </c>
      <c r="G723">
        <f t="shared" si="56"/>
        <v>1.224216</v>
      </c>
      <c r="H723">
        <f t="shared" si="57"/>
        <v>0.79437005208240385</v>
      </c>
      <c r="I723">
        <f t="shared" si="58"/>
        <v>-0.33211686090151721</v>
      </c>
      <c r="J723">
        <f t="shared" si="59"/>
        <v>-0.39869478003265413</v>
      </c>
    </row>
    <row r="724" spans="1:10">
      <c r="A724" t="s">
        <v>242</v>
      </c>
      <c r="B724">
        <v>6.338349</v>
      </c>
      <c r="C724">
        <v>7.8465389999999999</v>
      </c>
      <c r="D724">
        <v>4.2025370000000004</v>
      </c>
      <c r="E724">
        <v>7.065677</v>
      </c>
      <c r="F724">
        <f t="shared" si="55"/>
        <v>7.0924440000000004</v>
      </c>
      <c r="G724">
        <f t="shared" si="56"/>
        <v>5.6341070000000002</v>
      </c>
      <c r="H724">
        <f t="shared" si="57"/>
        <v>0.7943815982191752</v>
      </c>
      <c r="I724">
        <f t="shared" si="58"/>
        <v>-0.33209589153949193</v>
      </c>
      <c r="J724">
        <f t="shared" si="59"/>
        <v>-0.39866389570502392</v>
      </c>
    </row>
    <row r="725" spans="1:10">
      <c r="A725" t="s">
        <v>2729</v>
      </c>
      <c r="B725">
        <v>7.1396940000000004</v>
      </c>
      <c r="C725">
        <v>7.7252679999999998</v>
      </c>
      <c r="D725">
        <v>5.7959459999999998</v>
      </c>
      <c r="E725">
        <v>6.020753</v>
      </c>
      <c r="F725">
        <f t="shared" si="55"/>
        <v>7.4324810000000001</v>
      </c>
      <c r="G725">
        <f t="shared" si="56"/>
        <v>5.9083494999999999</v>
      </c>
      <c r="H725">
        <f t="shared" si="57"/>
        <v>0.79493637454303612</v>
      </c>
      <c r="I725">
        <f t="shared" si="58"/>
        <v>-0.33108870091123349</v>
      </c>
      <c r="J725">
        <f t="shared" si="59"/>
        <v>-0.39718047406769813</v>
      </c>
    </row>
    <row r="726" spans="1:10">
      <c r="A726" t="s">
        <v>1744</v>
      </c>
      <c r="B726">
        <v>7.8975929999999996</v>
      </c>
      <c r="C726">
        <v>11.897634</v>
      </c>
      <c r="D726">
        <v>7.7258120000000003</v>
      </c>
      <c r="E726">
        <v>8.0166129999999995</v>
      </c>
      <c r="F726">
        <f t="shared" si="55"/>
        <v>9.8976135000000003</v>
      </c>
      <c r="G726">
        <f t="shared" si="56"/>
        <v>7.8712125000000004</v>
      </c>
      <c r="H726">
        <f t="shared" si="57"/>
        <v>0.79526367644079055</v>
      </c>
      <c r="I726">
        <f t="shared" si="58"/>
        <v>-0.33049481735408015</v>
      </c>
      <c r="J726">
        <f t="shared" si="59"/>
        <v>-0.39630578392065358</v>
      </c>
    </row>
    <row r="727" spans="1:10">
      <c r="A727" t="s">
        <v>1999</v>
      </c>
      <c r="B727">
        <v>1.066851</v>
      </c>
      <c r="C727">
        <v>1.6912339999999999</v>
      </c>
      <c r="D727">
        <v>1.2315590000000001</v>
      </c>
      <c r="E727">
        <v>0.96199400000000002</v>
      </c>
      <c r="F727">
        <f t="shared" si="55"/>
        <v>1.3790424999999999</v>
      </c>
      <c r="G727">
        <f t="shared" si="56"/>
        <v>1.0967765</v>
      </c>
      <c r="H727">
        <f t="shared" si="57"/>
        <v>0.79531740319823363</v>
      </c>
      <c r="I727">
        <f t="shared" si="58"/>
        <v>-0.33039735444879614</v>
      </c>
      <c r="J727">
        <f t="shared" si="59"/>
        <v>-0.39616223752687418</v>
      </c>
    </row>
    <row r="728" spans="1:10">
      <c r="A728" t="s">
        <v>706</v>
      </c>
      <c r="B728">
        <v>6.7679859999999996</v>
      </c>
      <c r="C728">
        <v>4.8049400000000002</v>
      </c>
      <c r="D728">
        <v>4.4374219999999998</v>
      </c>
      <c r="E728">
        <v>4.776796</v>
      </c>
      <c r="F728">
        <f t="shared" si="55"/>
        <v>5.7864629999999995</v>
      </c>
      <c r="G728">
        <f t="shared" si="56"/>
        <v>4.6071089999999995</v>
      </c>
      <c r="H728">
        <f t="shared" si="57"/>
        <v>0.79618741189566056</v>
      </c>
      <c r="I728">
        <f t="shared" si="58"/>
        <v>-0.32882003297740325</v>
      </c>
      <c r="J728">
        <f t="shared" si="59"/>
        <v>-0.39383910947739198</v>
      </c>
    </row>
    <row r="729" spans="1:10">
      <c r="A729" t="s">
        <v>2110</v>
      </c>
      <c r="B729">
        <v>1.6413089999999999</v>
      </c>
      <c r="C729">
        <v>1.3274220000000001</v>
      </c>
      <c r="D729">
        <v>1.402962</v>
      </c>
      <c r="E729">
        <v>0.96199400000000002</v>
      </c>
      <c r="F729">
        <f t="shared" si="55"/>
        <v>1.4843655</v>
      </c>
      <c r="G729">
        <f t="shared" si="56"/>
        <v>1.1824780000000001</v>
      </c>
      <c r="H729">
        <f t="shared" si="57"/>
        <v>0.79662185627461712</v>
      </c>
      <c r="I729">
        <f t="shared" si="58"/>
        <v>-0.32803303257612426</v>
      </c>
      <c r="J729">
        <f t="shared" si="59"/>
        <v>-0.39267999084474542</v>
      </c>
    </row>
    <row r="730" spans="1:10">
      <c r="A730" t="s">
        <v>2856</v>
      </c>
      <c r="B730">
        <v>2.0806010000000001</v>
      </c>
      <c r="C730">
        <v>1.9796609999999999</v>
      </c>
      <c r="D730">
        <v>1.7584630000000001</v>
      </c>
      <c r="E730">
        <v>1.4761629999999999</v>
      </c>
      <c r="F730">
        <f t="shared" si="55"/>
        <v>2.0301309999999999</v>
      </c>
      <c r="G730">
        <f t="shared" si="56"/>
        <v>1.617313</v>
      </c>
      <c r="H730">
        <f t="shared" si="57"/>
        <v>0.796654501606054</v>
      </c>
      <c r="I730">
        <f t="shared" si="58"/>
        <v>-0.32797391256527897</v>
      </c>
      <c r="J730">
        <f t="shared" si="59"/>
        <v>-0.39259291705669946</v>
      </c>
    </row>
    <row r="731" spans="1:10">
      <c r="A731" t="s">
        <v>2469</v>
      </c>
      <c r="B731">
        <v>4.4315340000000001</v>
      </c>
      <c r="C731">
        <v>4.369021</v>
      </c>
      <c r="D731">
        <v>3.6565880000000002</v>
      </c>
      <c r="E731">
        <v>3.3559199999999998</v>
      </c>
      <c r="F731">
        <f t="shared" si="55"/>
        <v>4.4002774999999996</v>
      </c>
      <c r="G731">
        <f t="shared" si="56"/>
        <v>3.5062540000000002</v>
      </c>
      <c r="H731">
        <f t="shared" si="57"/>
        <v>0.79682565474563827</v>
      </c>
      <c r="I731">
        <f t="shared" si="58"/>
        <v>-0.32766399745817693</v>
      </c>
      <c r="J731">
        <f t="shared" si="59"/>
        <v>-0.39213646446201617</v>
      </c>
    </row>
    <row r="732" spans="1:10">
      <c r="A732" t="s">
        <v>2454</v>
      </c>
      <c r="B732">
        <v>4.450844</v>
      </c>
      <c r="C732">
        <v>3.897049</v>
      </c>
      <c r="D732">
        <v>3.4407480000000001</v>
      </c>
      <c r="E732">
        <v>3.2121740000000001</v>
      </c>
      <c r="F732">
        <f t="shared" si="55"/>
        <v>4.1739464999999996</v>
      </c>
      <c r="G732">
        <f t="shared" si="56"/>
        <v>3.3264610000000001</v>
      </c>
      <c r="H732">
        <f t="shared" si="57"/>
        <v>0.79695822646504944</v>
      </c>
      <c r="I732">
        <f t="shared" si="58"/>
        <v>-0.32742398930543737</v>
      </c>
      <c r="J732">
        <f t="shared" si="59"/>
        <v>-0.39178297300079784</v>
      </c>
    </row>
    <row r="733" spans="1:10">
      <c r="A733" t="s">
        <v>410</v>
      </c>
      <c r="B733">
        <v>4.315677</v>
      </c>
      <c r="C733">
        <v>2.8646099999999999</v>
      </c>
      <c r="D733">
        <v>3.0027189999999999</v>
      </c>
      <c r="E733">
        <v>2.7201200000000001</v>
      </c>
      <c r="F733">
        <f t="shared" si="55"/>
        <v>3.5901434999999999</v>
      </c>
      <c r="G733">
        <f t="shared" si="56"/>
        <v>2.8614195000000002</v>
      </c>
      <c r="H733">
        <f t="shared" si="57"/>
        <v>0.79702092687938531</v>
      </c>
      <c r="I733">
        <f t="shared" si="58"/>
        <v>-0.32731049023403369</v>
      </c>
      <c r="J733">
        <f t="shared" si="59"/>
        <v>-0.3916158080435268</v>
      </c>
    </row>
    <row r="734" spans="1:10">
      <c r="A734" t="s">
        <v>2419</v>
      </c>
      <c r="B734">
        <v>5.9280220000000003</v>
      </c>
      <c r="C734">
        <v>5.545674</v>
      </c>
      <c r="D734">
        <v>4.0946170000000004</v>
      </c>
      <c r="E734">
        <v>5.0532310000000003</v>
      </c>
      <c r="F734">
        <f t="shared" si="55"/>
        <v>5.7368480000000002</v>
      </c>
      <c r="G734">
        <f t="shared" si="56"/>
        <v>4.5739239999999999</v>
      </c>
      <c r="H734">
        <f t="shared" si="57"/>
        <v>0.79728868535474529</v>
      </c>
      <c r="I734">
        <f t="shared" si="58"/>
        <v>-0.32682589950557606</v>
      </c>
      <c r="J734">
        <f t="shared" si="59"/>
        <v>-0.39090208776886093</v>
      </c>
    </row>
    <row r="735" spans="1:10">
      <c r="A735" t="s">
        <v>1379</v>
      </c>
      <c r="B735">
        <v>0.69031500000000001</v>
      </c>
      <c r="C735">
        <v>0.534246</v>
      </c>
      <c r="D735">
        <v>0.97128099999999995</v>
      </c>
      <c r="E735">
        <v>5.5290000000000001E-3</v>
      </c>
      <c r="F735">
        <f t="shared" si="55"/>
        <v>0.61228050000000001</v>
      </c>
      <c r="G735">
        <f t="shared" si="56"/>
        <v>0.48840499999999998</v>
      </c>
      <c r="H735">
        <f t="shared" si="57"/>
        <v>0.79768178147107405</v>
      </c>
      <c r="I735">
        <f t="shared" si="58"/>
        <v>-0.32611476680324891</v>
      </c>
      <c r="J735">
        <f t="shared" si="59"/>
        <v>-0.38985470943943173</v>
      </c>
    </row>
    <row r="736" spans="1:10">
      <c r="A736" t="s">
        <v>995</v>
      </c>
      <c r="B736">
        <v>6.1259449999999998</v>
      </c>
      <c r="C736">
        <v>3.0940400000000001</v>
      </c>
      <c r="D736">
        <v>4.7230930000000004</v>
      </c>
      <c r="E736">
        <v>2.6316609999999998</v>
      </c>
      <c r="F736">
        <f t="shared" si="55"/>
        <v>4.6099924999999997</v>
      </c>
      <c r="G736">
        <f t="shared" si="56"/>
        <v>3.6773769999999999</v>
      </c>
      <c r="H736">
        <f t="shared" si="57"/>
        <v>0.79769695937683194</v>
      </c>
      <c r="I736">
        <f t="shared" si="58"/>
        <v>-0.32608731615619191</v>
      </c>
      <c r="J736">
        <f t="shared" si="59"/>
        <v>-0.38981427927391943</v>
      </c>
    </row>
    <row r="737" spans="1:10">
      <c r="A737" t="s">
        <v>5</v>
      </c>
      <c r="B737">
        <v>1.9357789999999999</v>
      </c>
      <c r="C737">
        <v>1.6420699999999999</v>
      </c>
      <c r="D737">
        <v>1.1236390000000001</v>
      </c>
      <c r="E737">
        <v>1.730483</v>
      </c>
      <c r="F737">
        <f t="shared" si="55"/>
        <v>1.7889244999999998</v>
      </c>
      <c r="G737">
        <f t="shared" si="56"/>
        <v>1.4270610000000001</v>
      </c>
      <c r="H737">
        <f t="shared" si="57"/>
        <v>0.7977200826530132</v>
      </c>
      <c r="I737">
        <f t="shared" si="58"/>
        <v>-0.32604549657548126</v>
      </c>
      <c r="J737">
        <f t="shared" si="59"/>
        <v>-0.38975268609667024</v>
      </c>
    </row>
    <row r="738" spans="1:10">
      <c r="A738" t="s">
        <v>2818</v>
      </c>
      <c r="B738">
        <v>6.3335220000000003</v>
      </c>
      <c r="C738">
        <v>4.2903589999999996</v>
      </c>
      <c r="D738">
        <v>3.9041700000000001</v>
      </c>
      <c r="E738">
        <v>4.577763</v>
      </c>
      <c r="F738">
        <f t="shared" si="55"/>
        <v>5.3119405000000004</v>
      </c>
      <c r="G738">
        <f t="shared" si="56"/>
        <v>4.2409664999999999</v>
      </c>
      <c r="H738">
        <f t="shared" si="57"/>
        <v>0.79838366035914743</v>
      </c>
      <c r="I738">
        <f t="shared" si="58"/>
        <v>-0.32484589996375302</v>
      </c>
      <c r="J738">
        <f t="shared" si="59"/>
        <v>-0.38798588295139336</v>
      </c>
    </row>
    <row r="739" spans="1:10">
      <c r="A739" t="s">
        <v>503</v>
      </c>
      <c r="B739">
        <v>11.020908</v>
      </c>
      <c r="C739">
        <v>9.636101</v>
      </c>
      <c r="D739">
        <v>8.6843970000000006</v>
      </c>
      <c r="E739">
        <v>7.8120510000000003</v>
      </c>
      <c r="F739">
        <f t="shared" si="55"/>
        <v>10.328504500000001</v>
      </c>
      <c r="G739">
        <f t="shared" si="56"/>
        <v>8.2482240000000004</v>
      </c>
      <c r="H739">
        <f t="shared" si="57"/>
        <v>0.79858841132324621</v>
      </c>
      <c r="I739">
        <f t="shared" si="58"/>
        <v>-0.32447595836317145</v>
      </c>
      <c r="J739">
        <f t="shared" si="59"/>
        <v>-0.387441021472888</v>
      </c>
    </row>
    <row r="740" spans="1:10">
      <c r="A740" t="s">
        <v>765</v>
      </c>
      <c r="B740">
        <v>1.10547</v>
      </c>
      <c r="C740">
        <v>1.311034</v>
      </c>
      <c r="D740">
        <v>1.5489710000000001</v>
      </c>
      <c r="E740">
        <v>0.38147999999999999</v>
      </c>
      <c r="F740">
        <f t="shared" si="55"/>
        <v>1.2082519999999999</v>
      </c>
      <c r="G740">
        <f t="shared" si="56"/>
        <v>0.96522550000000007</v>
      </c>
      <c r="H740">
        <f t="shared" si="57"/>
        <v>0.79886108195972372</v>
      </c>
      <c r="I740">
        <f t="shared" si="58"/>
        <v>-0.32398344754449865</v>
      </c>
      <c r="J740">
        <f t="shared" si="59"/>
        <v>-0.38671563624338129</v>
      </c>
    </row>
    <row r="741" spans="1:10">
      <c r="A741" t="s">
        <v>2635</v>
      </c>
      <c r="B741">
        <v>2.4329990000000001</v>
      </c>
      <c r="C741">
        <v>2.0058820000000002</v>
      </c>
      <c r="D741">
        <v>2.2472780000000001</v>
      </c>
      <c r="E741">
        <v>1.2992440000000001</v>
      </c>
      <c r="F741">
        <f t="shared" si="55"/>
        <v>2.2194405000000001</v>
      </c>
      <c r="G741">
        <f t="shared" si="56"/>
        <v>1.7732610000000002</v>
      </c>
      <c r="H741">
        <f t="shared" si="57"/>
        <v>0.79896757763949977</v>
      </c>
      <c r="I741">
        <f t="shared" si="58"/>
        <v>-0.32379113557363309</v>
      </c>
      <c r="J741">
        <f t="shared" si="59"/>
        <v>-0.38643239320011347</v>
      </c>
    </row>
    <row r="742" spans="1:10">
      <c r="A742" t="s">
        <v>1199</v>
      </c>
      <c r="B742">
        <v>2.857809</v>
      </c>
      <c r="C742">
        <v>1.9501630000000001</v>
      </c>
      <c r="D742">
        <v>1.714026</v>
      </c>
      <c r="E742">
        <v>2.1340780000000001</v>
      </c>
      <c r="F742">
        <f t="shared" si="55"/>
        <v>2.4039860000000002</v>
      </c>
      <c r="G742">
        <f t="shared" si="56"/>
        <v>1.9240520000000001</v>
      </c>
      <c r="H742">
        <f t="shared" si="57"/>
        <v>0.80035907031072562</v>
      </c>
      <c r="I742">
        <f t="shared" si="58"/>
        <v>-0.32128070396751529</v>
      </c>
      <c r="J742">
        <f t="shared" si="59"/>
        <v>-0.38273495156487802</v>
      </c>
    </row>
    <row r="743" spans="1:10">
      <c r="A743" t="s">
        <v>778</v>
      </c>
      <c r="B743">
        <v>1.2647729999999999</v>
      </c>
      <c r="C743">
        <v>1.0979909999999999</v>
      </c>
      <c r="D743">
        <v>0.73639600000000005</v>
      </c>
      <c r="E743">
        <v>1.1554979999999999</v>
      </c>
      <c r="F743">
        <f t="shared" si="55"/>
        <v>1.1813819999999999</v>
      </c>
      <c r="G743">
        <f t="shared" si="56"/>
        <v>0.94594699999999998</v>
      </c>
      <c r="H743">
        <f t="shared" si="57"/>
        <v>0.80071221670890536</v>
      </c>
      <c r="I743">
        <f t="shared" si="58"/>
        <v>-0.32064427688303193</v>
      </c>
      <c r="J743">
        <f t="shared" si="59"/>
        <v>-0.38179760198951984</v>
      </c>
    </row>
    <row r="744" spans="1:10">
      <c r="A744" t="s">
        <v>780</v>
      </c>
      <c r="B744">
        <v>0.59859499999999999</v>
      </c>
      <c r="C744">
        <v>0.573577</v>
      </c>
      <c r="D744">
        <v>0.60943099999999994</v>
      </c>
      <c r="E744">
        <v>0.33172200000000002</v>
      </c>
      <c r="F744">
        <f t="shared" si="55"/>
        <v>0.586086</v>
      </c>
      <c r="G744">
        <f t="shared" si="56"/>
        <v>0.47057649999999995</v>
      </c>
      <c r="H744">
        <f t="shared" si="57"/>
        <v>0.80291373620936168</v>
      </c>
      <c r="I744">
        <f t="shared" si="58"/>
        <v>-0.31668309970791692</v>
      </c>
      <c r="J744">
        <f t="shared" si="59"/>
        <v>-0.37596345722488161</v>
      </c>
    </row>
    <row r="745" spans="1:10">
      <c r="A745" t="s">
        <v>2734</v>
      </c>
      <c r="B745">
        <v>5.6045879999999997</v>
      </c>
      <c r="C745">
        <v>4.5722310000000004</v>
      </c>
      <c r="D745">
        <v>4.0057419999999997</v>
      </c>
      <c r="E745">
        <v>4.1686389999999998</v>
      </c>
      <c r="F745">
        <f t="shared" si="55"/>
        <v>5.0884095</v>
      </c>
      <c r="G745">
        <f t="shared" si="56"/>
        <v>4.0871905000000002</v>
      </c>
      <c r="H745">
        <f t="shared" si="57"/>
        <v>0.80323537246756582</v>
      </c>
      <c r="I745">
        <f t="shared" si="58"/>
        <v>-0.31610529153509276</v>
      </c>
      <c r="J745">
        <f t="shared" si="59"/>
        <v>-0.37511244340312566</v>
      </c>
    </row>
    <row r="746" spans="1:10">
      <c r="A746" t="s">
        <v>917</v>
      </c>
      <c r="B746">
        <v>2.640577</v>
      </c>
      <c r="C746">
        <v>2.4450789999999998</v>
      </c>
      <c r="D746">
        <v>1.840991</v>
      </c>
      <c r="E746">
        <v>2.2501799999999998</v>
      </c>
      <c r="F746">
        <f t="shared" si="55"/>
        <v>2.5428280000000001</v>
      </c>
      <c r="G746">
        <f t="shared" si="56"/>
        <v>2.0455855000000001</v>
      </c>
      <c r="H746">
        <f t="shared" si="57"/>
        <v>0.80445295552825435</v>
      </c>
      <c r="I746">
        <f t="shared" si="58"/>
        <v>-0.31392004039059301</v>
      </c>
      <c r="J746">
        <f t="shared" si="59"/>
        <v>-0.37189393765079642</v>
      </c>
    </row>
    <row r="747" spans="1:10">
      <c r="A747" t="s">
        <v>2066</v>
      </c>
      <c r="B747">
        <v>4.2963680000000002</v>
      </c>
      <c r="C747">
        <v>3.7036709999999999</v>
      </c>
      <c r="D747">
        <v>3.7708569999999999</v>
      </c>
      <c r="E747">
        <v>2.6648329999999998</v>
      </c>
      <c r="F747">
        <f t="shared" si="55"/>
        <v>4.0000195000000005</v>
      </c>
      <c r="G747">
        <f t="shared" si="56"/>
        <v>3.2178449999999996</v>
      </c>
      <c r="H747">
        <f t="shared" si="57"/>
        <v>0.80445732827052452</v>
      </c>
      <c r="I747">
        <f t="shared" si="58"/>
        <v>-0.31391219839511103</v>
      </c>
      <c r="J747">
        <f t="shared" si="59"/>
        <v>-0.371882387716304</v>
      </c>
    </row>
    <row r="748" spans="1:10">
      <c r="A748" t="s">
        <v>1283</v>
      </c>
      <c r="B748">
        <v>0.115857</v>
      </c>
      <c r="C748">
        <v>0.49163800000000002</v>
      </c>
      <c r="D748">
        <v>0.27932299999999999</v>
      </c>
      <c r="E748">
        <v>0.210091</v>
      </c>
      <c r="F748">
        <f t="shared" si="55"/>
        <v>0.3037475</v>
      </c>
      <c r="G748">
        <f t="shared" si="56"/>
        <v>0.24470700000000001</v>
      </c>
      <c r="H748">
        <f t="shared" si="57"/>
        <v>0.80562638375624496</v>
      </c>
      <c r="I748">
        <f t="shared" si="58"/>
        <v>-0.31181716341579474</v>
      </c>
      <c r="J748">
        <f t="shared" si="59"/>
        <v>-0.36879675513387417</v>
      </c>
    </row>
    <row r="749" spans="1:10">
      <c r="A749" t="s">
        <v>2935</v>
      </c>
      <c r="B749">
        <v>3.0702129999999999</v>
      </c>
      <c r="C749">
        <v>1.412639</v>
      </c>
      <c r="D749">
        <v>1.8536870000000001</v>
      </c>
      <c r="E749">
        <v>1.7581260000000001</v>
      </c>
      <c r="F749">
        <f t="shared" si="55"/>
        <v>2.2414259999999997</v>
      </c>
      <c r="G749">
        <f t="shared" si="56"/>
        <v>1.8059065000000001</v>
      </c>
      <c r="H749">
        <f t="shared" si="57"/>
        <v>0.80569534751537653</v>
      </c>
      <c r="I749">
        <f t="shared" si="58"/>
        <v>-0.31169367017241567</v>
      </c>
      <c r="J749">
        <f t="shared" si="59"/>
        <v>-0.36861487044973168</v>
      </c>
    </row>
    <row r="750" spans="1:10">
      <c r="A750" t="s">
        <v>2192</v>
      </c>
      <c r="B750">
        <v>0.53101200000000004</v>
      </c>
      <c r="C750">
        <v>0.435919</v>
      </c>
      <c r="D750">
        <v>0.25392999999999999</v>
      </c>
      <c r="E750">
        <v>0.52522599999999997</v>
      </c>
      <c r="F750">
        <f t="shared" si="55"/>
        <v>0.48346549999999999</v>
      </c>
      <c r="G750">
        <f t="shared" si="56"/>
        <v>0.38957799999999998</v>
      </c>
      <c r="H750">
        <f t="shared" si="57"/>
        <v>0.80580310280671519</v>
      </c>
      <c r="I750">
        <f t="shared" si="58"/>
        <v>-0.31150073418213353</v>
      </c>
      <c r="J750">
        <f t="shared" si="59"/>
        <v>-0.36833070833128717</v>
      </c>
    </row>
    <row r="751" spans="1:10">
      <c r="A751" t="s">
        <v>1301</v>
      </c>
      <c r="B751">
        <v>2.5585110000000002</v>
      </c>
      <c r="C751">
        <v>2.4450789999999998</v>
      </c>
      <c r="D751">
        <v>2.5012080000000001</v>
      </c>
      <c r="E751">
        <v>1.53145</v>
      </c>
      <c r="F751">
        <f t="shared" si="55"/>
        <v>2.501795</v>
      </c>
      <c r="G751">
        <f t="shared" si="56"/>
        <v>2.0163289999999998</v>
      </c>
      <c r="H751">
        <f t="shared" si="57"/>
        <v>0.80595292579927602</v>
      </c>
      <c r="I751">
        <f t="shared" si="58"/>
        <v>-0.31123251878828362</v>
      </c>
      <c r="J751">
        <f t="shared" si="59"/>
        <v>-0.36793567236933744</v>
      </c>
    </row>
    <row r="752" spans="1:10">
      <c r="A752" t="s">
        <v>483</v>
      </c>
      <c r="B752">
        <v>11.933282</v>
      </c>
      <c r="C752">
        <v>7.5515559999999997</v>
      </c>
      <c r="D752">
        <v>7.5988470000000001</v>
      </c>
      <c r="E752">
        <v>8.1161300000000001</v>
      </c>
      <c r="F752">
        <f t="shared" si="55"/>
        <v>9.7424189999999999</v>
      </c>
      <c r="G752">
        <f t="shared" si="56"/>
        <v>7.8574885000000005</v>
      </c>
      <c r="H752">
        <f t="shared" si="57"/>
        <v>0.80652335934227426</v>
      </c>
      <c r="I752">
        <f t="shared" si="58"/>
        <v>-0.31021177611373491</v>
      </c>
      <c r="J752">
        <f t="shared" si="59"/>
        <v>-0.36643229085735335</v>
      </c>
    </row>
    <row r="753" spans="1:10">
      <c r="A753" t="s">
        <v>1454</v>
      </c>
      <c r="B753">
        <v>4.2722309999999997</v>
      </c>
      <c r="C753">
        <v>5.0442039999999997</v>
      </c>
      <c r="D753">
        <v>3.8787769999999999</v>
      </c>
      <c r="E753">
        <v>3.6434120000000001</v>
      </c>
      <c r="F753">
        <f t="shared" si="55"/>
        <v>4.6582174999999992</v>
      </c>
      <c r="G753">
        <f t="shared" si="56"/>
        <v>3.7610945</v>
      </c>
      <c r="H753">
        <f t="shared" si="57"/>
        <v>0.80741066727777322</v>
      </c>
      <c r="I753">
        <f t="shared" si="58"/>
        <v>-0.30862544747062248</v>
      </c>
      <c r="J753">
        <f t="shared" si="59"/>
        <v>-0.36409589676562953</v>
      </c>
    </row>
    <row r="754" spans="1:10">
      <c r="A754" t="s">
        <v>1353</v>
      </c>
      <c r="B754">
        <v>2.0178449999999999</v>
      </c>
      <c r="C754">
        <v>0.65223900000000001</v>
      </c>
      <c r="D754">
        <v>0.73004800000000003</v>
      </c>
      <c r="E754">
        <v>1.426404</v>
      </c>
      <c r="F754">
        <f t="shared" si="55"/>
        <v>1.3350420000000001</v>
      </c>
      <c r="G754">
        <f t="shared" si="56"/>
        <v>1.0782259999999999</v>
      </c>
      <c r="H754">
        <f t="shared" si="57"/>
        <v>0.80763451636727523</v>
      </c>
      <c r="I754">
        <f t="shared" si="58"/>
        <v>-0.30822552556543931</v>
      </c>
      <c r="J754">
        <f t="shared" si="59"/>
        <v>-0.3635068793634173</v>
      </c>
    </row>
    <row r="755" spans="1:10">
      <c r="A755" t="s">
        <v>332</v>
      </c>
      <c r="B755">
        <v>5.4018379999999997</v>
      </c>
      <c r="C755">
        <v>5.1163109999999996</v>
      </c>
      <c r="D755">
        <v>4.6088250000000004</v>
      </c>
      <c r="E755">
        <v>3.8866749999999999</v>
      </c>
      <c r="F755">
        <f t="shared" si="55"/>
        <v>5.2590744999999997</v>
      </c>
      <c r="G755">
        <f t="shared" si="56"/>
        <v>4.2477499999999999</v>
      </c>
      <c r="H755">
        <f t="shared" si="57"/>
        <v>0.80769914934652476</v>
      </c>
      <c r="I755">
        <f t="shared" si="58"/>
        <v>-0.30811007489333347</v>
      </c>
      <c r="J755">
        <f t="shared" si="59"/>
        <v>-0.36333684002802186</v>
      </c>
    </row>
    <row r="756" spans="1:10">
      <c r="A756" t="s">
        <v>568</v>
      </c>
      <c r="B756">
        <v>6.3286949999999997</v>
      </c>
      <c r="C756">
        <v>6.3421269999999996</v>
      </c>
      <c r="D756">
        <v>6.335547</v>
      </c>
      <c r="E756">
        <v>3.9087900000000002</v>
      </c>
      <c r="F756">
        <f t="shared" si="55"/>
        <v>6.3354109999999997</v>
      </c>
      <c r="G756">
        <f t="shared" si="56"/>
        <v>5.1221684999999999</v>
      </c>
      <c r="H756">
        <f t="shared" si="57"/>
        <v>0.80849821740057592</v>
      </c>
      <c r="I756">
        <f t="shared" si="58"/>
        <v>-0.30668350207919121</v>
      </c>
      <c r="J756">
        <f t="shared" si="59"/>
        <v>-0.36123573928269564</v>
      </c>
    </row>
    <row r="757" spans="1:10">
      <c r="A757" t="s">
        <v>1254</v>
      </c>
      <c r="B757">
        <v>10.456104</v>
      </c>
      <c r="C757">
        <v>8.8462029999999992</v>
      </c>
      <c r="D757">
        <v>7.4782310000000001</v>
      </c>
      <c r="E757">
        <v>8.1382440000000003</v>
      </c>
      <c r="F757">
        <f t="shared" si="55"/>
        <v>9.6511534999999995</v>
      </c>
      <c r="G757">
        <f t="shared" si="56"/>
        <v>7.8082375000000006</v>
      </c>
      <c r="H757">
        <f t="shared" si="57"/>
        <v>0.80904707401037612</v>
      </c>
      <c r="I757">
        <f t="shared" si="58"/>
        <v>-0.30570444728089713</v>
      </c>
      <c r="J757">
        <f t="shared" si="59"/>
        <v>-0.35979375696954768</v>
      </c>
    </row>
    <row r="758" spans="1:10">
      <c r="A758" t="s">
        <v>2937</v>
      </c>
      <c r="B758">
        <v>6.6086830000000001</v>
      </c>
      <c r="C758">
        <v>5.2506919999999999</v>
      </c>
      <c r="D758">
        <v>5.9736969999999996</v>
      </c>
      <c r="E758">
        <v>3.6268259999999999</v>
      </c>
      <c r="F758">
        <f t="shared" si="55"/>
        <v>5.9296875</v>
      </c>
      <c r="G758">
        <f t="shared" si="56"/>
        <v>4.8002614999999995</v>
      </c>
      <c r="H758">
        <f t="shared" si="57"/>
        <v>0.8095302661396574</v>
      </c>
      <c r="I758">
        <f t="shared" si="58"/>
        <v>-0.30484307489895779</v>
      </c>
      <c r="J758">
        <f t="shared" si="59"/>
        <v>-0.35852510097403556</v>
      </c>
    </row>
    <row r="759" spans="1:10">
      <c r="A759" t="s">
        <v>2653</v>
      </c>
      <c r="B759">
        <v>3.0122849999999999</v>
      </c>
      <c r="C759">
        <v>5.2867449999999998</v>
      </c>
      <c r="D759">
        <v>3.6819809999999999</v>
      </c>
      <c r="E759">
        <v>3.0407839999999999</v>
      </c>
      <c r="F759">
        <f t="shared" si="55"/>
        <v>4.1495150000000001</v>
      </c>
      <c r="G759">
        <f t="shared" si="56"/>
        <v>3.3613824999999999</v>
      </c>
      <c r="H759">
        <f t="shared" si="57"/>
        <v>0.81006635715258291</v>
      </c>
      <c r="I759">
        <f t="shared" si="58"/>
        <v>-0.30388800267549698</v>
      </c>
      <c r="J759">
        <f t="shared" si="59"/>
        <v>-0.35711844094192191</v>
      </c>
    </row>
    <row r="760" spans="1:10">
      <c r="A760" t="s">
        <v>246</v>
      </c>
      <c r="B760">
        <v>4.349469</v>
      </c>
      <c r="C760">
        <v>2.6187909999999999</v>
      </c>
      <c r="D760">
        <v>2.7043520000000001</v>
      </c>
      <c r="E760">
        <v>2.941268</v>
      </c>
      <c r="F760">
        <f t="shared" si="55"/>
        <v>3.4841299999999999</v>
      </c>
      <c r="G760">
        <f t="shared" si="56"/>
        <v>2.82281</v>
      </c>
      <c r="H760">
        <f t="shared" si="57"/>
        <v>0.81019077933372174</v>
      </c>
      <c r="I760">
        <f t="shared" si="58"/>
        <v>-0.30366642887709644</v>
      </c>
      <c r="J760">
        <f t="shared" si="59"/>
        <v>-0.35679210017028445</v>
      </c>
    </row>
    <row r="761" spans="1:10">
      <c r="A761" t="s">
        <v>68</v>
      </c>
      <c r="B761">
        <v>5.445284</v>
      </c>
      <c r="C761">
        <v>6.2241340000000003</v>
      </c>
      <c r="D761">
        <v>4.253323</v>
      </c>
      <c r="E761">
        <v>5.2025050000000004</v>
      </c>
      <c r="F761">
        <f t="shared" si="55"/>
        <v>5.8347090000000001</v>
      </c>
      <c r="G761">
        <f t="shared" si="56"/>
        <v>4.7279140000000002</v>
      </c>
      <c r="H761">
        <f t="shared" si="57"/>
        <v>0.81030844897320498</v>
      </c>
      <c r="I761">
        <f t="shared" si="58"/>
        <v>-0.30345691146088466</v>
      </c>
      <c r="J761">
        <f t="shared" si="59"/>
        <v>-0.35648351641276627</v>
      </c>
    </row>
    <row r="762" spans="1:10">
      <c r="A762" t="s">
        <v>325</v>
      </c>
      <c r="B762">
        <v>7.0141830000000001</v>
      </c>
      <c r="C762">
        <v>5.9947030000000003</v>
      </c>
      <c r="D762">
        <v>5.9483040000000003</v>
      </c>
      <c r="E762">
        <v>4.5943490000000002</v>
      </c>
      <c r="F762">
        <f t="shared" si="55"/>
        <v>6.5044430000000002</v>
      </c>
      <c r="G762">
        <f t="shared" si="56"/>
        <v>5.2713265000000007</v>
      </c>
      <c r="H762">
        <f t="shared" si="57"/>
        <v>0.810419354893263</v>
      </c>
      <c r="I762">
        <f t="shared" si="58"/>
        <v>-0.30325946507816576</v>
      </c>
      <c r="J762">
        <f t="shared" si="59"/>
        <v>-0.35619271124826291</v>
      </c>
    </row>
    <row r="763" spans="1:10">
      <c r="A763" t="s">
        <v>1700</v>
      </c>
      <c r="B763">
        <v>8.1630990000000008</v>
      </c>
      <c r="C763">
        <v>11.569876000000001</v>
      </c>
      <c r="D763">
        <v>6.0879649999999996</v>
      </c>
      <c r="E763">
        <v>9.9129570000000005</v>
      </c>
      <c r="F763">
        <f t="shared" si="55"/>
        <v>9.8664875000000016</v>
      </c>
      <c r="G763">
        <f t="shared" si="56"/>
        <v>8.0004609999999996</v>
      </c>
      <c r="H763">
        <f t="shared" si="57"/>
        <v>0.81087225823779718</v>
      </c>
      <c r="I763">
        <f t="shared" si="58"/>
        <v>-0.30245343928876978</v>
      </c>
      <c r="J763">
        <f t="shared" si="59"/>
        <v>-0.35500557143313172</v>
      </c>
    </row>
    <row r="764" spans="1:10">
      <c r="A764" t="s">
        <v>1025</v>
      </c>
      <c r="B764">
        <v>5.9425039999999996</v>
      </c>
      <c r="C764">
        <v>4.5623990000000001</v>
      </c>
      <c r="D764">
        <v>3.1995149999999999</v>
      </c>
      <c r="E764">
        <v>5.3241370000000003</v>
      </c>
      <c r="F764">
        <f t="shared" si="55"/>
        <v>5.2524514999999994</v>
      </c>
      <c r="G764">
        <f t="shared" si="56"/>
        <v>4.2618260000000001</v>
      </c>
      <c r="H764">
        <f t="shared" si="57"/>
        <v>0.8113974969592771</v>
      </c>
      <c r="I764">
        <f t="shared" si="58"/>
        <v>-0.30151924283616144</v>
      </c>
      <c r="J764">
        <f t="shared" si="59"/>
        <v>-0.35362965788466227</v>
      </c>
    </row>
    <row r="765" spans="1:10">
      <c r="A765" t="s">
        <v>1645</v>
      </c>
      <c r="B765">
        <v>0.33791700000000002</v>
      </c>
      <c r="C765">
        <v>0.45230700000000001</v>
      </c>
      <c r="D765">
        <v>0.30471599999999999</v>
      </c>
      <c r="E765">
        <v>0.33725100000000002</v>
      </c>
      <c r="F765">
        <f t="shared" si="55"/>
        <v>0.39511200000000002</v>
      </c>
      <c r="G765">
        <f t="shared" si="56"/>
        <v>0.32098349999999998</v>
      </c>
      <c r="H765">
        <f t="shared" si="57"/>
        <v>0.81238610824272606</v>
      </c>
      <c r="I765">
        <f t="shared" si="58"/>
        <v>-0.29976252504734158</v>
      </c>
      <c r="J765">
        <f t="shared" si="59"/>
        <v>-0.35104230936741432</v>
      </c>
    </row>
    <row r="766" spans="1:10">
      <c r="A766" t="s">
        <v>1278</v>
      </c>
      <c r="B766">
        <v>2.9688379999999999</v>
      </c>
      <c r="C766">
        <v>3.5332370000000002</v>
      </c>
      <c r="D766">
        <v>1.8219460000000001</v>
      </c>
      <c r="E766">
        <v>3.4609649999999998</v>
      </c>
      <c r="F766">
        <f t="shared" si="55"/>
        <v>3.2510374999999998</v>
      </c>
      <c r="G766">
        <f t="shared" si="56"/>
        <v>2.6414555000000002</v>
      </c>
      <c r="H766">
        <f t="shared" si="57"/>
        <v>0.81249616468588881</v>
      </c>
      <c r="I766">
        <f t="shared" si="58"/>
        <v>-0.2995670919533176</v>
      </c>
      <c r="J766">
        <f t="shared" si="59"/>
        <v>-0.35075446943702698</v>
      </c>
    </row>
    <row r="767" spans="1:10">
      <c r="A767" t="s">
        <v>2157</v>
      </c>
      <c r="B767">
        <v>6.8597060000000001</v>
      </c>
      <c r="C767">
        <v>6.9747009999999996</v>
      </c>
      <c r="D767">
        <v>6.4498150000000001</v>
      </c>
      <c r="E767">
        <v>4.7933820000000003</v>
      </c>
      <c r="F767">
        <f t="shared" si="55"/>
        <v>6.9172034999999994</v>
      </c>
      <c r="G767">
        <f t="shared" si="56"/>
        <v>5.6215985000000002</v>
      </c>
      <c r="H767">
        <f t="shared" si="57"/>
        <v>0.8126981517892311</v>
      </c>
      <c r="I767">
        <f t="shared" si="58"/>
        <v>-0.29920848155102686</v>
      </c>
      <c r="J767">
        <f t="shared" si="59"/>
        <v>-0.35022629689927409</v>
      </c>
    </row>
    <row r="768" spans="1:10">
      <c r="A768" t="s">
        <v>1836</v>
      </c>
      <c r="B768">
        <v>6.0583609999999997</v>
      </c>
      <c r="C768">
        <v>5.3752399999999998</v>
      </c>
      <c r="D768">
        <v>5.5737579999999998</v>
      </c>
      <c r="E768">
        <v>3.7208139999999998</v>
      </c>
      <c r="F768">
        <f t="shared" si="55"/>
        <v>5.7168004999999997</v>
      </c>
      <c r="G768">
        <f t="shared" si="56"/>
        <v>4.6472859999999994</v>
      </c>
      <c r="H768">
        <f t="shared" si="57"/>
        <v>0.81291729525982226</v>
      </c>
      <c r="I768">
        <f t="shared" si="58"/>
        <v>-0.298819512313863</v>
      </c>
      <c r="J768">
        <f t="shared" si="59"/>
        <v>-0.34965341092667457</v>
      </c>
    </row>
    <row r="769" spans="1:10">
      <c r="A769" t="s">
        <v>335</v>
      </c>
      <c r="B769">
        <v>0.80134499999999997</v>
      </c>
      <c r="C769">
        <v>1.202874</v>
      </c>
      <c r="D769">
        <v>0.93954000000000004</v>
      </c>
      <c r="E769">
        <v>0.69108700000000001</v>
      </c>
      <c r="F769">
        <f t="shared" si="55"/>
        <v>1.0021095</v>
      </c>
      <c r="G769">
        <f t="shared" si="56"/>
        <v>0.81531350000000002</v>
      </c>
      <c r="H769">
        <f t="shared" si="57"/>
        <v>0.8135972166714317</v>
      </c>
      <c r="I769">
        <f t="shared" si="58"/>
        <v>-0.29761335116538978</v>
      </c>
      <c r="J769">
        <f t="shared" si="59"/>
        <v>-0.34787693932780678</v>
      </c>
    </row>
    <row r="770" spans="1:10">
      <c r="A770" t="s">
        <v>1929</v>
      </c>
      <c r="B770">
        <v>0.415155</v>
      </c>
      <c r="C770">
        <v>1.1799310000000001</v>
      </c>
      <c r="D770">
        <v>0.64117299999999999</v>
      </c>
      <c r="E770">
        <v>0.65791500000000003</v>
      </c>
      <c r="F770">
        <f t="shared" si="55"/>
        <v>0.797543</v>
      </c>
      <c r="G770">
        <f t="shared" si="56"/>
        <v>0.64954400000000001</v>
      </c>
      <c r="H770">
        <f t="shared" si="57"/>
        <v>0.8144313221983015</v>
      </c>
      <c r="I770">
        <f t="shared" si="58"/>
        <v>-0.29613504782640798</v>
      </c>
      <c r="J770">
        <f t="shared" si="59"/>
        <v>-0.34569964825891702</v>
      </c>
    </row>
    <row r="771" spans="1:10">
      <c r="A771" t="s">
        <v>1252</v>
      </c>
      <c r="B771">
        <v>6.9755640000000003</v>
      </c>
      <c r="C771">
        <v>6.8403200000000002</v>
      </c>
      <c r="D771">
        <v>4.6088250000000004</v>
      </c>
      <c r="E771">
        <v>6.6454959999999996</v>
      </c>
      <c r="F771">
        <f t="shared" si="55"/>
        <v>6.9079420000000002</v>
      </c>
      <c r="G771">
        <f t="shared" si="56"/>
        <v>5.6271605000000005</v>
      </c>
      <c r="H771">
        <f t="shared" si="57"/>
        <v>0.81459289901391763</v>
      </c>
      <c r="I771">
        <f t="shared" si="58"/>
        <v>-0.29584885678229572</v>
      </c>
      <c r="J771">
        <f t="shared" si="59"/>
        <v>-0.34527813720099637</v>
      </c>
    </row>
    <row r="772" spans="1:10">
      <c r="A772" t="s">
        <v>2163</v>
      </c>
      <c r="B772">
        <v>5.0832309999999996</v>
      </c>
      <c r="C772">
        <v>5.8046030000000002</v>
      </c>
      <c r="D772">
        <v>3.7073740000000002</v>
      </c>
      <c r="E772">
        <v>5.163805</v>
      </c>
      <c r="F772">
        <f t="shared" ref="F772:F835" si="60">AVERAGE(B772:C772)</f>
        <v>5.4439169999999999</v>
      </c>
      <c r="G772">
        <f t="shared" ref="G772:G835" si="61">AVERAGE(D772:E772)</f>
        <v>4.4355894999999999</v>
      </c>
      <c r="H772">
        <f t="shared" ref="H772:H835" si="62">G772/F772</f>
        <v>0.81477904604350138</v>
      </c>
      <c r="I772">
        <f t="shared" ref="I772:I835" si="63">LOG(H772,2)</f>
        <v>-0.29551921639731221</v>
      </c>
      <c r="J772">
        <f t="shared" ref="J772:J835" si="64">(I772-$N$5)/$M$5</f>
        <v>-0.34479263260444698</v>
      </c>
    </row>
    <row r="773" spans="1:10">
      <c r="A773" t="s">
        <v>560</v>
      </c>
      <c r="B773">
        <v>2.2495590000000001</v>
      </c>
      <c r="C773">
        <v>1.3798630000000001</v>
      </c>
      <c r="D773">
        <v>1.5426230000000001</v>
      </c>
      <c r="E773">
        <v>1.4153469999999999</v>
      </c>
      <c r="F773">
        <f t="shared" si="60"/>
        <v>1.814711</v>
      </c>
      <c r="G773">
        <f t="shared" si="61"/>
        <v>1.478985</v>
      </c>
      <c r="H773">
        <f t="shared" si="62"/>
        <v>0.81499753955312992</v>
      </c>
      <c r="I773">
        <f t="shared" si="63"/>
        <v>-0.29513239097905325</v>
      </c>
      <c r="J773">
        <f t="shared" si="64"/>
        <v>-0.34422290411491052</v>
      </c>
    </row>
    <row r="774" spans="1:10">
      <c r="A774" t="s">
        <v>2445</v>
      </c>
      <c r="B774">
        <v>5.1508139999999996</v>
      </c>
      <c r="C774">
        <v>4.8377160000000003</v>
      </c>
      <c r="D774">
        <v>2.9328880000000002</v>
      </c>
      <c r="E774">
        <v>5.2080339999999996</v>
      </c>
      <c r="F774">
        <f t="shared" si="60"/>
        <v>4.9942650000000004</v>
      </c>
      <c r="G774">
        <f t="shared" si="61"/>
        <v>4.0704609999999999</v>
      </c>
      <c r="H774">
        <f t="shared" si="62"/>
        <v>0.81502703601030368</v>
      </c>
      <c r="I774">
        <f t="shared" si="63"/>
        <v>-0.29508017778775425</v>
      </c>
      <c r="J774">
        <f t="shared" si="64"/>
        <v>-0.34414600290519548</v>
      </c>
    </row>
    <row r="775" spans="1:10">
      <c r="A775" t="s">
        <v>2004</v>
      </c>
      <c r="B775">
        <v>6.2804209999999996</v>
      </c>
      <c r="C775">
        <v>3.3300269999999998</v>
      </c>
      <c r="D775">
        <v>4.7230930000000004</v>
      </c>
      <c r="E775">
        <v>3.112657</v>
      </c>
      <c r="F775">
        <f t="shared" si="60"/>
        <v>4.8052239999999999</v>
      </c>
      <c r="G775">
        <f t="shared" si="61"/>
        <v>3.9178750000000004</v>
      </c>
      <c r="H775">
        <f t="shared" si="62"/>
        <v>0.81533660033330402</v>
      </c>
      <c r="I775">
        <f t="shared" si="63"/>
        <v>-0.29453231606041913</v>
      </c>
      <c r="J775">
        <f t="shared" si="64"/>
        <v>-0.34333909513839378</v>
      </c>
    </row>
    <row r="776" spans="1:10">
      <c r="A776" t="s">
        <v>2254</v>
      </c>
      <c r="B776">
        <v>4.7115220000000004</v>
      </c>
      <c r="C776">
        <v>5.6177809999999999</v>
      </c>
      <c r="D776">
        <v>4.9389329999999996</v>
      </c>
      <c r="E776">
        <v>3.4830800000000002</v>
      </c>
      <c r="F776">
        <f t="shared" si="60"/>
        <v>5.1646514999999997</v>
      </c>
      <c r="G776">
        <f t="shared" si="61"/>
        <v>4.2110064999999999</v>
      </c>
      <c r="H776">
        <f t="shared" si="62"/>
        <v>0.81535152952721013</v>
      </c>
      <c r="I776">
        <f t="shared" si="63"/>
        <v>-0.29450589988234183</v>
      </c>
      <c r="J776">
        <f t="shared" si="64"/>
        <v>-0.34330018857092198</v>
      </c>
    </row>
    <row r="777" spans="1:10">
      <c r="A777" t="s">
        <v>1910</v>
      </c>
      <c r="B777">
        <v>1.5157970000000001</v>
      </c>
      <c r="C777">
        <v>1.8715010000000001</v>
      </c>
      <c r="D777">
        <v>1.656892</v>
      </c>
      <c r="E777">
        <v>1.1057399999999999</v>
      </c>
      <c r="F777">
        <f t="shared" si="60"/>
        <v>1.6936490000000002</v>
      </c>
      <c r="G777">
        <f t="shared" si="61"/>
        <v>1.381316</v>
      </c>
      <c r="H777">
        <f t="shared" si="62"/>
        <v>0.81558575596242189</v>
      </c>
      <c r="I777">
        <f t="shared" si="63"/>
        <v>-0.29409151568516306</v>
      </c>
      <c r="J777">
        <f t="shared" si="64"/>
        <v>-0.34268987065590745</v>
      </c>
    </row>
    <row r="778" spans="1:10">
      <c r="A778" t="s">
        <v>576</v>
      </c>
      <c r="B778">
        <v>3.7460469999999999</v>
      </c>
      <c r="C778">
        <v>6.6141670000000001</v>
      </c>
      <c r="D778">
        <v>4.5326459999999997</v>
      </c>
      <c r="E778">
        <v>3.9198469999999999</v>
      </c>
      <c r="F778">
        <f t="shared" si="60"/>
        <v>5.1801069999999996</v>
      </c>
      <c r="G778">
        <f t="shared" si="61"/>
        <v>4.2262465000000002</v>
      </c>
      <c r="H778">
        <f t="shared" si="62"/>
        <v>0.81586084997858166</v>
      </c>
      <c r="I778">
        <f t="shared" si="63"/>
        <v>-0.29360498210789721</v>
      </c>
      <c r="J778">
        <f t="shared" si="64"/>
        <v>-0.3419732888931783</v>
      </c>
    </row>
    <row r="779" spans="1:10">
      <c r="A779" t="s">
        <v>2583</v>
      </c>
      <c r="B779">
        <v>7.4389919999999998</v>
      </c>
      <c r="C779">
        <v>4.9360429999999997</v>
      </c>
      <c r="D779">
        <v>4.3993330000000004</v>
      </c>
      <c r="E779">
        <v>5.7111460000000003</v>
      </c>
      <c r="F779">
        <f t="shared" si="60"/>
        <v>6.1875175000000002</v>
      </c>
      <c r="G779">
        <f t="shared" si="61"/>
        <v>5.0552395000000008</v>
      </c>
      <c r="H779">
        <f t="shared" si="62"/>
        <v>0.81700609331609986</v>
      </c>
      <c r="I779">
        <f t="shared" si="63"/>
        <v>-0.29158125670717666</v>
      </c>
      <c r="J779">
        <f t="shared" si="64"/>
        <v>-0.33899268327274518</v>
      </c>
    </row>
    <row r="780" spans="1:10">
      <c r="A780" t="s">
        <v>2674</v>
      </c>
      <c r="B780">
        <v>2.8771179999999998</v>
      </c>
      <c r="C780">
        <v>3.2349770000000002</v>
      </c>
      <c r="D780">
        <v>3.0154160000000001</v>
      </c>
      <c r="E780">
        <v>1.979274</v>
      </c>
      <c r="F780">
        <f t="shared" si="60"/>
        <v>3.0560475</v>
      </c>
      <c r="G780">
        <f t="shared" si="61"/>
        <v>2.4973450000000001</v>
      </c>
      <c r="H780">
        <f t="shared" si="62"/>
        <v>0.81718134289470312</v>
      </c>
      <c r="I780">
        <f t="shared" si="63"/>
        <v>-0.29127182867788737</v>
      </c>
      <c r="J780">
        <f t="shared" si="64"/>
        <v>-0.33853694806139151</v>
      </c>
    </row>
    <row r="781" spans="1:10">
      <c r="A781" t="s">
        <v>966</v>
      </c>
      <c r="B781">
        <v>9.4375269999999993</v>
      </c>
      <c r="C781">
        <v>10.019577999999999</v>
      </c>
      <c r="D781">
        <v>8.4177710000000001</v>
      </c>
      <c r="E781">
        <v>7.4858580000000003</v>
      </c>
      <c r="F781">
        <f t="shared" si="60"/>
        <v>9.7285524999999993</v>
      </c>
      <c r="G781">
        <f t="shared" si="61"/>
        <v>7.9518145000000002</v>
      </c>
      <c r="H781">
        <f t="shared" si="62"/>
        <v>0.81736871955000512</v>
      </c>
      <c r="I781">
        <f t="shared" si="63"/>
        <v>-0.29094106196871439</v>
      </c>
      <c r="J781">
        <f t="shared" si="64"/>
        <v>-0.33804978457959595</v>
      </c>
    </row>
    <row r="782" spans="1:10">
      <c r="A782" t="s">
        <v>1903</v>
      </c>
      <c r="B782">
        <v>0.13033900000000001</v>
      </c>
      <c r="C782">
        <v>0.73745700000000003</v>
      </c>
      <c r="D782">
        <v>0.52690400000000004</v>
      </c>
      <c r="E782">
        <v>0.182447</v>
      </c>
      <c r="F782">
        <f t="shared" si="60"/>
        <v>0.43389800000000001</v>
      </c>
      <c r="G782">
        <f t="shared" si="61"/>
        <v>0.35467550000000003</v>
      </c>
      <c r="H782">
        <f t="shared" si="62"/>
        <v>0.81741676615241377</v>
      </c>
      <c r="I782">
        <f t="shared" si="63"/>
        <v>-0.29085625990061098</v>
      </c>
      <c r="J782">
        <f t="shared" si="64"/>
        <v>-0.33792488546002003</v>
      </c>
    </row>
    <row r="783" spans="1:10">
      <c r="A783" t="s">
        <v>1672</v>
      </c>
      <c r="B783">
        <v>2.8964279999999998</v>
      </c>
      <c r="C783">
        <v>2.625346</v>
      </c>
      <c r="D783">
        <v>2.5012080000000001</v>
      </c>
      <c r="E783">
        <v>2.0124460000000002</v>
      </c>
      <c r="F783">
        <f t="shared" si="60"/>
        <v>2.7608869999999999</v>
      </c>
      <c r="G783">
        <f t="shared" si="61"/>
        <v>2.2568270000000004</v>
      </c>
      <c r="H783">
        <f t="shared" si="62"/>
        <v>0.81742823954765276</v>
      </c>
      <c r="I783">
        <f t="shared" si="63"/>
        <v>-0.29083601013949478</v>
      </c>
      <c r="J783">
        <f t="shared" si="64"/>
        <v>-0.33789506098295718</v>
      </c>
    </row>
    <row r="784" spans="1:10">
      <c r="A784" t="s">
        <v>2325</v>
      </c>
      <c r="B784">
        <v>4.8853080000000002</v>
      </c>
      <c r="C784">
        <v>5.4702900000000003</v>
      </c>
      <c r="D784">
        <v>4.780227</v>
      </c>
      <c r="E784">
        <v>3.6876419999999999</v>
      </c>
      <c r="F784">
        <f t="shared" si="60"/>
        <v>5.1777990000000003</v>
      </c>
      <c r="G784">
        <f t="shared" si="61"/>
        <v>4.2339345000000002</v>
      </c>
      <c r="H784">
        <f t="shared" si="62"/>
        <v>0.81770932011845188</v>
      </c>
      <c r="I784">
        <f t="shared" si="63"/>
        <v>-0.29034001083083816</v>
      </c>
      <c r="J784">
        <f t="shared" si="64"/>
        <v>-0.33716453779706124</v>
      </c>
    </row>
    <row r="785" spans="1:10">
      <c r="A785" t="s">
        <v>550</v>
      </c>
      <c r="B785">
        <v>6.8403970000000003</v>
      </c>
      <c r="C785">
        <v>7.3647340000000003</v>
      </c>
      <c r="D785">
        <v>4.977023</v>
      </c>
      <c r="E785">
        <v>6.6399670000000004</v>
      </c>
      <c r="F785">
        <f t="shared" si="60"/>
        <v>7.1025655000000008</v>
      </c>
      <c r="G785">
        <f t="shared" si="61"/>
        <v>5.8084950000000006</v>
      </c>
      <c r="H785">
        <f t="shared" si="62"/>
        <v>0.81780238422299656</v>
      </c>
      <c r="I785">
        <f t="shared" si="63"/>
        <v>-0.2901758259804334</v>
      </c>
      <c r="J785">
        <f t="shared" si="64"/>
        <v>-0.33692272125034389</v>
      </c>
    </row>
    <row r="786" spans="1:10">
      <c r="A786" t="s">
        <v>2778</v>
      </c>
      <c r="B786">
        <v>2.0033629999999998</v>
      </c>
      <c r="C786">
        <v>2.2615340000000002</v>
      </c>
      <c r="D786">
        <v>1.6695880000000001</v>
      </c>
      <c r="E786">
        <v>1.8189420000000001</v>
      </c>
      <c r="F786">
        <f t="shared" si="60"/>
        <v>2.1324484999999997</v>
      </c>
      <c r="G786">
        <f t="shared" si="61"/>
        <v>1.744265</v>
      </c>
      <c r="H786">
        <f t="shared" si="62"/>
        <v>0.81796348188479118</v>
      </c>
      <c r="I786">
        <f t="shared" si="63"/>
        <v>-0.28989165964179431</v>
      </c>
      <c r="J786">
        <f t="shared" si="64"/>
        <v>-0.33650419224152484</v>
      </c>
    </row>
    <row r="787" spans="1:10">
      <c r="A787" t="s">
        <v>1800</v>
      </c>
      <c r="B787">
        <v>3.3791660000000001</v>
      </c>
      <c r="C787">
        <v>2.8973849999999999</v>
      </c>
      <c r="D787">
        <v>2.8122720000000001</v>
      </c>
      <c r="E787">
        <v>2.3220529999999999</v>
      </c>
      <c r="F787">
        <f t="shared" si="60"/>
        <v>3.1382754999999998</v>
      </c>
      <c r="G787">
        <f t="shared" si="61"/>
        <v>2.5671625000000002</v>
      </c>
      <c r="H787">
        <f t="shared" si="62"/>
        <v>0.81801693318512048</v>
      </c>
      <c r="I787">
        <f t="shared" si="63"/>
        <v>-0.28979738721013037</v>
      </c>
      <c r="J787">
        <f t="shared" si="64"/>
        <v>-0.33636534487637865</v>
      </c>
    </row>
    <row r="788" spans="1:10">
      <c r="A788" t="s">
        <v>504</v>
      </c>
      <c r="B788">
        <v>0.61307699999999998</v>
      </c>
      <c r="C788">
        <v>0.999664</v>
      </c>
      <c r="D788">
        <v>0.75544100000000003</v>
      </c>
      <c r="E788">
        <v>0.56392699999999996</v>
      </c>
      <c r="F788">
        <f t="shared" si="60"/>
        <v>0.80637049999999999</v>
      </c>
      <c r="G788">
        <f t="shared" si="61"/>
        <v>0.65968399999999994</v>
      </c>
      <c r="H788">
        <f t="shared" si="62"/>
        <v>0.81809044353681082</v>
      </c>
      <c r="I788">
        <f t="shared" si="63"/>
        <v>-0.28966774655033278</v>
      </c>
      <c r="J788">
        <f t="shared" si="64"/>
        <v>-0.33617440608641647</v>
      </c>
    </row>
    <row r="789" spans="1:10">
      <c r="A789" t="s">
        <v>2345</v>
      </c>
      <c r="B789">
        <v>0.241369</v>
      </c>
      <c r="C789">
        <v>0.66535</v>
      </c>
      <c r="D789">
        <v>0.52690400000000004</v>
      </c>
      <c r="E789">
        <v>0.21561900000000001</v>
      </c>
      <c r="F789">
        <f t="shared" si="60"/>
        <v>0.45335950000000003</v>
      </c>
      <c r="G789">
        <f t="shared" si="61"/>
        <v>0.37126150000000002</v>
      </c>
      <c r="H789">
        <f t="shared" si="62"/>
        <v>0.81891192309855643</v>
      </c>
      <c r="I789">
        <f t="shared" si="63"/>
        <v>-0.28821980168041783</v>
      </c>
      <c r="J789">
        <f t="shared" si="64"/>
        <v>-0.33404182791360248</v>
      </c>
    </row>
    <row r="790" spans="1:10">
      <c r="A790" t="s">
        <v>461</v>
      </c>
      <c r="B790">
        <v>1.2840830000000001</v>
      </c>
      <c r="C790">
        <v>2.1173199999999999</v>
      </c>
      <c r="D790">
        <v>1.1553800000000001</v>
      </c>
      <c r="E790">
        <v>1.6309659999999999</v>
      </c>
      <c r="F790">
        <f t="shared" si="60"/>
        <v>1.7007015000000001</v>
      </c>
      <c r="G790">
        <f t="shared" si="61"/>
        <v>1.393173</v>
      </c>
      <c r="H790">
        <f t="shared" si="62"/>
        <v>0.81917549905142084</v>
      </c>
      <c r="I790">
        <f t="shared" si="63"/>
        <v>-0.28775552887270933</v>
      </c>
      <c r="J790">
        <f t="shared" si="64"/>
        <v>-0.33335803250362372</v>
      </c>
    </row>
    <row r="791" spans="1:10">
      <c r="A791" t="s">
        <v>1292</v>
      </c>
      <c r="B791">
        <v>5.7783730000000002</v>
      </c>
      <c r="C791">
        <v>7.7777099999999999</v>
      </c>
      <c r="D791">
        <v>5.6372400000000003</v>
      </c>
      <c r="E791">
        <v>5.4678829999999996</v>
      </c>
      <c r="F791">
        <f t="shared" si="60"/>
        <v>6.7780415000000005</v>
      </c>
      <c r="G791">
        <f t="shared" si="61"/>
        <v>5.5525614999999995</v>
      </c>
      <c r="H791">
        <f t="shared" si="62"/>
        <v>0.81919851036615798</v>
      </c>
      <c r="I791">
        <f t="shared" si="63"/>
        <v>-0.28771500294948671</v>
      </c>
      <c r="J791">
        <f t="shared" si="64"/>
        <v>-0.33329834466529962</v>
      </c>
    </row>
    <row r="792" spans="1:10">
      <c r="A792" t="s">
        <v>1591</v>
      </c>
      <c r="B792">
        <v>1.675101</v>
      </c>
      <c r="C792">
        <v>1.5994619999999999</v>
      </c>
      <c r="D792">
        <v>1.5934090000000001</v>
      </c>
      <c r="E792">
        <v>1.089154</v>
      </c>
      <c r="F792">
        <f t="shared" si="60"/>
        <v>1.6372814999999998</v>
      </c>
      <c r="G792">
        <f t="shared" si="61"/>
        <v>1.3412815</v>
      </c>
      <c r="H792">
        <f t="shared" si="62"/>
        <v>0.81921251782298898</v>
      </c>
      <c r="I792">
        <f t="shared" si="63"/>
        <v>-0.28769033455046067</v>
      </c>
      <c r="J792">
        <f t="shared" si="64"/>
        <v>-0.33326201228109475</v>
      </c>
    </row>
    <row r="793" spans="1:10">
      <c r="A793" t="s">
        <v>223</v>
      </c>
      <c r="B793">
        <v>3.6012249999999999</v>
      </c>
      <c r="C793">
        <v>2.8449439999999999</v>
      </c>
      <c r="D793">
        <v>1.9552590000000001</v>
      </c>
      <c r="E793">
        <v>3.3282769999999999</v>
      </c>
      <c r="F793">
        <f t="shared" si="60"/>
        <v>3.2230844999999997</v>
      </c>
      <c r="G793">
        <f t="shared" si="61"/>
        <v>2.6417679999999999</v>
      </c>
      <c r="H793">
        <f t="shared" si="62"/>
        <v>0.81963969607374554</v>
      </c>
      <c r="I793">
        <f t="shared" si="63"/>
        <v>-0.28693823750025249</v>
      </c>
      <c r="J793">
        <f t="shared" si="64"/>
        <v>-0.33215430038788851</v>
      </c>
    </row>
    <row r="794" spans="1:10">
      <c r="A794" t="s">
        <v>159</v>
      </c>
      <c r="B794">
        <v>4.0212070000000004</v>
      </c>
      <c r="C794">
        <v>2.5860150000000002</v>
      </c>
      <c r="D794">
        <v>2.6472180000000001</v>
      </c>
      <c r="E794">
        <v>2.7698779999999998</v>
      </c>
      <c r="F794">
        <f t="shared" si="60"/>
        <v>3.3036110000000001</v>
      </c>
      <c r="G794">
        <f t="shared" si="61"/>
        <v>2.708548</v>
      </c>
      <c r="H794">
        <f t="shared" si="62"/>
        <v>0.81987497922727581</v>
      </c>
      <c r="I794">
        <f t="shared" si="63"/>
        <v>-0.28652416149807125</v>
      </c>
      <c r="J794">
        <f t="shared" si="64"/>
        <v>-0.3315444363920379</v>
      </c>
    </row>
    <row r="795" spans="1:10">
      <c r="A795" t="s">
        <v>1751</v>
      </c>
      <c r="B795">
        <v>0.323434</v>
      </c>
      <c r="C795">
        <v>0.432641</v>
      </c>
      <c r="D795">
        <v>9.5224000000000003E-2</v>
      </c>
      <c r="E795">
        <v>0.52522599999999997</v>
      </c>
      <c r="F795">
        <f t="shared" si="60"/>
        <v>0.37803750000000003</v>
      </c>
      <c r="G795">
        <f t="shared" si="61"/>
        <v>0.31022499999999997</v>
      </c>
      <c r="H795">
        <f t="shared" si="62"/>
        <v>0.82061964752174044</v>
      </c>
      <c r="I795">
        <f t="shared" si="63"/>
        <v>-0.28521439880601118</v>
      </c>
      <c r="J795">
        <f t="shared" si="64"/>
        <v>-0.32961537722225237</v>
      </c>
    </row>
    <row r="796" spans="1:10">
      <c r="A796" t="s">
        <v>559</v>
      </c>
      <c r="B796">
        <v>3.4370940000000001</v>
      </c>
      <c r="C796">
        <v>3.2251439999999998</v>
      </c>
      <c r="D796">
        <v>2.1393580000000001</v>
      </c>
      <c r="E796">
        <v>3.3338049999999999</v>
      </c>
      <c r="F796">
        <f t="shared" si="60"/>
        <v>3.3311190000000002</v>
      </c>
      <c r="G796">
        <f t="shared" si="61"/>
        <v>2.7365814999999998</v>
      </c>
      <c r="H796">
        <f t="shared" si="62"/>
        <v>0.82152018585946629</v>
      </c>
      <c r="I796">
        <f t="shared" si="63"/>
        <v>-0.28363207031266846</v>
      </c>
      <c r="J796">
        <f t="shared" si="64"/>
        <v>-0.32728487467534084</v>
      </c>
    </row>
    <row r="797" spans="1:10">
      <c r="A797" t="s">
        <v>374</v>
      </c>
      <c r="B797">
        <v>4.3542959999999997</v>
      </c>
      <c r="C797">
        <v>5.948817</v>
      </c>
      <c r="D797">
        <v>4.1961890000000004</v>
      </c>
      <c r="E797">
        <v>4.2681550000000001</v>
      </c>
      <c r="F797">
        <f t="shared" si="60"/>
        <v>5.1515564999999999</v>
      </c>
      <c r="G797">
        <f t="shared" si="61"/>
        <v>4.2321720000000003</v>
      </c>
      <c r="H797">
        <f t="shared" si="62"/>
        <v>0.82153267658036955</v>
      </c>
      <c r="I797">
        <f t="shared" si="63"/>
        <v>-0.28361013516801603</v>
      </c>
      <c r="J797">
        <f t="shared" si="64"/>
        <v>-0.32725256791306334</v>
      </c>
    </row>
    <row r="798" spans="1:10">
      <c r="A798" t="s">
        <v>491</v>
      </c>
      <c r="B798">
        <v>2.8529810000000002</v>
      </c>
      <c r="C798">
        <v>2.1042100000000001</v>
      </c>
      <c r="D798">
        <v>2.1964920000000001</v>
      </c>
      <c r="E798">
        <v>1.879758</v>
      </c>
      <c r="F798">
        <f t="shared" si="60"/>
        <v>2.4785955</v>
      </c>
      <c r="G798">
        <f t="shared" si="61"/>
        <v>2.038125</v>
      </c>
      <c r="H798">
        <f t="shared" si="62"/>
        <v>0.8222902849617858</v>
      </c>
      <c r="I798">
        <f t="shared" si="63"/>
        <v>-0.28228031077966648</v>
      </c>
      <c r="J798">
        <f t="shared" si="64"/>
        <v>-0.3252939612539324</v>
      </c>
    </row>
    <row r="799" spans="1:10">
      <c r="A799" t="s">
        <v>2587</v>
      </c>
      <c r="B799">
        <v>3.1377969999999999</v>
      </c>
      <c r="C799">
        <v>2.7138409999999999</v>
      </c>
      <c r="D799">
        <v>2.9773260000000001</v>
      </c>
      <c r="E799">
        <v>1.835528</v>
      </c>
      <c r="F799">
        <f t="shared" si="60"/>
        <v>2.9258189999999997</v>
      </c>
      <c r="G799">
        <f t="shared" si="61"/>
        <v>2.4064269999999999</v>
      </c>
      <c r="H799">
        <f t="shared" si="62"/>
        <v>0.8224797911285695</v>
      </c>
      <c r="I799">
        <f t="shared" si="63"/>
        <v>-0.28194786357355439</v>
      </c>
      <c r="J799">
        <f t="shared" si="64"/>
        <v>-0.32480432268405418</v>
      </c>
    </row>
    <row r="800" spans="1:10">
      <c r="A800" t="s">
        <v>923</v>
      </c>
      <c r="B800">
        <v>4.8322070000000004</v>
      </c>
      <c r="C800">
        <v>5.8373790000000003</v>
      </c>
      <c r="D800">
        <v>3.3455240000000002</v>
      </c>
      <c r="E800">
        <v>5.4347110000000001</v>
      </c>
      <c r="F800">
        <f t="shared" si="60"/>
        <v>5.3347930000000003</v>
      </c>
      <c r="G800">
        <f t="shared" si="61"/>
        <v>4.3901175000000006</v>
      </c>
      <c r="H800">
        <f t="shared" si="62"/>
        <v>0.82292180783771751</v>
      </c>
      <c r="I800">
        <f t="shared" si="63"/>
        <v>-0.28117273933638515</v>
      </c>
      <c r="J800">
        <f t="shared" si="64"/>
        <v>-0.32366269563474304</v>
      </c>
    </row>
    <row r="801" spans="1:10">
      <c r="A801" t="s">
        <v>1453</v>
      </c>
      <c r="B801">
        <v>4.4411889999999996</v>
      </c>
      <c r="C801">
        <v>4.5820639999999999</v>
      </c>
      <c r="D801">
        <v>4.0184379999999997</v>
      </c>
      <c r="E801">
        <v>3.4112070000000001</v>
      </c>
      <c r="F801">
        <f t="shared" si="60"/>
        <v>4.5116265000000002</v>
      </c>
      <c r="G801">
        <f t="shared" si="61"/>
        <v>3.7148224999999999</v>
      </c>
      <c r="H801">
        <f t="shared" si="62"/>
        <v>0.82338874904649129</v>
      </c>
      <c r="I801">
        <f t="shared" si="63"/>
        <v>-0.28035435937577347</v>
      </c>
      <c r="J801">
        <f t="shared" si="64"/>
        <v>-0.32245736021256549</v>
      </c>
    </row>
    <row r="802" spans="1:10">
      <c r="A802" t="s">
        <v>751</v>
      </c>
      <c r="B802">
        <v>9.8816459999999999</v>
      </c>
      <c r="C802">
        <v>8.6036610000000007</v>
      </c>
      <c r="D802">
        <v>8.2971540000000008</v>
      </c>
      <c r="E802">
        <v>6.9274589999999998</v>
      </c>
      <c r="F802">
        <f t="shared" si="60"/>
        <v>9.2426534999999994</v>
      </c>
      <c r="G802">
        <f t="shared" si="61"/>
        <v>7.6123065000000008</v>
      </c>
      <c r="H802">
        <f t="shared" si="62"/>
        <v>0.82360617543435999</v>
      </c>
      <c r="I802">
        <f t="shared" si="63"/>
        <v>-0.27997344748746555</v>
      </c>
      <c r="J802">
        <f t="shared" si="64"/>
        <v>-0.32189634135359574</v>
      </c>
    </row>
    <row r="803" spans="1:10">
      <c r="A803" t="s">
        <v>1852</v>
      </c>
      <c r="B803">
        <v>3.3453740000000001</v>
      </c>
      <c r="C803">
        <v>1.982939</v>
      </c>
      <c r="D803">
        <v>2.7868789999999999</v>
      </c>
      <c r="E803">
        <v>1.6033230000000001</v>
      </c>
      <c r="F803">
        <f t="shared" si="60"/>
        <v>2.6641564999999998</v>
      </c>
      <c r="G803">
        <f t="shared" si="61"/>
        <v>2.1951010000000002</v>
      </c>
      <c r="H803">
        <f t="shared" si="62"/>
        <v>0.82393845857028303</v>
      </c>
      <c r="I803">
        <f t="shared" si="63"/>
        <v>-0.27939151091473446</v>
      </c>
      <c r="J803">
        <f t="shared" si="64"/>
        <v>-0.32103924709624226</v>
      </c>
    </row>
    <row r="804" spans="1:10">
      <c r="A804" t="s">
        <v>860</v>
      </c>
      <c r="B804">
        <v>0.66617800000000005</v>
      </c>
      <c r="C804">
        <v>0.22615299999999999</v>
      </c>
      <c r="D804">
        <v>0.34280500000000003</v>
      </c>
      <c r="E804">
        <v>0.392538</v>
      </c>
      <c r="F804">
        <f t="shared" si="60"/>
        <v>0.44616549999999999</v>
      </c>
      <c r="G804">
        <f t="shared" si="61"/>
        <v>0.36767150000000004</v>
      </c>
      <c r="H804">
        <f t="shared" si="62"/>
        <v>0.82406976783278862</v>
      </c>
      <c r="I804">
        <f t="shared" si="63"/>
        <v>-0.2791616100936033</v>
      </c>
      <c r="J804">
        <f t="shared" si="64"/>
        <v>-0.32070064202691728</v>
      </c>
    </row>
    <row r="805" spans="1:10">
      <c r="A805" t="s">
        <v>1676</v>
      </c>
      <c r="B805">
        <v>2.7081599999999999</v>
      </c>
      <c r="C805">
        <v>3.6118990000000002</v>
      </c>
      <c r="D805">
        <v>3.1741220000000001</v>
      </c>
      <c r="E805">
        <v>2.0345610000000001</v>
      </c>
      <c r="F805">
        <f t="shared" si="60"/>
        <v>3.1600295000000003</v>
      </c>
      <c r="G805">
        <f t="shared" si="61"/>
        <v>2.6043415000000003</v>
      </c>
      <c r="H805">
        <f t="shared" si="62"/>
        <v>0.82415100871684899</v>
      </c>
      <c r="I805">
        <f t="shared" si="63"/>
        <v>-0.27901938907283497</v>
      </c>
      <c r="J805">
        <f t="shared" si="64"/>
        <v>-0.32049117449061276</v>
      </c>
    </row>
    <row r="806" spans="1:10">
      <c r="A806" t="s">
        <v>1321</v>
      </c>
      <c r="B806">
        <v>4.1853379999999998</v>
      </c>
      <c r="C806">
        <v>6.738715</v>
      </c>
      <c r="D806">
        <v>4.780227</v>
      </c>
      <c r="E806">
        <v>4.2239259999999996</v>
      </c>
      <c r="F806">
        <f t="shared" si="60"/>
        <v>5.4620265000000003</v>
      </c>
      <c r="G806">
        <f t="shared" si="61"/>
        <v>4.5020764999999994</v>
      </c>
      <c r="H806">
        <f t="shared" si="62"/>
        <v>0.82425021189479752</v>
      </c>
      <c r="I806">
        <f t="shared" si="63"/>
        <v>-0.27884574210964419</v>
      </c>
      <c r="J806">
        <f t="shared" si="64"/>
        <v>-0.32023542185032206</v>
      </c>
    </row>
    <row r="807" spans="1:10">
      <c r="A807" t="s">
        <v>1544</v>
      </c>
      <c r="B807">
        <v>0.38136300000000001</v>
      </c>
      <c r="C807">
        <v>0.44902900000000001</v>
      </c>
      <c r="D807">
        <v>0.60308300000000004</v>
      </c>
      <c r="E807">
        <v>8.2930000000000004E-2</v>
      </c>
      <c r="F807">
        <f t="shared" si="60"/>
        <v>0.41519600000000001</v>
      </c>
      <c r="G807">
        <f t="shared" si="61"/>
        <v>0.34300649999999999</v>
      </c>
      <c r="H807">
        <f t="shared" si="62"/>
        <v>0.82613151379107697</v>
      </c>
      <c r="I807">
        <f t="shared" si="63"/>
        <v>-0.27555662899170619</v>
      </c>
      <c r="J807">
        <f t="shared" si="64"/>
        <v>-0.31539111390119234</v>
      </c>
    </row>
    <row r="808" spans="1:10">
      <c r="A808" t="s">
        <v>2649</v>
      </c>
      <c r="B808">
        <v>4.9528910000000002</v>
      </c>
      <c r="C808">
        <v>4.0150420000000002</v>
      </c>
      <c r="D808">
        <v>3.739115</v>
      </c>
      <c r="E808">
        <v>3.6710560000000001</v>
      </c>
      <c r="F808">
        <f t="shared" si="60"/>
        <v>4.4839665000000002</v>
      </c>
      <c r="G808">
        <f t="shared" si="61"/>
        <v>3.7050855</v>
      </c>
      <c r="H808">
        <f t="shared" si="62"/>
        <v>0.82629642750453192</v>
      </c>
      <c r="I808">
        <f t="shared" si="63"/>
        <v>-0.27526866460739613</v>
      </c>
      <c r="J808">
        <f t="shared" si="64"/>
        <v>-0.31496699101275427</v>
      </c>
    </row>
    <row r="809" spans="1:10">
      <c r="A809" t="s">
        <v>2248</v>
      </c>
      <c r="B809">
        <v>4.9770279999999998</v>
      </c>
      <c r="C809">
        <v>6.9517579999999999</v>
      </c>
      <c r="D809">
        <v>4.983371</v>
      </c>
      <c r="E809">
        <v>4.8763120000000004</v>
      </c>
      <c r="F809">
        <f t="shared" si="60"/>
        <v>5.9643929999999994</v>
      </c>
      <c r="G809">
        <f t="shared" si="61"/>
        <v>4.9298415000000002</v>
      </c>
      <c r="H809">
        <f t="shared" si="62"/>
        <v>0.82654538357884877</v>
      </c>
      <c r="I809">
        <f t="shared" si="63"/>
        <v>-0.27483405835031355</v>
      </c>
      <c r="J809">
        <f t="shared" si="64"/>
        <v>-0.31432688941988274</v>
      </c>
    </row>
    <row r="810" spans="1:10">
      <c r="A810" t="s">
        <v>269</v>
      </c>
      <c r="B810">
        <v>2.0274990000000002</v>
      </c>
      <c r="C810">
        <v>3.510294</v>
      </c>
      <c r="D810">
        <v>2.2663229999999999</v>
      </c>
      <c r="E810">
        <v>2.3109959999999998</v>
      </c>
      <c r="F810">
        <f t="shared" si="60"/>
        <v>2.7688965000000003</v>
      </c>
      <c r="G810">
        <f t="shared" si="61"/>
        <v>2.2886594999999996</v>
      </c>
      <c r="H810">
        <f t="shared" si="62"/>
        <v>0.82656014769782815</v>
      </c>
      <c r="I810">
        <f t="shared" si="63"/>
        <v>-0.27480828852396888</v>
      </c>
      <c r="J810">
        <f t="shared" si="64"/>
        <v>-0.3142889348193163</v>
      </c>
    </row>
    <row r="811" spans="1:10">
      <c r="A811" t="s">
        <v>319</v>
      </c>
      <c r="B811">
        <v>5.3487369999999999</v>
      </c>
      <c r="C811">
        <v>2.3631389999999999</v>
      </c>
      <c r="D811">
        <v>2.7424409999999999</v>
      </c>
      <c r="E811">
        <v>3.632355</v>
      </c>
      <c r="F811">
        <f t="shared" si="60"/>
        <v>3.8559380000000001</v>
      </c>
      <c r="G811">
        <f t="shared" si="61"/>
        <v>3.187398</v>
      </c>
      <c r="H811">
        <f t="shared" si="62"/>
        <v>0.82662065624499148</v>
      </c>
      <c r="I811">
        <f t="shared" si="63"/>
        <v>-0.27470267952977451</v>
      </c>
      <c r="J811">
        <f t="shared" si="64"/>
        <v>-0.31413339061279899</v>
      </c>
    </row>
    <row r="812" spans="1:10">
      <c r="A812" t="s">
        <v>2669</v>
      </c>
      <c r="B812">
        <v>15.558643999999999</v>
      </c>
      <c r="C812">
        <v>14.775354</v>
      </c>
      <c r="D812">
        <v>12.709182999999999</v>
      </c>
      <c r="E812">
        <v>12.367699</v>
      </c>
      <c r="F812">
        <f t="shared" si="60"/>
        <v>15.166999000000001</v>
      </c>
      <c r="G812">
        <f t="shared" si="61"/>
        <v>12.538440999999999</v>
      </c>
      <c r="H812">
        <f t="shared" si="62"/>
        <v>0.82669228105045689</v>
      </c>
      <c r="I812">
        <f t="shared" si="63"/>
        <v>-0.27457767869129651</v>
      </c>
      <c r="J812">
        <f t="shared" si="64"/>
        <v>-0.31394928549577389</v>
      </c>
    </row>
    <row r="813" spans="1:10">
      <c r="A813" t="s">
        <v>1057</v>
      </c>
      <c r="B813">
        <v>10.04095</v>
      </c>
      <c r="C813">
        <v>6.7256049999999998</v>
      </c>
      <c r="D813">
        <v>6.233975</v>
      </c>
      <c r="E813">
        <v>7.6296039999999996</v>
      </c>
      <c r="F813">
        <f t="shared" si="60"/>
        <v>8.3832775000000002</v>
      </c>
      <c r="G813">
        <f t="shared" si="61"/>
        <v>6.9317894999999998</v>
      </c>
      <c r="H813">
        <f t="shared" si="62"/>
        <v>0.82685912520490934</v>
      </c>
      <c r="I813">
        <f t="shared" si="63"/>
        <v>-0.27428654140444092</v>
      </c>
      <c r="J813">
        <f t="shared" si="64"/>
        <v>-0.31352048945792682</v>
      </c>
    </row>
    <row r="814" spans="1:10">
      <c r="A814" t="s">
        <v>2917</v>
      </c>
      <c r="B814">
        <v>16.808935999999999</v>
      </c>
      <c r="C814">
        <v>13.647864999999999</v>
      </c>
      <c r="D814">
        <v>13.464624000000001</v>
      </c>
      <c r="E814">
        <v>11.720841</v>
      </c>
      <c r="F814">
        <f t="shared" si="60"/>
        <v>15.228400499999999</v>
      </c>
      <c r="G814">
        <f t="shared" si="61"/>
        <v>12.5927325</v>
      </c>
      <c r="H814">
        <f t="shared" si="62"/>
        <v>0.8269241736845574</v>
      </c>
      <c r="I814">
        <f t="shared" si="63"/>
        <v>-0.27417304997044589</v>
      </c>
      <c r="J814">
        <f t="shared" si="64"/>
        <v>-0.31335333574926844</v>
      </c>
    </row>
    <row r="815" spans="1:10">
      <c r="A815" t="s">
        <v>1537</v>
      </c>
      <c r="B815">
        <v>3.3743379999999998</v>
      </c>
      <c r="C815">
        <v>2.6613989999999998</v>
      </c>
      <c r="D815">
        <v>2.3044120000000001</v>
      </c>
      <c r="E815">
        <v>2.6869480000000001</v>
      </c>
      <c r="F815">
        <f t="shared" si="60"/>
        <v>3.0178684999999996</v>
      </c>
      <c r="G815">
        <f t="shared" si="61"/>
        <v>2.4956800000000001</v>
      </c>
      <c r="H815">
        <f t="shared" si="62"/>
        <v>0.82696777543488076</v>
      </c>
      <c r="I815">
        <f t="shared" si="63"/>
        <v>-0.27409698208824396</v>
      </c>
      <c r="J815">
        <f t="shared" si="64"/>
        <v>-0.31324130060994332</v>
      </c>
    </row>
    <row r="816" spans="1:10">
      <c r="A816" t="s">
        <v>114</v>
      </c>
      <c r="B816">
        <v>3.2681360000000002</v>
      </c>
      <c r="C816">
        <v>3.2939729999999998</v>
      </c>
      <c r="D816">
        <v>3.631195</v>
      </c>
      <c r="E816">
        <v>1.796827</v>
      </c>
      <c r="F816">
        <f t="shared" si="60"/>
        <v>3.2810544999999998</v>
      </c>
      <c r="G816">
        <f t="shared" si="61"/>
        <v>2.7140110000000002</v>
      </c>
      <c r="H816">
        <f t="shared" si="62"/>
        <v>0.82717644586519379</v>
      </c>
      <c r="I816">
        <f t="shared" si="63"/>
        <v>-0.27373298988887801</v>
      </c>
      <c r="J816">
        <f t="shared" si="64"/>
        <v>-0.31270520159431714</v>
      </c>
    </row>
    <row r="817" spans="1:10">
      <c r="A817" t="s">
        <v>2050</v>
      </c>
      <c r="B817">
        <v>3.7219099999999998</v>
      </c>
      <c r="C817">
        <v>4.1002590000000003</v>
      </c>
      <c r="D817">
        <v>3.3772660000000001</v>
      </c>
      <c r="E817">
        <v>3.0960709999999998</v>
      </c>
      <c r="F817">
        <f t="shared" si="60"/>
        <v>3.9110845000000003</v>
      </c>
      <c r="G817">
        <f t="shared" si="61"/>
        <v>3.2366684999999999</v>
      </c>
      <c r="H817">
        <f t="shared" si="62"/>
        <v>0.82756291765110157</v>
      </c>
      <c r="I817">
        <f t="shared" si="63"/>
        <v>-0.27305909410637152</v>
      </c>
      <c r="J817">
        <f t="shared" si="64"/>
        <v>-0.31171266695685607</v>
      </c>
    </row>
    <row r="818" spans="1:10">
      <c r="A818" t="s">
        <v>602</v>
      </c>
      <c r="B818">
        <v>3.0026299999999999</v>
      </c>
      <c r="C818">
        <v>3.9822660000000001</v>
      </c>
      <c r="D818">
        <v>3.3391760000000001</v>
      </c>
      <c r="E818">
        <v>2.4436849999999999</v>
      </c>
      <c r="F818">
        <f t="shared" si="60"/>
        <v>3.492448</v>
      </c>
      <c r="G818">
        <f t="shared" si="61"/>
        <v>2.8914305000000002</v>
      </c>
      <c r="H818">
        <f t="shared" si="62"/>
        <v>0.82790939192222768</v>
      </c>
      <c r="I818">
        <f t="shared" si="63"/>
        <v>-0.27245520998562006</v>
      </c>
      <c r="J818">
        <f t="shared" si="64"/>
        <v>-0.31082324766915959</v>
      </c>
    </row>
    <row r="819" spans="1:10">
      <c r="A819" t="s">
        <v>1802</v>
      </c>
      <c r="B819">
        <v>2.7516060000000002</v>
      </c>
      <c r="C819">
        <v>1.540465</v>
      </c>
      <c r="D819">
        <v>1.504534</v>
      </c>
      <c r="E819">
        <v>2.0511469999999998</v>
      </c>
      <c r="F819">
        <f t="shared" si="60"/>
        <v>2.1460355</v>
      </c>
      <c r="G819">
        <f t="shared" si="61"/>
        <v>1.7778404999999999</v>
      </c>
      <c r="H819">
        <f t="shared" si="62"/>
        <v>0.82843014479490207</v>
      </c>
      <c r="I819">
        <f t="shared" si="63"/>
        <v>-0.27154804379772679</v>
      </c>
      <c r="J819">
        <f t="shared" si="64"/>
        <v>-0.30948714513403358</v>
      </c>
    </row>
    <row r="820" spans="1:10">
      <c r="A820" t="s">
        <v>2733</v>
      </c>
      <c r="B820">
        <v>4.4556709999999997</v>
      </c>
      <c r="C820">
        <v>5.7587169999999999</v>
      </c>
      <c r="D820">
        <v>5.2690419999999998</v>
      </c>
      <c r="E820">
        <v>3.1955879999999999</v>
      </c>
      <c r="F820">
        <f t="shared" si="60"/>
        <v>5.1071939999999998</v>
      </c>
      <c r="G820">
        <f t="shared" si="61"/>
        <v>4.2323149999999998</v>
      </c>
      <c r="H820">
        <f t="shared" si="62"/>
        <v>0.82869673640750674</v>
      </c>
      <c r="I820">
        <f t="shared" si="63"/>
        <v>-0.27108385435619614</v>
      </c>
      <c r="J820">
        <f t="shared" si="64"/>
        <v>-0.30880347250835061</v>
      </c>
    </row>
    <row r="821" spans="1:10">
      <c r="A821" t="s">
        <v>2675</v>
      </c>
      <c r="B821">
        <v>4.0453440000000001</v>
      </c>
      <c r="C821">
        <v>5.1392540000000002</v>
      </c>
      <c r="D821">
        <v>4.4056810000000004</v>
      </c>
      <c r="E821">
        <v>3.206645</v>
      </c>
      <c r="F821">
        <f t="shared" si="60"/>
        <v>4.5922990000000006</v>
      </c>
      <c r="G821">
        <f t="shared" si="61"/>
        <v>3.8061630000000002</v>
      </c>
      <c r="H821">
        <f t="shared" si="62"/>
        <v>0.82881428234529153</v>
      </c>
      <c r="I821">
        <f t="shared" si="63"/>
        <v>-0.27087923074901116</v>
      </c>
      <c r="J821">
        <f t="shared" si="64"/>
        <v>-0.30850209650475263</v>
      </c>
    </row>
    <row r="822" spans="1:10">
      <c r="A822" t="s">
        <v>1882</v>
      </c>
      <c r="B822">
        <v>0.36688100000000001</v>
      </c>
      <c r="C822">
        <v>0.94066700000000003</v>
      </c>
      <c r="D822">
        <v>0.99032600000000004</v>
      </c>
      <c r="E822">
        <v>9.3988000000000002E-2</v>
      </c>
      <c r="F822">
        <f t="shared" si="60"/>
        <v>0.65377400000000008</v>
      </c>
      <c r="G822">
        <f t="shared" si="61"/>
        <v>0.542157</v>
      </c>
      <c r="H822">
        <f t="shared" si="62"/>
        <v>0.8292728068109162</v>
      </c>
      <c r="I822">
        <f t="shared" si="63"/>
        <v>-0.27008131006815927</v>
      </c>
      <c r="J822">
        <f t="shared" si="64"/>
        <v>-0.3073268941452032</v>
      </c>
    </row>
    <row r="823" spans="1:10">
      <c r="A823" t="s">
        <v>2473</v>
      </c>
      <c r="B823">
        <v>0.569631</v>
      </c>
      <c r="C823">
        <v>0.25892900000000002</v>
      </c>
      <c r="D823">
        <v>0.39993899999999999</v>
      </c>
      <c r="E823">
        <v>0.28749200000000003</v>
      </c>
      <c r="F823">
        <f t="shared" si="60"/>
        <v>0.41427999999999998</v>
      </c>
      <c r="G823">
        <f t="shared" si="61"/>
        <v>0.34371550000000001</v>
      </c>
      <c r="H823">
        <f t="shared" si="62"/>
        <v>0.82966954716616781</v>
      </c>
      <c r="I823">
        <f t="shared" si="63"/>
        <v>-0.26939126155311355</v>
      </c>
      <c r="J823">
        <f t="shared" si="64"/>
        <v>-0.30631056926160755</v>
      </c>
    </row>
    <row r="824" spans="1:10">
      <c r="A824" t="s">
        <v>953</v>
      </c>
      <c r="B824">
        <v>3.0846960000000001</v>
      </c>
      <c r="C824">
        <v>4.6017299999999999</v>
      </c>
      <c r="D824">
        <v>2.6091280000000001</v>
      </c>
      <c r="E824">
        <v>3.7705730000000002</v>
      </c>
      <c r="F824">
        <f t="shared" si="60"/>
        <v>3.843213</v>
      </c>
      <c r="G824">
        <f t="shared" si="61"/>
        <v>3.1898505000000004</v>
      </c>
      <c r="H824">
        <f t="shared" si="62"/>
        <v>0.8299957613590504</v>
      </c>
      <c r="I824">
        <f t="shared" si="63"/>
        <v>-0.26882412599634492</v>
      </c>
      <c r="J824">
        <f t="shared" si="64"/>
        <v>-0.30547527440023448</v>
      </c>
    </row>
    <row r="825" spans="1:10">
      <c r="A825" t="s">
        <v>687</v>
      </c>
      <c r="B825">
        <v>2.2640410000000002</v>
      </c>
      <c r="C825">
        <v>2.6613989999999998</v>
      </c>
      <c r="D825">
        <v>2.5456460000000001</v>
      </c>
      <c r="E825">
        <v>1.5425070000000001</v>
      </c>
      <c r="F825">
        <f t="shared" si="60"/>
        <v>2.46272</v>
      </c>
      <c r="G825">
        <f t="shared" si="61"/>
        <v>2.0440765000000001</v>
      </c>
      <c r="H825">
        <f t="shared" si="62"/>
        <v>0.83000767444126822</v>
      </c>
      <c r="I825">
        <f t="shared" si="63"/>
        <v>-0.26880341887698966</v>
      </c>
      <c r="J825">
        <f t="shared" si="64"/>
        <v>-0.3054447763117531</v>
      </c>
    </row>
    <row r="826" spans="1:10">
      <c r="A826" t="s">
        <v>1898</v>
      </c>
      <c r="B826">
        <v>1.2116720000000001</v>
      </c>
      <c r="C826">
        <v>1.143877</v>
      </c>
      <c r="D826">
        <v>1.142684</v>
      </c>
      <c r="E826">
        <v>0.81271899999999997</v>
      </c>
      <c r="F826">
        <f t="shared" si="60"/>
        <v>1.1777744999999999</v>
      </c>
      <c r="G826">
        <f t="shared" si="61"/>
        <v>0.9777015</v>
      </c>
      <c r="H826">
        <f t="shared" si="62"/>
        <v>0.83012622535128755</v>
      </c>
      <c r="I826">
        <f t="shared" si="63"/>
        <v>-0.26859737187043209</v>
      </c>
      <c r="J826">
        <f t="shared" si="64"/>
        <v>-0.30514130388135308</v>
      </c>
    </row>
    <row r="827" spans="1:10">
      <c r="A827" t="s">
        <v>870</v>
      </c>
      <c r="B827">
        <v>2.519892</v>
      </c>
      <c r="C827">
        <v>3.5660129999999999</v>
      </c>
      <c r="D827">
        <v>3.0154160000000001</v>
      </c>
      <c r="E827">
        <v>2.0400900000000002</v>
      </c>
      <c r="F827">
        <f t="shared" si="60"/>
        <v>3.0429525000000002</v>
      </c>
      <c r="G827">
        <f t="shared" si="61"/>
        <v>2.5277530000000001</v>
      </c>
      <c r="H827">
        <f t="shared" si="62"/>
        <v>0.83069091614147772</v>
      </c>
      <c r="I827">
        <f t="shared" si="63"/>
        <v>-0.26761631668538699</v>
      </c>
      <c r="J827">
        <f t="shared" si="64"/>
        <v>-0.30369637533647276</v>
      </c>
    </row>
    <row r="828" spans="1:10">
      <c r="A828" t="s">
        <v>1233</v>
      </c>
      <c r="B828">
        <v>0.415155</v>
      </c>
      <c r="C828">
        <v>0.104883</v>
      </c>
      <c r="D828">
        <v>0.17775099999999999</v>
      </c>
      <c r="E828">
        <v>0.25431999999999999</v>
      </c>
      <c r="F828">
        <f t="shared" si="60"/>
        <v>0.260019</v>
      </c>
      <c r="G828">
        <f t="shared" si="61"/>
        <v>0.21603549999999999</v>
      </c>
      <c r="H828">
        <f t="shared" si="62"/>
        <v>0.83084505363069616</v>
      </c>
      <c r="I828">
        <f t="shared" si="63"/>
        <v>-0.26734864460847257</v>
      </c>
      <c r="J828">
        <f t="shared" si="64"/>
        <v>-0.30330213958857927</v>
      </c>
    </row>
    <row r="829" spans="1:10">
      <c r="A829" t="s">
        <v>2299</v>
      </c>
      <c r="B829">
        <v>0.18343999999999999</v>
      </c>
      <c r="C829">
        <v>0.58996499999999996</v>
      </c>
      <c r="D829">
        <v>0.52690400000000004</v>
      </c>
      <c r="E829">
        <v>0.116103</v>
      </c>
      <c r="F829">
        <f t="shared" si="60"/>
        <v>0.38670249999999995</v>
      </c>
      <c r="G829">
        <f t="shared" si="61"/>
        <v>0.3215035</v>
      </c>
      <c r="H829">
        <f t="shared" si="62"/>
        <v>0.83139752135039224</v>
      </c>
      <c r="I829">
        <f t="shared" si="63"/>
        <v>-0.26638964803263976</v>
      </c>
      <c r="J829">
        <f t="shared" si="64"/>
        <v>-0.30188969964841461</v>
      </c>
    </row>
    <row r="830" spans="1:10">
      <c r="A830" t="s">
        <v>1754</v>
      </c>
      <c r="B830">
        <v>2.6550590000000001</v>
      </c>
      <c r="C830">
        <v>1.8092269999999999</v>
      </c>
      <c r="D830">
        <v>1.9870000000000001</v>
      </c>
      <c r="E830">
        <v>1.7249540000000001</v>
      </c>
      <c r="F830">
        <f t="shared" si="60"/>
        <v>2.2321429999999998</v>
      </c>
      <c r="G830">
        <f t="shared" si="61"/>
        <v>1.8559770000000002</v>
      </c>
      <c r="H830">
        <f t="shared" si="62"/>
        <v>0.83147764278543101</v>
      </c>
      <c r="I830">
        <f t="shared" si="63"/>
        <v>-0.26625062280743722</v>
      </c>
      <c r="J830">
        <f t="shared" si="64"/>
        <v>-0.30168493897907028</v>
      </c>
    </row>
    <row r="831" spans="1:10">
      <c r="A831" t="s">
        <v>1094</v>
      </c>
      <c r="B831">
        <v>6.7583000000000004E-2</v>
      </c>
      <c r="C831">
        <v>0.67518299999999998</v>
      </c>
      <c r="D831">
        <v>0.33010899999999999</v>
      </c>
      <c r="E831">
        <v>0.28749200000000003</v>
      </c>
      <c r="F831">
        <f t="shared" si="60"/>
        <v>0.37138300000000002</v>
      </c>
      <c r="G831">
        <f t="shared" si="61"/>
        <v>0.30880050000000003</v>
      </c>
      <c r="H831">
        <f t="shared" si="62"/>
        <v>0.83148797871738889</v>
      </c>
      <c r="I831">
        <f t="shared" si="63"/>
        <v>-0.26623268906595038</v>
      </c>
      <c r="J831">
        <f t="shared" si="64"/>
        <v>-0.30165852560764544</v>
      </c>
    </row>
    <row r="832" spans="1:10">
      <c r="A832" t="s">
        <v>1724</v>
      </c>
      <c r="B832">
        <v>6.1259449999999998</v>
      </c>
      <c r="C832">
        <v>7.9743649999999997</v>
      </c>
      <c r="D832">
        <v>6.0879649999999996</v>
      </c>
      <c r="E832">
        <v>5.6448010000000002</v>
      </c>
      <c r="F832">
        <f t="shared" si="60"/>
        <v>7.0501550000000002</v>
      </c>
      <c r="G832">
        <f t="shared" si="61"/>
        <v>5.8663829999999999</v>
      </c>
      <c r="H832">
        <f t="shared" si="62"/>
        <v>0.83209276959159051</v>
      </c>
      <c r="I832">
        <f t="shared" si="63"/>
        <v>-0.26518371223171822</v>
      </c>
      <c r="J832">
        <f t="shared" si="64"/>
        <v>-0.30011355994841948</v>
      </c>
    </row>
    <row r="833" spans="1:10">
      <c r="A833" t="s">
        <v>1520</v>
      </c>
      <c r="B833">
        <v>2.630922</v>
      </c>
      <c r="C833">
        <v>3.0579869999999998</v>
      </c>
      <c r="D833">
        <v>1.7457670000000001</v>
      </c>
      <c r="E833">
        <v>2.9910260000000002</v>
      </c>
      <c r="F833">
        <f t="shared" si="60"/>
        <v>2.8444544999999999</v>
      </c>
      <c r="G833">
        <f t="shared" si="61"/>
        <v>2.3683965000000002</v>
      </c>
      <c r="H833">
        <f t="shared" si="62"/>
        <v>0.83263645103129624</v>
      </c>
      <c r="I833">
        <f t="shared" si="63"/>
        <v>-0.26424137694372435</v>
      </c>
      <c r="J833">
        <f t="shared" si="64"/>
        <v>-0.29872565927042882</v>
      </c>
    </row>
    <row r="834" spans="1:10">
      <c r="A834" t="s">
        <v>2131</v>
      </c>
      <c r="B834">
        <v>6.6038550000000003</v>
      </c>
      <c r="C834">
        <v>2.369694</v>
      </c>
      <c r="D834">
        <v>4.2215819999999997</v>
      </c>
      <c r="E834">
        <v>3.2619319999999998</v>
      </c>
      <c r="F834">
        <f t="shared" si="60"/>
        <v>4.4867745000000001</v>
      </c>
      <c r="G834">
        <f t="shared" si="61"/>
        <v>3.7417569999999998</v>
      </c>
      <c r="H834">
        <f t="shared" si="62"/>
        <v>0.83395254207671898</v>
      </c>
      <c r="I834">
        <f t="shared" si="63"/>
        <v>-0.26196280864988591</v>
      </c>
      <c r="J834">
        <f t="shared" si="64"/>
        <v>-0.29536971312242999</v>
      </c>
    </row>
    <row r="835" spans="1:10">
      <c r="A835" t="s">
        <v>1886</v>
      </c>
      <c r="B835">
        <v>11.199521000000001</v>
      </c>
      <c r="C835">
        <v>10.783255</v>
      </c>
      <c r="D835">
        <v>8.1828859999999999</v>
      </c>
      <c r="E835">
        <v>10.156219999999999</v>
      </c>
      <c r="F835">
        <f t="shared" si="60"/>
        <v>10.991388000000001</v>
      </c>
      <c r="G835">
        <f t="shared" si="61"/>
        <v>9.1695530000000005</v>
      </c>
      <c r="H835">
        <f t="shared" si="62"/>
        <v>0.8342488682957967</v>
      </c>
      <c r="I835">
        <f t="shared" si="63"/>
        <v>-0.26145027057314407</v>
      </c>
      <c r="J835">
        <f t="shared" si="64"/>
        <v>-0.29461483112525844</v>
      </c>
    </row>
    <row r="836" spans="1:10">
      <c r="A836" t="s">
        <v>2767</v>
      </c>
      <c r="B836">
        <v>5.5321769999999999</v>
      </c>
      <c r="C836">
        <v>5.4145709999999996</v>
      </c>
      <c r="D836">
        <v>5.1420769999999996</v>
      </c>
      <c r="E836">
        <v>3.9917199999999999</v>
      </c>
      <c r="F836">
        <f t="shared" ref="F836:F899" si="65">AVERAGE(B836:C836)</f>
        <v>5.4733739999999997</v>
      </c>
      <c r="G836">
        <f t="shared" ref="G836:G899" si="66">AVERAGE(D836:E836)</f>
        <v>4.5668984999999997</v>
      </c>
      <c r="H836">
        <f t="shared" ref="H836:H899" si="67">G836/F836</f>
        <v>0.83438451309923278</v>
      </c>
      <c r="I836">
        <f t="shared" ref="I836:I899" si="68">LOG(H836,2)</f>
        <v>-0.26121571445332453</v>
      </c>
      <c r="J836">
        <f t="shared" ref="J836:J899" si="69">(I836-$N$5)/$M$5</f>
        <v>-0.29426936958744693</v>
      </c>
    </row>
    <row r="837" spans="1:10">
      <c r="A837" t="s">
        <v>2221</v>
      </c>
      <c r="B837">
        <v>4.2770580000000002</v>
      </c>
      <c r="C837">
        <v>4.1789209999999999</v>
      </c>
      <c r="D837">
        <v>3.7073740000000002</v>
      </c>
      <c r="E837">
        <v>3.3503910000000001</v>
      </c>
      <c r="F837">
        <f t="shared" si="65"/>
        <v>4.2279894999999996</v>
      </c>
      <c r="G837">
        <f t="shared" si="66"/>
        <v>3.5288824999999999</v>
      </c>
      <c r="H837">
        <f t="shared" si="67"/>
        <v>0.83464788642450516</v>
      </c>
      <c r="I837">
        <f t="shared" si="68"/>
        <v>-0.26076039987281052</v>
      </c>
      <c r="J837">
        <f t="shared" si="69"/>
        <v>-0.29359876813269326</v>
      </c>
    </row>
    <row r="838" spans="1:10">
      <c r="A838" t="s">
        <v>614</v>
      </c>
      <c r="B838">
        <v>0.34274399999999999</v>
      </c>
      <c r="C838">
        <v>1.0389949999999999</v>
      </c>
      <c r="D838">
        <v>0.67926200000000003</v>
      </c>
      <c r="E838">
        <v>0.475468</v>
      </c>
      <c r="F838">
        <f t="shared" si="65"/>
        <v>0.69086949999999991</v>
      </c>
      <c r="G838">
        <f t="shared" si="66"/>
        <v>0.57736500000000002</v>
      </c>
      <c r="H838">
        <f t="shared" si="67"/>
        <v>0.83570775667474118</v>
      </c>
      <c r="I838">
        <f t="shared" si="68"/>
        <v>-0.25892956849803594</v>
      </c>
      <c r="J838">
        <f t="shared" si="69"/>
        <v>-0.29090226282432707</v>
      </c>
    </row>
    <row r="839" spans="1:10">
      <c r="A839" t="s">
        <v>2301</v>
      </c>
      <c r="B839">
        <v>1.0813330000000001</v>
      </c>
      <c r="C839">
        <v>1.5044120000000001</v>
      </c>
      <c r="D839">
        <v>1.377569</v>
      </c>
      <c r="E839">
        <v>0.78507499999999997</v>
      </c>
      <c r="F839">
        <f t="shared" si="65"/>
        <v>1.2928725000000001</v>
      </c>
      <c r="G839">
        <f t="shared" si="66"/>
        <v>1.0813220000000001</v>
      </c>
      <c r="H839">
        <f t="shared" si="67"/>
        <v>0.83637172265633308</v>
      </c>
      <c r="I839">
        <f t="shared" si="68"/>
        <v>-0.25778380899180459</v>
      </c>
      <c r="J839">
        <f t="shared" si="69"/>
        <v>-0.28921475264002938</v>
      </c>
    </row>
    <row r="840" spans="1:10">
      <c r="A840" t="s">
        <v>1388</v>
      </c>
      <c r="B840">
        <v>2.4426540000000001</v>
      </c>
      <c r="C840">
        <v>2.150096</v>
      </c>
      <c r="D840">
        <v>2.0568309999999999</v>
      </c>
      <c r="E840">
        <v>1.7857700000000001</v>
      </c>
      <c r="F840">
        <f t="shared" si="65"/>
        <v>2.2963750000000003</v>
      </c>
      <c r="G840">
        <f t="shared" si="66"/>
        <v>1.9213005000000001</v>
      </c>
      <c r="H840">
        <f t="shared" si="67"/>
        <v>0.83666670295574541</v>
      </c>
      <c r="I840">
        <f t="shared" si="68"/>
        <v>-0.25727507397051991</v>
      </c>
      <c r="J840">
        <f t="shared" si="69"/>
        <v>-0.28846547190104554</v>
      </c>
    </row>
    <row r="841" spans="1:10">
      <c r="A841" t="s">
        <v>2085</v>
      </c>
      <c r="B841">
        <v>5.1218500000000002</v>
      </c>
      <c r="C841">
        <v>2.2517010000000002</v>
      </c>
      <c r="D841">
        <v>2.0250900000000001</v>
      </c>
      <c r="E841">
        <v>4.1465240000000003</v>
      </c>
      <c r="F841">
        <f t="shared" si="65"/>
        <v>3.6867755000000004</v>
      </c>
      <c r="G841">
        <f t="shared" si="66"/>
        <v>3.085807</v>
      </c>
      <c r="H841">
        <f t="shared" si="67"/>
        <v>0.83699346488550752</v>
      </c>
      <c r="I841">
        <f t="shared" si="68"/>
        <v>-0.2567117364057418</v>
      </c>
      <c r="J841">
        <f t="shared" si="69"/>
        <v>-0.28763577084022923</v>
      </c>
    </row>
    <row r="842" spans="1:10">
      <c r="A842" t="s">
        <v>2652</v>
      </c>
      <c r="B842">
        <v>4.011552</v>
      </c>
      <c r="C842">
        <v>3.2415319999999999</v>
      </c>
      <c r="D842">
        <v>2.1457060000000001</v>
      </c>
      <c r="E842">
        <v>3.9309050000000001</v>
      </c>
      <c r="F842">
        <f t="shared" si="65"/>
        <v>3.6265419999999997</v>
      </c>
      <c r="G842">
        <f t="shared" si="66"/>
        <v>3.0383054999999999</v>
      </c>
      <c r="H842">
        <f t="shared" si="67"/>
        <v>0.8377968599288248</v>
      </c>
      <c r="I842">
        <f t="shared" si="68"/>
        <v>-0.25532761790851932</v>
      </c>
      <c r="J842">
        <f t="shared" si="69"/>
        <v>-0.28559719813135387</v>
      </c>
    </row>
    <row r="843" spans="1:10">
      <c r="A843" t="s">
        <v>2038</v>
      </c>
      <c r="B843">
        <v>0.328262</v>
      </c>
      <c r="C843">
        <v>1.0783259999999999</v>
      </c>
      <c r="D843">
        <v>0.52055600000000002</v>
      </c>
      <c r="E843">
        <v>0.65791500000000003</v>
      </c>
      <c r="F843">
        <f t="shared" si="65"/>
        <v>0.70329399999999997</v>
      </c>
      <c r="G843">
        <f t="shared" si="66"/>
        <v>0.58923550000000002</v>
      </c>
      <c r="H843">
        <f t="shared" si="67"/>
        <v>0.8378224469425305</v>
      </c>
      <c r="I843">
        <f t="shared" si="68"/>
        <v>-0.25528355747350778</v>
      </c>
      <c r="J843">
        <f t="shared" si="69"/>
        <v>-0.28553230455429679</v>
      </c>
    </row>
    <row r="844" spans="1:10">
      <c r="A844" t="s">
        <v>331</v>
      </c>
      <c r="B844">
        <v>8.9354800000000001</v>
      </c>
      <c r="C844">
        <v>11.599373999999999</v>
      </c>
      <c r="D844">
        <v>6.7164419999999998</v>
      </c>
      <c r="E844">
        <v>10.521114000000001</v>
      </c>
      <c r="F844">
        <f t="shared" si="65"/>
        <v>10.267427</v>
      </c>
      <c r="G844">
        <f t="shared" si="66"/>
        <v>8.6187780000000007</v>
      </c>
      <c r="H844">
        <f t="shared" si="67"/>
        <v>0.83942919681824868</v>
      </c>
      <c r="I844">
        <f t="shared" si="68"/>
        <v>-0.25251945132955333</v>
      </c>
      <c r="J844">
        <f t="shared" si="69"/>
        <v>-0.28146124318143911</v>
      </c>
    </row>
    <row r="845" spans="1:10">
      <c r="A845" t="s">
        <v>2550</v>
      </c>
      <c r="B845">
        <v>8.5637709999999991</v>
      </c>
      <c r="C845">
        <v>8.8691460000000006</v>
      </c>
      <c r="D845">
        <v>7.2750870000000001</v>
      </c>
      <c r="E845">
        <v>7.3642269999999996</v>
      </c>
      <c r="F845">
        <f t="shared" si="65"/>
        <v>8.7164584999999999</v>
      </c>
      <c r="G845">
        <f t="shared" si="66"/>
        <v>7.3196569999999994</v>
      </c>
      <c r="H845">
        <f t="shared" si="67"/>
        <v>0.83975125906926529</v>
      </c>
      <c r="I845">
        <f t="shared" si="68"/>
        <v>-0.25196604134140405</v>
      </c>
      <c r="J845">
        <f t="shared" si="69"/>
        <v>-0.28064616376379958</v>
      </c>
    </row>
    <row r="846" spans="1:10">
      <c r="A846" t="s">
        <v>248</v>
      </c>
      <c r="B846">
        <v>4.0212070000000004</v>
      </c>
      <c r="C846">
        <v>2.8809969999999998</v>
      </c>
      <c r="D846">
        <v>2.8503609999999999</v>
      </c>
      <c r="E846">
        <v>2.946796</v>
      </c>
      <c r="F846">
        <f t="shared" si="65"/>
        <v>3.4511020000000001</v>
      </c>
      <c r="G846">
        <f t="shared" si="66"/>
        <v>2.8985785000000002</v>
      </c>
      <c r="H846">
        <f t="shared" si="67"/>
        <v>0.83989940024954346</v>
      </c>
      <c r="I846">
        <f t="shared" si="68"/>
        <v>-0.25171155682046253</v>
      </c>
      <c r="J846">
        <f t="shared" si="69"/>
        <v>-0.28027135105790507</v>
      </c>
    </row>
    <row r="847" spans="1:10">
      <c r="A847" t="s">
        <v>397</v>
      </c>
      <c r="B847">
        <v>0.149649</v>
      </c>
      <c r="C847">
        <v>0.40314299999999997</v>
      </c>
      <c r="D847">
        <v>0.171403</v>
      </c>
      <c r="E847">
        <v>0.29302099999999998</v>
      </c>
      <c r="F847">
        <f t="shared" si="65"/>
        <v>0.27639599999999998</v>
      </c>
      <c r="G847">
        <f t="shared" si="66"/>
        <v>0.23221199999999997</v>
      </c>
      <c r="H847">
        <f t="shared" si="67"/>
        <v>0.84014240437632959</v>
      </c>
      <c r="I847">
        <f t="shared" si="68"/>
        <v>-0.25129420904958033</v>
      </c>
      <c r="J847">
        <f t="shared" si="69"/>
        <v>-0.27965666829950131</v>
      </c>
    </row>
    <row r="848" spans="1:10">
      <c r="A848" t="s">
        <v>2816</v>
      </c>
      <c r="B848">
        <v>6.946599</v>
      </c>
      <c r="C848">
        <v>6.247077</v>
      </c>
      <c r="D848">
        <v>6.3101539999999998</v>
      </c>
      <c r="E848">
        <v>4.776796</v>
      </c>
      <c r="F848">
        <f t="shared" si="65"/>
        <v>6.596838</v>
      </c>
      <c r="G848">
        <f t="shared" si="66"/>
        <v>5.5434749999999999</v>
      </c>
      <c r="H848">
        <f t="shared" si="67"/>
        <v>0.84032304567733818</v>
      </c>
      <c r="I848">
        <f t="shared" si="68"/>
        <v>-0.25098404461253071</v>
      </c>
      <c r="J848">
        <f t="shared" si="69"/>
        <v>-0.27919984848392776</v>
      </c>
    </row>
    <row r="849" spans="1:10">
      <c r="A849" t="s">
        <v>1291</v>
      </c>
      <c r="B849">
        <v>12.816693000000001</v>
      </c>
      <c r="C849">
        <v>10.563656999999999</v>
      </c>
      <c r="D849">
        <v>9.3573109999999993</v>
      </c>
      <c r="E849">
        <v>10.299966</v>
      </c>
      <c r="F849">
        <f t="shared" si="65"/>
        <v>11.690175</v>
      </c>
      <c r="G849">
        <f t="shared" si="66"/>
        <v>9.8286385000000003</v>
      </c>
      <c r="H849">
        <f t="shared" si="67"/>
        <v>0.84076059597054797</v>
      </c>
      <c r="I849">
        <f t="shared" si="68"/>
        <v>-0.25023303896739907</v>
      </c>
      <c r="J849">
        <f t="shared" si="69"/>
        <v>-0.27809374404601372</v>
      </c>
    </row>
    <row r="850" spans="1:10">
      <c r="A850" t="s">
        <v>904</v>
      </c>
      <c r="B850">
        <v>1.08616</v>
      </c>
      <c r="C850">
        <v>2.238591</v>
      </c>
      <c r="D850">
        <v>1.269649</v>
      </c>
      <c r="E850">
        <v>1.5259210000000001</v>
      </c>
      <c r="F850">
        <f t="shared" si="65"/>
        <v>1.6623755</v>
      </c>
      <c r="G850">
        <f t="shared" si="66"/>
        <v>1.3977850000000001</v>
      </c>
      <c r="H850">
        <f t="shared" si="67"/>
        <v>0.84083590019222498</v>
      </c>
      <c r="I850">
        <f t="shared" si="68"/>
        <v>-0.25010382720049551</v>
      </c>
      <c r="J850">
        <f t="shared" si="69"/>
        <v>-0.27790343694282588</v>
      </c>
    </row>
    <row r="851" spans="1:10">
      <c r="A851" t="s">
        <v>9</v>
      </c>
      <c r="B851">
        <v>8.2499920000000007</v>
      </c>
      <c r="C851">
        <v>6.4699530000000003</v>
      </c>
      <c r="D851">
        <v>5.510275</v>
      </c>
      <c r="E851">
        <v>6.8777010000000001</v>
      </c>
      <c r="F851">
        <f t="shared" si="65"/>
        <v>7.3599725000000005</v>
      </c>
      <c r="G851">
        <f t="shared" si="66"/>
        <v>6.193988</v>
      </c>
      <c r="H851">
        <f t="shared" si="67"/>
        <v>0.84157760100326462</v>
      </c>
      <c r="I851">
        <f t="shared" si="68"/>
        <v>-0.24883178777561887</v>
      </c>
      <c r="J851">
        <f t="shared" si="69"/>
        <v>-0.27602993777250867</v>
      </c>
    </row>
    <row r="852" spans="1:10">
      <c r="A852" t="s">
        <v>2782</v>
      </c>
      <c r="B852">
        <v>15.790359</v>
      </c>
      <c r="C852">
        <v>19.203372000000002</v>
      </c>
      <c r="D852">
        <v>13.66142</v>
      </c>
      <c r="E852">
        <v>15.789963999999999</v>
      </c>
      <c r="F852">
        <f t="shared" si="65"/>
        <v>17.496865500000002</v>
      </c>
      <c r="G852">
        <f t="shared" si="66"/>
        <v>14.725691999999999</v>
      </c>
      <c r="H852">
        <f t="shared" si="67"/>
        <v>0.84161886024671084</v>
      </c>
      <c r="I852">
        <f t="shared" si="68"/>
        <v>-0.24876105983946525</v>
      </c>
      <c r="J852">
        <f t="shared" si="69"/>
        <v>-0.27592576747156461</v>
      </c>
    </row>
    <row r="853" spans="1:10">
      <c r="A853" t="s">
        <v>27</v>
      </c>
      <c r="B853">
        <v>1.950261</v>
      </c>
      <c r="C853">
        <v>4.2182519999999997</v>
      </c>
      <c r="D853">
        <v>3.428051</v>
      </c>
      <c r="E853">
        <v>1.763655</v>
      </c>
      <c r="F853">
        <f t="shared" si="65"/>
        <v>3.0842565</v>
      </c>
      <c r="G853">
        <f t="shared" si="66"/>
        <v>2.595853</v>
      </c>
      <c r="H853">
        <f t="shared" si="67"/>
        <v>0.84164627682554938</v>
      </c>
      <c r="I853">
        <f t="shared" si="68"/>
        <v>-0.2487140633664072</v>
      </c>
      <c r="J853">
        <f t="shared" si="69"/>
        <v>-0.27585654960648887</v>
      </c>
    </row>
    <row r="854" spans="1:10">
      <c r="A854" t="s">
        <v>1238</v>
      </c>
      <c r="B854">
        <v>3.668809</v>
      </c>
      <c r="C854">
        <v>2.851499</v>
      </c>
      <c r="D854">
        <v>2.8186200000000001</v>
      </c>
      <c r="E854">
        <v>2.6703610000000002</v>
      </c>
      <c r="F854">
        <f t="shared" si="65"/>
        <v>3.260154</v>
      </c>
      <c r="G854">
        <f t="shared" si="66"/>
        <v>2.7444905000000004</v>
      </c>
      <c r="H854">
        <f t="shared" si="67"/>
        <v>0.84182848417590106</v>
      </c>
      <c r="I854">
        <f t="shared" si="68"/>
        <v>-0.24840176923776111</v>
      </c>
      <c r="J854">
        <f t="shared" si="69"/>
        <v>-0.27539659311499087</v>
      </c>
    </row>
    <row r="855" spans="1:10">
      <c r="A855" t="s">
        <v>2276</v>
      </c>
      <c r="B855">
        <v>3.3695110000000001</v>
      </c>
      <c r="C855">
        <v>4.3755759999999997</v>
      </c>
      <c r="D855">
        <v>3.1423809999999999</v>
      </c>
      <c r="E855">
        <v>3.3780350000000001</v>
      </c>
      <c r="F855">
        <f t="shared" si="65"/>
        <v>3.8725434999999999</v>
      </c>
      <c r="G855">
        <f t="shared" si="66"/>
        <v>3.260208</v>
      </c>
      <c r="H855">
        <f t="shared" si="67"/>
        <v>0.84187769614466568</v>
      </c>
      <c r="I855">
        <f t="shared" si="68"/>
        <v>-0.24831743402044212</v>
      </c>
      <c r="J855">
        <f t="shared" si="69"/>
        <v>-0.27527238158774914</v>
      </c>
    </row>
    <row r="856" spans="1:10">
      <c r="A856" t="s">
        <v>1040</v>
      </c>
      <c r="B856">
        <v>4.6149750000000003</v>
      </c>
      <c r="C856">
        <v>4.4181850000000003</v>
      </c>
      <c r="D856">
        <v>4.5199490000000004</v>
      </c>
      <c r="E856">
        <v>3.0905429999999998</v>
      </c>
      <c r="F856">
        <f t="shared" si="65"/>
        <v>4.5165800000000003</v>
      </c>
      <c r="G856">
        <f t="shared" si="66"/>
        <v>3.8052460000000004</v>
      </c>
      <c r="H856">
        <f t="shared" si="67"/>
        <v>0.84250605546674695</v>
      </c>
      <c r="I856">
        <f t="shared" si="68"/>
        <v>-0.2472410392629546</v>
      </c>
      <c r="J856">
        <f t="shared" si="69"/>
        <v>-0.27368703395964228</v>
      </c>
    </row>
    <row r="857" spans="1:10">
      <c r="A857" t="s">
        <v>2815</v>
      </c>
      <c r="B857">
        <v>2.2736960000000002</v>
      </c>
      <c r="C857">
        <v>4.3034689999999998</v>
      </c>
      <c r="D857">
        <v>3.0662020000000001</v>
      </c>
      <c r="E857">
        <v>2.4768569999999999</v>
      </c>
      <c r="F857">
        <f t="shared" si="65"/>
        <v>3.2885825</v>
      </c>
      <c r="G857">
        <f t="shared" si="66"/>
        <v>2.7715294999999998</v>
      </c>
      <c r="H857">
        <f t="shared" si="67"/>
        <v>0.84277329214030661</v>
      </c>
      <c r="I857">
        <f t="shared" si="68"/>
        <v>-0.2467834996539075</v>
      </c>
      <c r="J857">
        <f t="shared" si="69"/>
        <v>-0.27301315541376298</v>
      </c>
    </row>
    <row r="858" spans="1:10">
      <c r="A858" t="s">
        <v>1218</v>
      </c>
      <c r="B858">
        <v>1.7233750000000001</v>
      </c>
      <c r="C858">
        <v>0.92100099999999996</v>
      </c>
      <c r="D858">
        <v>1.034764</v>
      </c>
      <c r="E858">
        <v>1.194199</v>
      </c>
      <c r="F858">
        <f t="shared" si="65"/>
        <v>1.3221880000000001</v>
      </c>
      <c r="G858">
        <f t="shared" si="66"/>
        <v>1.1144815000000001</v>
      </c>
      <c r="H858">
        <f t="shared" si="67"/>
        <v>0.84290698448329593</v>
      </c>
      <c r="I858">
        <f t="shared" si="68"/>
        <v>-0.24655465758543854</v>
      </c>
      <c r="J858">
        <f t="shared" si="69"/>
        <v>-0.27267610970824024</v>
      </c>
    </row>
    <row r="859" spans="1:10">
      <c r="A859" t="s">
        <v>2567</v>
      </c>
      <c r="B859">
        <v>16.794454000000002</v>
      </c>
      <c r="C859">
        <v>16.463311000000001</v>
      </c>
      <c r="D859">
        <v>15.292918999999999</v>
      </c>
      <c r="E859">
        <v>12.743651</v>
      </c>
      <c r="F859">
        <f t="shared" si="65"/>
        <v>16.628882500000003</v>
      </c>
      <c r="G859">
        <f t="shared" si="66"/>
        <v>14.018284999999999</v>
      </c>
      <c r="H859">
        <f t="shared" si="67"/>
        <v>0.84300824183465106</v>
      </c>
      <c r="I859">
        <f t="shared" si="68"/>
        <v>-0.24638135886134044</v>
      </c>
      <c r="J859">
        <f t="shared" si="69"/>
        <v>-0.27242086996530041</v>
      </c>
    </row>
    <row r="860" spans="1:10">
      <c r="A860" t="s">
        <v>2575</v>
      </c>
      <c r="B860">
        <v>12.773246</v>
      </c>
      <c r="C860">
        <v>18.928055000000001</v>
      </c>
      <c r="D860">
        <v>11.185605000000001</v>
      </c>
      <c r="E860">
        <v>15.574344</v>
      </c>
      <c r="F860">
        <f t="shared" si="65"/>
        <v>15.8506505</v>
      </c>
      <c r="G860">
        <f t="shared" si="66"/>
        <v>13.379974499999999</v>
      </c>
      <c r="H860">
        <f t="shared" si="67"/>
        <v>0.84412778516566234</v>
      </c>
      <c r="I860">
        <f t="shared" si="68"/>
        <v>-0.244466682364684</v>
      </c>
      <c r="J860">
        <f t="shared" si="69"/>
        <v>-0.26960087495747304</v>
      </c>
    </row>
    <row r="861" spans="1:10">
      <c r="A861" t="s">
        <v>766</v>
      </c>
      <c r="B861">
        <v>7.047974</v>
      </c>
      <c r="C861">
        <v>6.1749710000000002</v>
      </c>
      <c r="D861">
        <v>5.4467930000000004</v>
      </c>
      <c r="E861">
        <v>5.7222030000000004</v>
      </c>
      <c r="F861">
        <f t="shared" si="65"/>
        <v>6.6114724999999996</v>
      </c>
      <c r="G861">
        <f t="shared" si="66"/>
        <v>5.584498</v>
      </c>
      <c r="H861">
        <f t="shared" si="67"/>
        <v>0.84466781038565919</v>
      </c>
      <c r="I861">
        <f t="shared" si="68"/>
        <v>-0.24354402276579418</v>
      </c>
      <c r="J861">
        <f t="shared" si="69"/>
        <v>-0.26824195324545697</v>
      </c>
    </row>
    <row r="862" spans="1:10">
      <c r="A862" t="s">
        <v>1395</v>
      </c>
      <c r="B862">
        <v>0.173786</v>
      </c>
      <c r="C862">
        <v>0.34414600000000001</v>
      </c>
      <c r="D862">
        <v>0.222189</v>
      </c>
      <c r="E862">
        <v>0.21561900000000001</v>
      </c>
      <c r="F862">
        <f t="shared" si="65"/>
        <v>0.25896600000000003</v>
      </c>
      <c r="G862">
        <f t="shared" si="66"/>
        <v>0.21890399999999999</v>
      </c>
      <c r="H862">
        <f t="shared" si="67"/>
        <v>0.84530015523273316</v>
      </c>
      <c r="I862">
        <f t="shared" si="68"/>
        <v>-0.2424643800315642</v>
      </c>
      <c r="J862">
        <f t="shared" si="69"/>
        <v>-0.2666518218963323</v>
      </c>
    </row>
    <row r="863" spans="1:10">
      <c r="A863" t="s">
        <v>165</v>
      </c>
      <c r="B863">
        <v>6.2321470000000003</v>
      </c>
      <c r="C863">
        <v>4.8704919999999996</v>
      </c>
      <c r="D863">
        <v>4.8119690000000004</v>
      </c>
      <c r="E863">
        <v>4.577763</v>
      </c>
      <c r="F863">
        <f t="shared" si="65"/>
        <v>5.5513195</v>
      </c>
      <c r="G863">
        <f t="shared" si="66"/>
        <v>4.6948660000000002</v>
      </c>
      <c r="H863">
        <f t="shared" si="67"/>
        <v>0.84572073360216438</v>
      </c>
      <c r="I863">
        <f t="shared" si="68"/>
        <v>-0.24174674686168329</v>
      </c>
      <c r="J863">
        <f t="shared" si="69"/>
        <v>-0.26559486947640681</v>
      </c>
    </row>
    <row r="864" spans="1:10">
      <c r="A864" t="s">
        <v>2525</v>
      </c>
      <c r="B864">
        <v>1.9840530000000001</v>
      </c>
      <c r="C864">
        <v>2.8973849999999999</v>
      </c>
      <c r="D864">
        <v>2.3488500000000001</v>
      </c>
      <c r="E864">
        <v>1.780241</v>
      </c>
      <c r="F864">
        <f t="shared" si="65"/>
        <v>2.4407190000000001</v>
      </c>
      <c r="G864">
        <f t="shared" si="66"/>
        <v>2.0645454999999999</v>
      </c>
      <c r="H864">
        <f t="shared" si="67"/>
        <v>0.84587594884949879</v>
      </c>
      <c r="I864">
        <f t="shared" si="68"/>
        <v>-0.24148199312865559</v>
      </c>
      <c r="J864">
        <f t="shared" si="69"/>
        <v>-0.26520493195602385</v>
      </c>
    </row>
    <row r="865" spans="1:10">
      <c r="A865" t="s">
        <v>1987</v>
      </c>
      <c r="B865">
        <v>1.443387</v>
      </c>
      <c r="C865">
        <v>2.1074869999999999</v>
      </c>
      <c r="D865">
        <v>1.479141</v>
      </c>
      <c r="E865">
        <v>1.5259210000000001</v>
      </c>
      <c r="F865">
        <f t="shared" si="65"/>
        <v>1.7754369999999999</v>
      </c>
      <c r="G865">
        <f t="shared" si="66"/>
        <v>1.5025310000000001</v>
      </c>
      <c r="H865">
        <f t="shared" si="67"/>
        <v>0.84628798431034169</v>
      </c>
      <c r="I865">
        <f t="shared" si="68"/>
        <v>-0.24077941163979641</v>
      </c>
      <c r="J865">
        <f t="shared" si="69"/>
        <v>-0.26417014811936279</v>
      </c>
    </row>
    <row r="866" spans="1:10">
      <c r="A866" t="s">
        <v>102</v>
      </c>
      <c r="B866">
        <v>0.58894000000000002</v>
      </c>
      <c r="C866">
        <v>0.27204</v>
      </c>
      <c r="D866">
        <v>0.33645700000000001</v>
      </c>
      <c r="E866">
        <v>0.392538</v>
      </c>
      <c r="F866">
        <f t="shared" si="65"/>
        <v>0.43049000000000004</v>
      </c>
      <c r="G866">
        <f t="shared" si="66"/>
        <v>0.36449750000000003</v>
      </c>
      <c r="H866">
        <f t="shared" si="67"/>
        <v>0.84670375618481264</v>
      </c>
      <c r="I866">
        <f t="shared" si="68"/>
        <v>-0.24007080566239944</v>
      </c>
      <c r="J866">
        <f t="shared" si="69"/>
        <v>-0.26312649122888254</v>
      </c>
    </row>
    <row r="867" spans="1:10">
      <c r="A867" t="s">
        <v>2069</v>
      </c>
      <c r="B867">
        <v>3.7943199999999999</v>
      </c>
      <c r="C867">
        <v>3.2513649999999998</v>
      </c>
      <c r="D867">
        <v>2.9519329999999999</v>
      </c>
      <c r="E867">
        <v>3.018669</v>
      </c>
      <c r="F867">
        <f t="shared" si="65"/>
        <v>3.5228424999999999</v>
      </c>
      <c r="G867">
        <f t="shared" si="66"/>
        <v>2.9853009999999998</v>
      </c>
      <c r="H867">
        <f t="shared" si="67"/>
        <v>0.8474125652793163</v>
      </c>
      <c r="I867">
        <f t="shared" si="68"/>
        <v>-0.23886357400741665</v>
      </c>
      <c r="J867">
        <f t="shared" si="69"/>
        <v>-0.2613484429547811</v>
      </c>
    </row>
    <row r="868" spans="1:10">
      <c r="A868" t="s">
        <v>1044</v>
      </c>
      <c r="B868">
        <v>2.1578390000000001</v>
      </c>
      <c r="C868">
        <v>1.556853</v>
      </c>
      <c r="D868">
        <v>1.30139</v>
      </c>
      <c r="E868">
        <v>1.8465849999999999</v>
      </c>
      <c r="F868">
        <f t="shared" si="65"/>
        <v>1.8573460000000002</v>
      </c>
      <c r="G868">
        <f t="shared" si="66"/>
        <v>1.5739874999999999</v>
      </c>
      <c r="H868">
        <f t="shared" si="67"/>
        <v>0.84743903397643716</v>
      </c>
      <c r="I868">
        <f t="shared" si="68"/>
        <v>-0.23881851253053576</v>
      </c>
      <c r="J868">
        <f t="shared" si="69"/>
        <v>-0.26128207501216977</v>
      </c>
    </row>
    <row r="869" spans="1:10">
      <c r="A869" t="s">
        <v>162</v>
      </c>
      <c r="B869">
        <v>3.7750110000000001</v>
      </c>
      <c r="C869">
        <v>4.9688189999999999</v>
      </c>
      <c r="D869">
        <v>4.6596109999999999</v>
      </c>
      <c r="E869">
        <v>2.7532920000000001</v>
      </c>
      <c r="F869">
        <f t="shared" si="65"/>
        <v>4.3719149999999996</v>
      </c>
      <c r="G869">
        <f t="shared" si="66"/>
        <v>3.7064515</v>
      </c>
      <c r="H869">
        <f t="shared" si="67"/>
        <v>0.84778672503925634</v>
      </c>
      <c r="I869">
        <f t="shared" si="68"/>
        <v>-0.23822671857453137</v>
      </c>
      <c r="J869">
        <f t="shared" si="69"/>
        <v>-0.26041046249459349</v>
      </c>
    </row>
    <row r="870" spans="1:10">
      <c r="A870" t="s">
        <v>898</v>
      </c>
      <c r="B870">
        <v>1.9116420000000001</v>
      </c>
      <c r="C870">
        <v>1.389696</v>
      </c>
      <c r="D870">
        <v>1.3839170000000001</v>
      </c>
      <c r="E870">
        <v>1.4153469999999999</v>
      </c>
      <c r="F870">
        <f t="shared" si="65"/>
        <v>1.6506690000000002</v>
      </c>
      <c r="G870">
        <f t="shared" si="66"/>
        <v>1.399632</v>
      </c>
      <c r="H870">
        <f t="shared" si="67"/>
        <v>0.84791802596401811</v>
      </c>
      <c r="I870">
        <f t="shared" si="68"/>
        <v>-0.23800329855605884</v>
      </c>
      <c r="J870">
        <f t="shared" si="69"/>
        <v>-0.26008140255269652</v>
      </c>
    </row>
    <row r="871" spans="1:10">
      <c r="A871" t="s">
        <v>1588</v>
      </c>
      <c r="B871">
        <v>1.6026899999999999</v>
      </c>
      <c r="C871">
        <v>1.6781239999999999</v>
      </c>
      <c r="D871">
        <v>1.5934090000000001</v>
      </c>
      <c r="E871">
        <v>1.1886699999999999</v>
      </c>
      <c r="F871">
        <f t="shared" si="65"/>
        <v>1.6404069999999999</v>
      </c>
      <c r="G871">
        <f t="shared" si="66"/>
        <v>1.3910395</v>
      </c>
      <c r="H871">
        <f t="shared" si="67"/>
        <v>0.84798437217105271</v>
      </c>
      <c r="I871">
        <f t="shared" si="68"/>
        <v>-0.23789041783364853</v>
      </c>
      <c r="J871">
        <f t="shared" si="69"/>
        <v>-0.25991514831902679</v>
      </c>
    </row>
    <row r="872" spans="1:10">
      <c r="A872" t="s">
        <v>579</v>
      </c>
      <c r="B872">
        <v>1.230982</v>
      </c>
      <c r="C872">
        <v>0.78989799999999999</v>
      </c>
      <c r="D872">
        <v>1.2886930000000001</v>
      </c>
      <c r="E872">
        <v>0.42570999999999998</v>
      </c>
      <c r="F872">
        <f t="shared" si="65"/>
        <v>1.01044</v>
      </c>
      <c r="G872">
        <f t="shared" si="66"/>
        <v>0.85720150000000006</v>
      </c>
      <c r="H872">
        <f t="shared" si="67"/>
        <v>0.84834478049166706</v>
      </c>
      <c r="I872">
        <f t="shared" si="68"/>
        <v>-0.23727737725263504</v>
      </c>
      <c r="J872">
        <f t="shared" si="69"/>
        <v>-0.25901224311228693</v>
      </c>
    </row>
    <row r="873" spans="1:10">
      <c r="A873" t="s">
        <v>2074</v>
      </c>
      <c r="B873">
        <v>3.3067549999999999</v>
      </c>
      <c r="C873">
        <v>3.1432039999999999</v>
      </c>
      <c r="D873">
        <v>3.5042300000000002</v>
      </c>
      <c r="E873">
        <v>1.9682170000000001</v>
      </c>
      <c r="F873">
        <f t="shared" si="65"/>
        <v>3.2249794999999999</v>
      </c>
      <c r="G873">
        <f t="shared" si="66"/>
        <v>2.7362235000000004</v>
      </c>
      <c r="H873">
        <f t="shared" si="67"/>
        <v>0.8484467885764857</v>
      </c>
      <c r="I873">
        <f t="shared" si="68"/>
        <v>-0.23710391274354797</v>
      </c>
      <c r="J873">
        <f t="shared" si="69"/>
        <v>-0.25875675919606661</v>
      </c>
    </row>
    <row r="874" spans="1:10">
      <c r="A874" t="s">
        <v>107</v>
      </c>
      <c r="B874">
        <v>9.2589140000000008</v>
      </c>
      <c r="C874">
        <v>9.5443280000000001</v>
      </c>
      <c r="D874">
        <v>8.6780489999999997</v>
      </c>
      <c r="E874">
        <v>7.2812960000000002</v>
      </c>
      <c r="F874">
        <f t="shared" si="65"/>
        <v>9.4016210000000004</v>
      </c>
      <c r="G874">
        <f t="shared" si="66"/>
        <v>7.9796724999999995</v>
      </c>
      <c r="H874">
        <f t="shared" si="67"/>
        <v>0.84875496470236345</v>
      </c>
      <c r="I874">
        <f t="shared" si="68"/>
        <v>-0.23657998661331439</v>
      </c>
      <c r="J874">
        <f t="shared" si="69"/>
        <v>-0.25798510452003692</v>
      </c>
    </row>
    <row r="875" spans="1:10">
      <c r="A875" t="s">
        <v>1300</v>
      </c>
      <c r="B875">
        <v>1.370976</v>
      </c>
      <c r="C875">
        <v>1.943608</v>
      </c>
      <c r="D875">
        <v>1.5426230000000001</v>
      </c>
      <c r="E875">
        <v>1.271601</v>
      </c>
      <c r="F875">
        <f t="shared" si="65"/>
        <v>1.657292</v>
      </c>
      <c r="G875">
        <f t="shared" si="66"/>
        <v>1.4071120000000001</v>
      </c>
      <c r="H875">
        <f t="shared" si="67"/>
        <v>0.84904289648414411</v>
      </c>
      <c r="I875">
        <f t="shared" si="68"/>
        <v>-0.23609064949354508</v>
      </c>
      <c r="J875">
        <f t="shared" si="69"/>
        <v>-0.25726439361283993</v>
      </c>
    </row>
    <row r="876" spans="1:10">
      <c r="A876" t="s">
        <v>2313</v>
      </c>
      <c r="B876">
        <v>6.0487070000000003</v>
      </c>
      <c r="C876">
        <v>7.0664740000000004</v>
      </c>
      <c r="D876">
        <v>4.3675920000000001</v>
      </c>
      <c r="E876">
        <v>6.7726559999999996</v>
      </c>
      <c r="F876">
        <f t="shared" si="65"/>
        <v>6.5575904999999999</v>
      </c>
      <c r="G876">
        <f t="shared" si="66"/>
        <v>5.5701239999999999</v>
      </c>
      <c r="H876">
        <f t="shared" si="67"/>
        <v>0.84941626043895235</v>
      </c>
      <c r="I876">
        <f t="shared" si="68"/>
        <v>-0.23545636831871747</v>
      </c>
      <c r="J876">
        <f t="shared" si="69"/>
        <v>-0.25633020459986766</v>
      </c>
    </row>
    <row r="877" spans="1:10">
      <c r="A877" t="s">
        <v>2132</v>
      </c>
      <c r="B877">
        <v>2.9833210000000001</v>
      </c>
      <c r="C877">
        <v>1.1569879999999999</v>
      </c>
      <c r="D877">
        <v>1.7330700000000001</v>
      </c>
      <c r="E877">
        <v>1.7857700000000001</v>
      </c>
      <c r="F877">
        <f t="shared" si="65"/>
        <v>2.0701545000000001</v>
      </c>
      <c r="G877">
        <f t="shared" si="66"/>
        <v>1.75942</v>
      </c>
      <c r="H877">
        <f t="shared" si="67"/>
        <v>0.84989791824716454</v>
      </c>
      <c r="I877">
        <f t="shared" si="68"/>
        <v>-0.23463852620495437</v>
      </c>
      <c r="J877">
        <f t="shared" si="69"/>
        <v>-0.25512566133523235</v>
      </c>
    </row>
    <row r="878" spans="1:10">
      <c r="A878" t="s">
        <v>2488</v>
      </c>
      <c r="B878">
        <v>5.9135400000000002</v>
      </c>
      <c r="C878">
        <v>7.2205199999999996</v>
      </c>
      <c r="D878">
        <v>6.7164419999999998</v>
      </c>
      <c r="E878">
        <v>4.4506019999999999</v>
      </c>
      <c r="F878">
        <f t="shared" si="65"/>
        <v>6.5670299999999999</v>
      </c>
      <c r="G878">
        <f t="shared" si="66"/>
        <v>5.5835220000000003</v>
      </c>
      <c r="H878">
        <f t="shared" si="67"/>
        <v>0.85023549458430991</v>
      </c>
      <c r="I878">
        <f t="shared" si="68"/>
        <v>-0.23406560679728236</v>
      </c>
      <c r="J878">
        <f t="shared" si="69"/>
        <v>-0.2542818478386214</v>
      </c>
    </row>
    <row r="879" spans="1:10">
      <c r="A879" t="s">
        <v>631</v>
      </c>
      <c r="B879">
        <v>0.106202</v>
      </c>
      <c r="C879">
        <v>0.235986</v>
      </c>
      <c r="D879">
        <v>0.241233</v>
      </c>
      <c r="E879">
        <v>4.9757999999999997E-2</v>
      </c>
      <c r="F879">
        <f t="shared" si="65"/>
        <v>0.171094</v>
      </c>
      <c r="G879">
        <f t="shared" si="66"/>
        <v>0.1454955</v>
      </c>
      <c r="H879">
        <f t="shared" si="67"/>
        <v>0.85038341496487313</v>
      </c>
      <c r="I879">
        <f t="shared" si="68"/>
        <v>-0.23381463463788221</v>
      </c>
      <c r="J879">
        <f t="shared" si="69"/>
        <v>-0.25391220824788746</v>
      </c>
    </row>
    <row r="880" spans="1:10">
      <c r="A880" t="s">
        <v>2498</v>
      </c>
      <c r="B880">
        <v>3.3888199999999999</v>
      </c>
      <c r="C880">
        <v>4.8114949999999999</v>
      </c>
      <c r="D880">
        <v>1.7330700000000001</v>
      </c>
      <c r="E880">
        <v>5.2467350000000001</v>
      </c>
      <c r="F880">
        <f t="shared" si="65"/>
        <v>4.1001574999999999</v>
      </c>
      <c r="G880">
        <f t="shared" si="66"/>
        <v>3.4899025000000004</v>
      </c>
      <c r="H880">
        <f t="shared" si="67"/>
        <v>0.85116303459074449</v>
      </c>
      <c r="I880">
        <f t="shared" si="68"/>
        <v>-0.23249259791414165</v>
      </c>
      <c r="J880">
        <f t="shared" si="69"/>
        <v>-0.25196507150305181</v>
      </c>
    </row>
    <row r="881" spans="1:10">
      <c r="A881" t="s">
        <v>53</v>
      </c>
      <c r="B881">
        <v>7.3472720000000002</v>
      </c>
      <c r="C881">
        <v>8.4070060000000009</v>
      </c>
      <c r="D881">
        <v>6.5259939999999999</v>
      </c>
      <c r="E881">
        <v>6.8942870000000003</v>
      </c>
      <c r="F881">
        <f t="shared" si="65"/>
        <v>7.8771390000000006</v>
      </c>
      <c r="G881">
        <f t="shared" si="66"/>
        <v>6.7101404999999996</v>
      </c>
      <c r="H881">
        <f t="shared" si="67"/>
        <v>0.85184995465993418</v>
      </c>
      <c r="I881">
        <f t="shared" si="68"/>
        <v>-0.2313287591914695</v>
      </c>
      <c r="J881">
        <f t="shared" si="69"/>
        <v>-0.25025093368729923</v>
      </c>
    </row>
    <row r="882" spans="1:10">
      <c r="A882" t="s">
        <v>1284</v>
      </c>
      <c r="B882">
        <v>15.626227999999999</v>
      </c>
      <c r="C882">
        <v>13.785524000000001</v>
      </c>
      <c r="D882">
        <v>13.369401</v>
      </c>
      <c r="E882">
        <v>11.693198000000001</v>
      </c>
      <c r="F882">
        <f t="shared" si="65"/>
        <v>14.705876</v>
      </c>
      <c r="G882">
        <f t="shared" si="66"/>
        <v>12.531299499999999</v>
      </c>
      <c r="H882">
        <f t="shared" si="67"/>
        <v>0.8521287341196131</v>
      </c>
      <c r="I882">
        <f t="shared" si="68"/>
        <v>-0.23085669489839195</v>
      </c>
      <c r="J882">
        <f t="shared" si="69"/>
        <v>-0.24955566273569096</v>
      </c>
    </row>
    <row r="883" spans="1:10">
      <c r="A883" t="s">
        <v>1747</v>
      </c>
      <c r="B883">
        <v>3.7315640000000001</v>
      </c>
      <c r="C883">
        <v>2.2615340000000002</v>
      </c>
      <c r="D883">
        <v>3.0725500000000001</v>
      </c>
      <c r="E883">
        <v>2.0345610000000001</v>
      </c>
      <c r="F883">
        <f t="shared" si="65"/>
        <v>2.9965489999999999</v>
      </c>
      <c r="G883">
        <f t="shared" si="66"/>
        <v>2.5535554999999999</v>
      </c>
      <c r="H883">
        <f t="shared" si="67"/>
        <v>0.85216544097893943</v>
      </c>
      <c r="I883">
        <f t="shared" si="68"/>
        <v>-0.23079454975385222</v>
      </c>
      <c r="J883">
        <f t="shared" si="69"/>
        <v>-0.24946413343678916</v>
      </c>
    </row>
    <row r="884" spans="1:10">
      <c r="A884" t="s">
        <v>2894</v>
      </c>
      <c r="B884">
        <v>24.841695000000001</v>
      </c>
      <c r="C884">
        <v>19.855611</v>
      </c>
      <c r="D884">
        <v>19.508151999999999</v>
      </c>
      <c r="E884">
        <v>18.593014</v>
      </c>
      <c r="F884">
        <f t="shared" si="65"/>
        <v>22.348652999999999</v>
      </c>
      <c r="G884">
        <f t="shared" si="66"/>
        <v>19.050583</v>
      </c>
      <c r="H884">
        <f t="shared" si="67"/>
        <v>0.85242645272625606</v>
      </c>
      <c r="I884">
        <f t="shared" si="68"/>
        <v>-0.23035273097271045</v>
      </c>
      <c r="J884">
        <f t="shared" si="69"/>
        <v>-0.24881340901448598</v>
      </c>
    </row>
    <row r="885" spans="1:10">
      <c r="A885" t="s">
        <v>2122</v>
      </c>
      <c r="B885">
        <v>2.9640110000000002</v>
      </c>
      <c r="C885">
        <v>3.8708279999999999</v>
      </c>
      <c r="D885">
        <v>1.6378470000000001</v>
      </c>
      <c r="E885">
        <v>4.1907540000000001</v>
      </c>
      <c r="F885">
        <f t="shared" si="65"/>
        <v>3.4174195000000003</v>
      </c>
      <c r="G885">
        <f t="shared" si="66"/>
        <v>2.9143005</v>
      </c>
      <c r="H885">
        <f t="shared" si="67"/>
        <v>0.8527780976260011</v>
      </c>
      <c r="I885">
        <f t="shared" si="68"/>
        <v>-0.2297577098532762</v>
      </c>
      <c r="J885">
        <f t="shared" si="69"/>
        <v>-0.2479370434303852</v>
      </c>
    </row>
    <row r="886" spans="1:10">
      <c r="A886" t="s">
        <v>1339</v>
      </c>
      <c r="B886">
        <v>1.202018</v>
      </c>
      <c r="C886">
        <v>1.4159170000000001</v>
      </c>
      <c r="D886">
        <v>1.066505</v>
      </c>
      <c r="E886">
        <v>1.166555</v>
      </c>
      <c r="F886">
        <f t="shared" si="65"/>
        <v>1.3089675000000001</v>
      </c>
      <c r="G886">
        <f t="shared" si="66"/>
        <v>1.11653</v>
      </c>
      <c r="H886">
        <f t="shared" si="67"/>
        <v>0.8529852727435937</v>
      </c>
      <c r="I886">
        <f t="shared" si="68"/>
        <v>-0.22940726204626136</v>
      </c>
      <c r="J886">
        <f t="shared" si="69"/>
        <v>-0.24742089301645795</v>
      </c>
    </row>
    <row r="887" spans="1:10">
      <c r="A887" t="s">
        <v>1815</v>
      </c>
      <c r="B887">
        <v>3.615707</v>
      </c>
      <c r="C887">
        <v>3.4873509999999999</v>
      </c>
      <c r="D887">
        <v>3.3137829999999999</v>
      </c>
      <c r="E887">
        <v>2.747763</v>
      </c>
      <c r="F887">
        <f t="shared" si="65"/>
        <v>3.5515289999999999</v>
      </c>
      <c r="G887">
        <f t="shared" si="66"/>
        <v>3.0307729999999999</v>
      </c>
      <c r="H887">
        <f t="shared" si="67"/>
        <v>0.85337132260499637</v>
      </c>
      <c r="I887">
        <f t="shared" si="68"/>
        <v>-0.22875446504989805</v>
      </c>
      <c r="J887">
        <f t="shared" si="69"/>
        <v>-0.24645943332648743</v>
      </c>
    </row>
    <row r="888" spans="1:10">
      <c r="A888" t="s">
        <v>888</v>
      </c>
      <c r="B888">
        <v>18.792988999999999</v>
      </c>
      <c r="C888">
        <v>13.270943000000001</v>
      </c>
      <c r="D888">
        <v>15.451625</v>
      </c>
      <c r="E888">
        <v>11.930932</v>
      </c>
      <c r="F888">
        <f t="shared" si="65"/>
        <v>16.031966000000001</v>
      </c>
      <c r="G888">
        <f t="shared" si="66"/>
        <v>13.691278499999999</v>
      </c>
      <c r="H888">
        <f t="shared" si="67"/>
        <v>0.85399872355018713</v>
      </c>
      <c r="I888">
        <f t="shared" si="68"/>
        <v>-0.22769418139896341</v>
      </c>
      <c r="J888">
        <f t="shared" si="69"/>
        <v>-0.24489781463646956</v>
      </c>
    </row>
    <row r="889" spans="1:10">
      <c r="A889" t="s">
        <v>1824</v>
      </c>
      <c r="B889">
        <v>11.185039</v>
      </c>
      <c r="C889">
        <v>12.395827000000001</v>
      </c>
      <c r="D889">
        <v>10.557129</v>
      </c>
      <c r="E889">
        <v>9.6033500000000007</v>
      </c>
      <c r="F889">
        <f t="shared" si="65"/>
        <v>11.790433</v>
      </c>
      <c r="G889">
        <f t="shared" si="66"/>
        <v>10.080239500000001</v>
      </c>
      <c r="H889">
        <f t="shared" si="67"/>
        <v>0.8549507469318558</v>
      </c>
      <c r="I889">
        <f t="shared" si="68"/>
        <v>-0.22608678506882163</v>
      </c>
      <c r="J889">
        <f t="shared" si="69"/>
        <v>-0.24253039140099586</v>
      </c>
    </row>
    <row r="890" spans="1:10">
      <c r="A890" t="s">
        <v>2341</v>
      </c>
      <c r="B890">
        <v>11.030562</v>
      </c>
      <c r="C890">
        <v>14.005122</v>
      </c>
      <c r="D890">
        <v>10.493646</v>
      </c>
      <c r="E890">
        <v>10.913651</v>
      </c>
      <c r="F890">
        <f t="shared" si="65"/>
        <v>12.517842</v>
      </c>
      <c r="G890">
        <f t="shared" si="66"/>
        <v>10.7036485</v>
      </c>
      <c r="H890">
        <f t="shared" si="67"/>
        <v>0.85507138530746751</v>
      </c>
      <c r="I890">
        <f t="shared" si="68"/>
        <v>-0.22588322701744512</v>
      </c>
      <c r="J890">
        <f t="shared" si="69"/>
        <v>-0.24223058478108525</v>
      </c>
    </row>
    <row r="891" spans="1:10">
      <c r="A891" t="s">
        <v>46</v>
      </c>
      <c r="B891">
        <v>3.5722610000000001</v>
      </c>
      <c r="C891">
        <v>3.6872829999999999</v>
      </c>
      <c r="D891">
        <v>3.3836140000000001</v>
      </c>
      <c r="E891">
        <v>2.8251650000000001</v>
      </c>
      <c r="F891">
        <f t="shared" si="65"/>
        <v>3.629772</v>
      </c>
      <c r="G891">
        <f t="shared" si="66"/>
        <v>3.1043894999999999</v>
      </c>
      <c r="H891">
        <f t="shared" si="67"/>
        <v>0.85525743765724127</v>
      </c>
      <c r="I891">
        <f t="shared" si="68"/>
        <v>-0.22556934959245051</v>
      </c>
      <c r="J891">
        <f t="shared" si="69"/>
        <v>-0.2417682963615532</v>
      </c>
    </row>
    <row r="892" spans="1:10">
      <c r="A892" t="s">
        <v>2470</v>
      </c>
      <c r="B892">
        <v>5.6045879999999997</v>
      </c>
      <c r="C892">
        <v>8.0858030000000003</v>
      </c>
      <c r="D892">
        <v>6.0816169999999996</v>
      </c>
      <c r="E892">
        <v>5.628215</v>
      </c>
      <c r="F892">
        <f t="shared" si="65"/>
        <v>6.8451955</v>
      </c>
      <c r="G892">
        <f t="shared" si="66"/>
        <v>5.8549159999999993</v>
      </c>
      <c r="H892">
        <f t="shared" si="67"/>
        <v>0.85533218152790513</v>
      </c>
      <c r="I892">
        <f t="shared" si="68"/>
        <v>-0.22544327305088518</v>
      </c>
      <c r="J892">
        <f t="shared" si="69"/>
        <v>-0.24158260691561326</v>
      </c>
    </row>
    <row r="893" spans="1:10">
      <c r="A893" t="s">
        <v>172</v>
      </c>
      <c r="B893">
        <v>1.0137499999999999</v>
      </c>
      <c r="C893">
        <v>0.396588</v>
      </c>
      <c r="D893">
        <v>0.35550199999999998</v>
      </c>
      <c r="E893">
        <v>0.85141999999999995</v>
      </c>
      <c r="F893">
        <f t="shared" si="65"/>
        <v>0.70516899999999993</v>
      </c>
      <c r="G893">
        <f t="shared" si="66"/>
        <v>0.60346100000000003</v>
      </c>
      <c r="H893">
        <f t="shared" si="67"/>
        <v>0.85576790811847947</v>
      </c>
      <c r="I893">
        <f t="shared" si="68"/>
        <v>-0.22470851696175118</v>
      </c>
      <c r="J893">
        <f t="shared" si="69"/>
        <v>-0.24050043532843021</v>
      </c>
    </row>
    <row r="894" spans="1:10">
      <c r="A894" t="s">
        <v>2410</v>
      </c>
      <c r="B894">
        <v>1.0427139999999999</v>
      </c>
      <c r="C894">
        <v>1.1406000000000001</v>
      </c>
      <c r="D894">
        <v>0.98397800000000002</v>
      </c>
      <c r="E894">
        <v>0.88459200000000004</v>
      </c>
      <c r="F894">
        <f t="shared" si="65"/>
        <v>1.0916570000000001</v>
      </c>
      <c r="G894">
        <f t="shared" si="66"/>
        <v>0.93428500000000003</v>
      </c>
      <c r="H894">
        <f t="shared" si="67"/>
        <v>0.8558411662271207</v>
      </c>
      <c r="I894">
        <f t="shared" si="68"/>
        <v>-0.22458502017537599</v>
      </c>
      <c r="J894">
        <f t="shared" si="69"/>
        <v>-0.24031854542605302</v>
      </c>
    </row>
    <row r="895" spans="1:10">
      <c r="A895" t="s">
        <v>2396</v>
      </c>
      <c r="B895">
        <v>2.0612910000000002</v>
      </c>
      <c r="C895">
        <v>2.808891</v>
      </c>
      <c r="D895">
        <v>2.0949200000000001</v>
      </c>
      <c r="E895">
        <v>2.0732620000000002</v>
      </c>
      <c r="F895">
        <f t="shared" si="65"/>
        <v>2.4350909999999999</v>
      </c>
      <c r="G895">
        <f t="shared" si="66"/>
        <v>2.0840909999999999</v>
      </c>
      <c r="H895">
        <f t="shared" si="67"/>
        <v>0.8558575429008608</v>
      </c>
      <c r="I895">
        <f t="shared" si="68"/>
        <v>-0.22455741421193648</v>
      </c>
      <c r="J895">
        <f t="shared" si="69"/>
        <v>-0.24027788650574897</v>
      </c>
    </row>
    <row r="896" spans="1:10">
      <c r="A896" t="s">
        <v>1812</v>
      </c>
      <c r="B896">
        <v>2.8674629999999999</v>
      </c>
      <c r="C896">
        <v>2.9629370000000002</v>
      </c>
      <c r="D896">
        <v>2.9011469999999999</v>
      </c>
      <c r="E896">
        <v>2.0898479999999999</v>
      </c>
      <c r="F896">
        <f t="shared" si="65"/>
        <v>2.9152</v>
      </c>
      <c r="G896">
        <f t="shared" si="66"/>
        <v>2.4954974999999999</v>
      </c>
      <c r="H896">
        <f t="shared" si="67"/>
        <v>0.85602960345773871</v>
      </c>
      <c r="I896">
        <f t="shared" si="68"/>
        <v>-0.22426740571049494</v>
      </c>
      <c r="J896">
        <f t="shared" si="69"/>
        <v>-0.23985075297811606</v>
      </c>
    </row>
    <row r="897" spans="1:10">
      <c r="A897" t="s">
        <v>136</v>
      </c>
      <c r="B897">
        <v>5.2377070000000003</v>
      </c>
      <c r="C897">
        <v>1.9075549999999999</v>
      </c>
      <c r="D897">
        <v>2.5900829999999999</v>
      </c>
      <c r="E897">
        <v>3.5273099999999999</v>
      </c>
      <c r="F897">
        <f t="shared" si="65"/>
        <v>3.5726310000000003</v>
      </c>
      <c r="G897">
        <f t="shared" si="66"/>
        <v>3.0586964999999999</v>
      </c>
      <c r="H897">
        <f t="shared" si="67"/>
        <v>0.856146772504633</v>
      </c>
      <c r="I897">
        <f t="shared" si="68"/>
        <v>-0.22406995034837554</v>
      </c>
      <c r="J897">
        <f t="shared" si="69"/>
        <v>-0.23955993458847277</v>
      </c>
    </row>
    <row r="898" spans="1:10">
      <c r="A898" t="s">
        <v>1129</v>
      </c>
      <c r="B898">
        <v>0.79169</v>
      </c>
      <c r="C898">
        <v>0.68501500000000004</v>
      </c>
      <c r="D898">
        <v>0.850665</v>
      </c>
      <c r="E898">
        <v>0.41465200000000002</v>
      </c>
      <c r="F898">
        <f t="shared" si="65"/>
        <v>0.73835249999999997</v>
      </c>
      <c r="G898">
        <f t="shared" si="66"/>
        <v>0.63265850000000001</v>
      </c>
      <c r="H898">
        <f t="shared" si="67"/>
        <v>0.85685157157319847</v>
      </c>
      <c r="I898">
        <f t="shared" si="68"/>
        <v>-0.22288278028258471</v>
      </c>
      <c r="J898">
        <f t="shared" si="69"/>
        <v>-0.23781143364598017</v>
      </c>
    </row>
    <row r="899" spans="1:10">
      <c r="A899" t="s">
        <v>28</v>
      </c>
      <c r="B899">
        <v>11.894663</v>
      </c>
      <c r="C899">
        <v>11.078238000000001</v>
      </c>
      <c r="D899">
        <v>9.8270809999999997</v>
      </c>
      <c r="E899">
        <v>9.8631980000000006</v>
      </c>
      <c r="F899">
        <f t="shared" si="65"/>
        <v>11.4864505</v>
      </c>
      <c r="G899">
        <f t="shared" si="66"/>
        <v>9.8451395000000002</v>
      </c>
      <c r="H899">
        <f t="shared" si="67"/>
        <v>0.8571089476248559</v>
      </c>
      <c r="I899">
        <f t="shared" si="68"/>
        <v>-0.22244949707448086</v>
      </c>
      <c r="J899">
        <f t="shared" si="69"/>
        <v>-0.23717328068073412</v>
      </c>
    </row>
    <row r="900" spans="1:10">
      <c r="A900" t="s">
        <v>1209</v>
      </c>
      <c r="B900">
        <v>4.5136000000000003</v>
      </c>
      <c r="C900">
        <v>2.0878220000000001</v>
      </c>
      <c r="D900">
        <v>2.7424409999999999</v>
      </c>
      <c r="E900">
        <v>2.9191530000000001</v>
      </c>
      <c r="F900">
        <f t="shared" ref="F900:F963" si="70">AVERAGE(B900:C900)</f>
        <v>3.3007110000000002</v>
      </c>
      <c r="G900">
        <f t="shared" ref="G900:G963" si="71">AVERAGE(D900:E900)</f>
        <v>2.830797</v>
      </c>
      <c r="H900">
        <f t="shared" ref="H900:H963" si="72">G900/F900</f>
        <v>0.8576324919085615</v>
      </c>
      <c r="I900">
        <f t="shared" ref="I900:I963" si="73">LOG(H900,2)</f>
        <v>-0.22156853071087151</v>
      </c>
      <c r="J900">
        <f t="shared" ref="J900:J963" si="74">(I900-$N$5)/$M$5</f>
        <v>-0.23587576606049385</v>
      </c>
    </row>
    <row r="901" spans="1:10">
      <c r="A901" t="s">
        <v>391</v>
      </c>
      <c r="B901">
        <v>8.1534440000000004</v>
      </c>
      <c r="C901">
        <v>4.9196549999999997</v>
      </c>
      <c r="D901">
        <v>5.3579169999999996</v>
      </c>
      <c r="E901">
        <v>5.8548920000000004</v>
      </c>
      <c r="F901">
        <f t="shared" si="70"/>
        <v>6.5365494999999996</v>
      </c>
      <c r="G901">
        <f t="shared" si="71"/>
        <v>5.6064045</v>
      </c>
      <c r="H901">
        <f t="shared" si="72"/>
        <v>0.85770091697462103</v>
      </c>
      <c r="I901">
        <f t="shared" si="73"/>
        <v>-0.2214534318000502</v>
      </c>
      <c r="J901">
        <f t="shared" si="74"/>
        <v>-0.23570624481004274</v>
      </c>
    </row>
    <row r="902" spans="1:10">
      <c r="A902" t="s">
        <v>2003</v>
      </c>
      <c r="B902">
        <v>1.1344339999999999</v>
      </c>
      <c r="C902">
        <v>1.5634079999999999</v>
      </c>
      <c r="D902">
        <v>1.739419</v>
      </c>
      <c r="E902">
        <v>0.57498499999999997</v>
      </c>
      <c r="F902">
        <f t="shared" si="70"/>
        <v>1.3489209999999998</v>
      </c>
      <c r="G902">
        <f t="shared" si="71"/>
        <v>1.1572020000000001</v>
      </c>
      <c r="H902">
        <f t="shared" si="72"/>
        <v>0.85787232906893751</v>
      </c>
      <c r="I902">
        <f t="shared" si="73"/>
        <v>-0.22116513705097782</v>
      </c>
      <c r="J902">
        <f t="shared" si="74"/>
        <v>-0.23528163535012264</v>
      </c>
    </row>
    <row r="903" spans="1:10">
      <c r="A903" t="s">
        <v>2811</v>
      </c>
      <c r="B903">
        <v>22.505244000000001</v>
      </c>
      <c r="C903">
        <v>15.797961000000001</v>
      </c>
      <c r="D903">
        <v>18.517825999999999</v>
      </c>
      <c r="E903">
        <v>14.369088</v>
      </c>
      <c r="F903">
        <f t="shared" si="70"/>
        <v>19.151602500000003</v>
      </c>
      <c r="G903">
        <f t="shared" si="71"/>
        <v>16.443456999999999</v>
      </c>
      <c r="H903">
        <f t="shared" si="72"/>
        <v>0.8585943134523597</v>
      </c>
      <c r="I903">
        <f t="shared" si="73"/>
        <v>-0.21995147716946634</v>
      </c>
      <c r="J903">
        <f t="shared" si="74"/>
        <v>-0.23349411938435022</v>
      </c>
    </row>
    <row r="904" spans="1:10">
      <c r="A904" t="s">
        <v>199</v>
      </c>
      <c r="B904">
        <v>1.790958</v>
      </c>
      <c r="C904">
        <v>2.5565159999999998</v>
      </c>
      <c r="D904">
        <v>2.1266620000000001</v>
      </c>
      <c r="E904">
        <v>1.608851</v>
      </c>
      <c r="F904">
        <f t="shared" si="70"/>
        <v>2.173737</v>
      </c>
      <c r="G904">
        <f t="shared" si="71"/>
        <v>1.8677565</v>
      </c>
      <c r="H904">
        <f t="shared" si="72"/>
        <v>0.85923757105850429</v>
      </c>
      <c r="I904">
        <f t="shared" si="73"/>
        <v>-0.21887101684020788</v>
      </c>
      <c r="J904">
        <f t="shared" si="74"/>
        <v>-0.23190278385587576</v>
      </c>
    </row>
    <row r="905" spans="1:10">
      <c r="A905" t="s">
        <v>1783</v>
      </c>
      <c r="B905">
        <v>8.1389619999999994</v>
      </c>
      <c r="C905">
        <v>7.7973749999999997</v>
      </c>
      <c r="D905">
        <v>6.4879049999999996</v>
      </c>
      <c r="E905">
        <v>7.2149520000000003</v>
      </c>
      <c r="F905">
        <f t="shared" si="70"/>
        <v>7.9681684999999991</v>
      </c>
      <c r="G905">
        <f t="shared" si="71"/>
        <v>6.8514284999999999</v>
      </c>
      <c r="H905">
        <f t="shared" si="72"/>
        <v>0.8598498513177778</v>
      </c>
      <c r="I905">
        <f t="shared" si="73"/>
        <v>-0.21784333934162134</v>
      </c>
      <c r="J905">
        <f t="shared" si="74"/>
        <v>-0.23038918851967594</v>
      </c>
    </row>
    <row r="906" spans="1:10">
      <c r="A906" t="s">
        <v>1313</v>
      </c>
      <c r="B906">
        <v>2.5826479999999998</v>
      </c>
      <c r="C906">
        <v>1.163543</v>
      </c>
      <c r="D906">
        <v>1.4474</v>
      </c>
      <c r="E906">
        <v>1.7747120000000001</v>
      </c>
      <c r="F906">
        <f t="shared" si="70"/>
        <v>1.8730954999999998</v>
      </c>
      <c r="G906">
        <f t="shared" si="71"/>
        <v>1.611056</v>
      </c>
      <c r="H906">
        <f t="shared" si="72"/>
        <v>0.8601035024642365</v>
      </c>
      <c r="I906">
        <f t="shared" si="73"/>
        <v>-0.2174178147156656</v>
      </c>
      <c r="J906">
        <f t="shared" si="74"/>
        <v>-0.22976246263517361</v>
      </c>
    </row>
    <row r="907" spans="1:10">
      <c r="A907" t="s">
        <v>2585</v>
      </c>
      <c r="B907">
        <v>0.50204700000000002</v>
      </c>
      <c r="C907">
        <v>1.075048</v>
      </c>
      <c r="D907">
        <v>0.61577999999999999</v>
      </c>
      <c r="E907">
        <v>0.740846</v>
      </c>
      <c r="F907">
        <f t="shared" si="70"/>
        <v>0.78854749999999996</v>
      </c>
      <c r="G907">
        <f t="shared" si="71"/>
        <v>0.67831299999999994</v>
      </c>
      <c r="H907">
        <f t="shared" si="72"/>
        <v>0.86020563123971605</v>
      </c>
      <c r="I907">
        <f t="shared" si="73"/>
        <v>-0.21724651913256038</v>
      </c>
      <c r="J907">
        <f t="shared" si="74"/>
        <v>-0.22951017318049913</v>
      </c>
    </row>
    <row r="908" spans="1:10">
      <c r="A908" t="s">
        <v>502</v>
      </c>
      <c r="B908">
        <v>0.46825600000000001</v>
      </c>
      <c r="C908">
        <v>0.56702200000000003</v>
      </c>
      <c r="D908">
        <v>0.47611799999999999</v>
      </c>
      <c r="E908">
        <v>0.41465200000000002</v>
      </c>
      <c r="F908">
        <f t="shared" si="70"/>
        <v>0.51763899999999996</v>
      </c>
      <c r="G908">
        <f t="shared" si="71"/>
        <v>0.44538500000000003</v>
      </c>
      <c r="H908">
        <f t="shared" si="72"/>
        <v>0.86041623602549278</v>
      </c>
      <c r="I908">
        <f t="shared" si="73"/>
        <v>-0.21689334626253537</v>
      </c>
      <c r="J908">
        <f t="shared" si="74"/>
        <v>-0.22899000920913906</v>
      </c>
    </row>
    <row r="909" spans="1:10">
      <c r="A909" t="s">
        <v>975</v>
      </c>
      <c r="B909">
        <v>6.5990279999999997</v>
      </c>
      <c r="C909">
        <v>9.232958</v>
      </c>
      <c r="D909">
        <v>8.5955220000000008</v>
      </c>
      <c r="E909">
        <v>5.0311159999999999</v>
      </c>
      <c r="F909">
        <f t="shared" si="70"/>
        <v>7.9159930000000003</v>
      </c>
      <c r="G909">
        <f t="shared" si="71"/>
        <v>6.8133189999999999</v>
      </c>
      <c r="H909">
        <f t="shared" si="72"/>
        <v>0.86070300971716363</v>
      </c>
      <c r="I909">
        <f t="shared" si="73"/>
        <v>-0.2164125812165538</v>
      </c>
      <c r="J909">
        <f t="shared" si="74"/>
        <v>-0.22828192351843699</v>
      </c>
    </row>
    <row r="910" spans="1:10">
      <c r="A910" t="s">
        <v>1151</v>
      </c>
      <c r="B910">
        <v>0.76755300000000004</v>
      </c>
      <c r="C910">
        <v>1.114379</v>
      </c>
      <c r="D910">
        <v>1.161729</v>
      </c>
      <c r="E910">
        <v>0.45888200000000001</v>
      </c>
      <c r="F910">
        <f t="shared" si="70"/>
        <v>0.94096599999999997</v>
      </c>
      <c r="G910">
        <f t="shared" si="71"/>
        <v>0.81030550000000001</v>
      </c>
      <c r="H910">
        <f t="shared" si="72"/>
        <v>0.86114216666702093</v>
      </c>
      <c r="I910">
        <f t="shared" si="73"/>
        <v>-0.21567666189446985</v>
      </c>
      <c r="J910">
        <f t="shared" si="74"/>
        <v>-0.22719803868563915</v>
      </c>
    </row>
    <row r="911" spans="1:10">
      <c r="A911" t="s">
        <v>2892</v>
      </c>
      <c r="B911">
        <v>10.485068999999999</v>
      </c>
      <c r="C911">
        <v>12.271279</v>
      </c>
      <c r="D911">
        <v>8.4368160000000003</v>
      </c>
      <c r="E911">
        <v>11.162443</v>
      </c>
      <c r="F911">
        <f t="shared" si="70"/>
        <v>11.378174</v>
      </c>
      <c r="G911">
        <f t="shared" si="71"/>
        <v>9.7996295</v>
      </c>
      <c r="H911">
        <f t="shared" si="72"/>
        <v>0.86126556862287396</v>
      </c>
      <c r="I911">
        <f t="shared" si="73"/>
        <v>-0.2154699380318186</v>
      </c>
      <c r="J911">
        <f t="shared" si="74"/>
        <v>-0.22689356936056343</v>
      </c>
    </row>
    <row r="912" spans="1:10">
      <c r="A912" t="s">
        <v>449</v>
      </c>
      <c r="B912">
        <v>8.0568969999999993</v>
      </c>
      <c r="C912">
        <v>8.0497490000000003</v>
      </c>
      <c r="D912">
        <v>7.3830070000000001</v>
      </c>
      <c r="E912">
        <v>6.4906920000000001</v>
      </c>
      <c r="F912">
        <f t="shared" si="70"/>
        <v>8.0533229999999989</v>
      </c>
      <c r="G912">
        <f t="shared" si="71"/>
        <v>6.9368495000000001</v>
      </c>
      <c r="H912">
        <f t="shared" si="72"/>
        <v>0.86136486764531872</v>
      </c>
      <c r="I912">
        <f t="shared" si="73"/>
        <v>-0.21530361308551704</v>
      </c>
      <c r="J912">
        <f t="shared" si="74"/>
        <v>-0.22664860081414501</v>
      </c>
    </row>
    <row r="913" spans="1:10">
      <c r="A913" t="s">
        <v>306</v>
      </c>
      <c r="B913">
        <v>4.1032729999999997</v>
      </c>
      <c r="C913">
        <v>2.8941080000000001</v>
      </c>
      <c r="D913">
        <v>3.4470960000000002</v>
      </c>
      <c r="E913">
        <v>2.5819019999999999</v>
      </c>
      <c r="F913">
        <f t="shared" si="70"/>
        <v>3.4986904999999999</v>
      </c>
      <c r="G913">
        <f t="shared" si="71"/>
        <v>3.0144989999999998</v>
      </c>
      <c r="H913">
        <f t="shared" si="72"/>
        <v>0.86160779297282797</v>
      </c>
      <c r="I913">
        <f t="shared" si="73"/>
        <v>-0.2148967962211096</v>
      </c>
      <c r="J913">
        <f t="shared" si="74"/>
        <v>-0.22604942830185251</v>
      </c>
    </row>
    <row r="914" spans="1:10">
      <c r="A914" t="s">
        <v>2077</v>
      </c>
      <c r="B914">
        <v>5.3535640000000004</v>
      </c>
      <c r="C914">
        <v>4.6050069999999996</v>
      </c>
      <c r="D914">
        <v>5.0595499999999998</v>
      </c>
      <c r="E914">
        <v>3.5217809999999998</v>
      </c>
      <c r="F914">
        <f t="shared" si="70"/>
        <v>4.9792854999999996</v>
      </c>
      <c r="G914">
        <f t="shared" si="71"/>
        <v>4.2906654999999994</v>
      </c>
      <c r="H914">
        <f t="shared" si="72"/>
        <v>0.86170304956403876</v>
      </c>
      <c r="I914">
        <f t="shared" si="73"/>
        <v>-0.21473730530571625</v>
      </c>
      <c r="J914">
        <f t="shared" si="74"/>
        <v>-0.22581452512839814</v>
      </c>
    </row>
    <row r="915" spans="1:10">
      <c r="A915" t="s">
        <v>1803</v>
      </c>
      <c r="B915">
        <v>3.3067549999999999</v>
      </c>
      <c r="C915">
        <v>3.3988559999999999</v>
      </c>
      <c r="D915">
        <v>2.4504220000000001</v>
      </c>
      <c r="E915">
        <v>3.3282769999999999</v>
      </c>
      <c r="F915">
        <f t="shared" si="70"/>
        <v>3.3528054999999997</v>
      </c>
      <c r="G915">
        <f t="shared" si="71"/>
        <v>2.8893494999999998</v>
      </c>
      <c r="H915">
        <f t="shared" si="72"/>
        <v>0.86177068726473993</v>
      </c>
      <c r="I915">
        <f t="shared" si="73"/>
        <v>-0.21462406821559574</v>
      </c>
      <c r="J915">
        <f t="shared" si="74"/>
        <v>-0.22564774602529725</v>
      </c>
    </row>
    <row r="916" spans="1:10">
      <c r="A916" t="s">
        <v>444</v>
      </c>
      <c r="B916">
        <v>7.216933</v>
      </c>
      <c r="C916">
        <v>4.6705589999999999</v>
      </c>
      <c r="D916">
        <v>4.2088850000000004</v>
      </c>
      <c r="E916">
        <v>6.0373390000000002</v>
      </c>
      <c r="F916">
        <f t="shared" si="70"/>
        <v>5.943746</v>
      </c>
      <c r="G916">
        <f t="shared" si="71"/>
        <v>5.1231120000000008</v>
      </c>
      <c r="H916">
        <f t="shared" si="72"/>
        <v>0.86193319835672666</v>
      </c>
      <c r="I916">
        <f t="shared" si="73"/>
        <v>-0.21435203315302018</v>
      </c>
      <c r="J916">
        <f t="shared" si="74"/>
        <v>-0.22524708433662205</v>
      </c>
    </row>
    <row r="917" spans="1:10">
      <c r="A917" t="s">
        <v>2240</v>
      </c>
      <c r="B917">
        <v>4.6149750000000003</v>
      </c>
      <c r="C917">
        <v>4.4607939999999999</v>
      </c>
      <c r="D917">
        <v>3.9676520000000002</v>
      </c>
      <c r="E917">
        <v>3.859032</v>
      </c>
      <c r="F917">
        <f t="shared" si="70"/>
        <v>4.5378845000000005</v>
      </c>
      <c r="G917">
        <f t="shared" si="71"/>
        <v>3.9133420000000001</v>
      </c>
      <c r="H917">
        <f t="shared" si="72"/>
        <v>0.86237144202325988</v>
      </c>
      <c r="I917">
        <f t="shared" si="73"/>
        <v>-0.21361869176633491</v>
      </c>
      <c r="J917">
        <f t="shared" si="74"/>
        <v>-0.2241669963671416</v>
      </c>
    </row>
    <row r="918" spans="1:10">
      <c r="A918" t="s">
        <v>1286</v>
      </c>
      <c r="B918">
        <v>3.8232849999999998</v>
      </c>
      <c r="C918">
        <v>3.5922329999999998</v>
      </c>
      <c r="D918">
        <v>3.6819809999999999</v>
      </c>
      <c r="E918">
        <v>2.714591</v>
      </c>
      <c r="F918">
        <f t="shared" si="70"/>
        <v>3.7077589999999998</v>
      </c>
      <c r="G918">
        <f t="shared" si="71"/>
        <v>3.198286</v>
      </c>
      <c r="H918">
        <f t="shared" si="72"/>
        <v>0.86259274132973585</v>
      </c>
      <c r="I918">
        <f t="shared" si="73"/>
        <v>-0.21324851896293673</v>
      </c>
      <c r="J918">
        <f t="shared" si="74"/>
        <v>-0.22362179436594753</v>
      </c>
    </row>
    <row r="919" spans="1:10">
      <c r="A919" t="s">
        <v>1877</v>
      </c>
      <c r="B919">
        <v>1.9743980000000001</v>
      </c>
      <c r="C919">
        <v>5.2048050000000003</v>
      </c>
      <c r="D919">
        <v>3.529623</v>
      </c>
      <c r="E919">
        <v>2.6648329999999998</v>
      </c>
      <c r="F919">
        <f t="shared" si="70"/>
        <v>3.5896015000000001</v>
      </c>
      <c r="G919">
        <f t="shared" si="71"/>
        <v>3.0972279999999999</v>
      </c>
      <c r="H919">
        <f t="shared" si="72"/>
        <v>0.86283338136559162</v>
      </c>
      <c r="I919">
        <f t="shared" si="73"/>
        <v>-0.21284610221028308</v>
      </c>
      <c r="J919">
        <f t="shared" si="74"/>
        <v>-0.22302910247489902</v>
      </c>
    </row>
    <row r="920" spans="1:10">
      <c r="A920" t="s">
        <v>1846</v>
      </c>
      <c r="B920">
        <v>3.1667610000000002</v>
      </c>
      <c r="C920">
        <v>3.3628019999999998</v>
      </c>
      <c r="D920">
        <v>1.631499</v>
      </c>
      <c r="E920">
        <v>4.0027780000000002</v>
      </c>
      <c r="F920">
        <f t="shared" si="70"/>
        <v>3.2647814999999998</v>
      </c>
      <c r="G920">
        <f t="shared" si="71"/>
        <v>2.8171385</v>
      </c>
      <c r="H920">
        <f t="shared" si="72"/>
        <v>0.86288730195267282</v>
      </c>
      <c r="I920">
        <f t="shared" si="73"/>
        <v>-0.21275594745423113</v>
      </c>
      <c r="J920">
        <f t="shared" si="74"/>
        <v>-0.22289631975027563</v>
      </c>
    </row>
    <row r="921" spans="1:10">
      <c r="A921" t="s">
        <v>2584</v>
      </c>
      <c r="B921">
        <v>13.453906999999999</v>
      </c>
      <c r="C921">
        <v>9.055968</v>
      </c>
      <c r="D921">
        <v>9.2620869999999993</v>
      </c>
      <c r="E921">
        <v>10.167277</v>
      </c>
      <c r="F921">
        <f t="shared" si="70"/>
        <v>11.2549375</v>
      </c>
      <c r="G921">
        <f t="shared" si="71"/>
        <v>9.7146819999999998</v>
      </c>
      <c r="H921">
        <f t="shared" si="72"/>
        <v>0.86314846261918377</v>
      </c>
      <c r="I921">
        <f t="shared" si="73"/>
        <v>-0.21231936878180793</v>
      </c>
      <c r="J921">
        <f t="shared" si="74"/>
        <v>-0.22225331312283375</v>
      </c>
    </row>
    <row r="922" spans="1:10">
      <c r="A922" t="s">
        <v>2285</v>
      </c>
      <c r="B922">
        <v>25.039618000000001</v>
      </c>
      <c r="C922">
        <v>22.300689999999999</v>
      </c>
      <c r="D922">
        <v>22.117280000000001</v>
      </c>
      <c r="E922">
        <v>18.786518000000001</v>
      </c>
      <c r="F922">
        <f t="shared" si="70"/>
        <v>23.670154</v>
      </c>
      <c r="G922">
        <f t="shared" si="71"/>
        <v>20.451899000000001</v>
      </c>
      <c r="H922">
        <f t="shared" si="72"/>
        <v>0.86403742873831746</v>
      </c>
      <c r="I922">
        <f t="shared" si="73"/>
        <v>-0.21083428587178887</v>
      </c>
      <c r="J922">
        <f t="shared" si="74"/>
        <v>-0.22006603689116919</v>
      </c>
    </row>
    <row r="923" spans="1:10">
      <c r="A923" t="s">
        <v>218</v>
      </c>
      <c r="B923">
        <v>8.2499920000000007</v>
      </c>
      <c r="C923">
        <v>13.795356</v>
      </c>
      <c r="D923">
        <v>6.748183</v>
      </c>
      <c r="E923">
        <v>12.301354999999999</v>
      </c>
      <c r="F923">
        <f t="shared" si="70"/>
        <v>11.022674</v>
      </c>
      <c r="G923">
        <f t="shared" si="71"/>
        <v>9.5247689999999992</v>
      </c>
      <c r="H923">
        <f t="shared" si="72"/>
        <v>0.86410693085906365</v>
      </c>
      <c r="I923">
        <f t="shared" si="73"/>
        <v>-0.2107182419030903</v>
      </c>
      <c r="J923">
        <f t="shared" si="74"/>
        <v>-0.2198951237301261</v>
      </c>
    </row>
    <row r="924" spans="1:10">
      <c r="A924" t="s">
        <v>936</v>
      </c>
      <c r="B924">
        <v>1.829577</v>
      </c>
      <c r="C924">
        <v>2.7531720000000002</v>
      </c>
      <c r="D924">
        <v>2.6345209999999999</v>
      </c>
      <c r="E924">
        <v>1.3268880000000001</v>
      </c>
      <c r="F924">
        <f t="shared" si="70"/>
        <v>2.2913744999999999</v>
      </c>
      <c r="G924">
        <f t="shared" si="71"/>
        <v>1.9807044999999999</v>
      </c>
      <c r="H924">
        <f t="shared" si="72"/>
        <v>0.86441762357048135</v>
      </c>
      <c r="I924">
        <f t="shared" si="73"/>
        <v>-0.21019960901739454</v>
      </c>
      <c r="J924">
        <f t="shared" si="74"/>
        <v>-0.21913126510904252</v>
      </c>
    </row>
    <row r="925" spans="1:10">
      <c r="A925" t="s">
        <v>2356</v>
      </c>
      <c r="B925">
        <v>3.3453740000000001</v>
      </c>
      <c r="C925">
        <v>3.9888210000000002</v>
      </c>
      <c r="D925">
        <v>3.5169269999999999</v>
      </c>
      <c r="E925">
        <v>2.8251650000000001</v>
      </c>
      <c r="F925">
        <f t="shared" si="70"/>
        <v>3.6670975000000001</v>
      </c>
      <c r="G925">
        <f t="shared" si="71"/>
        <v>3.171046</v>
      </c>
      <c r="H925">
        <f t="shared" si="72"/>
        <v>0.86472912160093918</v>
      </c>
      <c r="I925">
        <f t="shared" si="73"/>
        <v>-0.20967981893028431</v>
      </c>
      <c r="J925">
        <f t="shared" si="74"/>
        <v>-0.21836570212577683</v>
      </c>
    </row>
    <row r="926" spans="1:10">
      <c r="A926" t="s">
        <v>101</v>
      </c>
      <c r="B926">
        <v>4.1756830000000003</v>
      </c>
      <c r="C926">
        <v>2.9006630000000002</v>
      </c>
      <c r="D926">
        <v>3.7010260000000001</v>
      </c>
      <c r="E926">
        <v>2.42157</v>
      </c>
      <c r="F926">
        <f t="shared" si="70"/>
        <v>3.5381730000000005</v>
      </c>
      <c r="G926">
        <f t="shared" si="71"/>
        <v>3.0612979999999999</v>
      </c>
      <c r="H926">
        <f t="shared" si="72"/>
        <v>0.86521998782987697</v>
      </c>
      <c r="I926">
        <f t="shared" si="73"/>
        <v>-0.20886110086583584</v>
      </c>
      <c r="J926">
        <f t="shared" si="74"/>
        <v>-0.21715986873376797</v>
      </c>
    </row>
    <row r="927" spans="1:10">
      <c r="A927" t="s">
        <v>1643</v>
      </c>
      <c r="B927">
        <v>6.2321470000000003</v>
      </c>
      <c r="C927">
        <v>5.2441360000000001</v>
      </c>
      <c r="D927">
        <v>5.8848219999999998</v>
      </c>
      <c r="E927">
        <v>4.0470069999999998</v>
      </c>
      <c r="F927">
        <f t="shared" si="70"/>
        <v>5.7381415000000002</v>
      </c>
      <c r="G927">
        <f t="shared" si="71"/>
        <v>4.9659145000000002</v>
      </c>
      <c r="H927">
        <f t="shared" si="72"/>
        <v>0.86542210574625944</v>
      </c>
      <c r="I927">
        <f t="shared" si="73"/>
        <v>-0.20852412244834803</v>
      </c>
      <c r="J927">
        <f t="shared" si="74"/>
        <v>-0.21666355645505112</v>
      </c>
    </row>
    <row r="928" spans="1:10">
      <c r="A928" t="s">
        <v>1678</v>
      </c>
      <c r="B928">
        <v>1.593035</v>
      </c>
      <c r="C928">
        <v>2.694175</v>
      </c>
      <c r="D928">
        <v>1.8473390000000001</v>
      </c>
      <c r="E928">
        <v>1.8631709999999999</v>
      </c>
      <c r="F928">
        <f t="shared" si="70"/>
        <v>2.143605</v>
      </c>
      <c r="G928">
        <f t="shared" si="71"/>
        <v>1.8552550000000001</v>
      </c>
      <c r="H928">
        <f t="shared" si="72"/>
        <v>0.86548361288576958</v>
      </c>
      <c r="I928">
        <f t="shared" si="73"/>
        <v>-0.20842159110393949</v>
      </c>
      <c r="J928">
        <f t="shared" si="74"/>
        <v>-0.21651254510672005</v>
      </c>
    </row>
    <row r="929" spans="1:10">
      <c r="A929" t="s">
        <v>2205</v>
      </c>
      <c r="B929">
        <v>3.2150349999999999</v>
      </c>
      <c r="C929">
        <v>2.0058820000000002</v>
      </c>
      <c r="D929">
        <v>2.5837349999999999</v>
      </c>
      <c r="E929">
        <v>1.9350449999999999</v>
      </c>
      <c r="F929">
        <f t="shared" si="70"/>
        <v>2.6104585</v>
      </c>
      <c r="G929">
        <f t="shared" si="71"/>
        <v>2.2593899999999998</v>
      </c>
      <c r="H929">
        <f t="shared" si="72"/>
        <v>0.8655146212820467</v>
      </c>
      <c r="I929">
        <f t="shared" si="73"/>
        <v>-0.20836990340298558</v>
      </c>
      <c r="J929">
        <f t="shared" si="74"/>
        <v>-0.21643641785550521</v>
      </c>
    </row>
    <row r="930" spans="1:10">
      <c r="A930" t="s">
        <v>2772</v>
      </c>
      <c r="B930">
        <v>1.6316539999999999</v>
      </c>
      <c r="C930">
        <v>1.7305649999999999</v>
      </c>
      <c r="D930">
        <v>1.739419</v>
      </c>
      <c r="E930">
        <v>1.1720839999999999</v>
      </c>
      <c r="F930">
        <f t="shared" si="70"/>
        <v>1.6811094999999998</v>
      </c>
      <c r="G930">
        <f t="shared" si="71"/>
        <v>1.4557514999999999</v>
      </c>
      <c r="H930">
        <f t="shared" si="72"/>
        <v>0.86594686425839607</v>
      </c>
      <c r="I930">
        <f t="shared" si="73"/>
        <v>-0.20764959305637928</v>
      </c>
      <c r="J930">
        <f t="shared" si="74"/>
        <v>-0.21537552240655425</v>
      </c>
    </row>
    <row r="931" spans="1:10">
      <c r="A931" t="s">
        <v>1459</v>
      </c>
      <c r="B931">
        <v>1.6171720000000001</v>
      </c>
      <c r="C931">
        <v>0.540802</v>
      </c>
      <c r="D931">
        <v>0.73004800000000003</v>
      </c>
      <c r="E931">
        <v>1.1389119999999999</v>
      </c>
      <c r="F931">
        <f t="shared" si="70"/>
        <v>1.0789870000000001</v>
      </c>
      <c r="G931">
        <f t="shared" si="71"/>
        <v>0.93447999999999998</v>
      </c>
      <c r="H931">
        <f t="shared" si="72"/>
        <v>0.86607160234553326</v>
      </c>
      <c r="I931">
        <f t="shared" si="73"/>
        <v>-0.20744179039895522</v>
      </c>
      <c r="J931">
        <f t="shared" si="74"/>
        <v>-0.21506946419903336</v>
      </c>
    </row>
    <row r="932" spans="1:10">
      <c r="A932" t="s">
        <v>2677</v>
      </c>
      <c r="B932">
        <v>3.557779</v>
      </c>
      <c r="C932">
        <v>4.667281</v>
      </c>
      <c r="D932">
        <v>3.4597929999999999</v>
      </c>
      <c r="E932">
        <v>3.665527</v>
      </c>
      <c r="F932">
        <f t="shared" si="70"/>
        <v>4.1125299999999996</v>
      </c>
      <c r="G932">
        <f t="shared" si="71"/>
        <v>3.5626600000000002</v>
      </c>
      <c r="H932">
        <f t="shared" si="72"/>
        <v>0.86629398448157235</v>
      </c>
      <c r="I932">
        <f t="shared" si="73"/>
        <v>-0.20707139559424684</v>
      </c>
      <c r="J932">
        <f t="shared" si="74"/>
        <v>-0.21452393522741497</v>
      </c>
    </row>
    <row r="933" spans="1:10">
      <c r="A933" t="s">
        <v>1516</v>
      </c>
      <c r="B933">
        <v>4.7356590000000001</v>
      </c>
      <c r="C933">
        <v>3.8446069999999999</v>
      </c>
      <c r="D933">
        <v>4.1771440000000002</v>
      </c>
      <c r="E933">
        <v>3.2564039999999999</v>
      </c>
      <c r="F933">
        <f t="shared" si="70"/>
        <v>4.290133</v>
      </c>
      <c r="G933">
        <f t="shared" si="71"/>
        <v>3.716774</v>
      </c>
      <c r="H933">
        <f t="shared" si="72"/>
        <v>0.86635402678658213</v>
      </c>
      <c r="I933">
        <f t="shared" si="73"/>
        <v>-0.20697140675040496</v>
      </c>
      <c r="J933">
        <f t="shared" si="74"/>
        <v>-0.21437666855288018</v>
      </c>
    </row>
    <row r="934" spans="1:10">
      <c r="A934" t="s">
        <v>2749</v>
      </c>
      <c r="B934">
        <v>16.002763000000002</v>
      </c>
      <c r="C934">
        <v>18.914943999999998</v>
      </c>
      <c r="D934">
        <v>14.016921999999999</v>
      </c>
      <c r="E934">
        <v>16.237787999999998</v>
      </c>
      <c r="F934">
        <f t="shared" si="70"/>
        <v>17.4588535</v>
      </c>
      <c r="G934">
        <f t="shared" si="71"/>
        <v>15.127354999999998</v>
      </c>
      <c r="H934">
        <f t="shared" si="72"/>
        <v>0.86645752540394461</v>
      </c>
      <c r="I934">
        <f t="shared" si="73"/>
        <v>-0.20679906609166857</v>
      </c>
      <c r="J934">
        <f t="shared" si="74"/>
        <v>-0.21412283987835942</v>
      </c>
    </row>
    <row r="935" spans="1:10">
      <c r="A935" t="s">
        <v>725</v>
      </c>
      <c r="B935">
        <v>1.2068449999999999</v>
      </c>
      <c r="C935">
        <v>1.399529</v>
      </c>
      <c r="D935">
        <v>1.0982460000000001</v>
      </c>
      <c r="E935">
        <v>1.161027</v>
      </c>
      <c r="F935">
        <f t="shared" si="70"/>
        <v>1.3031869999999999</v>
      </c>
      <c r="G935">
        <f t="shared" si="71"/>
        <v>1.1296365000000002</v>
      </c>
      <c r="H935">
        <f t="shared" si="72"/>
        <v>0.86682609633153207</v>
      </c>
      <c r="I935">
        <f t="shared" si="73"/>
        <v>-0.2061855075824981</v>
      </c>
      <c r="J935">
        <f t="shared" si="74"/>
        <v>-0.21321917185094483</v>
      </c>
    </row>
    <row r="936" spans="1:10">
      <c r="A936" t="s">
        <v>2665</v>
      </c>
      <c r="B936">
        <v>0.96064899999999998</v>
      </c>
      <c r="C936">
        <v>0.73417900000000003</v>
      </c>
      <c r="D936">
        <v>0.54594900000000002</v>
      </c>
      <c r="E936">
        <v>0.92329300000000003</v>
      </c>
      <c r="F936">
        <f t="shared" si="70"/>
        <v>0.847414</v>
      </c>
      <c r="G936">
        <f t="shared" si="71"/>
        <v>0.73462099999999997</v>
      </c>
      <c r="H936">
        <f t="shared" si="72"/>
        <v>0.86689740787855751</v>
      </c>
      <c r="I936">
        <f t="shared" si="73"/>
        <v>-0.20606682566457993</v>
      </c>
      <c r="J936">
        <f t="shared" si="74"/>
        <v>-0.21304437343636506</v>
      </c>
    </row>
    <row r="937" spans="1:10">
      <c r="A937" t="s">
        <v>2914</v>
      </c>
      <c r="B937">
        <v>5.8604390000000004</v>
      </c>
      <c r="C937">
        <v>5.8308239999999998</v>
      </c>
      <c r="D937">
        <v>4.3041090000000004</v>
      </c>
      <c r="E937">
        <v>5.8327770000000001</v>
      </c>
      <c r="F937">
        <f t="shared" si="70"/>
        <v>5.8456314999999996</v>
      </c>
      <c r="G937">
        <f t="shared" si="71"/>
        <v>5.0684430000000003</v>
      </c>
      <c r="H937">
        <f t="shared" si="72"/>
        <v>0.86704798275430128</v>
      </c>
      <c r="I937">
        <f t="shared" si="73"/>
        <v>-0.20581625995675817</v>
      </c>
      <c r="J937">
        <f t="shared" si="74"/>
        <v>-0.21267533248013881</v>
      </c>
    </row>
    <row r="938" spans="1:10">
      <c r="A938" t="s">
        <v>921</v>
      </c>
      <c r="B938">
        <v>0.555149</v>
      </c>
      <c r="C938">
        <v>1.048827</v>
      </c>
      <c r="D938">
        <v>0.49516300000000002</v>
      </c>
      <c r="E938">
        <v>0.89564900000000003</v>
      </c>
      <c r="F938">
        <f t="shared" si="70"/>
        <v>0.80198799999999992</v>
      </c>
      <c r="G938">
        <f t="shared" si="71"/>
        <v>0.69540599999999997</v>
      </c>
      <c r="H938">
        <f t="shared" si="72"/>
        <v>0.86710274966707734</v>
      </c>
      <c r="I938">
        <f t="shared" si="73"/>
        <v>-0.20572513529035419</v>
      </c>
      <c r="J938">
        <f t="shared" si="74"/>
        <v>-0.21254112124142674</v>
      </c>
    </row>
    <row r="939" spans="1:10">
      <c r="A939" t="s">
        <v>1185</v>
      </c>
      <c r="B939">
        <v>0.74341599999999997</v>
      </c>
      <c r="C939">
        <v>0.86528300000000002</v>
      </c>
      <c r="D939">
        <v>0.61577999999999999</v>
      </c>
      <c r="E939">
        <v>0.77954699999999999</v>
      </c>
      <c r="F939">
        <f t="shared" si="70"/>
        <v>0.80434950000000005</v>
      </c>
      <c r="G939">
        <f t="shared" si="71"/>
        <v>0.69766349999999999</v>
      </c>
      <c r="H939">
        <f t="shared" si="72"/>
        <v>0.86736362737839701</v>
      </c>
      <c r="I939">
        <f t="shared" si="73"/>
        <v>-0.20529114938181373</v>
      </c>
      <c r="J939">
        <f t="shared" si="74"/>
        <v>-0.21190193331715401</v>
      </c>
    </row>
    <row r="940" spans="1:10">
      <c r="A940" t="s">
        <v>1250</v>
      </c>
      <c r="B940">
        <v>2.6936779999999998</v>
      </c>
      <c r="C940">
        <v>2.1927050000000001</v>
      </c>
      <c r="D940">
        <v>2.2472780000000001</v>
      </c>
      <c r="E940">
        <v>1.99586</v>
      </c>
      <c r="F940">
        <f t="shared" si="70"/>
        <v>2.4431915000000002</v>
      </c>
      <c r="G940">
        <f t="shared" si="71"/>
        <v>2.121569</v>
      </c>
      <c r="H940">
        <f t="shared" si="72"/>
        <v>0.86835968445371547</v>
      </c>
      <c r="I940">
        <f t="shared" si="73"/>
        <v>-0.20363534773307204</v>
      </c>
      <c r="J940">
        <f t="shared" si="74"/>
        <v>-0.20946321722513644</v>
      </c>
    </row>
    <row r="941" spans="1:10">
      <c r="A941" t="s">
        <v>1178</v>
      </c>
      <c r="B941">
        <v>8.6892829999999996</v>
      </c>
      <c r="C941">
        <v>6.2372449999999997</v>
      </c>
      <c r="D941">
        <v>4.4120290000000004</v>
      </c>
      <c r="E941">
        <v>8.5528969999999997</v>
      </c>
      <c r="F941">
        <f t="shared" si="70"/>
        <v>7.4632639999999997</v>
      </c>
      <c r="G941">
        <f t="shared" si="71"/>
        <v>6.4824630000000001</v>
      </c>
      <c r="H941">
        <f t="shared" si="72"/>
        <v>0.86858283453459506</v>
      </c>
      <c r="I941">
        <f t="shared" si="73"/>
        <v>-0.20326465323591889</v>
      </c>
      <c r="J941">
        <f t="shared" si="74"/>
        <v>-0.20891724685717797</v>
      </c>
    </row>
    <row r="942" spans="1:10">
      <c r="A942" t="s">
        <v>1183</v>
      </c>
      <c r="B942">
        <v>2.732297</v>
      </c>
      <c r="C942">
        <v>2.9826030000000001</v>
      </c>
      <c r="D942">
        <v>2.5583420000000001</v>
      </c>
      <c r="E942">
        <v>2.4105129999999999</v>
      </c>
      <c r="F942">
        <f t="shared" si="70"/>
        <v>2.85745</v>
      </c>
      <c r="G942">
        <f t="shared" si="71"/>
        <v>2.4844274999999998</v>
      </c>
      <c r="H942">
        <f t="shared" si="72"/>
        <v>0.86945615846296509</v>
      </c>
      <c r="I942">
        <f t="shared" si="73"/>
        <v>-0.20181481210846081</v>
      </c>
      <c r="J942">
        <f t="shared" si="74"/>
        <v>-0.20678187581736301</v>
      </c>
    </row>
    <row r="943" spans="1:10">
      <c r="A943" t="s">
        <v>441</v>
      </c>
      <c r="B943">
        <v>0.69996999999999998</v>
      </c>
      <c r="C943">
        <v>2.0779890000000001</v>
      </c>
      <c r="D943">
        <v>1.453748</v>
      </c>
      <c r="E943">
        <v>0.96199400000000002</v>
      </c>
      <c r="F943">
        <f t="shared" si="70"/>
        <v>1.3889795</v>
      </c>
      <c r="G943">
        <f t="shared" si="71"/>
        <v>1.2078709999999999</v>
      </c>
      <c r="H943">
        <f t="shared" si="72"/>
        <v>0.86961038661837697</v>
      </c>
      <c r="I943">
        <f t="shared" si="73"/>
        <v>-0.20155892288307053</v>
      </c>
      <c r="J943">
        <f t="shared" si="74"/>
        <v>-0.20640499421913089</v>
      </c>
    </row>
    <row r="944" spans="1:10">
      <c r="A944" t="s">
        <v>1214</v>
      </c>
      <c r="B944">
        <v>8.1341350000000006</v>
      </c>
      <c r="C944">
        <v>8.2922910000000005</v>
      </c>
      <c r="D944">
        <v>6.8053169999999996</v>
      </c>
      <c r="E944">
        <v>7.4803290000000002</v>
      </c>
      <c r="F944">
        <f t="shared" si="70"/>
        <v>8.2132129999999997</v>
      </c>
      <c r="G944">
        <f t="shared" si="71"/>
        <v>7.1428229999999999</v>
      </c>
      <c r="H944">
        <f t="shared" si="72"/>
        <v>0.86967463281422264</v>
      </c>
      <c r="I944">
        <f t="shared" si="73"/>
        <v>-0.20145234153826611</v>
      </c>
      <c r="J944">
        <f t="shared" si="74"/>
        <v>-0.20624801790443703</v>
      </c>
    </row>
    <row r="945" spans="1:10">
      <c r="A945" t="s">
        <v>2854</v>
      </c>
      <c r="B945">
        <v>7.0334919999999999</v>
      </c>
      <c r="C945">
        <v>5.9225969999999997</v>
      </c>
      <c r="D945">
        <v>5.3134800000000002</v>
      </c>
      <c r="E945">
        <v>5.9544090000000001</v>
      </c>
      <c r="F945">
        <f t="shared" si="70"/>
        <v>6.4780444999999993</v>
      </c>
      <c r="G945">
        <f t="shared" si="71"/>
        <v>5.6339445000000001</v>
      </c>
      <c r="H945">
        <f t="shared" si="72"/>
        <v>0.86969833257551732</v>
      </c>
      <c r="I945">
        <f t="shared" si="73"/>
        <v>-0.20141302676360584</v>
      </c>
      <c r="J945">
        <f t="shared" si="74"/>
        <v>-0.20619011388332989</v>
      </c>
    </row>
    <row r="946" spans="1:10">
      <c r="A946" t="s">
        <v>445</v>
      </c>
      <c r="B946">
        <v>2.7516060000000002</v>
      </c>
      <c r="C946">
        <v>3.0415990000000002</v>
      </c>
      <c r="D946">
        <v>3.0154160000000001</v>
      </c>
      <c r="E946">
        <v>2.023504</v>
      </c>
      <c r="F946">
        <f t="shared" si="70"/>
        <v>2.8966025000000002</v>
      </c>
      <c r="G946">
        <f t="shared" si="71"/>
        <v>2.51946</v>
      </c>
      <c r="H946">
        <f t="shared" si="72"/>
        <v>0.86979832407104529</v>
      </c>
      <c r="I946">
        <f t="shared" si="73"/>
        <v>-0.20124716587006866</v>
      </c>
      <c r="J946">
        <f t="shared" si="74"/>
        <v>-0.2059458288082347</v>
      </c>
    </row>
    <row r="947" spans="1:10">
      <c r="A947" t="s">
        <v>1973</v>
      </c>
      <c r="B947">
        <v>1.28891</v>
      </c>
      <c r="C947">
        <v>1.904277</v>
      </c>
      <c r="D947">
        <v>1.479141</v>
      </c>
      <c r="E947">
        <v>1.2992440000000001</v>
      </c>
      <c r="F947">
        <f t="shared" si="70"/>
        <v>1.5965935</v>
      </c>
      <c r="G947">
        <f t="shared" si="71"/>
        <v>1.3891925000000001</v>
      </c>
      <c r="H947">
        <f t="shared" si="72"/>
        <v>0.87009780510818824</v>
      </c>
      <c r="I947">
        <f t="shared" si="73"/>
        <v>-0.20075051574923972</v>
      </c>
      <c r="J947">
        <f t="shared" si="74"/>
        <v>-0.20521434708595929</v>
      </c>
    </row>
    <row r="948" spans="1:10">
      <c r="A948" t="s">
        <v>439</v>
      </c>
      <c r="B948">
        <v>10.132669999999999</v>
      </c>
      <c r="C948">
        <v>4.9688189999999999</v>
      </c>
      <c r="D948">
        <v>6.9132369999999996</v>
      </c>
      <c r="E948">
        <v>6.2308430000000001</v>
      </c>
      <c r="F948">
        <f t="shared" si="70"/>
        <v>7.5507444999999995</v>
      </c>
      <c r="G948">
        <f t="shared" si="71"/>
        <v>6.5720399999999994</v>
      </c>
      <c r="H948">
        <f t="shared" si="72"/>
        <v>0.87038304633404029</v>
      </c>
      <c r="I948">
        <f t="shared" si="73"/>
        <v>-0.20027763941125862</v>
      </c>
      <c r="J948">
        <f t="shared" si="74"/>
        <v>-0.20451788012939767</v>
      </c>
    </row>
    <row r="949" spans="1:10">
      <c r="A949" t="s">
        <v>142</v>
      </c>
      <c r="B949">
        <v>12.522223</v>
      </c>
      <c r="C949">
        <v>11.451883</v>
      </c>
      <c r="D949">
        <v>11.503017</v>
      </c>
      <c r="E949">
        <v>9.3822019999999995</v>
      </c>
      <c r="F949">
        <f t="shared" si="70"/>
        <v>11.987053</v>
      </c>
      <c r="G949">
        <f t="shared" si="71"/>
        <v>10.4426095</v>
      </c>
      <c r="H949">
        <f t="shared" si="72"/>
        <v>0.87115736453321768</v>
      </c>
      <c r="I949">
        <f t="shared" si="73"/>
        <v>-0.19899474629816877</v>
      </c>
      <c r="J949">
        <f t="shared" si="74"/>
        <v>-0.20262839531000024</v>
      </c>
    </row>
    <row r="950" spans="1:10">
      <c r="A950" t="s">
        <v>1441</v>
      </c>
      <c r="B950">
        <v>5.9038849999999998</v>
      </c>
      <c r="C950">
        <v>2.123875</v>
      </c>
      <c r="D950">
        <v>4.2850640000000002</v>
      </c>
      <c r="E950">
        <v>2.7090619999999999</v>
      </c>
      <c r="F950">
        <f t="shared" si="70"/>
        <v>4.0138800000000003</v>
      </c>
      <c r="G950">
        <f t="shared" si="71"/>
        <v>3.4970629999999998</v>
      </c>
      <c r="H950">
        <f t="shared" si="72"/>
        <v>0.87124253839178045</v>
      </c>
      <c r="I950">
        <f t="shared" si="73"/>
        <v>-0.19885369956916762</v>
      </c>
      <c r="J950">
        <f t="shared" si="74"/>
        <v>-0.20242065730708003</v>
      </c>
    </row>
    <row r="951" spans="1:10">
      <c r="A951" t="s">
        <v>1945</v>
      </c>
      <c r="B951">
        <v>3.7798379999999998</v>
      </c>
      <c r="C951">
        <v>3.8249420000000001</v>
      </c>
      <c r="D951">
        <v>2.4821629999999999</v>
      </c>
      <c r="E951">
        <v>4.1465240000000003</v>
      </c>
      <c r="F951">
        <f t="shared" si="70"/>
        <v>3.8023899999999999</v>
      </c>
      <c r="G951">
        <f t="shared" si="71"/>
        <v>3.3143435000000001</v>
      </c>
      <c r="H951">
        <f t="shared" si="72"/>
        <v>0.87164743753270968</v>
      </c>
      <c r="I951">
        <f t="shared" si="73"/>
        <v>-0.19818338072947408</v>
      </c>
      <c r="J951">
        <f t="shared" si="74"/>
        <v>-0.2014333909020819</v>
      </c>
    </row>
    <row r="952" spans="1:10">
      <c r="A952" t="s">
        <v>299</v>
      </c>
      <c r="B952">
        <v>4.0163799999999998</v>
      </c>
      <c r="C952">
        <v>5.8144359999999997</v>
      </c>
      <c r="D952">
        <v>4.1961890000000004</v>
      </c>
      <c r="E952">
        <v>4.3732009999999999</v>
      </c>
      <c r="F952">
        <f t="shared" si="70"/>
        <v>4.9154079999999993</v>
      </c>
      <c r="G952">
        <f t="shared" si="71"/>
        <v>4.2846950000000001</v>
      </c>
      <c r="H952">
        <f t="shared" si="72"/>
        <v>0.87168654158515446</v>
      </c>
      <c r="I952">
        <f t="shared" si="73"/>
        <v>-0.19811865965683284</v>
      </c>
      <c r="J952">
        <f t="shared" si="74"/>
        <v>-0.20133806769627235</v>
      </c>
    </row>
    <row r="953" spans="1:10">
      <c r="A953" t="s">
        <v>600</v>
      </c>
      <c r="B953">
        <v>3.0943499999999999</v>
      </c>
      <c r="C953">
        <v>3.2480869999999999</v>
      </c>
      <c r="D953">
        <v>2.8313169999999999</v>
      </c>
      <c r="E953">
        <v>2.6980050000000002</v>
      </c>
      <c r="F953">
        <f t="shared" si="70"/>
        <v>3.1712185000000002</v>
      </c>
      <c r="G953">
        <f t="shared" si="71"/>
        <v>2.7646610000000003</v>
      </c>
      <c r="H953">
        <f t="shared" si="72"/>
        <v>0.87179770173515325</v>
      </c>
      <c r="I953">
        <f t="shared" si="73"/>
        <v>-0.19793469447563955</v>
      </c>
      <c r="J953">
        <f t="shared" si="74"/>
        <v>-0.20106711806405769</v>
      </c>
    </row>
    <row r="954" spans="1:10">
      <c r="A954" t="s">
        <v>1191</v>
      </c>
      <c r="B954">
        <v>7.5741589999999999</v>
      </c>
      <c r="C954">
        <v>7.1779120000000001</v>
      </c>
      <c r="D954">
        <v>6.8751480000000003</v>
      </c>
      <c r="E954">
        <v>5.9875809999999996</v>
      </c>
      <c r="F954">
        <f t="shared" si="70"/>
        <v>7.3760355000000004</v>
      </c>
      <c r="G954">
        <f t="shared" si="71"/>
        <v>6.4313644999999999</v>
      </c>
      <c r="H954">
        <f t="shared" si="72"/>
        <v>0.87192699926674699</v>
      </c>
      <c r="I954">
        <f t="shared" si="73"/>
        <v>-0.19772074222977853</v>
      </c>
      <c r="J954">
        <f t="shared" si="74"/>
        <v>-0.20075200255170084</v>
      </c>
    </row>
    <row r="955" spans="1:10">
      <c r="A955" t="s">
        <v>946</v>
      </c>
      <c r="B955">
        <v>0.27033299999999999</v>
      </c>
      <c r="C955">
        <v>0.48180499999999998</v>
      </c>
      <c r="D955">
        <v>0.241233</v>
      </c>
      <c r="E955">
        <v>0.41465200000000002</v>
      </c>
      <c r="F955">
        <f t="shared" si="70"/>
        <v>0.37606899999999999</v>
      </c>
      <c r="G955">
        <f t="shared" si="71"/>
        <v>0.32794250000000003</v>
      </c>
      <c r="H955">
        <f t="shared" si="72"/>
        <v>0.87202747368169153</v>
      </c>
      <c r="I955">
        <f t="shared" si="73"/>
        <v>-0.19755450630724092</v>
      </c>
      <c r="J955">
        <f t="shared" si="74"/>
        <v>-0.20050716512224667</v>
      </c>
    </row>
    <row r="956" spans="1:10">
      <c r="A956" t="s">
        <v>2512</v>
      </c>
      <c r="B956">
        <v>6.3866230000000002</v>
      </c>
      <c r="C956">
        <v>3.9331019999999999</v>
      </c>
      <c r="D956">
        <v>4.4183770000000004</v>
      </c>
      <c r="E956">
        <v>4.583291</v>
      </c>
      <c r="F956">
        <f t="shared" si="70"/>
        <v>5.1598625</v>
      </c>
      <c r="G956">
        <f t="shared" si="71"/>
        <v>4.5008340000000002</v>
      </c>
      <c r="H956">
        <f t="shared" si="72"/>
        <v>0.87227789500204711</v>
      </c>
      <c r="I956">
        <f t="shared" si="73"/>
        <v>-0.19714026507863699</v>
      </c>
      <c r="J956">
        <f t="shared" si="74"/>
        <v>-0.19989705777578928</v>
      </c>
    </row>
    <row r="957" spans="1:10">
      <c r="A957" t="s">
        <v>970</v>
      </c>
      <c r="B957">
        <v>3.6446719999999999</v>
      </c>
      <c r="C957">
        <v>4.4542380000000001</v>
      </c>
      <c r="D957">
        <v>4.0946170000000004</v>
      </c>
      <c r="E957">
        <v>2.97444</v>
      </c>
      <c r="F957">
        <f t="shared" si="70"/>
        <v>4.049455</v>
      </c>
      <c r="G957">
        <f t="shared" si="71"/>
        <v>3.5345285000000004</v>
      </c>
      <c r="H957">
        <f t="shared" si="72"/>
        <v>0.87284054273970213</v>
      </c>
      <c r="I957">
        <f t="shared" si="73"/>
        <v>-0.19620997964762746</v>
      </c>
      <c r="J957">
        <f t="shared" si="74"/>
        <v>-0.19852690450139404</v>
      </c>
    </row>
    <row r="958" spans="1:10">
      <c r="A958" t="s">
        <v>1078</v>
      </c>
      <c r="B958">
        <v>6.2176650000000002</v>
      </c>
      <c r="C958">
        <v>8.8134270000000008</v>
      </c>
      <c r="D958">
        <v>5.6753299999999998</v>
      </c>
      <c r="E958">
        <v>7.4471569999999998</v>
      </c>
      <c r="F958">
        <f t="shared" si="70"/>
        <v>7.5155460000000005</v>
      </c>
      <c r="G958">
        <f t="shared" si="71"/>
        <v>6.5612434999999998</v>
      </c>
      <c r="H958">
        <f t="shared" si="72"/>
        <v>0.87302286487235914</v>
      </c>
      <c r="I958">
        <f t="shared" si="73"/>
        <v>-0.19590865568787444</v>
      </c>
      <c r="J958">
        <f t="shared" si="74"/>
        <v>-0.19808310521533912</v>
      </c>
    </row>
    <row r="959" spans="1:10">
      <c r="A959" t="s">
        <v>2825</v>
      </c>
      <c r="B959">
        <v>1.7040649999999999</v>
      </c>
      <c r="C959">
        <v>1.409362</v>
      </c>
      <c r="D959">
        <v>1.4474</v>
      </c>
      <c r="E959">
        <v>1.271601</v>
      </c>
      <c r="F959">
        <f t="shared" si="70"/>
        <v>1.5567134999999999</v>
      </c>
      <c r="G959">
        <f t="shared" si="71"/>
        <v>1.3595005</v>
      </c>
      <c r="H959">
        <f t="shared" si="72"/>
        <v>0.87331451805357896</v>
      </c>
      <c r="I959">
        <f t="shared" si="73"/>
        <v>-0.19542677102316858</v>
      </c>
      <c r="J959">
        <f t="shared" si="74"/>
        <v>-0.19737337051540832</v>
      </c>
    </row>
    <row r="960" spans="1:10">
      <c r="A960" t="s">
        <v>1991</v>
      </c>
      <c r="B960">
        <v>10.967806</v>
      </c>
      <c r="C960">
        <v>3.956045</v>
      </c>
      <c r="D960">
        <v>6.532343</v>
      </c>
      <c r="E960">
        <v>6.5017500000000004</v>
      </c>
      <c r="F960">
        <f t="shared" si="70"/>
        <v>7.4619254999999995</v>
      </c>
      <c r="G960">
        <f t="shared" si="71"/>
        <v>6.5170465000000002</v>
      </c>
      <c r="H960">
        <f t="shared" si="72"/>
        <v>0.87337330022927739</v>
      </c>
      <c r="I960">
        <f t="shared" si="73"/>
        <v>-0.1953296675195921</v>
      </c>
      <c r="J960">
        <f t="shared" si="74"/>
        <v>-0.19723035345962553</v>
      </c>
    </row>
    <row r="961" spans="1:10">
      <c r="A961" t="s">
        <v>743</v>
      </c>
      <c r="B961">
        <v>3.5046780000000002</v>
      </c>
      <c r="C961">
        <v>4.9819300000000002</v>
      </c>
      <c r="D961">
        <v>3.7073740000000002</v>
      </c>
      <c r="E961">
        <v>3.7097570000000002</v>
      </c>
      <c r="F961">
        <f t="shared" si="70"/>
        <v>4.2433040000000002</v>
      </c>
      <c r="G961">
        <f t="shared" si="71"/>
        <v>3.7085655000000002</v>
      </c>
      <c r="H961">
        <f t="shared" si="72"/>
        <v>0.87398062924551245</v>
      </c>
      <c r="I961">
        <f t="shared" si="73"/>
        <v>-0.19432679044882428</v>
      </c>
      <c r="J961">
        <f t="shared" si="74"/>
        <v>-0.19575328496373687</v>
      </c>
    </row>
    <row r="962" spans="1:10">
      <c r="A962" t="s">
        <v>1543</v>
      </c>
      <c r="B962">
        <v>10.089223</v>
      </c>
      <c r="C962">
        <v>10.262119</v>
      </c>
      <c r="D962">
        <v>8.5129950000000001</v>
      </c>
      <c r="E962">
        <v>9.288214</v>
      </c>
      <c r="F962">
        <f t="shared" si="70"/>
        <v>10.175671000000001</v>
      </c>
      <c r="G962">
        <f t="shared" si="71"/>
        <v>8.9006045</v>
      </c>
      <c r="H962">
        <f t="shared" si="72"/>
        <v>0.87469460244931263</v>
      </c>
      <c r="I962">
        <f t="shared" si="73"/>
        <v>-0.19314870358739</v>
      </c>
      <c r="J962">
        <f t="shared" si="74"/>
        <v>-0.19401816204671504</v>
      </c>
    </row>
    <row r="963" spans="1:10">
      <c r="A963" t="s">
        <v>210</v>
      </c>
      <c r="B963">
        <v>13.164263999999999</v>
      </c>
      <c r="C963">
        <v>17.849729</v>
      </c>
      <c r="D963">
        <v>12.658397000000001</v>
      </c>
      <c r="E963">
        <v>14.474133</v>
      </c>
      <c r="F963">
        <f t="shared" si="70"/>
        <v>15.5069965</v>
      </c>
      <c r="G963">
        <f t="shared" si="71"/>
        <v>13.566265000000001</v>
      </c>
      <c r="H963">
        <f t="shared" si="72"/>
        <v>0.8748480081233011</v>
      </c>
      <c r="I963">
        <f t="shared" si="73"/>
        <v>-0.19289570305532275</v>
      </c>
      <c r="J963">
        <f t="shared" si="74"/>
        <v>-0.19364553500572232</v>
      </c>
    </row>
    <row r="964" spans="1:10">
      <c r="A964" t="s">
        <v>1611</v>
      </c>
      <c r="B964">
        <v>1.10547</v>
      </c>
      <c r="C964">
        <v>0.73417900000000003</v>
      </c>
      <c r="D964">
        <v>0.69195899999999999</v>
      </c>
      <c r="E964">
        <v>0.91776400000000002</v>
      </c>
      <c r="F964">
        <f t="shared" ref="F964:F1027" si="75">AVERAGE(B964:C964)</f>
        <v>0.91982450000000004</v>
      </c>
      <c r="G964">
        <f t="shared" ref="G964:G1027" si="76">AVERAGE(D964:E964)</f>
        <v>0.80486150000000001</v>
      </c>
      <c r="H964">
        <f t="shared" ref="H964:H1027" si="77">G964/F964</f>
        <v>0.87501637540639543</v>
      </c>
      <c r="I964">
        <f t="shared" ref="I964:I1027" si="78">LOG(H964,2)</f>
        <v>-0.19261807851778259</v>
      </c>
      <c r="J964">
        <f t="shared" ref="J964:J1027" si="79">(I964-$N$5)/$M$5</f>
        <v>-0.19323664096472856</v>
      </c>
    </row>
    <row r="965" spans="1:10">
      <c r="A965" t="s">
        <v>1919</v>
      </c>
      <c r="B965">
        <v>6.7969499999999998</v>
      </c>
      <c r="C965">
        <v>5.4801229999999999</v>
      </c>
      <c r="D965">
        <v>5.8340360000000002</v>
      </c>
      <c r="E965">
        <v>4.909484</v>
      </c>
      <c r="F965">
        <f t="shared" si="75"/>
        <v>6.1385364999999998</v>
      </c>
      <c r="G965">
        <f t="shared" si="76"/>
        <v>5.3717600000000001</v>
      </c>
      <c r="H965">
        <f t="shared" si="77"/>
        <v>0.87508806048477517</v>
      </c>
      <c r="I965">
        <f t="shared" si="78"/>
        <v>-0.19249989161987971</v>
      </c>
      <c r="J965">
        <f t="shared" si="79"/>
        <v>-0.19306257163100105</v>
      </c>
    </row>
    <row r="966" spans="1:10">
      <c r="A966" t="s">
        <v>354</v>
      </c>
      <c r="B966">
        <v>5.2328789999999996</v>
      </c>
      <c r="C966">
        <v>4.7688870000000003</v>
      </c>
      <c r="D966">
        <v>4.888147</v>
      </c>
      <c r="E966">
        <v>3.86456</v>
      </c>
      <c r="F966">
        <f t="shared" si="75"/>
        <v>5.000883</v>
      </c>
      <c r="G966">
        <f t="shared" si="76"/>
        <v>4.3763535000000005</v>
      </c>
      <c r="H966">
        <f t="shared" si="77"/>
        <v>0.87511615448711766</v>
      </c>
      <c r="I966">
        <f t="shared" si="78"/>
        <v>-0.19245357579282935</v>
      </c>
      <c r="J966">
        <f t="shared" si="79"/>
        <v>-0.19299435624250411</v>
      </c>
    </row>
    <row r="967" spans="1:10">
      <c r="A967" t="s">
        <v>2804</v>
      </c>
      <c r="B967">
        <v>8.8920329999999996</v>
      </c>
      <c r="C967">
        <v>6.0602549999999997</v>
      </c>
      <c r="D967">
        <v>6.8434059999999999</v>
      </c>
      <c r="E967">
        <v>6.2419010000000004</v>
      </c>
      <c r="F967">
        <f t="shared" si="75"/>
        <v>7.4761439999999997</v>
      </c>
      <c r="G967">
        <f t="shared" si="76"/>
        <v>6.5426535000000001</v>
      </c>
      <c r="H967">
        <f t="shared" si="77"/>
        <v>0.87513743716011894</v>
      </c>
      <c r="I967">
        <f t="shared" si="78"/>
        <v>-0.19241849012645065</v>
      </c>
      <c r="J967">
        <f t="shared" si="79"/>
        <v>-0.19294268098341619</v>
      </c>
    </row>
    <row r="968" spans="1:10">
      <c r="A968" t="s">
        <v>117</v>
      </c>
      <c r="B968">
        <v>3.2246899999999998</v>
      </c>
      <c r="C968">
        <v>4.7819969999999996</v>
      </c>
      <c r="D968">
        <v>3.9232140000000002</v>
      </c>
      <c r="E968">
        <v>3.0850140000000001</v>
      </c>
      <c r="F968">
        <f t="shared" si="75"/>
        <v>4.0033434999999997</v>
      </c>
      <c r="G968">
        <f t="shared" si="76"/>
        <v>3.5041140000000004</v>
      </c>
      <c r="H968">
        <f t="shared" si="77"/>
        <v>0.87529686123611439</v>
      </c>
      <c r="I968">
        <f t="shared" si="78"/>
        <v>-0.19215569783006614</v>
      </c>
      <c r="J968">
        <f t="shared" si="79"/>
        <v>-0.1925556323278371</v>
      </c>
    </row>
    <row r="969" spans="1:10">
      <c r="A969" t="s">
        <v>2406</v>
      </c>
      <c r="B969">
        <v>35.505377000000003</v>
      </c>
      <c r="C969">
        <v>32.861069999999998</v>
      </c>
      <c r="D969">
        <v>29.690735</v>
      </c>
      <c r="E969">
        <v>30.153523</v>
      </c>
      <c r="F969">
        <f t="shared" si="75"/>
        <v>34.183223499999997</v>
      </c>
      <c r="G969">
        <f t="shared" si="76"/>
        <v>29.922128999999998</v>
      </c>
      <c r="H969">
        <f t="shared" si="77"/>
        <v>0.87534544540540482</v>
      </c>
      <c r="I969">
        <f t="shared" si="78"/>
        <v>-0.19207562191752467</v>
      </c>
      <c r="J969">
        <f t="shared" si="79"/>
        <v>-0.19243769403695163</v>
      </c>
    </row>
    <row r="970" spans="1:10">
      <c r="A970" t="s">
        <v>2506</v>
      </c>
      <c r="B970">
        <v>1.573726</v>
      </c>
      <c r="C970">
        <v>1.025884</v>
      </c>
      <c r="D970">
        <v>0.88240600000000002</v>
      </c>
      <c r="E970">
        <v>1.393232</v>
      </c>
      <c r="F970">
        <f t="shared" si="75"/>
        <v>1.2998050000000001</v>
      </c>
      <c r="G970">
        <f t="shared" si="76"/>
        <v>1.1378189999999999</v>
      </c>
      <c r="H970">
        <f t="shared" si="77"/>
        <v>0.87537669111905236</v>
      </c>
      <c r="I970">
        <f t="shared" si="78"/>
        <v>-0.1920241254119483</v>
      </c>
      <c r="J970">
        <f t="shared" si="79"/>
        <v>-0.19236184838422679</v>
      </c>
    </row>
    <row r="971" spans="1:10">
      <c r="A971" t="s">
        <v>1410</v>
      </c>
      <c r="B971">
        <v>1.2744279999999999</v>
      </c>
      <c r="C971">
        <v>0.740734</v>
      </c>
      <c r="D971">
        <v>0.60308300000000004</v>
      </c>
      <c r="E971">
        <v>1.161027</v>
      </c>
      <c r="F971">
        <f t="shared" si="75"/>
        <v>1.0075810000000001</v>
      </c>
      <c r="G971">
        <f t="shared" si="76"/>
        <v>0.88205500000000003</v>
      </c>
      <c r="H971">
        <f t="shared" si="77"/>
        <v>0.8754184527100054</v>
      </c>
      <c r="I971">
        <f t="shared" si="78"/>
        <v>-0.19195530040933004</v>
      </c>
      <c r="J971">
        <f t="shared" si="79"/>
        <v>-0.19226048078289246</v>
      </c>
    </row>
    <row r="972" spans="1:10">
      <c r="A972" t="s">
        <v>1968</v>
      </c>
      <c r="B972">
        <v>4.6825580000000002</v>
      </c>
      <c r="C972">
        <v>3.4545750000000002</v>
      </c>
      <c r="D972">
        <v>2.7995749999999999</v>
      </c>
      <c r="E972">
        <v>4.3289710000000001</v>
      </c>
      <c r="F972">
        <f t="shared" si="75"/>
        <v>4.0685665000000002</v>
      </c>
      <c r="G972">
        <f t="shared" si="76"/>
        <v>3.564273</v>
      </c>
      <c r="H972">
        <f t="shared" si="77"/>
        <v>0.87605130701439926</v>
      </c>
      <c r="I972">
        <f t="shared" si="78"/>
        <v>-0.19091272939008316</v>
      </c>
      <c r="J972">
        <f t="shared" si="79"/>
        <v>-0.19072494980692037</v>
      </c>
    </row>
    <row r="973" spans="1:10">
      <c r="A973" t="s">
        <v>641</v>
      </c>
      <c r="B973">
        <v>5.0784029999999998</v>
      </c>
      <c r="C973">
        <v>4.896712</v>
      </c>
      <c r="D973">
        <v>3.6375440000000001</v>
      </c>
      <c r="E973">
        <v>5.102989</v>
      </c>
      <c r="F973">
        <f t="shared" si="75"/>
        <v>4.9875574999999994</v>
      </c>
      <c r="G973">
        <f t="shared" si="76"/>
        <v>4.3702664999999996</v>
      </c>
      <c r="H973">
        <f t="shared" si="77"/>
        <v>0.87623380783078697</v>
      </c>
      <c r="I973">
        <f t="shared" si="78"/>
        <v>-0.19061221548229254</v>
      </c>
      <c r="J973">
        <f t="shared" si="79"/>
        <v>-0.19028234359055321</v>
      </c>
    </row>
    <row r="974" spans="1:10">
      <c r="A974" t="s">
        <v>757</v>
      </c>
      <c r="B974">
        <v>11.662948999999999</v>
      </c>
      <c r="C974">
        <v>12.307333</v>
      </c>
      <c r="D974">
        <v>9.9540459999999999</v>
      </c>
      <c r="E974">
        <v>11.068455</v>
      </c>
      <c r="F974">
        <f t="shared" si="75"/>
        <v>11.985140999999999</v>
      </c>
      <c r="G974">
        <f t="shared" si="76"/>
        <v>10.511250499999999</v>
      </c>
      <c r="H974">
        <f t="shared" si="77"/>
        <v>0.87702351603539752</v>
      </c>
      <c r="I974">
        <f t="shared" si="78"/>
        <v>-0.18931256805224303</v>
      </c>
      <c r="J974">
        <f t="shared" si="79"/>
        <v>-0.18836818249280357</v>
      </c>
    </row>
    <row r="975" spans="1:10">
      <c r="A975" t="s">
        <v>311</v>
      </c>
      <c r="B975">
        <v>2.39438</v>
      </c>
      <c r="C975">
        <v>2.2418680000000002</v>
      </c>
      <c r="D975">
        <v>2.4186809999999999</v>
      </c>
      <c r="E975">
        <v>1.6475519999999999</v>
      </c>
      <c r="F975">
        <f t="shared" si="75"/>
        <v>2.3181240000000001</v>
      </c>
      <c r="G975">
        <f t="shared" si="76"/>
        <v>2.0331164999999998</v>
      </c>
      <c r="H975">
        <f t="shared" si="77"/>
        <v>0.87705252178054316</v>
      </c>
      <c r="I975">
        <f t="shared" si="78"/>
        <v>-0.18926485467633394</v>
      </c>
      <c r="J975">
        <f t="shared" si="79"/>
        <v>-0.18829790875094424</v>
      </c>
    </row>
    <row r="976" spans="1:10">
      <c r="A976" t="s">
        <v>1417</v>
      </c>
      <c r="B976">
        <v>3.4419219999999999</v>
      </c>
      <c r="C976">
        <v>2.0550459999999999</v>
      </c>
      <c r="D976">
        <v>2.4059840000000001</v>
      </c>
      <c r="E976">
        <v>2.4160409999999999</v>
      </c>
      <c r="F976">
        <f t="shared" si="75"/>
        <v>2.7484839999999999</v>
      </c>
      <c r="G976">
        <f t="shared" si="76"/>
        <v>2.4110125</v>
      </c>
      <c r="H976">
        <f t="shared" si="77"/>
        <v>0.87721540310949597</v>
      </c>
      <c r="I976">
        <f t="shared" si="78"/>
        <v>-0.18899695023269131</v>
      </c>
      <c r="J976">
        <f t="shared" si="79"/>
        <v>-0.1879033307661169</v>
      </c>
    </row>
    <row r="977" spans="1:10">
      <c r="A977" t="s">
        <v>626</v>
      </c>
      <c r="B977">
        <v>15.269002</v>
      </c>
      <c r="C977">
        <v>14.191943999999999</v>
      </c>
      <c r="D977">
        <v>13.972484</v>
      </c>
      <c r="E977">
        <v>11.875645</v>
      </c>
      <c r="F977">
        <f t="shared" si="75"/>
        <v>14.730473</v>
      </c>
      <c r="G977">
        <f t="shared" si="76"/>
        <v>12.9240645</v>
      </c>
      <c r="H977">
        <f t="shared" si="77"/>
        <v>0.87736928067415076</v>
      </c>
      <c r="I977">
        <f t="shared" si="78"/>
        <v>-0.1887439007195473</v>
      </c>
      <c r="J977">
        <f t="shared" si="79"/>
        <v>-0.18753063158427316</v>
      </c>
    </row>
    <row r="978" spans="1:10">
      <c r="A978" t="s">
        <v>1770</v>
      </c>
      <c r="B978">
        <v>8.7810039999999994</v>
      </c>
      <c r="C978">
        <v>10.979911</v>
      </c>
      <c r="D978">
        <v>7.7067680000000003</v>
      </c>
      <c r="E978">
        <v>9.6309930000000001</v>
      </c>
      <c r="F978">
        <f t="shared" si="75"/>
        <v>9.8804574999999986</v>
      </c>
      <c r="G978">
        <f t="shared" si="76"/>
        <v>8.6688805000000002</v>
      </c>
      <c r="H978">
        <f t="shared" si="77"/>
        <v>0.87737642715430952</v>
      </c>
      <c r="I978">
        <f t="shared" si="78"/>
        <v>-0.18873214951088055</v>
      </c>
      <c r="J978">
        <f t="shared" si="79"/>
        <v>-0.18751332403919488</v>
      </c>
    </row>
    <row r="979" spans="1:10">
      <c r="A979" t="s">
        <v>1777</v>
      </c>
      <c r="B979">
        <v>2.6357490000000001</v>
      </c>
      <c r="C979">
        <v>2.8318340000000002</v>
      </c>
      <c r="D979">
        <v>2.5583420000000001</v>
      </c>
      <c r="E979">
        <v>2.2391230000000002</v>
      </c>
      <c r="F979">
        <f t="shared" si="75"/>
        <v>2.7337915000000002</v>
      </c>
      <c r="G979">
        <f t="shared" si="76"/>
        <v>2.3987325000000004</v>
      </c>
      <c r="H979">
        <f t="shared" si="77"/>
        <v>0.87743798310880705</v>
      </c>
      <c r="I979">
        <f t="shared" si="78"/>
        <v>-0.18863093485272889</v>
      </c>
      <c r="J979">
        <f t="shared" si="79"/>
        <v>-0.18736425194727488</v>
      </c>
    </row>
    <row r="980" spans="1:10">
      <c r="A980" t="s">
        <v>2369</v>
      </c>
      <c r="B980">
        <v>7.3183069999999999</v>
      </c>
      <c r="C980">
        <v>5.1261429999999999</v>
      </c>
      <c r="D980">
        <v>5.0151120000000002</v>
      </c>
      <c r="E980">
        <v>5.9046500000000002</v>
      </c>
      <c r="F980">
        <f t="shared" si="75"/>
        <v>6.2222249999999999</v>
      </c>
      <c r="G980">
        <f t="shared" si="76"/>
        <v>5.4598810000000002</v>
      </c>
      <c r="H980">
        <f t="shared" si="77"/>
        <v>0.8774804832676415</v>
      </c>
      <c r="I980">
        <f t="shared" si="78"/>
        <v>-0.18856105722641839</v>
      </c>
      <c r="J980">
        <f t="shared" si="79"/>
        <v>-0.18726133400907563</v>
      </c>
    </row>
    <row r="981" spans="1:10">
      <c r="A981" t="s">
        <v>436</v>
      </c>
      <c r="B981">
        <v>19.314346</v>
      </c>
      <c r="C981">
        <v>19.757283999999999</v>
      </c>
      <c r="D981">
        <v>15.5405</v>
      </c>
      <c r="E981">
        <v>18.753346000000001</v>
      </c>
      <c r="F981">
        <f t="shared" si="75"/>
        <v>19.535814999999999</v>
      </c>
      <c r="G981">
        <f t="shared" si="76"/>
        <v>17.146923000000001</v>
      </c>
      <c r="H981">
        <f t="shared" si="77"/>
        <v>0.87771731048845425</v>
      </c>
      <c r="I981">
        <f t="shared" si="78"/>
        <v>-0.18817173419934646</v>
      </c>
      <c r="J981">
        <f t="shared" si="79"/>
        <v>-0.186687926963712</v>
      </c>
    </row>
    <row r="982" spans="1:10">
      <c r="A982" t="s">
        <v>60</v>
      </c>
      <c r="B982">
        <v>5.5756230000000002</v>
      </c>
      <c r="C982">
        <v>2.9039410000000001</v>
      </c>
      <c r="D982">
        <v>3.2629969999999999</v>
      </c>
      <c r="E982">
        <v>4.1796959999999999</v>
      </c>
      <c r="F982">
        <f t="shared" si="75"/>
        <v>4.2397819999999999</v>
      </c>
      <c r="G982">
        <f t="shared" si="76"/>
        <v>3.7213465000000001</v>
      </c>
      <c r="H982">
        <f t="shared" si="77"/>
        <v>0.87772118943851363</v>
      </c>
      <c r="I982">
        <f t="shared" si="78"/>
        <v>-0.18816535842256502</v>
      </c>
      <c r="J982">
        <f t="shared" si="79"/>
        <v>-0.18667853652165758</v>
      </c>
    </row>
    <row r="983" spans="1:10">
      <c r="A983" t="s">
        <v>2905</v>
      </c>
      <c r="B983">
        <v>1.028232</v>
      </c>
      <c r="C983">
        <v>1.0521050000000001</v>
      </c>
      <c r="D983">
        <v>0.99667399999999995</v>
      </c>
      <c r="E983">
        <v>0.82930499999999996</v>
      </c>
      <c r="F983">
        <f t="shared" si="75"/>
        <v>1.0401685000000001</v>
      </c>
      <c r="G983">
        <f t="shared" si="76"/>
        <v>0.9129894999999999</v>
      </c>
      <c r="H983">
        <f t="shared" si="77"/>
        <v>0.87773230971712746</v>
      </c>
      <c r="I983">
        <f t="shared" si="78"/>
        <v>-0.18814708032996114</v>
      </c>
      <c r="J983">
        <f t="shared" si="79"/>
        <v>-0.18665161597921323</v>
      </c>
    </row>
    <row r="984" spans="1:10">
      <c r="A984" t="s">
        <v>498</v>
      </c>
      <c r="B984">
        <v>5.3728740000000004</v>
      </c>
      <c r="C984">
        <v>3.5365139999999999</v>
      </c>
      <c r="D984">
        <v>4.2787160000000002</v>
      </c>
      <c r="E984">
        <v>3.5549529999999998</v>
      </c>
      <c r="F984">
        <f t="shared" si="75"/>
        <v>4.4546939999999999</v>
      </c>
      <c r="G984">
        <f t="shared" si="76"/>
        <v>3.9168345000000002</v>
      </c>
      <c r="H984">
        <f t="shared" si="77"/>
        <v>0.87926005691973463</v>
      </c>
      <c r="I984">
        <f t="shared" si="78"/>
        <v>-0.18563816348972237</v>
      </c>
      <c r="J984">
        <f t="shared" si="79"/>
        <v>-0.18295640533820806</v>
      </c>
    </row>
    <row r="985" spans="1:10">
      <c r="A985" t="s">
        <v>2780</v>
      </c>
      <c r="B985">
        <v>7.7769089999999998</v>
      </c>
      <c r="C985">
        <v>8.6790459999999996</v>
      </c>
      <c r="D985">
        <v>7.1798630000000001</v>
      </c>
      <c r="E985">
        <v>7.2923539999999996</v>
      </c>
      <c r="F985">
        <f t="shared" si="75"/>
        <v>8.2279774999999997</v>
      </c>
      <c r="G985">
        <f t="shared" si="76"/>
        <v>7.2361085000000003</v>
      </c>
      <c r="H985">
        <f t="shared" si="77"/>
        <v>0.87945166354672222</v>
      </c>
      <c r="I985">
        <f t="shared" si="78"/>
        <v>-0.18532380846674357</v>
      </c>
      <c r="J985">
        <f t="shared" si="79"/>
        <v>-0.18249341349753226</v>
      </c>
    </row>
    <row r="986" spans="1:10">
      <c r="A986" t="s">
        <v>1356</v>
      </c>
      <c r="B986">
        <v>3.2826179999999998</v>
      </c>
      <c r="C986">
        <v>3.3824679999999998</v>
      </c>
      <c r="D986">
        <v>3.9740000000000002</v>
      </c>
      <c r="E986">
        <v>1.8908149999999999</v>
      </c>
      <c r="F986">
        <f t="shared" si="75"/>
        <v>3.3325429999999998</v>
      </c>
      <c r="G986">
        <f t="shared" si="76"/>
        <v>2.9324075000000001</v>
      </c>
      <c r="H986">
        <f t="shared" si="77"/>
        <v>0.87993088161203026</v>
      </c>
      <c r="I986">
        <f t="shared" si="78"/>
        <v>-0.18453789008267843</v>
      </c>
      <c r="J986">
        <f t="shared" si="79"/>
        <v>-0.18133588849344218</v>
      </c>
    </row>
    <row r="987" spans="1:10">
      <c r="A987" t="s">
        <v>1372</v>
      </c>
      <c r="B987">
        <v>20.690149000000002</v>
      </c>
      <c r="C987">
        <v>17.348258999999999</v>
      </c>
      <c r="D987">
        <v>17.260874000000001</v>
      </c>
      <c r="E987">
        <v>16.237787999999998</v>
      </c>
      <c r="F987">
        <f t="shared" si="75"/>
        <v>19.019204000000002</v>
      </c>
      <c r="G987">
        <f t="shared" si="76"/>
        <v>16.749330999999998</v>
      </c>
      <c r="H987">
        <f t="shared" si="77"/>
        <v>0.88065362777537881</v>
      </c>
      <c r="I987">
        <f t="shared" si="78"/>
        <v>-0.18335339441240786</v>
      </c>
      <c r="J987">
        <f t="shared" si="79"/>
        <v>-0.17959132648372972</v>
      </c>
    </row>
    <row r="988" spans="1:10">
      <c r="A988" t="s">
        <v>1053</v>
      </c>
      <c r="B988">
        <v>1.3178749999999999</v>
      </c>
      <c r="C988">
        <v>2.4712990000000001</v>
      </c>
      <c r="D988">
        <v>1.840991</v>
      </c>
      <c r="E988">
        <v>1.4982770000000001</v>
      </c>
      <c r="F988">
        <f t="shared" si="75"/>
        <v>1.894587</v>
      </c>
      <c r="G988">
        <f t="shared" si="76"/>
        <v>1.6696340000000001</v>
      </c>
      <c r="H988">
        <f t="shared" si="77"/>
        <v>0.88126541562884153</v>
      </c>
      <c r="I988">
        <f t="shared" si="78"/>
        <v>-0.18235150577167519</v>
      </c>
      <c r="J988">
        <f t="shared" si="79"/>
        <v>-0.17811571377829419</v>
      </c>
    </row>
    <row r="989" spans="1:10">
      <c r="A989" t="s">
        <v>1608</v>
      </c>
      <c r="B989">
        <v>4.2046479999999997</v>
      </c>
      <c r="C989">
        <v>5.0573139999999999</v>
      </c>
      <c r="D989">
        <v>3.4153549999999999</v>
      </c>
      <c r="E989">
        <v>4.7491519999999996</v>
      </c>
      <c r="F989">
        <f t="shared" si="75"/>
        <v>4.6309810000000002</v>
      </c>
      <c r="G989">
        <f t="shared" si="76"/>
        <v>4.0822535000000002</v>
      </c>
      <c r="H989">
        <f t="shared" si="77"/>
        <v>0.88150944691848232</v>
      </c>
      <c r="I989">
        <f t="shared" si="78"/>
        <v>-0.18195206425351468</v>
      </c>
      <c r="J989">
        <f t="shared" si="79"/>
        <v>-0.17752740390500818</v>
      </c>
    </row>
    <row r="990" spans="1:10">
      <c r="A990" t="s">
        <v>814</v>
      </c>
      <c r="B990">
        <v>0.48756500000000003</v>
      </c>
      <c r="C990">
        <v>0.15076899999999999</v>
      </c>
      <c r="D990">
        <v>0.247581</v>
      </c>
      <c r="E990">
        <v>0.31513600000000003</v>
      </c>
      <c r="F990">
        <f t="shared" si="75"/>
        <v>0.31916699999999998</v>
      </c>
      <c r="G990">
        <f t="shared" si="76"/>
        <v>0.28135850000000001</v>
      </c>
      <c r="H990">
        <f t="shared" si="77"/>
        <v>0.8815400714986199</v>
      </c>
      <c r="I990">
        <f t="shared" si="78"/>
        <v>-0.1819019443567827</v>
      </c>
      <c r="J990">
        <f t="shared" si="79"/>
        <v>-0.17745358576454223</v>
      </c>
    </row>
    <row r="991" spans="1:10">
      <c r="A991" t="s">
        <v>1412</v>
      </c>
      <c r="B991">
        <v>0.68066099999999996</v>
      </c>
      <c r="C991">
        <v>2.792503</v>
      </c>
      <c r="D991">
        <v>1.1045940000000001</v>
      </c>
      <c r="E991">
        <v>1.9571590000000001</v>
      </c>
      <c r="F991">
        <f t="shared" si="75"/>
        <v>1.7365819999999998</v>
      </c>
      <c r="G991">
        <f t="shared" si="76"/>
        <v>1.5308765000000002</v>
      </c>
      <c r="H991">
        <f t="shared" si="77"/>
        <v>0.88154576058026646</v>
      </c>
      <c r="I991">
        <f t="shared" si="78"/>
        <v>-0.18189263385161111</v>
      </c>
      <c r="J991">
        <f t="shared" si="79"/>
        <v>-0.17743987296337188</v>
      </c>
    </row>
    <row r="992" spans="1:10">
      <c r="A992" t="s">
        <v>47</v>
      </c>
      <c r="B992">
        <v>6.1018080000000001</v>
      </c>
      <c r="C992">
        <v>5.7816599999999996</v>
      </c>
      <c r="D992">
        <v>6.0816169999999996</v>
      </c>
      <c r="E992">
        <v>4.3953150000000001</v>
      </c>
      <c r="F992">
        <f t="shared" si="75"/>
        <v>5.9417340000000003</v>
      </c>
      <c r="G992">
        <f t="shared" si="76"/>
        <v>5.2384659999999998</v>
      </c>
      <c r="H992">
        <f t="shared" si="77"/>
        <v>0.8816392655746621</v>
      </c>
      <c r="I992">
        <f t="shared" si="78"/>
        <v>-0.18173961622743859</v>
      </c>
      <c r="J992">
        <f t="shared" si="79"/>
        <v>-0.17721450385426668</v>
      </c>
    </row>
    <row r="993" spans="1:10">
      <c r="A993" t="s">
        <v>752</v>
      </c>
      <c r="B993">
        <v>5.8169919999999999</v>
      </c>
      <c r="C993">
        <v>9.6131580000000003</v>
      </c>
      <c r="D993">
        <v>5.7959459999999998</v>
      </c>
      <c r="E993">
        <v>7.8120510000000003</v>
      </c>
      <c r="F993">
        <f t="shared" si="75"/>
        <v>7.7150750000000006</v>
      </c>
      <c r="G993">
        <f t="shared" si="76"/>
        <v>6.8039985000000005</v>
      </c>
      <c r="H993">
        <f t="shared" si="77"/>
        <v>0.88190957314089624</v>
      </c>
      <c r="I993">
        <f t="shared" si="78"/>
        <v>-0.181297358684224</v>
      </c>
      <c r="J993">
        <f t="shared" si="79"/>
        <v>-0.17656313320955619</v>
      </c>
    </row>
    <row r="994" spans="1:10">
      <c r="A994" t="s">
        <v>543</v>
      </c>
      <c r="B994">
        <v>5.4839029999999998</v>
      </c>
      <c r="C994">
        <v>5.5128979999999999</v>
      </c>
      <c r="D994">
        <v>4.4056810000000004</v>
      </c>
      <c r="E994">
        <v>5.2964929999999999</v>
      </c>
      <c r="F994">
        <f t="shared" si="75"/>
        <v>5.4984004999999998</v>
      </c>
      <c r="G994">
        <f t="shared" si="76"/>
        <v>4.8510869999999997</v>
      </c>
      <c r="H994">
        <f t="shared" si="77"/>
        <v>0.88227239903677435</v>
      </c>
      <c r="I994">
        <f t="shared" si="78"/>
        <v>-0.18070394243088433</v>
      </c>
      <c r="J994">
        <f t="shared" si="79"/>
        <v>-0.17568913132208133</v>
      </c>
    </row>
    <row r="995" spans="1:10">
      <c r="A995" t="s">
        <v>2202</v>
      </c>
      <c r="B995">
        <v>3.7750110000000001</v>
      </c>
      <c r="C995">
        <v>2.30742</v>
      </c>
      <c r="D995">
        <v>2.1647509999999999</v>
      </c>
      <c r="E995">
        <v>3.206645</v>
      </c>
      <c r="F995">
        <f t="shared" si="75"/>
        <v>3.0412154999999998</v>
      </c>
      <c r="G995">
        <f t="shared" si="76"/>
        <v>2.6856979999999999</v>
      </c>
      <c r="H995">
        <f t="shared" si="77"/>
        <v>0.88310019464256972</v>
      </c>
      <c r="I995">
        <f t="shared" si="78"/>
        <v>-0.17935096266088552</v>
      </c>
      <c r="J995">
        <f t="shared" si="79"/>
        <v>-0.17369642069772739</v>
      </c>
    </row>
    <row r="996" spans="1:10">
      <c r="A996" t="s">
        <v>2262</v>
      </c>
      <c r="B996">
        <v>5.9376769999999999</v>
      </c>
      <c r="C996">
        <v>8.3807849999999995</v>
      </c>
      <c r="D996">
        <v>5.6626329999999996</v>
      </c>
      <c r="E996">
        <v>6.9882749999999998</v>
      </c>
      <c r="F996">
        <f t="shared" si="75"/>
        <v>7.1592310000000001</v>
      </c>
      <c r="G996">
        <f t="shared" si="76"/>
        <v>6.3254539999999997</v>
      </c>
      <c r="H996">
        <f t="shared" si="77"/>
        <v>0.88353819006538548</v>
      </c>
      <c r="I996">
        <f t="shared" si="78"/>
        <v>-0.17863559969487622</v>
      </c>
      <c r="J996">
        <f t="shared" si="79"/>
        <v>-0.17264281190456907</v>
      </c>
    </row>
    <row r="997" spans="1:10">
      <c r="A997" t="s">
        <v>194</v>
      </c>
      <c r="B997">
        <v>3.7363919999999999</v>
      </c>
      <c r="C997">
        <v>4.7262779999999998</v>
      </c>
      <c r="D997">
        <v>3.0662020000000001</v>
      </c>
      <c r="E997">
        <v>4.4119020000000004</v>
      </c>
      <c r="F997">
        <f t="shared" si="75"/>
        <v>4.2313349999999996</v>
      </c>
      <c r="G997">
        <f t="shared" si="76"/>
        <v>3.739052</v>
      </c>
      <c r="H997">
        <f t="shared" si="77"/>
        <v>0.88365775813070824</v>
      </c>
      <c r="I997">
        <f t="shared" si="78"/>
        <v>-0.17844037487520736</v>
      </c>
      <c r="J997">
        <f t="shared" si="79"/>
        <v>-0.17235527872712025</v>
      </c>
    </row>
    <row r="998" spans="1:10">
      <c r="A998" t="s">
        <v>2502</v>
      </c>
      <c r="B998">
        <v>3.3164099999999999</v>
      </c>
      <c r="C998">
        <v>3.510294</v>
      </c>
      <c r="D998">
        <v>2.2790189999999999</v>
      </c>
      <c r="E998">
        <v>3.7539859999999998</v>
      </c>
      <c r="F998">
        <f t="shared" si="75"/>
        <v>3.4133519999999997</v>
      </c>
      <c r="G998">
        <f t="shared" si="76"/>
        <v>3.0165024999999996</v>
      </c>
      <c r="H998">
        <f t="shared" si="77"/>
        <v>0.88373613386489291</v>
      </c>
      <c r="I998">
        <f t="shared" si="78"/>
        <v>-0.17831242118744089</v>
      </c>
      <c r="J998">
        <f t="shared" si="79"/>
        <v>-0.17216682456195728</v>
      </c>
    </row>
    <row r="999" spans="1:10">
      <c r="A999" t="s">
        <v>127</v>
      </c>
      <c r="B999">
        <v>4.3736059999999997</v>
      </c>
      <c r="C999">
        <v>5.1523640000000004</v>
      </c>
      <c r="D999">
        <v>4.0628760000000002</v>
      </c>
      <c r="E999">
        <v>4.3566149999999997</v>
      </c>
      <c r="F999">
        <f t="shared" si="75"/>
        <v>4.7629850000000005</v>
      </c>
      <c r="G999">
        <f t="shared" si="76"/>
        <v>4.2097455000000004</v>
      </c>
      <c r="H999">
        <f t="shared" si="77"/>
        <v>0.88384605452253151</v>
      </c>
      <c r="I999">
        <f t="shared" si="78"/>
        <v>-0.17813298739487077</v>
      </c>
      <c r="J999">
        <f t="shared" si="79"/>
        <v>-0.17190254889963683</v>
      </c>
    </row>
    <row r="1000" spans="1:10">
      <c r="A1000" t="s">
        <v>947</v>
      </c>
      <c r="B1000">
        <v>2.1578390000000001</v>
      </c>
      <c r="C1000">
        <v>2.0648789999999999</v>
      </c>
      <c r="D1000">
        <v>2.0885720000000001</v>
      </c>
      <c r="E1000">
        <v>1.6475519999999999</v>
      </c>
      <c r="F1000">
        <f t="shared" si="75"/>
        <v>2.1113590000000002</v>
      </c>
      <c r="G1000">
        <f t="shared" si="76"/>
        <v>1.8680620000000001</v>
      </c>
      <c r="H1000">
        <f t="shared" si="77"/>
        <v>0.88476758334324002</v>
      </c>
      <c r="I1000">
        <f t="shared" si="78"/>
        <v>-0.17662956669119442</v>
      </c>
      <c r="J1000">
        <f t="shared" si="79"/>
        <v>-0.16968826419596225</v>
      </c>
    </row>
    <row r="1001" spans="1:10">
      <c r="A1001" t="s">
        <v>1994</v>
      </c>
      <c r="B1001">
        <v>4.3253320000000004</v>
      </c>
      <c r="C1001">
        <v>3.631564</v>
      </c>
      <c r="D1001">
        <v>2.9709780000000001</v>
      </c>
      <c r="E1001">
        <v>4.0691220000000001</v>
      </c>
      <c r="F1001">
        <f t="shared" si="75"/>
        <v>3.9784480000000002</v>
      </c>
      <c r="G1001">
        <f t="shared" si="76"/>
        <v>3.5200500000000003</v>
      </c>
      <c r="H1001">
        <f t="shared" si="77"/>
        <v>0.88477969298580761</v>
      </c>
      <c r="I1001">
        <f t="shared" si="78"/>
        <v>-0.17660982093869243</v>
      </c>
      <c r="J1001">
        <f t="shared" si="79"/>
        <v>-0.16965918203843922</v>
      </c>
    </row>
    <row r="1002" spans="1:10">
      <c r="A1002" t="s">
        <v>529</v>
      </c>
      <c r="B1002">
        <v>2.664714</v>
      </c>
      <c r="C1002">
        <v>2.5139079999999998</v>
      </c>
      <c r="D1002">
        <v>2.5329489999999999</v>
      </c>
      <c r="E1002">
        <v>2.0511469999999998</v>
      </c>
      <c r="F1002">
        <f t="shared" si="75"/>
        <v>2.5893109999999999</v>
      </c>
      <c r="G1002">
        <f t="shared" si="76"/>
        <v>2.2920479999999999</v>
      </c>
      <c r="H1002">
        <f t="shared" si="77"/>
        <v>0.88519610042980545</v>
      </c>
      <c r="I1002">
        <f t="shared" si="78"/>
        <v>-0.17593099926467498</v>
      </c>
      <c r="J1002">
        <f t="shared" si="79"/>
        <v>-0.16865939239497879</v>
      </c>
    </row>
    <row r="1003" spans="1:10">
      <c r="A1003" t="s">
        <v>1624</v>
      </c>
      <c r="B1003">
        <v>1.800613</v>
      </c>
      <c r="C1003">
        <v>1.320867</v>
      </c>
      <c r="D1003">
        <v>1.6632400000000001</v>
      </c>
      <c r="E1003">
        <v>1.1002110000000001</v>
      </c>
      <c r="F1003">
        <f t="shared" si="75"/>
        <v>1.56074</v>
      </c>
      <c r="G1003">
        <f t="shared" si="76"/>
        <v>1.3817254999999999</v>
      </c>
      <c r="H1003">
        <f t="shared" si="77"/>
        <v>0.88530152363622383</v>
      </c>
      <c r="I1003">
        <f t="shared" si="78"/>
        <v>-0.17575919046334504</v>
      </c>
      <c r="J1003">
        <f t="shared" si="79"/>
        <v>-0.16840634705656402</v>
      </c>
    </row>
    <row r="1004" spans="1:10">
      <c r="A1004" t="s">
        <v>2408</v>
      </c>
      <c r="B1004">
        <v>2.1723210000000002</v>
      </c>
      <c r="C1004">
        <v>0.32775900000000002</v>
      </c>
      <c r="D1004">
        <v>0.95858500000000002</v>
      </c>
      <c r="E1004">
        <v>1.255015</v>
      </c>
      <c r="F1004">
        <f t="shared" si="75"/>
        <v>1.25004</v>
      </c>
      <c r="G1004">
        <f t="shared" si="76"/>
        <v>1.1068</v>
      </c>
      <c r="H1004">
        <f t="shared" si="77"/>
        <v>0.8854116668266615</v>
      </c>
      <c r="I1004">
        <f t="shared" si="78"/>
        <v>-0.17557971132952155</v>
      </c>
      <c r="J1004">
        <f t="shared" si="79"/>
        <v>-0.16814200461423745</v>
      </c>
    </row>
    <row r="1005" spans="1:10">
      <c r="A1005" t="s">
        <v>1683</v>
      </c>
      <c r="B1005">
        <v>13.511836000000001</v>
      </c>
      <c r="C1005">
        <v>18.623239000000002</v>
      </c>
      <c r="D1005">
        <v>13.528107</v>
      </c>
      <c r="E1005">
        <v>14.927486999999999</v>
      </c>
      <c r="F1005">
        <f t="shared" si="75"/>
        <v>16.0675375</v>
      </c>
      <c r="G1005">
        <f t="shared" si="76"/>
        <v>14.227796999999999</v>
      </c>
      <c r="H1005">
        <f t="shared" si="77"/>
        <v>0.88549953594320219</v>
      </c>
      <c r="I1005">
        <f t="shared" si="78"/>
        <v>-0.17543654397185132</v>
      </c>
      <c r="J1005">
        <f t="shared" si="79"/>
        <v>-0.16793114328355371</v>
      </c>
    </row>
    <row r="1006" spans="1:10">
      <c r="A1006" t="s">
        <v>623</v>
      </c>
      <c r="B1006">
        <v>6.1259449999999998</v>
      </c>
      <c r="C1006">
        <v>3.818387</v>
      </c>
      <c r="D1006">
        <v>4.158099</v>
      </c>
      <c r="E1006">
        <v>4.6496360000000001</v>
      </c>
      <c r="F1006">
        <f t="shared" si="75"/>
        <v>4.9721659999999996</v>
      </c>
      <c r="G1006">
        <f t="shared" si="76"/>
        <v>4.4038675000000005</v>
      </c>
      <c r="H1006">
        <f t="shared" si="77"/>
        <v>0.88570403723447699</v>
      </c>
      <c r="I1006">
        <f t="shared" si="78"/>
        <v>-0.17510339988321419</v>
      </c>
      <c r="J1006">
        <f t="shared" si="79"/>
        <v>-0.16744047832344974</v>
      </c>
    </row>
    <row r="1007" spans="1:10">
      <c r="A1007" t="s">
        <v>16</v>
      </c>
      <c r="B1007">
        <v>1.839232</v>
      </c>
      <c r="C1007">
        <v>2.7072850000000002</v>
      </c>
      <c r="D1007">
        <v>2.5075560000000001</v>
      </c>
      <c r="E1007">
        <v>1.520392</v>
      </c>
      <c r="F1007">
        <f t="shared" si="75"/>
        <v>2.2732584999999998</v>
      </c>
      <c r="G1007">
        <f t="shared" si="76"/>
        <v>2.0139740000000002</v>
      </c>
      <c r="H1007">
        <f t="shared" si="77"/>
        <v>0.88594148003845596</v>
      </c>
      <c r="I1007">
        <f t="shared" si="78"/>
        <v>-0.17471668871045817</v>
      </c>
      <c r="J1007">
        <f t="shared" si="79"/>
        <v>-0.16687091809823815</v>
      </c>
    </row>
    <row r="1008" spans="1:10">
      <c r="A1008" t="s">
        <v>2605</v>
      </c>
      <c r="B1008">
        <v>4.3929150000000003</v>
      </c>
      <c r="C1008">
        <v>2.5892919999999999</v>
      </c>
      <c r="D1008">
        <v>3.8533840000000001</v>
      </c>
      <c r="E1008">
        <v>2.3331110000000002</v>
      </c>
      <c r="F1008">
        <f t="shared" si="75"/>
        <v>3.4911035000000004</v>
      </c>
      <c r="G1008">
        <f t="shared" si="76"/>
        <v>3.0932475000000004</v>
      </c>
      <c r="H1008">
        <f t="shared" si="77"/>
        <v>0.88603717993465392</v>
      </c>
      <c r="I1008">
        <f t="shared" si="78"/>
        <v>-0.17456085639835264</v>
      </c>
      <c r="J1008">
        <f t="shared" si="79"/>
        <v>-0.16664140342933026</v>
      </c>
    </row>
    <row r="1009" spans="1:10">
      <c r="A1009" t="s">
        <v>2662</v>
      </c>
      <c r="B1009">
        <v>3.5770879999999998</v>
      </c>
      <c r="C1009">
        <v>5.6800550000000003</v>
      </c>
      <c r="D1009">
        <v>5.0532019999999997</v>
      </c>
      <c r="E1009">
        <v>3.1513580000000001</v>
      </c>
      <c r="F1009">
        <f t="shared" si="75"/>
        <v>4.6285714999999996</v>
      </c>
      <c r="G1009">
        <f t="shared" si="76"/>
        <v>4.1022800000000004</v>
      </c>
      <c r="H1009">
        <f t="shared" si="77"/>
        <v>0.88629504805100245</v>
      </c>
      <c r="I1009">
        <f t="shared" si="78"/>
        <v>-0.17414104226936467</v>
      </c>
      <c r="J1009">
        <f t="shared" si="79"/>
        <v>-0.16602308814211131</v>
      </c>
    </row>
    <row r="1010" spans="1:10">
      <c r="A1010" t="s">
        <v>505</v>
      </c>
      <c r="B1010">
        <v>0.39101799999999998</v>
      </c>
      <c r="C1010">
        <v>1.1373219999999999</v>
      </c>
      <c r="D1010">
        <v>0.85701300000000002</v>
      </c>
      <c r="E1010">
        <v>0.497583</v>
      </c>
      <c r="F1010">
        <f t="shared" si="75"/>
        <v>0.76417000000000002</v>
      </c>
      <c r="G1010">
        <f t="shared" si="76"/>
        <v>0.67729799999999996</v>
      </c>
      <c r="H1010">
        <f t="shared" si="77"/>
        <v>0.8863184893413768</v>
      </c>
      <c r="I1010">
        <f t="shared" si="78"/>
        <v>-0.17410288546568051</v>
      </c>
      <c r="J1010">
        <f t="shared" si="79"/>
        <v>-0.16596688961662051</v>
      </c>
    </row>
    <row r="1011" spans="1:10">
      <c r="A1011" t="s">
        <v>400</v>
      </c>
      <c r="B1011">
        <v>2.3026599999999999</v>
      </c>
      <c r="C1011">
        <v>2.071434</v>
      </c>
      <c r="D1011">
        <v>1.9870000000000001</v>
      </c>
      <c r="E1011">
        <v>1.8908149999999999</v>
      </c>
      <c r="F1011">
        <f t="shared" si="75"/>
        <v>2.1870469999999997</v>
      </c>
      <c r="G1011">
        <f t="shared" si="76"/>
        <v>1.9389075</v>
      </c>
      <c r="H1011">
        <f t="shared" si="77"/>
        <v>0.88654130432496436</v>
      </c>
      <c r="I1011">
        <f t="shared" si="78"/>
        <v>-0.17374024644064481</v>
      </c>
      <c r="J1011">
        <f t="shared" si="79"/>
        <v>-0.16543278359817309</v>
      </c>
    </row>
    <row r="1012" spans="1:10">
      <c r="A1012" t="s">
        <v>1334</v>
      </c>
      <c r="B1012">
        <v>4.3205049999999998</v>
      </c>
      <c r="C1012">
        <v>7.1844669999999997</v>
      </c>
      <c r="D1012">
        <v>5.2373010000000004</v>
      </c>
      <c r="E1012">
        <v>4.9647709999999998</v>
      </c>
      <c r="F1012">
        <f t="shared" si="75"/>
        <v>5.7524859999999993</v>
      </c>
      <c r="G1012">
        <f t="shared" si="76"/>
        <v>5.1010360000000006</v>
      </c>
      <c r="H1012">
        <f t="shared" si="77"/>
        <v>0.88675330978641254</v>
      </c>
      <c r="I1012">
        <f t="shared" si="78"/>
        <v>-0.17339528489066217</v>
      </c>
      <c r="J1012">
        <f t="shared" si="79"/>
        <v>-0.16492471351398799</v>
      </c>
    </row>
    <row r="1013" spans="1:10">
      <c r="A1013" t="s">
        <v>523</v>
      </c>
      <c r="B1013">
        <v>0.13033900000000001</v>
      </c>
      <c r="C1013">
        <v>0.31137100000000001</v>
      </c>
      <c r="D1013">
        <v>0.16505400000000001</v>
      </c>
      <c r="E1013">
        <v>0.22667699999999999</v>
      </c>
      <c r="F1013">
        <f t="shared" si="75"/>
        <v>0.22085500000000002</v>
      </c>
      <c r="G1013">
        <f t="shared" si="76"/>
        <v>0.1958655</v>
      </c>
      <c r="H1013">
        <f t="shared" si="77"/>
        <v>0.8868511014013718</v>
      </c>
      <c r="I1013">
        <f t="shared" si="78"/>
        <v>-0.1732361925054659</v>
      </c>
      <c r="J1013">
        <f t="shared" si="79"/>
        <v>-0.16469039730818497</v>
      </c>
    </row>
    <row r="1014" spans="1:10">
      <c r="A1014" t="s">
        <v>844</v>
      </c>
      <c r="B1014">
        <v>1.7764759999999999</v>
      </c>
      <c r="C1014">
        <v>3.9003260000000002</v>
      </c>
      <c r="D1014">
        <v>1.5108820000000001</v>
      </c>
      <c r="E1014">
        <v>3.5273099999999999</v>
      </c>
      <c r="F1014">
        <f t="shared" si="75"/>
        <v>2.8384010000000002</v>
      </c>
      <c r="G1014">
        <f t="shared" si="76"/>
        <v>2.5190960000000002</v>
      </c>
      <c r="H1014">
        <f t="shared" si="77"/>
        <v>0.88750532430054807</v>
      </c>
      <c r="I1014">
        <f t="shared" si="78"/>
        <v>-0.17217232037540592</v>
      </c>
      <c r="J1014">
        <f t="shared" si="79"/>
        <v>-0.16312349339466492</v>
      </c>
    </row>
    <row r="1015" spans="1:10">
      <c r="A1015" t="s">
        <v>1988</v>
      </c>
      <c r="B1015">
        <v>4.7115220000000004</v>
      </c>
      <c r="C1015">
        <v>4.5623990000000001</v>
      </c>
      <c r="D1015">
        <v>4.0819210000000004</v>
      </c>
      <c r="E1015">
        <v>4.1520530000000004</v>
      </c>
      <c r="F1015">
        <f t="shared" si="75"/>
        <v>4.6369605000000007</v>
      </c>
      <c r="G1015">
        <f t="shared" si="76"/>
        <v>4.116987</v>
      </c>
      <c r="H1015">
        <f t="shared" si="77"/>
        <v>0.88786328889366195</v>
      </c>
      <c r="I1015">
        <f t="shared" si="78"/>
        <v>-0.17159054400912396</v>
      </c>
      <c r="J1015">
        <f t="shared" si="79"/>
        <v>-0.16226663509434525</v>
      </c>
    </row>
    <row r="1016" spans="1:10">
      <c r="A1016" t="s">
        <v>1838</v>
      </c>
      <c r="B1016">
        <v>6.7583310000000001</v>
      </c>
      <c r="C1016">
        <v>6.738715</v>
      </c>
      <c r="D1016">
        <v>5.2055600000000002</v>
      </c>
      <c r="E1016">
        <v>6.7781849999999997</v>
      </c>
      <c r="F1016">
        <f t="shared" si="75"/>
        <v>6.7485230000000005</v>
      </c>
      <c r="G1016">
        <f t="shared" si="76"/>
        <v>5.9918724999999995</v>
      </c>
      <c r="H1016">
        <f t="shared" si="77"/>
        <v>0.88787909591476522</v>
      </c>
      <c r="I1016">
        <f t="shared" si="78"/>
        <v>-0.17156485930265686</v>
      </c>
      <c r="J1016">
        <f t="shared" si="79"/>
        <v>-0.16222880586097801</v>
      </c>
    </row>
    <row r="1017" spans="1:10">
      <c r="A1017" t="s">
        <v>2577</v>
      </c>
      <c r="B1017">
        <v>8.8968609999999995</v>
      </c>
      <c r="C1017">
        <v>5.811159</v>
      </c>
      <c r="D1017">
        <v>5.7261160000000002</v>
      </c>
      <c r="E1017">
        <v>7.3365830000000001</v>
      </c>
      <c r="F1017">
        <f t="shared" si="75"/>
        <v>7.3540099999999997</v>
      </c>
      <c r="G1017">
        <f t="shared" si="76"/>
        <v>6.5313495000000001</v>
      </c>
      <c r="H1017">
        <f t="shared" si="77"/>
        <v>0.88813443277885129</v>
      </c>
      <c r="I1017">
        <f t="shared" si="78"/>
        <v>-0.17115002774404575</v>
      </c>
      <c r="J1017">
        <f t="shared" si="79"/>
        <v>-0.16161782905815236</v>
      </c>
    </row>
    <row r="1018" spans="1:10">
      <c r="A1018" t="s">
        <v>2557</v>
      </c>
      <c r="B1018">
        <v>3.1764160000000001</v>
      </c>
      <c r="C1018">
        <v>6.8239320000000001</v>
      </c>
      <c r="D1018">
        <v>5.180167</v>
      </c>
      <c r="E1018">
        <v>3.7042280000000001</v>
      </c>
      <c r="F1018">
        <f t="shared" si="75"/>
        <v>5.0001740000000003</v>
      </c>
      <c r="G1018">
        <f t="shared" si="76"/>
        <v>4.4421974999999998</v>
      </c>
      <c r="H1018">
        <f t="shared" si="77"/>
        <v>0.88840858338129824</v>
      </c>
      <c r="I1018">
        <f t="shared" si="78"/>
        <v>-0.17070476330164416</v>
      </c>
      <c r="J1018">
        <f t="shared" si="79"/>
        <v>-0.16096202975893487</v>
      </c>
    </row>
    <row r="1019" spans="1:10">
      <c r="A1019" t="s">
        <v>1330</v>
      </c>
      <c r="B1019">
        <v>3.3502010000000002</v>
      </c>
      <c r="C1019">
        <v>2.0386579999999999</v>
      </c>
      <c r="D1019">
        <v>2.7043520000000001</v>
      </c>
      <c r="E1019">
        <v>2.0843189999999998</v>
      </c>
      <c r="F1019">
        <f t="shared" si="75"/>
        <v>2.6944295</v>
      </c>
      <c r="G1019">
        <f t="shared" si="76"/>
        <v>2.3943354999999999</v>
      </c>
      <c r="H1019">
        <f t="shared" si="77"/>
        <v>0.88862428948317251</v>
      </c>
      <c r="I1019">
        <f t="shared" si="78"/>
        <v>-0.17035451865536441</v>
      </c>
      <c r="J1019">
        <f t="shared" si="79"/>
        <v>-0.16044617856644783</v>
      </c>
    </row>
    <row r="1020" spans="1:10">
      <c r="A1020" t="s">
        <v>880</v>
      </c>
      <c r="B1020">
        <v>5.7638910000000001</v>
      </c>
      <c r="C1020">
        <v>1.324144</v>
      </c>
      <c r="D1020">
        <v>3.2566489999999999</v>
      </c>
      <c r="E1020">
        <v>3.046313</v>
      </c>
      <c r="F1020">
        <f t="shared" si="75"/>
        <v>3.5440174999999998</v>
      </c>
      <c r="G1020">
        <f t="shared" si="76"/>
        <v>3.151481</v>
      </c>
      <c r="H1020">
        <f t="shared" si="77"/>
        <v>0.88923968349479088</v>
      </c>
      <c r="I1020">
        <f t="shared" si="78"/>
        <v>-0.16935576291509752</v>
      </c>
      <c r="J1020">
        <f t="shared" si="79"/>
        <v>-0.15897518009411585</v>
      </c>
    </row>
    <row r="1021" spans="1:10">
      <c r="A1021" t="s">
        <v>2617</v>
      </c>
      <c r="B1021">
        <v>4.7308320000000004</v>
      </c>
      <c r="C1021">
        <v>3.7233369999999999</v>
      </c>
      <c r="D1021">
        <v>3.1614249999999999</v>
      </c>
      <c r="E1021">
        <v>4.3566149999999997</v>
      </c>
      <c r="F1021">
        <f t="shared" si="75"/>
        <v>4.2270845000000001</v>
      </c>
      <c r="G1021">
        <f t="shared" si="76"/>
        <v>3.7590199999999996</v>
      </c>
      <c r="H1021">
        <f t="shared" si="77"/>
        <v>0.88927013406048527</v>
      </c>
      <c r="I1021">
        <f t="shared" si="78"/>
        <v>-0.16930636101729496</v>
      </c>
      <c r="J1021">
        <f t="shared" si="79"/>
        <v>-0.15890241944477185</v>
      </c>
    </row>
    <row r="1022" spans="1:10">
      <c r="A1022" t="s">
        <v>2491</v>
      </c>
      <c r="B1022">
        <v>3.3164099999999999</v>
      </c>
      <c r="C1022">
        <v>3.1530369999999999</v>
      </c>
      <c r="D1022">
        <v>3.1614249999999999</v>
      </c>
      <c r="E1022">
        <v>2.5929600000000002</v>
      </c>
      <c r="F1022">
        <f t="shared" si="75"/>
        <v>3.2347234999999999</v>
      </c>
      <c r="G1022">
        <f t="shared" si="76"/>
        <v>2.8771925</v>
      </c>
      <c r="H1022">
        <f t="shared" si="77"/>
        <v>0.88947092386721771</v>
      </c>
      <c r="I1022">
        <f t="shared" si="78"/>
        <v>-0.16898064923550041</v>
      </c>
      <c r="J1022">
        <f t="shared" si="79"/>
        <v>-0.15842270101700864</v>
      </c>
    </row>
    <row r="1023" spans="1:10">
      <c r="A1023" t="s">
        <v>2418</v>
      </c>
      <c r="B1023">
        <v>3.1860710000000001</v>
      </c>
      <c r="C1023">
        <v>2.8056130000000001</v>
      </c>
      <c r="D1023">
        <v>3.1741220000000001</v>
      </c>
      <c r="E1023">
        <v>2.1561919999999999</v>
      </c>
      <c r="F1023">
        <f t="shared" si="75"/>
        <v>2.9958420000000001</v>
      </c>
      <c r="G1023">
        <f t="shared" si="76"/>
        <v>2.6651569999999998</v>
      </c>
      <c r="H1023">
        <f t="shared" si="77"/>
        <v>0.88961867815458884</v>
      </c>
      <c r="I1023">
        <f t="shared" si="78"/>
        <v>-0.16874101613561804</v>
      </c>
      <c r="J1023">
        <f t="shared" si="79"/>
        <v>-0.15806976194528632</v>
      </c>
    </row>
    <row r="1024" spans="1:10">
      <c r="A1024" t="s">
        <v>2051</v>
      </c>
      <c r="B1024">
        <v>2.1192199999999999</v>
      </c>
      <c r="C1024">
        <v>2.448356</v>
      </c>
      <c r="D1024">
        <v>2.2790189999999999</v>
      </c>
      <c r="E1024">
        <v>1.7857700000000001</v>
      </c>
      <c r="F1024">
        <f t="shared" si="75"/>
        <v>2.2837879999999999</v>
      </c>
      <c r="G1024">
        <f t="shared" si="76"/>
        <v>2.0323945000000001</v>
      </c>
      <c r="H1024">
        <f t="shared" si="77"/>
        <v>0.88992257600092484</v>
      </c>
      <c r="I1024">
        <f t="shared" si="78"/>
        <v>-0.16824826900870088</v>
      </c>
      <c r="J1024">
        <f t="shared" si="79"/>
        <v>-0.15734402867365835</v>
      </c>
    </row>
    <row r="1025" spans="1:10">
      <c r="A1025" t="s">
        <v>2203</v>
      </c>
      <c r="B1025">
        <v>2.6454040000000001</v>
      </c>
      <c r="C1025">
        <v>1.973106</v>
      </c>
      <c r="D1025">
        <v>2.7170480000000001</v>
      </c>
      <c r="E1025">
        <v>1.393232</v>
      </c>
      <c r="F1025">
        <f t="shared" si="75"/>
        <v>2.3092550000000003</v>
      </c>
      <c r="G1025">
        <f t="shared" si="76"/>
        <v>2.0551400000000002</v>
      </c>
      <c r="H1025">
        <f t="shared" si="77"/>
        <v>0.88995801676298203</v>
      </c>
      <c r="I1025">
        <f t="shared" si="78"/>
        <v>-0.16819081547852602</v>
      </c>
      <c r="J1025">
        <f t="shared" si="79"/>
        <v>-0.15725940933009921</v>
      </c>
    </row>
    <row r="1026" spans="1:10">
      <c r="A1026" t="s">
        <v>1969</v>
      </c>
      <c r="B1026">
        <v>2.1288740000000002</v>
      </c>
      <c r="C1026">
        <v>2.2615340000000002</v>
      </c>
      <c r="D1026">
        <v>2.3551980000000001</v>
      </c>
      <c r="E1026">
        <v>1.5535639999999999</v>
      </c>
      <c r="F1026">
        <f t="shared" si="75"/>
        <v>2.1952040000000004</v>
      </c>
      <c r="G1026">
        <f t="shared" si="76"/>
        <v>1.9543810000000001</v>
      </c>
      <c r="H1026">
        <f t="shared" si="77"/>
        <v>0.89029584494197345</v>
      </c>
      <c r="I1026">
        <f t="shared" si="78"/>
        <v>-0.16764327217041941</v>
      </c>
      <c r="J1026">
        <f t="shared" si="79"/>
        <v>-0.15645297054102633</v>
      </c>
    </row>
    <row r="1027" spans="1:10">
      <c r="A1027" t="s">
        <v>2764</v>
      </c>
      <c r="B1027">
        <v>23.885874000000001</v>
      </c>
      <c r="C1027">
        <v>18.593741000000001</v>
      </c>
      <c r="D1027">
        <v>18.974900000000002</v>
      </c>
      <c r="E1027">
        <v>18.852862999999999</v>
      </c>
      <c r="F1027">
        <f t="shared" si="75"/>
        <v>21.239807500000001</v>
      </c>
      <c r="G1027">
        <f t="shared" si="76"/>
        <v>18.913881500000002</v>
      </c>
      <c r="H1027">
        <f t="shared" si="77"/>
        <v>0.89049213369753943</v>
      </c>
      <c r="I1027">
        <f t="shared" si="78"/>
        <v>-0.16732522777795833</v>
      </c>
      <c r="J1027">
        <f t="shared" si="79"/>
        <v>-0.15598454488239735</v>
      </c>
    </row>
    <row r="1028" spans="1:10">
      <c r="A1028" t="s">
        <v>1354</v>
      </c>
      <c r="B1028">
        <v>5.6576890000000004</v>
      </c>
      <c r="C1028">
        <v>4.5886189999999996</v>
      </c>
      <c r="D1028">
        <v>4.050179</v>
      </c>
      <c r="E1028">
        <v>5.0753450000000004</v>
      </c>
      <c r="F1028">
        <f t="shared" ref="F1028:F1091" si="80">AVERAGE(B1028:C1028)</f>
        <v>5.1231539999999995</v>
      </c>
      <c r="G1028">
        <f t="shared" ref="G1028:G1091" si="81">AVERAGE(D1028:E1028)</f>
        <v>4.5627620000000002</v>
      </c>
      <c r="H1028">
        <f t="shared" ref="H1028:H1091" si="82">G1028/F1028</f>
        <v>0.89061581986409166</v>
      </c>
      <c r="I1028">
        <f t="shared" ref="I1028:I1091" si="83">LOG(H1028,2)</f>
        <v>-0.16712485652135767</v>
      </c>
      <c r="J1028">
        <f t="shared" ref="J1028:J1091" si="84">(I1028-$N$5)/$M$5</f>
        <v>-0.15568943187280398</v>
      </c>
    </row>
    <row r="1029" spans="1:10">
      <c r="A1029" t="s">
        <v>419</v>
      </c>
      <c r="B1029">
        <v>7.2265870000000003</v>
      </c>
      <c r="C1029">
        <v>5.6636670000000002</v>
      </c>
      <c r="D1029">
        <v>5.2499969999999996</v>
      </c>
      <c r="E1029">
        <v>6.2308430000000001</v>
      </c>
      <c r="F1029">
        <f t="shared" si="80"/>
        <v>6.4451270000000003</v>
      </c>
      <c r="G1029">
        <f t="shared" si="81"/>
        <v>5.7404200000000003</v>
      </c>
      <c r="H1029">
        <f t="shared" si="82"/>
        <v>0.89066049435488237</v>
      </c>
      <c r="I1029">
        <f t="shared" si="83"/>
        <v>-0.16705249080715934</v>
      </c>
      <c r="J1029">
        <f t="shared" si="84"/>
        <v>-0.15558284940149172</v>
      </c>
    </row>
    <row r="1030" spans="1:10">
      <c r="A1030" t="s">
        <v>2474</v>
      </c>
      <c r="B1030">
        <v>1.564071</v>
      </c>
      <c r="C1030">
        <v>1.579796</v>
      </c>
      <c r="D1030">
        <v>1.6949810000000001</v>
      </c>
      <c r="E1030">
        <v>1.1057399999999999</v>
      </c>
      <c r="F1030">
        <f t="shared" si="80"/>
        <v>1.5719335000000001</v>
      </c>
      <c r="G1030">
        <f t="shared" si="81"/>
        <v>1.4003605000000001</v>
      </c>
      <c r="H1030">
        <f t="shared" si="82"/>
        <v>0.89085225297380588</v>
      </c>
      <c r="I1030">
        <f t="shared" si="83"/>
        <v>-0.16674191294567403</v>
      </c>
      <c r="J1030">
        <f t="shared" si="84"/>
        <v>-0.15512542068156973</v>
      </c>
    </row>
    <row r="1031" spans="1:10">
      <c r="A1031" t="s">
        <v>838</v>
      </c>
      <c r="B1031">
        <v>5.4308019999999999</v>
      </c>
      <c r="C1031">
        <v>5.1228660000000001</v>
      </c>
      <c r="D1031">
        <v>5.9800449999999996</v>
      </c>
      <c r="E1031">
        <v>3.4222640000000002</v>
      </c>
      <c r="F1031">
        <f t="shared" si="80"/>
        <v>5.276834</v>
      </c>
      <c r="G1031">
        <f t="shared" si="81"/>
        <v>4.7011544999999995</v>
      </c>
      <c r="H1031">
        <f t="shared" si="82"/>
        <v>0.89090437561613633</v>
      </c>
      <c r="I1031">
        <f t="shared" si="83"/>
        <v>-0.16665750514673783</v>
      </c>
      <c r="J1031">
        <f t="shared" si="84"/>
        <v>-0.15500110225386801</v>
      </c>
    </row>
    <row r="1032" spans="1:10">
      <c r="A1032" t="s">
        <v>2582</v>
      </c>
      <c r="B1032">
        <v>1.3033920000000001</v>
      </c>
      <c r="C1032">
        <v>0.64240699999999995</v>
      </c>
      <c r="D1032">
        <v>0.75544100000000003</v>
      </c>
      <c r="E1032">
        <v>0.97858000000000001</v>
      </c>
      <c r="F1032">
        <f t="shared" si="80"/>
        <v>0.97289950000000003</v>
      </c>
      <c r="G1032">
        <f t="shared" si="81"/>
        <v>0.86701050000000002</v>
      </c>
      <c r="H1032">
        <f t="shared" si="82"/>
        <v>0.89116142006445676</v>
      </c>
      <c r="I1032">
        <f t="shared" si="83"/>
        <v>-0.16624131764754391</v>
      </c>
      <c r="J1032">
        <f t="shared" si="84"/>
        <v>-0.15438812837964094</v>
      </c>
    </row>
    <row r="1033" spans="1:10">
      <c r="A1033" t="s">
        <v>2447</v>
      </c>
      <c r="B1033">
        <v>3.1908979999999998</v>
      </c>
      <c r="C1033">
        <v>2.13043</v>
      </c>
      <c r="D1033">
        <v>2.2599749999999998</v>
      </c>
      <c r="E1033">
        <v>2.482386</v>
      </c>
      <c r="F1033">
        <f t="shared" si="80"/>
        <v>2.6606639999999997</v>
      </c>
      <c r="G1033">
        <f t="shared" si="81"/>
        <v>2.3711804999999999</v>
      </c>
      <c r="H1033">
        <f t="shared" si="82"/>
        <v>0.89119877594465147</v>
      </c>
      <c r="I1033">
        <f t="shared" si="83"/>
        <v>-0.16618084373970696</v>
      </c>
      <c r="J1033">
        <f t="shared" si="84"/>
        <v>-0.15429906053005807</v>
      </c>
    </row>
    <row r="1034" spans="1:10">
      <c r="A1034" t="s">
        <v>1640</v>
      </c>
      <c r="B1034">
        <v>1.370976</v>
      </c>
      <c r="C1034">
        <v>2.4188580000000002</v>
      </c>
      <c r="D1034">
        <v>2.5266009999999999</v>
      </c>
      <c r="E1034">
        <v>0.85141999999999995</v>
      </c>
      <c r="F1034">
        <f t="shared" si="80"/>
        <v>1.894917</v>
      </c>
      <c r="G1034">
        <f t="shared" si="81"/>
        <v>1.6890105</v>
      </c>
      <c r="H1034">
        <f t="shared" si="82"/>
        <v>0.89133745699679723</v>
      </c>
      <c r="I1034">
        <f t="shared" si="83"/>
        <v>-0.16595636082272361</v>
      </c>
      <c r="J1034">
        <f t="shared" si="84"/>
        <v>-0.15396843511822428</v>
      </c>
    </row>
    <row r="1035" spans="1:10">
      <c r="A1035" t="s">
        <v>2785</v>
      </c>
      <c r="B1035">
        <v>2.2785229999999999</v>
      </c>
      <c r="C1035">
        <v>1.4945790000000001</v>
      </c>
      <c r="D1035">
        <v>1.7330700000000001</v>
      </c>
      <c r="E1035">
        <v>1.6309659999999999</v>
      </c>
      <c r="F1035">
        <f t="shared" si="80"/>
        <v>1.8865509999999999</v>
      </c>
      <c r="G1035">
        <f t="shared" si="81"/>
        <v>1.682018</v>
      </c>
      <c r="H1035">
        <f t="shared" si="82"/>
        <v>0.89158363595789358</v>
      </c>
      <c r="I1035">
        <f t="shared" si="83"/>
        <v>-0.16555795713564467</v>
      </c>
      <c r="J1035">
        <f t="shared" si="84"/>
        <v>-0.15338165379478683</v>
      </c>
    </row>
    <row r="1036" spans="1:10">
      <c r="A1036" t="s">
        <v>221</v>
      </c>
      <c r="B1036">
        <v>12.362919</v>
      </c>
      <c r="C1036">
        <v>12.222115000000001</v>
      </c>
      <c r="D1036">
        <v>9.0716400000000004</v>
      </c>
      <c r="E1036">
        <v>12.848696</v>
      </c>
      <c r="F1036">
        <f t="shared" si="80"/>
        <v>12.292517</v>
      </c>
      <c r="G1036">
        <f t="shared" si="81"/>
        <v>10.960167999999999</v>
      </c>
      <c r="H1036">
        <f t="shared" si="82"/>
        <v>0.8916130032604388</v>
      </c>
      <c r="I1036">
        <f t="shared" si="83"/>
        <v>-0.16551043790998188</v>
      </c>
      <c r="J1036">
        <f t="shared" si="84"/>
        <v>-0.15331166600343987</v>
      </c>
    </row>
    <row r="1037" spans="1:10">
      <c r="A1037" t="s">
        <v>1896</v>
      </c>
      <c r="B1037">
        <v>3.6301890000000001</v>
      </c>
      <c r="C1037">
        <v>2.7335060000000002</v>
      </c>
      <c r="D1037">
        <v>3.0979429999999999</v>
      </c>
      <c r="E1037">
        <v>2.5763739999999999</v>
      </c>
      <c r="F1037">
        <f t="shared" si="80"/>
        <v>3.1818474999999999</v>
      </c>
      <c r="G1037">
        <f t="shared" si="81"/>
        <v>2.8371585000000001</v>
      </c>
      <c r="H1037">
        <f t="shared" si="82"/>
        <v>0.8916701696105801</v>
      </c>
      <c r="I1037">
        <f t="shared" si="83"/>
        <v>-0.16541794154021008</v>
      </c>
      <c r="J1037">
        <f t="shared" si="84"/>
        <v>-0.15317543447740709</v>
      </c>
    </row>
    <row r="1038" spans="1:10">
      <c r="A1038" t="s">
        <v>1561</v>
      </c>
      <c r="B1038">
        <v>5.7445820000000003</v>
      </c>
      <c r="C1038">
        <v>3.1628699999999998</v>
      </c>
      <c r="D1038">
        <v>3.9295629999999999</v>
      </c>
      <c r="E1038">
        <v>4.0138350000000003</v>
      </c>
      <c r="F1038">
        <f t="shared" si="80"/>
        <v>4.4537259999999996</v>
      </c>
      <c r="G1038">
        <f t="shared" si="81"/>
        <v>3.9716990000000001</v>
      </c>
      <c r="H1038">
        <f t="shared" si="82"/>
        <v>0.89176994723070091</v>
      </c>
      <c r="I1038">
        <f t="shared" si="83"/>
        <v>-0.16525651343670286</v>
      </c>
      <c r="J1038">
        <f t="shared" si="84"/>
        <v>-0.15293767815313594</v>
      </c>
    </row>
    <row r="1039" spans="1:10">
      <c r="A1039" t="s">
        <v>1107</v>
      </c>
      <c r="B1039">
        <v>0.99443999999999999</v>
      </c>
      <c r="C1039">
        <v>1.409362</v>
      </c>
      <c r="D1039">
        <v>1.1045940000000001</v>
      </c>
      <c r="E1039">
        <v>1.0393950000000001</v>
      </c>
      <c r="F1039">
        <f t="shared" si="80"/>
        <v>1.2019009999999999</v>
      </c>
      <c r="G1039">
        <f t="shared" si="81"/>
        <v>1.0719945000000002</v>
      </c>
      <c r="H1039">
        <f t="shared" si="82"/>
        <v>0.89191580670953785</v>
      </c>
      <c r="I1039">
        <f t="shared" si="83"/>
        <v>-0.16502056296528278</v>
      </c>
      <c r="J1039">
        <f t="shared" si="84"/>
        <v>-0.15259016297098318</v>
      </c>
    </row>
    <row r="1040" spans="1:10">
      <c r="A1040" t="s">
        <v>2137</v>
      </c>
      <c r="B1040">
        <v>3.466059</v>
      </c>
      <c r="C1040">
        <v>2.1205980000000002</v>
      </c>
      <c r="D1040">
        <v>2.5392969999999999</v>
      </c>
      <c r="E1040">
        <v>2.4436849999999999</v>
      </c>
      <c r="F1040">
        <f t="shared" si="80"/>
        <v>2.7933285000000003</v>
      </c>
      <c r="G1040">
        <f t="shared" si="81"/>
        <v>2.4914909999999999</v>
      </c>
      <c r="H1040">
        <f t="shared" si="82"/>
        <v>0.89194342878039568</v>
      </c>
      <c r="I1040">
        <f t="shared" si="83"/>
        <v>-0.16497588430022217</v>
      </c>
      <c r="J1040">
        <f t="shared" si="84"/>
        <v>-0.15252435884550961</v>
      </c>
    </row>
    <row r="1041" spans="1:10">
      <c r="A1041" t="s">
        <v>1437</v>
      </c>
      <c r="B1041">
        <v>2.1481840000000001</v>
      </c>
      <c r="C1041">
        <v>1.4585250000000001</v>
      </c>
      <c r="D1041">
        <v>1.5870610000000001</v>
      </c>
      <c r="E1041">
        <v>1.6309659999999999</v>
      </c>
      <c r="F1041">
        <f t="shared" si="80"/>
        <v>1.8033545000000002</v>
      </c>
      <c r="G1041">
        <f t="shared" si="81"/>
        <v>1.6090135000000001</v>
      </c>
      <c r="H1041">
        <f t="shared" si="82"/>
        <v>0.89223361241508525</v>
      </c>
      <c r="I1041">
        <f t="shared" si="83"/>
        <v>-0.16450659623660635</v>
      </c>
      <c r="J1041">
        <f t="shared" si="84"/>
        <v>-0.15183317681087316</v>
      </c>
    </row>
    <row r="1042" spans="1:10">
      <c r="A1042" t="s">
        <v>315</v>
      </c>
      <c r="B1042">
        <v>4.3784330000000002</v>
      </c>
      <c r="C1042">
        <v>5.0081499999999997</v>
      </c>
      <c r="D1042">
        <v>2.8630580000000001</v>
      </c>
      <c r="E1042">
        <v>5.5121130000000003</v>
      </c>
      <c r="F1042">
        <f t="shared" si="80"/>
        <v>4.6932914999999999</v>
      </c>
      <c r="G1042">
        <f t="shared" si="81"/>
        <v>4.1875855</v>
      </c>
      <c r="H1042">
        <f t="shared" si="82"/>
        <v>0.89224918162445266</v>
      </c>
      <c r="I1042">
        <f t="shared" si="83"/>
        <v>-0.16448142185978354</v>
      </c>
      <c r="J1042">
        <f t="shared" si="84"/>
        <v>-0.15179609920685522</v>
      </c>
    </row>
    <row r="1043" spans="1:10">
      <c r="A1043" t="s">
        <v>709</v>
      </c>
      <c r="B1043">
        <v>17.933714999999999</v>
      </c>
      <c r="C1043">
        <v>23.883763999999999</v>
      </c>
      <c r="D1043">
        <v>13.883608000000001</v>
      </c>
      <c r="E1043">
        <v>23.436153999999998</v>
      </c>
      <c r="F1043">
        <f t="shared" si="80"/>
        <v>20.908739499999999</v>
      </c>
      <c r="G1043">
        <f t="shared" si="81"/>
        <v>18.659880999999999</v>
      </c>
      <c r="H1043">
        <f t="shared" si="82"/>
        <v>0.89244409018535042</v>
      </c>
      <c r="I1043">
        <f t="shared" si="83"/>
        <v>-0.16416630483682665</v>
      </c>
      <c r="J1043">
        <f t="shared" si="84"/>
        <v>-0.15133198506894646</v>
      </c>
    </row>
    <row r="1044" spans="1:10">
      <c r="A1044" t="s">
        <v>716</v>
      </c>
      <c r="B1044">
        <v>4.8032430000000002</v>
      </c>
      <c r="C1044">
        <v>4.6312280000000001</v>
      </c>
      <c r="D1044">
        <v>3.7264189999999999</v>
      </c>
      <c r="E1044">
        <v>4.6993939999999998</v>
      </c>
      <c r="F1044">
        <f t="shared" si="80"/>
        <v>4.7172355000000001</v>
      </c>
      <c r="G1044">
        <f t="shared" si="81"/>
        <v>4.2129064999999999</v>
      </c>
      <c r="H1044">
        <f t="shared" si="82"/>
        <v>0.89308801733557708</v>
      </c>
      <c r="I1044">
        <f t="shared" si="83"/>
        <v>-0.16312572926533506</v>
      </c>
      <c r="J1044">
        <f t="shared" si="84"/>
        <v>-0.14979939305040041</v>
      </c>
    </row>
    <row r="1045" spans="1:10">
      <c r="A1045" t="s">
        <v>1428</v>
      </c>
      <c r="B1045">
        <v>0.13033900000000001</v>
      </c>
      <c r="C1045">
        <v>0.20321</v>
      </c>
      <c r="D1045">
        <v>3.8088999999999998E-2</v>
      </c>
      <c r="E1045">
        <v>0.259849</v>
      </c>
      <c r="F1045">
        <f t="shared" si="80"/>
        <v>0.16677449999999999</v>
      </c>
      <c r="G1045">
        <f t="shared" si="81"/>
        <v>0.14896899999999999</v>
      </c>
      <c r="H1045">
        <f t="shared" si="82"/>
        <v>0.89323607625866064</v>
      </c>
      <c r="I1045">
        <f t="shared" si="83"/>
        <v>-0.16288657459530947</v>
      </c>
      <c r="J1045">
        <f t="shared" si="84"/>
        <v>-0.14944715862502961</v>
      </c>
    </row>
    <row r="1046" spans="1:10">
      <c r="A1046" t="s">
        <v>2606</v>
      </c>
      <c r="B1046">
        <v>1.6316539999999999</v>
      </c>
      <c r="C1046">
        <v>1.6322369999999999</v>
      </c>
      <c r="D1046">
        <v>1.2633000000000001</v>
      </c>
      <c r="E1046">
        <v>1.653081</v>
      </c>
      <c r="F1046">
        <f t="shared" si="80"/>
        <v>1.6319455</v>
      </c>
      <c r="G1046">
        <f t="shared" si="81"/>
        <v>1.4581905000000002</v>
      </c>
      <c r="H1046">
        <f t="shared" si="82"/>
        <v>0.89352891993023054</v>
      </c>
      <c r="I1046">
        <f t="shared" si="83"/>
        <v>-0.16241367064049317</v>
      </c>
      <c r="J1046">
        <f t="shared" si="84"/>
        <v>-0.1487506509935354</v>
      </c>
    </row>
    <row r="1047" spans="1:10">
      <c r="A1047" t="s">
        <v>501</v>
      </c>
      <c r="B1047">
        <v>1.177881</v>
      </c>
      <c r="C1047">
        <v>5.0048729999999999</v>
      </c>
      <c r="D1047">
        <v>3.1423809999999999</v>
      </c>
      <c r="E1047">
        <v>2.3828689999999999</v>
      </c>
      <c r="F1047">
        <f t="shared" si="80"/>
        <v>3.091377</v>
      </c>
      <c r="G1047">
        <f t="shared" si="81"/>
        <v>2.7626249999999999</v>
      </c>
      <c r="H1047">
        <f t="shared" si="82"/>
        <v>0.89365515755600167</v>
      </c>
      <c r="I1047">
        <f t="shared" si="83"/>
        <v>-0.16220986130795631</v>
      </c>
      <c r="J1047">
        <f t="shared" si="84"/>
        <v>-0.14845047427892788</v>
      </c>
    </row>
    <row r="1048" spans="1:10">
      <c r="A1048" t="s">
        <v>1525</v>
      </c>
      <c r="B1048">
        <v>3.108832</v>
      </c>
      <c r="C1048">
        <v>1.6256820000000001</v>
      </c>
      <c r="D1048">
        <v>2.6281729999999999</v>
      </c>
      <c r="E1048">
        <v>1.6033230000000001</v>
      </c>
      <c r="F1048">
        <f t="shared" si="80"/>
        <v>2.3672569999999999</v>
      </c>
      <c r="G1048">
        <f t="shared" si="81"/>
        <v>2.115748</v>
      </c>
      <c r="H1048">
        <f t="shared" si="82"/>
        <v>0.89375509291978017</v>
      </c>
      <c r="I1048">
        <f t="shared" si="83"/>
        <v>-0.162048537119685</v>
      </c>
      <c r="J1048">
        <f t="shared" si="84"/>
        <v>-0.14821287100424346</v>
      </c>
    </row>
    <row r="1049" spans="1:10">
      <c r="A1049" t="s">
        <v>1393</v>
      </c>
      <c r="B1049">
        <v>1.554416</v>
      </c>
      <c r="C1049">
        <v>0.75384499999999999</v>
      </c>
      <c r="D1049">
        <v>0.99667399999999995</v>
      </c>
      <c r="E1049">
        <v>1.0670390000000001</v>
      </c>
      <c r="F1049">
        <f t="shared" si="80"/>
        <v>1.1541304999999999</v>
      </c>
      <c r="G1049">
        <f t="shared" si="81"/>
        <v>1.0318565</v>
      </c>
      <c r="H1049">
        <f t="shared" si="82"/>
        <v>0.89405530830352375</v>
      </c>
      <c r="I1049">
        <f t="shared" si="83"/>
        <v>-0.16156401230754588</v>
      </c>
      <c r="J1049">
        <f t="shared" si="84"/>
        <v>-0.14749924781317861</v>
      </c>
    </row>
    <row r="1050" spans="1:10">
      <c r="A1050" t="s">
        <v>2155</v>
      </c>
      <c r="B1050">
        <v>0.979958</v>
      </c>
      <c r="C1050">
        <v>1.491301</v>
      </c>
      <c r="D1050">
        <v>1.269649</v>
      </c>
      <c r="E1050">
        <v>0.93987900000000002</v>
      </c>
      <c r="F1050">
        <f t="shared" si="80"/>
        <v>1.2356294999999999</v>
      </c>
      <c r="G1050">
        <f t="shared" si="81"/>
        <v>1.1047640000000001</v>
      </c>
      <c r="H1050">
        <f t="shared" si="82"/>
        <v>0.89409001646529174</v>
      </c>
      <c r="I1050">
        <f t="shared" si="83"/>
        <v>-0.16150800646487334</v>
      </c>
      <c r="J1050">
        <f t="shared" si="84"/>
        <v>-0.14741676066873333</v>
      </c>
    </row>
    <row r="1051" spans="1:10">
      <c r="A1051" t="s">
        <v>234</v>
      </c>
      <c r="B1051">
        <v>6.1452540000000004</v>
      </c>
      <c r="C1051">
        <v>4.6279500000000002</v>
      </c>
      <c r="D1051">
        <v>4.5199490000000004</v>
      </c>
      <c r="E1051">
        <v>5.1140460000000001</v>
      </c>
      <c r="F1051">
        <f t="shared" si="80"/>
        <v>5.3866019999999999</v>
      </c>
      <c r="G1051">
        <f t="shared" si="81"/>
        <v>4.8169975000000003</v>
      </c>
      <c r="H1051">
        <f t="shared" si="82"/>
        <v>0.89425532088689685</v>
      </c>
      <c r="I1051">
        <f t="shared" si="83"/>
        <v>-0.16124129749654956</v>
      </c>
      <c r="J1051">
        <f t="shared" si="84"/>
        <v>-0.14702394341708308</v>
      </c>
    </row>
    <row r="1052" spans="1:10">
      <c r="A1052" t="s">
        <v>561</v>
      </c>
      <c r="B1052">
        <v>2.2592140000000001</v>
      </c>
      <c r="C1052">
        <v>2.4450789999999998</v>
      </c>
      <c r="D1052">
        <v>2.2155369999999999</v>
      </c>
      <c r="E1052">
        <v>1.99586</v>
      </c>
      <c r="F1052">
        <f t="shared" si="80"/>
        <v>2.3521464999999999</v>
      </c>
      <c r="G1052">
        <f t="shared" si="81"/>
        <v>2.1056984999999999</v>
      </c>
      <c r="H1052">
        <f t="shared" si="82"/>
        <v>0.89522421328773527</v>
      </c>
      <c r="I1052">
        <f t="shared" si="83"/>
        <v>-0.15967903721724247</v>
      </c>
      <c r="J1052">
        <f t="shared" si="84"/>
        <v>-0.14472299795905594</v>
      </c>
    </row>
    <row r="1053" spans="1:10">
      <c r="A1053" t="s">
        <v>606</v>
      </c>
      <c r="B1053">
        <v>5.7783730000000002</v>
      </c>
      <c r="C1053">
        <v>4.8999899999999998</v>
      </c>
      <c r="D1053">
        <v>4.5072530000000004</v>
      </c>
      <c r="E1053">
        <v>5.0532310000000003</v>
      </c>
      <c r="F1053">
        <f t="shared" si="80"/>
        <v>5.3391815000000005</v>
      </c>
      <c r="G1053">
        <f t="shared" si="81"/>
        <v>4.7802420000000003</v>
      </c>
      <c r="H1053">
        <f t="shared" si="82"/>
        <v>0.89531363561999155</v>
      </c>
      <c r="I1053">
        <f t="shared" si="83"/>
        <v>-0.15953493620817771</v>
      </c>
      <c r="J1053">
        <f t="shared" si="84"/>
        <v>-0.1445107615176022</v>
      </c>
    </row>
    <row r="1054" spans="1:10">
      <c r="A1054" t="s">
        <v>1782</v>
      </c>
      <c r="B1054">
        <v>6.6714390000000003</v>
      </c>
      <c r="C1054">
        <v>6.4142340000000004</v>
      </c>
      <c r="D1054">
        <v>7.3893550000000001</v>
      </c>
      <c r="E1054">
        <v>4.3289710000000001</v>
      </c>
      <c r="F1054">
        <f t="shared" si="80"/>
        <v>6.5428364999999999</v>
      </c>
      <c r="G1054">
        <f t="shared" si="81"/>
        <v>5.8591630000000006</v>
      </c>
      <c r="H1054">
        <f t="shared" si="82"/>
        <v>0.89550808735630194</v>
      </c>
      <c r="I1054">
        <f t="shared" si="83"/>
        <v>-0.15922163360170327</v>
      </c>
      <c r="J1054">
        <f t="shared" si="84"/>
        <v>-0.1440493197086386</v>
      </c>
    </row>
    <row r="1055" spans="1:10">
      <c r="A1055" t="s">
        <v>2832</v>
      </c>
      <c r="B1055">
        <v>7.5838130000000001</v>
      </c>
      <c r="C1055">
        <v>8.0628600000000006</v>
      </c>
      <c r="D1055">
        <v>7.1862120000000003</v>
      </c>
      <c r="E1055">
        <v>6.8279430000000003</v>
      </c>
      <c r="F1055">
        <f t="shared" si="80"/>
        <v>7.8233364999999999</v>
      </c>
      <c r="G1055">
        <f t="shared" si="81"/>
        <v>7.0070775000000003</v>
      </c>
      <c r="H1055">
        <f t="shared" si="82"/>
        <v>0.89566357014043818</v>
      </c>
      <c r="I1055">
        <f t="shared" si="83"/>
        <v>-0.15897116710817483</v>
      </c>
      <c r="J1055">
        <f t="shared" si="84"/>
        <v>-0.14368042487830476</v>
      </c>
    </row>
    <row r="1056" spans="1:10">
      <c r="A1056" t="s">
        <v>858</v>
      </c>
      <c r="B1056">
        <v>0.43929200000000002</v>
      </c>
      <c r="C1056">
        <v>0.94394500000000003</v>
      </c>
      <c r="D1056">
        <v>0.52055600000000002</v>
      </c>
      <c r="E1056">
        <v>0.71873100000000001</v>
      </c>
      <c r="F1056">
        <f t="shared" si="80"/>
        <v>0.69161850000000002</v>
      </c>
      <c r="G1056">
        <f t="shared" si="81"/>
        <v>0.61964350000000001</v>
      </c>
      <c r="H1056">
        <f t="shared" si="82"/>
        <v>0.89593251192673418</v>
      </c>
      <c r="I1056">
        <f t="shared" si="83"/>
        <v>-0.1585380326665726</v>
      </c>
      <c r="J1056">
        <f t="shared" si="84"/>
        <v>-0.14304249102098249</v>
      </c>
    </row>
    <row r="1057" spans="1:10">
      <c r="A1057" t="s">
        <v>2439</v>
      </c>
      <c r="B1057">
        <v>2.3798979999999998</v>
      </c>
      <c r="C1057">
        <v>1.6256820000000001</v>
      </c>
      <c r="D1057">
        <v>1.8473390000000001</v>
      </c>
      <c r="E1057">
        <v>1.7415400000000001</v>
      </c>
      <c r="F1057">
        <f t="shared" si="80"/>
        <v>2.0027900000000001</v>
      </c>
      <c r="G1057">
        <f t="shared" si="81"/>
        <v>1.7944395000000002</v>
      </c>
      <c r="H1057">
        <f t="shared" si="82"/>
        <v>0.8959698720285203</v>
      </c>
      <c r="I1057">
        <f t="shared" si="83"/>
        <v>-0.15847787399491239</v>
      </c>
      <c r="J1057">
        <f t="shared" si="84"/>
        <v>-0.14295388746103094</v>
      </c>
    </row>
    <row r="1058" spans="1:10">
      <c r="A1058" t="s">
        <v>928</v>
      </c>
      <c r="B1058">
        <v>6.2707660000000001</v>
      </c>
      <c r="C1058">
        <v>5.1195880000000002</v>
      </c>
      <c r="D1058">
        <v>5.8721249999999996</v>
      </c>
      <c r="E1058">
        <v>4.3345000000000002</v>
      </c>
      <c r="F1058">
        <f t="shared" si="80"/>
        <v>5.6951770000000002</v>
      </c>
      <c r="G1058">
        <f t="shared" si="81"/>
        <v>5.1033124999999995</v>
      </c>
      <c r="H1058">
        <f t="shared" si="82"/>
        <v>0.89607618867683991</v>
      </c>
      <c r="I1058">
        <f t="shared" si="83"/>
        <v>-0.15830669256733881</v>
      </c>
      <c r="J1058">
        <f t="shared" si="84"/>
        <v>-0.14270176613816871</v>
      </c>
    </row>
    <row r="1059" spans="1:10">
      <c r="A1059" t="s">
        <v>2105</v>
      </c>
      <c r="B1059">
        <v>0.255851</v>
      </c>
      <c r="C1059">
        <v>0.24254100000000001</v>
      </c>
      <c r="D1059">
        <v>0.120617</v>
      </c>
      <c r="E1059">
        <v>0.32619300000000001</v>
      </c>
      <c r="F1059">
        <f t="shared" si="80"/>
        <v>0.249196</v>
      </c>
      <c r="G1059">
        <f t="shared" si="81"/>
        <v>0.22340500000000002</v>
      </c>
      <c r="H1059">
        <f t="shared" si="82"/>
        <v>0.89650315414372628</v>
      </c>
      <c r="I1059">
        <f t="shared" si="83"/>
        <v>-0.15761943598834999</v>
      </c>
      <c r="J1059">
        <f t="shared" si="84"/>
        <v>-0.14168955330470603</v>
      </c>
    </row>
    <row r="1060" spans="1:10">
      <c r="A1060" t="s">
        <v>1269</v>
      </c>
      <c r="B1060">
        <v>8.8292769999999994</v>
      </c>
      <c r="C1060">
        <v>8.1742980000000003</v>
      </c>
      <c r="D1060">
        <v>7.6432849999999997</v>
      </c>
      <c r="E1060">
        <v>7.6130180000000003</v>
      </c>
      <c r="F1060">
        <f t="shared" si="80"/>
        <v>8.5017874999999989</v>
      </c>
      <c r="G1060">
        <f t="shared" si="81"/>
        <v>7.6281514999999995</v>
      </c>
      <c r="H1060">
        <f t="shared" si="82"/>
        <v>0.89724090375112298</v>
      </c>
      <c r="I1060">
        <f t="shared" si="83"/>
        <v>-0.15643270284730976</v>
      </c>
      <c r="J1060">
        <f t="shared" si="84"/>
        <v>-0.13994169587855554</v>
      </c>
    </row>
    <row r="1061" spans="1:10">
      <c r="A1061" t="s">
        <v>2938</v>
      </c>
      <c r="B1061">
        <v>0.50204700000000002</v>
      </c>
      <c r="C1061">
        <v>1.61585</v>
      </c>
      <c r="D1061">
        <v>1.015719</v>
      </c>
      <c r="E1061">
        <v>0.88459200000000004</v>
      </c>
      <c r="F1061">
        <f t="shared" si="80"/>
        <v>1.0589485000000001</v>
      </c>
      <c r="G1061">
        <f t="shared" si="81"/>
        <v>0.95015550000000004</v>
      </c>
      <c r="H1061">
        <f t="shared" si="82"/>
        <v>0.89726318135395633</v>
      </c>
      <c r="I1061">
        <f t="shared" si="83"/>
        <v>-0.15639688260326684</v>
      </c>
      <c r="J1061">
        <f t="shared" si="84"/>
        <v>-0.13988893871067024</v>
      </c>
    </row>
    <row r="1062" spans="1:10">
      <c r="A1062" t="s">
        <v>509</v>
      </c>
      <c r="B1062">
        <v>3.2584810000000002</v>
      </c>
      <c r="C1062">
        <v>3.8741059999999998</v>
      </c>
      <c r="D1062">
        <v>3.3264800000000001</v>
      </c>
      <c r="E1062">
        <v>3.0739559999999999</v>
      </c>
      <c r="F1062">
        <f t="shared" si="80"/>
        <v>3.5662935</v>
      </c>
      <c r="G1062">
        <f t="shared" si="81"/>
        <v>3.200218</v>
      </c>
      <c r="H1062">
        <f t="shared" si="82"/>
        <v>0.89735126960245981</v>
      </c>
      <c r="I1062">
        <f t="shared" si="83"/>
        <v>-0.15625525387703998</v>
      </c>
      <c r="J1062">
        <f t="shared" si="84"/>
        <v>-0.13968034352416109</v>
      </c>
    </row>
    <row r="1063" spans="1:10">
      <c r="A1063" t="s">
        <v>2698</v>
      </c>
      <c r="B1063">
        <v>7.791391</v>
      </c>
      <c r="C1063">
        <v>3.8118319999999999</v>
      </c>
      <c r="D1063">
        <v>5.300783</v>
      </c>
      <c r="E1063">
        <v>5.1195750000000002</v>
      </c>
      <c r="F1063">
        <f t="shared" si="80"/>
        <v>5.8016114999999999</v>
      </c>
      <c r="G1063">
        <f t="shared" si="81"/>
        <v>5.2101790000000001</v>
      </c>
      <c r="H1063">
        <f t="shared" si="82"/>
        <v>0.89805720358903729</v>
      </c>
      <c r="I1063">
        <f t="shared" si="83"/>
        <v>-0.15512075158486469</v>
      </c>
      <c r="J1063">
        <f t="shared" si="84"/>
        <v>-0.13800941331433719</v>
      </c>
    </row>
    <row r="1064" spans="1:10">
      <c r="A1064" t="s">
        <v>933</v>
      </c>
      <c r="B1064">
        <v>2.790225</v>
      </c>
      <c r="C1064">
        <v>2.2680889999999998</v>
      </c>
      <c r="D1064">
        <v>1.9552590000000001</v>
      </c>
      <c r="E1064">
        <v>2.587431</v>
      </c>
      <c r="F1064">
        <f t="shared" si="80"/>
        <v>2.5291569999999997</v>
      </c>
      <c r="G1064">
        <f t="shared" si="81"/>
        <v>2.2713450000000002</v>
      </c>
      <c r="H1064">
        <f t="shared" si="82"/>
        <v>0.89806405849854343</v>
      </c>
      <c r="I1064">
        <f t="shared" si="83"/>
        <v>-0.15510973947320045</v>
      </c>
      <c r="J1064">
        <f t="shared" si="84"/>
        <v>-0.13799319433427815</v>
      </c>
    </row>
    <row r="1065" spans="1:10">
      <c r="A1065" t="s">
        <v>688</v>
      </c>
      <c r="B1065">
        <v>2.1626660000000002</v>
      </c>
      <c r="C1065">
        <v>1.9763839999999999</v>
      </c>
      <c r="D1065">
        <v>1.6441950000000001</v>
      </c>
      <c r="E1065">
        <v>2.0732620000000002</v>
      </c>
      <c r="F1065">
        <f t="shared" si="80"/>
        <v>2.0695250000000001</v>
      </c>
      <c r="G1065">
        <f t="shared" si="81"/>
        <v>1.8587285000000002</v>
      </c>
      <c r="H1065">
        <f t="shared" si="82"/>
        <v>0.89814256894698064</v>
      </c>
      <c r="I1065">
        <f t="shared" si="83"/>
        <v>-0.15498362187296474</v>
      </c>
      <c r="J1065">
        <f t="shared" si="84"/>
        <v>-0.13780744441585335</v>
      </c>
    </row>
    <row r="1066" spans="1:10">
      <c r="A1066" t="s">
        <v>1505</v>
      </c>
      <c r="B1066">
        <v>6.1452540000000004</v>
      </c>
      <c r="C1066">
        <v>4.4607939999999999</v>
      </c>
      <c r="D1066">
        <v>5.1611219999999998</v>
      </c>
      <c r="E1066">
        <v>4.3676719999999998</v>
      </c>
      <c r="F1066">
        <f t="shared" si="80"/>
        <v>5.3030240000000006</v>
      </c>
      <c r="G1066">
        <f t="shared" si="81"/>
        <v>4.7643969999999998</v>
      </c>
      <c r="H1066">
        <f t="shared" si="82"/>
        <v>0.89843021641991427</v>
      </c>
      <c r="I1066">
        <f t="shared" si="83"/>
        <v>-0.15452164494706258</v>
      </c>
      <c r="J1066">
        <f t="shared" si="84"/>
        <v>-0.13712703045190144</v>
      </c>
    </row>
    <row r="1067" spans="1:10">
      <c r="A1067" t="s">
        <v>19</v>
      </c>
      <c r="B1067">
        <v>6.7486769999999998</v>
      </c>
      <c r="C1067">
        <v>5.1556420000000003</v>
      </c>
      <c r="D1067">
        <v>4.158099</v>
      </c>
      <c r="E1067">
        <v>6.540451</v>
      </c>
      <c r="F1067">
        <f t="shared" si="80"/>
        <v>5.9521595000000005</v>
      </c>
      <c r="G1067">
        <f t="shared" si="81"/>
        <v>5.3492750000000004</v>
      </c>
      <c r="H1067">
        <f t="shared" si="82"/>
        <v>0.89871163566769341</v>
      </c>
      <c r="I1067">
        <f t="shared" si="83"/>
        <v>-0.15406981399556743</v>
      </c>
      <c r="J1067">
        <f t="shared" si="84"/>
        <v>-0.13646155979415678</v>
      </c>
    </row>
    <row r="1068" spans="1:10">
      <c r="A1068" t="s">
        <v>2526</v>
      </c>
      <c r="B1068">
        <v>4.4798080000000002</v>
      </c>
      <c r="C1068">
        <v>5.2605240000000002</v>
      </c>
      <c r="D1068">
        <v>4.0565280000000001</v>
      </c>
      <c r="E1068">
        <v>4.6993939999999998</v>
      </c>
      <c r="F1068">
        <f t="shared" si="80"/>
        <v>4.8701660000000002</v>
      </c>
      <c r="G1068">
        <f t="shared" si="81"/>
        <v>4.377961</v>
      </c>
      <c r="H1068">
        <f t="shared" si="82"/>
        <v>0.89893465643676207</v>
      </c>
      <c r="I1068">
        <f t="shared" si="83"/>
        <v>-0.15371184484377767</v>
      </c>
      <c r="J1068">
        <f t="shared" si="84"/>
        <v>-0.13593433171005687</v>
      </c>
    </row>
    <row r="1069" spans="1:10">
      <c r="A1069" t="s">
        <v>2852</v>
      </c>
      <c r="B1069">
        <v>2.1192199999999999</v>
      </c>
      <c r="C1069">
        <v>1.815782</v>
      </c>
      <c r="D1069">
        <v>1.8790800000000001</v>
      </c>
      <c r="E1069">
        <v>1.6586099999999999</v>
      </c>
      <c r="F1069">
        <f t="shared" si="80"/>
        <v>1.9675009999999999</v>
      </c>
      <c r="G1069">
        <f t="shared" si="81"/>
        <v>1.768845</v>
      </c>
      <c r="H1069">
        <f t="shared" si="82"/>
        <v>0.89903130925981745</v>
      </c>
      <c r="I1069">
        <f t="shared" si="83"/>
        <v>-0.15355673562446581</v>
      </c>
      <c r="J1069">
        <f t="shared" si="84"/>
        <v>-0.1357058820346724</v>
      </c>
    </row>
    <row r="1070" spans="1:10">
      <c r="A1070" t="s">
        <v>2757</v>
      </c>
      <c r="B1070">
        <v>35.751573</v>
      </c>
      <c r="C1070">
        <v>33.673910999999997</v>
      </c>
      <c r="D1070">
        <v>28.770239</v>
      </c>
      <c r="E1070">
        <v>33.697418999999996</v>
      </c>
      <c r="F1070">
        <f t="shared" si="80"/>
        <v>34.712741999999999</v>
      </c>
      <c r="G1070">
        <f t="shared" si="81"/>
        <v>31.233829</v>
      </c>
      <c r="H1070">
        <f t="shared" si="82"/>
        <v>0.89977994247760662</v>
      </c>
      <c r="I1070">
        <f t="shared" si="83"/>
        <v>-0.15235588757321686</v>
      </c>
      <c r="J1070">
        <f t="shared" si="84"/>
        <v>-0.13393723573040384</v>
      </c>
    </row>
    <row r="1071" spans="1:10">
      <c r="A1071" t="s">
        <v>538</v>
      </c>
      <c r="B1071">
        <v>17.373739</v>
      </c>
      <c r="C1071">
        <v>15.614416</v>
      </c>
      <c r="D1071">
        <v>14.201021000000001</v>
      </c>
      <c r="E1071">
        <v>15.485885</v>
      </c>
      <c r="F1071">
        <f t="shared" si="80"/>
        <v>16.4940775</v>
      </c>
      <c r="G1071">
        <f t="shared" si="81"/>
        <v>14.843453</v>
      </c>
      <c r="H1071">
        <f t="shared" si="82"/>
        <v>0.89992623109719239</v>
      </c>
      <c r="I1071">
        <f t="shared" si="83"/>
        <v>-0.15212134943629366</v>
      </c>
      <c r="J1071">
        <f t="shared" si="84"/>
        <v>-0.13359180067836057</v>
      </c>
    </row>
    <row r="1072" spans="1:10">
      <c r="A1072" t="s">
        <v>1197</v>
      </c>
      <c r="B1072">
        <v>2.2736960000000002</v>
      </c>
      <c r="C1072">
        <v>2.0255480000000001</v>
      </c>
      <c r="D1072">
        <v>2.3488500000000001</v>
      </c>
      <c r="E1072">
        <v>1.520392</v>
      </c>
      <c r="F1072">
        <f t="shared" si="80"/>
        <v>2.1496219999999999</v>
      </c>
      <c r="G1072">
        <f t="shared" si="81"/>
        <v>1.9346209999999999</v>
      </c>
      <c r="H1072">
        <f t="shared" si="82"/>
        <v>0.89998195031498562</v>
      </c>
      <c r="I1072">
        <f t="shared" si="83"/>
        <v>-0.15203202728081003</v>
      </c>
      <c r="J1072">
        <f t="shared" si="84"/>
        <v>-0.13346024423371203</v>
      </c>
    </row>
    <row r="1073" spans="1:10">
      <c r="A1073" t="s">
        <v>229</v>
      </c>
      <c r="B1073">
        <v>1.5302789999999999</v>
      </c>
      <c r="C1073">
        <v>1.1078239999999999</v>
      </c>
      <c r="D1073">
        <v>1.0474600000000001</v>
      </c>
      <c r="E1073">
        <v>1.3268880000000001</v>
      </c>
      <c r="F1073">
        <f t="shared" si="80"/>
        <v>1.3190515</v>
      </c>
      <c r="G1073">
        <f t="shared" si="81"/>
        <v>1.1871740000000002</v>
      </c>
      <c r="H1073">
        <f t="shared" si="82"/>
        <v>0.90002096203218762</v>
      </c>
      <c r="I1073">
        <f t="shared" si="83"/>
        <v>-0.15196949181426536</v>
      </c>
      <c r="J1073">
        <f t="shared" si="84"/>
        <v>-0.13336814005643924</v>
      </c>
    </row>
    <row r="1074" spans="1:10">
      <c r="A1074" t="s">
        <v>307</v>
      </c>
      <c r="B1074">
        <v>2.5102370000000001</v>
      </c>
      <c r="C1074">
        <v>2.808891</v>
      </c>
      <c r="D1074">
        <v>2.0949200000000001</v>
      </c>
      <c r="E1074">
        <v>2.6924760000000001</v>
      </c>
      <c r="F1074">
        <f t="shared" si="80"/>
        <v>2.659564</v>
      </c>
      <c r="G1074">
        <f t="shared" si="81"/>
        <v>2.3936980000000001</v>
      </c>
      <c r="H1074">
        <f t="shared" si="82"/>
        <v>0.90003399053378674</v>
      </c>
      <c r="I1074">
        <f t="shared" si="83"/>
        <v>-0.15194860783556149</v>
      </c>
      <c r="J1074">
        <f t="shared" si="84"/>
        <v>-0.13333738148401653</v>
      </c>
    </row>
    <row r="1075" spans="1:10">
      <c r="A1075" t="s">
        <v>1460</v>
      </c>
      <c r="B1075">
        <v>6.2755929999999998</v>
      </c>
      <c r="C1075">
        <v>6.424067</v>
      </c>
      <c r="D1075">
        <v>4.8373619999999997</v>
      </c>
      <c r="E1075">
        <v>6.5957379999999999</v>
      </c>
      <c r="F1075">
        <f t="shared" si="80"/>
        <v>6.3498299999999999</v>
      </c>
      <c r="G1075">
        <f t="shared" si="81"/>
        <v>5.7165499999999998</v>
      </c>
      <c r="H1075">
        <f t="shared" si="82"/>
        <v>0.9002681961564325</v>
      </c>
      <c r="I1075">
        <f t="shared" si="83"/>
        <v>-0.15157324052806886</v>
      </c>
      <c r="J1075">
        <f t="shared" si="84"/>
        <v>-0.13278452885586794</v>
      </c>
    </row>
    <row r="1076" spans="1:10">
      <c r="A1076" t="s">
        <v>1162</v>
      </c>
      <c r="B1076">
        <v>11.566402</v>
      </c>
      <c r="C1076">
        <v>9.2821210000000001</v>
      </c>
      <c r="D1076">
        <v>9.2049529999999997</v>
      </c>
      <c r="E1076">
        <v>9.5646489999999993</v>
      </c>
      <c r="F1076">
        <f t="shared" si="80"/>
        <v>10.4242615</v>
      </c>
      <c r="G1076">
        <f t="shared" si="81"/>
        <v>9.3848009999999995</v>
      </c>
      <c r="H1076">
        <f t="shared" si="82"/>
        <v>0.90028449497357677</v>
      </c>
      <c r="I1076">
        <f t="shared" si="83"/>
        <v>-0.15154712163381728</v>
      </c>
      <c r="J1076">
        <f t="shared" si="84"/>
        <v>-0.1327460601372473</v>
      </c>
    </row>
    <row r="1077" spans="1:10">
      <c r="A1077" t="s">
        <v>1670</v>
      </c>
      <c r="B1077">
        <v>17.257881999999999</v>
      </c>
      <c r="C1077">
        <v>18.256150000000002</v>
      </c>
      <c r="D1077">
        <v>15.946788</v>
      </c>
      <c r="E1077">
        <v>16.027698000000001</v>
      </c>
      <c r="F1077">
        <f t="shared" si="80"/>
        <v>17.757016</v>
      </c>
      <c r="G1077">
        <f t="shared" si="81"/>
        <v>15.987242999999999</v>
      </c>
      <c r="H1077">
        <f t="shared" si="82"/>
        <v>0.90033387366435891</v>
      </c>
      <c r="I1077">
        <f t="shared" si="83"/>
        <v>-0.15146799504755598</v>
      </c>
      <c r="J1077">
        <f t="shared" si="84"/>
        <v>-0.13262952004359027</v>
      </c>
    </row>
    <row r="1078" spans="1:10">
      <c r="A1078" t="s">
        <v>2125</v>
      </c>
      <c r="B1078">
        <v>3.0412490000000001</v>
      </c>
      <c r="C1078">
        <v>4.3067469999999997</v>
      </c>
      <c r="D1078">
        <v>3.2756940000000001</v>
      </c>
      <c r="E1078">
        <v>3.3448630000000001</v>
      </c>
      <c r="F1078">
        <f t="shared" si="80"/>
        <v>3.6739980000000001</v>
      </c>
      <c r="G1078">
        <f t="shared" si="81"/>
        <v>3.3102784999999999</v>
      </c>
      <c r="H1078">
        <f t="shared" si="82"/>
        <v>0.90100171529761308</v>
      </c>
      <c r="I1078">
        <f t="shared" si="83"/>
        <v>-0.15039824229027493</v>
      </c>
      <c r="J1078">
        <f t="shared" si="84"/>
        <v>-0.1310539549596661</v>
      </c>
    </row>
    <row r="1079" spans="1:10">
      <c r="A1079" t="s">
        <v>2307</v>
      </c>
      <c r="B1079">
        <v>0.76755300000000004</v>
      </c>
      <c r="C1079">
        <v>0.95705499999999999</v>
      </c>
      <c r="D1079">
        <v>0.39359100000000002</v>
      </c>
      <c r="E1079">
        <v>1.161027</v>
      </c>
      <c r="F1079">
        <f t="shared" si="80"/>
        <v>0.86230399999999996</v>
      </c>
      <c r="G1079">
        <f t="shared" si="81"/>
        <v>0.77730900000000003</v>
      </c>
      <c r="H1079">
        <f t="shared" si="82"/>
        <v>0.90143267339592537</v>
      </c>
      <c r="I1079">
        <f t="shared" si="83"/>
        <v>-0.14970835185430231</v>
      </c>
      <c r="J1079">
        <f t="shared" si="84"/>
        <v>-0.13003786289983876</v>
      </c>
    </row>
    <row r="1080" spans="1:10">
      <c r="A1080" t="s">
        <v>2081</v>
      </c>
      <c r="B1080">
        <v>2.4040349999999999</v>
      </c>
      <c r="C1080">
        <v>2.8646099999999999</v>
      </c>
      <c r="D1080">
        <v>2.0949200000000001</v>
      </c>
      <c r="E1080">
        <v>2.6593040000000001</v>
      </c>
      <c r="F1080">
        <f t="shared" si="80"/>
        <v>2.6343224999999997</v>
      </c>
      <c r="G1080">
        <f t="shared" si="81"/>
        <v>2.3771120000000003</v>
      </c>
      <c r="H1080">
        <f t="shared" si="82"/>
        <v>0.9023618027025927</v>
      </c>
      <c r="I1080">
        <f t="shared" si="83"/>
        <v>-0.14822209565451111</v>
      </c>
      <c r="J1080">
        <f t="shared" si="84"/>
        <v>-0.12784885861055922</v>
      </c>
    </row>
    <row r="1081" spans="1:10">
      <c r="A1081" t="s">
        <v>683</v>
      </c>
      <c r="B1081">
        <v>6.5507540000000004</v>
      </c>
      <c r="C1081">
        <v>5.09009</v>
      </c>
      <c r="D1081">
        <v>5.713419</v>
      </c>
      <c r="E1081">
        <v>4.7933820000000003</v>
      </c>
      <c r="F1081">
        <f t="shared" si="80"/>
        <v>5.8204220000000007</v>
      </c>
      <c r="G1081">
        <f t="shared" si="81"/>
        <v>5.2534004999999997</v>
      </c>
      <c r="H1081">
        <f t="shared" si="82"/>
        <v>0.90258068916652423</v>
      </c>
      <c r="I1081">
        <f t="shared" si="83"/>
        <v>-0.14787218265838814</v>
      </c>
      <c r="J1081">
        <f t="shared" si="84"/>
        <v>-0.12733349588272305</v>
      </c>
    </row>
    <row r="1082" spans="1:10">
      <c r="A1082" t="s">
        <v>1492</v>
      </c>
      <c r="B1082">
        <v>9.0030629999999991</v>
      </c>
      <c r="C1082">
        <v>8.1874079999999996</v>
      </c>
      <c r="D1082">
        <v>9.2049529999999997</v>
      </c>
      <c r="E1082">
        <v>6.3137740000000004</v>
      </c>
      <c r="F1082">
        <f t="shared" si="80"/>
        <v>8.5952354999999994</v>
      </c>
      <c r="G1082">
        <f t="shared" si="81"/>
        <v>7.7593635000000001</v>
      </c>
      <c r="H1082">
        <f t="shared" si="82"/>
        <v>0.9027517047089636</v>
      </c>
      <c r="I1082">
        <f t="shared" si="83"/>
        <v>-0.14759885540123907</v>
      </c>
      <c r="J1082">
        <f t="shared" si="84"/>
        <v>-0.12693093100974867</v>
      </c>
    </row>
    <row r="1083" spans="1:10">
      <c r="A1083" t="s">
        <v>731</v>
      </c>
      <c r="B1083">
        <v>3.9487969999999999</v>
      </c>
      <c r="C1083">
        <v>2.9694919999999998</v>
      </c>
      <c r="D1083">
        <v>2.4821629999999999</v>
      </c>
      <c r="E1083">
        <v>3.7650440000000001</v>
      </c>
      <c r="F1083">
        <f t="shared" si="80"/>
        <v>3.4591444999999998</v>
      </c>
      <c r="G1083">
        <f t="shared" si="81"/>
        <v>3.1236034999999998</v>
      </c>
      <c r="H1083">
        <f t="shared" si="82"/>
        <v>0.90299884841468747</v>
      </c>
      <c r="I1083">
        <f t="shared" si="83"/>
        <v>-0.14720394703447237</v>
      </c>
      <c r="J1083">
        <f t="shared" si="84"/>
        <v>-0.12634929770262024</v>
      </c>
    </row>
    <row r="1084" spans="1:10">
      <c r="A1084" t="s">
        <v>643</v>
      </c>
      <c r="B1084">
        <v>0.45860099999999998</v>
      </c>
      <c r="C1084">
        <v>0.60635300000000003</v>
      </c>
      <c r="D1084">
        <v>0.46977000000000002</v>
      </c>
      <c r="E1084">
        <v>0.49205399999999999</v>
      </c>
      <c r="F1084">
        <f t="shared" si="80"/>
        <v>0.53247699999999998</v>
      </c>
      <c r="G1084">
        <f t="shared" si="81"/>
        <v>0.48091200000000001</v>
      </c>
      <c r="H1084">
        <f t="shared" si="82"/>
        <v>0.90316013649415849</v>
      </c>
      <c r="I1084">
        <f t="shared" si="83"/>
        <v>-0.14694628476335442</v>
      </c>
      <c r="J1084">
        <f t="shared" si="84"/>
        <v>-0.12596980470757543</v>
      </c>
    </row>
    <row r="1085" spans="1:10">
      <c r="A1085" t="s">
        <v>1018</v>
      </c>
      <c r="B1085">
        <v>2.1723210000000002</v>
      </c>
      <c r="C1085">
        <v>2.464744</v>
      </c>
      <c r="D1085">
        <v>1.6695880000000001</v>
      </c>
      <c r="E1085">
        <v>2.5210870000000001</v>
      </c>
      <c r="F1085">
        <f t="shared" si="80"/>
        <v>2.3185324999999999</v>
      </c>
      <c r="G1085">
        <f t="shared" si="81"/>
        <v>2.0953375000000003</v>
      </c>
      <c r="H1085">
        <f t="shared" si="82"/>
        <v>0.9037343664580938</v>
      </c>
      <c r="I1085">
        <f t="shared" si="83"/>
        <v>-0.14602930953559703</v>
      </c>
      <c r="J1085">
        <f t="shared" si="84"/>
        <v>-0.12461925511390107</v>
      </c>
    </row>
    <row r="1086" spans="1:10">
      <c r="A1086" t="s">
        <v>852</v>
      </c>
      <c r="B1086">
        <v>10.509205</v>
      </c>
      <c r="C1086">
        <v>10.324394</v>
      </c>
      <c r="D1086">
        <v>8.2146270000000001</v>
      </c>
      <c r="E1086">
        <v>10.615102</v>
      </c>
      <c r="F1086">
        <f t="shared" si="80"/>
        <v>10.4167995</v>
      </c>
      <c r="G1086">
        <f t="shared" si="81"/>
        <v>9.4148645000000002</v>
      </c>
      <c r="H1086">
        <f t="shared" si="82"/>
        <v>0.90381546654517064</v>
      </c>
      <c r="I1086">
        <f t="shared" si="83"/>
        <v>-0.14589984954353083</v>
      </c>
      <c r="J1086">
        <f t="shared" si="84"/>
        <v>-0.1244285824169846</v>
      </c>
    </row>
    <row r="1087" spans="1:10">
      <c r="A1087" t="s">
        <v>2468</v>
      </c>
      <c r="B1087">
        <v>1.066851</v>
      </c>
      <c r="C1087">
        <v>1.2749809999999999</v>
      </c>
      <c r="D1087">
        <v>1.2379070000000001</v>
      </c>
      <c r="E1087">
        <v>0.87906300000000004</v>
      </c>
      <c r="F1087">
        <f t="shared" si="80"/>
        <v>1.1709160000000001</v>
      </c>
      <c r="G1087">
        <f t="shared" si="81"/>
        <v>1.0584850000000001</v>
      </c>
      <c r="H1087">
        <f t="shared" si="82"/>
        <v>0.90398030260069895</v>
      </c>
      <c r="I1087">
        <f t="shared" si="83"/>
        <v>-0.14563675770031692</v>
      </c>
      <c r="J1087">
        <f t="shared" si="84"/>
        <v>-0.12404109257953221</v>
      </c>
    </row>
    <row r="1088" spans="1:10">
      <c r="A1088" t="s">
        <v>1652</v>
      </c>
      <c r="B1088">
        <v>0.10137500000000001</v>
      </c>
      <c r="C1088">
        <v>1.065215</v>
      </c>
      <c r="D1088">
        <v>0.41898400000000002</v>
      </c>
      <c r="E1088">
        <v>0.63580000000000003</v>
      </c>
      <c r="F1088">
        <f t="shared" si="80"/>
        <v>0.58329500000000001</v>
      </c>
      <c r="G1088">
        <f t="shared" si="81"/>
        <v>0.52739200000000008</v>
      </c>
      <c r="H1088">
        <f t="shared" si="82"/>
        <v>0.90415998765633188</v>
      </c>
      <c r="I1088">
        <f t="shared" si="83"/>
        <v>-0.14535002028183933</v>
      </c>
      <c r="J1088">
        <f t="shared" si="84"/>
        <v>-0.12361877680447769</v>
      </c>
    </row>
    <row r="1089" spans="1:10">
      <c r="A1089" t="s">
        <v>840</v>
      </c>
      <c r="B1089">
        <v>0.73376200000000003</v>
      </c>
      <c r="C1089">
        <v>0.78334300000000001</v>
      </c>
      <c r="D1089">
        <v>0.47611799999999999</v>
      </c>
      <c r="E1089">
        <v>0.89564900000000003</v>
      </c>
      <c r="F1089">
        <f t="shared" si="80"/>
        <v>0.75855249999999996</v>
      </c>
      <c r="G1089">
        <f t="shared" si="81"/>
        <v>0.68588349999999998</v>
      </c>
      <c r="H1089">
        <f t="shared" si="82"/>
        <v>0.9042004343799539</v>
      </c>
      <c r="I1089">
        <f t="shared" si="83"/>
        <v>-0.14528548415630996</v>
      </c>
      <c r="J1089">
        <f t="shared" si="84"/>
        <v>-0.12352372599451833</v>
      </c>
    </row>
    <row r="1090" spans="1:10">
      <c r="A1090" t="s">
        <v>1201</v>
      </c>
      <c r="B1090">
        <v>6.5652359999999996</v>
      </c>
      <c r="C1090">
        <v>6.5748360000000003</v>
      </c>
      <c r="D1090">
        <v>5.4658379999999998</v>
      </c>
      <c r="E1090">
        <v>6.4188190000000001</v>
      </c>
      <c r="F1090">
        <f t="shared" si="80"/>
        <v>6.570036</v>
      </c>
      <c r="G1090">
        <f t="shared" si="81"/>
        <v>5.9423285000000003</v>
      </c>
      <c r="H1090">
        <f t="shared" si="82"/>
        <v>0.90445904710415592</v>
      </c>
      <c r="I1090">
        <f t="shared" si="83"/>
        <v>-0.14487291418271431</v>
      </c>
      <c r="J1090">
        <f t="shared" si="84"/>
        <v>-0.12291608012434084</v>
      </c>
    </row>
    <row r="1091" spans="1:10">
      <c r="A1091" t="s">
        <v>61</v>
      </c>
      <c r="B1091">
        <v>3.4805410000000001</v>
      </c>
      <c r="C1091">
        <v>3.8019989999999999</v>
      </c>
      <c r="D1091">
        <v>3.5359720000000001</v>
      </c>
      <c r="E1091">
        <v>3.0518420000000002</v>
      </c>
      <c r="F1091">
        <f t="shared" si="80"/>
        <v>3.64127</v>
      </c>
      <c r="G1091">
        <f t="shared" si="81"/>
        <v>3.2939069999999999</v>
      </c>
      <c r="H1091">
        <f t="shared" si="82"/>
        <v>0.90460388820384097</v>
      </c>
      <c r="I1091">
        <f t="shared" si="83"/>
        <v>-0.1446418978564156</v>
      </c>
      <c r="J1091">
        <f t="shared" si="84"/>
        <v>-0.12257583210436115</v>
      </c>
    </row>
    <row r="1092" spans="1:10">
      <c r="A1092" t="s">
        <v>1853</v>
      </c>
      <c r="B1092">
        <v>3.3164099999999999</v>
      </c>
      <c r="C1092">
        <v>2.218925</v>
      </c>
      <c r="D1092">
        <v>2.5266009999999999</v>
      </c>
      <c r="E1092">
        <v>2.482386</v>
      </c>
      <c r="F1092">
        <f t="shared" ref="F1092:F1155" si="85">AVERAGE(B1092:C1092)</f>
        <v>2.7676674999999999</v>
      </c>
      <c r="G1092">
        <f t="shared" ref="G1092:G1155" si="86">AVERAGE(D1092:E1092)</f>
        <v>2.5044934999999997</v>
      </c>
      <c r="H1092">
        <f t="shared" ref="H1092:H1155" si="87">G1092/F1092</f>
        <v>0.90491126553316092</v>
      </c>
      <c r="I1092">
        <f t="shared" ref="I1092:I1155" si="88">LOG(H1092,2)</f>
        <v>-0.1441517646270353</v>
      </c>
      <c r="J1092">
        <f t="shared" ref="J1092:J1155" si="89">(I1092-$N$5)/$M$5</f>
        <v>-0.12185394866220453</v>
      </c>
    </row>
    <row r="1093" spans="1:10">
      <c r="A1093" t="s">
        <v>1950</v>
      </c>
      <c r="B1093">
        <v>7.1010749999999998</v>
      </c>
      <c r="C1093">
        <v>6.7092169999999998</v>
      </c>
      <c r="D1093">
        <v>5.4404450000000004</v>
      </c>
      <c r="E1093">
        <v>7.065677</v>
      </c>
      <c r="F1093">
        <f t="shared" si="85"/>
        <v>6.9051460000000002</v>
      </c>
      <c r="G1093">
        <f t="shared" si="86"/>
        <v>6.2530610000000006</v>
      </c>
      <c r="H1093">
        <f t="shared" si="87"/>
        <v>0.90556535661954152</v>
      </c>
      <c r="I1093">
        <f t="shared" si="88"/>
        <v>-0.14310932751835234</v>
      </c>
      <c r="J1093">
        <f t="shared" si="89"/>
        <v>-0.1203186149138698</v>
      </c>
    </row>
    <row r="1094" spans="1:10">
      <c r="A1094" t="s">
        <v>894</v>
      </c>
      <c r="B1094">
        <v>1.7088920000000001</v>
      </c>
      <c r="C1094">
        <v>2.0845440000000002</v>
      </c>
      <c r="D1094">
        <v>2.1584029999999998</v>
      </c>
      <c r="E1094">
        <v>1.277129</v>
      </c>
      <c r="F1094">
        <f t="shared" si="85"/>
        <v>1.8967180000000001</v>
      </c>
      <c r="G1094">
        <f t="shared" si="86"/>
        <v>1.7177659999999999</v>
      </c>
      <c r="H1094">
        <f t="shared" si="87"/>
        <v>0.90565176267637038</v>
      </c>
      <c r="I1094">
        <f t="shared" si="88"/>
        <v>-0.14297167688723111</v>
      </c>
      <c r="J1094">
        <f t="shared" si="89"/>
        <v>-0.12011587878937879</v>
      </c>
    </row>
    <row r="1095" spans="1:10">
      <c r="A1095" t="s">
        <v>54</v>
      </c>
      <c r="B1095">
        <v>21.674934</v>
      </c>
      <c r="C1095">
        <v>15.614416</v>
      </c>
      <c r="D1095">
        <v>14.385120000000001</v>
      </c>
      <c r="E1095">
        <v>19.389146</v>
      </c>
      <c r="F1095">
        <f t="shared" si="85"/>
        <v>18.644674999999999</v>
      </c>
      <c r="G1095">
        <f t="shared" si="86"/>
        <v>16.887132999999999</v>
      </c>
      <c r="H1095">
        <f t="shared" si="87"/>
        <v>0.90573490822446623</v>
      </c>
      <c r="I1095">
        <f t="shared" si="88"/>
        <v>-0.14283923286307973</v>
      </c>
      <c r="J1095">
        <f t="shared" si="89"/>
        <v>-0.11992081111733306</v>
      </c>
    </row>
    <row r="1096" spans="1:10">
      <c r="A1096" t="s">
        <v>666</v>
      </c>
      <c r="B1096">
        <v>6.6183370000000004</v>
      </c>
      <c r="C1096">
        <v>7.5122249999999999</v>
      </c>
      <c r="D1096">
        <v>6.8751480000000003</v>
      </c>
      <c r="E1096">
        <v>5.9267649999999996</v>
      </c>
      <c r="F1096">
        <f t="shared" si="85"/>
        <v>7.0652810000000006</v>
      </c>
      <c r="G1096">
        <f t="shared" si="86"/>
        <v>6.4009564999999995</v>
      </c>
      <c r="H1096">
        <f t="shared" si="87"/>
        <v>0.90597337883659534</v>
      </c>
      <c r="I1096">
        <f t="shared" si="88"/>
        <v>-0.14245943621042828</v>
      </c>
      <c r="J1096">
        <f t="shared" si="89"/>
        <v>-0.11936143481207369</v>
      </c>
    </row>
    <row r="1097" spans="1:10">
      <c r="A1097" t="s">
        <v>1064</v>
      </c>
      <c r="B1097">
        <v>21.588042000000002</v>
      </c>
      <c r="C1097">
        <v>20.717616</v>
      </c>
      <c r="D1097">
        <v>18.892372999999999</v>
      </c>
      <c r="E1097">
        <v>19.438904999999998</v>
      </c>
      <c r="F1097">
        <f t="shared" si="85"/>
        <v>21.152829000000001</v>
      </c>
      <c r="G1097">
        <f t="shared" si="86"/>
        <v>19.165638999999999</v>
      </c>
      <c r="H1097">
        <f t="shared" si="87"/>
        <v>0.90605559190215168</v>
      </c>
      <c r="I1097">
        <f t="shared" si="88"/>
        <v>-0.14232852397450807</v>
      </c>
      <c r="J1097">
        <f t="shared" si="89"/>
        <v>-0.11916862320530712</v>
      </c>
    </row>
    <row r="1098" spans="1:10">
      <c r="A1098" t="s">
        <v>1888</v>
      </c>
      <c r="B1098">
        <v>11.889836000000001</v>
      </c>
      <c r="C1098">
        <v>8.3021229999999999</v>
      </c>
      <c r="D1098">
        <v>11.001505999999999</v>
      </c>
      <c r="E1098">
        <v>7.3034109999999997</v>
      </c>
      <c r="F1098">
        <f t="shared" si="85"/>
        <v>10.0959795</v>
      </c>
      <c r="G1098">
        <f t="shared" si="86"/>
        <v>9.1524584999999998</v>
      </c>
      <c r="H1098">
        <f t="shared" si="87"/>
        <v>0.90654487759211466</v>
      </c>
      <c r="I1098">
        <f t="shared" si="88"/>
        <v>-0.14154965398356137</v>
      </c>
      <c r="J1098">
        <f t="shared" si="89"/>
        <v>-0.11802147929350176</v>
      </c>
    </row>
    <row r="1099" spans="1:10">
      <c r="A1099" t="s">
        <v>1964</v>
      </c>
      <c r="B1099">
        <v>1.3082199999999999</v>
      </c>
      <c r="C1099">
        <v>2.0845440000000002</v>
      </c>
      <c r="D1099">
        <v>1.428355</v>
      </c>
      <c r="E1099">
        <v>1.6475519999999999</v>
      </c>
      <c r="F1099">
        <f t="shared" si="85"/>
        <v>1.6963820000000001</v>
      </c>
      <c r="G1099">
        <f t="shared" si="86"/>
        <v>1.5379535</v>
      </c>
      <c r="H1099">
        <f t="shared" si="87"/>
        <v>0.90660800456500945</v>
      </c>
      <c r="I1099">
        <f t="shared" si="88"/>
        <v>-0.14144919585708493</v>
      </c>
      <c r="J1099">
        <f t="shared" si="89"/>
        <v>-0.11787352144492842</v>
      </c>
    </row>
    <row r="1100" spans="1:10">
      <c r="A1100" t="s">
        <v>1500</v>
      </c>
      <c r="B1100">
        <v>4.6004930000000002</v>
      </c>
      <c r="C1100">
        <v>3.5856780000000001</v>
      </c>
      <c r="D1100">
        <v>3.4978820000000002</v>
      </c>
      <c r="E1100">
        <v>3.925376</v>
      </c>
      <c r="F1100">
        <f t="shared" si="85"/>
        <v>4.0930854999999999</v>
      </c>
      <c r="G1100">
        <f t="shared" si="86"/>
        <v>3.7116290000000003</v>
      </c>
      <c r="H1100">
        <f t="shared" si="87"/>
        <v>0.90680465873483473</v>
      </c>
      <c r="I1100">
        <f t="shared" si="88"/>
        <v>-0.14113629190264471</v>
      </c>
      <c r="J1100">
        <f t="shared" si="89"/>
        <v>-0.11741266678306164</v>
      </c>
    </row>
    <row r="1101" spans="1:10">
      <c r="A1101" t="s">
        <v>430</v>
      </c>
      <c r="B1101">
        <v>6.4300699999999997</v>
      </c>
      <c r="C1101">
        <v>5.8701549999999996</v>
      </c>
      <c r="D1101">
        <v>4.2660200000000001</v>
      </c>
      <c r="E1101">
        <v>6.8887590000000003</v>
      </c>
      <c r="F1101">
        <f t="shared" si="85"/>
        <v>6.1501124999999996</v>
      </c>
      <c r="G1101">
        <f t="shared" si="86"/>
        <v>5.5773895000000007</v>
      </c>
      <c r="H1101">
        <f t="shared" si="87"/>
        <v>0.90687601243066707</v>
      </c>
      <c r="I1101">
        <f t="shared" si="88"/>
        <v>-0.14102277509142638</v>
      </c>
      <c r="J1101">
        <f t="shared" si="89"/>
        <v>-0.11724547569804065</v>
      </c>
    </row>
    <row r="1102" spans="1:10">
      <c r="A1102" t="s">
        <v>317</v>
      </c>
      <c r="B1102">
        <v>8.1051699999999993</v>
      </c>
      <c r="C1102">
        <v>10.068742</v>
      </c>
      <c r="D1102">
        <v>9.3192210000000006</v>
      </c>
      <c r="E1102">
        <v>7.1707219999999996</v>
      </c>
      <c r="F1102">
        <f t="shared" si="85"/>
        <v>9.0869560000000007</v>
      </c>
      <c r="G1102">
        <f t="shared" si="86"/>
        <v>8.2449715000000001</v>
      </c>
      <c r="H1102">
        <f t="shared" si="87"/>
        <v>0.90734141334017682</v>
      </c>
      <c r="I1102">
        <f t="shared" si="88"/>
        <v>-0.14028258641352515</v>
      </c>
      <c r="J1102">
        <f t="shared" si="89"/>
        <v>-0.11615530282540297</v>
      </c>
    </row>
    <row r="1103" spans="1:10">
      <c r="A1103" t="s">
        <v>952</v>
      </c>
      <c r="B1103">
        <v>5.6287250000000002</v>
      </c>
      <c r="C1103">
        <v>8.7282100000000007</v>
      </c>
      <c r="D1103">
        <v>6.0562240000000003</v>
      </c>
      <c r="E1103">
        <v>6.9716889999999996</v>
      </c>
      <c r="F1103">
        <f t="shared" si="85"/>
        <v>7.1784675</v>
      </c>
      <c r="G1103">
        <f t="shared" si="86"/>
        <v>6.5139564999999999</v>
      </c>
      <c r="H1103">
        <f t="shared" si="87"/>
        <v>0.9074299632895183</v>
      </c>
      <c r="I1103">
        <f t="shared" si="88"/>
        <v>-0.14014179669804641</v>
      </c>
      <c r="J1103">
        <f t="shared" si="89"/>
        <v>-0.1159479433599806</v>
      </c>
    </row>
    <row r="1104" spans="1:10">
      <c r="A1104" t="s">
        <v>1148</v>
      </c>
      <c r="B1104">
        <v>4.6873860000000001</v>
      </c>
      <c r="C1104">
        <v>4.0838710000000003</v>
      </c>
      <c r="D1104">
        <v>4.4882080000000002</v>
      </c>
      <c r="E1104">
        <v>3.4830800000000002</v>
      </c>
      <c r="F1104">
        <f t="shared" si="85"/>
        <v>4.3856285000000002</v>
      </c>
      <c r="G1104">
        <f t="shared" si="86"/>
        <v>3.9856440000000002</v>
      </c>
      <c r="H1104">
        <f t="shared" si="87"/>
        <v>0.90879653851209696</v>
      </c>
      <c r="I1104">
        <f t="shared" si="88"/>
        <v>-0.13797075507221265</v>
      </c>
      <c r="J1104">
        <f t="shared" si="89"/>
        <v>-0.11275036582804353</v>
      </c>
    </row>
    <row r="1105" spans="1:10">
      <c r="A1105" t="s">
        <v>2696</v>
      </c>
      <c r="B1105">
        <v>2.9109099999999999</v>
      </c>
      <c r="C1105">
        <v>2.8220010000000002</v>
      </c>
      <c r="D1105">
        <v>1.9679549999999999</v>
      </c>
      <c r="E1105">
        <v>3.2453460000000001</v>
      </c>
      <c r="F1105">
        <f t="shared" si="85"/>
        <v>2.8664554999999998</v>
      </c>
      <c r="G1105">
        <f t="shared" si="86"/>
        <v>2.6066504999999998</v>
      </c>
      <c r="H1105">
        <f t="shared" si="87"/>
        <v>0.90936367231237325</v>
      </c>
      <c r="I1105">
        <f t="shared" si="88"/>
        <v>-0.13707072311370366</v>
      </c>
      <c r="J1105">
        <f t="shared" si="89"/>
        <v>-0.1114247708075204</v>
      </c>
    </row>
    <row r="1106" spans="1:10">
      <c r="A1106" t="s">
        <v>714</v>
      </c>
      <c r="B1106">
        <v>3.1522790000000001</v>
      </c>
      <c r="C1106">
        <v>2.5040749999999998</v>
      </c>
      <c r="D1106">
        <v>2.4250289999999999</v>
      </c>
      <c r="E1106">
        <v>2.7201200000000001</v>
      </c>
      <c r="F1106">
        <f t="shared" si="85"/>
        <v>2.8281770000000002</v>
      </c>
      <c r="G1106">
        <f t="shared" si="86"/>
        <v>2.5725745</v>
      </c>
      <c r="H1106">
        <f t="shared" si="87"/>
        <v>0.90962287721030188</v>
      </c>
      <c r="I1106">
        <f t="shared" si="88"/>
        <v>-0.13665955611145716</v>
      </c>
      <c r="J1106">
        <f t="shared" si="89"/>
        <v>-0.11081919127711762</v>
      </c>
    </row>
    <row r="1107" spans="1:10">
      <c r="A1107" t="s">
        <v>2521</v>
      </c>
      <c r="B1107">
        <v>8.6941109999999995</v>
      </c>
      <c r="C1107">
        <v>10.176902</v>
      </c>
      <c r="D1107">
        <v>9.2557390000000002</v>
      </c>
      <c r="E1107">
        <v>7.9115679999999999</v>
      </c>
      <c r="F1107">
        <f t="shared" si="85"/>
        <v>9.4355064999999989</v>
      </c>
      <c r="G1107">
        <f t="shared" si="86"/>
        <v>8.5836535000000005</v>
      </c>
      <c r="H1107">
        <f t="shared" si="87"/>
        <v>0.90971836011135188</v>
      </c>
      <c r="I1107">
        <f t="shared" si="88"/>
        <v>-0.13650812469756388</v>
      </c>
      <c r="J1107">
        <f t="shared" si="89"/>
        <v>-0.11059615838777415</v>
      </c>
    </row>
    <row r="1108" spans="1:10">
      <c r="A1108" t="s">
        <v>1940</v>
      </c>
      <c r="B1108">
        <v>0.57445800000000002</v>
      </c>
      <c r="C1108">
        <v>1.16682</v>
      </c>
      <c r="D1108">
        <v>1.0538080000000001</v>
      </c>
      <c r="E1108">
        <v>0.53075499999999998</v>
      </c>
      <c r="F1108">
        <f t="shared" si="85"/>
        <v>0.87063899999999994</v>
      </c>
      <c r="G1108">
        <f t="shared" si="86"/>
        <v>0.79228150000000008</v>
      </c>
      <c r="H1108">
        <f t="shared" si="87"/>
        <v>0.91000001148581688</v>
      </c>
      <c r="I1108">
        <f t="shared" si="88"/>
        <v>-0.13606153136665375</v>
      </c>
      <c r="J1108">
        <f t="shared" si="89"/>
        <v>-0.10993840186029037</v>
      </c>
    </row>
    <row r="1109" spans="1:10">
      <c r="A1109" t="s">
        <v>370</v>
      </c>
      <c r="B1109">
        <v>1.4820059999999999</v>
      </c>
      <c r="C1109">
        <v>1.7535080000000001</v>
      </c>
      <c r="D1109">
        <v>1.1807730000000001</v>
      </c>
      <c r="E1109">
        <v>1.763655</v>
      </c>
      <c r="F1109">
        <f t="shared" si="85"/>
        <v>1.6177570000000001</v>
      </c>
      <c r="G1109">
        <f t="shared" si="86"/>
        <v>1.4722140000000001</v>
      </c>
      <c r="H1109">
        <f t="shared" si="87"/>
        <v>0.91003407804756831</v>
      </c>
      <c r="I1109">
        <f t="shared" si="88"/>
        <v>-0.13600752396098231</v>
      </c>
      <c r="J1109">
        <f t="shared" si="89"/>
        <v>-0.10985885807592517</v>
      </c>
    </row>
    <row r="1110" spans="1:10">
      <c r="A1110" t="s">
        <v>744</v>
      </c>
      <c r="B1110">
        <v>2.9688379999999999</v>
      </c>
      <c r="C1110">
        <v>3.9134370000000001</v>
      </c>
      <c r="D1110">
        <v>3.4217029999999999</v>
      </c>
      <c r="E1110">
        <v>2.8417509999999999</v>
      </c>
      <c r="F1110">
        <f t="shared" si="85"/>
        <v>3.4411375</v>
      </c>
      <c r="G1110">
        <f t="shared" si="86"/>
        <v>3.1317269999999997</v>
      </c>
      <c r="H1110">
        <f t="shared" si="87"/>
        <v>0.91008481933662921</v>
      </c>
      <c r="I1110">
        <f t="shared" si="88"/>
        <v>-0.13592708503337086</v>
      </c>
      <c r="J1110">
        <f t="shared" si="89"/>
        <v>-0.10974038512517062</v>
      </c>
    </row>
    <row r="1111" spans="1:10">
      <c r="A1111" t="s">
        <v>2249</v>
      </c>
      <c r="B1111">
        <v>2.1192199999999999</v>
      </c>
      <c r="C1111">
        <v>2.3401960000000002</v>
      </c>
      <c r="D1111">
        <v>1.5489710000000001</v>
      </c>
      <c r="E1111">
        <v>2.5100289999999998</v>
      </c>
      <c r="F1111">
        <f t="shared" si="85"/>
        <v>2.229708</v>
      </c>
      <c r="G1111">
        <f t="shared" si="86"/>
        <v>2.0295000000000001</v>
      </c>
      <c r="H1111">
        <f t="shared" si="87"/>
        <v>0.91020887039917342</v>
      </c>
      <c r="I1111">
        <f t="shared" si="88"/>
        <v>-0.13573044879380605</v>
      </c>
      <c r="J1111">
        <f t="shared" si="89"/>
        <v>-0.10945077316466499</v>
      </c>
    </row>
    <row r="1112" spans="1:10">
      <c r="A1112" t="s">
        <v>1466</v>
      </c>
      <c r="B1112">
        <v>0.91237500000000005</v>
      </c>
      <c r="C1112">
        <v>1.025884</v>
      </c>
      <c r="D1112">
        <v>0.952237</v>
      </c>
      <c r="E1112">
        <v>0.81271899999999997</v>
      </c>
      <c r="F1112">
        <f t="shared" si="85"/>
        <v>0.96912949999999998</v>
      </c>
      <c r="G1112">
        <f t="shared" si="86"/>
        <v>0.88247799999999998</v>
      </c>
      <c r="H1112">
        <f t="shared" si="87"/>
        <v>0.9105883166284795</v>
      </c>
      <c r="I1112">
        <f t="shared" si="88"/>
        <v>-0.13512914601815515</v>
      </c>
      <c r="J1112">
        <f t="shared" si="89"/>
        <v>-0.10856515576220072</v>
      </c>
    </row>
    <row r="1113" spans="1:10">
      <c r="A1113" t="s">
        <v>2609</v>
      </c>
      <c r="B1113">
        <v>5.7252720000000004</v>
      </c>
      <c r="C1113">
        <v>5.4735670000000001</v>
      </c>
      <c r="D1113">
        <v>5.2499969999999996</v>
      </c>
      <c r="E1113">
        <v>4.9481849999999996</v>
      </c>
      <c r="F1113">
        <f t="shared" si="85"/>
        <v>5.5994194999999998</v>
      </c>
      <c r="G1113">
        <f t="shared" si="86"/>
        <v>5.0990909999999996</v>
      </c>
      <c r="H1113">
        <f t="shared" si="87"/>
        <v>0.91064636253811659</v>
      </c>
      <c r="I1113">
        <f t="shared" si="88"/>
        <v>-0.13503718362916306</v>
      </c>
      <c r="J1113">
        <f t="shared" si="89"/>
        <v>-0.10842971069964397</v>
      </c>
    </row>
    <row r="1114" spans="1:10">
      <c r="A1114" t="s">
        <v>1324</v>
      </c>
      <c r="B1114">
        <v>3.7653560000000001</v>
      </c>
      <c r="C1114">
        <v>2.6515659999999999</v>
      </c>
      <c r="D1114">
        <v>3.1296840000000001</v>
      </c>
      <c r="E1114">
        <v>2.714591</v>
      </c>
      <c r="F1114">
        <f t="shared" si="85"/>
        <v>3.2084609999999998</v>
      </c>
      <c r="G1114">
        <f t="shared" si="86"/>
        <v>2.9221374999999998</v>
      </c>
      <c r="H1114">
        <f t="shared" si="87"/>
        <v>0.91075986275039655</v>
      </c>
      <c r="I1114">
        <f t="shared" si="88"/>
        <v>-0.1348573816812674</v>
      </c>
      <c r="J1114">
        <f t="shared" si="89"/>
        <v>-0.10816489280672638</v>
      </c>
    </row>
    <row r="1115" spans="1:10">
      <c r="A1115" t="s">
        <v>1187</v>
      </c>
      <c r="B1115">
        <v>2.4812729999999998</v>
      </c>
      <c r="C1115">
        <v>2.0550459999999999</v>
      </c>
      <c r="D1115">
        <v>2.3678949999999999</v>
      </c>
      <c r="E1115">
        <v>1.763655</v>
      </c>
      <c r="F1115">
        <f t="shared" si="85"/>
        <v>2.2681594999999999</v>
      </c>
      <c r="G1115">
        <f t="shared" si="86"/>
        <v>2.0657749999999999</v>
      </c>
      <c r="H1115">
        <f t="shared" si="87"/>
        <v>0.91077148674949893</v>
      </c>
      <c r="I1115">
        <f t="shared" si="88"/>
        <v>-0.13483896872794093</v>
      </c>
      <c r="J1115">
        <f t="shared" si="89"/>
        <v>-0.10813777363722141</v>
      </c>
    </row>
    <row r="1116" spans="1:10">
      <c r="A1116" t="s">
        <v>1733</v>
      </c>
      <c r="B1116">
        <v>3.8570760000000002</v>
      </c>
      <c r="C1116">
        <v>3.7888890000000002</v>
      </c>
      <c r="D1116">
        <v>3.6438920000000001</v>
      </c>
      <c r="E1116">
        <v>3.3282769999999999</v>
      </c>
      <c r="F1116">
        <f t="shared" si="85"/>
        <v>3.8229825000000002</v>
      </c>
      <c r="G1116">
        <f t="shared" si="86"/>
        <v>3.4860845</v>
      </c>
      <c r="H1116">
        <f t="shared" si="87"/>
        <v>0.91187561020747543</v>
      </c>
      <c r="I1116">
        <f t="shared" si="88"/>
        <v>-0.13309105643613012</v>
      </c>
      <c r="J1116">
        <f t="shared" si="89"/>
        <v>-0.10556339412943815</v>
      </c>
    </row>
    <row r="1117" spans="1:10">
      <c r="A1117" t="s">
        <v>1687</v>
      </c>
      <c r="B1117">
        <v>3.7460469999999999</v>
      </c>
      <c r="C1117">
        <v>6.2995190000000001</v>
      </c>
      <c r="D1117">
        <v>5.821339</v>
      </c>
      <c r="E1117">
        <v>3.339334</v>
      </c>
      <c r="F1117">
        <f t="shared" si="85"/>
        <v>5.0227830000000004</v>
      </c>
      <c r="G1117">
        <f t="shared" si="86"/>
        <v>4.5803364999999996</v>
      </c>
      <c r="H1117">
        <f t="shared" si="87"/>
        <v>0.9119120814098477</v>
      </c>
      <c r="I1117">
        <f t="shared" si="88"/>
        <v>-0.13303335583529091</v>
      </c>
      <c r="J1117">
        <f t="shared" si="89"/>
        <v>-0.10547841089253136</v>
      </c>
    </row>
    <row r="1118" spans="1:10">
      <c r="A1118" t="s">
        <v>2768</v>
      </c>
      <c r="B1118">
        <v>8.9692710000000009</v>
      </c>
      <c r="C1118">
        <v>10.619376000000001</v>
      </c>
      <c r="D1118">
        <v>10.741228</v>
      </c>
      <c r="E1118">
        <v>7.126493</v>
      </c>
      <c r="F1118">
        <f t="shared" si="85"/>
        <v>9.7943235000000008</v>
      </c>
      <c r="G1118">
        <f t="shared" si="86"/>
        <v>8.9338604999999998</v>
      </c>
      <c r="H1118">
        <f t="shared" si="87"/>
        <v>0.91214676541978612</v>
      </c>
      <c r="I1118">
        <f t="shared" si="88"/>
        <v>-0.13266212059825808</v>
      </c>
      <c r="J1118">
        <f t="shared" si="89"/>
        <v>-0.10493164410608449</v>
      </c>
    </row>
    <row r="1119" spans="1:10">
      <c r="A1119" t="s">
        <v>2808</v>
      </c>
      <c r="B1119">
        <v>1.453041</v>
      </c>
      <c r="C1119">
        <v>1.3012010000000001</v>
      </c>
      <c r="D1119">
        <v>0.96493300000000004</v>
      </c>
      <c r="E1119">
        <v>1.548036</v>
      </c>
      <c r="F1119">
        <f t="shared" si="85"/>
        <v>1.377121</v>
      </c>
      <c r="G1119">
        <f t="shared" si="86"/>
        <v>1.2564845</v>
      </c>
      <c r="H1119">
        <f t="shared" si="87"/>
        <v>0.91239949140271626</v>
      </c>
      <c r="I1119">
        <f t="shared" si="88"/>
        <v>-0.13226245243611034</v>
      </c>
      <c r="J1119">
        <f t="shared" si="89"/>
        <v>-0.10434300042449529</v>
      </c>
    </row>
    <row r="1120" spans="1:10">
      <c r="A1120" t="s">
        <v>696</v>
      </c>
      <c r="B1120">
        <v>2.317142</v>
      </c>
      <c r="C1120">
        <v>2.150096</v>
      </c>
      <c r="D1120">
        <v>2.1710989999999999</v>
      </c>
      <c r="E1120">
        <v>1.9074009999999999</v>
      </c>
      <c r="F1120">
        <f t="shared" si="85"/>
        <v>2.233619</v>
      </c>
      <c r="G1120">
        <f t="shared" si="86"/>
        <v>2.03925</v>
      </c>
      <c r="H1120">
        <f t="shared" si="87"/>
        <v>0.91298023521468974</v>
      </c>
      <c r="I1120">
        <f t="shared" si="88"/>
        <v>-0.13134446673306754</v>
      </c>
      <c r="J1120">
        <f t="shared" si="89"/>
        <v>-0.10299096257143855</v>
      </c>
    </row>
    <row r="1121" spans="1:10">
      <c r="A1121" t="s">
        <v>2799</v>
      </c>
      <c r="B1121">
        <v>0.58894000000000002</v>
      </c>
      <c r="C1121">
        <v>0.99638599999999999</v>
      </c>
      <c r="D1121">
        <v>0.63482400000000005</v>
      </c>
      <c r="E1121">
        <v>0.81271899999999997</v>
      </c>
      <c r="F1121">
        <f t="shared" si="85"/>
        <v>0.79266300000000001</v>
      </c>
      <c r="G1121">
        <f t="shared" si="86"/>
        <v>0.72377150000000001</v>
      </c>
      <c r="H1121">
        <f t="shared" si="87"/>
        <v>0.91308853825648484</v>
      </c>
      <c r="I1121">
        <f t="shared" si="88"/>
        <v>-0.13117333598074962</v>
      </c>
      <c r="J1121">
        <f t="shared" si="89"/>
        <v>-0.10273891588466665</v>
      </c>
    </row>
    <row r="1122" spans="1:10">
      <c r="A1122" t="s">
        <v>2592</v>
      </c>
      <c r="B1122">
        <v>10.842295</v>
      </c>
      <c r="C1122">
        <v>7.9383109999999997</v>
      </c>
      <c r="D1122">
        <v>6.8180129999999997</v>
      </c>
      <c r="E1122">
        <v>10.333138</v>
      </c>
      <c r="F1122">
        <f t="shared" si="85"/>
        <v>9.3903029999999994</v>
      </c>
      <c r="G1122">
        <f t="shared" si="86"/>
        <v>8.5755754999999994</v>
      </c>
      <c r="H1122">
        <f t="shared" si="87"/>
        <v>0.91323735772956416</v>
      </c>
      <c r="I1122">
        <f t="shared" si="88"/>
        <v>-0.13093821790379928</v>
      </c>
      <c r="J1122">
        <f t="shared" si="89"/>
        <v>-0.10239262667894038</v>
      </c>
    </row>
    <row r="1123" spans="1:10">
      <c r="A1123" t="s">
        <v>851</v>
      </c>
      <c r="B1123">
        <v>1.2454639999999999</v>
      </c>
      <c r="C1123">
        <v>1.9370529999999999</v>
      </c>
      <c r="D1123">
        <v>2.2218849999999999</v>
      </c>
      <c r="E1123">
        <v>0.68555900000000003</v>
      </c>
      <c r="F1123">
        <f t="shared" si="85"/>
        <v>1.5912584999999999</v>
      </c>
      <c r="G1123">
        <f t="shared" si="86"/>
        <v>1.453722</v>
      </c>
      <c r="H1123">
        <f t="shared" si="87"/>
        <v>0.91356746876764527</v>
      </c>
      <c r="I1123">
        <f t="shared" si="88"/>
        <v>-0.1304168162128706</v>
      </c>
      <c r="J1123">
        <f t="shared" si="89"/>
        <v>-0.10162469007551976</v>
      </c>
    </row>
    <row r="1124" spans="1:10">
      <c r="A1124" t="s">
        <v>2347</v>
      </c>
      <c r="B1124">
        <v>0.68548799999999999</v>
      </c>
      <c r="C1124">
        <v>0.95705499999999999</v>
      </c>
      <c r="D1124">
        <v>1.091898</v>
      </c>
      <c r="E1124">
        <v>0.40912399999999999</v>
      </c>
      <c r="F1124">
        <f t="shared" si="85"/>
        <v>0.82127149999999993</v>
      </c>
      <c r="G1124">
        <f t="shared" si="86"/>
        <v>0.75051100000000004</v>
      </c>
      <c r="H1124">
        <f t="shared" si="87"/>
        <v>0.91384030737703681</v>
      </c>
      <c r="I1124">
        <f t="shared" si="88"/>
        <v>-0.1299860170045106</v>
      </c>
      <c r="J1124">
        <f t="shared" si="89"/>
        <v>-0.10099019562224128</v>
      </c>
    </row>
    <row r="1125" spans="1:10">
      <c r="A1125" t="s">
        <v>677</v>
      </c>
      <c r="B1125">
        <v>7.1541769999999998</v>
      </c>
      <c r="C1125">
        <v>5.1556420000000003</v>
      </c>
      <c r="D1125">
        <v>6.4180739999999998</v>
      </c>
      <c r="E1125">
        <v>4.8320829999999999</v>
      </c>
      <c r="F1125">
        <f t="shared" si="85"/>
        <v>6.1549095000000005</v>
      </c>
      <c r="G1125">
        <f t="shared" si="86"/>
        <v>5.6250784999999999</v>
      </c>
      <c r="H1125">
        <f t="shared" si="87"/>
        <v>0.91391733704614164</v>
      </c>
      <c r="I1125">
        <f t="shared" si="88"/>
        <v>-0.12986441409722829</v>
      </c>
      <c r="J1125">
        <f t="shared" si="89"/>
        <v>-0.10081109508380973</v>
      </c>
    </row>
    <row r="1126" spans="1:10">
      <c r="A1126" t="s">
        <v>1993</v>
      </c>
      <c r="B1126">
        <v>8.0375870000000003</v>
      </c>
      <c r="C1126">
        <v>5.9717599999999997</v>
      </c>
      <c r="D1126">
        <v>5.6689809999999996</v>
      </c>
      <c r="E1126">
        <v>7.1486070000000002</v>
      </c>
      <c r="F1126">
        <f t="shared" si="85"/>
        <v>7.0046735</v>
      </c>
      <c r="G1126">
        <f t="shared" si="86"/>
        <v>6.4087940000000003</v>
      </c>
      <c r="H1126">
        <f t="shared" si="87"/>
        <v>0.91493115275108827</v>
      </c>
      <c r="I1126">
        <f t="shared" si="88"/>
        <v>-0.12826490812624891</v>
      </c>
      <c r="J1126">
        <f t="shared" si="89"/>
        <v>-9.8455293014358999E-2</v>
      </c>
    </row>
    <row r="1127" spans="1:10">
      <c r="A1127" t="s">
        <v>818</v>
      </c>
      <c r="B1127">
        <v>2.6260949999999998</v>
      </c>
      <c r="C1127">
        <v>2.6777869999999999</v>
      </c>
      <c r="D1127">
        <v>2.0885720000000001</v>
      </c>
      <c r="E1127">
        <v>2.7643490000000002</v>
      </c>
      <c r="F1127">
        <f t="shared" si="85"/>
        <v>2.6519409999999999</v>
      </c>
      <c r="G1127">
        <f t="shared" si="86"/>
        <v>2.4264605000000001</v>
      </c>
      <c r="H1127">
        <f t="shared" si="87"/>
        <v>0.91497529545340572</v>
      </c>
      <c r="I1127">
        <f t="shared" si="88"/>
        <v>-0.12819530406774676</v>
      </c>
      <c r="J1127">
        <f t="shared" si="89"/>
        <v>-9.8352777995324006E-2</v>
      </c>
    </row>
    <row r="1128" spans="1:10">
      <c r="A1128" t="s">
        <v>494</v>
      </c>
      <c r="B1128">
        <v>16.099311</v>
      </c>
      <c r="C1128">
        <v>15.604583</v>
      </c>
      <c r="D1128">
        <v>12.448905</v>
      </c>
      <c r="E1128">
        <v>16.563980999999998</v>
      </c>
      <c r="F1128">
        <f t="shared" si="85"/>
        <v>15.851946999999999</v>
      </c>
      <c r="G1128">
        <f t="shared" si="86"/>
        <v>14.506442999999999</v>
      </c>
      <c r="H1128">
        <f t="shared" si="87"/>
        <v>0.91512058424116605</v>
      </c>
      <c r="I1128">
        <f t="shared" si="88"/>
        <v>-0.12796623692829837</v>
      </c>
      <c r="J1128">
        <f t="shared" si="89"/>
        <v>-9.8015400798272811E-2</v>
      </c>
    </row>
    <row r="1129" spans="1:10">
      <c r="A1129" t="s">
        <v>1503</v>
      </c>
      <c r="B1129">
        <v>2.5102370000000001</v>
      </c>
      <c r="C1129">
        <v>2.1107649999999998</v>
      </c>
      <c r="D1129">
        <v>2.3107609999999998</v>
      </c>
      <c r="E1129">
        <v>1.918458</v>
      </c>
      <c r="F1129">
        <f t="shared" si="85"/>
        <v>2.3105009999999999</v>
      </c>
      <c r="G1129">
        <f t="shared" si="86"/>
        <v>2.1146094999999998</v>
      </c>
      <c r="H1129">
        <f t="shared" si="87"/>
        <v>0.9152168728773542</v>
      </c>
      <c r="I1129">
        <f t="shared" si="88"/>
        <v>-0.12781444509613049</v>
      </c>
      <c r="J1129">
        <f t="shared" si="89"/>
        <v>-9.7791837073701121E-2</v>
      </c>
    </row>
    <row r="1130" spans="1:10">
      <c r="A1130" t="s">
        <v>969</v>
      </c>
      <c r="B1130">
        <v>5.8894029999999997</v>
      </c>
      <c r="C1130">
        <v>7.1910220000000002</v>
      </c>
      <c r="D1130">
        <v>6.4117259999999998</v>
      </c>
      <c r="E1130">
        <v>5.561871</v>
      </c>
      <c r="F1130">
        <f t="shared" si="85"/>
        <v>6.5402125</v>
      </c>
      <c r="G1130">
        <f t="shared" si="86"/>
        <v>5.9867984999999999</v>
      </c>
      <c r="H1130">
        <f t="shared" si="87"/>
        <v>0.91538287173390775</v>
      </c>
      <c r="I1130">
        <f t="shared" si="88"/>
        <v>-0.12755279780976497</v>
      </c>
      <c r="J1130">
        <f t="shared" si="89"/>
        <v>-9.7406474824438219E-2</v>
      </c>
    </row>
    <row r="1131" spans="1:10">
      <c r="A1131" t="s">
        <v>2753</v>
      </c>
      <c r="B1131">
        <v>1.626827</v>
      </c>
      <c r="C1131">
        <v>0.701403</v>
      </c>
      <c r="D1131">
        <v>1.352176</v>
      </c>
      <c r="E1131">
        <v>0.77954699999999999</v>
      </c>
      <c r="F1131">
        <f t="shared" si="85"/>
        <v>1.164115</v>
      </c>
      <c r="G1131">
        <f t="shared" si="86"/>
        <v>1.0658615</v>
      </c>
      <c r="H1131">
        <f t="shared" si="87"/>
        <v>0.9155981153064775</v>
      </c>
      <c r="I1131">
        <f t="shared" si="88"/>
        <v>-0.12721360167571663</v>
      </c>
      <c r="J1131">
        <f t="shared" si="89"/>
        <v>-9.6906896223896019E-2</v>
      </c>
    </row>
    <row r="1132" spans="1:10">
      <c r="A1132" t="s">
        <v>732</v>
      </c>
      <c r="B1132">
        <v>2.3509340000000001</v>
      </c>
      <c r="C1132">
        <v>1.2389269999999999</v>
      </c>
      <c r="D1132">
        <v>1.866384</v>
      </c>
      <c r="E1132">
        <v>1.420876</v>
      </c>
      <c r="F1132">
        <f t="shared" si="85"/>
        <v>1.7949305</v>
      </c>
      <c r="G1132">
        <f t="shared" si="86"/>
        <v>1.6436299999999999</v>
      </c>
      <c r="H1132">
        <f t="shared" si="87"/>
        <v>0.91570676413376451</v>
      </c>
      <c r="I1132">
        <f t="shared" si="88"/>
        <v>-0.12704241540709577</v>
      </c>
      <c r="J1132">
        <f t="shared" si="89"/>
        <v>-9.6654767770988997E-2</v>
      </c>
    </row>
    <row r="1133" spans="1:10">
      <c r="A1133" t="s">
        <v>635</v>
      </c>
      <c r="B1133">
        <v>5.8556109999999997</v>
      </c>
      <c r="C1133">
        <v>4.7000570000000002</v>
      </c>
      <c r="D1133">
        <v>4.1898410000000004</v>
      </c>
      <c r="E1133">
        <v>5.4789399999999997</v>
      </c>
      <c r="F1133">
        <f t="shared" si="85"/>
        <v>5.2778340000000004</v>
      </c>
      <c r="G1133">
        <f t="shared" si="86"/>
        <v>4.8343904999999996</v>
      </c>
      <c r="H1133">
        <f t="shared" si="87"/>
        <v>0.91598002134966716</v>
      </c>
      <c r="I1133">
        <f t="shared" si="88"/>
        <v>-0.12661196317441187</v>
      </c>
      <c r="J1133">
        <f t="shared" si="89"/>
        <v>-9.6020784354262201E-2</v>
      </c>
    </row>
    <row r="1134" spans="1:10">
      <c r="A1134" t="s">
        <v>1035</v>
      </c>
      <c r="B1134">
        <v>1.3178749999999999</v>
      </c>
      <c r="C1134">
        <v>0.88494799999999996</v>
      </c>
      <c r="D1134">
        <v>1.161729</v>
      </c>
      <c r="E1134">
        <v>0.85694800000000004</v>
      </c>
      <c r="F1134">
        <f t="shared" si="85"/>
        <v>1.1014115</v>
      </c>
      <c r="G1134">
        <f t="shared" si="86"/>
        <v>1.0093385000000001</v>
      </c>
      <c r="H1134">
        <f t="shared" si="87"/>
        <v>0.91640454090047196</v>
      </c>
      <c r="I1134">
        <f t="shared" si="88"/>
        <v>-0.12594348749056092</v>
      </c>
      <c r="J1134">
        <f t="shared" si="89"/>
        <v>-9.5036232606431403E-2</v>
      </c>
    </row>
    <row r="1135" spans="1:10">
      <c r="A1135" t="s">
        <v>1436</v>
      </c>
      <c r="B1135">
        <v>4.552219</v>
      </c>
      <c r="C1135">
        <v>4.5755090000000003</v>
      </c>
      <c r="D1135">
        <v>5.5229720000000002</v>
      </c>
      <c r="E1135">
        <v>2.8417509999999999</v>
      </c>
      <c r="F1135">
        <f t="shared" si="85"/>
        <v>4.5638640000000006</v>
      </c>
      <c r="G1135">
        <f t="shared" si="86"/>
        <v>4.1823614999999998</v>
      </c>
      <c r="H1135">
        <f t="shared" si="87"/>
        <v>0.91640800427006575</v>
      </c>
      <c r="I1135">
        <f t="shared" si="88"/>
        <v>-0.12593803512048535</v>
      </c>
      <c r="J1135">
        <f t="shared" si="89"/>
        <v>-9.502820218645143E-2</v>
      </c>
    </row>
    <row r="1136" spans="1:10">
      <c r="A1136" t="s">
        <v>197</v>
      </c>
      <c r="B1136">
        <v>13.284948999999999</v>
      </c>
      <c r="C1136">
        <v>12.372884000000001</v>
      </c>
      <c r="D1136">
        <v>9.8461259999999999</v>
      </c>
      <c r="E1136">
        <v>13.666943</v>
      </c>
      <c r="F1136">
        <f t="shared" si="85"/>
        <v>12.8289165</v>
      </c>
      <c r="G1136">
        <f t="shared" si="86"/>
        <v>11.756534500000001</v>
      </c>
      <c r="H1136">
        <f t="shared" si="87"/>
        <v>0.91640899681590415</v>
      </c>
      <c r="I1136">
        <f t="shared" si="88"/>
        <v>-0.12593647256300353</v>
      </c>
      <c r="J1136">
        <f t="shared" si="89"/>
        <v>-9.5025900803264299E-2</v>
      </c>
    </row>
    <row r="1137" spans="1:10">
      <c r="A1137" t="s">
        <v>2425</v>
      </c>
      <c r="B1137">
        <v>0.27998800000000001</v>
      </c>
      <c r="C1137">
        <v>0.30153799999999997</v>
      </c>
      <c r="D1137">
        <v>0.14601</v>
      </c>
      <c r="E1137">
        <v>0.38700899999999999</v>
      </c>
      <c r="F1137">
        <f t="shared" si="85"/>
        <v>0.29076299999999999</v>
      </c>
      <c r="G1137">
        <f t="shared" si="86"/>
        <v>0.26650950000000001</v>
      </c>
      <c r="H1137">
        <f t="shared" si="87"/>
        <v>0.91658670463573433</v>
      </c>
      <c r="I1137">
        <f t="shared" si="88"/>
        <v>-0.12565673574638536</v>
      </c>
      <c r="J1137">
        <f t="shared" si="89"/>
        <v>-9.4613895732044012E-2</v>
      </c>
    </row>
    <row r="1138" spans="1:10">
      <c r="A1138" t="s">
        <v>1757</v>
      </c>
      <c r="B1138">
        <v>2.8867729999999998</v>
      </c>
      <c r="C1138">
        <v>4.9393209999999996</v>
      </c>
      <c r="D1138">
        <v>4.259671</v>
      </c>
      <c r="E1138">
        <v>2.913624</v>
      </c>
      <c r="F1138">
        <f t="shared" si="85"/>
        <v>3.9130469999999997</v>
      </c>
      <c r="G1138">
        <f t="shared" si="86"/>
        <v>3.5866474999999998</v>
      </c>
      <c r="H1138">
        <f t="shared" si="87"/>
        <v>0.91658686951626189</v>
      </c>
      <c r="I1138">
        <f t="shared" si="88"/>
        <v>-0.12565647622669465</v>
      </c>
      <c r="J1138">
        <f t="shared" si="89"/>
        <v>-9.4613513503383706E-2</v>
      </c>
    </row>
    <row r="1139" spans="1:10">
      <c r="A1139" t="s">
        <v>1536</v>
      </c>
      <c r="B1139">
        <v>1.269601</v>
      </c>
      <c r="C1139">
        <v>1.9108320000000001</v>
      </c>
      <c r="D1139">
        <v>1.815598</v>
      </c>
      <c r="E1139">
        <v>1.1002110000000001</v>
      </c>
      <c r="F1139">
        <f t="shared" si="85"/>
        <v>1.5902164999999999</v>
      </c>
      <c r="G1139">
        <f t="shared" si="86"/>
        <v>1.4579045000000002</v>
      </c>
      <c r="H1139">
        <f t="shared" si="87"/>
        <v>0.91679623497806761</v>
      </c>
      <c r="I1139">
        <f t="shared" si="88"/>
        <v>-0.12532697551944685</v>
      </c>
      <c r="J1139">
        <f t="shared" si="89"/>
        <v>-9.4128214628541401E-2</v>
      </c>
    </row>
    <row r="1140" spans="1:10">
      <c r="A1140" t="s">
        <v>1327</v>
      </c>
      <c r="B1140">
        <v>0.83996400000000004</v>
      </c>
      <c r="C1140">
        <v>1.2585930000000001</v>
      </c>
      <c r="D1140">
        <v>0.73004800000000003</v>
      </c>
      <c r="E1140">
        <v>1.194199</v>
      </c>
      <c r="F1140">
        <f t="shared" si="85"/>
        <v>1.0492785</v>
      </c>
      <c r="G1140">
        <f t="shared" si="86"/>
        <v>0.96212350000000002</v>
      </c>
      <c r="H1140">
        <f t="shared" si="87"/>
        <v>0.91693816274706863</v>
      </c>
      <c r="I1140">
        <f t="shared" si="88"/>
        <v>-0.12510365147735539</v>
      </c>
      <c r="J1140">
        <f t="shared" si="89"/>
        <v>-9.3799296043639194E-2</v>
      </c>
    </row>
    <row r="1141" spans="1:10">
      <c r="A1141" t="s">
        <v>2302</v>
      </c>
      <c r="B1141">
        <v>4.3977430000000002</v>
      </c>
      <c r="C1141">
        <v>4.2149749999999999</v>
      </c>
      <c r="D1141">
        <v>4.5389939999999998</v>
      </c>
      <c r="E1141">
        <v>3.3614489999999999</v>
      </c>
      <c r="F1141">
        <f t="shared" si="85"/>
        <v>4.3063590000000005</v>
      </c>
      <c r="G1141">
        <f t="shared" si="86"/>
        <v>3.9502214999999996</v>
      </c>
      <c r="H1141">
        <f t="shared" si="87"/>
        <v>0.91729962597173142</v>
      </c>
      <c r="I1141">
        <f t="shared" si="88"/>
        <v>-0.12453504340304516</v>
      </c>
      <c r="J1141">
        <f t="shared" si="89"/>
        <v>-9.2961832412699313E-2</v>
      </c>
    </row>
    <row r="1142" spans="1:10">
      <c r="A1142" t="s">
        <v>1679</v>
      </c>
      <c r="B1142">
        <v>0.45377400000000001</v>
      </c>
      <c r="C1142">
        <v>0.79973099999999997</v>
      </c>
      <c r="D1142">
        <v>0.43168099999999998</v>
      </c>
      <c r="E1142">
        <v>0.71873100000000001</v>
      </c>
      <c r="F1142">
        <f t="shared" si="85"/>
        <v>0.62675250000000005</v>
      </c>
      <c r="G1142">
        <f t="shared" si="86"/>
        <v>0.575206</v>
      </c>
      <c r="H1142">
        <f t="shared" si="87"/>
        <v>0.91775621158272203</v>
      </c>
      <c r="I1142">
        <f t="shared" si="88"/>
        <v>-0.12381712104141453</v>
      </c>
      <c r="J1142">
        <f t="shared" si="89"/>
        <v>-9.1904454062183477E-2</v>
      </c>
    </row>
    <row r="1143" spans="1:10">
      <c r="A1143" t="s">
        <v>2046</v>
      </c>
      <c r="B1143">
        <v>1.2551190000000001</v>
      </c>
      <c r="C1143">
        <v>1.3470880000000001</v>
      </c>
      <c r="D1143">
        <v>1.422007</v>
      </c>
      <c r="E1143">
        <v>0.96752199999999999</v>
      </c>
      <c r="F1143">
        <f t="shared" si="85"/>
        <v>1.3011035</v>
      </c>
      <c r="G1143">
        <f t="shared" si="86"/>
        <v>1.1947645</v>
      </c>
      <c r="H1143">
        <f t="shared" si="87"/>
        <v>0.91827014530358275</v>
      </c>
      <c r="I1143">
        <f t="shared" si="88"/>
        <v>-0.1230094532788953</v>
      </c>
      <c r="J1143">
        <f t="shared" si="89"/>
        <v>-9.0714895898042075E-2</v>
      </c>
    </row>
    <row r="1144" spans="1:10">
      <c r="A1144" t="s">
        <v>1928</v>
      </c>
      <c r="B1144">
        <v>3.8232849999999998</v>
      </c>
      <c r="C1144">
        <v>3.562735</v>
      </c>
      <c r="D1144">
        <v>3.8025980000000001</v>
      </c>
      <c r="E1144">
        <v>2.9799690000000001</v>
      </c>
      <c r="F1144">
        <f t="shared" si="85"/>
        <v>3.6930100000000001</v>
      </c>
      <c r="G1144">
        <f t="shared" si="86"/>
        <v>3.3912835000000001</v>
      </c>
      <c r="H1144">
        <f t="shared" si="87"/>
        <v>0.91829794666139541</v>
      </c>
      <c r="I1144">
        <f t="shared" si="88"/>
        <v>-0.1229657752021337</v>
      </c>
      <c r="J1144">
        <f t="shared" si="89"/>
        <v>-9.0650565470090247E-2</v>
      </c>
    </row>
    <row r="1145" spans="1:10">
      <c r="A1145" t="s">
        <v>2421</v>
      </c>
      <c r="B1145">
        <v>7.0914210000000004</v>
      </c>
      <c r="C1145">
        <v>5.6800550000000003</v>
      </c>
      <c r="D1145">
        <v>6.2720649999999996</v>
      </c>
      <c r="E1145">
        <v>5.4568260000000004</v>
      </c>
      <c r="F1145">
        <f t="shared" si="85"/>
        <v>6.3857379999999999</v>
      </c>
      <c r="G1145">
        <f t="shared" si="86"/>
        <v>5.8644455000000004</v>
      </c>
      <c r="H1145">
        <f t="shared" si="87"/>
        <v>0.91836613089982722</v>
      </c>
      <c r="I1145">
        <f t="shared" si="88"/>
        <v>-0.12285865810445719</v>
      </c>
      <c r="J1145">
        <f t="shared" si="89"/>
        <v>-9.0492800081927699E-2</v>
      </c>
    </row>
    <row r="1146" spans="1:10">
      <c r="A1146" t="s">
        <v>2784</v>
      </c>
      <c r="B1146">
        <v>9.5582119999999993</v>
      </c>
      <c r="C1146">
        <v>13.156226999999999</v>
      </c>
      <c r="D1146">
        <v>9.2811319999999995</v>
      </c>
      <c r="E1146">
        <v>11.588151999999999</v>
      </c>
      <c r="F1146">
        <f t="shared" si="85"/>
        <v>11.357219499999999</v>
      </c>
      <c r="G1146">
        <f t="shared" si="86"/>
        <v>10.434642</v>
      </c>
      <c r="H1146">
        <f t="shared" si="87"/>
        <v>0.91876730919922789</v>
      </c>
      <c r="I1146">
        <f t="shared" si="88"/>
        <v>-0.12222857001218847</v>
      </c>
      <c r="J1146">
        <f t="shared" si="89"/>
        <v>-8.9564786771171481E-2</v>
      </c>
    </row>
    <row r="1147" spans="1:10">
      <c r="A1147" t="s">
        <v>825</v>
      </c>
      <c r="B1147">
        <v>8.3127479999999991</v>
      </c>
      <c r="C1147">
        <v>7.5023929999999996</v>
      </c>
      <c r="D1147">
        <v>7.4210969999999996</v>
      </c>
      <c r="E1147">
        <v>7.1099069999999998</v>
      </c>
      <c r="F1147">
        <f t="shared" si="85"/>
        <v>7.9075704999999994</v>
      </c>
      <c r="G1147">
        <f t="shared" si="86"/>
        <v>7.2655019999999997</v>
      </c>
      <c r="H1147">
        <f t="shared" si="87"/>
        <v>0.91880331639155166</v>
      </c>
      <c r="I1147">
        <f t="shared" si="88"/>
        <v>-0.12217203079994264</v>
      </c>
      <c r="J1147">
        <f t="shared" si="89"/>
        <v>-8.9481514063453935E-2</v>
      </c>
    </row>
    <row r="1148" spans="1:10">
      <c r="A1148" t="s">
        <v>422</v>
      </c>
      <c r="B1148">
        <v>2.1095649999999999</v>
      </c>
      <c r="C1148">
        <v>1.992772</v>
      </c>
      <c r="D1148">
        <v>2.0123929999999999</v>
      </c>
      <c r="E1148">
        <v>1.7581260000000001</v>
      </c>
      <c r="F1148">
        <f t="shared" si="85"/>
        <v>2.0511685000000002</v>
      </c>
      <c r="G1148">
        <f t="shared" si="86"/>
        <v>1.8852595000000001</v>
      </c>
      <c r="H1148">
        <f t="shared" si="87"/>
        <v>0.91911488500335292</v>
      </c>
      <c r="I1148">
        <f t="shared" si="88"/>
        <v>-0.12168289206122503</v>
      </c>
      <c r="J1148">
        <f t="shared" si="89"/>
        <v>-8.8761095338030921E-2</v>
      </c>
    </row>
    <row r="1149" spans="1:10">
      <c r="A1149" t="s">
        <v>158</v>
      </c>
      <c r="B1149">
        <v>8.2886109999999995</v>
      </c>
      <c r="C1149">
        <v>11.1569</v>
      </c>
      <c r="D1149">
        <v>7.4528379999999999</v>
      </c>
      <c r="E1149">
        <v>10.427125999999999</v>
      </c>
      <c r="F1149">
        <f t="shared" si="85"/>
        <v>9.7227554999999999</v>
      </c>
      <c r="G1149">
        <f t="shared" si="86"/>
        <v>8.9399820000000005</v>
      </c>
      <c r="H1149">
        <f t="shared" si="87"/>
        <v>0.91949057034294446</v>
      </c>
      <c r="I1149">
        <f t="shared" si="88"/>
        <v>-0.12109331545322524</v>
      </c>
      <c r="J1149">
        <f t="shared" si="89"/>
        <v>-8.7892748599459392E-2</v>
      </c>
    </row>
    <row r="1150" spans="1:10">
      <c r="A1150" t="s">
        <v>761</v>
      </c>
      <c r="B1150">
        <v>2.712987</v>
      </c>
      <c r="C1150">
        <v>2.792503</v>
      </c>
      <c r="D1150">
        <v>2.9836740000000002</v>
      </c>
      <c r="E1150">
        <v>2.0787909999999998</v>
      </c>
      <c r="F1150">
        <f t="shared" si="85"/>
        <v>2.752745</v>
      </c>
      <c r="G1150">
        <f t="shared" si="86"/>
        <v>2.5312324999999998</v>
      </c>
      <c r="H1150">
        <f t="shared" si="87"/>
        <v>0.91953032336812879</v>
      </c>
      <c r="I1150">
        <f t="shared" si="88"/>
        <v>-0.12103094368518409</v>
      </c>
      <c r="J1150">
        <f t="shared" si="89"/>
        <v>-8.78008855224265E-2</v>
      </c>
    </row>
    <row r="1151" spans="1:10">
      <c r="A1151" t="s">
        <v>2267</v>
      </c>
      <c r="B1151">
        <v>3.3164099999999999</v>
      </c>
      <c r="C1151">
        <v>2.5892919999999999</v>
      </c>
      <c r="D1151">
        <v>2.8186200000000001</v>
      </c>
      <c r="E1151">
        <v>2.6150739999999999</v>
      </c>
      <c r="F1151">
        <f t="shared" si="85"/>
        <v>2.9528509999999999</v>
      </c>
      <c r="G1151">
        <f t="shared" si="86"/>
        <v>2.716847</v>
      </c>
      <c r="H1151">
        <f t="shared" si="87"/>
        <v>0.92007588598273338</v>
      </c>
      <c r="I1151">
        <f t="shared" si="88"/>
        <v>-0.12017523826555848</v>
      </c>
      <c r="J1151">
        <f t="shared" si="89"/>
        <v>-8.6540576005007253E-2</v>
      </c>
    </row>
    <row r="1152" spans="1:10">
      <c r="A1152" t="s">
        <v>467</v>
      </c>
      <c r="B1152">
        <v>2.7709160000000002</v>
      </c>
      <c r="C1152">
        <v>0.94722200000000001</v>
      </c>
      <c r="D1152">
        <v>1.6251500000000001</v>
      </c>
      <c r="E1152">
        <v>1.796827</v>
      </c>
      <c r="F1152">
        <f t="shared" si="85"/>
        <v>1.8590690000000001</v>
      </c>
      <c r="G1152">
        <f t="shared" si="86"/>
        <v>1.7109885</v>
      </c>
      <c r="H1152">
        <f t="shared" si="87"/>
        <v>0.92034695861207949</v>
      </c>
      <c r="I1152">
        <f t="shared" si="88"/>
        <v>-0.11975025425489495</v>
      </c>
      <c r="J1152">
        <f t="shared" si="89"/>
        <v>-8.5914646355497046E-2</v>
      </c>
    </row>
    <row r="1153" spans="1:10">
      <c r="A1153" t="s">
        <v>1618</v>
      </c>
      <c r="B1153">
        <v>5.0011650000000003</v>
      </c>
      <c r="C1153">
        <v>4.8868799999999997</v>
      </c>
      <c r="D1153">
        <v>3.6438920000000001</v>
      </c>
      <c r="E1153">
        <v>5.4568260000000004</v>
      </c>
      <c r="F1153">
        <f t="shared" si="85"/>
        <v>4.9440225</v>
      </c>
      <c r="G1153">
        <f t="shared" si="86"/>
        <v>4.5503590000000003</v>
      </c>
      <c r="H1153">
        <f t="shared" si="87"/>
        <v>0.92037586803053595</v>
      </c>
      <c r="I1153">
        <f t="shared" si="88"/>
        <v>-0.11970493784544768</v>
      </c>
      <c r="J1153">
        <f t="shared" si="89"/>
        <v>-8.5847902940284548E-2</v>
      </c>
    </row>
    <row r="1154" spans="1:10">
      <c r="A1154" t="s">
        <v>919</v>
      </c>
      <c r="B1154">
        <v>5.8894029999999997</v>
      </c>
      <c r="C1154">
        <v>4.034707</v>
      </c>
      <c r="D1154">
        <v>4.7230930000000004</v>
      </c>
      <c r="E1154">
        <v>4.4119020000000004</v>
      </c>
      <c r="F1154">
        <f t="shared" si="85"/>
        <v>4.9620549999999994</v>
      </c>
      <c r="G1154">
        <f t="shared" si="86"/>
        <v>4.5674975</v>
      </c>
      <c r="H1154">
        <f t="shared" si="87"/>
        <v>0.92048506112890738</v>
      </c>
      <c r="I1154">
        <f t="shared" si="88"/>
        <v>-0.11953378712003525</v>
      </c>
      <c r="J1154">
        <f t="shared" si="89"/>
        <v>-8.5595826836518743E-2</v>
      </c>
    </row>
    <row r="1155" spans="1:10">
      <c r="A1155" t="s">
        <v>1223</v>
      </c>
      <c r="B1155">
        <v>6.4493790000000004</v>
      </c>
      <c r="C1155">
        <v>4.6902239999999997</v>
      </c>
      <c r="D1155">
        <v>6.2022339999999998</v>
      </c>
      <c r="E1155">
        <v>4.0525359999999999</v>
      </c>
      <c r="F1155">
        <f t="shared" si="85"/>
        <v>5.5698015000000005</v>
      </c>
      <c r="G1155">
        <f t="shared" si="86"/>
        <v>5.1273850000000003</v>
      </c>
      <c r="H1155">
        <f t="shared" si="87"/>
        <v>0.92056871326563428</v>
      </c>
      <c r="I1155">
        <f t="shared" si="88"/>
        <v>-0.11940268337436828</v>
      </c>
      <c r="J1155">
        <f t="shared" si="89"/>
        <v>-8.5402733168249492E-2</v>
      </c>
    </row>
    <row r="1156" spans="1:10">
      <c r="A1156" t="s">
        <v>1131</v>
      </c>
      <c r="B1156">
        <v>1.901988</v>
      </c>
      <c r="C1156">
        <v>1.864946</v>
      </c>
      <c r="D1156">
        <v>1.6378470000000001</v>
      </c>
      <c r="E1156">
        <v>1.8299989999999999</v>
      </c>
      <c r="F1156">
        <f t="shared" ref="F1156:F1219" si="90">AVERAGE(B1156:C1156)</f>
        <v>1.883467</v>
      </c>
      <c r="G1156">
        <f t="shared" ref="G1156:G1219" si="91">AVERAGE(D1156:E1156)</f>
        <v>1.7339229999999999</v>
      </c>
      <c r="H1156">
        <f t="shared" ref="H1156:H1219" si="92">G1156/F1156</f>
        <v>0.920601741363135</v>
      </c>
      <c r="I1156">
        <f t="shared" ref="I1156:I1219" si="93">LOG(H1156,2)</f>
        <v>-0.11935092339488393</v>
      </c>
      <c r="J1156">
        <f t="shared" ref="J1156:J1219" si="94">(I1156-$N$5)/$M$5</f>
        <v>-8.5326499462970301E-2</v>
      </c>
    </row>
    <row r="1157" spans="1:10">
      <c r="A1157" t="s">
        <v>1274</v>
      </c>
      <c r="B1157">
        <v>1.655791</v>
      </c>
      <c r="C1157">
        <v>1.127489</v>
      </c>
      <c r="D1157">
        <v>1.3902650000000001</v>
      </c>
      <c r="E1157">
        <v>1.1720839999999999</v>
      </c>
      <c r="F1157">
        <f t="shared" si="90"/>
        <v>1.39164</v>
      </c>
      <c r="G1157">
        <f t="shared" si="91"/>
        <v>1.2811745000000001</v>
      </c>
      <c r="H1157">
        <f t="shared" si="92"/>
        <v>0.9206220718001783</v>
      </c>
      <c r="I1157">
        <f t="shared" si="93"/>
        <v>-0.11931906347596152</v>
      </c>
      <c r="J1157">
        <f t="shared" si="94"/>
        <v>-8.5279575184917134E-2</v>
      </c>
    </row>
    <row r="1158" spans="1:10">
      <c r="A1158" t="s">
        <v>228</v>
      </c>
      <c r="B1158">
        <v>7.7044980000000001</v>
      </c>
      <c r="C1158">
        <v>10.989743000000001</v>
      </c>
      <c r="D1158">
        <v>8.5955220000000008</v>
      </c>
      <c r="E1158">
        <v>8.6192410000000006</v>
      </c>
      <c r="F1158">
        <f t="shared" si="90"/>
        <v>9.3471205000000008</v>
      </c>
      <c r="G1158">
        <f t="shared" si="91"/>
        <v>8.6073815000000007</v>
      </c>
      <c r="H1158">
        <f t="shared" si="92"/>
        <v>0.92085915657126705</v>
      </c>
      <c r="I1158">
        <f t="shared" si="93"/>
        <v>-0.1189475788035792</v>
      </c>
      <c r="J1158">
        <f t="shared" si="94"/>
        <v>-8.4732441022340885E-2</v>
      </c>
    </row>
    <row r="1159" spans="1:10">
      <c r="A1159" t="s">
        <v>2090</v>
      </c>
      <c r="B1159">
        <v>1.0475410000000001</v>
      </c>
      <c r="C1159">
        <v>1.6420699999999999</v>
      </c>
      <c r="D1159">
        <v>1.4156580000000001</v>
      </c>
      <c r="E1159">
        <v>1.06151</v>
      </c>
      <c r="F1159">
        <f t="shared" si="90"/>
        <v>1.3448055000000001</v>
      </c>
      <c r="G1159">
        <f t="shared" si="91"/>
        <v>1.2385839999999999</v>
      </c>
      <c r="H1159">
        <f t="shared" si="92"/>
        <v>0.92101348484966772</v>
      </c>
      <c r="I1159">
        <f t="shared" si="93"/>
        <v>-0.11870581546182409</v>
      </c>
      <c r="J1159">
        <f t="shared" si="94"/>
        <v>-8.437636446423008E-2</v>
      </c>
    </row>
    <row r="1160" spans="1:10">
      <c r="A1160" t="s">
        <v>179</v>
      </c>
      <c r="B1160">
        <v>10.909878000000001</v>
      </c>
      <c r="C1160">
        <v>9.7508160000000004</v>
      </c>
      <c r="D1160">
        <v>8.9510229999999993</v>
      </c>
      <c r="E1160">
        <v>10.084346</v>
      </c>
      <c r="F1160">
        <f t="shared" si="90"/>
        <v>10.330347</v>
      </c>
      <c r="G1160">
        <f t="shared" si="91"/>
        <v>9.5176844999999997</v>
      </c>
      <c r="H1160">
        <f t="shared" si="92"/>
        <v>0.92133250703001557</v>
      </c>
      <c r="I1160">
        <f t="shared" si="93"/>
        <v>-0.11820617888525248</v>
      </c>
      <c r="J1160">
        <f t="shared" si="94"/>
        <v>-8.3640484197187392E-2</v>
      </c>
    </row>
    <row r="1161" spans="1:10">
      <c r="A1161" t="s">
        <v>1226</v>
      </c>
      <c r="B1161">
        <v>4.0067250000000003</v>
      </c>
      <c r="C1161">
        <v>1.8977219999999999</v>
      </c>
      <c r="D1161">
        <v>3.0408089999999999</v>
      </c>
      <c r="E1161">
        <v>2.3994550000000001</v>
      </c>
      <c r="F1161">
        <f t="shared" si="90"/>
        <v>2.9522235000000001</v>
      </c>
      <c r="G1161">
        <f t="shared" si="91"/>
        <v>2.720132</v>
      </c>
      <c r="H1161">
        <f t="shared" si="92"/>
        <v>0.92138417027030639</v>
      </c>
      <c r="I1161">
        <f t="shared" si="93"/>
        <v>-0.11812528278060273</v>
      </c>
      <c r="J1161">
        <f t="shared" si="94"/>
        <v>-8.3521337901892437E-2</v>
      </c>
    </row>
    <row r="1162" spans="1:10">
      <c r="A1162" t="s">
        <v>122</v>
      </c>
      <c r="B1162">
        <v>14.540067000000001</v>
      </c>
      <c r="C1162">
        <v>11.940243000000001</v>
      </c>
      <c r="D1162">
        <v>10.747576</v>
      </c>
      <c r="E1162">
        <v>13.655886000000001</v>
      </c>
      <c r="F1162">
        <f t="shared" si="90"/>
        <v>13.240155000000001</v>
      </c>
      <c r="G1162">
        <f t="shared" si="91"/>
        <v>12.201731000000001</v>
      </c>
      <c r="H1162">
        <f t="shared" si="92"/>
        <v>0.92157010246481252</v>
      </c>
      <c r="I1162">
        <f t="shared" si="93"/>
        <v>-0.11783418119459584</v>
      </c>
      <c r="J1162">
        <f t="shared" si="94"/>
        <v>-8.3092594445364085E-2</v>
      </c>
    </row>
    <row r="1163" spans="1:10">
      <c r="A1163" t="s">
        <v>1681</v>
      </c>
      <c r="B1163">
        <v>3.4274399999999998</v>
      </c>
      <c r="C1163">
        <v>3.1333709999999999</v>
      </c>
      <c r="D1163">
        <v>2.9392369999999999</v>
      </c>
      <c r="E1163">
        <v>3.107129</v>
      </c>
      <c r="F1163">
        <f t="shared" si="90"/>
        <v>3.2804054999999996</v>
      </c>
      <c r="G1163">
        <f t="shared" si="91"/>
        <v>3.023183</v>
      </c>
      <c r="H1163">
        <f t="shared" si="92"/>
        <v>0.92158819999539698</v>
      </c>
      <c r="I1163">
        <f t="shared" si="93"/>
        <v>-0.11780585023941686</v>
      </c>
      <c r="J1163">
        <f t="shared" si="94"/>
        <v>-8.3050867734710251E-2</v>
      </c>
    </row>
    <row r="1164" spans="1:10">
      <c r="A1164" t="s">
        <v>2500</v>
      </c>
      <c r="B1164">
        <v>2.090255</v>
      </c>
      <c r="C1164">
        <v>1.756786</v>
      </c>
      <c r="D1164">
        <v>1.942563</v>
      </c>
      <c r="E1164">
        <v>1.6033230000000001</v>
      </c>
      <c r="F1164">
        <f t="shared" si="90"/>
        <v>1.9235205</v>
      </c>
      <c r="G1164">
        <f t="shared" si="91"/>
        <v>1.7729430000000002</v>
      </c>
      <c r="H1164">
        <f t="shared" si="92"/>
        <v>0.92171775658226685</v>
      </c>
      <c r="I1164">
        <f t="shared" si="93"/>
        <v>-0.1176030508668738</v>
      </c>
      <c r="J1164">
        <f t="shared" si="94"/>
        <v>-8.2752178520547615E-2</v>
      </c>
    </row>
    <row r="1165" spans="1:10">
      <c r="A1165" t="s">
        <v>1735</v>
      </c>
      <c r="B1165">
        <v>0.40550000000000003</v>
      </c>
      <c r="C1165">
        <v>0.32448100000000002</v>
      </c>
      <c r="D1165">
        <v>0.41898400000000002</v>
      </c>
      <c r="E1165">
        <v>0.25431999999999999</v>
      </c>
      <c r="F1165">
        <f t="shared" si="90"/>
        <v>0.3649905</v>
      </c>
      <c r="G1165">
        <f t="shared" si="91"/>
        <v>0.33665200000000001</v>
      </c>
      <c r="H1165">
        <f t="shared" si="92"/>
        <v>0.92235825316001374</v>
      </c>
      <c r="I1165">
        <f t="shared" si="93"/>
        <v>-0.11660087821379708</v>
      </c>
      <c r="J1165">
        <f t="shared" si="94"/>
        <v>-8.1276147512911262E-2</v>
      </c>
    </row>
    <row r="1166" spans="1:10">
      <c r="A1166" t="s">
        <v>2271</v>
      </c>
      <c r="B1166">
        <v>5.0977129999999997</v>
      </c>
      <c r="C1166">
        <v>2.3664170000000002</v>
      </c>
      <c r="D1166">
        <v>4.0057419999999997</v>
      </c>
      <c r="E1166">
        <v>2.880452</v>
      </c>
      <c r="F1166">
        <f t="shared" si="90"/>
        <v>3.732065</v>
      </c>
      <c r="G1166">
        <f t="shared" si="91"/>
        <v>3.4430969999999999</v>
      </c>
      <c r="H1166">
        <f t="shared" si="92"/>
        <v>0.92257155221037146</v>
      </c>
      <c r="I1166">
        <f t="shared" si="93"/>
        <v>-0.11626728776211406</v>
      </c>
      <c r="J1166">
        <f t="shared" si="94"/>
        <v>-8.0784825135450766E-2</v>
      </c>
    </row>
    <row r="1167" spans="1:10">
      <c r="A1167" t="s">
        <v>352</v>
      </c>
      <c r="B1167">
        <v>1.5833809999999999</v>
      </c>
      <c r="C1167">
        <v>1.7502310000000001</v>
      </c>
      <c r="D1167">
        <v>1.8536870000000001</v>
      </c>
      <c r="E1167">
        <v>1.2218420000000001</v>
      </c>
      <c r="F1167">
        <f t="shared" si="90"/>
        <v>1.666806</v>
      </c>
      <c r="G1167">
        <f t="shared" si="91"/>
        <v>1.5377645000000002</v>
      </c>
      <c r="H1167">
        <f t="shared" si="92"/>
        <v>0.9225815721805658</v>
      </c>
      <c r="I1167">
        <f t="shared" si="93"/>
        <v>-0.11625161886058143</v>
      </c>
      <c r="J1167">
        <f t="shared" si="94"/>
        <v>-8.0761747490648975E-2</v>
      </c>
    </row>
    <row r="1168" spans="1:10">
      <c r="A1168" t="s">
        <v>1953</v>
      </c>
      <c r="B1168">
        <v>8.5396350000000005</v>
      </c>
      <c r="C1168">
        <v>6.1848029999999996</v>
      </c>
      <c r="D1168">
        <v>6.3545920000000002</v>
      </c>
      <c r="E1168">
        <v>7.2370669999999997</v>
      </c>
      <c r="F1168">
        <f t="shared" si="90"/>
        <v>7.3622189999999996</v>
      </c>
      <c r="G1168">
        <f t="shared" si="91"/>
        <v>6.7958295</v>
      </c>
      <c r="H1168">
        <f t="shared" si="92"/>
        <v>0.92306809944121471</v>
      </c>
      <c r="I1168">
        <f t="shared" si="93"/>
        <v>-0.11549100811928398</v>
      </c>
      <c r="J1168">
        <f t="shared" si="94"/>
        <v>-7.9641496368799247E-2</v>
      </c>
    </row>
    <row r="1169" spans="1:10">
      <c r="A1169" t="s">
        <v>130</v>
      </c>
      <c r="B1169">
        <v>3.7991480000000002</v>
      </c>
      <c r="C1169">
        <v>5.7357740000000002</v>
      </c>
      <c r="D1169">
        <v>4.983371</v>
      </c>
      <c r="E1169">
        <v>3.8203309999999999</v>
      </c>
      <c r="F1169">
        <f t="shared" si="90"/>
        <v>4.7674609999999999</v>
      </c>
      <c r="G1169">
        <f t="shared" si="91"/>
        <v>4.4018509999999997</v>
      </c>
      <c r="H1169">
        <f t="shared" si="92"/>
        <v>0.9233113810474799</v>
      </c>
      <c r="I1169">
        <f t="shared" si="93"/>
        <v>-0.1151108249850601</v>
      </c>
      <c r="J1169">
        <f t="shared" si="94"/>
        <v>-7.9081550841477166E-2</v>
      </c>
    </row>
    <row r="1170" spans="1:10">
      <c r="A1170" t="s">
        <v>320</v>
      </c>
      <c r="B1170">
        <v>2.621267</v>
      </c>
      <c r="C1170">
        <v>2.2156479999999998</v>
      </c>
      <c r="D1170">
        <v>2.3044120000000001</v>
      </c>
      <c r="E1170">
        <v>2.161721</v>
      </c>
      <c r="F1170">
        <f t="shared" si="90"/>
        <v>2.4184574999999997</v>
      </c>
      <c r="G1170">
        <f t="shared" si="91"/>
        <v>2.2330665000000001</v>
      </c>
      <c r="H1170">
        <f t="shared" si="92"/>
        <v>0.92334328802552879</v>
      </c>
      <c r="I1170">
        <f t="shared" si="93"/>
        <v>-0.11506097046729194</v>
      </c>
      <c r="J1170">
        <f t="shared" si="94"/>
        <v>-7.9008123559390936E-2</v>
      </c>
    </row>
    <row r="1171" spans="1:10">
      <c r="A1171" t="s">
        <v>1210</v>
      </c>
      <c r="B1171">
        <v>1.998535</v>
      </c>
      <c r="C1171">
        <v>1.271703</v>
      </c>
      <c r="D1171">
        <v>1.428355</v>
      </c>
      <c r="E1171">
        <v>1.592265</v>
      </c>
      <c r="F1171">
        <f t="shared" si="90"/>
        <v>1.635119</v>
      </c>
      <c r="G1171">
        <f t="shared" si="91"/>
        <v>1.51031</v>
      </c>
      <c r="H1171">
        <f t="shared" si="92"/>
        <v>0.92366977571662978</v>
      </c>
      <c r="I1171">
        <f t="shared" si="93"/>
        <v>-0.11455093381729206</v>
      </c>
      <c r="J1171">
        <f t="shared" si="94"/>
        <v>-7.8256925741211042E-2</v>
      </c>
    </row>
    <row r="1172" spans="1:10">
      <c r="A1172" t="s">
        <v>270</v>
      </c>
      <c r="B1172">
        <v>0.400673</v>
      </c>
      <c r="C1172">
        <v>0.42936400000000002</v>
      </c>
      <c r="D1172">
        <v>0.45707399999999998</v>
      </c>
      <c r="E1172">
        <v>0.30960700000000002</v>
      </c>
      <c r="F1172">
        <f t="shared" si="90"/>
        <v>0.41501850000000001</v>
      </c>
      <c r="G1172">
        <f t="shared" si="91"/>
        <v>0.38334049999999997</v>
      </c>
      <c r="H1172">
        <f t="shared" si="92"/>
        <v>0.92367087250327384</v>
      </c>
      <c r="I1172">
        <f t="shared" si="93"/>
        <v>-0.11454922072917935</v>
      </c>
      <c r="J1172">
        <f t="shared" si="94"/>
        <v>-7.8254402651835753E-2</v>
      </c>
    </row>
    <row r="1173" spans="1:10">
      <c r="A1173" t="s">
        <v>1122</v>
      </c>
      <c r="B1173">
        <v>5.9231949999999998</v>
      </c>
      <c r="C1173">
        <v>8.0530270000000002</v>
      </c>
      <c r="D1173">
        <v>3.5613649999999999</v>
      </c>
      <c r="E1173">
        <v>9.3490300000000008</v>
      </c>
      <c r="F1173">
        <f t="shared" si="90"/>
        <v>6.988111</v>
      </c>
      <c r="G1173">
        <f t="shared" si="91"/>
        <v>6.4551975000000006</v>
      </c>
      <c r="H1173">
        <f t="shared" si="92"/>
        <v>0.92373997779943684</v>
      </c>
      <c r="I1173">
        <f t="shared" si="93"/>
        <v>-0.11444128819418999</v>
      </c>
      <c r="J1173">
        <f t="shared" si="94"/>
        <v>-7.809543626227404E-2</v>
      </c>
    </row>
    <row r="1174" spans="1:10">
      <c r="A1174" t="s">
        <v>10</v>
      </c>
      <c r="B1174">
        <v>2.1964579999999998</v>
      </c>
      <c r="C1174">
        <v>2.6515659999999999</v>
      </c>
      <c r="D1174">
        <v>2.4440740000000001</v>
      </c>
      <c r="E1174">
        <v>2.0345610000000001</v>
      </c>
      <c r="F1174">
        <f t="shared" si="90"/>
        <v>2.4240119999999998</v>
      </c>
      <c r="G1174">
        <f t="shared" si="91"/>
        <v>2.2393175000000003</v>
      </c>
      <c r="H1174">
        <f t="shared" si="92"/>
        <v>0.92380627653658498</v>
      </c>
      <c r="I1174">
        <f t="shared" si="93"/>
        <v>-0.11433774668975684</v>
      </c>
      <c r="J1174">
        <f t="shared" si="94"/>
        <v>-7.7942937118886474E-2</v>
      </c>
    </row>
    <row r="1175" spans="1:10">
      <c r="A1175" t="s">
        <v>1328</v>
      </c>
      <c r="B1175">
        <v>2.0081899999999999</v>
      </c>
      <c r="C1175">
        <v>2.7859470000000002</v>
      </c>
      <c r="D1175">
        <v>2.3615469999999998</v>
      </c>
      <c r="E1175">
        <v>2.067733</v>
      </c>
      <c r="F1175">
        <f t="shared" si="90"/>
        <v>2.3970685</v>
      </c>
      <c r="G1175">
        <f t="shared" si="91"/>
        <v>2.2146400000000002</v>
      </c>
      <c r="H1175">
        <f t="shared" si="92"/>
        <v>0.92389516611644606</v>
      </c>
      <c r="I1175">
        <f t="shared" si="93"/>
        <v>-0.11419893578319923</v>
      </c>
      <c r="J1175">
        <f t="shared" si="94"/>
        <v>-7.7738492104698423E-2</v>
      </c>
    </row>
    <row r="1176" spans="1:10">
      <c r="A1176" t="s">
        <v>2800</v>
      </c>
      <c r="B1176">
        <v>5.3970099999999999</v>
      </c>
      <c r="C1176">
        <v>3.5692900000000001</v>
      </c>
      <c r="D1176">
        <v>5.2182560000000002</v>
      </c>
      <c r="E1176">
        <v>3.0684279999999999</v>
      </c>
      <c r="F1176">
        <f t="shared" si="90"/>
        <v>4.4831500000000002</v>
      </c>
      <c r="G1176">
        <f t="shared" si="91"/>
        <v>4.1433420000000005</v>
      </c>
      <c r="H1176">
        <f t="shared" si="92"/>
        <v>0.92420329455851358</v>
      </c>
      <c r="I1176">
        <f t="shared" si="93"/>
        <v>-0.11371786251907851</v>
      </c>
      <c r="J1176">
        <f t="shared" si="94"/>
        <v>-7.7029952460748813E-2</v>
      </c>
    </row>
    <row r="1177" spans="1:10">
      <c r="A1177" t="s">
        <v>2102</v>
      </c>
      <c r="B1177">
        <v>5.2232250000000002</v>
      </c>
      <c r="C1177">
        <v>5.3391859999999998</v>
      </c>
      <c r="D1177">
        <v>5.2436489999999996</v>
      </c>
      <c r="E1177">
        <v>4.5224760000000002</v>
      </c>
      <c r="F1177">
        <f t="shared" si="90"/>
        <v>5.2812055000000004</v>
      </c>
      <c r="G1177">
        <f t="shared" si="91"/>
        <v>4.8830624999999994</v>
      </c>
      <c r="H1177">
        <f t="shared" si="92"/>
        <v>0.92461134110384435</v>
      </c>
      <c r="I1177">
        <f t="shared" si="93"/>
        <v>-0.11308103638669741</v>
      </c>
      <c r="J1177">
        <f t="shared" si="94"/>
        <v>-7.6092015155253726E-2</v>
      </c>
    </row>
    <row r="1178" spans="1:10">
      <c r="A1178" t="s">
        <v>1587</v>
      </c>
      <c r="B1178">
        <v>2.3412790000000001</v>
      </c>
      <c r="C1178">
        <v>1.556853</v>
      </c>
      <c r="D1178">
        <v>1.244256</v>
      </c>
      <c r="E1178">
        <v>2.360754</v>
      </c>
      <c r="F1178">
        <f t="shared" si="90"/>
        <v>1.9490660000000002</v>
      </c>
      <c r="G1178">
        <f t="shared" si="91"/>
        <v>1.802505</v>
      </c>
      <c r="H1178">
        <f t="shared" si="92"/>
        <v>0.92480449610223558</v>
      </c>
      <c r="I1178">
        <f t="shared" si="93"/>
        <v>-0.11277968311210218</v>
      </c>
      <c r="J1178">
        <f t="shared" si="94"/>
        <v>-7.5648172693388763E-2</v>
      </c>
    </row>
    <row r="1179" spans="1:10">
      <c r="A1179" t="s">
        <v>1562</v>
      </c>
      <c r="B1179">
        <v>6.7293669999999999</v>
      </c>
      <c r="C1179">
        <v>4.6443380000000003</v>
      </c>
      <c r="D1179">
        <v>4.7865760000000002</v>
      </c>
      <c r="E1179">
        <v>5.7332609999999997</v>
      </c>
      <c r="F1179">
        <f t="shared" si="90"/>
        <v>5.6868525000000005</v>
      </c>
      <c r="G1179">
        <f t="shared" si="91"/>
        <v>5.2599184999999995</v>
      </c>
      <c r="H1179">
        <f t="shared" si="92"/>
        <v>0.92492613444783367</v>
      </c>
      <c r="I1179">
        <f t="shared" si="93"/>
        <v>-0.1125899397674974</v>
      </c>
      <c r="J1179">
        <f t="shared" si="94"/>
        <v>-7.5368712802650908E-2</v>
      </c>
    </row>
    <row r="1180" spans="1:10">
      <c r="A1180" t="s">
        <v>1087</v>
      </c>
      <c r="B1180">
        <v>8.6892999999999998E-2</v>
      </c>
      <c r="C1180">
        <v>0.96688799999999997</v>
      </c>
      <c r="D1180">
        <v>0.52690400000000004</v>
      </c>
      <c r="E1180">
        <v>0.44782499999999997</v>
      </c>
      <c r="F1180">
        <f t="shared" si="90"/>
        <v>0.52689049999999993</v>
      </c>
      <c r="G1180">
        <f t="shared" si="91"/>
        <v>0.48736449999999998</v>
      </c>
      <c r="H1180">
        <f t="shared" si="92"/>
        <v>0.92498251534237197</v>
      </c>
      <c r="I1180">
        <f t="shared" si="93"/>
        <v>-0.11250199981761316</v>
      </c>
      <c r="J1180">
        <f t="shared" si="94"/>
        <v>-7.5239192113335934E-2</v>
      </c>
    </row>
    <row r="1181" spans="1:10">
      <c r="A1181" t="s">
        <v>1054</v>
      </c>
      <c r="B1181">
        <v>3.3260649999999998</v>
      </c>
      <c r="C1181">
        <v>4.6705589999999999</v>
      </c>
      <c r="D1181">
        <v>3.6058020000000002</v>
      </c>
      <c r="E1181">
        <v>3.7926869999999999</v>
      </c>
      <c r="F1181">
        <f t="shared" si="90"/>
        <v>3.9983119999999999</v>
      </c>
      <c r="G1181">
        <f t="shared" si="91"/>
        <v>3.6992444999999998</v>
      </c>
      <c r="H1181">
        <f t="shared" si="92"/>
        <v>0.92520156005834464</v>
      </c>
      <c r="I1181">
        <f t="shared" si="93"/>
        <v>-0.11216039626459942</v>
      </c>
      <c r="J1181">
        <f t="shared" si="94"/>
        <v>-7.4736067791374983E-2</v>
      </c>
    </row>
    <row r="1182" spans="1:10">
      <c r="A1182" t="s">
        <v>247</v>
      </c>
      <c r="B1182">
        <v>14.82971</v>
      </c>
      <c r="C1182">
        <v>9.4165019999999995</v>
      </c>
      <c r="D1182">
        <v>11.077685000000001</v>
      </c>
      <c r="E1182">
        <v>11.372533000000001</v>
      </c>
      <c r="F1182">
        <f t="shared" si="90"/>
        <v>12.123106</v>
      </c>
      <c r="G1182">
        <f t="shared" si="91"/>
        <v>11.225109</v>
      </c>
      <c r="H1182">
        <f t="shared" si="92"/>
        <v>0.92592682106384283</v>
      </c>
      <c r="I1182">
        <f t="shared" si="93"/>
        <v>-0.1110299176655017</v>
      </c>
      <c r="J1182">
        <f t="shared" si="94"/>
        <v>-7.3071063801678396E-2</v>
      </c>
    </row>
    <row r="1183" spans="1:10">
      <c r="A1183" t="s">
        <v>2942</v>
      </c>
      <c r="B1183">
        <v>3.9584510000000002</v>
      </c>
      <c r="C1183">
        <v>2.3139750000000001</v>
      </c>
      <c r="D1183">
        <v>2.8186200000000001</v>
      </c>
      <c r="E1183">
        <v>2.9910260000000002</v>
      </c>
      <c r="F1183">
        <f t="shared" si="90"/>
        <v>3.1362130000000001</v>
      </c>
      <c r="G1183">
        <f t="shared" si="91"/>
        <v>2.9048230000000004</v>
      </c>
      <c r="H1183">
        <f t="shared" si="92"/>
        <v>0.92621993467918162</v>
      </c>
      <c r="I1183">
        <f t="shared" si="93"/>
        <v>-0.11057328693525814</v>
      </c>
      <c r="J1183">
        <f t="shared" si="94"/>
        <v>-7.2398523880727747E-2</v>
      </c>
    </row>
    <row r="1184" spans="1:10">
      <c r="A1184" t="s">
        <v>1364</v>
      </c>
      <c r="B1184">
        <v>4.9673740000000004</v>
      </c>
      <c r="C1184">
        <v>2.841666</v>
      </c>
      <c r="D1184">
        <v>3.8660800000000002</v>
      </c>
      <c r="E1184">
        <v>3.366978</v>
      </c>
      <c r="F1184">
        <f t="shared" si="90"/>
        <v>3.9045200000000002</v>
      </c>
      <c r="G1184">
        <f t="shared" si="91"/>
        <v>3.6165289999999999</v>
      </c>
      <c r="H1184">
        <f t="shared" si="92"/>
        <v>0.92624163789659153</v>
      </c>
      <c r="I1184">
        <f t="shared" si="93"/>
        <v>-0.11053948205142833</v>
      </c>
      <c r="J1184">
        <f t="shared" si="94"/>
        <v>-7.2348734997954731E-2</v>
      </c>
    </row>
    <row r="1185" spans="1:10">
      <c r="A1185" t="s">
        <v>2566</v>
      </c>
      <c r="B1185">
        <v>9.4906279999999992</v>
      </c>
      <c r="C1185">
        <v>7.1221930000000002</v>
      </c>
      <c r="D1185">
        <v>7.1735150000000001</v>
      </c>
      <c r="E1185">
        <v>8.2156459999999996</v>
      </c>
      <c r="F1185">
        <f t="shared" si="90"/>
        <v>8.3064105000000001</v>
      </c>
      <c r="G1185">
        <f t="shared" si="91"/>
        <v>7.6945804999999998</v>
      </c>
      <c r="H1185">
        <f t="shared" si="92"/>
        <v>0.92634243154729712</v>
      </c>
      <c r="I1185">
        <f t="shared" si="93"/>
        <v>-0.11038249646295442</v>
      </c>
      <c r="J1185">
        <f t="shared" si="94"/>
        <v>-7.2117521747794552E-2</v>
      </c>
    </row>
    <row r="1186" spans="1:10">
      <c r="A1186" t="s">
        <v>1184</v>
      </c>
      <c r="B1186">
        <v>1.08616</v>
      </c>
      <c r="C1186">
        <v>0.96360999999999997</v>
      </c>
      <c r="D1186">
        <v>0.876058</v>
      </c>
      <c r="E1186">
        <v>1.0228090000000001</v>
      </c>
      <c r="F1186">
        <f t="shared" si="90"/>
        <v>1.024885</v>
      </c>
      <c r="G1186">
        <f t="shared" si="91"/>
        <v>0.94943350000000004</v>
      </c>
      <c r="H1186">
        <f t="shared" si="92"/>
        <v>0.92638052074135147</v>
      </c>
      <c r="I1186">
        <f t="shared" si="93"/>
        <v>-0.11032317718770766</v>
      </c>
      <c r="J1186">
        <f t="shared" si="94"/>
        <v>-7.2030154476949618E-2</v>
      </c>
    </row>
    <row r="1187" spans="1:10">
      <c r="A1187" t="s">
        <v>81</v>
      </c>
      <c r="B1187">
        <v>7.3279620000000003</v>
      </c>
      <c r="C1187">
        <v>6.774769</v>
      </c>
      <c r="D1187">
        <v>7.6178920000000003</v>
      </c>
      <c r="E1187">
        <v>5.4568260000000004</v>
      </c>
      <c r="F1187">
        <f t="shared" si="90"/>
        <v>7.0513655000000002</v>
      </c>
      <c r="G1187">
        <f t="shared" si="91"/>
        <v>6.5373590000000004</v>
      </c>
      <c r="H1187">
        <f t="shared" si="92"/>
        <v>0.92710539540178427</v>
      </c>
      <c r="I1187">
        <f t="shared" si="93"/>
        <v>-0.1091947379348588</v>
      </c>
      <c r="J1187">
        <f t="shared" si="94"/>
        <v>-7.0368154099743743E-2</v>
      </c>
    </row>
    <row r="1188" spans="1:10">
      <c r="A1188" t="s">
        <v>877</v>
      </c>
      <c r="B1188">
        <v>5.2570160000000001</v>
      </c>
      <c r="C1188">
        <v>5.2146379999999999</v>
      </c>
      <c r="D1188">
        <v>3.5677129999999999</v>
      </c>
      <c r="E1188">
        <v>6.1423839999999998</v>
      </c>
      <c r="F1188">
        <f t="shared" si="90"/>
        <v>5.2358270000000005</v>
      </c>
      <c r="G1188">
        <f t="shared" si="91"/>
        <v>4.8550484999999997</v>
      </c>
      <c r="H1188">
        <f t="shared" si="92"/>
        <v>0.92727443057228576</v>
      </c>
      <c r="I1188">
        <f t="shared" si="93"/>
        <v>-0.10893172148107955</v>
      </c>
      <c r="J1188">
        <f t="shared" si="94"/>
        <v>-6.9980775298192063E-2</v>
      </c>
    </row>
    <row r="1189" spans="1:10">
      <c r="A1189" t="s">
        <v>2464</v>
      </c>
      <c r="B1189">
        <v>6.8548790000000004</v>
      </c>
      <c r="C1189">
        <v>8.0858030000000003</v>
      </c>
      <c r="D1189">
        <v>7.4591859999999999</v>
      </c>
      <c r="E1189">
        <v>6.3967039999999997</v>
      </c>
      <c r="F1189">
        <f t="shared" si="90"/>
        <v>7.4703410000000003</v>
      </c>
      <c r="G1189">
        <f t="shared" si="91"/>
        <v>6.9279449999999994</v>
      </c>
      <c r="H1189">
        <f t="shared" si="92"/>
        <v>0.92739340814562532</v>
      </c>
      <c r="I1189">
        <f t="shared" si="93"/>
        <v>-0.10874662272464874</v>
      </c>
      <c r="J1189">
        <f t="shared" si="94"/>
        <v>-6.9708156101162461E-2</v>
      </c>
    </row>
    <row r="1190" spans="1:10">
      <c r="A1190" t="s">
        <v>237</v>
      </c>
      <c r="B1190">
        <v>9.0513370000000002</v>
      </c>
      <c r="C1190">
        <v>11.392886000000001</v>
      </c>
      <c r="D1190">
        <v>9.966742</v>
      </c>
      <c r="E1190">
        <v>8.9951930000000004</v>
      </c>
      <c r="F1190">
        <f t="shared" si="90"/>
        <v>10.2221115</v>
      </c>
      <c r="G1190">
        <f t="shared" si="91"/>
        <v>9.4809675000000002</v>
      </c>
      <c r="H1190">
        <f t="shared" si="92"/>
        <v>0.92749599728001397</v>
      </c>
      <c r="I1190">
        <f t="shared" si="93"/>
        <v>-0.10858703926360831</v>
      </c>
      <c r="J1190">
        <f t="shared" si="94"/>
        <v>-6.9473116623604919E-2</v>
      </c>
    </row>
    <row r="1191" spans="1:10">
      <c r="A1191" t="s">
        <v>187</v>
      </c>
      <c r="B1191">
        <v>3.726737</v>
      </c>
      <c r="C1191">
        <v>3.8118319999999999</v>
      </c>
      <c r="D1191">
        <v>4.0628760000000002</v>
      </c>
      <c r="E1191">
        <v>2.9302100000000002</v>
      </c>
      <c r="F1191">
        <f t="shared" si="90"/>
        <v>3.7692844999999999</v>
      </c>
      <c r="G1191">
        <f t="shared" si="91"/>
        <v>3.496543</v>
      </c>
      <c r="H1191">
        <f t="shared" si="92"/>
        <v>0.92764104168841599</v>
      </c>
      <c r="I1191">
        <f t="shared" si="93"/>
        <v>-0.10836144423236145</v>
      </c>
      <c r="J1191">
        <f t="shared" si="94"/>
        <v>-6.9140853255345192E-2</v>
      </c>
    </row>
    <row r="1192" spans="1:10">
      <c r="A1192" t="s">
        <v>1841</v>
      </c>
      <c r="B1192">
        <v>1.4144220000000001</v>
      </c>
      <c r="C1192">
        <v>2.3401960000000002</v>
      </c>
      <c r="D1192">
        <v>2.1901440000000001</v>
      </c>
      <c r="E1192">
        <v>1.2937149999999999</v>
      </c>
      <c r="F1192">
        <f t="shared" si="90"/>
        <v>1.8773090000000001</v>
      </c>
      <c r="G1192">
        <f t="shared" si="91"/>
        <v>1.7419294999999999</v>
      </c>
      <c r="H1192">
        <f t="shared" si="92"/>
        <v>0.92788640548785517</v>
      </c>
      <c r="I1192">
        <f t="shared" si="93"/>
        <v>-0.10797989758451583</v>
      </c>
      <c r="J1192">
        <f t="shared" si="94"/>
        <v>-6.8578899502814761E-2</v>
      </c>
    </row>
    <row r="1193" spans="1:10">
      <c r="A1193" t="s">
        <v>2702</v>
      </c>
      <c r="B1193">
        <v>0.50687499999999996</v>
      </c>
      <c r="C1193">
        <v>0.44247399999999998</v>
      </c>
      <c r="D1193">
        <v>0.39993899999999999</v>
      </c>
      <c r="E1193">
        <v>0.48099700000000001</v>
      </c>
      <c r="F1193">
        <f t="shared" si="90"/>
        <v>0.4746745</v>
      </c>
      <c r="G1193">
        <f t="shared" si="91"/>
        <v>0.44046799999999997</v>
      </c>
      <c r="H1193">
        <f t="shared" si="92"/>
        <v>0.92793693362504193</v>
      </c>
      <c r="I1193">
        <f t="shared" si="93"/>
        <v>-0.10790133763602683</v>
      </c>
      <c r="J1193">
        <f t="shared" si="94"/>
        <v>-6.8463193970866656E-2</v>
      </c>
    </row>
    <row r="1194" spans="1:10">
      <c r="A1194" t="s">
        <v>188</v>
      </c>
      <c r="B1194">
        <v>3.0895229999999998</v>
      </c>
      <c r="C1194">
        <v>2.4418009999999999</v>
      </c>
      <c r="D1194">
        <v>2.3742429999999999</v>
      </c>
      <c r="E1194">
        <v>2.7588210000000002</v>
      </c>
      <c r="F1194">
        <f t="shared" si="90"/>
        <v>2.7656619999999998</v>
      </c>
      <c r="G1194">
        <f t="shared" si="91"/>
        <v>2.566532</v>
      </c>
      <c r="H1194">
        <f t="shared" si="92"/>
        <v>0.92799915535593291</v>
      </c>
      <c r="I1194">
        <f t="shared" si="93"/>
        <v>-0.10780460264266305</v>
      </c>
      <c r="J1194">
        <f t="shared" si="94"/>
        <v>-6.8320719668369889E-2</v>
      </c>
    </row>
    <row r="1195" spans="1:10">
      <c r="A1195" t="s">
        <v>2524</v>
      </c>
      <c r="B1195">
        <v>5.1942599999999999</v>
      </c>
      <c r="C1195">
        <v>8.285736</v>
      </c>
      <c r="D1195">
        <v>3.7772049999999999</v>
      </c>
      <c r="E1195">
        <v>8.7408730000000006</v>
      </c>
      <c r="F1195">
        <f t="shared" si="90"/>
        <v>6.7399979999999999</v>
      </c>
      <c r="G1195">
        <f t="shared" si="91"/>
        <v>6.2590390000000005</v>
      </c>
      <c r="H1195">
        <f t="shared" si="92"/>
        <v>0.92864107674809404</v>
      </c>
      <c r="I1195">
        <f t="shared" si="93"/>
        <v>-0.10680699758165095</v>
      </c>
      <c r="J1195">
        <f t="shared" si="94"/>
        <v>-6.6851415952180693E-2</v>
      </c>
    </row>
    <row r="1196" spans="1:10">
      <c r="A1196" t="s">
        <v>2214</v>
      </c>
      <c r="B1196">
        <v>0.75307100000000005</v>
      </c>
      <c r="C1196">
        <v>0.91444599999999998</v>
      </c>
      <c r="D1196">
        <v>0.81892299999999996</v>
      </c>
      <c r="E1196">
        <v>0.72978799999999999</v>
      </c>
      <c r="F1196">
        <f t="shared" si="90"/>
        <v>0.83375850000000007</v>
      </c>
      <c r="G1196">
        <f t="shared" si="91"/>
        <v>0.77435549999999997</v>
      </c>
      <c r="H1196">
        <f t="shared" si="92"/>
        <v>0.92875275034677296</v>
      </c>
      <c r="I1196">
        <f t="shared" si="93"/>
        <v>-0.10663351692843005</v>
      </c>
      <c r="J1196">
        <f t="shared" si="94"/>
        <v>-6.6595908258378703E-2</v>
      </c>
    </row>
    <row r="1197" spans="1:10">
      <c r="A1197" t="s">
        <v>2041</v>
      </c>
      <c r="B1197">
        <v>10.345075</v>
      </c>
      <c r="C1197">
        <v>11.514157000000001</v>
      </c>
      <c r="D1197">
        <v>9.439838</v>
      </c>
      <c r="E1197">
        <v>10.869422</v>
      </c>
      <c r="F1197">
        <f t="shared" si="90"/>
        <v>10.929615999999999</v>
      </c>
      <c r="G1197">
        <f t="shared" si="91"/>
        <v>10.154630000000001</v>
      </c>
      <c r="H1197">
        <f t="shared" si="92"/>
        <v>0.92909302577510511</v>
      </c>
      <c r="I1197">
        <f t="shared" si="93"/>
        <v>-0.10610504068482567</v>
      </c>
      <c r="J1197">
        <f t="shared" si="94"/>
        <v>-6.5817552034064988E-2</v>
      </c>
    </row>
    <row r="1198" spans="1:10">
      <c r="A1198" t="s">
        <v>2827</v>
      </c>
      <c r="B1198">
        <v>1.4144220000000001</v>
      </c>
      <c r="C1198">
        <v>3.5496249999999998</v>
      </c>
      <c r="D1198">
        <v>1.7330700000000001</v>
      </c>
      <c r="E1198">
        <v>2.880452</v>
      </c>
      <c r="F1198">
        <f t="shared" si="90"/>
        <v>2.4820234999999999</v>
      </c>
      <c r="G1198">
        <f t="shared" si="91"/>
        <v>2.3067609999999998</v>
      </c>
      <c r="H1198">
        <f t="shared" si="92"/>
        <v>0.92938725197404448</v>
      </c>
      <c r="I1198">
        <f t="shared" si="93"/>
        <v>-0.1056482387625907</v>
      </c>
      <c r="J1198">
        <f t="shared" si="94"/>
        <v>-6.514475997623273E-2</v>
      </c>
    </row>
    <row r="1199" spans="1:10">
      <c r="A1199" t="s">
        <v>52</v>
      </c>
      <c r="B1199">
        <v>13.487698999999999</v>
      </c>
      <c r="C1199">
        <v>9.9966349999999995</v>
      </c>
      <c r="D1199">
        <v>12.569521999999999</v>
      </c>
      <c r="E1199">
        <v>9.2605699999999995</v>
      </c>
      <c r="F1199">
        <f t="shared" si="90"/>
        <v>11.742166999999998</v>
      </c>
      <c r="G1199">
        <f t="shared" si="91"/>
        <v>10.915046</v>
      </c>
      <c r="H1199">
        <f t="shared" si="92"/>
        <v>0.92955976524605732</v>
      </c>
      <c r="I1199">
        <f t="shared" si="93"/>
        <v>-0.10538046992310315</v>
      </c>
      <c r="J1199">
        <f t="shared" si="94"/>
        <v>-6.4750381713416405E-2</v>
      </c>
    </row>
    <row r="1200" spans="1:10">
      <c r="A1200" t="s">
        <v>151</v>
      </c>
      <c r="B1200">
        <v>0.80134499999999997</v>
      </c>
      <c r="C1200">
        <v>1.104546</v>
      </c>
      <c r="D1200">
        <v>0.23488500000000001</v>
      </c>
      <c r="E1200">
        <v>1.536978</v>
      </c>
      <c r="F1200">
        <f t="shared" si="90"/>
        <v>0.9529455</v>
      </c>
      <c r="G1200">
        <f t="shared" si="91"/>
        <v>0.88593149999999998</v>
      </c>
      <c r="H1200">
        <f t="shared" si="92"/>
        <v>0.92967698572478696</v>
      </c>
      <c r="I1200">
        <f t="shared" si="93"/>
        <v>-0.10519855290420856</v>
      </c>
      <c r="J1200">
        <f t="shared" si="94"/>
        <v>-6.4482448678244431E-2</v>
      </c>
    </row>
    <row r="1201" spans="1:10">
      <c r="A1201" t="s">
        <v>2934</v>
      </c>
      <c r="B1201">
        <v>6.2707660000000001</v>
      </c>
      <c r="C1201">
        <v>6.4044020000000002</v>
      </c>
      <c r="D1201">
        <v>5.9292590000000001</v>
      </c>
      <c r="E1201">
        <v>5.8548920000000004</v>
      </c>
      <c r="F1201">
        <f t="shared" si="90"/>
        <v>6.3375839999999997</v>
      </c>
      <c r="G1201">
        <f t="shared" si="91"/>
        <v>5.8920755000000007</v>
      </c>
      <c r="H1201">
        <f t="shared" si="92"/>
        <v>0.92970373252646454</v>
      </c>
      <c r="I1201">
        <f t="shared" si="93"/>
        <v>-0.1051570471730113</v>
      </c>
      <c r="J1201">
        <f t="shared" si="94"/>
        <v>-6.4421317748305673E-2</v>
      </c>
    </row>
    <row r="1202" spans="1:10">
      <c r="A1202" t="s">
        <v>2833</v>
      </c>
      <c r="B1202">
        <v>8.7665209999999991</v>
      </c>
      <c r="C1202">
        <v>8.7445970000000006</v>
      </c>
      <c r="D1202">
        <v>7.3576139999999999</v>
      </c>
      <c r="E1202">
        <v>8.9233200000000004</v>
      </c>
      <c r="F1202">
        <f t="shared" si="90"/>
        <v>8.7555589999999999</v>
      </c>
      <c r="G1202">
        <f t="shared" si="91"/>
        <v>8.140467000000001</v>
      </c>
      <c r="H1202">
        <f t="shared" si="92"/>
        <v>0.92974840327156738</v>
      </c>
      <c r="I1202">
        <f t="shared" si="93"/>
        <v>-0.10508772969911201</v>
      </c>
      <c r="J1202">
        <f t="shared" si="94"/>
        <v>-6.4319224819974152E-2</v>
      </c>
    </row>
    <row r="1203" spans="1:10">
      <c r="A1203" t="s">
        <v>2777</v>
      </c>
      <c r="B1203">
        <v>1.095815</v>
      </c>
      <c r="C1203">
        <v>1.491301</v>
      </c>
      <c r="D1203">
        <v>0.94588799999999995</v>
      </c>
      <c r="E1203">
        <v>1.459576</v>
      </c>
      <c r="F1203">
        <f t="shared" si="90"/>
        <v>1.293558</v>
      </c>
      <c r="G1203">
        <f t="shared" si="91"/>
        <v>1.2027319999999999</v>
      </c>
      <c r="H1203">
        <f t="shared" si="92"/>
        <v>0.92978590832417252</v>
      </c>
      <c r="I1203">
        <f t="shared" si="93"/>
        <v>-0.10502953410350334</v>
      </c>
      <c r="J1203">
        <f t="shared" si="94"/>
        <v>-6.4233512539397991E-2</v>
      </c>
    </row>
    <row r="1204" spans="1:10">
      <c r="A1204" t="s">
        <v>1049</v>
      </c>
      <c r="B1204">
        <v>1.0620240000000001</v>
      </c>
      <c r="C1204">
        <v>0.81939600000000001</v>
      </c>
      <c r="D1204">
        <v>0.876058</v>
      </c>
      <c r="E1204">
        <v>0.87353400000000003</v>
      </c>
      <c r="F1204">
        <f t="shared" si="90"/>
        <v>0.94071000000000005</v>
      </c>
      <c r="G1204">
        <f t="shared" si="91"/>
        <v>0.87479600000000002</v>
      </c>
      <c r="H1204">
        <f t="shared" si="92"/>
        <v>0.92993164737272904</v>
      </c>
      <c r="I1204">
        <f t="shared" si="93"/>
        <v>-0.10480341696823976</v>
      </c>
      <c r="J1204">
        <f t="shared" si="94"/>
        <v>-6.3900480200127605E-2</v>
      </c>
    </row>
    <row r="1205" spans="1:10">
      <c r="A1205" t="s">
        <v>1124</v>
      </c>
      <c r="B1205">
        <v>4.1081000000000003</v>
      </c>
      <c r="C1205">
        <v>6.1421950000000001</v>
      </c>
      <c r="D1205">
        <v>5.0214610000000004</v>
      </c>
      <c r="E1205">
        <v>4.5114179999999999</v>
      </c>
      <c r="F1205">
        <f t="shared" si="90"/>
        <v>5.1251475000000006</v>
      </c>
      <c r="G1205">
        <f t="shared" si="91"/>
        <v>4.7664395000000006</v>
      </c>
      <c r="H1205">
        <f t="shared" si="92"/>
        <v>0.93001020946226431</v>
      </c>
      <c r="I1205">
        <f t="shared" si="93"/>
        <v>-0.10468154096805694</v>
      </c>
      <c r="J1205">
        <f t="shared" si="94"/>
        <v>-6.3720977441990817E-2</v>
      </c>
    </row>
    <row r="1206" spans="1:10">
      <c r="A1206" t="s">
        <v>312</v>
      </c>
      <c r="B1206">
        <v>4.0887909999999996</v>
      </c>
      <c r="C1206">
        <v>6.214302</v>
      </c>
      <c r="D1206">
        <v>4.4183770000000004</v>
      </c>
      <c r="E1206">
        <v>5.163805</v>
      </c>
      <c r="F1206">
        <f t="shared" si="90"/>
        <v>5.1515465000000003</v>
      </c>
      <c r="G1206">
        <f t="shared" si="91"/>
        <v>4.7910909999999998</v>
      </c>
      <c r="H1206">
        <f t="shared" si="92"/>
        <v>0.93002965226073364</v>
      </c>
      <c r="I1206">
        <f t="shared" si="93"/>
        <v>-0.10465138029299728</v>
      </c>
      <c r="J1206">
        <f t="shared" si="94"/>
        <v>-6.3676555863071624E-2</v>
      </c>
    </row>
    <row r="1207" spans="1:10">
      <c r="A1207" t="s">
        <v>2611</v>
      </c>
      <c r="B1207">
        <v>6.777641</v>
      </c>
      <c r="C1207">
        <v>8.2529599999999999</v>
      </c>
      <c r="D1207">
        <v>6.9894160000000003</v>
      </c>
      <c r="E1207">
        <v>6.9938039999999999</v>
      </c>
      <c r="F1207">
        <f t="shared" si="90"/>
        <v>7.5153005000000004</v>
      </c>
      <c r="G1207">
        <f t="shared" si="91"/>
        <v>6.9916099999999997</v>
      </c>
      <c r="H1207">
        <f t="shared" si="92"/>
        <v>0.93031675845829442</v>
      </c>
      <c r="I1207">
        <f t="shared" si="93"/>
        <v>-0.10420607968840956</v>
      </c>
      <c r="J1207">
        <f t="shared" si="94"/>
        <v>-6.3020703303063308E-2</v>
      </c>
    </row>
    <row r="1208" spans="1:10">
      <c r="A1208" t="s">
        <v>2225</v>
      </c>
      <c r="B1208">
        <v>5.6914809999999996</v>
      </c>
      <c r="C1208">
        <v>4.3100250000000004</v>
      </c>
      <c r="D1208">
        <v>4.6913520000000002</v>
      </c>
      <c r="E1208">
        <v>4.6219919999999997</v>
      </c>
      <c r="F1208">
        <f t="shared" si="90"/>
        <v>5.0007529999999996</v>
      </c>
      <c r="G1208">
        <f t="shared" si="91"/>
        <v>4.6566720000000004</v>
      </c>
      <c r="H1208">
        <f t="shared" si="92"/>
        <v>0.93119416215917894</v>
      </c>
      <c r="I1208">
        <f t="shared" si="93"/>
        <v>-0.10284608115405458</v>
      </c>
      <c r="J1208">
        <f t="shared" si="94"/>
        <v>-6.1017655224585882E-2</v>
      </c>
    </row>
    <row r="1209" spans="1:10">
      <c r="A1209" t="s">
        <v>693</v>
      </c>
      <c r="B1209">
        <v>0.45860099999999998</v>
      </c>
      <c r="C1209">
        <v>0.34086899999999998</v>
      </c>
      <c r="D1209">
        <v>0.28567100000000001</v>
      </c>
      <c r="E1209">
        <v>0.45888200000000001</v>
      </c>
      <c r="F1209">
        <f t="shared" si="90"/>
        <v>0.39973499999999995</v>
      </c>
      <c r="G1209">
        <f t="shared" si="91"/>
        <v>0.37227650000000001</v>
      </c>
      <c r="H1209">
        <f t="shared" si="92"/>
        <v>0.93130824171013316</v>
      </c>
      <c r="I1209">
        <f t="shared" si="93"/>
        <v>-0.10266934903033502</v>
      </c>
      <c r="J1209">
        <f t="shared" si="94"/>
        <v>-6.0757358664053483E-2</v>
      </c>
    </row>
    <row r="1210" spans="1:10">
      <c r="A1210" t="s">
        <v>2070</v>
      </c>
      <c r="B1210">
        <v>2.6598860000000002</v>
      </c>
      <c r="C1210">
        <v>2.5237409999999998</v>
      </c>
      <c r="D1210">
        <v>2.4567700000000001</v>
      </c>
      <c r="E1210">
        <v>2.3718119999999998</v>
      </c>
      <c r="F1210">
        <f t="shared" si="90"/>
        <v>2.5918134999999998</v>
      </c>
      <c r="G1210">
        <f t="shared" si="91"/>
        <v>2.414291</v>
      </c>
      <c r="H1210">
        <f t="shared" si="92"/>
        <v>0.93150645291414691</v>
      </c>
      <c r="I1210">
        <f t="shared" si="93"/>
        <v>-0.10236233156586722</v>
      </c>
      <c r="J1210">
        <f t="shared" si="94"/>
        <v>-6.0305173807433096E-2</v>
      </c>
    </row>
    <row r="1211" spans="1:10">
      <c r="A1211" t="s">
        <v>1502</v>
      </c>
      <c r="B1211">
        <v>8.0762060000000009</v>
      </c>
      <c r="C1211">
        <v>6.3880140000000001</v>
      </c>
      <c r="D1211">
        <v>5.9610010000000004</v>
      </c>
      <c r="E1211">
        <v>7.5135019999999999</v>
      </c>
      <c r="F1211">
        <f t="shared" si="90"/>
        <v>7.2321100000000005</v>
      </c>
      <c r="G1211">
        <f t="shared" si="91"/>
        <v>6.7372515000000002</v>
      </c>
      <c r="H1211">
        <f t="shared" si="92"/>
        <v>0.93157481011765575</v>
      </c>
      <c r="I1211">
        <f t="shared" si="93"/>
        <v>-0.10225646543913153</v>
      </c>
      <c r="J1211">
        <f t="shared" si="94"/>
        <v>-6.0149250888123229E-2</v>
      </c>
    </row>
    <row r="1212" spans="1:10">
      <c r="A1212" t="s">
        <v>750</v>
      </c>
      <c r="B1212">
        <v>13.63252</v>
      </c>
      <c r="C1212">
        <v>20.684840999999999</v>
      </c>
      <c r="D1212">
        <v>17.984573999999999</v>
      </c>
      <c r="E1212">
        <v>13.987608</v>
      </c>
      <c r="F1212">
        <f t="shared" si="90"/>
        <v>17.158680499999999</v>
      </c>
      <c r="G1212">
        <f t="shared" si="91"/>
        <v>15.986090999999998</v>
      </c>
      <c r="H1212">
        <f t="shared" si="92"/>
        <v>0.93166202377857665</v>
      </c>
      <c r="I1212">
        <f t="shared" si="93"/>
        <v>-0.10212140722869766</v>
      </c>
      <c r="J1212">
        <f t="shared" si="94"/>
        <v>-5.9950332961332613E-2</v>
      </c>
    </row>
    <row r="1213" spans="1:10">
      <c r="A1213" t="s">
        <v>94</v>
      </c>
      <c r="B1213">
        <v>1.3758030000000001</v>
      </c>
      <c r="C1213">
        <v>1.2258169999999999</v>
      </c>
      <c r="D1213">
        <v>1.4410510000000001</v>
      </c>
      <c r="E1213">
        <v>0.98410799999999998</v>
      </c>
      <c r="F1213">
        <f t="shared" si="90"/>
        <v>1.30081</v>
      </c>
      <c r="G1213">
        <f t="shared" si="91"/>
        <v>1.2125794999999999</v>
      </c>
      <c r="H1213">
        <f t="shared" si="92"/>
        <v>0.93217264627424445</v>
      </c>
      <c r="I1213">
        <f t="shared" si="93"/>
        <v>-0.10133091591255967</v>
      </c>
      <c r="J1213">
        <f t="shared" si="94"/>
        <v>-5.8786072800865424E-2</v>
      </c>
    </row>
    <row r="1214" spans="1:10">
      <c r="A1214" t="s">
        <v>70</v>
      </c>
      <c r="B1214">
        <v>2.9784929999999998</v>
      </c>
      <c r="C1214">
        <v>2.2353130000000001</v>
      </c>
      <c r="D1214">
        <v>2.8694060000000001</v>
      </c>
      <c r="E1214">
        <v>1.99586</v>
      </c>
      <c r="F1214">
        <f t="shared" si="90"/>
        <v>2.606903</v>
      </c>
      <c r="G1214">
        <f t="shared" si="91"/>
        <v>2.432633</v>
      </c>
      <c r="H1214">
        <f t="shared" si="92"/>
        <v>0.93315056218048775</v>
      </c>
      <c r="I1214">
        <f t="shared" si="93"/>
        <v>-9.9818218755086244E-2</v>
      </c>
      <c r="J1214">
        <f t="shared" si="94"/>
        <v>-5.6558125447942358E-2</v>
      </c>
    </row>
    <row r="1215" spans="1:10">
      <c r="A1215" t="s">
        <v>884</v>
      </c>
      <c r="B1215">
        <v>8.7279020000000003</v>
      </c>
      <c r="C1215">
        <v>7.5155029999999998</v>
      </c>
      <c r="D1215">
        <v>6.6148699999999998</v>
      </c>
      <c r="E1215">
        <v>8.5473680000000005</v>
      </c>
      <c r="F1215">
        <f t="shared" si="90"/>
        <v>8.1217024999999996</v>
      </c>
      <c r="G1215">
        <f t="shared" si="91"/>
        <v>7.5811190000000002</v>
      </c>
      <c r="H1215">
        <f t="shared" si="92"/>
        <v>0.93343963288485399</v>
      </c>
      <c r="I1215">
        <f t="shared" si="93"/>
        <v>-9.9371370940186138E-2</v>
      </c>
      <c r="J1215">
        <f t="shared" si="94"/>
        <v>-5.5899994108534704E-2</v>
      </c>
    </row>
    <row r="1216" spans="1:10">
      <c r="A1216" t="s">
        <v>1397</v>
      </c>
      <c r="B1216">
        <v>11.648467</v>
      </c>
      <c r="C1216">
        <v>6.7616579999999997</v>
      </c>
      <c r="D1216">
        <v>9.0716400000000004</v>
      </c>
      <c r="E1216">
        <v>8.121658</v>
      </c>
      <c r="F1216">
        <f t="shared" si="90"/>
        <v>9.2050625000000004</v>
      </c>
      <c r="G1216">
        <f t="shared" si="91"/>
        <v>8.5966489999999993</v>
      </c>
      <c r="H1216">
        <f t="shared" si="92"/>
        <v>0.93390446832924801</v>
      </c>
      <c r="I1216">
        <f t="shared" si="93"/>
        <v>-9.8653114670361711E-2</v>
      </c>
      <c r="J1216">
        <f t="shared" si="94"/>
        <v>-5.4842123967660965E-2</v>
      </c>
    </row>
    <row r="1217" spans="1:10">
      <c r="A1217" t="s">
        <v>2826</v>
      </c>
      <c r="B1217">
        <v>4.5715279999999998</v>
      </c>
      <c r="C1217">
        <v>5.3490190000000002</v>
      </c>
      <c r="D1217">
        <v>4.5834320000000002</v>
      </c>
      <c r="E1217">
        <v>4.6828079999999996</v>
      </c>
      <c r="F1217">
        <f t="shared" si="90"/>
        <v>4.9602734999999996</v>
      </c>
      <c r="G1217">
        <f t="shared" si="91"/>
        <v>4.6331199999999999</v>
      </c>
      <c r="H1217">
        <f t="shared" si="92"/>
        <v>0.9340452698827999</v>
      </c>
      <c r="I1217">
        <f t="shared" si="93"/>
        <v>-9.8435620913128241E-2</v>
      </c>
      <c r="J1217">
        <f t="shared" si="94"/>
        <v>-5.452179240736707E-2</v>
      </c>
    </row>
    <row r="1218" spans="1:10">
      <c r="A1218" t="s">
        <v>264</v>
      </c>
      <c r="B1218">
        <v>8.0762060000000009</v>
      </c>
      <c r="C1218">
        <v>5.7783829999999998</v>
      </c>
      <c r="D1218">
        <v>7.0148089999999996</v>
      </c>
      <c r="E1218">
        <v>5.9267649999999996</v>
      </c>
      <c r="F1218">
        <f t="shared" si="90"/>
        <v>6.9272945000000004</v>
      </c>
      <c r="G1218">
        <f t="shared" si="91"/>
        <v>6.4707869999999996</v>
      </c>
      <c r="H1218">
        <f t="shared" si="92"/>
        <v>0.93410017431769343</v>
      </c>
      <c r="I1218">
        <f t="shared" si="93"/>
        <v>-9.8350819854182411E-2</v>
      </c>
      <c r="J1218">
        <f t="shared" si="94"/>
        <v>-5.4396894774109798E-2</v>
      </c>
    </row>
    <row r="1219" spans="1:10">
      <c r="A1219" t="s">
        <v>1115</v>
      </c>
      <c r="B1219">
        <v>2.640577</v>
      </c>
      <c r="C1219">
        <v>2.920328</v>
      </c>
      <c r="D1219">
        <v>3.0344600000000002</v>
      </c>
      <c r="E1219">
        <v>2.161721</v>
      </c>
      <c r="F1219">
        <f t="shared" si="90"/>
        <v>2.7804525</v>
      </c>
      <c r="G1219">
        <f t="shared" si="91"/>
        <v>2.5980905000000001</v>
      </c>
      <c r="H1219">
        <f t="shared" si="92"/>
        <v>0.93441283388225482</v>
      </c>
      <c r="I1219">
        <f t="shared" si="93"/>
        <v>-9.7868005546217066E-2</v>
      </c>
      <c r="J1219">
        <f t="shared" si="94"/>
        <v>-5.3685790866714725E-2</v>
      </c>
    </row>
    <row r="1220" spans="1:10">
      <c r="A1220" t="s">
        <v>886</v>
      </c>
      <c r="B1220">
        <v>10.837467</v>
      </c>
      <c r="C1220">
        <v>14.290272</v>
      </c>
      <c r="D1220">
        <v>7.3830070000000001</v>
      </c>
      <c r="E1220">
        <v>16.105098999999999</v>
      </c>
      <c r="F1220">
        <f t="shared" ref="F1220:F1283" si="95">AVERAGE(B1220:C1220)</f>
        <v>12.563869499999999</v>
      </c>
      <c r="G1220">
        <f t="shared" ref="G1220:G1283" si="96">AVERAGE(D1220:E1220)</f>
        <v>11.744052999999999</v>
      </c>
      <c r="H1220">
        <f t="shared" ref="H1220:H1283" si="97">G1220/F1220</f>
        <v>0.9347480885566346</v>
      </c>
      <c r="I1220">
        <f t="shared" ref="I1220:I1283" si="98">LOG(H1220,2)</f>
        <v>-9.7350478932491283E-2</v>
      </c>
      <c r="J1220">
        <f t="shared" ref="J1220:J1283" si="99">(I1220-$N$5)/$M$5</f>
        <v>-5.2923561597345688E-2</v>
      </c>
    </row>
    <row r="1221" spans="1:10">
      <c r="A1221" t="s">
        <v>711</v>
      </c>
      <c r="B1221">
        <v>16.287579000000001</v>
      </c>
      <c r="C1221">
        <v>11.589541000000001</v>
      </c>
      <c r="D1221">
        <v>14.074056000000001</v>
      </c>
      <c r="E1221">
        <v>12.002805</v>
      </c>
      <c r="F1221">
        <f t="shared" si="95"/>
        <v>13.938560000000001</v>
      </c>
      <c r="G1221">
        <f t="shared" si="96"/>
        <v>13.0384305</v>
      </c>
      <c r="H1221">
        <f t="shared" si="97"/>
        <v>0.93542162892006064</v>
      </c>
      <c r="I1221">
        <f t="shared" si="98"/>
        <v>-9.6311307594098297E-2</v>
      </c>
      <c r="J1221">
        <f t="shared" si="99"/>
        <v>-5.1393037776918116E-2</v>
      </c>
    </row>
    <row r="1222" spans="1:10">
      <c r="A1222" t="s">
        <v>2103</v>
      </c>
      <c r="B1222">
        <v>6.2949029999999997</v>
      </c>
      <c r="C1222">
        <v>3.677451</v>
      </c>
      <c r="D1222">
        <v>5.1230320000000003</v>
      </c>
      <c r="E1222">
        <v>4.2073400000000003</v>
      </c>
      <c r="F1222">
        <f t="shared" si="95"/>
        <v>4.9861769999999996</v>
      </c>
      <c r="G1222">
        <f t="shared" si="96"/>
        <v>4.6651860000000003</v>
      </c>
      <c r="H1222">
        <f t="shared" si="97"/>
        <v>0.93562382562833224</v>
      </c>
      <c r="I1222">
        <f t="shared" si="98"/>
        <v>-9.5999494549969477E-2</v>
      </c>
      <c r="J1222">
        <f t="shared" si="99"/>
        <v>-5.0933789841638058E-2</v>
      </c>
    </row>
    <row r="1223" spans="1:10">
      <c r="A1223" t="s">
        <v>1918</v>
      </c>
      <c r="B1223">
        <v>7.385891</v>
      </c>
      <c r="C1223">
        <v>6.056978</v>
      </c>
      <c r="D1223">
        <v>6.646611</v>
      </c>
      <c r="E1223">
        <v>5.9322939999999997</v>
      </c>
      <c r="F1223">
        <f t="shared" si="95"/>
        <v>6.7214345</v>
      </c>
      <c r="G1223">
        <f t="shared" si="96"/>
        <v>6.2894524999999994</v>
      </c>
      <c r="H1223">
        <f t="shared" si="97"/>
        <v>0.93573068368069334</v>
      </c>
      <c r="I1223">
        <f t="shared" si="98"/>
        <v>-9.5834733055959562E-2</v>
      </c>
      <c r="J1223">
        <f t="shared" si="99"/>
        <v>-5.0691123996310393E-2</v>
      </c>
    </row>
    <row r="1224" spans="1:10">
      <c r="A1224" t="s">
        <v>1474</v>
      </c>
      <c r="B1224">
        <v>3.3019280000000002</v>
      </c>
      <c r="C1224">
        <v>1.540465</v>
      </c>
      <c r="D1224">
        <v>1.8727320000000001</v>
      </c>
      <c r="E1224">
        <v>2.6593040000000001</v>
      </c>
      <c r="F1224">
        <f t="shared" si="95"/>
        <v>2.4211965000000002</v>
      </c>
      <c r="G1224">
        <f t="shared" si="96"/>
        <v>2.2660179999999999</v>
      </c>
      <c r="H1224">
        <f t="shared" si="97"/>
        <v>0.93590834118585575</v>
      </c>
      <c r="I1224">
        <f t="shared" si="98"/>
        <v>-9.5560849471530068E-2</v>
      </c>
      <c r="J1224">
        <f t="shared" si="99"/>
        <v>-5.0287739747239719E-2</v>
      </c>
    </row>
    <row r="1225" spans="1:10">
      <c r="A1225" t="s">
        <v>434</v>
      </c>
      <c r="B1225">
        <v>13.468389</v>
      </c>
      <c r="C1225">
        <v>13.54626</v>
      </c>
      <c r="D1225">
        <v>11.642678999999999</v>
      </c>
      <c r="E1225">
        <v>13.644828</v>
      </c>
      <c r="F1225">
        <f t="shared" si="95"/>
        <v>13.507324499999999</v>
      </c>
      <c r="G1225">
        <f t="shared" si="96"/>
        <v>12.643753499999999</v>
      </c>
      <c r="H1225">
        <f t="shared" si="97"/>
        <v>0.93606646527223059</v>
      </c>
      <c r="I1225">
        <f t="shared" si="98"/>
        <v>-9.5317123076267038E-2</v>
      </c>
      <c r="J1225">
        <f t="shared" si="99"/>
        <v>-4.9928771942956467E-2</v>
      </c>
    </row>
    <row r="1226" spans="1:10">
      <c r="A1226" t="s">
        <v>74</v>
      </c>
      <c r="B1226">
        <v>14.168359000000001</v>
      </c>
      <c r="C1226">
        <v>13.782246000000001</v>
      </c>
      <c r="D1226">
        <v>14.270851</v>
      </c>
      <c r="E1226">
        <v>11.908817000000001</v>
      </c>
      <c r="F1226">
        <f t="shared" si="95"/>
        <v>13.975302500000002</v>
      </c>
      <c r="G1226">
        <f t="shared" si="96"/>
        <v>13.089834</v>
      </c>
      <c r="H1226">
        <f t="shared" si="97"/>
        <v>0.93664047701293041</v>
      </c>
      <c r="I1226">
        <f t="shared" si="98"/>
        <v>-9.4432709291114358E-2</v>
      </c>
      <c r="J1226">
        <f t="shared" si="99"/>
        <v>-4.8626179853201591E-2</v>
      </c>
    </row>
    <row r="1227" spans="1:10">
      <c r="A1227" t="s">
        <v>664</v>
      </c>
      <c r="B1227">
        <v>5.0253019999999999</v>
      </c>
      <c r="C1227">
        <v>4.1461449999999997</v>
      </c>
      <c r="D1227">
        <v>2.8694060000000001</v>
      </c>
      <c r="E1227">
        <v>5.7222030000000004</v>
      </c>
      <c r="F1227">
        <f t="shared" si="95"/>
        <v>4.5857235000000003</v>
      </c>
      <c r="G1227">
        <f t="shared" si="96"/>
        <v>4.2958045</v>
      </c>
      <c r="H1227">
        <f t="shared" si="97"/>
        <v>0.93677791519702391</v>
      </c>
      <c r="I1227">
        <f t="shared" si="98"/>
        <v>-9.4221030588908045E-2</v>
      </c>
      <c r="J1227">
        <f t="shared" si="99"/>
        <v>-4.8314412886548169E-2</v>
      </c>
    </row>
    <row r="1228" spans="1:10">
      <c r="A1228" t="s">
        <v>1316</v>
      </c>
      <c r="B1228">
        <v>3.263309</v>
      </c>
      <c r="C1228">
        <v>2.4909650000000001</v>
      </c>
      <c r="D1228">
        <v>2.8757540000000001</v>
      </c>
      <c r="E1228">
        <v>2.515558</v>
      </c>
      <c r="F1228">
        <f t="shared" si="95"/>
        <v>2.8771370000000003</v>
      </c>
      <c r="G1228">
        <f t="shared" si="96"/>
        <v>2.6956560000000001</v>
      </c>
      <c r="H1228">
        <f t="shared" si="97"/>
        <v>0.93692305927733011</v>
      </c>
      <c r="I1228">
        <f t="shared" si="98"/>
        <v>-9.3997517180799031E-2</v>
      </c>
      <c r="J1228">
        <f t="shared" si="99"/>
        <v>-4.798521539749423E-2</v>
      </c>
    </row>
    <row r="1229" spans="1:10">
      <c r="A1229" t="s">
        <v>1357</v>
      </c>
      <c r="B1229">
        <v>7.9169029999999996</v>
      </c>
      <c r="C1229">
        <v>8.4627250000000007</v>
      </c>
      <c r="D1229">
        <v>5.910215</v>
      </c>
      <c r="E1229">
        <v>9.4374889999999994</v>
      </c>
      <c r="F1229">
        <f t="shared" si="95"/>
        <v>8.1898140000000001</v>
      </c>
      <c r="G1229">
        <f t="shared" si="96"/>
        <v>7.6738520000000001</v>
      </c>
      <c r="H1229">
        <f t="shared" si="97"/>
        <v>0.93699954602143587</v>
      </c>
      <c r="I1229">
        <f t="shared" si="98"/>
        <v>-9.3879745991994987E-2</v>
      </c>
      <c r="J1229">
        <f t="shared" si="99"/>
        <v>-4.7811758333038031E-2</v>
      </c>
    </row>
    <row r="1230" spans="1:10">
      <c r="A1230" t="s">
        <v>2658</v>
      </c>
      <c r="B1230">
        <v>3.557779</v>
      </c>
      <c r="C1230">
        <v>2.0583239999999998</v>
      </c>
      <c r="D1230">
        <v>2.8249680000000001</v>
      </c>
      <c r="E1230">
        <v>2.4381560000000002</v>
      </c>
      <c r="F1230">
        <f t="shared" si="95"/>
        <v>2.8080514999999999</v>
      </c>
      <c r="G1230">
        <f t="shared" si="96"/>
        <v>2.6315620000000002</v>
      </c>
      <c r="H1230">
        <f t="shared" si="97"/>
        <v>0.93714876668038327</v>
      </c>
      <c r="I1230">
        <f t="shared" si="98"/>
        <v>-9.3650009739364951E-2</v>
      </c>
      <c r="J1230">
        <f t="shared" si="99"/>
        <v>-4.7473395645312451E-2</v>
      </c>
    </row>
    <row r="1231" spans="1:10">
      <c r="A1231" t="s">
        <v>1358</v>
      </c>
      <c r="B1231">
        <v>5.8411289999999996</v>
      </c>
      <c r="C1231">
        <v>4.2575830000000003</v>
      </c>
      <c r="D1231">
        <v>5.916563</v>
      </c>
      <c r="E1231">
        <v>3.5549529999999998</v>
      </c>
      <c r="F1231">
        <f t="shared" si="95"/>
        <v>5.0493559999999995</v>
      </c>
      <c r="G1231">
        <f t="shared" si="96"/>
        <v>4.7357579999999997</v>
      </c>
      <c r="H1231">
        <f t="shared" si="97"/>
        <v>0.93789346601824075</v>
      </c>
      <c r="I1231">
        <f t="shared" si="98"/>
        <v>-9.2504036513338619E-2</v>
      </c>
      <c r="J1231">
        <f t="shared" si="99"/>
        <v>-4.5785570687863292E-2</v>
      </c>
    </row>
    <row r="1232" spans="1:10">
      <c r="A1232" t="s">
        <v>1475</v>
      </c>
      <c r="B1232">
        <v>0.28964299999999998</v>
      </c>
      <c r="C1232">
        <v>0.61618600000000001</v>
      </c>
      <c r="D1232">
        <v>0.62847600000000003</v>
      </c>
      <c r="E1232">
        <v>0.22114800000000001</v>
      </c>
      <c r="F1232">
        <f t="shared" si="95"/>
        <v>0.4529145</v>
      </c>
      <c r="G1232">
        <f t="shared" si="96"/>
        <v>0.42481200000000002</v>
      </c>
      <c r="H1232">
        <f t="shared" si="97"/>
        <v>0.93795186508711914</v>
      </c>
      <c r="I1232">
        <f t="shared" si="98"/>
        <v>-9.2414208161615247E-2</v>
      </c>
      <c r="J1232">
        <f t="shared" si="99"/>
        <v>-4.5653268701672078E-2</v>
      </c>
    </row>
    <row r="1233" spans="1:10">
      <c r="A1233" t="s">
        <v>554</v>
      </c>
      <c r="B1233">
        <v>1.327529</v>
      </c>
      <c r="C1233">
        <v>1.5601309999999999</v>
      </c>
      <c r="D1233">
        <v>1.2379070000000001</v>
      </c>
      <c r="E1233">
        <v>1.470634</v>
      </c>
      <c r="F1233">
        <f t="shared" si="95"/>
        <v>1.4438299999999999</v>
      </c>
      <c r="G1233">
        <f t="shared" si="96"/>
        <v>1.3542705000000002</v>
      </c>
      <c r="H1233">
        <f t="shared" si="97"/>
        <v>0.93797088299869114</v>
      </c>
      <c r="I1233">
        <f t="shared" si="98"/>
        <v>-9.2384956374203506E-2</v>
      </c>
      <c r="J1233">
        <f t="shared" si="99"/>
        <v>-4.5610185760707807E-2</v>
      </c>
    </row>
    <row r="1234" spans="1:10">
      <c r="A1234" t="s">
        <v>1061</v>
      </c>
      <c r="B1234">
        <v>10.499551</v>
      </c>
      <c r="C1234">
        <v>9.6033249999999999</v>
      </c>
      <c r="D1234">
        <v>9.7001159999999995</v>
      </c>
      <c r="E1234">
        <v>9.161054</v>
      </c>
      <c r="F1234">
        <f t="shared" si="95"/>
        <v>10.051438000000001</v>
      </c>
      <c r="G1234">
        <f t="shared" si="96"/>
        <v>9.4305850000000007</v>
      </c>
      <c r="H1234">
        <f t="shared" si="97"/>
        <v>0.93823242007760477</v>
      </c>
      <c r="I1234">
        <f t="shared" si="98"/>
        <v>-9.1982741701004095E-2</v>
      </c>
      <c r="J1234">
        <f t="shared" si="99"/>
        <v>-4.5017791498555448E-2</v>
      </c>
    </row>
    <row r="1235" spans="1:10">
      <c r="A1235" t="s">
        <v>2705</v>
      </c>
      <c r="B1235">
        <v>4.8659990000000004</v>
      </c>
      <c r="C1235">
        <v>7.862927</v>
      </c>
      <c r="D1235">
        <v>4.5453419999999998</v>
      </c>
      <c r="E1235">
        <v>7.3973990000000001</v>
      </c>
      <c r="F1235">
        <f t="shared" si="95"/>
        <v>6.3644630000000006</v>
      </c>
      <c r="G1235">
        <f t="shared" si="96"/>
        <v>5.9713704999999999</v>
      </c>
      <c r="H1235">
        <f t="shared" si="97"/>
        <v>0.93823634452741722</v>
      </c>
      <c r="I1235">
        <f t="shared" si="98"/>
        <v>-9.1976707191515392E-2</v>
      </c>
      <c r="J1235">
        <f t="shared" si="99"/>
        <v>-4.5008903685568473E-2</v>
      </c>
    </row>
    <row r="1236" spans="1:10">
      <c r="A1236" t="s">
        <v>316</v>
      </c>
      <c r="B1236">
        <v>4.7356590000000001</v>
      </c>
      <c r="C1236">
        <v>3.5660129999999999</v>
      </c>
      <c r="D1236">
        <v>4.3231539999999997</v>
      </c>
      <c r="E1236">
        <v>3.466494</v>
      </c>
      <c r="F1236">
        <f t="shared" si="95"/>
        <v>4.150836</v>
      </c>
      <c r="G1236">
        <f t="shared" si="96"/>
        <v>3.8948239999999998</v>
      </c>
      <c r="H1236">
        <f t="shared" si="97"/>
        <v>0.93832278606044661</v>
      </c>
      <c r="I1236">
        <f t="shared" si="98"/>
        <v>-9.1843795023618502E-2</v>
      </c>
      <c r="J1236">
        <f t="shared" si="99"/>
        <v>-4.4813146516875346E-2</v>
      </c>
    </row>
    <row r="1237" spans="1:10">
      <c r="A1237" t="s">
        <v>2380</v>
      </c>
      <c r="B1237">
        <v>9.1285749999999997</v>
      </c>
      <c r="C1237">
        <v>9.914695</v>
      </c>
      <c r="D1237">
        <v>7.9226080000000003</v>
      </c>
      <c r="E1237">
        <v>9.9461290000000009</v>
      </c>
      <c r="F1237">
        <f t="shared" si="95"/>
        <v>9.5216349999999998</v>
      </c>
      <c r="G1237">
        <f t="shared" si="96"/>
        <v>8.9343685000000015</v>
      </c>
      <c r="H1237">
        <f t="shared" si="97"/>
        <v>0.93832293508415321</v>
      </c>
      <c r="I1237">
        <f t="shared" si="98"/>
        <v>-9.1843565895914692E-2</v>
      </c>
      <c r="J1237">
        <f t="shared" si="99"/>
        <v>-4.4812809050477222E-2</v>
      </c>
    </row>
    <row r="1238" spans="1:10">
      <c r="A1238" t="s">
        <v>1326</v>
      </c>
      <c r="B1238">
        <v>10.687818</v>
      </c>
      <c r="C1238">
        <v>7.6957700000000004</v>
      </c>
      <c r="D1238">
        <v>8.4812530000000006</v>
      </c>
      <c r="E1238">
        <v>8.7740449999999992</v>
      </c>
      <c r="F1238">
        <f t="shared" si="95"/>
        <v>9.1917939999999998</v>
      </c>
      <c r="G1238">
        <f t="shared" si="96"/>
        <v>8.6276489999999999</v>
      </c>
      <c r="H1238">
        <f t="shared" si="97"/>
        <v>0.9386251476044829</v>
      </c>
      <c r="I1238">
        <f t="shared" si="98"/>
        <v>-9.1378981380058039E-2</v>
      </c>
      <c r="J1238">
        <f t="shared" si="99"/>
        <v>-4.4128554547057192E-2</v>
      </c>
    </row>
    <row r="1239" spans="1:10">
      <c r="A1239" t="s">
        <v>1978</v>
      </c>
      <c r="B1239">
        <v>0.68066099999999996</v>
      </c>
      <c r="C1239">
        <v>0.95705499999999999</v>
      </c>
      <c r="D1239">
        <v>0.77448600000000001</v>
      </c>
      <c r="E1239">
        <v>0.76295999999999997</v>
      </c>
      <c r="F1239">
        <f t="shared" si="95"/>
        <v>0.81885799999999997</v>
      </c>
      <c r="G1239">
        <f t="shared" si="96"/>
        <v>0.76872300000000005</v>
      </c>
      <c r="H1239">
        <f t="shared" si="97"/>
        <v>0.93877448837283151</v>
      </c>
      <c r="I1239">
        <f t="shared" si="98"/>
        <v>-9.1149458392810467E-2</v>
      </c>
      <c r="J1239">
        <f t="shared" si="99"/>
        <v>-4.3790505963210234E-2</v>
      </c>
    </row>
    <row r="1240" spans="1:10">
      <c r="A1240" t="s">
        <v>474</v>
      </c>
      <c r="B1240">
        <v>0.22205900000000001</v>
      </c>
      <c r="C1240">
        <v>0.49491499999999999</v>
      </c>
      <c r="D1240">
        <v>0.37454599999999999</v>
      </c>
      <c r="E1240">
        <v>0.29854999999999998</v>
      </c>
      <c r="F1240">
        <f t="shared" si="95"/>
        <v>0.358487</v>
      </c>
      <c r="G1240">
        <f t="shared" si="96"/>
        <v>0.33654799999999996</v>
      </c>
      <c r="H1240">
        <f t="shared" si="97"/>
        <v>0.9388011280743791</v>
      </c>
      <c r="I1240">
        <f t="shared" si="98"/>
        <v>-9.1108519466058982E-2</v>
      </c>
      <c r="J1240">
        <f t="shared" si="99"/>
        <v>-4.3730209840462289E-2</v>
      </c>
    </row>
    <row r="1241" spans="1:10">
      <c r="A1241" t="s">
        <v>85</v>
      </c>
      <c r="B1241">
        <v>2.8626360000000002</v>
      </c>
      <c r="C1241">
        <v>2.704008</v>
      </c>
      <c r="D1241">
        <v>2.8503609999999999</v>
      </c>
      <c r="E1241">
        <v>2.3773399999999998</v>
      </c>
      <c r="F1241">
        <f t="shared" si="95"/>
        <v>2.7833220000000001</v>
      </c>
      <c r="G1241">
        <f t="shared" si="96"/>
        <v>2.6138504999999999</v>
      </c>
      <c r="H1241">
        <f t="shared" si="97"/>
        <v>0.93911178800009476</v>
      </c>
      <c r="I1241">
        <f t="shared" si="98"/>
        <v>-9.0631194309514176E-2</v>
      </c>
      <c r="J1241">
        <f t="shared" si="99"/>
        <v>-4.302719052575437E-2</v>
      </c>
    </row>
    <row r="1242" spans="1:10">
      <c r="A1242" t="s">
        <v>2092</v>
      </c>
      <c r="B1242">
        <v>3.7412190000000001</v>
      </c>
      <c r="C1242">
        <v>2.3991920000000002</v>
      </c>
      <c r="D1242">
        <v>2.9582809999999999</v>
      </c>
      <c r="E1242">
        <v>2.8085789999999999</v>
      </c>
      <c r="F1242">
        <f t="shared" si="95"/>
        <v>3.0702055000000001</v>
      </c>
      <c r="G1242">
        <f t="shared" si="96"/>
        <v>2.8834299999999997</v>
      </c>
      <c r="H1242">
        <f t="shared" si="97"/>
        <v>0.93916514708868826</v>
      </c>
      <c r="I1242">
        <f t="shared" si="98"/>
        <v>-9.0549224615820142E-2</v>
      </c>
      <c r="J1242">
        <f t="shared" si="99"/>
        <v>-4.2906463015172834E-2</v>
      </c>
    </row>
    <row r="1243" spans="1:10">
      <c r="A1243" t="s">
        <v>2009</v>
      </c>
      <c r="B1243">
        <v>4.2915400000000004</v>
      </c>
      <c r="C1243">
        <v>3.7102270000000002</v>
      </c>
      <c r="D1243">
        <v>3.7010260000000001</v>
      </c>
      <c r="E1243">
        <v>3.8148019999999998</v>
      </c>
      <c r="F1243">
        <f t="shared" si="95"/>
        <v>4.0008835000000005</v>
      </c>
      <c r="G1243">
        <f t="shared" si="96"/>
        <v>3.757914</v>
      </c>
      <c r="H1243">
        <f t="shared" si="97"/>
        <v>0.93927103850936911</v>
      </c>
      <c r="I1243">
        <f t="shared" si="98"/>
        <v>-9.038656907412855E-2</v>
      </c>
      <c r="J1243">
        <f t="shared" si="99"/>
        <v>-4.2666898881823546E-2</v>
      </c>
    </row>
    <row r="1244" spans="1:10">
      <c r="A1244" t="s">
        <v>1165</v>
      </c>
      <c r="B1244">
        <v>5.3101180000000001</v>
      </c>
      <c r="C1244">
        <v>5.5260090000000002</v>
      </c>
      <c r="D1244">
        <v>5.281739</v>
      </c>
      <c r="E1244">
        <v>4.8984269999999999</v>
      </c>
      <c r="F1244">
        <f t="shared" si="95"/>
        <v>5.4180635000000006</v>
      </c>
      <c r="G1244">
        <f t="shared" si="96"/>
        <v>5.0900829999999999</v>
      </c>
      <c r="H1244">
        <f t="shared" si="97"/>
        <v>0.93946536433173944</v>
      </c>
      <c r="I1244">
        <f t="shared" si="98"/>
        <v>-9.0088120711892969E-2</v>
      </c>
      <c r="J1244">
        <f t="shared" si="99"/>
        <v>-4.2227334865098894E-2</v>
      </c>
    </row>
    <row r="1245" spans="1:10">
      <c r="A1245" t="s">
        <v>1216</v>
      </c>
      <c r="B1245">
        <v>3.311582</v>
      </c>
      <c r="C1245">
        <v>2.6679539999999999</v>
      </c>
      <c r="D1245">
        <v>3.0154160000000001</v>
      </c>
      <c r="E1245">
        <v>2.6040169999999998</v>
      </c>
      <c r="F1245">
        <f t="shared" si="95"/>
        <v>2.9897679999999998</v>
      </c>
      <c r="G1245">
        <f t="shared" si="96"/>
        <v>2.8097165</v>
      </c>
      <c r="H1245">
        <f t="shared" si="97"/>
        <v>0.93977743423569993</v>
      </c>
      <c r="I1245">
        <f t="shared" si="98"/>
        <v>-8.960896846255488E-2</v>
      </c>
      <c r="J1245">
        <f t="shared" si="99"/>
        <v>-4.1521624551381538E-2</v>
      </c>
    </row>
    <row r="1246" spans="1:10">
      <c r="A1246" t="s">
        <v>1575</v>
      </c>
      <c r="B1246">
        <v>3.2777910000000001</v>
      </c>
      <c r="C1246">
        <v>3.6151770000000001</v>
      </c>
      <c r="D1246">
        <v>3.0027189999999999</v>
      </c>
      <c r="E1246">
        <v>3.4775510000000001</v>
      </c>
      <c r="F1246">
        <f t="shared" si="95"/>
        <v>3.4464839999999999</v>
      </c>
      <c r="G1246">
        <f t="shared" si="96"/>
        <v>3.240135</v>
      </c>
      <c r="H1246">
        <f t="shared" si="97"/>
        <v>0.94012767794656815</v>
      </c>
      <c r="I1246">
        <f t="shared" si="98"/>
        <v>-8.9071393595244672E-2</v>
      </c>
      <c r="J1246">
        <f t="shared" si="99"/>
        <v>-4.0729867591500574E-2</v>
      </c>
    </row>
    <row r="1247" spans="1:10">
      <c r="A1247" t="s">
        <v>266</v>
      </c>
      <c r="B1247">
        <v>3.5626060000000002</v>
      </c>
      <c r="C1247">
        <v>3.264475</v>
      </c>
      <c r="D1247">
        <v>3.5613649999999999</v>
      </c>
      <c r="E1247">
        <v>2.8583370000000001</v>
      </c>
      <c r="F1247">
        <f t="shared" si="95"/>
        <v>3.4135404999999999</v>
      </c>
      <c r="G1247">
        <f t="shared" si="96"/>
        <v>3.209851</v>
      </c>
      <c r="H1247">
        <f t="shared" si="97"/>
        <v>0.94032896343254169</v>
      </c>
      <c r="I1247">
        <f t="shared" si="98"/>
        <v>-8.8762539280674513E-2</v>
      </c>
      <c r="J1247">
        <f t="shared" si="99"/>
        <v>-4.0274977365002913E-2</v>
      </c>
    </row>
    <row r="1248" spans="1:10">
      <c r="A1248" t="s">
        <v>2292</v>
      </c>
      <c r="B1248">
        <v>5.4790760000000001</v>
      </c>
      <c r="C1248">
        <v>8.423394</v>
      </c>
      <c r="D1248">
        <v>7.9480009999999996</v>
      </c>
      <c r="E1248">
        <v>5.1306320000000003</v>
      </c>
      <c r="F1248">
        <f t="shared" si="95"/>
        <v>6.9512350000000005</v>
      </c>
      <c r="G1248">
        <f t="shared" si="96"/>
        <v>6.5393165</v>
      </c>
      <c r="H1248">
        <f t="shared" si="97"/>
        <v>0.94074168115449985</v>
      </c>
      <c r="I1248">
        <f t="shared" si="98"/>
        <v>-8.8129468085795346E-2</v>
      </c>
      <c r="J1248">
        <f t="shared" si="99"/>
        <v>-3.934257044807668E-2</v>
      </c>
    </row>
    <row r="1249" spans="1:10">
      <c r="A1249" t="s">
        <v>2156</v>
      </c>
      <c r="B1249">
        <v>7.9893130000000001</v>
      </c>
      <c r="C1249">
        <v>8.3643979999999996</v>
      </c>
      <c r="D1249">
        <v>6.9068889999999996</v>
      </c>
      <c r="E1249">
        <v>8.4810239999999997</v>
      </c>
      <c r="F1249">
        <f t="shared" si="95"/>
        <v>8.1768555000000003</v>
      </c>
      <c r="G1249">
        <f t="shared" si="96"/>
        <v>7.6939564999999996</v>
      </c>
      <c r="H1249">
        <f t="shared" si="97"/>
        <v>0.94094319020312878</v>
      </c>
      <c r="I1249">
        <f t="shared" si="98"/>
        <v>-8.7820472556641965E-2</v>
      </c>
      <c r="J1249">
        <f t="shared" si="99"/>
        <v>-3.8887472236355192E-2</v>
      </c>
    </row>
    <row r="1250" spans="1:10">
      <c r="A1250" t="s">
        <v>153</v>
      </c>
      <c r="B1250">
        <v>10.166461</v>
      </c>
      <c r="C1250">
        <v>6.6239999999999997</v>
      </c>
      <c r="D1250">
        <v>8.4685570000000006</v>
      </c>
      <c r="E1250">
        <v>7.3476410000000003</v>
      </c>
      <c r="F1250">
        <f t="shared" si="95"/>
        <v>8.3952305000000003</v>
      </c>
      <c r="G1250">
        <f t="shared" si="96"/>
        <v>7.908099</v>
      </c>
      <c r="H1250">
        <f t="shared" si="97"/>
        <v>0.94197520842340177</v>
      </c>
      <c r="I1250">
        <f t="shared" si="98"/>
        <v>-8.623900442857832E-2</v>
      </c>
      <c r="J1250">
        <f t="shared" si="99"/>
        <v>-3.6558236862146806E-2</v>
      </c>
    </row>
    <row r="1251" spans="1:10">
      <c r="A1251" t="s">
        <v>386</v>
      </c>
      <c r="B1251">
        <v>3.1571060000000002</v>
      </c>
      <c r="C1251">
        <v>3.4381870000000001</v>
      </c>
      <c r="D1251">
        <v>2.4123329999999998</v>
      </c>
      <c r="E1251">
        <v>3.8037450000000002</v>
      </c>
      <c r="F1251">
        <f t="shared" si="95"/>
        <v>3.2976464999999999</v>
      </c>
      <c r="G1251">
        <f t="shared" si="96"/>
        <v>3.1080389999999998</v>
      </c>
      <c r="H1251">
        <f t="shared" si="97"/>
        <v>0.94250217541510284</v>
      </c>
      <c r="I1251">
        <f t="shared" si="98"/>
        <v>-8.5432146578252724E-2</v>
      </c>
      <c r="J1251">
        <f t="shared" si="99"/>
        <v>-3.5369871561837393E-2</v>
      </c>
    </row>
    <row r="1252" spans="1:10">
      <c r="A1252" t="s">
        <v>2851</v>
      </c>
      <c r="B1252">
        <v>11.672604</v>
      </c>
      <c r="C1252">
        <v>9.8688090000000006</v>
      </c>
      <c r="D1252">
        <v>8.3669849999999997</v>
      </c>
      <c r="E1252">
        <v>11.936461</v>
      </c>
      <c r="F1252">
        <f t="shared" si="95"/>
        <v>10.770706499999999</v>
      </c>
      <c r="G1252">
        <f t="shared" si="96"/>
        <v>10.151723</v>
      </c>
      <c r="H1252">
        <f t="shared" si="97"/>
        <v>0.94253083583699926</v>
      </c>
      <c r="I1252">
        <f t="shared" si="98"/>
        <v>-8.5388276525796211E-2</v>
      </c>
      <c r="J1252">
        <f t="shared" si="99"/>
        <v>-3.5305258386119968E-2</v>
      </c>
    </row>
    <row r="1253" spans="1:10">
      <c r="A1253" t="s">
        <v>2283</v>
      </c>
      <c r="B1253">
        <v>7.3472720000000002</v>
      </c>
      <c r="C1253">
        <v>6.5518929999999997</v>
      </c>
      <c r="D1253">
        <v>5.6943739999999998</v>
      </c>
      <c r="E1253">
        <v>7.4084560000000002</v>
      </c>
      <c r="F1253">
        <f t="shared" si="95"/>
        <v>6.9495825</v>
      </c>
      <c r="G1253">
        <f t="shared" si="96"/>
        <v>6.5514150000000004</v>
      </c>
      <c r="H1253">
        <f t="shared" si="97"/>
        <v>0.94270627048459388</v>
      </c>
      <c r="I1253">
        <f t="shared" si="98"/>
        <v>-8.5119770568676284E-2</v>
      </c>
      <c r="J1253">
        <f t="shared" si="99"/>
        <v>-3.4909794473562225E-2</v>
      </c>
    </row>
    <row r="1254" spans="1:10">
      <c r="A1254" t="s">
        <v>2257</v>
      </c>
      <c r="B1254">
        <v>14.192496</v>
      </c>
      <c r="C1254">
        <v>14.460706</v>
      </c>
      <c r="D1254">
        <v>16.022967000000001</v>
      </c>
      <c r="E1254">
        <v>11.00211</v>
      </c>
      <c r="F1254">
        <f t="shared" si="95"/>
        <v>14.326601</v>
      </c>
      <c r="G1254">
        <f t="shared" si="96"/>
        <v>13.512538500000002</v>
      </c>
      <c r="H1254">
        <f t="shared" si="97"/>
        <v>0.94317825281795742</v>
      </c>
      <c r="I1254">
        <f t="shared" si="98"/>
        <v>-8.4397640896860443E-2</v>
      </c>
      <c r="J1254">
        <f t="shared" si="99"/>
        <v>-3.3846219465940415E-2</v>
      </c>
    </row>
    <row r="1255" spans="1:10">
      <c r="A1255" t="s">
        <v>1297</v>
      </c>
      <c r="B1255">
        <v>2.0033629999999998</v>
      </c>
      <c r="C1255">
        <v>0.80956399999999995</v>
      </c>
      <c r="D1255">
        <v>1.8029010000000001</v>
      </c>
      <c r="E1255">
        <v>0.85141999999999995</v>
      </c>
      <c r="F1255">
        <f t="shared" si="95"/>
        <v>1.4064634999999999</v>
      </c>
      <c r="G1255">
        <f t="shared" si="96"/>
        <v>1.3271605</v>
      </c>
      <c r="H1255">
        <f t="shared" si="97"/>
        <v>0.94361531600357929</v>
      </c>
      <c r="I1255">
        <f t="shared" si="98"/>
        <v>-8.3729259456357896E-2</v>
      </c>
      <c r="J1255">
        <f t="shared" si="99"/>
        <v>-3.2861806522640022E-2</v>
      </c>
    </row>
    <row r="1256" spans="1:10">
      <c r="A1256" t="s">
        <v>619</v>
      </c>
      <c r="B1256">
        <v>5.0880580000000002</v>
      </c>
      <c r="C1256">
        <v>3.6217320000000002</v>
      </c>
      <c r="D1256">
        <v>4.564387</v>
      </c>
      <c r="E1256">
        <v>3.6544699999999999</v>
      </c>
      <c r="F1256">
        <f t="shared" si="95"/>
        <v>4.354895</v>
      </c>
      <c r="G1256">
        <f t="shared" si="96"/>
        <v>4.1094284999999999</v>
      </c>
      <c r="H1256">
        <f t="shared" si="97"/>
        <v>0.94363434709677274</v>
      </c>
      <c r="I1256">
        <f t="shared" si="98"/>
        <v>-8.370016307943369E-2</v>
      </c>
      <c r="J1256">
        <f t="shared" si="99"/>
        <v>-3.2818952475068323E-2</v>
      </c>
    </row>
    <row r="1257" spans="1:10">
      <c r="A1257" t="s">
        <v>1267</v>
      </c>
      <c r="B1257">
        <v>6.1500820000000003</v>
      </c>
      <c r="C1257">
        <v>7.4270079999999998</v>
      </c>
      <c r="D1257">
        <v>6.1451000000000002</v>
      </c>
      <c r="E1257">
        <v>6.667611</v>
      </c>
      <c r="F1257">
        <f t="shared" si="95"/>
        <v>6.7885450000000001</v>
      </c>
      <c r="G1257">
        <f t="shared" si="96"/>
        <v>6.4063555000000001</v>
      </c>
      <c r="H1257">
        <f t="shared" si="97"/>
        <v>0.94370082248847142</v>
      </c>
      <c r="I1257">
        <f t="shared" si="98"/>
        <v>-8.3598534370839681E-2</v>
      </c>
      <c r="J1257">
        <f t="shared" si="99"/>
        <v>-3.2669270556797789E-2</v>
      </c>
    </row>
    <row r="1258" spans="1:10">
      <c r="A1258" t="s">
        <v>542</v>
      </c>
      <c r="B1258">
        <v>16.104137999999999</v>
      </c>
      <c r="C1258">
        <v>13.605256000000001</v>
      </c>
      <c r="D1258">
        <v>12.194976</v>
      </c>
      <c r="E1258">
        <v>15.84525</v>
      </c>
      <c r="F1258">
        <f t="shared" si="95"/>
        <v>14.854697</v>
      </c>
      <c r="G1258">
        <f t="shared" si="96"/>
        <v>14.020113</v>
      </c>
      <c r="H1258">
        <f t="shared" si="97"/>
        <v>0.9438168277683483</v>
      </c>
      <c r="I1258">
        <f t="shared" si="98"/>
        <v>-8.3421200673130164E-2</v>
      </c>
      <c r="J1258">
        <f t="shared" si="99"/>
        <v>-3.2408087979410076E-2</v>
      </c>
    </row>
    <row r="1259" spans="1:10">
      <c r="A1259" t="s">
        <v>2931</v>
      </c>
      <c r="B1259">
        <v>5.0446119999999999</v>
      </c>
      <c r="C1259">
        <v>5.3031329999999999</v>
      </c>
      <c r="D1259">
        <v>5.2753899999999998</v>
      </c>
      <c r="E1259">
        <v>4.4948319999999997</v>
      </c>
      <c r="F1259">
        <f t="shared" si="95"/>
        <v>5.1738724999999999</v>
      </c>
      <c r="G1259">
        <f t="shared" si="96"/>
        <v>4.8851110000000002</v>
      </c>
      <c r="H1259">
        <f t="shared" si="97"/>
        <v>0.94418851643522339</v>
      </c>
      <c r="I1259">
        <f t="shared" si="98"/>
        <v>-8.2853158421523965E-2</v>
      </c>
      <c r="J1259">
        <f t="shared" si="99"/>
        <v>-3.1571457709721272E-2</v>
      </c>
    </row>
    <row r="1260" spans="1:10">
      <c r="A1260" t="s">
        <v>1408</v>
      </c>
      <c r="B1260">
        <v>1.250291</v>
      </c>
      <c r="C1260">
        <v>1.8288930000000001</v>
      </c>
      <c r="D1260">
        <v>1.066505</v>
      </c>
      <c r="E1260">
        <v>1.8410569999999999</v>
      </c>
      <c r="F1260">
        <f t="shared" si="95"/>
        <v>1.5395920000000001</v>
      </c>
      <c r="G1260">
        <f t="shared" si="96"/>
        <v>1.453781</v>
      </c>
      <c r="H1260">
        <f t="shared" si="97"/>
        <v>0.94426380495611817</v>
      </c>
      <c r="I1260">
        <f t="shared" si="98"/>
        <v>-8.2738124142333613E-2</v>
      </c>
      <c r="J1260">
        <f t="shared" si="99"/>
        <v>-3.1402031650743532E-2</v>
      </c>
    </row>
    <row r="1261" spans="1:10">
      <c r="A1261" t="s">
        <v>2794</v>
      </c>
      <c r="B1261">
        <v>8.9161699999999993</v>
      </c>
      <c r="C1261">
        <v>8.6659349999999993</v>
      </c>
      <c r="D1261">
        <v>8.4876020000000008</v>
      </c>
      <c r="E1261">
        <v>8.1161300000000001</v>
      </c>
      <c r="F1261">
        <f t="shared" si="95"/>
        <v>8.7910524999999993</v>
      </c>
      <c r="G1261">
        <f t="shared" si="96"/>
        <v>8.3018660000000004</v>
      </c>
      <c r="H1261">
        <f t="shared" si="97"/>
        <v>0.94435404634428033</v>
      </c>
      <c r="I1261">
        <f t="shared" si="98"/>
        <v>-8.2600255273632697E-2</v>
      </c>
      <c r="J1261">
        <f t="shared" si="99"/>
        <v>-3.1198974099167415E-2</v>
      </c>
    </row>
    <row r="1262" spans="1:10">
      <c r="A1262" t="s">
        <v>1868</v>
      </c>
      <c r="B1262">
        <v>0.30412499999999998</v>
      </c>
      <c r="C1262">
        <v>0.396588</v>
      </c>
      <c r="D1262">
        <v>0.590387</v>
      </c>
      <c r="E1262">
        <v>7.1873000000000006E-2</v>
      </c>
      <c r="F1262">
        <f t="shared" si="95"/>
        <v>0.35035649999999996</v>
      </c>
      <c r="G1262">
        <f t="shared" si="96"/>
        <v>0.33112999999999998</v>
      </c>
      <c r="H1262">
        <f t="shared" si="97"/>
        <v>0.94512303896174332</v>
      </c>
      <c r="I1262">
        <f t="shared" si="98"/>
        <v>-8.1425938944976392E-2</v>
      </c>
      <c r="J1262">
        <f t="shared" si="99"/>
        <v>-2.9469404539921317E-2</v>
      </c>
    </row>
    <row r="1263" spans="1:10">
      <c r="A1263" t="s">
        <v>522</v>
      </c>
      <c r="B1263">
        <v>5.7929000000000001E-2</v>
      </c>
      <c r="C1263">
        <v>0.196655</v>
      </c>
      <c r="D1263">
        <v>0.15235799999999999</v>
      </c>
      <c r="E1263">
        <v>8.8458999999999996E-2</v>
      </c>
      <c r="F1263">
        <f t="shared" si="95"/>
        <v>0.12729199999999999</v>
      </c>
      <c r="G1263">
        <f t="shared" si="96"/>
        <v>0.1204085</v>
      </c>
      <c r="H1263">
        <f t="shared" si="97"/>
        <v>0.94592354586305516</v>
      </c>
      <c r="I1263">
        <f t="shared" si="98"/>
        <v>-8.0204512233470721E-2</v>
      </c>
      <c r="J1263">
        <f t="shared" si="99"/>
        <v>-2.7670449345721201E-2</v>
      </c>
    </row>
    <row r="1264" spans="1:10">
      <c r="A1264" t="s">
        <v>1247</v>
      </c>
      <c r="B1264">
        <v>1.8344039999999999</v>
      </c>
      <c r="C1264">
        <v>1.2749809999999999</v>
      </c>
      <c r="D1264">
        <v>1.4600960000000001</v>
      </c>
      <c r="E1264">
        <v>1.4816910000000001</v>
      </c>
      <c r="F1264">
        <f t="shared" si="95"/>
        <v>1.5546924999999998</v>
      </c>
      <c r="G1264">
        <f t="shared" si="96"/>
        <v>1.4708935000000001</v>
      </c>
      <c r="H1264">
        <f t="shared" si="97"/>
        <v>0.94609930902734807</v>
      </c>
      <c r="I1264">
        <f t="shared" si="98"/>
        <v>-7.9936468276633366E-2</v>
      </c>
      <c r="J1264">
        <f t="shared" si="99"/>
        <v>-2.7275665881527841E-2</v>
      </c>
    </row>
    <row r="1265" spans="1:10">
      <c r="A1265" t="s">
        <v>254</v>
      </c>
      <c r="B1265">
        <v>17.562007000000001</v>
      </c>
      <c r="C1265">
        <v>15.811071</v>
      </c>
      <c r="D1265">
        <v>17.318007999999999</v>
      </c>
      <c r="E1265">
        <v>14.258514</v>
      </c>
      <c r="F1265">
        <f t="shared" si="95"/>
        <v>16.686539</v>
      </c>
      <c r="G1265">
        <f t="shared" si="96"/>
        <v>15.788260999999999</v>
      </c>
      <c r="H1265">
        <f t="shared" si="97"/>
        <v>0.9461675066351386</v>
      </c>
      <c r="I1265">
        <f t="shared" si="98"/>
        <v>-7.9832478342668337E-2</v>
      </c>
      <c r="J1265">
        <f t="shared" si="99"/>
        <v>-2.7122506277198977E-2</v>
      </c>
    </row>
    <row r="1266" spans="1:10">
      <c r="A1266" t="s">
        <v>2008</v>
      </c>
      <c r="B1266">
        <v>1.462696</v>
      </c>
      <c r="C1266">
        <v>1.429027</v>
      </c>
      <c r="D1266">
        <v>1.4156580000000001</v>
      </c>
      <c r="E1266">
        <v>1.321359</v>
      </c>
      <c r="F1266">
        <f t="shared" si="95"/>
        <v>1.4458614999999999</v>
      </c>
      <c r="G1266">
        <f t="shared" si="96"/>
        <v>1.3685084999999999</v>
      </c>
      <c r="H1266">
        <f t="shared" si="97"/>
        <v>0.94650040823412196</v>
      </c>
      <c r="I1266">
        <f t="shared" si="98"/>
        <v>-7.9324966710926745E-2</v>
      </c>
      <c r="J1266">
        <f t="shared" si="99"/>
        <v>-2.6375027384328641E-2</v>
      </c>
    </row>
    <row r="1267" spans="1:10">
      <c r="A1267" t="s">
        <v>573</v>
      </c>
      <c r="B1267">
        <v>2.6067849999999999</v>
      </c>
      <c r="C1267">
        <v>3.0055459999999998</v>
      </c>
      <c r="D1267">
        <v>2.6916549999999999</v>
      </c>
      <c r="E1267">
        <v>2.620603</v>
      </c>
      <c r="F1267">
        <f t="shared" si="95"/>
        <v>2.8061654999999996</v>
      </c>
      <c r="G1267">
        <f t="shared" si="96"/>
        <v>2.656129</v>
      </c>
      <c r="H1267">
        <f t="shared" si="97"/>
        <v>0.94653326754961542</v>
      </c>
      <c r="I1267">
        <f t="shared" si="98"/>
        <v>-7.9274882053563686E-2</v>
      </c>
      <c r="J1267">
        <f t="shared" si="99"/>
        <v>-2.6301261145499674E-2</v>
      </c>
    </row>
    <row r="1268" spans="1:10">
      <c r="A1268" t="s">
        <v>1067</v>
      </c>
      <c r="B1268">
        <v>7.7431169999999998</v>
      </c>
      <c r="C1268">
        <v>8.5381099999999996</v>
      </c>
      <c r="D1268">
        <v>8.2908059999999999</v>
      </c>
      <c r="E1268">
        <v>7.1320209999999999</v>
      </c>
      <c r="F1268">
        <f t="shared" si="95"/>
        <v>8.1406135000000006</v>
      </c>
      <c r="G1268">
        <f t="shared" si="96"/>
        <v>7.7114134999999999</v>
      </c>
      <c r="H1268">
        <f t="shared" si="97"/>
        <v>0.94727670095134708</v>
      </c>
      <c r="I1268">
        <f t="shared" si="98"/>
        <v>-7.8142194239217921E-2</v>
      </c>
      <c r="J1268">
        <f t="shared" si="99"/>
        <v>-2.4633003354974817E-2</v>
      </c>
    </row>
    <row r="1269" spans="1:10">
      <c r="A1269" t="s">
        <v>375</v>
      </c>
      <c r="B1269">
        <v>6.7486769999999998</v>
      </c>
      <c r="C1269">
        <v>7.5712219999999997</v>
      </c>
      <c r="D1269">
        <v>7.262391</v>
      </c>
      <c r="E1269">
        <v>6.3027170000000003</v>
      </c>
      <c r="F1269">
        <f t="shared" si="95"/>
        <v>7.1599494999999997</v>
      </c>
      <c r="G1269">
        <f t="shared" si="96"/>
        <v>6.7825540000000002</v>
      </c>
      <c r="H1269">
        <f t="shared" si="97"/>
        <v>0.94729075952281516</v>
      </c>
      <c r="I1269">
        <f t="shared" si="98"/>
        <v>-7.8120783303199548E-2</v>
      </c>
      <c r="J1269">
        <f t="shared" si="99"/>
        <v>-2.4601468663453738E-2</v>
      </c>
    </row>
    <row r="1270" spans="1:10">
      <c r="A1270" t="s">
        <v>2916</v>
      </c>
      <c r="B1270">
        <v>10.547824</v>
      </c>
      <c r="C1270">
        <v>12.271279</v>
      </c>
      <c r="D1270">
        <v>9.5541060000000009</v>
      </c>
      <c r="E1270">
        <v>12.063620999999999</v>
      </c>
      <c r="F1270">
        <f t="shared" si="95"/>
        <v>11.409551499999999</v>
      </c>
      <c r="G1270">
        <f t="shared" si="96"/>
        <v>10.808863500000001</v>
      </c>
      <c r="H1270">
        <f t="shared" si="97"/>
        <v>0.94735218119660547</v>
      </c>
      <c r="I1270">
        <f t="shared" si="98"/>
        <v>-7.8027242992983858E-2</v>
      </c>
      <c r="J1270">
        <f t="shared" si="99"/>
        <v>-2.4463699589513829E-2</v>
      </c>
    </row>
    <row r="1271" spans="1:10">
      <c r="A1271" t="s">
        <v>2929</v>
      </c>
      <c r="B1271">
        <v>10.055432</v>
      </c>
      <c r="C1271">
        <v>9.1575729999999993</v>
      </c>
      <c r="D1271">
        <v>9.4017490000000006</v>
      </c>
      <c r="E1271">
        <v>8.8016880000000004</v>
      </c>
      <c r="F1271">
        <f t="shared" si="95"/>
        <v>9.6065024999999995</v>
      </c>
      <c r="G1271">
        <f t="shared" si="96"/>
        <v>9.1017185000000005</v>
      </c>
      <c r="H1271">
        <f t="shared" si="97"/>
        <v>0.94745392508876158</v>
      </c>
      <c r="I1271">
        <f t="shared" si="98"/>
        <v>-7.7872308503055293E-2</v>
      </c>
      <c r="J1271">
        <f t="shared" si="99"/>
        <v>-2.4235507260991589E-2</v>
      </c>
    </row>
    <row r="1272" spans="1:10">
      <c r="A1272" t="s">
        <v>1671</v>
      </c>
      <c r="B1272">
        <v>4.5667010000000001</v>
      </c>
      <c r="C1272">
        <v>4.8573810000000002</v>
      </c>
      <c r="D1272">
        <v>4.989719</v>
      </c>
      <c r="E1272">
        <v>3.9419620000000002</v>
      </c>
      <c r="F1272">
        <f t="shared" si="95"/>
        <v>4.7120410000000001</v>
      </c>
      <c r="G1272">
        <f t="shared" si="96"/>
        <v>4.4658405000000005</v>
      </c>
      <c r="H1272">
        <f t="shared" si="97"/>
        <v>0.94775077296653409</v>
      </c>
      <c r="I1272">
        <f t="shared" si="98"/>
        <v>-7.742036685780454E-2</v>
      </c>
      <c r="J1272">
        <f t="shared" si="99"/>
        <v>-2.3569873570045891E-2</v>
      </c>
    </row>
    <row r="1273" spans="1:10">
      <c r="A1273" t="s">
        <v>2222</v>
      </c>
      <c r="B1273">
        <v>0.70479700000000001</v>
      </c>
      <c r="C1273">
        <v>0.78334300000000001</v>
      </c>
      <c r="D1273">
        <v>0.64752100000000001</v>
      </c>
      <c r="E1273">
        <v>0.76295999999999997</v>
      </c>
      <c r="F1273">
        <f t="shared" si="95"/>
        <v>0.74407000000000001</v>
      </c>
      <c r="G1273">
        <f t="shared" si="96"/>
        <v>0.70524049999999994</v>
      </c>
      <c r="H1273">
        <f t="shared" si="97"/>
        <v>0.94781472173317016</v>
      </c>
      <c r="I1273">
        <f t="shared" si="98"/>
        <v>-7.732302538499361E-2</v>
      </c>
      <c r="J1273">
        <f t="shared" si="99"/>
        <v>-2.3426506025784107E-2</v>
      </c>
    </row>
    <row r="1274" spans="1:10">
      <c r="A1274" t="s">
        <v>2664</v>
      </c>
      <c r="B1274">
        <v>9.3940809999999999</v>
      </c>
      <c r="C1274">
        <v>10.019577999999999</v>
      </c>
      <c r="D1274">
        <v>8.5891730000000006</v>
      </c>
      <c r="E1274">
        <v>9.8134399999999999</v>
      </c>
      <c r="F1274">
        <f t="shared" si="95"/>
        <v>9.7068294999999996</v>
      </c>
      <c r="G1274">
        <f t="shared" si="96"/>
        <v>9.2013065000000012</v>
      </c>
      <c r="H1274">
        <f t="shared" si="97"/>
        <v>0.94792089425285586</v>
      </c>
      <c r="I1274">
        <f t="shared" si="98"/>
        <v>-7.7161426302824423E-2</v>
      </c>
      <c r="J1274">
        <f t="shared" si="99"/>
        <v>-2.3188497878829577E-2</v>
      </c>
    </row>
    <row r="1275" spans="1:10">
      <c r="A1275" t="s">
        <v>2660</v>
      </c>
      <c r="B1275">
        <v>1.202018</v>
      </c>
      <c r="C1275">
        <v>3.4676849999999999</v>
      </c>
      <c r="D1275">
        <v>1.9933479999999999</v>
      </c>
      <c r="E1275">
        <v>2.4381560000000002</v>
      </c>
      <c r="F1275">
        <f t="shared" si="95"/>
        <v>2.3348515000000001</v>
      </c>
      <c r="G1275">
        <f t="shared" si="96"/>
        <v>2.2157520000000002</v>
      </c>
      <c r="H1275">
        <f t="shared" si="97"/>
        <v>0.94899054607969724</v>
      </c>
      <c r="I1275">
        <f t="shared" si="98"/>
        <v>-7.5534379813658958E-2</v>
      </c>
      <c r="J1275">
        <f t="shared" si="99"/>
        <v>-2.0792133278876513E-2</v>
      </c>
    </row>
    <row r="1276" spans="1:10">
      <c r="A1276" t="s">
        <v>493</v>
      </c>
      <c r="B1276">
        <v>38.020442000000003</v>
      </c>
      <c r="C1276">
        <v>45.247064000000002</v>
      </c>
      <c r="D1276">
        <v>41.320717000000002</v>
      </c>
      <c r="E1276">
        <v>37.722310999999998</v>
      </c>
      <c r="F1276">
        <f t="shared" si="95"/>
        <v>41.633752999999999</v>
      </c>
      <c r="G1276">
        <f t="shared" si="96"/>
        <v>39.521513999999996</v>
      </c>
      <c r="H1276">
        <f t="shared" si="97"/>
        <v>0.94926618794130802</v>
      </c>
      <c r="I1276">
        <f t="shared" si="98"/>
        <v>-7.5115398395102478E-2</v>
      </c>
      <c r="J1276">
        <f t="shared" si="99"/>
        <v>-2.0175044433442323E-2</v>
      </c>
    </row>
    <row r="1277" spans="1:10">
      <c r="A1277" t="s">
        <v>2019</v>
      </c>
      <c r="B1277">
        <v>7.6079499999999998</v>
      </c>
      <c r="C1277">
        <v>7.5220580000000004</v>
      </c>
      <c r="D1277">
        <v>6.3863329999999996</v>
      </c>
      <c r="E1277">
        <v>7.9779119999999999</v>
      </c>
      <c r="F1277">
        <f t="shared" si="95"/>
        <v>7.5650040000000001</v>
      </c>
      <c r="G1277">
        <f t="shared" si="96"/>
        <v>7.1821225000000002</v>
      </c>
      <c r="H1277">
        <f t="shared" si="97"/>
        <v>0.94938779939838769</v>
      </c>
      <c r="I1277">
        <f t="shared" si="98"/>
        <v>-7.493058510373507E-2</v>
      </c>
      <c r="J1277">
        <f t="shared" si="99"/>
        <v>-1.9902845678223702E-2</v>
      </c>
    </row>
    <row r="1278" spans="1:10">
      <c r="A1278" t="s">
        <v>1827</v>
      </c>
      <c r="B1278">
        <v>9.7271699999999992</v>
      </c>
      <c r="C1278">
        <v>8.2955679999999994</v>
      </c>
      <c r="D1278">
        <v>7.9733939999999999</v>
      </c>
      <c r="E1278">
        <v>9.1444679999999998</v>
      </c>
      <c r="F1278">
        <f t="shared" si="95"/>
        <v>9.0113689999999984</v>
      </c>
      <c r="G1278">
        <f t="shared" si="96"/>
        <v>8.5589309999999994</v>
      </c>
      <c r="H1278">
        <f t="shared" si="97"/>
        <v>0.9497925342975081</v>
      </c>
      <c r="I1278">
        <f t="shared" si="98"/>
        <v>-7.4315678735639948E-2</v>
      </c>
      <c r="J1278">
        <f t="shared" si="99"/>
        <v>-1.8997192482324756E-2</v>
      </c>
    </row>
    <row r="1279" spans="1:10">
      <c r="A1279" t="s">
        <v>1925</v>
      </c>
      <c r="B1279">
        <v>2.2881779999999998</v>
      </c>
      <c r="C1279">
        <v>1.933775</v>
      </c>
      <c r="D1279">
        <v>3.1106389999999999</v>
      </c>
      <c r="E1279">
        <v>0.90117800000000003</v>
      </c>
      <c r="F1279">
        <f t="shared" si="95"/>
        <v>2.1109765</v>
      </c>
      <c r="G1279">
        <f t="shared" si="96"/>
        <v>2.0059084999999999</v>
      </c>
      <c r="H1279">
        <f t="shared" si="97"/>
        <v>0.95022777373409884</v>
      </c>
      <c r="I1279">
        <f t="shared" si="98"/>
        <v>-7.3654719707889033E-2</v>
      </c>
      <c r="J1279">
        <f t="shared" si="99"/>
        <v>-1.8023711499040685E-2</v>
      </c>
    </row>
    <row r="1280" spans="1:10">
      <c r="A1280" t="s">
        <v>1653</v>
      </c>
      <c r="B1280">
        <v>19.686053999999999</v>
      </c>
      <c r="C1280">
        <v>23.441289999999999</v>
      </c>
      <c r="D1280">
        <v>18.530522999999999</v>
      </c>
      <c r="E1280">
        <v>22.452044999999998</v>
      </c>
      <c r="F1280">
        <f t="shared" si="95"/>
        <v>21.563671999999997</v>
      </c>
      <c r="G1280">
        <f t="shared" si="96"/>
        <v>20.491284</v>
      </c>
      <c r="H1280">
        <f t="shared" si="97"/>
        <v>0.95026876684082395</v>
      </c>
      <c r="I1280">
        <f t="shared" si="98"/>
        <v>-7.3592482760302447E-2</v>
      </c>
      <c r="J1280">
        <f t="shared" si="99"/>
        <v>-1.7932046989760361E-2</v>
      </c>
    </row>
    <row r="1281" spans="1:10">
      <c r="A1281" t="s">
        <v>1333</v>
      </c>
      <c r="B1281">
        <v>2.9784929999999998</v>
      </c>
      <c r="C1281">
        <v>3.8478850000000002</v>
      </c>
      <c r="D1281">
        <v>2.6535660000000001</v>
      </c>
      <c r="E1281">
        <v>3.8369170000000001</v>
      </c>
      <c r="F1281">
        <f t="shared" si="95"/>
        <v>3.413189</v>
      </c>
      <c r="G1281">
        <f t="shared" si="96"/>
        <v>3.2452415000000001</v>
      </c>
      <c r="H1281">
        <f t="shared" si="97"/>
        <v>0.95079455019924186</v>
      </c>
      <c r="I1281">
        <f t="shared" si="98"/>
        <v>-7.2794460878218489E-2</v>
      </c>
      <c r="J1281">
        <f t="shared" si="99"/>
        <v>-1.6756695577893336E-2</v>
      </c>
    </row>
    <row r="1282" spans="1:10">
      <c r="A1282" t="s">
        <v>11</v>
      </c>
      <c r="B1282">
        <v>11.522955</v>
      </c>
      <c r="C1282">
        <v>12.438435999999999</v>
      </c>
      <c r="D1282">
        <v>11.426838</v>
      </c>
      <c r="E1282">
        <v>11.372533000000001</v>
      </c>
      <c r="F1282">
        <f t="shared" si="95"/>
        <v>11.980695499999999</v>
      </c>
      <c r="G1282">
        <f t="shared" si="96"/>
        <v>11.3996855</v>
      </c>
      <c r="H1282">
        <f t="shared" si="97"/>
        <v>0.95150448486066608</v>
      </c>
      <c r="I1282">
        <f t="shared" si="98"/>
        <v>-7.1717638313453125E-2</v>
      </c>
      <c r="J1282">
        <f t="shared" si="99"/>
        <v>-1.5170717861941321E-2</v>
      </c>
    </row>
    <row r="1283" spans="1:10">
      <c r="A1283" t="s">
        <v>2509</v>
      </c>
      <c r="B1283">
        <v>1.2164999999999999</v>
      </c>
      <c r="C1283">
        <v>2.5007980000000001</v>
      </c>
      <c r="D1283">
        <v>1.1490320000000001</v>
      </c>
      <c r="E1283">
        <v>2.388398</v>
      </c>
      <c r="F1283">
        <f t="shared" si="95"/>
        <v>1.858649</v>
      </c>
      <c r="G1283">
        <f t="shared" si="96"/>
        <v>1.768715</v>
      </c>
      <c r="H1283">
        <f t="shared" si="97"/>
        <v>0.95161324166101291</v>
      </c>
      <c r="I1283">
        <f t="shared" si="98"/>
        <v>-7.1552747939612832E-2</v>
      </c>
      <c r="J1283">
        <f t="shared" si="99"/>
        <v>-1.4927862198396896E-2</v>
      </c>
    </row>
    <row r="1284" spans="1:10">
      <c r="A1284" t="s">
        <v>2603</v>
      </c>
      <c r="B1284">
        <v>8.008623</v>
      </c>
      <c r="C1284">
        <v>9.8163680000000006</v>
      </c>
      <c r="D1284">
        <v>8.0749659999999999</v>
      </c>
      <c r="E1284">
        <v>8.8901479999999999</v>
      </c>
      <c r="F1284">
        <f t="shared" ref="F1284:F1347" si="100">AVERAGE(B1284:C1284)</f>
        <v>8.9124955000000003</v>
      </c>
      <c r="G1284">
        <f t="shared" ref="G1284:G1347" si="101">AVERAGE(D1284:E1284)</f>
        <v>8.4825569999999999</v>
      </c>
      <c r="H1284">
        <f t="shared" ref="H1284:H1347" si="102">G1284/F1284</f>
        <v>0.95176003174419554</v>
      </c>
      <c r="I1284">
        <f t="shared" ref="I1284:I1347" si="103">LOG(H1284,2)</f>
        <v>-7.1330223720703051E-2</v>
      </c>
      <c r="J1284">
        <f t="shared" ref="J1284:J1347" si="104">(I1284-$N$5)/$M$5</f>
        <v>-1.4600121617916547E-2</v>
      </c>
    </row>
    <row r="1285" spans="1:10">
      <c r="A1285" t="s">
        <v>290</v>
      </c>
      <c r="B1285">
        <v>4.1418920000000004</v>
      </c>
      <c r="C1285">
        <v>4.9688189999999999</v>
      </c>
      <c r="D1285">
        <v>4.3929840000000002</v>
      </c>
      <c r="E1285">
        <v>4.2792130000000004</v>
      </c>
      <c r="F1285">
        <f t="shared" si="100"/>
        <v>4.5553555000000001</v>
      </c>
      <c r="G1285">
        <f t="shared" si="101"/>
        <v>4.3360985000000003</v>
      </c>
      <c r="H1285">
        <f t="shared" si="102"/>
        <v>0.95186830094819164</v>
      </c>
      <c r="I1285">
        <f t="shared" si="103"/>
        <v>-7.1166116640374338E-2</v>
      </c>
      <c r="J1285">
        <f t="shared" si="104"/>
        <v>-1.4358419613382497E-2</v>
      </c>
    </row>
    <row r="1286" spans="1:10">
      <c r="A1286" t="s">
        <v>1277</v>
      </c>
      <c r="B1286">
        <v>0.28964299999999998</v>
      </c>
      <c r="C1286">
        <v>0.265484</v>
      </c>
      <c r="D1286">
        <v>0.36819800000000003</v>
      </c>
      <c r="E1286">
        <v>0.160332</v>
      </c>
      <c r="F1286">
        <f t="shared" si="100"/>
        <v>0.27756349999999996</v>
      </c>
      <c r="G1286">
        <f t="shared" si="101"/>
        <v>0.26426500000000003</v>
      </c>
      <c r="H1286">
        <f t="shared" si="102"/>
        <v>0.95208844102340573</v>
      </c>
      <c r="I1286">
        <f t="shared" si="103"/>
        <v>-7.0832500871458634E-2</v>
      </c>
      <c r="J1286">
        <f t="shared" si="104"/>
        <v>-1.3867059947915424E-2</v>
      </c>
    </row>
    <row r="1287" spans="1:10">
      <c r="A1287" t="s">
        <v>2672</v>
      </c>
      <c r="B1287">
        <v>2.6454040000000001</v>
      </c>
      <c r="C1287">
        <v>1.884612</v>
      </c>
      <c r="D1287">
        <v>2.4059840000000001</v>
      </c>
      <c r="E1287">
        <v>1.9074009999999999</v>
      </c>
      <c r="F1287">
        <f t="shared" si="100"/>
        <v>2.2650079999999999</v>
      </c>
      <c r="G1287">
        <f t="shared" si="101"/>
        <v>2.1566925000000001</v>
      </c>
      <c r="H1287">
        <f t="shared" si="102"/>
        <v>0.9521787561015238</v>
      </c>
      <c r="I1287">
        <f t="shared" si="103"/>
        <v>-7.0695653358028937E-2</v>
      </c>
      <c r="J1287">
        <f t="shared" si="104"/>
        <v>-1.3665506680102696E-2</v>
      </c>
    </row>
    <row r="1288" spans="1:10">
      <c r="A1288" t="s">
        <v>1318</v>
      </c>
      <c r="B1288">
        <v>2.915737</v>
      </c>
      <c r="C1288">
        <v>2.4942419999999998</v>
      </c>
      <c r="D1288">
        <v>2.5710389999999999</v>
      </c>
      <c r="E1288">
        <v>2.5819019999999999</v>
      </c>
      <c r="F1288">
        <f t="shared" si="100"/>
        <v>2.7049894999999999</v>
      </c>
      <c r="G1288">
        <f t="shared" si="101"/>
        <v>2.5764705000000001</v>
      </c>
      <c r="H1288">
        <f t="shared" si="102"/>
        <v>0.95248817047164147</v>
      </c>
      <c r="I1288">
        <f t="shared" si="103"/>
        <v>-7.02269198749748E-2</v>
      </c>
      <c r="J1288">
        <f t="shared" si="104"/>
        <v>-1.2975141448940943E-2</v>
      </c>
    </row>
    <row r="1289" spans="1:10">
      <c r="A1289" t="s">
        <v>1931</v>
      </c>
      <c r="B1289">
        <v>1.4578690000000001</v>
      </c>
      <c r="C1289">
        <v>1.0783259999999999</v>
      </c>
      <c r="D1289">
        <v>1.631499</v>
      </c>
      <c r="E1289">
        <v>0.78507499999999997</v>
      </c>
      <c r="F1289">
        <f t="shared" si="100"/>
        <v>1.2680975000000001</v>
      </c>
      <c r="G1289">
        <f t="shared" si="101"/>
        <v>1.2082869999999999</v>
      </c>
      <c r="H1289">
        <f t="shared" si="102"/>
        <v>0.95283446264975669</v>
      </c>
      <c r="I1289">
        <f t="shared" si="103"/>
        <v>-6.9702500540546358E-2</v>
      </c>
      <c r="J1289">
        <f t="shared" si="104"/>
        <v>-1.2202760366455803E-2</v>
      </c>
    </row>
    <row r="1290" spans="1:10">
      <c r="A1290" t="s">
        <v>1694</v>
      </c>
      <c r="B1290">
        <v>3.659154</v>
      </c>
      <c r="C1290">
        <v>3.097318</v>
      </c>
      <c r="D1290">
        <v>3.0408089999999999</v>
      </c>
      <c r="E1290">
        <v>3.40015</v>
      </c>
      <c r="F1290">
        <f t="shared" si="100"/>
        <v>3.3782360000000002</v>
      </c>
      <c r="G1290">
        <f t="shared" si="101"/>
        <v>3.2204794999999997</v>
      </c>
      <c r="H1290">
        <f t="shared" si="102"/>
        <v>0.95330210796403791</v>
      </c>
      <c r="I1290">
        <f t="shared" si="103"/>
        <v>-6.8994608357220391E-2</v>
      </c>
      <c r="J1290">
        <f t="shared" si="104"/>
        <v>-1.1160154774051419E-2</v>
      </c>
    </row>
    <row r="1291" spans="1:10">
      <c r="A1291" t="s">
        <v>577</v>
      </c>
      <c r="B1291">
        <v>3.5915699999999999</v>
      </c>
      <c r="C1291">
        <v>2.5499610000000001</v>
      </c>
      <c r="D1291">
        <v>2.6599140000000001</v>
      </c>
      <c r="E1291">
        <v>3.201117</v>
      </c>
      <c r="F1291">
        <f t="shared" si="100"/>
        <v>3.0707655000000003</v>
      </c>
      <c r="G1291">
        <f t="shared" si="101"/>
        <v>2.9305155000000003</v>
      </c>
      <c r="H1291">
        <f t="shared" si="102"/>
        <v>0.95432734932055219</v>
      </c>
      <c r="I1291">
        <f t="shared" si="103"/>
        <v>-6.7443876628351107E-2</v>
      </c>
      <c r="J1291">
        <f t="shared" si="104"/>
        <v>-8.8761889231479089E-3</v>
      </c>
    </row>
    <row r="1292" spans="1:10">
      <c r="A1292" t="s">
        <v>998</v>
      </c>
      <c r="B1292">
        <v>2.0081899999999999</v>
      </c>
      <c r="C1292">
        <v>1.91411</v>
      </c>
      <c r="D1292">
        <v>1.8092490000000001</v>
      </c>
      <c r="E1292">
        <v>1.9350449999999999</v>
      </c>
      <c r="F1292">
        <f t="shared" si="100"/>
        <v>1.9611499999999999</v>
      </c>
      <c r="G1292">
        <f t="shared" si="101"/>
        <v>1.872147</v>
      </c>
      <c r="H1292">
        <f t="shared" si="102"/>
        <v>0.9546169339418199</v>
      </c>
      <c r="I1292">
        <f t="shared" si="103"/>
        <v>-6.700616631497161E-2</v>
      </c>
      <c r="J1292">
        <f t="shared" si="104"/>
        <v>-8.2315155797605347E-3</v>
      </c>
    </row>
    <row r="1293" spans="1:10">
      <c r="A1293" t="s">
        <v>292</v>
      </c>
      <c r="B1293">
        <v>1.226154</v>
      </c>
      <c r="C1293">
        <v>1.6912339999999999</v>
      </c>
      <c r="D1293">
        <v>0.93319200000000002</v>
      </c>
      <c r="E1293">
        <v>1.852114</v>
      </c>
      <c r="F1293">
        <f t="shared" si="100"/>
        <v>1.4586939999999999</v>
      </c>
      <c r="G1293">
        <f t="shared" si="101"/>
        <v>1.3926530000000001</v>
      </c>
      <c r="H1293">
        <f t="shared" si="102"/>
        <v>0.95472593977900788</v>
      </c>
      <c r="I1293">
        <f t="shared" si="103"/>
        <v>-6.6841437199971487E-2</v>
      </c>
      <c r="J1293">
        <f t="shared" si="104"/>
        <v>-7.9888974232440822E-3</v>
      </c>
    </row>
    <row r="1294" spans="1:10">
      <c r="A1294" t="s">
        <v>1434</v>
      </c>
      <c r="B1294">
        <v>2.7950529999999998</v>
      </c>
      <c r="C1294">
        <v>2.9957129999999998</v>
      </c>
      <c r="D1294">
        <v>2.3615469999999998</v>
      </c>
      <c r="E1294">
        <v>3.1679439999999999</v>
      </c>
      <c r="F1294">
        <f t="shared" si="100"/>
        <v>2.8953829999999998</v>
      </c>
      <c r="G1294">
        <f t="shared" si="101"/>
        <v>2.7647455000000001</v>
      </c>
      <c r="H1294">
        <f t="shared" si="102"/>
        <v>0.95488075325440547</v>
      </c>
      <c r="I1294">
        <f t="shared" si="103"/>
        <v>-6.660751611609278E-2</v>
      </c>
      <c r="J1294">
        <f t="shared" si="104"/>
        <v>-7.6443711860883709E-3</v>
      </c>
    </row>
    <row r="1295" spans="1:10">
      <c r="A1295" t="s">
        <v>186</v>
      </c>
      <c r="B1295">
        <v>12.758763999999999</v>
      </c>
      <c r="C1295">
        <v>15.552142</v>
      </c>
      <c r="D1295">
        <v>12.226717000000001</v>
      </c>
      <c r="E1295">
        <v>14.827970000000001</v>
      </c>
      <c r="F1295">
        <f t="shared" si="100"/>
        <v>14.155453</v>
      </c>
      <c r="G1295">
        <f t="shared" si="101"/>
        <v>13.527343500000001</v>
      </c>
      <c r="H1295">
        <f t="shared" si="102"/>
        <v>0.95562773582731697</v>
      </c>
      <c r="I1295">
        <f t="shared" si="103"/>
        <v>-6.5479368175748009E-2</v>
      </c>
      <c r="J1295">
        <f t="shared" si="104"/>
        <v>-5.9827998629857276E-3</v>
      </c>
    </row>
    <row r="1296" spans="1:10">
      <c r="A1296" t="s">
        <v>2031</v>
      </c>
      <c r="B1296">
        <v>3.3839929999999998</v>
      </c>
      <c r="C1296">
        <v>3.9429349999999999</v>
      </c>
      <c r="D1296">
        <v>3.5232749999999999</v>
      </c>
      <c r="E1296">
        <v>3.4830800000000002</v>
      </c>
      <c r="F1296">
        <f t="shared" si="100"/>
        <v>3.6634639999999998</v>
      </c>
      <c r="G1296">
        <f t="shared" si="101"/>
        <v>3.5031775000000001</v>
      </c>
      <c r="H1296">
        <f t="shared" si="102"/>
        <v>0.9562472839913263</v>
      </c>
      <c r="I1296">
        <f t="shared" si="103"/>
        <v>-6.4544349844707111E-2</v>
      </c>
      <c r="J1296">
        <f t="shared" si="104"/>
        <v>-4.6056758264360004E-3</v>
      </c>
    </row>
    <row r="1297" spans="1:10">
      <c r="A1297" t="s">
        <v>572</v>
      </c>
      <c r="B1297">
        <v>10.610580000000001</v>
      </c>
      <c r="C1297">
        <v>10.38339</v>
      </c>
      <c r="D1297">
        <v>7.6432849999999997</v>
      </c>
      <c r="E1297">
        <v>12.434043000000001</v>
      </c>
      <c r="F1297">
        <f t="shared" si="100"/>
        <v>10.496985</v>
      </c>
      <c r="G1297">
        <f t="shared" si="101"/>
        <v>10.038664000000001</v>
      </c>
      <c r="H1297">
        <f t="shared" si="102"/>
        <v>0.95633784367606511</v>
      </c>
      <c r="I1297">
        <f t="shared" si="103"/>
        <v>-6.440772846635924E-2</v>
      </c>
      <c r="J1297">
        <f t="shared" si="104"/>
        <v>-4.4044556173947974E-3</v>
      </c>
    </row>
    <row r="1298" spans="1:10">
      <c r="A1298" t="s">
        <v>2047</v>
      </c>
      <c r="B1298">
        <v>8.2789560000000009</v>
      </c>
      <c r="C1298">
        <v>7.3614560000000004</v>
      </c>
      <c r="D1298">
        <v>7.0211569999999996</v>
      </c>
      <c r="E1298">
        <v>7.9392110000000002</v>
      </c>
      <c r="F1298">
        <f t="shared" si="100"/>
        <v>7.8202060000000007</v>
      </c>
      <c r="G1298">
        <f t="shared" si="101"/>
        <v>7.4801839999999995</v>
      </c>
      <c r="H1298">
        <f t="shared" si="102"/>
        <v>0.95652007121040017</v>
      </c>
      <c r="I1298">
        <f t="shared" si="103"/>
        <v>-6.4132853099142517E-2</v>
      </c>
      <c r="J1298">
        <f t="shared" si="104"/>
        <v>-3.9996106398335765E-3</v>
      </c>
    </row>
    <row r="1299" spans="1:10">
      <c r="A1299" t="s">
        <v>549</v>
      </c>
      <c r="B1299">
        <v>0.26550600000000002</v>
      </c>
      <c r="C1299">
        <v>0.27204</v>
      </c>
      <c r="D1299">
        <v>0.171403</v>
      </c>
      <c r="E1299">
        <v>0.342779</v>
      </c>
      <c r="F1299">
        <f t="shared" si="100"/>
        <v>0.26877300000000004</v>
      </c>
      <c r="G1299">
        <f t="shared" si="101"/>
        <v>0.25709100000000001</v>
      </c>
      <c r="H1299">
        <f t="shared" si="102"/>
        <v>0.95653581274904842</v>
      </c>
      <c r="I1299">
        <f t="shared" si="103"/>
        <v>-6.410911072973792E-2</v>
      </c>
      <c r="J1299">
        <f t="shared" si="104"/>
        <v>-3.964642140814616E-3</v>
      </c>
    </row>
    <row r="1300" spans="1:10">
      <c r="A1300" t="s">
        <v>1847</v>
      </c>
      <c r="B1300">
        <v>2.8191899999999999</v>
      </c>
      <c r="C1300">
        <v>4.9458760000000002</v>
      </c>
      <c r="D1300">
        <v>1.9489110000000001</v>
      </c>
      <c r="E1300">
        <v>5.4789399999999997</v>
      </c>
      <c r="F1300">
        <f t="shared" si="100"/>
        <v>3.882533</v>
      </c>
      <c r="G1300">
        <f t="shared" si="101"/>
        <v>3.7139254999999998</v>
      </c>
      <c r="H1300">
        <f t="shared" si="102"/>
        <v>0.95657280955499924</v>
      </c>
      <c r="I1300">
        <f t="shared" si="103"/>
        <v>-6.4053311380073863E-2</v>
      </c>
      <c r="J1300">
        <f t="shared" si="104"/>
        <v>-3.8824591256851997E-3</v>
      </c>
    </row>
    <row r="1301" spans="1:10">
      <c r="A1301" t="s">
        <v>2484</v>
      </c>
      <c r="B1301">
        <v>4.368779</v>
      </c>
      <c r="C1301">
        <v>4.4083519999999998</v>
      </c>
      <c r="D1301">
        <v>4.5262979999999997</v>
      </c>
      <c r="E1301">
        <v>3.8700890000000001</v>
      </c>
      <c r="F1301">
        <f t="shared" si="100"/>
        <v>4.3885655000000003</v>
      </c>
      <c r="G1301">
        <f t="shared" si="101"/>
        <v>4.1981935000000004</v>
      </c>
      <c r="H1301">
        <f t="shared" si="102"/>
        <v>0.95662090494035013</v>
      </c>
      <c r="I1301">
        <f t="shared" si="103"/>
        <v>-6.3980776149141133E-2</v>
      </c>
      <c r="J1301">
        <f t="shared" si="104"/>
        <v>-3.7756269848618789E-3</v>
      </c>
    </row>
    <row r="1302" spans="1:10">
      <c r="A1302" t="s">
        <v>2633</v>
      </c>
      <c r="B1302">
        <v>11.865698999999999</v>
      </c>
      <c r="C1302">
        <v>11.104459</v>
      </c>
      <c r="D1302">
        <v>10.347637000000001</v>
      </c>
      <c r="E1302">
        <v>11.626853000000001</v>
      </c>
      <c r="F1302">
        <f t="shared" si="100"/>
        <v>11.485078999999999</v>
      </c>
      <c r="G1302">
        <f t="shared" si="101"/>
        <v>10.987245000000001</v>
      </c>
      <c r="H1302">
        <f t="shared" si="102"/>
        <v>0.95665384626435768</v>
      </c>
      <c r="I1302">
        <f t="shared" si="103"/>
        <v>-6.3931097675350809E-2</v>
      </c>
      <c r="J1302">
        <f t="shared" si="104"/>
        <v>-3.7024589858135606E-3</v>
      </c>
    </row>
    <row r="1303" spans="1:10">
      <c r="A1303" t="s">
        <v>2433</v>
      </c>
      <c r="B1303">
        <v>4.0936180000000002</v>
      </c>
      <c r="C1303">
        <v>4.598452</v>
      </c>
      <c r="D1303">
        <v>4.7611829999999999</v>
      </c>
      <c r="E1303">
        <v>3.5549529999999998</v>
      </c>
      <c r="F1303">
        <f t="shared" si="100"/>
        <v>4.3460350000000005</v>
      </c>
      <c r="G1303">
        <f t="shared" si="101"/>
        <v>4.1580680000000001</v>
      </c>
      <c r="H1303">
        <f t="shared" si="102"/>
        <v>0.95674977306901565</v>
      </c>
      <c r="I1303">
        <f t="shared" si="103"/>
        <v>-6.3786441185642112E-2</v>
      </c>
      <c r="J1303">
        <f t="shared" si="104"/>
        <v>-3.4894044152160124E-3</v>
      </c>
    </row>
    <row r="1304" spans="1:10">
      <c r="A1304" t="s">
        <v>1577</v>
      </c>
      <c r="B1304">
        <v>1.8150949999999999</v>
      </c>
      <c r="C1304">
        <v>1.45197</v>
      </c>
      <c r="D1304">
        <v>1.7457670000000001</v>
      </c>
      <c r="E1304">
        <v>1.3821749999999999</v>
      </c>
      <c r="F1304">
        <f t="shared" si="100"/>
        <v>1.6335324999999998</v>
      </c>
      <c r="G1304">
        <f t="shared" si="101"/>
        <v>1.563971</v>
      </c>
      <c r="H1304">
        <f t="shared" si="102"/>
        <v>0.9574165191081293</v>
      </c>
      <c r="I1304">
        <f t="shared" si="103"/>
        <v>-6.2781396590514627E-2</v>
      </c>
      <c r="J1304">
        <f t="shared" si="104"/>
        <v>-2.0091435221342179E-3</v>
      </c>
    </row>
    <row r="1305" spans="1:10">
      <c r="A1305" t="s">
        <v>604</v>
      </c>
      <c r="B1305">
        <v>5.3101180000000001</v>
      </c>
      <c r="C1305">
        <v>8.3578419999999998</v>
      </c>
      <c r="D1305">
        <v>4.8564059999999998</v>
      </c>
      <c r="E1305">
        <v>8.2322319999999998</v>
      </c>
      <c r="F1305">
        <f t="shared" si="100"/>
        <v>6.8339800000000004</v>
      </c>
      <c r="G1305">
        <f t="shared" si="101"/>
        <v>6.5443189999999998</v>
      </c>
      <c r="H1305">
        <f t="shared" si="102"/>
        <v>0.95761459647233371</v>
      </c>
      <c r="I1305">
        <f t="shared" si="103"/>
        <v>-6.2482952111211736E-2</v>
      </c>
      <c r="J1305">
        <f t="shared" si="104"/>
        <v>-1.5695852243134223E-3</v>
      </c>
    </row>
    <row r="1306" spans="1:10">
      <c r="A1306" t="s">
        <v>1638</v>
      </c>
      <c r="B1306">
        <v>1.0330589999999999</v>
      </c>
      <c r="C1306">
        <v>2.1337079999999999</v>
      </c>
      <c r="D1306">
        <v>1.656892</v>
      </c>
      <c r="E1306">
        <v>1.376646</v>
      </c>
      <c r="F1306">
        <f t="shared" si="100"/>
        <v>1.5833835000000001</v>
      </c>
      <c r="G1306">
        <f t="shared" si="101"/>
        <v>1.516769</v>
      </c>
      <c r="H1306">
        <f t="shared" si="102"/>
        <v>0.95792901719640255</v>
      </c>
      <c r="I1306">
        <f t="shared" si="103"/>
        <v>-6.200933906455091E-2</v>
      </c>
      <c r="J1306">
        <f t="shared" si="104"/>
        <v>-8.7203322032854895E-4</v>
      </c>
    </row>
    <row r="1307" spans="1:10">
      <c r="A1307" t="s">
        <v>773</v>
      </c>
      <c r="B1307">
        <v>7.4486470000000002</v>
      </c>
      <c r="C1307">
        <v>4.7295559999999996</v>
      </c>
      <c r="D1307">
        <v>5.808643</v>
      </c>
      <c r="E1307">
        <v>5.8604209999999997</v>
      </c>
      <c r="F1307">
        <f t="shared" si="100"/>
        <v>6.0891014999999999</v>
      </c>
      <c r="G1307">
        <f t="shared" si="101"/>
        <v>5.8345319999999994</v>
      </c>
      <c r="H1307">
        <f t="shared" si="102"/>
        <v>0.95819260033684761</v>
      </c>
      <c r="I1307">
        <f t="shared" si="103"/>
        <v>-6.1612422617806598E-2</v>
      </c>
      <c r="J1307">
        <f t="shared" si="104"/>
        <v>-2.874423506447403E-4</v>
      </c>
    </row>
    <row r="1308" spans="1:10">
      <c r="A1308" t="s">
        <v>566</v>
      </c>
      <c r="B1308">
        <v>1.6702729999999999</v>
      </c>
      <c r="C1308">
        <v>0.498193</v>
      </c>
      <c r="D1308">
        <v>0.67926200000000003</v>
      </c>
      <c r="E1308">
        <v>1.3987609999999999</v>
      </c>
      <c r="F1308">
        <f t="shared" si="100"/>
        <v>1.084233</v>
      </c>
      <c r="G1308">
        <f t="shared" si="101"/>
        <v>1.0390115</v>
      </c>
      <c r="H1308">
        <f t="shared" si="102"/>
        <v>0.95829171405039315</v>
      </c>
      <c r="I1308">
        <f t="shared" si="103"/>
        <v>-6.14632005635792E-2</v>
      </c>
      <c r="J1308">
        <f t="shared" si="104"/>
        <v>-6.7663474832638465E-5</v>
      </c>
    </row>
    <row r="1309" spans="1:10">
      <c r="A1309" t="s">
        <v>2123</v>
      </c>
      <c r="B1309">
        <v>1.226154</v>
      </c>
      <c r="C1309">
        <v>1.746953</v>
      </c>
      <c r="D1309">
        <v>1.4727920000000001</v>
      </c>
      <c r="E1309">
        <v>1.376646</v>
      </c>
      <c r="F1309">
        <f t="shared" si="100"/>
        <v>1.4865534999999999</v>
      </c>
      <c r="G1309">
        <f t="shared" si="101"/>
        <v>1.4247190000000001</v>
      </c>
      <c r="H1309">
        <f t="shared" si="102"/>
        <v>0.95840412067241454</v>
      </c>
      <c r="I1309">
        <f t="shared" si="103"/>
        <v>-6.1293983859080331E-2</v>
      </c>
      <c r="J1309">
        <f t="shared" si="104"/>
        <v>1.81564142867331E-4</v>
      </c>
    </row>
    <row r="1310" spans="1:10">
      <c r="A1310" t="s">
        <v>24</v>
      </c>
      <c r="B1310">
        <v>5.3149449999999998</v>
      </c>
      <c r="C1310">
        <v>6.5322269999999998</v>
      </c>
      <c r="D1310">
        <v>5.1357290000000004</v>
      </c>
      <c r="E1310">
        <v>6.219786</v>
      </c>
      <c r="F1310">
        <f t="shared" si="100"/>
        <v>5.9235860000000002</v>
      </c>
      <c r="G1310">
        <f t="shared" si="101"/>
        <v>5.6777575000000002</v>
      </c>
      <c r="H1310">
        <f t="shared" si="102"/>
        <v>0.95850005385251436</v>
      </c>
      <c r="I1310">
        <f t="shared" si="103"/>
        <v>-6.1149581937334233E-2</v>
      </c>
      <c r="J1310">
        <f t="shared" si="104"/>
        <v>3.9424377786352084E-4</v>
      </c>
    </row>
    <row r="1311" spans="1:10">
      <c r="A1311" t="s">
        <v>1293</v>
      </c>
      <c r="B1311">
        <v>0.83513700000000002</v>
      </c>
      <c r="C1311">
        <v>2.0157150000000001</v>
      </c>
      <c r="D1311">
        <v>0.99667399999999995</v>
      </c>
      <c r="E1311">
        <v>1.736011</v>
      </c>
      <c r="F1311">
        <f t="shared" si="100"/>
        <v>1.4254260000000001</v>
      </c>
      <c r="G1311">
        <f t="shared" si="101"/>
        <v>1.3663425</v>
      </c>
      <c r="H1311">
        <f t="shared" si="102"/>
        <v>0.95855028601975822</v>
      </c>
      <c r="I1311">
        <f t="shared" si="103"/>
        <v>-6.1073976516772085E-2</v>
      </c>
      <c r="J1311">
        <f t="shared" si="104"/>
        <v>5.0559778932303466E-4</v>
      </c>
    </row>
    <row r="1312" spans="1:10">
      <c r="A1312" t="s">
        <v>597</v>
      </c>
      <c r="B1312">
        <v>8.4672239999999999</v>
      </c>
      <c r="C1312">
        <v>11.733755</v>
      </c>
      <c r="D1312">
        <v>9.9223049999999997</v>
      </c>
      <c r="E1312">
        <v>9.4540749999999996</v>
      </c>
      <c r="F1312">
        <f t="shared" si="100"/>
        <v>10.1004895</v>
      </c>
      <c r="G1312">
        <f t="shared" si="101"/>
        <v>9.6881899999999987</v>
      </c>
      <c r="H1312">
        <f t="shared" si="102"/>
        <v>0.9591802456702716</v>
      </c>
      <c r="I1312">
        <f t="shared" si="103"/>
        <v>-6.0126148152538902E-2</v>
      </c>
      <c r="J1312">
        <f t="shared" si="104"/>
        <v>1.901588840595838E-3</v>
      </c>
    </row>
    <row r="1313" spans="1:10">
      <c r="A1313" t="s">
        <v>2518</v>
      </c>
      <c r="B1313">
        <v>2.428172</v>
      </c>
      <c r="C1313">
        <v>3.038322</v>
      </c>
      <c r="D1313">
        <v>1.606106</v>
      </c>
      <c r="E1313">
        <v>3.6378840000000001</v>
      </c>
      <c r="F1313">
        <f t="shared" si="100"/>
        <v>2.733247</v>
      </c>
      <c r="G1313">
        <f t="shared" si="101"/>
        <v>2.6219950000000001</v>
      </c>
      <c r="H1313">
        <f t="shared" si="102"/>
        <v>0.95929676315386059</v>
      </c>
      <c r="I1313">
        <f t="shared" si="103"/>
        <v>-5.9950905816890152E-2</v>
      </c>
      <c r="J1313">
        <f t="shared" si="104"/>
        <v>2.15969119498963E-3</v>
      </c>
    </row>
    <row r="1314" spans="1:10">
      <c r="A1314" t="s">
        <v>34</v>
      </c>
      <c r="B1314">
        <v>4.1563739999999996</v>
      </c>
      <c r="C1314">
        <v>2.4254129999999998</v>
      </c>
      <c r="D1314">
        <v>3.2249080000000001</v>
      </c>
      <c r="E1314">
        <v>3.0905429999999998</v>
      </c>
      <c r="F1314">
        <f t="shared" si="100"/>
        <v>3.2908934999999997</v>
      </c>
      <c r="G1314">
        <f t="shared" si="101"/>
        <v>3.1577254999999997</v>
      </c>
      <c r="H1314">
        <f t="shared" si="102"/>
        <v>0.95953439392675577</v>
      </c>
      <c r="I1314">
        <f t="shared" si="103"/>
        <v>-5.9593575013597695E-2</v>
      </c>
      <c r="J1314">
        <f t="shared" si="104"/>
        <v>2.6859790995977157E-3</v>
      </c>
    </row>
    <row r="1315" spans="1:10">
      <c r="A1315" t="s">
        <v>2258</v>
      </c>
      <c r="B1315">
        <v>1.2937380000000001</v>
      </c>
      <c r="C1315">
        <v>0.64896200000000004</v>
      </c>
      <c r="D1315">
        <v>0.60943099999999994</v>
      </c>
      <c r="E1315">
        <v>1.255015</v>
      </c>
      <c r="F1315">
        <f t="shared" si="100"/>
        <v>0.97135000000000005</v>
      </c>
      <c r="G1315">
        <f t="shared" si="101"/>
        <v>0.93222300000000002</v>
      </c>
      <c r="H1315">
        <f t="shared" si="102"/>
        <v>0.95971894785607659</v>
      </c>
      <c r="I1315">
        <f t="shared" si="103"/>
        <v>-5.931611811550936E-2</v>
      </c>
      <c r="J1315">
        <f t="shared" si="104"/>
        <v>3.0946262360005009E-3</v>
      </c>
    </row>
    <row r="1316" spans="1:10">
      <c r="A1316" t="s">
        <v>2593</v>
      </c>
      <c r="B1316">
        <v>19.589506</v>
      </c>
      <c r="C1316">
        <v>14.375489</v>
      </c>
      <c r="D1316">
        <v>16.530826000000001</v>
      </c>
      <c r="E1316">
        <v>16.066398</v>
      </c>
      <c r="F1316">
        <f t="shared" si="100"/>
        <v>16.982497500000001</v>
      </c>
      <c r="G1316">
        <f t="shared" si="101"/>
        <v>16.298611999999999</v>
      </c>
      <c r="H1316">
        <f t="shared" si="102"/>
        <v>0.95972998082290295</v>
      </c>
      <c r="I1316">
        <f t="shared" si="103"/>
        <v>-5.9299532931825612E-2</v>
      </c>
      <c r="J1316">
        <f t="shared" si="104"/>
        <v>3.1190534096111572E-3</v>
      </c>
    </row>
    <row r="1317" spans="1:10">
      <c r="A1317" t="s">
        <v>268</v>
      </c>
      <c r="B1317">
        <v>4.4749809999999997</v>
      </c>
      <c r="C1317">
        <v>3.7135039999999999</v>
      </c>
      <c r="D1317">
        <v>2.8503609999999999</v>
      </c>
      <c r="E1317">
        <v>5.0090009999999996</v>
      </c>
      <c r="F1317">
        <f t="shared" si="100"/>
        <v>4.0942425</v>
      </c>
      <c r="G1317">
        <f t="shared" si="101"/>
        <v>3.9296809999999995</v>
      </c>
      <c r="H1317">
        <f t="shared" si="102"/>
        <v>0.95980660647238147</v>
      </c>
      <c r="I1317">
        <f t="shared" si="103"/>
        <v>-5.918435154346556E-2</v>
      </c>
      <c r="J1317">
        <f t="shared" si="104"/>
        <v>3.28869613554276E-3</v>
      </c>
    </row>
    <row r="1318" spans="1:10">
      <c r="A1318" t="s">
        <v>702</v>
      </c>
      <c r="B1318">
        <v>1.351666</v>
      </c>
      <c r="C1318">
        <v>2.1271529999999998</v>
      </c>
      <c r="D1318">
        <v>1.6695880000000001</v>
      </c>
      <c r="E1318">
        <v>1.669667</v>
      </c>
      <c r="F1318">
        <f t="shared" si="100"/>
        <v>1.7394094999999998</v>
      </c>
      <c r="G1318">
        <f t="shared" si="101"/>
        <v>1.6696275</v>
      </c>
      <c r="H1318">
        <f t="shared" si="102"/>
        <v>0.95988178746867847</v>
      </c>
      <c r="I1318">
        <f t="shared" si="103"/>
        <v>-5.9071350651316037E-2</v>
      </c>
      <c r="J1318">
        <f t="shared" si="104"/>
        <v>3.4551273589364588E-3</v>
      </c>
    </row>
    <row r="1319" spans="1:10">
      <c r="A1319" t="s">
        <v>2166</v>
      </c>
      <c r="B1319">
        <v>3.4081299999999999</v>
      </c>
      <c r="C1319">
        <v>5.7685500000000003</v>
      </c>
      <c r="D1319">
        <v>4.2152339999999997</v>
      </c>
      <c r="E1319">
        <v>4.5943490000000002</v>
      </c>
      <c r="F1319">
        <f t="shared" si="100"/>
        <v>4.5883400000000005</v>
      </c>
      <c r="G1319">
        <f t="shared" si="101"/>
        <v>4.4047915</v>
      </c>
      <c r="H1319">
        <f t="shared" si="102"/>
        <v>0.95999675263820894</v>
      </c>
      <c r="I1319">
        <f t="shared" si="103"/>
        <v>-5.8898569220939112E-2</v>
      </c>
      <c r="J1319">
        <f t="shared" si="104"/>
        <v>3.7096052156182862E-3</v>
      </c>
    </row>
    <row r="1320" spans="1:10">
      <c r="A1320" t="s">
        <v>1200</v>
      </c>
      <c r="B1320">
        <v>16.104137999999999</v>
      </c>
      <c r="C1320">
        <v>15.765185000000001</v>
      </c>
      <c r="D1320">
        <v>14.010573000000001</v>
      </c>
      <c r="E1320">
        <v>16.586096000000001</v>
      </c>
      <c r="F1320">
        <f t="shared" si="100"/>
        <v>15.934661500000001</v>
      </c>
      <c r="G1320">
        <f t="shared" si="101"/>
        <v>15.298334500000001</v>
      </c>
      <c r="H1320">
        <f t="shared" si="102"/>
        <v>0.96006648776316961</v>
      </c>
      <c r="I1320">
        <f t="shared" si="103"/>
        <v>-5.8793774215354061E-2</v>
      </c>
      <c r="J1320">
        <f t="shared" si="104"/>
        <v>3.8639505544319957E-3</v>
      </c>
    </row>
    <row r="1321" spans="1:10">
      <c r="A1321" t="s">
        <v>203</v>
      </c>
      <c r="B1321">
        <v>2.6743679999999999</v>
      </c>
      <c r="C1321">
        <v>1.930498</v>
      </c>
      <c r="D1321">
        <v>2.3425020000000001</v>
      </c>
      <c r="E1321">
        <v>2.0787909999999998</v>
      </c>
      <c r="F1321">
        <f t="shared" si="100"/>
        <v>2.3024329999999997</v>
      </c>
      <c r="G1321">
        <f t="shared" si="101"/>
        <v>2.2106465000000002</v>
      </c>
      <c r="H1321">
        <f t="shared" si="102"/>
        <v>0.96013499632779775</v>
      </c>
      <c r="I1321">
        <f t="shared" si="103"/>
        <v>-5.8690829844871839E-2</v>
      </c>
      <c r="J1321">
        <f t="shared" si="104"/>
        <v>4.015570220391622E-3</v>
      </c>
    </row>
    <row r="1322" spans="1:10">
      <c r="A1322" t="s">
        <v>2553</v>
      </c>
      <c r="B1322">
        <v>2.4667910000000002</v>
      </c>
      <c r="C1322">
        <v>3.5955110000000001</v>
      </c>
      <c r="D1322">
        <v>1.453748</v>
      </c>
      <c r="E1322">
        <v>4.3676719999999998</v>
      </c>
      <c r="F1322">
        <f t="shared" si="100"/>
        <v>3.0311510000000004</v>
      </c>
      <c r="G1322">
        <f t="shared" si="101"/>
        <v>2.9107099999999999</v>
      </c>
      <c r="H1322">
        <f t="shared" si="102"/>
        <v>0.96026558888026348</v>
      </c>
      <c r="I1322">
        <f t="shared" si="103"/>
        <v>-5.849461533675207E-2</v>
      </c>
      <c r="J1322">
        <f t="shared" si="104"/>
        <v>4.3045610417273969E-3</v>
      </c>
    </row>
    <row r="1323" spans="1:10">
      <c r="A1323" t="s">
        <v>260</v>
      </c>
      <c r="B1323">
        <v>14.467657000000001</v>
      </c>
      <c r="C1323">
        <v>12.277834</v>
      </c>
      <c r="D1323">
        <v>13.388445000000001</v>
      </c>
      <c r="E1323">
        <v>12.295826</v>
      </c>
      <c r="F1323">
        <f t="shared" si="100"/>
        <v>13.372745500000001</v>
      </c>
      <c r="G1323">
        <f t="shared" si="101"/>
        <v>12.842135500000001</v>
      </c>
      <c r="H1323">
        <f t="shared" si="102"/>
        <v>0.96032153606751891</v>
      </c>
      <c r="I1323">
        <f t="shared" si="103"/>
        <v>-5.8410563196050438E-2</v>
      </c>
      <c r="J1323">
        <f t="shared" si="104"/>
        <v>4.4283556449356779E-3</v>
      </c>
    </row>
    <row r="1324" spans="1:10">
      <c r="A1324" t="s">
        <v>719</v>
      </c>
      <c r="B1324">
        <v>1.9261239999999999</v>
      </c>
      <c r="C1324">
        <v>3.2808630000000001</v>
      </c>
      <c r="D1324">
        <v>2.3805909999999999</v>
      </c>
      <c r="E1324">
        <v>2.620603</v>
      </c>
      <c r="F1324">
        <f t="shared" si="100"/>
        <v>2.6034934999999999</v>
      </c>
      <c r="G1324">
        <f t="shared" si="101"/>
        <v>2.500597</v>
      </c>
      <c r="H1324">
        <f t="shared" si="102"/>
        <v>0.9604775275989742</v>
      </c>
      <c r="I1324">
        <f t="shared" si="103"/>
        <v>-5.8176235500246171E-2</v>
      </c>
      <c r="J1324">
        <f t="shared" si="104"/>
        <v>4.7734807527633821E-3</v>
      </c>
    </row>
    <row r="1325" spans="1:10">
      <c r="A1325" t="s">
        <v>1244</v>
      </c>
      <c r="B1325">
        <v>1.3564940000000001</v>
      </c>
      <c r="C1325">
        <v>3.5692900000000001</v>
      </c>
      <c r="D1325">
        <v>2.2663229999999999</v>
      </c>
      <c r="E1325">
        <v>2.4658000000000002</v>
      </c>
      <c r="F1325">
        <f t="shared" si="100"/>
        <v>2.4628920000000001</v>
      </c>
      <c r="G1325">
        <f t="shared" si="101"/>
        <v>2.3660614999999998</v>
      </c>
      <c r="H1325">
        <f t="shared" si="102"/>
        <v>0.96068422813505416</v>
      </c>
      <c r="I1325">
        <f t="shared" si="103"/>
        <v>-5.7865792260771647E-2</v>
      </c>
      <c r="J1325">
        <f t="shared" si="104"/>
        <v>5.2307111972069676E-3</v>
      </c>
    </row>
    <row r="1326" spans="1:10">
      <c r="A1326" t="s">
        <v>1033</v>
      </c>
      <c r="B1326">
        <v>3.7122549999999999</v>
      </c>
      <c r="C1326">
        <v>4.5689539999999997</v>
      </c>
      <c r="D1326">
        <v>3.9105180000000002</v>
      </c>
      <c r="E1326">
        <v>4.0470069999999998</v>
      </c>
      <c r="F1326">
        <f t="shared" si="100"/>
        <v>4.1406045000000002</v>
      </c>
      <c r="G1326">
        <f t="shared" si="101"/>
        <v>3.9787625000000002</v>
      </c>
      <c r="H1326">
        <f t="shared" si="102"/>
        <v>0.96091343667331663</v>
      </c>
      <c r="I1326">
        <f t="shared" si="103"/>
        <v>-5.752162237640418E-2</v>
      </c>
      <c r="J1326">
        <f t="shared" si="104"/>
        <v>5.7376152916874925E-3</v>
      </c>
    </row>
    <row r="1327" spans="1:10">
      <c r="A1327" t="s">
        <v>20</v>
      </c>
      <c r="B1327">
        <v>26.941606</v>
      </c>
      <c r="C1327">
        <v>29.553985999999998</v>
      </c>
      <c r="D1327">
        <v>24.059843000000001</v>
      </c>
      <c r="E1327">
        <v>30.236453000000001</v>
      </c>
      <c r="F1327">
        <f t="shared" si="100"/>
        <v>28.247796000000001</v>
      </c>
      <c r="G1327">
        <f t="shared" si="101"/>
        <v>27.148147999999999</v>
      </c>
      <c r="H1327">
        <f t="shared" si="102"/>
        <v>0.96107136995750031</v>
      </c>
      <c r="I1327">
        <f t="shared" si="103"/>
        <v>-5.7284524179155333E-2</v>
      </c>
      <c r="J1327">
        <f t="shared" si="104"/>
        <v>6.0868208800854322E-3</v>
      </c>
    </row>
    <row r="1328" spans="1:10">
      <c r="A1328" t="s">
        <v>278</v>
      </c>
      <c r="B1328">
        <v>0.70962499999999995</v>
      </c>
      <c r="C1328">
        <v>2.464744</v>
      </c>
      <c r="D1328">
        <v>0.850665</v>
      </c>
      <c r="E1328">
        <v>2.2004220000000001</v>
      </c>
      <c r="F1328">
        <f t="shared" si="100"/>
        <v>1.5871845</v>
      </c>
      <c r="G1328">
        <f t="shared" si="101"/>
        <v>1.5255434999999999</v>
      </c>
      <c r="H1328">
        <f t="shared" si="102"/>
        <v>0.96116330521120885</v>
      </c>
      <c r="I1328">
        <f t="shared" si="103"/>
        <v>-5.7146523823191853E-2</v>
      </c>
      <c r="J1328">
        <f t="shared" si="104"/>
        <v>6.2900720901854128E-3</v>
      </c>
    </row>
    <row r="1329" spans="1:10">
      <c r="A1329" t="s">
        <v>1787</v>
      </c>
      <c r="B1329">
        <v>6.2756000000000006E-2</v>
      </c>
      <c r="C1329">
        <v>0.70795799999999998</v>
      </c>
      <c r="D1329">
        <v>0.387243</v>
      </c>
      <c r="E1329">
        <v>0.35383700000000001</v>
      </c>
      <c r="F1329">
        <f t="shared" si="100"/>
        <v>0.38535700000000001</v>
      </c>
      <c r="G1329">
        <f t="shared" si="101"/>
        <v>0.37053999999999998</v>
      </c>
      <c r="H1329">
        <f t="shared" si="102"/>
        <v>0.96154993940683564</v>
      </c>
      <c r="I1329">
        <f t="shared" si="103"/>
        <v>-5.6566307042817954E-2</v>
      </c>
      <c r="J1329">
        <f t="shared" si="104"/>
        <v>7.1446333839440901E-3</v>
      </c>
    </row>
    <row r="1330" spans="1:10">
      <c r="A1330" t="s">
        <v>1154</v>
      </c>
      <c r="B1330">
        <v>1.593035</v>
      </c>
      <c r="C1330">
        <v>1.143877</v>
      </c>
      <c r="D1330">
        <v>1.2886930000000001</v>
      </c>
      <c r="E1330">
        <v>1.3434740000000001</v>
      </c>
      <c r="F1330">
        <f t="shared" si="100"/>
        <v>1.3684560000000001</v>
      </c>
      <c r="G1330">
        <f t="shared" si="101"/>
        <v>1.3160835</v>
      </c>
      <c r="H1330">
        <f t="shared" si="102"/>
        <v>0.96172876584997968</v>
      </c>
      <c r="I1330">
        <f t="shared" si="103"/>
        <v>-5.6298023488549891E-2</v>
      </c>
      <c r="J1330">
        <f t="shared" si="104"/>
        <v>7.5397697346745044E-3</v>
      </c>
    </row>
    <row r="1331" spans="1:10">
      <c r="A1331" t="s">
        <v>1555</v>
      </c>
      <c r="B1331">
        <v>14.226288</v>
      </c>
      <c r="C1331">
        <v>11.61904</v>
      </c>
      <c r="D1331">
        <v>12.099752000000001</v>
      </c>
      <c r="E1331">
        <v>12.760237</v>
      </c>
      <c r="F1331">
        <f t="shared" si="100"/>
        <v>12.922664000000001</v>
      </c>
      <c r="G1331">
        <f t="shared" si="101"/>
        <v>12.429994499999999</v>
      </c>
      <c r="H1331">
        <f t="shared" si="102"/>
        <v>0.9618755467138973</v>
      </c>
      <c r="I1331">
        <f t="shared" si="103"/>
        <v>-5.6077853442663389E-2</v>
      </c>
      <c r="J1331">
        <f t="shared" si="104"/>
        <v>7.8640430160133012E-3</v>
      </c>
    </row>
    <row r="1332" spans="1:10">
      <c r="A1332" t="s">
        <v>1907</v>
      </c>
      <c r="B1332">
        <v>0.979958</v>
      </c>
      <c r="C1332">
        <v>1.022607</v>
      </c>
      <c r="D1332">
        <v>0.79352999999999996</v>
      </c>
      <c r="E1332">
        <v>1.133383</v>
      </c>
      <c r="F1332">
        <f t="shared" si="100"/>
        <v>1.0012825000000001</v>
      </c>
      <c r="G1332">
        <f t="shared" si="101"/>
        <v>0.96345649999999994</v>
      </c>
      <c r="H1332">
        <f t="shared" si="102"/>
        <v>0.96222244970824899</v>
      </c>
      <c r="I1332">
        <f t="shared" si="103"/>
        <v>-5.5557635412215721E-2</v>
      </c>
      <c r="J1332">
        <f t="shared" si="104"/>
        <v>8.6302362875168796E-3</v>
      </c>
    </row>
    <row r="1333" spans="1:10">
      <c r="A1333" t="s">
        <v>823</v>
      </c>
      <c r="B1333">
        <v>0.98478500000000002</v>
      </c>
      <c r="C1333">
        <v>0.60635300000000003</v>
      </c>
      <c r="D1333">
        <v>0.81257500000000005</v>
      </c>
      <c r="E1333">
        <v>0.71873100000000001</v>
      </c>
      <c r="F1333">
        <f t="shared" si="100"/>
        <v>0.79556899999999997</v>
      </c>
      <c r="G1333">
        <f t="shared" si="101"/>
        <v>0.76565300000000003</v>
      </c>
      <c r="H1333">
        <f t="shared" si="102"/>
        <v>0.96239672485981742</v>
      </c>
      <c r="I1333">
        <f t="shared" si="103"/>
        <v>-5.5296362012337487E-2</v>
      </c>
      <c r="J1333">
        <f t="shared" si="104"/>
        <v>9.0150478651496255E-3</v>
      </c>
    </row>
    <row r="1334" spans="1:10">
      <c r="A1334" t="s">
        <v>2360</v>
      </c>
      <c r="B1334">
        <v>14.322835</v>
      </c>
      <c r="C1334">
        <v>14.342713</v>
      </c>
      <c r="D1334">
        <v>14.759665999999999</v>
      </c>
      <c r="E1334">
        <v>12.837638</v>
      </c>
      <c r="F1334">
        <f t="shared" si="100"/>
        <v>14.332774000000001</v>
      </c>
      <c r="G1334">
        <f t="shared" si="101"/>
        <v>13.798652000000001</v>
      </c>
      <c r="H1334">
        <f t="shared" si="102"/>
        <v>0.96273422018654586</v>
      </c>
      <c r="I1334">
        <f t="shared" si="103"/>
        <v>-5.4790523341534024E-2</v>
      </c>
      <c r="J1334">
        <f t="shared" si="104"/>
        <v>9.7600627691936219E-3</v>
      </c>
    </row>
    <row r="1335" spans="1:10">
      <c r="A1335" t="s">
        <v>1281</v>
      </c>
      <c r="B1335">
        <v>4.9287549999999998</v>
      </c>
      <c r="C1335">
        <v>6.2798530000000001</v>
      </c>
      <c r="D1335">
        <v>4.253323</v>
      </c>
      <c r="E1335">
        <v>6.540451</v>
      </c>
      <c r="F1335">
        <f t="shared" si="100"/>
        <v>5.604304</v>
      </c>
      <c r="G1335">
        <f t="shared" si="101"/>
        <v>5.3968869999999995</v>
      </c>
      <c r="H1335">
        <f t="shared" si="102"/>
        <v>0.9629896950629373</v>
      </c>
      <c r="I1335">
        <f t="shared" si="103"/>
        <v>-5.4407734992191474E-2</v>
      </c>
      <c r="J1335">
        <f t="shared" si="104"/>
        <v>1.0323845338251899E-2</v>
      </c>
    </row>
    <row r="1336" spans="1:10">
      <c r="A1336" t="s">
        <v>182</v>
      </c>
      <c r="B1336">
        <v>1.8054399999999999</v>
      </c>
      <c r="C1336">
        <v>0.75384499999999999</v>
      </c>
      <c r="D1336">
        <v>1.244256</v>
      </c>
      <c r="E1336">
        <v>1.2218420000000001</v>
      </c>
      <c r="F1336">
        <f t="shared" si="100"/>
        <v>1.2796425</v>
      </c>
      <c r="G1336">
        <f t="shared" si="101"/>
        <v>1.2330490000000001</v>
      </c>
      <c r="H1336">
        <f t="shared" si="102"/>
        <v>0.96358865855111886</v>
      </c>
      <c r="I1336">
        <f t="shared" si="103"/>
        <v>-5.3510681747206294E-2</v>
      </c>
      <c r="J1336">
        <f t="shared" si="104"/>
        <v>1.1645053216988114E-2</v>
      </c>
    </row>
    <row r="1337" spans="1:10">
      <c r="A1337" t="s">
        <v>992</v>
      </c>
      <c r="B1337">
        <v>0.168958</v>
      </c>
      <c r="C1337">
        <v>0.196655</v>
      </c>
      <c r="D1337">
        <v>0.20314399999999999</v>
      </c>
      <c r="E1337">
        <v>0.14927499999999999</v>
      </c>
      <c r="F1337">
        <f t="shared" si="100"/>
        <v>0.18280649999999998</v>
      </c>
      <c r="G1337">
        <f t="shared" si="101"/>
        <v>0.17620949999999999</v>
      </c>
      <c r="H1337">
        <f t="shared" si="102"/>
        <v>0.96391266174889845</v>
      </c>
      <c r="I1337">
        <f t="shared" si="103"/>
        <v>-5.3025662301410377E-2</v>
      </c>
      <c r="J1337">
        <f t="shared" si="104"/>
        <v>1.2359404919864375E-2</v>
      </c>
    </row>
    <row r="1338" spans="1:10">
      <c r="A1338" t="s">
        <v>2282</v>
      </c>
      <c r="B1338">
        <v>3.4515760000000002</v>
      </c>
      <c r="C1338">
        <v>2.0058820000000002</v>
      </c>
      <c r="D1338">
        <v>2.8694060000000001</v>
      </c>
      <c r="E1338">
        <v>2.3939270000000001</v>
      </c>
      <c r="F1338">
        <f t="shared" si="100"/>
        <v>2.7287290000000004</v>
      </c>
      <c r="G1338">
        <f t="shared" si="101"/>
        <v>2.6316665000000001</v>
      </c>
      <c r="H1338">
        <f t="shared" si="102"/>
        <v>0.9644294101759463</v>
      </c>
      <c r="I1338">
        <f t="shared" si="103"/>
        <v>-5.2252448438799157E-2</v>
      </c>
      <c r="J1338">
        <f t="shared" si="104"/>
        <v>1.3498218310196498E-2</v>
      </c>
    </row>
    <row r="1339" spans="1:10">
      <c r="A1339" t="s">
        <v>412</v>
      </c>
      <c r="B1339">
        <v>0.255851</v>
      </c>
      <c r="C1339">
        <v>0.25237399999999999</v>
      </c>
      <c r="D1339">
        <v>0.45707399999999998</v>
      </c>
      <c r="E1339">
        <v>3.3172E-2</v>
      </c>
      <c r="F1339">
        <f t="shared" si="100"/>
        <v>0.25411249999999996</v>
      </c>
      <c r="G1339">
        <f t="shared" si="101"/>
        <v>0.24512299999999998</v>
      </c>
      <c r="H1339">
        <f t="shared" si="102"/>
        <v>0.96462393624870879</v>
      </c>
      <c r="I1339">
        <f t="shared" si="103"/>
        <v>-5.1961485203417979E-2</v>
      </c>
      <c r="J1339">
        <f t="shared" si="104"/>
        <v>1.3926757999626576E-2</v>
      </c>
    </row>
    <row r="1340" spans="1:10">
      <c r="A1340" t="s">
        <v>1143</v>
      </c>
      <c r="B1340">
        <v>2.1819760000000001</v>
      </c>
      <c r="C1340">
        <v>1.786284</v>
      </c>
      <c r="D1340">
        <v>1.9870000000000001</v>
      </c>
      <c r="E1340">
        <v>1.8410569999999999</v>
      </c>
      <c r="F1340">
        <f t="shared" si="100"/>
        <v>1.9841299999999999</v>
      </c>
      <c r="G1340">
        <f t="shared" si="101"/>
        <v>1.9140285000000001</v>
      </c>
      <c r="H1340">
        <f t="shared" si="102"/>
        <v>0.96466889770327557</v>
      </c>
      <c r="I1340">
        <f t="shared" si="103"/>
        <v>-5.189424225677465E-2</v>
      </c>
      <c r="J1340">
        <f t="shared" si="104"/>
        <v>1.402579549978753E-2</v>
      </c>
    </row>
    <row r="1341" spans="1:10">
      <c r="A1341" t="s">
        <v>571</v>
      </c>
      <c r="B1341">
        <v>4.4122250000000003</v>
      </c>
      <c r="C1341">
        <v>3.0350440000000001</v>
      </c>
      <c r="D1341">
        <v>4.1009650000000004</v>
      </c>
      <c r="E1341">
        <v>3.0850140000000001</v>
      </c>
      <c r="F1341">
        <f t="shared" si="100"/>
        <v>3.7236345000000002</v>
      </c>
      <c r="G1341">
        <f t="shared" si="101"/>
        <v>3.5929895000000003</v>
      </c>
      <c r="H1341">
        <f t="shared" si="102"/>
        <v>0.96491465529175868</v>
      </c>
      <c r="I1341">
        <f t="shared" si="103"/>
        <v>-5.1526750260346511E-2</v>
      </c>
      <c r="J1341">
        <f t="shared" si="104"/>
        <v>1.4567049125219073E-2</v>
      </c>
    </row>
    <row r="1342" spans="1:10">
      <c r="A1342" t="s">
        <v>283</v>
      </c>
      <c r="B1342">
        <v>0.72893399999999997</v>
      </c>
      <c r="C1342">
        <v>0.66207199999999999</v>
      </c>
      <c r="D1342">
        <v>0.89510199999999995</v>
      </c>
      <c r="E1342">
        <v>0.44782499999999997</v>
      </c>
      <c r="F1342">
        <f t="shared" si="100"/>
        <v>0.69550299999999998</v>
      </c>
      <c r="G1342">
        <f t="shared" si="101"/>
        <v>0.67146349999999999</v>
      </c>
      <c r="H1342">
        <f t="shared" si="102"/>
        <v>0.96543580689084019</v>
      </c>
      <c r="I1342">
        <f t="shared" si="103"/>
        <v>-5.0747759231988501E-2</v>
      </c>
      <c r="J1342">
        <f t="shared" si="104"/>
        <v>1.5714371304682829E-2</v>
      </c>
    </row>
    <row r="1343" spans="1:10">
      <c r="A1343" t="s">
        <v>1508</v>
      </c>
      <c r="B1343">
        <v>0.11103</v>
      </c>
      <c r="C1343">
        <v>0.63585199999999997</v>
      </c>
      <c r="D1343">
        <v>0.53325199999999995</v>
      </c>
      <c r="E1343">
        <v>0.187976</v>
      </c>
      <c r="F1343">
        <f t="shared" si="100"/>
        <v>0.37344099999999997</v>
      </c>
      <c r="G1343">
        <f t="shared" si="101"/>
        <v>0.36061399999999999</v>
      </c>
      <c r="H1343">
        <f t="shared" si="102"/>
        <v>0.96565187004105069</v>
      </c>
      <c r="I1343">
        <f t="shared" si="103"/>
        <v>-5.0424922272950451E-2</v>
      </c>
      <c r="J1343">
        <f t="shared" si="104"/>
        <v>1.6189855604207722E-2</v>
      </c>
    </row>
    <row r="1344" spans="1:10">
      <c r="A1344" t="s">
        <v>610</v>
      </c>
      <c r="B1344">
        <v>7.9844860000000004</v>
      </c>
      <c r="C1344">
        <v>5.4506240000000004</v>
      </c>
      <c r="D1344">
        <v>6.951327</v>
      </c>
      <c r="E1344">
        <v>6.0262820000000001</v>
      </c>
      <c r="F1344">
        <f t="shared" si="100"/>
        <v>6.7175550000000008</v>
      </c>
      <c r="G1344">
        <f t="shared" si="101"/>
        <v>6.4888045000000005</v>
      </c>
      <c r="H1344">
        <f t="shared" si="102"/>
        <v>0.96594735733462544</v>
      </c>
      <c r="I1344">
        <f t="shared" si="103"/>
        <v>-4.9983528374703219E-2</v>
      </c>
      <c r="J1344">
        <f t="shared" si="104"/>
        <v>1.6839954245788324E-2</v>
      </c>
    </row>
    <row r="1345" spans="1:10">
      <c r="A1345" t="s">
        <v>535</v>
      </c>
      <c r="B1345">
        <v>8.6748010000000004</v>
      </c>
      <c r="C1345">
        <v>6.4076789999999999</v>
      </c>
      <c r="D1345">
        <v>7.9733939999999999</v>
      </c>
      <c r="E1345">
        <v>6.5957379999999999</v>
      </c>
      <c r="F1345">
        <f t="shared" si="100"/>
        <v>7.5412400000000002</v>
      </c>
      <c r="G1345">
        <f t="shared" si="101"/>
        <v>7.2845659999999999</v>
      </c>
      <c r="H1345">
        <f t="shared" si="102"/>
        <v>0.96596395287777603</v>
      </c>
      <c r="I1345">
        <f t="shared" si="103"/>
        <v>-4.9958742239151095E-2</v>
      </c>
      <c r="J1345">
        <f t="shared" si="104"/>
        <v>1.6876460036005302E-2</v>
      </c>
    </row>
    <row r="1346" spans="1:10">
      <c r="A1346" t="s">
        <v>824</v>
      </c>
      <c r="B1346">
        <v>12.247062</v>
      </c>
      <c r="C1346">
        <v>10.035966</v>
      </c>
      <c r="D1346">
        <v>10.582522000000001</v>
      </c>
      <c r="E1346">
        <v>10.952351999999999</v>
      </c>
      <c r="F1346">
        <f t="shared" si="100"/>
        <v>11.141514000000001</v>
      </c>
      <c r="G1346">
        <f t="shared" si="101"/>
        <v>10.767437000000001</v>
      </c>
      <c r="H1346">
        <f t="shared" si="102"/>
        <v>0.96642494009341995</v>
      </c>
      <c r="I1346">
        <f t="shared" si="103"/>
        <v>-4.9270408762429059E-2</v>
      </c>
      <c r="J1346">
        <f t="shared" si="104"/>
        <v>1.789025895789435E-2</v>
      </c>
    </row>
    <row r="1347" spans="1:10">
      <c r="A1347" t="s">
        <v>1911</v>
      </c>
      <c r="B1347">
        <v>2.935047</v>
      </c>
      <c r="C1347">
        <v>2.8580540000000001</v>
      </c>
      <c r="D1347">
        <v>2.7424409999999999</v>
      </c>
      <c r="E1347">
        <v>2.8583370000000001</v>
      </c>
      <c r="F1347">
        <f t="shared" si="100"/>
        <v>2.8965505</v>
      </c>
      <c r="G1347">
        <f t="shared" si="101"/>
        <v>2.800389</v>
      </c>
      <c r="H1347">
        <f t="shared" si="102"/>
        <v>0.96680137287438972</v>
      </c>
      <c r="I1347">
        <f t="shared" si="103"/>
        <v>-4.8708573130921445E-2</v>
      </c>
      <c r="J1347">
        <f t="shared" si="104"/>
        <v>1.871774792474476E-2</v>
      </c>
    </row>
    <row r="1348" spans="1:10">
      <c r="A1348" t="s">
        <v>1021</v>
      </c>
      <c r="B1348">
        <v>3.4370940000000001</v>
      </c>
      <c r="C1348">
        <v>3.552902</v>
      </c>
      <c r="D1348">
        <v>3.4534440000000002</v>
      </c>
      <c r="E1348">
        <v>3.3116910000000002</v>
      </c>
      <c r="F1348">
        <f t="shared" ref="F1348:F1411" si="105">AVERAGE(B1348:C1348)</f>
        <v>3.4949979999999998</v>
      </c>
      <c r="G1348">
        <f t="shared" ref="G1348:G1411" si="106">AVERAGE(D1348:E1348)</f>
        <v>3.3825675000000004</v>
      </c>
      <c r="H1348">
        <f t="shared" ref="H1348:H1411" si="107">G1348/F1348</f>
        <v>0.96783102594050141</v>
      </c>
      <c r="I1348">
        <f t="shared" ref="I1348:I1411" si="108">LOG(H1348,2)</f>
        <v>-4.7172906186147938E-2</v>
      </c>
      <c r="J1348">
        <f t="shared" ref="J1348:J1411" si="109">(I1348-$N$5)/$M$5</f>
        <v>2.0979525893769387E-2</v>
      </c>
    </row>
    <row r="1349" spans="1:10">
      <c r="A1349" t="s">
        <v>2044</v>
      </c>
      <c r="B1349">
        <v>2.8191899999999999</v>
      </c>
      <c r="C1349">
        <v>1.055382</v>
      </c>
      <c r="D1349">
        <v>1.8346420000000001</v>
      </c>
      <c r="E1349">
        <v>1.918458</v>
      </c>
      <c r="F1349">
        <f t="shared" si="105"/>
        <v>1.9372859999999998</v>
      </c>
      <c r="G1349">
        <f t="shared" si="106"/>
        <v>1.8765499999999999</v>
      </c>
      <c r="H1349">
        <f t="shared" si="107"/>
        <v>0.96864892431989913</v>
      </c>
      <c r="I1349">
        <f t="shared" si="108"/>
        <v>-4.5954222764287241E-2</v>
      </c>
      <c r="J1349">
        <f t="shared" si="109"/>
        <v>2.2774440685782837E-2</v>
      </c>
    </row>
    <row r="1350" spans="1:10">
      <c r="A1350" t="s">
        <v>2281</v>
      </c>
      <c r="B1350">
        <v>3.8329390000000001</v>
      </c>
      <c r="C1350">
        <v>2.5401289999999999</v>
      </c>
      <c r="D1350">
        <v>3.8025980000000001</v>
      </c>
      <c r="E1350">
        <v>2.3718119999999998</v>
      </c>
      <c r="F1350">
        <f t="shared" si="105"/>
        <v>3.186534</v>
      </c>
      <c r="G1350">
        <f t="shared" si="106"/>
        <v>3.087205</v>
      </c>
      <c r="H1350">
        <f t="shared" si="107"/>
        <v>0.96882851399043601</v>
      </c>
      <c r="I1350">
        <f t="shared" si="108"/>
        <v>-4.5686768679199741E-2</v>
      </c>
      <c r="J1350">
        <f t="shared" si="109"/>
        <v>2.3168355368543534E-2</v>
      </c>
    </row>
    <row r="1351" spans="1:10">
      <c r="A1351" t="s">
        <v>50</v>
      </c>
      <c r="B1351">
        <v>0.46342800000000001</v>
      </c>
      <c r="C1351">
        <v>1.1307670000000001</v>
      </c>
      <c r="D1351">
        <v>0.412636</v>
      </c>
      <c r="E1351">
        <v>1.133383</v>
      </c>
      <c r="F1351">
        <f t="shared" si="105"/>
        <v>0.79709750000000001</v>
      </c>
      <c r="G1351">
        <f t="shared" si="106"/>
        <v>0.77300950000000002</v>
      </c>
      <c r="H1351">
        <f t="shared" si="107"/>
        <v>0.96978035936632601</v>
      </c>
      <c r="I1351">
        <f t="shared" si="108"/>
        <v>-4.4270059272044533E-2</v>
      </c>
      <c r="J1351">
        <f t="shared" si="109"/>
        <v>2.5254928981734238E-2</v>
      </c>
    </row>
    <row r="1352" spans="1:10">
      <c r="A1352" t="s">
        <v>1116</v>
      </c>
      <c r="B1352">
        <v>4.6101479999999997</v>
      </c>
      <c r="C1352">
        <v>4.6017299999999999</v>
      </c>
      <c r="D1352">
        <v>3.3836140000000001</v>
      </c>
      <c r="E1352">
        <v>5.5508139999999999</v>
      </c>
      <c r="F1352">
        <f t="shared" si="105"/>
        <v>4.6059389999999993</v>
      </c>
      <c r="G1352">
        <f t="shared" si="106"/>
        <v>4.4672140000000002</v>
      </c>
      <c r="H1352">
        <f t="shared" si="107"/>
        <v>0.96988127719450923</v>
      </c>
      <c r="I1352">
        <f t="shared" si="108"/>
        <v>-4.4119936541724684E-2</v>
      </c>
      <c r="J1352">
        <f t="shared" si="109"/>
        <v>2.547603440126734E-2</v>
      </c>
    </row>
    <row r="1353" spans="1:10">
      <c r="A1353" t="s">
        <v>304</v>
      </c>
      <c r="B1353">
        <v>12.691181</v>
      </c>
      <c r="C1353">
        <v>10.917636</v>
      </c>
      <c r="D1353">
        <v>9.9476980000000008</v>
      </c>
      <c r="E1353">
        <v>12.953741000000001</v>
      </c>
      <c r="F1353">
        <f t="shared" si="105"/>
        <v>11.804408500000001</v>
      </c>
      <c r="G1353">
        <f t="shared" si="106"/>
        <v>11.450719500000002</v>
      </c>
      <c r="H1353">
        <f t="shared" si="107"/>
        <v>0.97003754995432434</v>
      </c>
      <c r="I1353">
        <f t="shared" si="108"/>
        <v>-4.3887500077947138E-2</v>
      </c>
      <c r="J1353">
        <f t="shared" si="109"/>
        <v>2.5818374043830646E-2</v>
      </c>
    </row>
    <row r="1354" spans="1:10">
      <c r="A1354" t="s">
        <v>1467</v>
      </c>
      <c r="B1354">
        <v>0.54066700000000001</v>
      </c>
      <c r="C1354">
        <v>0.239264</v>
      </c>
      <c r="D1354">
        <v>0.67926200000000003</v>
      </c>
      <c r="E1354">
        <v>7.7401999999999999E-2</v>
      </c>
      <c r="F1354">
        <f t="shared" si="105"/>
        <v>0.38996550000000002</v>
      </c>
      <c r="G1354">
        <f t="shared" si="106"/>
        <v>0.378332</v>
      </c>
      <c r="H1354">
        <f t="shared" si="107"/>
        <v>0.97016787382473568</v>
      </c>
      <c r="I1354">
        <f t="shared" si="108"/>
        <v>-4.3693688021213012E-2</v>
      </c>
      <c r="J1354">
        <f t="shared" si="109"/>
        <v>2.6103826460153409E-2</v>
      </c>
    </row>
    <row r="1355" spans="1:10">
      <c r="A1355" t="s">
        <v>58</v>
      </c>
      <c r="B1355">
        <v>11.334687000000001</v>
      </c>
      <c r="C1355">
        <v>9.3542280000000009</v>
      </c>
      <c r="D1355">
        <v>12.391771</v>
      </c>
      <c r="E1355">
        <v>7.6848910000000004</v>
      </c>
      <c r="F1355">
        <f t="shared" si="105"/>
        <v>10.344457500000001</v>
      </c>
      <c r="G1355">
        <f t="shared" si="106"/>
        <v>10.038330999999999</v>
      </c>
      <c r="H1355">
        <f t="shared" si="107"/>
        <v>0.9704067129668229</v>
      </c>
      <c r="I1355">
        <f t="shared" si="108"/>
        <v>-4.3338564286269185E-2</v>
      </c>
      <c r="J1355">
        <f t="shared" si="109"/>
        <v>2.6626863725953354E-2</v>
      </c>
    </row>
    <row r="1356" spans="1:10">
      <c r="A1356" t="s">
        <v>2350</v>
      </c>
      <c r="B1356">
        <v>4.5860110000000001</v>
      </c>
      <c r="C1356">
        <v>4.2411950000000003</v>
      </c>
      <c r="D1356">
        <v>4.8246650000000004</v>
      </c>
      <c r="E1356">
        <v>3.7429290000000002</v>
      </c>
      <c r="F1356">
        <f t="shared" si="105"/>
        <v>4.4136030000000002</v>
      </c>
      <c r="G1356">
        <f t="shared" si="106"/>
        <v>4.2837969999999999</v>
      </c>
      <c r="H1356">
        <f t="shared" si="107"/>
        <v>0.97058956140821906</v>
      </c>
      <c r="I1356">
        <f t="shared" si="108"/>
        <v>-4.3066750739896693E-2</v>
      </c>
      <c r="J1356">
        <f t="shared" si="109"/>
        <v>2.7027199158685108E-2</v>
      </c>
    </row>
    <row r="1357" spans="1:10">
      <c r="A1357" t="s">
        <v>748</v>
      </c>
      <c r="B1357">
        <v>5.1942599999999999</v>
      </c>
      <c r="C1357">
        <v>5.7816599999999996</v>
      </c>
      <c r="D1357">
        <v>4.3421989999999999</v>
      </c>
      <c r="E1357">
        <v>6.3137740000000004</v>
      </c>
      <c r="F1357">
        <f t="shared" si="105"/>
        <v>5.4879599999999993</v>
      </c>
      <c r="G1357">
        <f t="shared" si="106"/>
        <v>5.3279864999999997</v>
      </c>
      <c r="H1357">
        <f t="shared" si="107"/>
        <v>0.97085009730391625</v>
      </c>
      <c r="I1357">
        <f t="shared" si="108"/>
        <v>-4.267953927518231E-2</v>
      </c>
      <c r="J1357">
        <f t="shared" si="109"/>
        <v>2.7597496229430432E-2</v>
      </c>
    </row>
    <row r="1358" spans="1:10">
      <c r="A1358" t="s">
        <v>1741</v>
      </c>
      <c r="B1358">
        <v>1.4047670000000001</v>
      </c>
      <c r="C1358">
        <v>1.5371870000000001</v>
      </c>
      <c r="D1358">
        <v>1.8346420000000001</v>
      </c>
      <c r="E1358">
        <v>1.0228090000000001</v>
      </c>
      <c r="F1358">
        <f t="shared" si="105"/>
        <v>1.470977</v>
      </c>
      <c r="G1358">
        <f t="shared" si="106"/>
        <v>1.4287255000000001</v>
      </c>
      <c r="H1358">
        <f t="shared" si="107"/>
        <v>0.97127657332507589</v>
      </c>
      <c r="I1358">
        <f t="shared" si="108"/>
        <v>-4.2045929881954131E-2</v>
      </c>
      <c r="J1358">
        <f t="shared" si="109"/>
        <v>2.8530695821599762E-2</v>
      </c>
    </row>
    <row r="1359" spans="1:10">
      <c r="A1359" t="s">
        <v>2703</v>
      </c>
      <c r="B1359">
        <v>11.156074</v>
      </c>
      <c r="C1359">
        <v>7.5450010000000001</v>
      </c>
      <c r="D1359">
        <v>9.5287129999999998</v>
      </c>
      <c r="E1359">
        <v>8.6358270000000008</v>
      </c>
      <c r="F1359">
        <f t="shared" si="105"/>
        <v>9.3505374999999997</v>
      </c>
      <c r="G1359">
        <f t="shared" si="106"/>
        <v>9.0822700000000012</v>
      </c>
      <c r="H1359">
        <f t="shared" si="107"/>
        <v>0.97130993806505794</v>
      </c>
      <c r="I1359">
        <f t="shared" si="108"/>
        <v>-4.1996372094298184E-2</v>
      </c>
      <c r="J1359">
        <f t="shared" si="109"/>
        <v>2.8603686070361255E-2</v>
      </c>
    </row>
    <row r="1360" spans="1:10">
      <c r="A1360" t="s">
        <v>690</v>
      </c>
      <c r="B1360">
        <v>4.9191000000000003</v>
      </c>
      <c r="C1360">
        <v>8.1906859999999995</v>
      </c>
      <c r="D1360">
        <v>6.9195849999999997</v>
      </c>
      <c r="E1360">
        <v>5.8161909999999999</v>
      </c>
      <c r="F1360">
        <f t="shared" si="105"/>
        <v>6.5548929999999999</v>
      </c>
      <c r="G1360">
        <f t="shared" si="106"/>
        <v>6.3678879999999998</v>
      </c>
      <c r="H1360">
        <f t="shared" si="107"/>
        <v>0.97147093018909692</v>
      </c>
      <c r="I1360">
        <f t="shared" si="108"/>
        <v>-4.1757268916682924E-2</v>
      </c>
      <c r="J1360">
        <f t="shared" si="109"/>
        <v>2.8955844656110938E-2</v>
      </c>
    </row>
    <row r="1361" spans="1:10">
      <c r="A1361" t="s">
        <v>856</v>
      </c>
      <c r="B1361">
        <v>19.256416999999999</v>
      </c>
      <c r="C1361">
        <v>16.945115999999999</v>
      </c>
      <c r="D1361">
        <v>19.787475000000001</v>
      </c>
      <c r="E1361">
        <v>15.391897</v>
      </c>
      <c r="F1361">
        <f t="shared" si="105"/>
        <v>18.100766499999999</v>
      </c>
      <c r="G1361">
        <f t="shared" si="106"/>
        <v>17.589686</v>
      </c>
      <c r="H1361">
        <f t="shared" si="107"/>
        <v>0.97176470399747994</v>
      </c>
      <c r="I1361">
        <f t="shared" si="108"/>
        <v>-4.1321062403926724E-2</v>
      </c>
      <c r="J1361">
        <f t="shared" si="109"/>
        <v>2.9598303155237222E-2</v>
      </c>
    </row>
    <row r="1362" spans="1:10">
      <c r="A1362" t="s">
        <v>770</v>
      </c>
      <c r="B1362">
        <v>4.7597959999999997</v>
      </c>
      <c r="C1362">
        <v>5.7619949999999998</v>
      </c>
      <c r="D1362">
        <v>4.4882080000000002</v>
      </c>
      <c r="E1362">
        <v>5.7387889999999997</v>
      </c>
      <c r="F1362">
        <f t="shared" si="105"/>
        <v>5.2608955000000002</v>
      </c>
      <c r="G1362">
        <f t="shared" si="106"/>
        <v>5.1134985000000004</v>
      </c>
      <c r="H1362">
        <f t="shared" si="107"/>
        <v>0.97198252654894979</v>
      </c>
      <c r="I1362">
        <f t="shared" si="108"/>
        <v>-4.0997716331787018E-2</v>
      </c>
      <c r="J1362">
        <f t="shared" si="109"/>
        <v>3.0074537292349615E-2</v>
      </c>
    </row>
    <row r="1363" spans="1:10">
      <c r="A1363" t="s">
        <v>2388</v>
      </c>
      <c r="B1363">
        <v>2.6019580000000002</v>
      </c>
      <c r="C1363">
        <v>2.1861489999999999</v>
      </c>
      <c r="D1363">
        <v>1.4474</v>
      </c>
      <c r="E1363">
        <v>3.206645</v>
      </c>
      <c r="F1363">
        <f t="shared" si="105"/>
        <v>2.3940535000000001</v>
      </c>
      <c r="G1363">
        <f t="shared" si="106"/>
        <v>2.3270225</v>
      </c>
      <c r="H1363">
        <f t="shared" si="107"/>
        <v>0.97200104341862037</v>
      </c>
      <c r="I1363">
        <f t="shared" si="108"/>
        <v>-4.0970232358712298E-2</v>
      </c>
      <c r="J1363">
        <f t="shared" si="109"/>
        <v>3.0115016541455829E-2</v>
      </c>
    </row>
    <row r="1364" spans="1:10">
      <c r="A1364" t="s">
        <v>1228</v>
      </c>
      <c r="B1364">
        <v>2.3412790000000001</v>
      </c>
      <c r="C1364">
        <v>2.1828720000000001</v>
      </c>
      <c r="D1364">
        <v>2.5075560000000001</v>
      </c>
      <c r="E1364">
        <v>1.8908149999999999</v>
      </c>
      <c r="F1364">
        <f t="shared" si="105"/>
        <v>2.2620754999999999</v>
      </c>
      <c r="G1364">
        <f t="shared" si="106"/>
        <v>2.1991855</v>
      </c>
      <c r="H1364">
        <f t="shared" si="107"/>
        <v>0.97219809860457806</v>
      </c>
      <c r="I1364">
        <f t="shared" si="108"/>
        <v>-4.0677782337115977E-2</v>
      </c>
      <c r="J1364">
        <f t="shared" si="109"/>
        <v>3.0545746015798257E-2</v>
      </c>
    </row>
    <row r="1365" spans="1:10">
      <c r="A1365" t="s">
        <v>593</v>
      </c>
      <c r="B1365">
        <v>4.4411889999999996</v>
      </c>
      <c r="C1365">
        <v>4.1199250000000003</v>
      </c>
      <c r="D1365">
        <v>2.4250289999999999</v>
      </c>
      <c r="E1365">
        <v>5.8991220000000002</v>
      </c>
      <c r="F1365">
        <f t="shared" si="105"/>
        <v>4.2805569999999999</v>
      </c>
      <c r="G1365">
        <f t="shared" si="106"/>
        <v>4.1620755000000003</v>
      </c>
      <c r="H1365">
        <f t="shared" si="107"/>
        <v>0.97232100869115867</v>
      </c>
      <c r="I1365">
        <f t="shared" si="108"/>
        <v>-4.0495401231210745E-2</v>
      </c>
      <c r="J1365">
        <f t="shared" si="109"/>
        <v>3.0814362572732509E-2</v>
      </c>
    </row>
    <row r="1366" spans="1:10">
      <c r="A1366" t="s">
        <v>817</v>
      </c>
      <c r="B1366">
        <v>0.62755899999999998</v>
      </c>
      <c r="C1366">
        <v>0.48836000000000002</v>
      </c>
      <c r="D1366">
        <v>0.82527200000000001</v>
      </c>
      <c r="E1366">
        <v>0.259849</v>
      </c>
      <c r="F1366">
        <f t="shared" si="105"/>
        <v>0.55795949999999994</v>
      </c>
      <c r="G1366">
        <f t="shared" si="106"/>
        <v>0.5425605</v>
      </c>
      <c r="H1366">
        <f t="shared" si="107"/>
        <v>0.97240122266938744</v>
      </c>
      <c r="I1366">
        <f t="shared" si="108"/>
        <v>-4.0376387516244068E-2</v>
      </c>
      <c r="J1366">
        <f t="shared" si="109"/>
        <v>3.0989649668309804E-2</v>
      </c>
    </row>
    <row r="1367" spans="1:10">
      <c r="A1367" t="s">
        <v>839</v>
      </c>
      <c r="B1367">
        <v>0.50687499999999996</v>
      </c>
      <c r="C1367">
        <v>0.44575199999999998</v>
      </c>
      <c r="D1367">
        <v>0.49516300000000002</v>
      </c>
      <c r="E1367">
        <v>0.43123800000000001</v>
      </c>
      <c r="F1367">
        <f t="shared" si="105"/>
        <v>0.47631349999999995</v>
      </c>
      <c r="G1367">
        <f t="shared" si="106"/>
        <v>0.46320050000000001</v>
      </c>
      <c r="H1367">
        <f t="shared" si="107"/>
        <v>0.97246981242396047</v>
      </c>
      <c r="I1367">
        <f t="shared" si="108"/>
        <v>-4.0274628482319677E-2</v>
      </c>
      <c r="J1367">
        <f t="shared" si="109"/>
        <v>3.1139523533774402E-2</v>
      </c>
    </row>
    <row r="1368" spans="1:10">
      <c r="A1368" t="s">
        <v>1920</v>
      </c>
      <c r="B1368">
        <v>8.1099979999999992</v>
      </c>
      <c r="C1368">
        <v>8.1316889999999997</v>
      </c>
      <c r="D1368">
        <v>7.8908670000000001</v>
      </c>
      <c r="E1368">
        <v>7.9060389999999998</v>
      </c>
      <c r="F1368">
        <f t="shared" si="105"/>
        <v>8.1208434999999994</v>
      </c>
      <c r="G1368">
        <f t="shared" si="106"/>
        <v>7.8984529999999999</v>
      </c>
      <c r="H1368">
        <f t="shared" si="107"/>
        <v>0.9726148521394361</v>
      </c>
      <c r="I1368">
        <f t="shared" si="108"/>
        <v>-4.0059472728486777E-2</v>
      </c>
      <c r="J1368">
        <f t="shared" si="109"/>
        <v>3.1456411610049244E-2</v>
      </c>
    </row>
    <row r="1369" spans="1:10">
      <c r="A1369" t="s">
        <v>2333</v>
      </c>
      <c r="B1369">
        <v>6.6569560000000001</v>
      </c>
      <c r="C1369">
        <v>5.178585</v>
      </c>
      <c r="D1369">
        <v>5.3833099999999998</v>
      </c>
      <c r="E1369">
        <v>6.1313269999999997</v>
      </c>
      <c r="F1369">
        <f t="shared" si="105"/>
        <v>5.9177704999999996</v>
      </c>
      <c r="G1369">
        <f t="shared" si="106"/>
        <v>5.7573185000000002</v>
      </c>
      <c r="H1369">
        <f t="shared" si="107"/>
        <v>0.97288641051558189</v>
      </c>
      <c r="I1369">
        <f t="shared" si="108"/>
        <v>-3.9656722103090528E-2</v>
      </c>
      <c r="J1369">
        <f t="shared" si="109"/>
        <v>3.2049595239242015E-2</v>
      </c>
    </row>
    <row r="1370" spans="1:10">
      <c r="A1370" t="s">
        <v>1498</v>
      </c>
      <c r="B1370">
        <v>4.6246299999999998</v>
      </c>
      <c r="C1370">
        <v>4.1821989999999998</v>
      </c>
      <c r="D1370">
        <v>4.151751</v>
      </c>
      <c r="E1370">
        <v>4.4174300000000004</v>
      </c>
      <c r="F1370">
        <f t="shared" si="105"/>
        <v>4.4034145000000002</v>
      </c>
      <c r="G1370">
        <f t="shared" si="106"/>
        <v>4.2845905000000002</v>
      </c>
      <c r="H1370">
        <f t="shared" si="107"/>
        <v>0.97301548605065458</v>
      </c>
      <c r="I1370">
        <f t="shared" si="108"/>
        <v>-3.9465328451693024E-2</v>
      </c>
      <c r="J1370">
        <f t="shared" si="109"/>
        <v>3.2331485753077295E-2</v>
      </c>
    </row>
    <row r="1371" spans="1:10">
      <c r="A1371" t="s">
        <v>2908</v>
      </c>
      <c r="B1371">
        <v>4.8273999999999997E-2</v>
      </c>
      <c r="C1371">
        <v>0.17371200000000001</v>
      </c>
      <c r="D1371">
        <v>8.8874999999999996E-2</v>
      </c>
      <c r="E1371">
        <v>0.12716</v>
      </c>
      <c r="F1371">
        <f t="shared" si="105"/>
        <v>0.11099300000000001</v>
      </c>
      <c r="G1371">
        <f t="shared" si="106"/>
        <v>0.10801749999999999</v>
      </c>
      <c r="H1371">
        <f t="shared" si="107"/>
        <v>0.97319200309929432</v>
      </c>
      <c r="I1371">
        <f t="shared" si="108"/>
        <v>-3.920362945729193E-2</v>
      </c>
      <c r="J1371">
        <f t="shared" si="109"/>
        <v>3.2716924159540875E-2</v>
      </c>
    </row>
    <row r="1372" spans="1:10">
      <c r="A1372" t="s">
        <v>479</v>
      </c>
      <c r="B1372">
        <v>27.105737000000001</v>
      </c>
      <c r="C1372">
        <v>21.845106000000001</v>
      </c>
      <c r="D1372">
        <v>24.694666999999999</v>
      </c>
      <c r="E1372">
        <v>22.949628000000001</v>
      </c>
      <c r="F1372">
        <f t="shared" si="105"/>
        <v>24.475421500000003</v>
      </c>
      <c r="G1372">
        <f t="shared" si="106"/>
        <v>23.8221475</v>
      </c>
      <c r="H1372">
        <f t="shared" si="107"/>
        <v>0.97330897856038956</v>
      </c>
      <c r="I1372">
        <f t="shared" si="108"/>
        <v>-3.9030231221769796E-2</v>
      </c>
      <c r="J1372">
        <f t="shared" si="109"/>
        <v>3.2972310465996503E-2</v>
      </c>
    </row>
    <row r="1373" spans="1:10">
      <c r="A1373" t="s">
        <v>161</v>
      </c>
      <c r="B1373">
        <v>0.29929800000000001</v>
      </c>
      <c r="C1373">
        <v>0.58340999999999998</v>
      </c>
      <c r="D1373">
        <v>0.23488500000000001</v>
      </c>
      <c r="E1373">
        <v>0.62474300000000005</v>
      </c>
      <c r="F1373">
        <f t="shared" si="105"/>
        <v>0.44135400000000002</v>
      </c>
      <c r="G1373">
        <f t="shared" si="106"/>
        <v>0.42981400000000003</v>
      </c>
      <c r="H1373">
        <f t="shared" si="107"/>
        <v>0.97385318814375765</v>
      </c>
      <c r="I1373">
        <f t="shared" si="108"/>
        <v>-3.8223797632418087E-2</v>
      </c>
      <c r="J1373">
        <f t="shared" si="109"/>
        <v>3.4160050901567422E-2</v>
      </c>
    </row>
    <row r="1374" spans="1:10">
      <c r="A1374" t="s">
        <v>2730</v>
      </c>
      <c r="B1374">
        <v>4.1805110000000001</v>
      </c>
      <c r="C1374">
        <v>1.8092269999999999</v>
      </c>
      <c r="D1374">
        <v>2.7043520000000001</v>
      </c>
      <c r="E1374">
        <v>3.1292430000000002</v>
      </c>
      <c r="F1374">
        <f t="shared" si="105"/>
        <v>2.994869</v>
      </c>
      <c r="G1374">
        <f t="shared" si="106"/>
        <v>2.9167975000000004</v>
      </c>
      <c r="H1374">
        <f t="shared" si="107"/>
        <v>0.97393158098067079</v>
      </c>
      <c r="I1374">
        <f t="shared" si="108"/>
        <v>-3.810766882916463E-2</v>
      </c>
      <c r="J1374">
        <f t="shared" si="109"/>
        <v>3.4331089009577619E-2</v>
      </c>
    </row>
    <row r="1375" spans="1:10">
      <c r="A1375" t="s">
        <v>219</v>
      </c>
      <c r="B1375">
        <v>6.5797179999999997</v>
      </c>
      <c r="C1375">
        <v>5.0343710000000002</v>
      </c>
      <c r="D1375">
        <v>5.491231</v>
      </c>
      <c r="E1375">
        <v>5.82172</v>
      </c>
      <c r="F1375">
        <f t="shared" si="105"/>
        <v>5.8070444999999999</v>
      </c>
      <c r="G1375">
        <f t="shared" si="106"/>
        <v>5.6564755</v>
      </c>
      <c r="H1375">
        <f t="shared" si="107"/>
        <v>0.97407131975654737</v>
      </c>
      <c r="I1375">
        <f t="shared" si="108"/>
        <v>-3.7900687166820546E-2</v>
      </c>
      <c r="J1375">
        <f t="shared" si="109"/>
        <v>3.4635938030047352E-2</v>
      </c>
    </row>
    <row r="1376" spans="1:10">
      <c r="A1376" t="s">
        <v>490</v>
      </c>
      <c r="B1376">
        <v>2.9784929999999998</v>
      </c>
      <c r="C1376">
        <v>3.008823</v>
      </c>
      <c r="D1376">
        <v>2.3107609999999998</v>
      </c>
      <c r="E1376">
        <v>3.5217809999999998</v>
      </c>
      <c r="F1376">
        <f t="shared" si="105"/>
        <v>2.9936579999999999</v>
      </c>
      <c r="G1376">
        <f t="shared" si="106"/>
        <v>2.9162710000000001</v>
      </c>
      <c r="H1376">
        <f t="shared" si="107"/>
        <v>0.97414968576904915</v>
      </c>
      <c r="I1376">
        <f t="shared" si="108"/>
        <v>-3.7784624094560397E-2</v>
      </c>
      <c r="J1376">
        <f t="shared" si="109"/>
        <v>3.4806879327409217E-2</v>
      </c>
    </row>
    <row r="1377" spans="1:10">
      <c r="A1377" t="s">
        <v>286</v>
      </c>
      <c r="B1377">
        <v>1.9792259999999999</v>
      </c>
      <c r="C1377">
        <v>2.7138409999999999</v>
      </c>
      <c r="D1377">
        <v>2.2790189999999999</v>
      </c>
      <c r="E1377">
        <v>2.2944100000000001</v>
      </c>
      <c r="F1377">
        <f t="shared" si="105"/>
        <v>2.3465335</v>
      </c>
      <c r="G1377">
        <f t="shared" si="106"/>
        <v>2.2867145</v>
      </c>
      <c r="H1377">
        <f t="shared" si="107"/>
        <v>0.97450750223681015</v>
      </c>
      <c r="I1377">
        <f t="shared" si="108"/>
        <v>-3.7254802787286448E-2</v>
      </c>
      <c r="J1377">
        <f t="shared" si="109"/>
        <v>3.5587216603268718E-2</v>
      </c>
    </row>
    <row r="1378" spans="1:10">
      <c r="A1378" t="s">
        <v>656</v>
      </c>
      <c r="B1378">
        <v>6.7969499999999998</v>
      </c>
      <c r="C1378">
        <v>7.1189150000000003</v>
      </c>
      <c r="D1378">
        <v>7.0719430000000001</v>
      </c>
      <c r="E1378">
        <v>6.4906920000000001</v>
      </c>
      <c r="F1378">
        <f t="shared" si="105"/>
        <v>6.9579325000000001</v>
      </c>
      <c r="G1378">
        <f t="shared" si="106"/>
        <v>6.7813175000000001</v>
      </c>
      <c r="H1378">
        <f t="shared" si="107"/>
        <v>0.97461674139552235</v>
      </c>
      <c r="I1378">
        <f t="shared" si="108"/>
        <v>-3.7093090373904042E-2</v>
      </c>
      <c r="J1378">
        <f t="shared" si="109"/>
        <v>3.5825391667953774E-2</v>
      </c>
    </row>
    <row r="1379" spans="1:10">
      <c r="A1379" t="s">
        <v>2265</v>
      </c>
      <c r="B1379">
        <v>1.795785</v>
      </c>
      <c r="C1379">
        <v>1.923943</v>
      </c>
      <c r="D1379">
        <v>1.7013290000000001</v>
      </c>
      <c r="E1379">
        <v>1.9239869999999999</v>
      </c>
      <c r="F1379">
        <f t="shared" si="105"/>
        <v>1.859864</v>
      </c>
      <c r="G1379">
        <f t="shared" si="106"/>
        <v>1.8126579999999999</v>
      </c>
      <c r="H1379">
        <f t="shared" si="107"/>
        <v>0.9746185742613438</v>
      </c>
      <c r="I1379">
        <f t="shared" si="108"/>
        <v>-3.709037724182606E-2</v>
      </c>
      <c r="J1379">
        <f t="shared" si="109"/>
        <v>3.5829387653139179E-2</v>
      </c>
    </row>
    <row r="1380" spans="1:10">
      <c r="A1380" t="s">
        <v>361</v>
      </c>
      <c r="B1380">
        <v>21.129441</v>
      </c>
      <c r="C1380">
        <v>19.816279999999999</v>
      </c>
      <c r="D1380">
        <v>16.956157999999999</v>
      </c>
      <c r="E1380">
        <v>22.971743</v>
      </c>
      <c r="F1380">
        <f t="shared" si="105"/>
        <v>20.472860499999999</v>
      </c>
      <c r="G1380">
        <f t="shared" si="106"/>
        <v>19.963950499999999</v>
      </c>
      <c r="H1380">
        <f t="shared" si="107"/>
        <v>0.97514221327303041</v>
      </c>
      <c r="I1380">
        <f t="shared" si="108"/>
        <v>-3.6315460207522007E-2</v>
      </c>
      <c r="J1380">
        <f t="shared" si="109"/>
        <v>3.6970709527635412E-2</v>
      </c>
    </row>
    <row r="1381" spans="1:10">
      <c r="A1381" t="s">
        <v>1074</v>
      </c>
      <c r="B1381">
        <v>2.2592140000000001</v>
      </c>
      <c r="C1381">
        <v>3.6151770000000001</v>
      </c>
      <c r="D1381">
        <v>2.9773260000000001</v>
      </c>
      <c r="E1381">
        <v>2.7532920000000001</v>
      </c>
      <c r="F1381">
        <f t="shared" si="105"/>
        <v>2.9371955000000001</v>
      </c>
      <c r="G1381">
        <f t="shared" si="106"/>
        <v>2.8653089999999999</v>
      </c>
      <c r="H1381">
        <f t="shared" si="107"/>
        <v>0.97552546297990717</v>
      </c>
      <c r="I1381">
        <f t="shared" si="108"/>
        <v>-3.5748564610308196E-2</v>
      </c>
      <c r="J1381">
        <f t="shared" si="109"/>
        <v>3.7805650969123798E-2</v>
      </c>
    </row>
    <row r="1382" spans="1:10">
      <c r="A1382" t="s">
        <v>62</v>
      </c>
      <c r="B1382">
        <v>2.428172</v>
      </c>
      <c r="C1382">
        <v>3.166147</v>
      </c>
      <c r="D1382">
        <v>3.0471569999999999</v>
      </c>
      <c r="E1382">
        <v>2.4105129999999999</v>
      </c>
      <c r="F1382">
        <f t="shared" si="105"/>
        <v>2.7971595000000002</v>
      </c>
      <c r="G1382">
        <f t="shared" si="106"/>
        <v>2.7288350000000001</v>
      </c>
      <c r="H1382">
        <f t="shared" si="107"/>
        <v>0.97557361316006463</v>
      </c>
      <c r="I1382">
        <f t="shared" si="108"/>
        <v>-3.5677357538361217E-2</v>
      </c>
      <c r="J1382">
        <f t="shared" si="109"/>
        <v>3.7910526956144663E-2</v>
      </c>
    </row>
    <row r="1383" spans="1:10">
      <c r="A1383" t="s">
        <v>729</v>
      </c>
      <c r="B1383">
        <v>0.51170199999999999</v>
      </c>
      <c r="C1383">
        <v>8.1939999999999999E-2</v>
      </c>
      <c r="D1383">
        <v>0.247581</v>
      </c>
      <c r="E1383">
        <v>0.33172200000000002</v>
      </c>
      <c r="F1383">
        <f t="shared" si="105"/>
        <v>0.296821</v>
      </c>
      <c r="G1383">
        <f t="shared" si="106"/>
        <v>0.28965150000000001</v>
      </c>
      <c r="H1383">
        <f t="shared" si="107"/>
        <v>0.97584571172524859</v>
      </c>
      <c r="I1383">
        <f t="shared" si="108"/>
        <v>-3.5275029603855347E-2</v>
      </c>
      <c r="J1383">
        <f t="shared" si="109"/>
        <v>3.8503088033066693E-2</v>
      </c>
    </row>
    <row r="1384" spans="1:10">
      <c r="A1384" t="s">
        <v>1942</v>
      </c>
      <c r="B1384">
        <v>8.2306819999999998</v>
      </c>
      <c r="C1384">
        <v>9.5181079999999998</v>
      </c>
      <c r="D1384">
        <v>9.8397769999999998</v>
      </c>
      <c r="E1384">
        <v>7.4803290000000002</v>
      </c>
      <c r="F1384">
        <f t="shared" si="105"/>
        <v>8.8743949999999998</v>
      </c>
      <c r="G1384">
        <f t="shared" si="106"/>
        <v>8.6600529999999996</v>
      </c>
      <c r="H1384">
        <f t="shared" si="107"/>
        <v>0.97584714225589464</v>
      </c>
      <c r="I1384">
        <f t="shared" si="108"/>
        <v>-3.5272914701948842E-2</v>
      </c>
      <c r="J1384">
        <f t="shared" si="109"/>
        <v>3.8506202926276489E-2</v>
      </c>
    </row>
    <row r="1385" spans="1:10">
      <c r="A1385" t="s">
        <v>2629</v>
      </c>
      <c r="B1385">
        <v>7.9651759999999996</v>
      </c>
      <c r="C1385">
        <v>5.8209910000000002</v>
      </c>
      <c r="D1385">
        <v>7.4401409999999997</v>
      </c>
      <c r="E1385">
        <v>6.0152239999999999</v>
      </c>
      <c r="F1385">
        <f t="shared" si="105"/>
        <v>6.8930834999999995</v>
      </c>
      <c r="G1385">
        <f t="shared" si="106"/>
        <v>6.7276825000000002</v>
      </c>
      <c r="H1385">
        <f t="shared" si="107"/>
        <v>0.97600478798784329</v>
      </c>
      <c r="I1385">
        <f t="shared" si="108"/>
        <v>-3.503986965107167E-2</v>
      </c>
      <c r="J1385">
        <f t="shared" si="109"/>
        <v>3.8849438914820837E-2</v>
      </c>
    </row>
    <row r="1386" spans="1:10">
      <c r="A1386" t="s">
        <v>2671</v>
      </c>
      <c r="B1386">
        <v>10.967806</v>
      </c>
      <c r="C1386">
        <v>8.9117540000000002</v>
      </c>
      <c r="D1386">
        <v>10.37303</v>
      </c>
      <c r="E1386">
        <v>9.0504800000000003</v>
      </c>
      <c r="F1386">
        <f t="shared" si="105"/>
        <v>9.9397799999999989</v>
      </c>
      <c r="G1386">
        <f t="shared" si="106"/>
        <v>9.7117550000000001</v>
      </c>
      <c r="H1386">
        <f t="shared" si="107"/>
        <v>0.97705935141421651</v>
      </c>
      <c r="I1386">
        <f t="shared" si="108"/>
        <v>-3.3481893604413886E-2</v>
      </c>
      <c r="J1386">
        <f t="shared" si="109"/>
        <v>4.1144074421947924E-2</v>
      </c>
    </row>
    <row r="1387" spans="1:10">
      <c r="A1387" t="s">
        <v>1013</v>
      </c>
      <c r="B1387">
        <v>4.4315340000000001</v>
      </c>
      <c r="C1387">
        <v>3.9429349999999999</v>
      </c>
      <c r="D1387">
        <v>4.5897800000000002</v>
      </c>
      <c r="E1387">
        <v>3.5936539999999999</v>
      </c>
      <c r="F1387">
        <f t="shared" si="105"/>
        <v>4.1872344999999997</v>
      </c>
      <c r="G1387">
        <f t="shared" si="106"/>
        <v>4.091717</v>
      </c>
      <c r="H1387">
        <f t="shared" si="107"/>
        <v>0.9771884044230148</v>
      </c>
      <c r="I1387">
        <f t="shared" si="108"/>
        <v>-3.3291350582916629E-2</v>
      </c>
      <c r="J1387">
        <f t="shared" si="109"/>
        <v>4.1424712101648345E-2</v>
      </c>
    </row>
    <row r="1388" spans="1:10">
      <c r="A1388" t="s">
        <v>418</v>
      </c>
      <c r="B1388">
        <v>3.3502010000000002</v>
      </c>
      <c r="C1388">
        <v>4.0379849999999999</v>
      </c>
      <c r="D1388">
        <v>3.9359109999999999</v>
      </c>
      <c r="E1388">
        <v>3.2840470000000002</v>
      </c>
      <c r="F1388">
        <f t="shared" si="105"/>
        <v>3.6940930000000001</v>
      </c>
      <c r="G1388">
        <f t="shared" si="106"/>
        <v>3.609979</v>
      </c>
      <c r="H1388">
        <f t="shared" si="107"/>
        <v>0.97723013470424269</v>
      </c>
      <c r="I1388">
        <f t="shared" si="108"/>
        <v>-3.3229742418046875E-2</v>
      </c>
      <c r="J1388">
        <f t="shared" si="109"/>
        <v>4.1515450520215401E-2</v>
      </c>
    </row>
    <row r="1389" spans="1:10">
      <c r="A1389" t="s">
        <v>1870</v>
      </c>
      <c r="B1389">
        <v>2.326797</v>
      </c>
      <c r="C1389">
        <v>1.0422720000000001</v>
      </c>
      <c r="D1389">
        <v>1.2252110000000001</v>
      </c>
      <c r="E1389">
        <v>2.067733</v>
      </c>
      <c r="F1389">
        <f t="shared" si="105"/>
        <v>1.6845345</v>
      </c>
      <c r="G1389">
        <f t="shared" si="106"/>
        <v>1.6464720000000002</v>
      </c>
      <c r="H1389">
        <f t="shared" si="107"/>
        <v>0.97740473703566189</v>
      </c>
      <c r="I1389">
        <f t="shared" si="108"/>
        <v>-3.2971998199954729E-2</v>
      </c>
      <c r="J1389">
        <f t="shared" si="109"/>
        <v>4.1895064209308823E-2</v>
      </c>
    </row>
    <row r="1390" spans="1:10">
      <c r="A1390" t="s">
        <v>2098</v>
      </c>
      <c r="B1390">
        <v>4.8611709999999997</v>
      </c>
      <c r="C1390">
        <v>4.6836690000000001</v>
      </c>
      <c r="D1390">
        <v>4.4437699999999998</v>
      </c>
      <c r="E1390">
        <v>4.8873699999999998</v>
      </c>
      <c r="F1390">
        <f t="shared" si="105"/>
        <v>4.7724200000000003</v>
      </c>
      <c r="G1390">
        <f t="shared" si="106"/>
        <v>4.6655699999999998</v>
      </c>
      <c r="H1390">
        <f t="shared" si="107"/>
        <v>0.97761093952334444</v>
      </c>
      <c r="I1390">
        <f t="shared" si="108"/>
        <v>-3.2667665798871037E-2</v>
      </c>
      <c r="J1390">
        <f t="shared" si="109"/>
        <v>4.2343294421187859E-2</v>
      </c>
    </row>
    <row r="1391" spans="1:10">
      <c r="A1391" t="s">
        <v>2700</v>
      </c>
      <c r="B1391">
        <v>1.202018</v>
      </c>
      <c r="C1391">
        <v>1.4257500000000001</v>
      </c>
      <c r="D1391">
        <v>1.066505</v>
      </c>
      <c r="E1391">
        <v>1.503806</v>
      </c>
      <c r="F1391">
        <f t="shared" si="105"/>
        <v>1.3138840000000001</v>
      </c>
      <c r="G1391">
        <f t="shared" si="106"/>
        <v>1.2851555000000001</v>
      </c>
      <c r="H1391">
        <f t="shared" si="107"/>
        <v>0.97813467551168909</v>
      </c>
      <c r="I1391">
        <f t="shared" si="108"/>
        <v>-3.1894977034674699E-2</v>
      </c>
      <c r="J1391">
        <f t="shared" si="109"/>
        <v>4.3481334430266715E-2</v>
      </c>
    </row>
    <row r="1392" spans="1:10">
      <c r="A1392" t="s">
        <v>169</v>
      </c>
      <c r="B1392">
        <v>8.3561940000000003</v>
      </c>
      <c r="C1392">
        <v>9.3312849999999994</v>
      </c>
      <c r="D1392">
        <v>8.4685570000000006</v>
      </c>
      <c r="E1392">
        <v>8.8459179999999993</v>
      </c>
      <c r="F1392">
        <f t="shared" si="105"/>
        <v>8.8437394999999999</v>
      </c>
      <c r="G1392">
        <f t="shared" si="106"/>
        <v>8.6572375000000008</v>
      </c>
      <c r="H1392">
        <f t="shared" si="107"/>
        <v>0.97891140959093159</v>
      </c>
      <c r="I1392">
        <f t="shared" si="108"/>
        <v>-3.0749791469978853E-2</v>
      </c>
      <c r="J1392">
        <f t="shared" si="109"/>
        <v>4.5167999295646175E-2</v>
      </c>
    </row>
    <row r="1393" spans="1:10">
      <c r="A1393" t="s">
        <v>2346</v>
      </c>
      <c r="B1393">
        <v>2.1626660000000002</v>
      </c>
      <c r="C1393">
        <v>1.333977</v>
      </c>
      <c r="D1393">
        <v>2.1266620000000001</v>
      </c>
      <c r="E1393">
        <v>1.2992440000000001</v>
      </c>
      <c r="F1393">
        <f t="shared" si="105"/>
        <v>1.7483215000000001</v>
      </c>
      <c r="G1393">
        <f t="shared" si="106"/>
        <v>1.7129530000000002</v>
      </c>
      <c r="H1393">
        <f t="shared" si="107"/>
        <v>0.97977002513553724</v>
      </c>
      <c r="I1393">
        <f t="shared" si="108"/>
        <v>-2.9484940080042467E-2</v>
      </c>
      <c r="J1393">
        <f t="shared" si="109"/>
        <v>4.7030911704866667E-2</v>
      </c>
    </row>
    <row r="1394" spans="1:10">
      <c r="A1394" t="s">
        <v>2890</v>
      </c>
      <c r="B1394">
        <v>9.3699440000000003</v>
      </c>
      <c r="C1394">
        <v>9.9573040000000006</v>
      </c>
      <c r="D1394">
        <v>11.909305</v>
      </c>
      <c r="E1394">
        <v>7.0269760000000003</v>
      </c>
      <c r="F1394">
        <f t="shared" si="105"/>
        <v>9.6636240000000004</v>
      </c>
      <c r="G1394">
        <f t="shared" si="106"/>
        <v>9.4681405000000005</v>
      </c>
      <c r="H1394">
        <f t="shared" si="107"/>
        <v>0.97977120177689037</v>
      </c>
      <c r="I1394">
        <f t="shared" si="108"/>
        <v>-2.9483207496290981E-2</v>
      </c>
      <c r="J1394">
        <f t="shared" si="109"/>
        <v>4.7033463508024211E-2</v>
      </c>
    </row>
    <row r="1395" spans="1:10">
      <c r="A1395" t="s">
        <v>26</v>
      </c>
      <c r="B1395">
        <v>26.058195000000001</v>
      </c>
      <c r="C1395">
        <v>36.059992999999999</v>
      </c>
      <c r="D1395">
        <v>30.376345000000001</v>
      </c>
      <c r="E1395">
        <v>30.490773000000001</v>
      </c>
      <c r="F1395">
        <f t="shared" si="105"/>
        <v>31.059094000000002</v>
      </c>
      <c r="G1395">
        <f t="shared" si="106"/>
        <v>30.433559000000002</v>
      </c>
      <c r="H1395">
        <f t="shared" si="107"/>
        <v>0.97985984394779835</v>
      </c>
      <c r="I1395">
        <f t="shared" si="108"/>
        <v>-2.9352689437038136E-2</v>
      </c>
      <c r="J1395">
        <f t="shared" si="109"/>
        <v>4.722569455915325E-2</v>
      </c>
    </row>
    <row r="1396" spans="1:10">
      <c r="A1396" t="s">
        <v>1071</v>
      </c>
      <c r="B1396">
        <v>27.689848999999999</v>
      </c>
      <c r="C1396">
        <v>24.159081</v>
      </c>
      <c r="D1396">
        <v>23.285357000000001</v>
      </c>
      <c r="E1396">
        <v>27.521861999999999</v>
      </c>
      <c r="F1396">
        <f t="shared" si="105"/>
        <v>25.924464999999998</v>
      </c>
      <c r="G1396">
        <f t="shared" si="106"/>
        <v>25.403609500000002</v>
      </c>
      <c r="H1396">
        <f t="shared" si="107"/>
        <v>0.97990872714248889</v>
      </c>
      <c r="I1396">
        <f t="shared" si="108"/>
        <v>-2.9280718140408717E-2</v>
      </c>
      <c r="J1396">
        <f t="shared" si="109"/>
        <v>4.7331696120020715E-2</v>
      </c>
    </row>
    <row r="1397" spans="1:10">
      <c r="A1397" t="s">
        <v>979</v>
      </c>
      <c r="B1397">
        <v>0.43446400000000002</v>
      </c>
      <c r="C1397">
        <v>0.43919599999999998</v>
      </c>
      <c r="D1397">
        <v>0.38089499999999998</v>
      </c>
      <c r="E1397">
        <v>0.475468</v>
      </c>
      <c r="F1397">
        <f t="shared" si="105"/>
        <v>0.43683</v>
      </c>
      <c r="G1397">
        <f t="shared" si="106"/>
        <v>0.42818149999999999</v>
      </c>
      <c r="H1397">
        <f t="shared" si="107"/>
        <v>0.98020168028752608</v>
      </c>
      <c r="I1397">
        <f t="shared" si="108"/>
        <v>-2.8849475031752354E-2</v>
      </c>
      <c r="J1397">
        <f t="shared" si="109"/>
        <v>4.7966844363441764E-2</v>
      </c>
    </row>
    <row r="1398" spans="1:10">
      <c r="A1398" t="s">
        <v>2124</v>
      </c>
      <c r="B1398">
        <v>1.3130470000000001</v>
      </c>
      <c r="C1398">
        <v>1.4552480000000001</v>
      </c>
      <c r="D1398">
        <v>1.110943</v>
      </c>
      <c r="E1398">
        <v>1.6033230000000001</v>
      </c>
      <c r="F1398">
        <f t="shared" si="105"/>
        <v>1.3841475000000001</v>
      </c>
      <c r="G1398">
        <f t="shared" si="106"/>
        <v>1.3571330000000001</v>
      </c>
      <c r="H1398">
        <f t="shared" si="107"/>
        <v>0.98048293263543085</v>
      </c>
      <c r="I1398">
        <f t="shared" si="108"/>
        <v>-2.843557738837893E-2</v>
      </c>
      <c r="J1398">
        <f t="shared" si="109"/>
        <v>4.8576445666901009E-2</v>
      </c>
    </row>
    <row r="1399" spans="1:10">
      <c r="A1399" t="s">
        <v>914</v>
      </c>
      <c r="B1399">
        <v>13.869062</v>
      </c>
      <c r="C1399">
        <v>12.038570999999999</v>
      </c>
      <c r="D1399">
        <v>12.499691</v>
      </c>
      <c r="E1399">
        <v>12.909511</v>
      </c>
      <c r="F1399">
        <f t="shared" si="105"/>
        <v>12.953816499999999</v>
      </c>
      <c r="G1399">
        <f t="shared" si="106"/>
        <v>12.704601</v>
      </c>
      <c r="H1399">
        <f t="shared" si="107"/>
        <v>0.98076122971172253</v>
      </c>
      <c r="I1399">
        <f t="shared" si="108"/>
        <v>-2.8026145638612356E-2</v>
      </c>
      <c r="J1399">
        <f t="shared" si="109"/>
        <v>4.9179469463560131E-2</v>
      </c>
    </row>
    <row r="1400" spans="1:10">
      <c r="A1400" t="s">
        <v>2493</v>
      </c>
      <c r="B1400">
        <v>10.084396</v>
      </c>
      <c r="C1400">
        <v>10.84553</v>
      </c>
      <c r="D1400">
        <v>9.547758</v>
      </c>
      <c r="E1400">
        <v>10.979996</v>
      </c>
      <c r="F1400">
        <f t="shared" si="105"/>
        <v>10.464963000000001</v>
      </c>
      <c r="G1400">
        <f t="shared" si="106"/>
        <v>10.263877000000001</v>
      </c>
      <c r="H1400">
        <f t="shared" si="107"/>
        <v>0.9807848341174259</v>
      </c>
      <c r="I1400">
        <f t="shared" si="108"/>
        <v>-2.7991424089441542E-2</v>
      </c>
      <c r="J1400">
        <f t="shared" si="109"/>
        <v>4.9230608439515981E-2</v>
      </c>
    </row>
    <row r="1401" spans="1:10">
      <c r="A1401" t="s">
        <v>1194</v>
      </c>
      <c r="B1401">
        <v>2.611612</v>
      </c>
      <c r="C1401">
        <v>3.7233369999999999</v>
      </c>
      <c r="D1401">
        <v>3.1423809999999999</v>
      </c>
      <c r="E1401">
        <v>3.0739559999999999</v>
      </c>
      <c r="F1401">
        <f t="shared" si="105"/>
        <v>3.1674745</v>
      </c>
      <c r="G1401">
        <f t="shared" si="106"/>
        <v>3.1081684999999997</v>
      </c>
      <c r="H1401">
        <f t="shared" si="107"/>
        <v>0.98127656592026224</v>
      </c>
      <c r="I1401">
        <f t="shared" si="108"/>
        <v>-2.7268287649125537E-2</v>
      </c>
      <c r="J1401">
        <f t="shared" si="109"/>
        <v>5.0295666247051757E-2</v>
      </c>
    </row>
    <row r="1402" spans="1:10">
      <c r="A1402" t="s">
        <v>2315</v>
      </c>
      <c r="B1402">
        <v>6.8500519999999998</v>
      </c>
      <c r="C1402">
        <v>5.739052</v>
      </c>
      <c r="D1402">
        <v>6.2022339999999998</v>
      </c>
      <c r="E1402">
        <v>6.1534420000000001</v>
      </c>
      <c r="F1402">
        <f t="shared" si="105"/>
        <v>6.2945519999999995</v>
      </c>
      <c r="G1402">
        <f t="shared" si="106"/>
        <v>6.1778379999999995</v>
      </c>
      <c r="H1402">
        <f t="shared" si="107"/>
        <v>0.98145793378146684</v>
      </c>
      <c r="I1402">
        <f t="shared" si="108"/>
        <v>-2.7001661149493494E-2</v>
      </c>
      <c r="J1402">
        <f t="shared" si="109"/>
        <v>5.0688362036251565E-2</v>
      </c>
    </row>
    <row r="1403" spans="1:10">
      <c r="A1403" t="s">
        <v>2485</v>
      </c>
      <c r="B1403">
        <v>1.158571</v>
      </c>
      <c r="C1403">
        <v>0.71779099999999996</v>
      </c>
      <c r="D1403">
        <v>0.90779900000000002</v>
      </c>
      <c r="E1403">
        <v>0.93435000000000001</v>
      </c>
      <c r="F1403">
        <f t="shared" si="105"/>
        <v>0.93818099999999993</v>
      </c>
      <c r="G1403">
        <f t="shared" si="106"/>
        <v>0.92107450000000002</v>
      </c>
      <c r="H1403">
        <f t="shared" si="107"/>
        <v>0.98176631161790751</v>
      </c>
      <c r="I1403">
        <f t="shared" si="108"/>
        <v>-2.6548432049400023E-2</v>
      </c>
      <c r="J1403">
        <f t="shared" si="109"/>
        <v>5.135589193067374E-2</v>
      </c>
    </row>
    <row r="1404" spans="1:10">
      <c r="A1404" t="s">
        <v>1387</v>
      </c>
      <c r="B1404">
        <v>2.9833210000000001</v>
      </c>
      <c r="C1404">
        <v>1.3536429999999999</v>
      </c>
      <c r="D1404">
        <v>2.2409300000000001</v>
      </c>
      <c r="E1404">
        <v>2.0179749999999999</v>
      </c>
      <c r="F1404">
        <f t="shared" si="105"/>
        <v>2.168482</v>
      </c>
      <c r="G1404">
        <f t="shared" si="106"/>
        <v>2.1294525000000002</v>
      </c>
      <c r="H1404">
        <f t="shared" si="107"/>
        <v>0.98200146461902849</v>
      </c>
      <c r="I1404">
        <f t="shared" si="108"/>
        <v>-2.6202918619254004E-2</v>
      </c>
      <c r="J1404">
        <f t="shared" si="109"/>
        <v>5.186477484110303E-2</v>
      </c>
    </row>
    <row r="1405" spans="1:10">
      <c r="A1405" t="s">
        <v>1957</v>
      </c>
      <c r="B1405">
        <v>4.2336119999999999</v>
      </c>
      <c r="C1405">
        <v>3.0514320000000001</v>
      </c>
      <c r="D1405">
        <v>4.2152339999999997</v>
      </c>
      <c r="E1405">
        <v>2.941268</v>
      </c>
      <c r="F1405">
        <f t="shared" si="105"/>
        <v>3.642522</v>
      </c>
      <c r="G1405">
        <f t="shared" si="106"/>
        <v>3.5782509999999998</v>
      </c>
      <c r="H1405">
        <f t="shared" si="107"/>
        <v>0.98235535708500865</v>
      </c>
      <c r="I1405">
        <f t="shared" si="108"/>
        <v>-2.5683095636423108E-2</v>
      </c>
      <c r="J1405">
        <f t="shared" si="109"/>
        <v>5.2630386274207734E-2</v>
      </c>
    </row>
    <row r="1406" spans="1:10">
      <c r="A1406" t="s">
        <v>1569</v>
      </c>
      <c r="B1406">
        <v>1.921297</v>
      </c>
      <c r="C1406">
        <v>1.5634079999999999</v>
      </c>
      <c r="D1406">
        <v>2.0314380000000001</v>
      </c>
      <c r="E1406">
        <v>1.393232</v>
      </c>
      <c r="F1406">
        <f t="shared" si="105"/>
        <v>1.7423525</v>
      </c>
      <c r="G1406">
        <f t="shared" si="106"/>
        <v>1.7123349999999999</v>
      </c>
      <c r="H1406">
        <f t="shared" si="107"/>
        <v>0.98277185586728288</v>
      </c>
      <c r="I1406">
        <f t="shared" si="108"/>
        <v>-2.5071551780371244E-2</v>
      </c>
      <c r="J1406">
        <f t="shared" si="109"/>
        <v>5.3531087057940817E-2</v>
      </c>
    </row>
    <row r="1407" spans="1:10">
      <c r="A1407" t="s">
        <v>1027</v>
      </c>
      <c r="B1407">
        <v>4.7308320000000004</v>
      </c>
      <c r="C1407">
        <v>4.054373</v>
      </c>
      <c r="D1407">
        <v>5.1420769999999996</v>
      </c>
      <c r="E1407">
        <v>3.494138</v>
      </c>
      <c r="F1407">
        <f t="shared" si="105"/>
        <v>4.3926025000000006</v>
      </c>
      <c r="G1407">
        <f t="shared" si="106"/>
        <v>4.3181075</v>
      </c>
      <c r="H1407">
        <f t="shared" si="107"/>
        <v>0.98304080553612561</v>
      </c>
      <c r="I1407">
        <f t="shared" si="108"/>
        <v>-2.4676791523173543E-2</v>
      </c>
      <c r="J1407">
        <f t="shared" si="109"/>
        <v>5.4112502224696227E-2</v>
      </c>
    </row>
    <row r="1408" spans="1:10">
      <c r="A1408" t="s">
        <v>2435</v>
      </c>
      <c r="B1408">
        <v>4.146719</v>
      </c>
      <c r="C1408">
        <v>4.6705589999999999</v>
      </c>
      <c r="D1408">
        <v>3.5169269999999999</v>
      </c>
      <c r="E1408">
        <v>5.1527469999999997</v>
      </c>
      <c r="F1408">
        <f t="shared" si="105"/>
        <v>4.408639</v>
      </c>
      <c r="G1408">
        <f t="shared" si="106"/>
        <v>4.3348370000000003</v>
      </c>
      <c r="H1408">
        <f t="shared" si="107"/>
        <v>0.98325968626598825</v>
      </c>
      <c r="I1408">
        <f t="shared" si="108"/>
        <v>-2.4355601403820135E-2</v>
      </c>
      <c r="J1408">
        <f t="shared" si="109"/>
        <v>5.4585561007588157E-2</v>
      </c>
    </row>
    <row r="1409" spans="1:10">
      <c r="A1409" t="s">
        <v>2750</v>
      </c>
      <c r="B1409">
        <v>7.9217300000000002</v>
      </c>
      <c r="C1409">
        <v>6.6600529999999996</v>
      </c>
      <c r="D1409">
        <v>8.6209150000000001</v>
      </c>
      <c r="E1409">
        <v>5.7222030000000004</v>
      </c>
      <c r="F1409">
        <f t="shared" si="105"/>
        <v>7.2908914999999999</v>
      </c>
      <c r="G1409">
        <f t="shared" si="106"/>
        <v>7.1715590000000002</v>
      </c>
      <c r="H1409">
        <f t="shared" si="107"/>
        <v>0.98363266001146776</v>
      </c>
      <c r="I1409">
        <f t="shared" si="108"/>
        <v>-2.3808456685449588E-2</v>
      </c>
      <c r="J1409">
        <f t="shared" si="109"/>
        <v>5.5391412741318868E-2</v>
      </c>
    </row>
    <row r="1410" spans="1:10">
      <c r="A1410" t="s">
        <v>913</v>
      </c>
      <c r="B1410">
        <v>3.9391419999999999</v>
      </c>
      <c r="C1410">
        <v>2.8744420000000002</v>
      </c>
      <c r="D1410">
        <v>4.0882690000000004</v>
      </c>
      <c r="E1410">
        <v>2.620603</v>
      </c>
      <c r="F1410">
        <f t="shared" si="105"/>
        <v>3.4067920000000003</v>
      </c>
      <c r="G1410">
        <f t="shared" si="106"/>
        <v>3.3544360000000002</v>
      </c>
      <c r="H1410">
        <f t="shared" si="107"/>
        <v>0.98463187655718343</v>
      </c>
      <c r="I1410">
        <f t="shared" si="108"/>
        <v>-2.2343648625012185E-2</v>
      </c>
      <c r="J1410">
        <f t="shared" si="109"/>
        <v>5.7548827544849496E-2</v>
      </c>
    </row>
    <row r="1411" spans="1:10">
      <c r="A1411" t="s">
        <v>1885</v>
      </c>
      <c r="B1411">
        <v>0.120684</v>
      </c>
      <c r="C1411">
        <v>0.63585199999999997</v>
      </c>
      <c r="D1411">
        <v>0.37454599999999999</v>
      </c>
      <c r="E1411">
        <v>0.370423</v>
      </c>
      <c r="F1411">
        <f t="shared" si="105"/>
        <v>0.37826799999999999</v>
      </c>
      <c r="G1411">
        <f t="shared" si="106"/>
        <v>0.3724845</v>
      </c>
      <c r="H1411">
        <f t="shared" si="107"/>
        <v>0.98471057557075936</v>
      </c>
      <c r="I1411">
        <f t="shared" si="108"/>
        <v>-2.2228342445991253E-2</v>
      </c>
      <c r="J1411">
        <f t="shared" si="109"/>
        <v>5.771865406634203E-2</v>
      </c>
    </row>
    <row r="1412" spans="1:10">
      <c r="A1412" t="s">
        <v>4</v>
      </c>
      <c r="B1412">
        <v>2.2881779999999998</v>
      </c>
      <c r="C1412">
        <v>2.1369859999999998</v>
      </c>
      <c r="D1412">
        <v>2.0631789999999999</v>
      </c>
      <c r="E1412">
        <v>2.2944100000000001</v>
      </c>
      <c r="F1412">
        <f t="shared" ref="F1412:F1475" si="110">AVERAGE(B1412:C1412)</f>
        <v>2.2125819999999998</v>
      </c>
      <c r="G1412">
        <f t="shared" ref="G1412:G1475" si="111">AVERAGE(D1412:E1412)</f>
        <v>2.1787945</v>
      </c>
      <c r="H1412">
        <f t="shared" ref="H1412:H1475" si="112">G1412/F1412</f>
        <v>0.98472937952130146</v>
      </c>
      <c r="I1412">
        <f t="shared" ref="I1412:I1475" si="113">LOG(H1412,2)</f>
        <v>-2.2200793125559431E-2</v>
      </c>
      <c r="J1412">
        <f t="shared" ref="J1412:J1475" si="114">(I1412-$N$5)/$M$5</f>
        <v>5.7759229561065259E-2</v>
      </c>
    </row>
    <row r="1413" spans="1:10">
      <c r="A1413" t="s">
        <v>379</v>
      </c>
      <c r="B1413">
        <v>0.67583300000000002</v>
      </c>
      <c r="C1413">
        <v>0.92100099999999996</v>
      </c>
      <c r="D1413">
        <v>0.83162000000000003</v>
      </c>
      <c r="E1413">
        <v>0.740846</v>
      </c>
      <c r="F1413">
        <f t="shared" si="110"/>
        <v>0.79841699999999993</v>
      </c>
      <c r="G1413">
        <f t="shared" si="111"/>
        <v>0.78623299999999996</v>
      </c>
      <c r="H1413">
        <f t="shared" si="112"/>
        <v>0.98473980388694127</v>
      </c>
      <c r="I1413">
        <f t="shared" si="113"/>
        <v>-2.2185520806764298E-2</v>
      </c>
      <c r="J1413">
        <f t="shared" si="114"/>
        <v>5.7781723106494709E-2</v>
      </c>
    </row>
    <row r="1414" spans="1:10">
      <c r="A1414" t="s">
        <v>438</v>
      </c>
      <c r="B1414">
        <v>14.781435999999999</v>
      </c>
      <c r="C1414">
        <v>13.287331</v>
      </c>
      <c r="D1414">
        <v>10.887238</v>
      </c>
      <c r="E1414">
        <v>16.757486</v>
      </c>
      <c r="F1414">
        <f t="shared" si="110"/>
        <v>14.034383500000001</v>
      </c>
      <c r="G1414">
        <f t="shared" si="111"/>
        <v>13.822362</v>
      </c>
      <c r="H1414">
        <f t="shared" si="112"/>
        <v>0.98489271010728752</v>
      </c>
      <c r="I1414">
        <f t="shared" si="113"/>
        <v>-2.1961522629753687E-2</v>
      </c>
      <c r="J1414">
        <f t="shared" si="114"/>
        <v>5.8111634578242241E-2</v>
      </c>
    </row>
    <row r="1415" spans="1:10">
      <c r="A1415" t="s">
        <v>2459</v>
      </c>
      <c r="B1415">
        <v>7.0576290000000004</v>
      </c>
      <c r="C1415">
        <v>7.7842650000000004</v>
      </c>
      <c r="D1415">
        <v>7.8654739999999999</v>
      </c>
      <c r="E1415">
        <v>6.7560700000000002</v>
      </c>
      <c r="F1415">
        <f t="shared" si="110"/>
        <v>7.420947</v>
      </c>
      <c r="G1415">
        <f t="shared" si="111"/>
        <v>7.310772</v>
      </c>
      <c r="H1415">
        <f t="shared" si="112"/>
        <v>0.98515351207871449</v>
      </c>
      <c r="I1415">
        <f t="shared" si="113"/>
        <v>-2.1579544066212899E-2</v>
      </c>
      <c r="J1415">
        <f t="shared" si="114"/>
        <v>5.8674224469622401E-2</v>
      </c>
    </row>
    <row r="1416" spans="1:10">
      <c r="A1416" t="s">
        <v>1845</v>
      </c>
      <c r="B1416">
        <v>3.219862</v>
      </c>
      <c r="C1416">
        <v>3.798721</v>
      </c>
      <c r="D1416">
        <v>4.5834320000000002</v>
      </c>
      <c r="E1416">
        <v>2.3331110000000002</v>
      </c>
      <c r="F1416">
        <f t="shared" si="110"/>
        <v>3.5092914999999998</v>
      </c>
      <c r="G1416">
        <f t="shared" si="111"/>
        <v>3.4582715000000004</v>
      </c>
      <c r="H1416">
        <f t="shared" si="112"/>
        <v>0.98546145283171849</v>
      </c>
      <c r="I1416">
        <f t="shared" si="113"/>
        <v>-2.1128654766401998E-2</v>
      </c>
      <c r="J1416">
        <f t="shared" si="114"/>
        <v>5.9338308233521909E-2</v>
      </c>
    </row>
    <row r="1417" spans="1:10">
      <c r="A1417" t="s">
        <v>36</v>
      </c>
      <c r="B1417">
        <v>8.6892999999999998E-2</v>
      </c>
      <c r="C1417">
        <v>0.27204</v>
      </c>
      <c r="D1417">
        <v>0.171403</v>
      </c>
      <c r="E1417">
        <v>0.182447</v>
      </c>
      <c r="F1417">
        <f t="shared" si="110"/>
        <v>0.1794665</v>
      </c>
      <c r="G1417">
        <f t="shared" si="111"/>
        <v>0.176925</v>
      </c>
      <c r="H1417">
        <f t="shared" si="112"/>
        <v>0.98583858268813396</v>
      </c>
      <c r="I1417">
        <f t="shared" si="113"/>
        <v>-2.0576650129405145E-2</v>
      </c>
      <c r="J1417">
        <f t="shared" si="114"/>
        <v>6.0151317806338533E-2</v>
      </c>
    </row>
    <row r="1418" spans="1:10">
      <c r="A1418" t="s">
        <v>1938</v>
      </c>
      <c r="B1418">
        <v>0.76272600000000002</v>
      </c>
      <c r="C1418">
        <v>0.25892900000000002</v>
      </c>
      <c r="D1418">
        <v>0.73639600000000005</v>
      </c>
      <c r="E1418">
        <v>0.27090599999999998</v>
      </c>
      <c r="F1418">
        <f t="shared" si="110"/>
        <v>0.51082749999999999</v>
      </c>
      <c r="G1418">
        <f t="shared" si="111"/>
        <v>0.50365100000000007</v>
      </c>
      <c r="H1418">
        <f t="shared" si="112"/>
        <v>0.98595122619671038</v>
      </c>
      <c r="I1418">
        <f t="shared" si="113"/>
        <v>-2.041181488108804E-2</v>
      </c>
      <c r="J1418">
        <f t="shared" si="114"/>
        <v>6.0394092279300392E-2</v>
      </c>
    </row>
    <row r="1419" spans="1:10">
      <c r="A1419" t="s">
        <v>1784</v>
      </c>
      <c r="B1419">
        <v>2.1771479999999999</v>
      </c>
      <c r="C1419">
        <v>1.904277</v>
      </c>
      <c r="D1419">
        <v>1.891777</v>
      </c>
      <c r="E1419">
        <v>2.1340780000000001</v>
      </c>
      <c r="F1419">
        <f t="shared" si="110"/>
        <v>2.0407124999999997</v>
      </c>
      <c r="G1419">
        <f t="shared" si="111"/>
        <v>2.0129275</v>
      </c>
      <c r="H1419">
        <f t="shared" si="112"/>
        <v>0.98638465731944125</v>
      </c>
      <c r="I1419">
        <f t="shared" si="113"/>
        <v>-1.9777735314192087E-2</v>
      </c>
      <c r="J1419">
        <f t="shared" si="114"/>
        <v>6.1327984357849655E-2</v>
      </c>
    </row>
    <row r="1420" spans="1:10">
      <c r="A1420" t="s">
        <v>2726</v>
      </c>
      <c r="B1420">
        <v>10.996771000000001</v>
      </c>
      <c r="C1420">
        <v>13.634755</v>
      </c>
      <c r="D1420">
        <v>12.283851</v>
      </c>
      <c r="E1420">
        <v>12.013862</v>
      </c>
      <c r="F1420">
        <f t="shared" si="110"/>
        <v>12.315763</v>
      </c>
      <c r="G1420">
        <f t="shared" si="111"/>
        <v>12.148856500000001</v>
      </c>
      <c r="H1420">
        <f t="shared" si="112"/>
        <v>0.9864477336889319</v>
      </c>
      <c r="I1420">
        <f t="shared" si="113"/>
        <v>-1.9685482200438267E-2</v>
      </c>
      <c r="J1420">
        <f t="shared" si="114"/>
        <v>6.1463857608864435E-2</v>
      </c>
    </row>
    <row r="1421" spans="1:10">
      <c r="A1421" t="s">
        <v>907</v>
      </c>
      <c r="B1421">
        <v>5.242534</v>
      </c>
      <c r="C1421">
        <v>3.8937710000000001</v>
      </c>
      <c r="D1421">
        <v>4.253323</v>
      </c>
      <c r="E1421">
        <v>4.7602099999999998</v>
      </c>
      <c r="F1421">
        <f t="shared" si="110"/>
        <v>4.5681525000000001</v>
      </c>
      <c r="G1421">
        <f t="shared" si="111"/>
        <v>4.5067664999999995</v>
      </c>
      <c r="H1421">
        <f t="shared" si="112"/>
        <v>0.98656218241400639</v>
      </c>
      <c r="I1421">
        <f t="shared" si="113"/>
        <v>-1.951810888220137E-2</v>
      </c>
      <c r="J1421">
        <f t="shared" si="114"/>
        <v>6.1710370230028261E-2</v>
      </c>
    </row>
    <row r="1422" spans="1:10">
      <c r="A1422" t="s">
        <v>455</v>
      </c>
      <c r="B1422">
        <v>4.2867129999999998</v>
      </c>
      <c r="C1422">
        <v>3.552902</v>
      </c>
      <c r="D1422">
        <v>3.9359109999999999</v>
      </c>
      <c r="E1422">
        <v>3.8092730000000001</v>
      </c>
      <c r="F1422">
        <f t="shared" si="110"/>
        <v>3.9198075000000001</v>
      </c>
      <c r="G1422">
        <f t="shared" si="111"/>
        <v>3.872592</v>
      </c>
      <c r="H1422">
        <f t="shared" si="112"/>
        <v>0.98795463807852812</v>
      </c>
      <c r="I1422">
        <f t="shared" si="113"/>
        <v>-1.7483292876545473E-2</v>
      </c>
      <c r="J1422">
        <f t="shared" si="114"/>
        <v>6.4707310437847859E-2</v>
      </c>
    </row>
    <row r="1423" spans="1:10">
      <c r="A1423" t="s">
        <v>2873</v>
      </c>
      <c r="B1423">
        <v>8.9692710000000009</v>
      </c>
      <c r="C1423">
        <v>14.857294</v>
      </c>
      <c r="D1423">
        <v>11.718857</v>
      </c>
      <c r="E1423">
        <v>11.842473</v>
      </c>
      <c r="F1423">
        <f t="shared" si="110"/>
        <v>11.913282500000001</v>
      </c>
      <c r="G1423">
        <f t="shared" si="111"/>
        <v>11.780664999999999</v>
      </c>
      <c r="H1423">
        <f t="shared" si="112"/>
        <v>0.98886809743662152</v>
      </c>
      <c r="I1423">
        <f t="shared" si="113"/>
        <v>-1.6149998437853374E-2</v>
      </c>
      <c r="J1423">
        <f t="shared" si="114"/>
        <v>6.6671027894891655E-2</v>
      </c>
    </row>
    <row r="1424" spans="1:10">
      <c r="A1424" t="s">
        <v>2167</v>
      </c>
      <c r="B1424">
        <v>7.6127779999999996</v>
      </c>
      <c r="C1424">
        <v>6.758381</v>
      </c>
      <c r="D1424">
        <v>7.5480609999999997</v>
      </c>
      <c r="E1424">
        <v>6.6731389999999999</v>
      </c>
      <c r="F1424">
        <f t="shared" si="110"/>
        <v>7.1855794999999993</v>
      </c>
      <c r="G1424">
        <f t="shared" si="111"/>
        <v>7.1105999999999998</v>
      </c>
      <c r="H1424">
        <f t="shared" si="112"/>
        <v>0.98956528140840982</v>
      </c>
      <c r="I1424">
        <f t="shared" si="113"/>
        <v>-1.5133210194108848E-2</v>
      </c>
      <c r="J1424">
        <f t="shared" si="114"/>
        <v>6.8168585198375709E-2</v>
      </c>
    </row>
    <row r="1425" spans="1:10">
      <c r="A1425" t="s">
        <v>1350</v>
      </c>
      <c r="B1425">
        <v>1.0909880000000001</v>
      </c>
      <c r="C1425">
        <v>1.271703</v>
      </c>
      <c r="D1425">
        <v>1.4093100000000001</v>
      </c>
      <c r="E1425">
        <v>0.92882100000000001</v>
      </c>
      <c r="F1425">
        <f t="shared" si="110"/>
        <v>1.1813454999999999</v>
      </c>
      <c r="G1425">
        <f t="shared" si="111"/>
        <v>1.1690655000000001</v>
      </c>
      <c r="H1425">
        <f t="shared" si="112"/>
        <v>0.98960507319831514</v>
      </c>
      <c r="I1425">
        <f t="shared" si="113"/>
        <v>-1.5075198595624045E-2</v>
      </c>
      <c r="J1425">
        <f t="shared" si="114"/>
        <v>6.825402648227348E-2</v>
      </c>
    </row>
    <row r="1426" spans="1:10">
      <c r="A1426" t="s">
        <v>2830</v>
      </c>
      <c r="B1426">
        <v>3.0557310000000002</v>
      </c>
      <c r="C1426">
        <v>5.0573139999999999</v>
      </c>
      <c r="D1426">
        <v>3.5613649999999999</v>
      </c>
      <c r="E1426">
        <v>4.4727170000000003</v>
      </c>
      <c r="F1426">
        <f t="shared" si="110"/>
        <v>4.0565224999999998</v>
      </c>
      <c r="G1426">
        <f t="shared" si="111"/>
        <v>4.0170409999999999</v>
      </c>
      <c r="H1426">
        <f t="shared" si="112"/>
        <v>0.99026715616639627</v>
      </c>
      <c r="I1426">
        <f t="shared" si="113"/>
        <v>-1.411030415835058E-2</v>
      </c>
      <c r="J1426">
        <f t="shared" si="114"/>
        <v>6.9675152975936086E-2</v>
      </c>
    </row>
    <row r="1427" spans="1:10">
      <c r="A1427" t="s">
        <v>64</v>
      </c>
      <c r="B1427">
        <v>11.315378000000001</v>
      </c>
      <c r="C1427">
        <v>8.5971060000000001</v>
      </c>
      <c r="D1427">
        <v>9.9921349999999993</v>
      </c>
      <c r="E1427">
        <v>9.7305100000000007</v>
      </c>
      <c r="F1427">
        <f t="shared" si="110"/>
        <v>9.9562419999999996</v>
      </c>
      <c r="G1427">
        <f t="shared" si="111"/>
        <v>9.8613225</v>
      </c>
      <c r="H1427">
        <f t="shared" si="112"/>
        <v>0.99046633257809524</v>
      </c>
      <c r="I1427">
        <f t="shared" si="113"/>
        <v>-1.3820158286610063E-2</v>
      </c>
      <c r="J1427">
        <f t="shared" si="114"/>
        <v>7.0102488826811582E-2</v>
      </c>
    </row>
    <row r="1428" spans="1:10">
      <c r="A1428" t="s">
        <v>1599</v>
      </c>
      <c r="B1428">
        <v>0.57445800000000002</v>
      </c>
      <c r="C1428">
        <v>0.42280800000000002</v>
      </c>
      <c r="D1428">
        <v>0.45707399999999998</v>
      </c>
      <c r="E1428">
        <v>0.53075499999999998</v>
      </c>
      <c r="F1428">
        <f t="shared" si="110"/>
        <v>0.49863299999999999</v>
      </c>
      <c r="G1428">
        <f t="shared" si="111"/>
        <v>0.49391449999999998</v>
      </c>
      <c r="H1428">
        <f t="shared" si="112"/>
        <v>0.9905371285093445</v>
      </c>
      <c r="I1428">
        <f t="shared" si="113"/>
        <v>-1.3717041920608526E-2</v>
      </c>
      <c r="J1428">
        <f t="shared" si="114"/>
        <v>7.0254361813113661E-2</v>
      </c>
    </row>
    <row r="1429" spans="1:10">
      <c r="A1429" t="s">
        <v>915</v>
      </c>
      <c r="B1429">
        <v>1.718547</v>
      </c>
      <c r="C1429">
        <v>1.655181</v>
      </c>
      <c r="D1429">
        <v>1.5235780000000001</v>
      </c>
      <c r="E1429">
        <v>1.8189420000000001</v>
      </c>
      <c r="F1429">
        <f t="shared" si="110"/>
        <v>1.6868639999999999</v>
      </c>
      <c r="G1429">
        <f t="shared" si="111"/>
        <v>1.6712600000000002</v>
      </c>
      <c r="H1429">
        <f t="shared" si="112"/>
        <v>0.99074969884946285</v>
      </c>
      <c r="I1429">
        <f t="shared" si="113"/>
        <v>-1.3407471218910238E-2</v>
      </c>
      <c r="J1429">
        <f t="shared" si="114"/>
        <v>7.071030715682225E-2</v>
      </c>
    </row>
    <row r="1430" spans="1:10">
      <c r="A1430" t="s">
        <v>804</v>
      </c>
      <c r="B1430">
        <v>2.4909279999999998</v>
      </c>
      <c r="C1430">
        <v>3.0645419999999999</v>
      </c>
      <c r="D1430">
        <v>2.7360929999999999</v>
      </c>
      <c r="E1430">
        <v>2.7698779999999998</v>
      </c>
      <c r="F1430">
        <f t="shared" si="110"/>
        <v>2.7777349999999998</v>
      </c>
      <c r="G1430">
        <f t="shared" si="111"/>
        <v>2.7529854999999999</v>
      </c>
      <c r="H1430">
        <f t="shared" si="112"/>
        <v>0.99109004278665891</v>
      </c>
      <c r="I1430">
        <f t="shared" si="113"/>
        <v>-1.2911959392297107E-2</v>
      </c>
      <c r="J1430">
        <f t="shared" si="114"/>
        <v>7.1440112364024935E-2</v>
      </c>
    </row>
    <row r="1431" spans="1:10">
      <c r="A1431" t="s">
        <v>1276</v>
      </c>
      <c r="B1431">
        <v>0.59859499999999999</v>
      </c>
      <c r="C1431">
        <v>0.54735699999999998</v>
      </c>
      <c r="D1431">
        <v>0.53325199999999995</v>
      </c>
      <c r="E1431">
        <v>0.60262800000000005</v>
      </c>
      <c r="F1431">
        <f t="shared" si="110"/>
        <v>0.57297599999999993</v>
      </c>
      <c r="G1431">
        <f t="shared" si="111"/>
        <v>0.56794</v>
      </c>
      <c r="H1431">
        <f t="shared" si="112"/>
        <v>0.99121080115048465</v>
      </c>
      <c r="I1431">
        <f t="shared" si="113"/>
        <v>-1.2736186382478115E-2</v>
      </c>
      <c r="J1431">
        <f t="shared" si="114"/>
        <v>7.1698996311817656E-2</v>
      </c>
    </row>
    <row r="1432" spans="1:10">
      <c r="A1432" t="s">
        <v>527</v>
      </c>
      <c r="B1432">
        <v>7.0093550000000002</v>
      </c>
      <c r="C1432">
        <v>6.4011240000000003</v>
      </c>
      <c r="D1432">
        <v>7.0402019999999998</v>
      </c>
      <c r="E1432">
        <v>6.2529579999999996</v>
      </c>
      <c r="F1432">
        <f t="shared" si="110"/>
        <v>6.7052395000000002</v>
      </c>
      <c r="G1432">
        <f t="shared" si="111"/>
        <v>6.6465800000000002</v>
      </c>
      <c r="H1432">
        <f t="shared" si="112"/>
        <v>0.99125169205365449</v>
      </c>
      <c r="I1432">
        <f t="shared" si="113"/>
        <v>-1.2676671407106644E-2</v>
      </c>
      <c r="J1432">
        <f t="shared" si="114"/>
        <v>7.1786651815884062E-2</v>
      </c>
    </row>
    <row r="1433" spans="1:10">
      <c r="A1433" t="s">
        <v>73</v>
      </c>
      <c r="B1433">
        <v>14.091120999999999</v>
      </c>
      <c r="C1433">
        <v>15.148999</v>
      </c>
      <c r="D1433">
        <v>14.562870999999999</v>
      </c>
      <c r="E1433">
        <v>14.440961</v>
      </c>
      <c r="F1433">
        <f t="shared" si="110"/>
        <v>14.620059999999999</v>
      </c>
      <c r="G1433">
        <f t="shared" si="111"/>
        <v>14.501916</v>
      </c>
      <c r="H1433">
        <f t="shared" si="112"/>
        <v>0.99191904821184051</v>
      </c>
      <c r="I1433">
        <f t="shared" si="113"/>
        <v>-1.1705709667186488E-2</v>
      </c>
      <c r="J1433">
        <f t="shared" si="114"/>
        <v>7.3216714421315165E-2</v>
      </c>
    </row>
    <row r="1434" spans="1:10">
      <c r="A1434" t="s">
        <v>2699</v>
      </c>
      <c r="B1434">
        <v>10.514033</v>
      </c>
      <c r="C1434">
        <v>11.527267</v>
      </c>
      <c r="D1434">
        <v>11.026899</v>
      </c>
      <c r="E1434">
        <v>10.858364</v>
      </c>
      <c r="F1434">
        <f t="shared" si="110"/>
        <v>11.02065</v>
      </c>
      <c r="G1434">
        <f t="shared" si="111"/>
        <v>10.942631500000001</v>
      </c>
      <c r="H1434">
        <f t="shared" si="112"/>
        <v>0.99292069886984902</v>
      </c>
      <c r="I1434">
        <f t="shared" si="113"/>
        <v>-1.0249595578570133E-2</v>
      </c>
      <c r="J1434">
        <f t="shared" si="114"/>
        <v>7.5361324473141589E-2</v>
      </c>
    </row>
    <row r="1435" spans="1:10">
      <c r="A1435" t="s">
        <v>1897</v>
      </c>
      <c r="B1435">
        <v>7.588641</v>
      </c>
      <c r="C1435">
        <v>6.0242019999999998</v>
      </c>
      <c r="D1435">
        <v>7.6115440000000003</v>
      </c>
      <c r="E1435">
        <v>5.9101790000000003</v>
      </c>
      <c r="F1435">
        <f t="shared" si="110"/>
        <v>6.8064214999999999</v>
      </c>
      <c r="G1435">
        <f t="shared" si="111"/>
        <v>6.7608615000000007</v>
      </c>
      <c r="H1435">
        <f t="shared" si="112"/>
        <v>0.99330632109692307</v>
      </c>
      <c r="I1435">
        <f t="shared" si="113"/>
        <v>-9.6894025331088155E-3</v>
      </c>
      <c r="J1435">
        <f t="shared" si="114"/>
        <v>7.6186394188249698E-2</v>
      </c>
    </row>
    <row r="1436" spans="1:10">
      <c r="A1436" t="s">
        <v>451</v>
      </c>
      <c r="B1436">
        <v>4.2191299999999998</v>
      </c>
      <c r="C1436">
        <v>5.8898210000000004</v>
      </c>
      <c r="D1436">
        <v>3.3518729999999999</v>
      </c>
      <c r="E1436">
        <v>6.6897250000000001</v>
      </c>
      <c r="F1436">
        <f t="shared" si="110"/>
        <v>5.0544755000000006</v>
      </c>
      <c r="G1436">
        <f t="shared" si="111"/>
        <v>5.0207990000000002</v>
      </c>
      <c r="H1436">
        <f t="shared" si="112"/>
        <v>0.9933372908821102</v>
      </c>
      <c r="I1436">
        <f t="shared" si="113"/>
        <v>-9.644422190141333E-3</v>
      </c>
      <c r="J1436">
        <f t="shared" si="114"/>
        <v>7.6252642634313653E-2</v>
      </c>
    </row>
    <row r="1437" spans="1:10">
      <c r="A1437" t="s">
        <v>1340</v>
      </c>
      <c r="B1437">
        <v>3.253654</v>
      </c>
      <c r="C1437">
        <v>5.231026</v>
      </c>
      <c r="D1437">
        <v>3.9676520000000002</v>
      </c>
      <c r="E1437">
        <v>4.4616600000000002</v>
      </c>
      <c r="F1437">
        <f t="shared" si="110"/>
        <v>4.2423400000000004</v>
      </c>
      <c r="G1437">
        <f t="shared" si="111"/>
        <v>4.2146559999999997</v>
      </c>
      <c r="H1437">
        <f t="shared" si="112"/>
        <v>0.9934743561336431</v>
      </c>
      <c r="I1437">
        <f t="shared" si="113"/>
        <v>-9.4453662209703932E-3</v>
      </c>
      <c r="J1437">
        <f t="shared" si="114"/>
        <v>7.6545818447732034E-2</v>
      </c>
    </row>
    <row r="1438" spans="1:10">
      <c r="A1438" t="s">
        <v>1851</v>
      </c>
      <c r="B1438">
        <v>3.7894929999999998</v>
      </c>
      <c r="C1438">
        <v>4.4083519999999998</v>
      </c>
      <c r="D1438">
        <v>4.2215819999999997</v>
      </c>
      <c r="E1438">
        <v>3.925376</v>
      </c>
      <c r="F1438">
        <f t="shared" si="110"/>
        <v>4.0989224999999996</v>
      </c>
      <c r="G1438">
        <f t="shared" si="111"/>
        <v>4.0734789999999998</v>
      </c>
      <c r="H1438">
        <f t="shared" si="112"/>
        <v>0.99379263696739817</v>
      </c>
      <c r="I1438">
        <f t="shared" si="113"/>
        <v>-8.9832419206235057E-3</v>
      </c>
      <c r="J1438">
        <f t="shared" si="114"/>
        <v>7.7226449469343081E-2</v>
      </c>
    </row>
    <row r="1439" spans="1:10">
      <c r="A1439" t="s">
        <v>2136</v>
      </c>
      <c r="B1439">
        <v>3.7943199999999999</v>
      </c>
      <c r="C1439">
        <v>4.4476829999999996</v>
      </c>
      <c r="D1439">
        <v>4.6977000000000002</v>
      </c>
      <c r="E1439">
        <v>3.4996659999999999</v>
      </c>
      <c r="F1439">
        <f t="shared" si="110"/>
        <v>4.1210015000000002</v>
      </c>
      <c r="G1439">
        <f t="shared" si="111"/>
        <v>4.0986830000000003</v>
      </c>
      <c r="H1439">
        <f t="shared" si="112"/>
        <v>0.99458420483467436</v>
      </c>
      <c r="I1439">
        <f t="shared" si="113"/>
        <v>-7.8345752564718298E-3</v>
      </c>
      <c r="J1439">
        <f t="shared" si="114"/>
        <v>7.8918241406112574E-2</v>
      </c>
    </row>
    <row r="1440" spans="1:10">
      <c r="A1440" t="s">
        <v>1451</v>
      </c>
      <c r="B1440">
        <v>2.0806010000000001</v>
      </c>
      <c r="C1440">
        <v>2.2648109999999999</v>
      </c>
      <c r="D1440">
        <v>1.91717</v>
      </c>
      <c r="E1440">
        <v>2.4049839999999998</v>
      </c>
      <c r="F1440">
        <f t="shared" si="110"/>
        <v>2.1727059999999998</v>
      </c>
      <c r="G1440">
        <f t="shared" si="111"/>
        <v>2.1610769999999997</v>
      </c>
      <c r="H1440">
        <f t="shared" si="112"/>
        <v>0.99464768818238636</v>
      </c>
      <c r="I1440">
        <f t="shared" si="113"/>
        <v>-7.7424923663113304E-3</v>
      </c>
      <c r="J1440">
        <f t="shared" si="114"/>
        <v>7.9053863946532521E-2</v>
      </c>
    </row>
    <row r="1441" spans="1:10">
      <c r="A1441" t="s">
        <v>896</v>
      </c>
      <c r="B1441">
        <v>7.5548489999999999</v>
      </c>
      <c r="C1441">
        <v>7.8793150000000001</v>
      </c>
      <c r="D1441">
        <v>6.5069499999999998</v>
      </c>
      <c r="E1441">
        <v>8.8514470000000003</v>
      </c>
      <c r="F1441">
        <f t="shared" si="110"/>
        <v>7.7170819999999996</v>
      </c>
      <c r="G1441">
        <f t="shared" si="111"/>
        <v>7.6791985</v>
      </c>
      <c r="H1441">
        <f t="shared" si="112"/>
        <v>0.9950909553636984</v>
      </c>
      <c r="I1441">
        <f t="shared" si="113"/>
        <v>-7.0996950050384589E-3</v>
      </c>
      <c r="J1441">
        <f t="shared" si="114"/>
        <v>8.0000595863386134E-2</v>
      </c>
    </row>
    <row r="1442" spans="1:10">
      <c r="A1442" t="s">
        <v>592</v>
      </c>
      <c r="B1442">
        <v>3.8088030000000002</v>
      </c>
      <c r="C1442">
        <v>3.2513649999999998</v>
      </c>
      <c r="D1442">
        <v>3.6375440000000001</v>
      </c>
      <c r="E1442">
        <v>3.3890920000000002</v>
      </c>
      <c r="F1442">
        <f t="shared" si="110"/>
        <v>3.530084</v>
      </c>
      <c r="G1442">
        <f t="shared" si="111"/>
        <v>3.5133179999999999</v>
      </c>
      <c r="H1442">
        <f t="shared" si="112"/>
        <v>0.99525053794753893</v>
      </c>
      <c r="I1442">
        <f t="shared" si="113"/>
        <v>-6.8683487726597155E-3</v>
      </c>
      <c r="J1442">
        <f t="shared" si="114"/>
        <v>8.0341329779286277E-2</v>
      </c>
    </row>
    <row r="1443" spans="1:10">
      <c r="A1443" t="s">
        <v>1000</v>
      </c>
      <c r="B1443">
        <v>0.53583899999999995</v>
      </c>
      <c r="C1443">
        <v>0.19337799999999999</v>
      </c>
      <c r="D1443">
        <v>0.52690400000000004</v>
      </c>
      <c r="E1443">
        <v>0.19903299999999999</v>
      </c>
      <c r="F1443">
        <f t="shared" si="110"/>
        <v>0.3646085</v>
      </c>
      <c r="G1443">
        <f t="shared" si="111"/>
        <v>0.36296850000000003</v>
      </c>
      <c r="H1443">
        <f t="shared" si="112"/>
        <v>0.99550202477451855</v>
      </c>
      <c r="I1443">
        <f t="shared" si="113"/>
        <v>-6.5038446078966895E-3</v>
      </c>
      <c r="J1443">
        <f t="shared" si="114"/>
        <v>8.0878182833449233E-2</v>
      </c>
    </row>
    <row r="1444" spans="1:10">
      <c r="A1444" t="s">
        <v>2142</v>
      </c>
      <c r="B1444">
        <v>2.8626360000000002</v>
      </c>
      <c r="C1444">
        <v>2.4516339999999999</v>
      </c>
      <c r="D1444">
        <v>2.6218249999999999</v>
      </c>
      <c r="E1444">
        <v>2.6703610000000002</v>
      </c>
      <c r="F1444">
        <f t="shared" si="110"/>
        <v>2.6571350000000002</v>
      </c>
      <c r="G1444">
        <f t="shared" si="111"/>
        <v>2.646093</v>
      </c>
      <c r="H1444">
        <f t="shared" si="112"/>
        <v>0.99584439631407506</v>
      </c>
      <c r="I1444">
        <f t="shared" si="113"/>
        <v>-6.0077604289755808E-3</v>
      </c>
      <c r="J1444">
        <f t="shared" si="114"/>
        <v>8.160883101890648E-2</v>
      </c>
    </row>
    <row r="1445" spans="1:10">
      <c r="A1445" t="s">
        <v>476</v>
      </c>
      <c r="B1445">
        <v>2.1288740000000002</v>
      </c>
      <c r="C1445">
        <v>3.4512969999999998</v>
      </c>
      <c r="D1445">
        <v>3.3645689999999999</v>
      </c>
      <c r="E1445">
        <v>2.194893</v>
      </c>
      <c r="F1445">
        <f t="shared" si="110"/>
        <v>2.7900855</v>
      </c>
      <c r="G1445">
        <f t="shared" si="111"/>
        <v>2.779731</v>
      </c>
      <c r="H1445">
        <f t="shared" si="112"/>
        <v>0.99628882340702463</v>
      </c>
      <c r="I1445">
        <f t="shared" si="113"/>
        <v>-5.364055713523096E-3</v>
      </c>
      <c r="J1445">
        <f t="shared" si="114"/>
        <v>8.255689931517525E-2</v>
      </c>
    </row>
    <row r="1446" spans="1:10">
      <c r="A1446" t="s">
        <v>1786</v>
      </c>
      <c r="B1446">
        <v>1.057196</v>
      </c>
      <c r="C1446">
        <v>0.78334300000000001</v>
      </c>
      <c r="D1446">
        <v>0.88875400000000004</v>
      </c>
      <c r="E1446">
        <v>0.945407</v>
      </c>
      <c r="F1446">
        <f t="shared" si="110"/>
        <v>0.92026950000000007</v>
      </c>
      <c r="G1446">
        <f t="shared" si="111"/>
        <v>0.91708049999999997</v>
      </c>
      <c r="H1446">
        <f t="shared" si="112"/>
        <v>0.99653471075592515</v>
      </c>
      <c r="I1446">
        <f t="shared" si="113"/>
        <v>-5.0080377775693942E-3</v>
      </c>
      <c r="J1446">
        <f t="shared" si="114"/>
        <v>8.3081253587993481E-2</v>
      </c>
    </row>
    <row r="1447" spans="1:10">
      <c r="A1447" t="s">
        <v>1542</v>
      </c>
      <c r="B1447">
        <v>1.6799280000000001</v>
      </c>
      <c r="C1447">
        <v>3.0415990000000002</v>
      </c>
      <c r="D1447">
        <v>2.4059840000000001</v>
      </c>
      <c r="E1447">
        <v>2.2999390000000002</v>
      </c>
      <c r="F1447">
        <f t="shared" si="110"/>
        <v>2.3607635</v>
      </c>
      <c r="G1447">
        <f t="shared" si="111"/>
        <v>2.3529615000000002</v>
      </c>
      <c r="H1447">
        <f t="shared" si="112"/>
        <v>0.99669513697581313</v>
      </c>
      <c r="I1447">
        <f t="shared" si="113"/>
        <v>-4.7758055414084634E-3</v>
      </c>
      <c r="J1447">
        <f t="shared" si="114"/>
        <v>8.3423292437780391E-2</v>
      </c>
    </row>
    <row r="1448" spans="1:10">
      <c r="A1448" t="s">
        <v>365</v>
      </c>
      <c r="B1448">
        <v>33.651662999999999</v>
      </c>
      <c r="C1448">
        <v>29.452380999999999</v>
      </c>
      <c r="D1448">
        <v>27.183178999999999</v>
      </c>
      <c r="E1448">
        <v>35.715394000000003</v>
      </c>
      <c r="F1448">
        <f t="shared" si="110"/>
        <v>31.552022000000001</v>
      </c>
      <c r="G1448">
        <f t="shared" si="111"/>
        <v>31.449286499999999</v>
      </c>
      <c r="H1448">
        <f t="shared" si="112"/>
        <v>0.99674393292448893</v>
      </c>
      <c r="I1448">
        <f t="shared" si="113"/>
        <v>-4.7051761710433853E-3</v>
      </c>
      <c r="J1448">
        <f t="shared" si="114"/>
        <v>8.3527317567969911E-2</v>
      </c>
    </row>
    <row r="1449" spans="1:10">
      <c r="A1449" t="s">
        <v>1559</v>
      </c>
      <c r="B1449">
        <v>1.342012</v>
      </c>
      <c r="C1449">
        <v>2.1173199999999999</v>
      </c>
      <c r="D1449">
        <v>1.790205</v>
      </c>
      <c r="E1449">
        <v>1.6586099999999999</v>
      </c>
      <c r="F1449">
        <f t="shared" si="110"/>
        <v>1.7296659999999999</v>
      </c>
      <c r="G1449">
        <f t="shared" si="111"/>
        <v>1.7244074999999999</v>
      </c>
      <c r="H1449">
        <f t="shared" si="112"/>
        <v>0.99695981767578246</v>
      </c>
      <c r="I1449">
        <f t="shared" si="113"/>
        <v>-4.3927367113510965E-3</v>
      </c>
      <c r="J1449">
        <f t="shared" si="114"/>
        <v>8.3987488107546263E-2</v>
      </c>
    </row>
    <row r="1450" spans="1:10">
      <c r="A1450" t="s">
        <v>1265</v>
      </c>
      <c r="B1450">
        <v>3.4515760000000002</v>
      </c>
      <c r="C1450">
        <v>1.904277</v>
      </c>
      <c r="D1450">
        <v>3.1233360000000001</v>
      </c>
      <c r="E1450">
        <v>2.2170079999999999</v>
      </c>
      <c r="F1450">
        <f t="shared" si="110"/>
        <v>2.6779264999999999</v>
      </c>
      <c r="G1450">
        <f t="shared" si="111"/>
        <v>2.670172</v>
      </c>
      <c r="H1450">
        <f t="shared" si="112"/>
        <v>0.99710428945678686</v>
      </c>
      <c r="I1450">
        <f t="shared" si="113"/>
        <v>-4.1836875422470382E-3</v>
      </c>
      <c r="J1450">
        <f t="shared" si="114"/>
        <v>8.4295382216182033E-2</v>
      </c>
    </row>
    <row r="1451" spans="1:10">
      <c r="A1451" t="s">
        <v>2199</v>
      </c>
      <c r="B1451">
        <v>2.915737</v>
      </c>
      <c r="C1451">
        <v>5.2703569999999997</v>
      </c>
      <c r="D1451">
        <v>2.5012080000000001</v>
      </c>
      <c r="E1451">
        <v>5.6613870000000004</v>
      </c>
      <c r="F1451">
        <f t="shared" si="110"/>
        <v>4.0930470000000003</v>
      </c>
      <c r="G1451">
        <f t="shared" si="111"/>
        <v>4.0812974999999998</v>
      </c>
      <c r="H1451">
        <f t="shared" si="112"/>
        <v>0.99712940017546814</v>
      </c>
      <c r="I1451">
        <f t="shared" si="113"/>
        <v>-4.1473556825408374E-3</v>
      </c>
      <c r="J1451">
        <f t="shared" si="114"/>
        <v>8.4348892907505343E-2</v>
      </c>
    </row>
    <row r="1452" spans="1:10">
      <c r="A1452" t="s">
        <v>1959</v>
      </c>
      <c r="B1452">
        <v>5.6335519999999999</v>
      </c>
      <c r="C1452">
        <v>6.617445</v>
      </c>
      <c r="D1452">
        <v>5.6880259999999998</v>
      </c>
      <c r="E1452">
        <v>6.5293929999999998</v>
      </c>
      <c r="F1452">
        <f t="shared" si="110"/>
        <v>6.1254985</v>
      </c>
      <c r="G1452">
        <f t="shared" si="111"/>
        <v>6.1087094999999998</v>
      </c>
      <c r="H1452">
        <f t="shared" si="112"/>
        <v>0.99725916184617458</v>
      </c>
      <c r="I1452">
        <f t="shared" si="113"/>
        <v>-3.9596224367183207E-3</v>
      </c>
      <c r="J1452">
        <f t="shared" si="114"/>
        <v>8.462539226232961E-2</v>
      </c>
    </row>
    <row r="1453" spans="1:10">
      <c r="A1453" t="s">
        <v>2168</v>
      </c>
      <c r="B1453">
        <v>0.43929200000000002</v>
      </c>
      <c r="C1453">
        <v>0.95705499999999999</v>
      </c>
      <c r="D1453">
        <v>0.64117299999999999</v>
      </c>
      <c r="E1453">
        <v>0.75190299999999999</v>
      </c>
      <c r="F1453">
        <f t="shared" si="110"/>
        <v>0.6981735</v>
      </c>
      <c r="G1453">
        <f t="shared" si="111"/>
        <v>0.69653799999999999</v>
      </c>
      <c r="H1453">
        <f t="shared" si="112"/>
        <v>0.9976574590699876</v>
      </c>
      <c r="I1453">
        <f t="shared" si="113"/>
        <v>-3.3835367685701679E-3</v>
      </c>
      <c r="J1453">
        <f t="shared" si="114"/>
        <v>8.5473869125703469E-2</v>
      </c>
    </row>
    <row r="1454" spans="1:10">
      <c r="A1454" t="s">
        <v>2887</v>
      </c>
      <c r="B1454">
        <v>1.433732</v>
      </c>
      <c r="C1454">
        <v>2.5794600000000001</v>
      </c>
      <c r="D1454">
        <v>1.815598</v>
      </c>
      <c r="E1454">
        <v>2.189365</v>
      </c>
      <c r="F1454">
        <f t="shared" si="110"/>
        <v>2.006596</v>
      </c>
      <c r="G1454">
        <f t="shared" si="111"/>
        <v>2.0024815</v>
      </c>
      <c r="H1454">
        <f t="shared" si="112"/>
        <v>0.99794951250774944</v>
      </c>
      <c r="I1454">
        <f t="shared" si="113"/>
        <v>-2.9612651937133702E-3</v>
      </c>
      <c r="J1454">
        <f t="shared" si="114"/>
        <v>8.6095803815518193E-2</v>
      </c>
    </row>
    <row r="1455" spans="1:10">
      <c r="A1455" t="s">
        <v>2801</v>
      </c>
      <c r="B1455">
        <v>0.29447000000000001</v>
      </c>
      <c r="C1455">
        <v>0.92755699999999996</v>
      </c>
      <c r="D1455">
        <v>0.58403799999999995</v>
      </c>
      <c r="E1455">
        <v>0.63580000000000003</v>
      </c>
      <c r="F1455">
        <f t="shared" si="110"/>
        <v>0.61101349999999999</v>
      </c>
      <c r="G1455">
        <f t="shared" si="111"/>
        <v>0.60991899999999999</v>
      </c>
      <c r="H1455">
        <f t="shared" si="112"/>
        <v>0.99820871388275378</v>
      </c>
      <c r="I1455">
        <f t="shared" si="113"/>
        <v>-2.5865969580311956E-3</v>
      </c>
      <c r="J1455">
        <f t="shared" si="114"/>
        <v>8.6647626828993463E-2</v>
      </c>
    </row>
    <row r="1456" spans="1:10">
      <c r="A1456" t="s">
        <v>1449</v>
      </c>
      <c r="B1456">
        <v>4.2915400000000004</v>
      </c>
      <c r="C1456">
        <v>8.9215870000000006</v>
      </c>
      <c r="D1456">
        <v>4.6215210000000004</v>
      </c>
      <c r="E1456">
        <v>8.569483</v>
      </c>
      <c r="F1456">
        <f t="shared" si="110"/>
        <v>6.6065635</v>
      </c>
      <c r="G1456">
        <f t="shared" si="111"/>
        <v>6.5955019999999998</v>
      </c>
      <c r="H1456">
        <f t="shared" si="112"/>
        <v>0.99832568021180745</v>
      </c>
      <c r="I1456">
        <f t="shared" si="113"/>
        <v>-2.4175573025472753E-3</v>
      </c>
      <c r="J1456">
        <f t="shared" si="114"/>
        <v>8.689659368340566E-2</v>
      </c>
    </row>
    <row r="1457" spans="1:10">
      <c r="A1457" t="s">
        <v>882</v>
      </c>
      <c r="B1457">
        <v>1.3468389999999999</v>
      </c>
      <c r="C1457">
        <v>2.8908299999999998</v>
      </c>
      <c r="D1457">
        <v>2.5900829999999999</v>
      </c>
      <c r="E1457">
        <v>1.6420239999999999</v>
      </c>
      <c r="F1457">
        <f t="shared" si="110"/>
        <v>2.1188344999999997</v>
      </c>
      <c r="G1457">
        <f t="shared" si="111"/>
        <v>2.1160535</v>
      </c>
      <c r="H1457">
        <f t="shared" si="112"/>
        <v>0.9986874859740108</v>
      </c>
      <c r="I1457">
        <f t="shared" si="113"/>
        <v>-1.8948012251761468E-3</v>
      </c>
      <c r="J1457">
        <f t="shared" si="114"/>
        <v>8.7666525069241483E-2</v>
      </c>
    </row>
    <row r="1458" spans="1:10">
      <c r="A1458" t="s">
        <v>2317</v>
      </c>
      <c r="B1458">
        <v>0.64686900000000003</v>
      </c>
      <c r="C1458">
        <v>0.63257399999999997</v>
      </c>
      <c r="D1458">
        <v>0.99032600000000004</v>
      </c>
      <c r="E1458">
        <v>0.28749200000000003</v>
      </c>
      <c r="F1458">
        <f t="shared" si="110"/>
        <v>0.63972150000000005</v>
      </c>
      <c r="G1458">
        <f t="shared" si="111"/>
        <v>0.63890900000000006</v>
      </c>
      <c r="H1458">
        <f t="shared" si="112"/>
        <v>0.99872991606503769</v>
      </c>
      <c r="I1458">
        <f t="shared" si="113"/>
        <v>-1.8335083958900093E-3</v>
      </c>
      <c r="J1458">
        <f t="shared" si="114"/>
        <v>8.7756799051767698E-2</v>
      </c>
    </row>
    <row r="1459" spans="1:10">
      <c r="A1459" t="s">
        <v>2685</v>
      </c>
      <c r="B1459">
        <v>1.037887</v>
      </c>
      <c r="C1459">
        <v>1.242205</v>
      </c>
      <c r="D1459">
        <v>1.212515</v>
      </c>
      <c r="E1459">
        <v>1.0670390000000001</v>
      </c>
      <c r="F1459">
        <f t="shared" si="110"/>
        <v>1.1400459999999999</v>
      </c>
      <c r="G1459">
        <f t="shared" si="111"/>
        <v>1.139777</v>
      </c>
      <c r="H1459">
        <f t="shared" si="112"/>
        <v>0.99976404460872648</v>
      </c>
      <c r="I1459">
        <f t="shared" si="113"/>
        <v>-3.404518401646448E-4</v>
      </c>
      <c r="J1459">
        <f t="shared" si="114"/>
        <v>8.9955819116463748E-2</v>
      </c>
    </row>
    <row r="1460" spans="1:10">
      <c r="A1460" t="s">
        <v>1677</v>
      </c>
      <c r="B1460">
        <v>0.82548200000000005</v>
      </c>
      <c r="C1460">
        <v>0.48508299999999999</v>
      </c>
      <c r="D1460">
        <v>0.85701300000000002</v>
      </c>
      <c r="E1460">
        <v>0.45335300000000001</v>
      </c>
      <c r="F1460">
        <f t="shared" si="110"/>
        <v>0.65528249999999999</v>
      </c>
      <c r="G1460">
        <f t="shared" si="111"/>
        <v>0.65518300000000007</v>
      </c>
      <c r="H1460">
        <f t="shared" si="112"/>
        <v>0.99984815709255181</v>
      </c>
      <c r="I1460">
        <f t="shared" si="113"/>
        <v>-2.1907964283558609E-4</v>
      </c>
      <c r="J1460">
        <f t="shared" si="114"/>
        <v>9.0134579858111061E-2</v>
      </c>
    </row>
    <row r="1461" spans="1:10">
      <c r="A1461" t="s">
        <v>768</v>
      </c>
      <c r="B1461">
        <v>2.5054099999999999</v>
      </c>
      <c r="C1461">
        <v>2.949827</v>
      </c>
      <c r="D1461">
        <v>2.8186200000000001</v>
      </c>
      <c r="E1461">
        <v>2.6371889999999998</v>
      </c>
      <c r="F1461">
        <f t="shared" si="110"/>
        <v>2.7276185000000002</v>
      </c>
      <c r="G1461">
        <f t="shared" si="111"/>
        <v>2.7279045000000002</v>
      </c>
      <c r="H1461">
        <f t="shared" si="112"/>
        <v>1.0001048533730066</v>
      </c>
      <c r="I1461">
        <f t="shared" si="113"/>
        <v>1.5126351115098192E-4</v>
      </c>
      <c r="J1461">
        <f t="shared" si="114"/>
        <v>9.0680032756942239E-2</v>
      </c>
    </row>
    <row r="1462" spans="1:10">
      <c r="A1462" t="s">
        <v>2449</v>
      </c>
      <c r="B1462">
        <v>1.1440889999999999</v>
      </c>
      <c r="C1462">
        <v>1.8321700000000001</v>
      </c>
      <c r="D1462">
        <v>1.606106</v>
      </c>
      <c r="E1462">
        <v>1.3711169999999999</v>
      </c>
      <c r="F1462">
        <f t="shared" si="110"/>
        <v>1.4881294999999999</v>
      </c>
      <c r="G1462">
        <f t="shared" si="111"/>
        <v>1.4886115</v>
      </c>
      <c r="H1462">
        <f t="shared" si="112"/>
        <v>1.000323896542606</v>
      </c>
      <c r="I1462">
        <f t="shared" si="113"/>
        <v>4.6720827628994881E-4</v>
      </c>
      <c r="J1462">
        <f t="shared" si="114"/>
        <v>9.1145366019243695E-2</v>
      </c>
    </row>
    <row r="1463" spans="1:10">
      <c r="A1463" t="s">
        <v>2783</v>
      </c>
      <c r="B1463">
        <v>10.798848</v>
      </c>
      <c r="C1463">
        <v>7.1975769999999999</v>
      </c>
      <c r="D1463">
        <v>11.337963</v>
      </c>
      <c r="E1463">
        <v>6.6731389999999999</v>
      </c>
      <c r="F1463">
        <f t="shared" si="110"/>
        <v>8.9982124999999993</v>
      </c>
      <c r="G1463">
        <f t="shared" si="111"/>
        <v>9.0055510000000005</v>
      </c>
      <c r="H1463">
        <f t="shared" si="112"/>
        <v>1.0008155508663528</v>
      </c>
      <c r="I1463">
        <f t="shared" si="113"/>
        <v>1.1761116661973812E-3</v>
      </c>
      <c r="J1463">
        <f t="shared" si="114"/>
        <v>9.2189460948106011E-2</v>
      </c>
    </row>
    <row r="1464" spans="1:10">
      <c r="A1464" t="s">
        <v>1558</v>
      </c>
      <c r="B1464">
        <v>1.525452</v>
      </c>
      <c r="C1464">
        <v>0.70795799999999998</v>
      </c>
      <c r="D1464">
        <v>1.212515</v>
      </c>
      <c r="E1464">
        <v>1.0228090000000001</v>
      </c>
      <c r="F1464">
        <f t="shared" si="110"/>
        <v>1.1167050000000001</v>
      </c>
      <c r="G1464">
        <f t="shared" si="111"/>
        <v>1.1176620000000002</v>
      </c>
      <c r="H1464">
        <f t="shared" si="112"/>
        <v>1.0008569855064677</v>
      </c>
      <c r="I1464">
        <f t="shared" si="113"/>
        <v>1.2358392677277918E-3</v>
      </c>
      <c r="J1464">
        <f t="shared" si="114"/>
        <v>9.2277429614582768E-2</v>
      </c>
    </row>
    <row r="1465" spans="1:10">
      <c r="A1465" t="s">
        <v>201</v>
      </c>
      <c r="B1465">
        <v>1.226154</v>
      </c>
      <c r="C1465">
        <v>2.3893599999999999</v>
      </c>
      <c r="D1465">
        <v>1.8219460000000001</v>
      </c>
      <c r="E1465">
        <v>1.796827</v>
      </c>
      <c r="F1465">
        <f t="shared" si="110"/>
        <v>1.8077570000000001</v>
      </c>
      <c r="G1465">
        <f t="shared" si="111"/>
        <v>1.8093865</v>
      </c>
      <c r="H1465">
        <f t="shared" si="112"/>
        <v>1.0009013932735429</v>
      </c>
      <c r="I1465">
        <f t="shared" si="113"/>
        <v>1.2998498556448281E-3</v>
      </c>
      <c r="J1465">
        <f t="shared" si="114"/>
        <v>9.237170639642521E-2</v>
      </c>
    </row>
    <row r="1466" spans="1:10">
      <c r="A1466" t="s">
        <v>2631</v>
      </c>
      <c r="B1466">
        <v>2.824017</v>
      </c>
      <c r="C1466">
        <v>1.1504319999999999</v>
      </c>
      <c r="D1466">
        <v>2.1710989999999999</v>
      </c>
      <c r="E1466">
        <v>1.807884</v>
      </c>
      <c r="F1466">
        <f t="shared" si="110"/>
        <v>1.9872244999999999</v>
      </c>
      <c r="G1466">
        <f t="shared" si="111"/>
        <v>1.9894915</v>
      </c>
      <c r="H1466">
        <f t="shared" si="112"/>
        <v>1.0011407870625588</v>
      </c>
      <c r="I1466">
        <f t="shared" si="113"/>
        <v>1.644869793057929E-3</v>
      </c>
      <c r="J1466">
        <f t="shared" si="114"/>
        <v>9.2879862475431202E-2</v>
      </c>
    </row>
    <row r="1467" spans="1:10">
      <c r="A1467" t="s">
        <v>1880</v>
      </c>
      <c r="B1467">
        <v>1.424077</v>
      </c>
      <c r="C1467">
        <v>0.18682199999999999</v>
      </c>
      <c r="D1467">
        <v>0.84431599999999996</v>
      </c>
      <c r="E1467">
        <v>0.76848899999999998</v>
      </c>
      <c r="F1467">
        <f t="shared" si="110"/>
        <v>0.80544950000000004</v>
      </c>
      <c r="G1467">
        <f t="shared" si="111"/>
        <v>0.80640249999999991</v>
      </c>
      <c r="H1467">
        <f t="shared" si="112"/>
        <v>1.0011831902558757</v>
      </c>
      <c r="I1467">
        <f t="shared" si="113"/>
        <v>1.7059736677736686E-3</v>
      </c>
      <c r="J1467">
        <f t="shared" si="114"/>
        <v>9.296985815979783E-2</v>
      </c>
    </row>
    <row r="1468" spans="1:10">
      <c r="A1468" t="s">
        <v>1186</v>
      </c>
      <c r="B1468">
        <v>9.0754739999999998</v>
      </c>
      <c r="C1468">
        <v>5.7718280000000002</v>
      </c>
      <c r="D1468">
        <v>7.3195249999999996</v>
      </c>
      <c r="E1468">
        <v>7.5466740000000003</v>
      </c>
      <c r="F1468">
        <f t="shared" si="110"/>
        <v>7.4236509999999996</v>
      </c>
      <c r="G1468">
        <f t="shared" si="111"/>
        <v>7.4330995</v>
      </c>
      <c r="H1468">
        <f t="shared" si="112"/>
        <v>1.0012727564913815</v>
      </c>
      <c r="I1468">
        <f t="shared" si="113"/>
        <v>1.8350319515190968E-3</v>
      </c>
      <c r="J1468">
        <f t="shared" si="114"/>
        <v>9.3159939208223727E-2</v>
      </c>
    </row>
    <row r="1469" spans="1:10">
      <c r="A1469" t="s">
        <v>648</v>
      </c>
      <c r="B1469">
        <v>1.2551190000000001</v>
      </c>
      <c r="C1469">
        <v>1.0684929999999999</v>
      </c>
      <c r="D1469">
        <v>1.0220670000000001</v>
      </c>
      <c r="E1469">
        <v>1.304773</v>
      </c>
      <c r="F1469">
        <f t="shared" si="110"/>
        <v>1.1618059999999999</v>
      </c>
      <c r="G1469">
        <f t="shared" si="111"/>
        <v>1.1634199999999999</v>
      </c>
      <c r="H1469">
        <f t="shared" si="112"/>
        <v>1.0013892164440534</v>
      </c>
      <c r="I1469">
        <f t="shared" si="113"/>
        <v>2.0028248178560097E-3</v>
      </c>
      <c r="J1469">
        <f t="shared" si="114"/>
        <v>9.3407069752859034E-2</v>
      </c>
    </row>
    <row r="1470" spans="1:10">
      <c r="A1470" t="s">
        <v>88</v>
      </c>
      <c r="B1470">
        <v>5.4839029999999998</v>
      </c>
      <c r="C1470">
        <v>3.9822660000000001</v>
      </c>
      <c r="D1470">
        <v>4.9071920000000002</v>
      </c>
      <c r="E1470">
        <v>4.5722339999999999</v>
      </c>
      <c r="F1470">
        <f t="shared" si="110"/>
        <v>4.7330845000000004</v>
      </c>
      <c r="G1470">
        <f t="shared" si="111"/>
        <v>4.7397130000000001</v>
      </c>
      <c r="H1470">
        <f t="shared" si="112"/>
        <v>1.0014004609467673</v>
      </c>
      <c r="I1470">
        <f t="shared" si="113"/>
        <v>2.0190246100616682E-3</v>
      </c>
      <c r="J1470">
        <f t="shared" si="114"/>
        <v>9.3430929309931757E-2</v>
      </c>
    </row>
    <row r="1471" spans="1:10">
      <c r="A1471" t="s">
        <v>2771</v>
      </c>
      <c r="B1471">
        <v>5.5321769999999999</v>
      </c>
      <c r="C1471">
        <v>5.3424639999999997</v>
      </c>
      <c r="D1471">
        <v>6.5450390000000001</v>
      </c>
      <c r="E1471">
        <v>4.3455570000000003</v>
      </c>
      <c r="F1471">
        <f t="shared" si="110"/>
        <v>5.4373205000000002</v>
      </c>
      <c r="G1471">
        <f t="shared" si="111"/>
        <v>5.4452980000000002</v>
      </c>
      <c r="H1471">
        <f t="shared" si="112"/>
        <v>1.0014671748704165</v>
      </c>
      <c r="I1471">
        <f t="shared" si="113"/>
        <v>2.1151346526040297E-3</v>
      </c>
      <c r="J1471">
        <f t="shared" si="114"/>
        <v>9.3572483165449832E-2</v>
      </c>
    </row>
    <row r="1472" spans="1:10">
      <c r="A1472" t="s">
        <v>1997</v>
      </c>
      <c r="B1472">
        <v>0.95582100000000003</v>
      </c>
      <c r="C1472">
        <v>2.5827369999999998</v>
      </c>
      <c r="D1472">
        <v>1.1553800000000001</v>
      </c>
      <c r="E1472">
        <v>2.388398</v>
      </c>
      <c r="F1472">
        <f t="shared" si="110"/>
        <v>1.769279</v>
      </c>
      <c r="G1472">
        <f t="shared" si="111"/>
        <v>1.771889</v>
      </c>
      <c r="H1472">
        <f t="shared" si="112"/>
        <v>1.0014751771766917</v>
      </c>
      <c r="I1472">
        <f t="shared" si="113"/>
        <v>2.1266625805717388E-3</v>
      </c>
      <c r="J1472">
        <f t="shared" si="114"/>
        <v>9.3589461855780195E-2</v>
      </c>
    </row>
    <row r="1473" spans="1:10">
      <c r="A1473" t="s">
        <v>1844</v>
      </c>
      <c r="B1473">
        <v>3.2488260000000002</v>
      </c>
      <c r="C1473">
        <v>1.7535080000000001</v>
      </c>
      <c r="D1473">
        <v>2.6345209999999999</v>
      </c>
      <c r="E1473">
        <v>2.3773399999999998</v>
      </c>
      <c r="F1473">
        <f t="shared" si="110"/>
        <v>2.5011670000000001</v>
      </c>
      <c r="G1473">
        <f t="shared" si="111"/>
        <v>2.5059304999999998</v>
      </c>
      <c r="H1473">
        <f t="shared" si="112"/>
        <v>1.001904510974277</v>
      </c>
      <c r="I1473">
        <f t="shared" si="113"/>
        <v>2.7450154108496268E-3</v>
      </c>
      <c r="J1473">
        <f t="shared" si="114"/>
        <v>9.4500191108217668E-2</v>
      </c>
    </row>
    <row r="1474" spans="1:10">
      <c r="A1474" t="s">
        <v>406</v>
      </c>
      <c r="B1474">
        <v>3.5529510000000002</v>
      </c>
      <c r="C1474">
        <v>2.517185</v>
      </c>
      <c r="D1474">
        <v>3.0725500000000001</v>
      </c>
      <c r="E1474">
        <v>3.0131410000000001</v>
      </c>
      <c r="F1474">
        <f t="shared" si="110"/>
        <v>3.0350679999999999</v>
      </c>
      <c r="G1474">
        <f t="shared" si="111"/>
        <v>3.0428455000000003</v>
      </c>
      <c r="H1474">
        <f t="shared" si="112"/>
        <v>1.0025625455508742</v>
      </c>
      <c r="I1474">
        <f t="shared" si="113"/>
        <v>3.6922430057392906E-3</v>
      </c>
      <c r="J1474">
        <f t="shared" si="114"/>
        <v>9.5895297327743434E-2</v>
      </c>
    </row>
    <row r="1475" spans="1:10">
      <c r="A1475" t="s">
        <v>686</v>
      </c>
      <c r="B1475">
        <v>0.49722</v>
      </c>
      <c r="C1475">
        <v>0.86200500000000002</v>
      </c>
      <c r="D1475">
        <v>0.40628799999999998</v>
      </c>
      <c r="E1475">
        <v>0.95646500000000001</v>
      </c>
      <c r="F1475">
        <f t="shared" si="110"/>
        <v>0.67961249999999995</v>
      </c>
      <c r="G1475">
        <f t="shared" si="111"/>
        <v>0.68137650000000005</v>
      </c>
      <c r="H1475">
        <f t="shared" si="112"/>
        <v>1.0025955967555042</v>
      </c>
      <c r="I1475">
        <f t="shared" si="113"/>
        <v>3.7398031537529924E-3</v>
      </c>
      <c r="J1475">
        <f t="shared" si="114"/>
        <v>9.5965345390799719E-2</v>
      </c>
    </row>
    <row r="1476" spans="1:10">
      <c r="A1476" t="s">
        <v>2796</v>
      </c>
      <c r="B1476">
        <v>15.886906</v>
      </c>
      <c r="C1476">
        <v>12.140176</v>
      </c>
      <c r="D1476">
        <v>14.480343</v>
      </c>
      <c r="E1476">
        <v>13.644828</v>
      </c>
      <c r="F1476">
        <f t="shared" ref="F1476:F1539" si="115">AVERAGE(B1476:C1476)</f>
        <v>14.013541</v>
      </c>
      <c r="G1476">
        <f t="shared" ref="G1476:G1539" si="116">AVERAGE(D1476:E1476)</f>
        <v>14.062585500000001</v>
      </c>
      <c r="H1476">
        <f t="shared" ref="H1476:H1539" si="117">G1476/F1476</f>
        <v>1.0034997935211378</v>
      </c>
      <c r="I1476">
        <f t="shared" ref="I1476:I1539" si="118">LOG(H1476,2)</f>
        <v>5.04031985343374E-3</v>
      </c>
      <c r="J1476">
        <f t="shared" ref="J1476:J1539" si="119">(I1476-$N$5)/$M$5</f>
        <v>9.7880786775858875E-2</v>
      </c>
    </row>
    <row r="1477" spans="1:10">
      <c r="A1477" t="s">
        <v>1982</v>
      </c>
      <c r="B1477">
        <v>4.5860110000000001</v>
      </c>
      <c r="C1477">
        <v>3.7364470000000001</v>
      </c>
      <c r="D1477">
        <v>4.8310129999999996</v>
      </c>
      <c r="E1477">
        <v>3.5217809999999998</v>
      </c>
      <c r="F1477">
        <f t="shared" si="115"/>
        <v>4.1612290000000005</v>
      </c>
      <c r="G1477">
        <f t="shared" si="116"/>
        <v>4.1763969999999997</v>
      </c>
      <c r="H1477">
        <f t="shared" si="117"/>
        <v>1.0036450769712504</v>
      </c>
      <c r="I1477">
        <f t="shared" si="118"/>
        <v>5.2491734508477187E-3</v>
      </c>
      <c r="J1477">
        <f t="shared" si="119"/>
        <v>9.8188392840435679E-2</v>
      </c>
    </row>
    <row r="1478" spans="1:10">
      <c r="A1478" t="s">
        <v>932</v>
      </c>
      <c r="B1478">
        <v>2.9447019999999999</v>
      </c>
      <c r="C1478">
        <v>3.6446749999999999</v>
      </c>
      <c r="D1478">
        <v>3.0090669999999999</v>
      </c>
      <c r="E1478">
        <v>3.6047120000000001</v>
      </c>
      <c r="F1478">
        <f t="shared" si="115"/>
        <v>3.2946884999999999</v>
      </c>
      <c r="G1478">
        <f t="shared" si="116"/>
        <v>3.3068895</v>
      </c>
      <c r="H1478">
        <f t="shared" si="117"/>
        <v>1.0037032332495166</v>
      </c>
      <c r="I1478">
        <f t="shared" si="118"/>
        <v>5.3327680854684334E-3</v>
      </c>
      <c r="J1478">
        <f t="shared" si="119"/>
        <v>9.8311513614479359E-2</v>
      </c>
    </row>
    <row r="1479" spans="1:10">
      <c r="A1479" t="s">
        <v>2268</v>
      </c>
      <c r="B1479">
        <v>0.39101799999999998</v>
      </c>
      <c r="C1479">
        <v>0.94722200000000001</v>
      </c>
      <c r="D1479">
        <v>0.68561000000000005</v>
      </c>
      <c r="E1479">
        <v>0.65791500000000003</v>
      </c>
      <c r="F1479">
        <f t="shared" si="115"/>
        <v>0.66911999999999994</v>
      </c>
      <c r="G1479">
        <f t="shared" si="116"/>
        <v>0.67176250000000004</v>
      </c>
      <c r="H1479">
        <f t="shared" si="117"/>
        <v>1.0039492168818749</v>
      </c>
      <c r="I1479">
        <f t="shared" si="118"/>
        <v>5.6862947810832299E-3</v>
      </c>
      <c r="J1479">
        <f t="shared" si="119"/>
        <v>9.8832198711156727E-2</v>
      </c>
    </row>
    <row r="1480" spans="1:10">
      <c r="A1480" t="s">
        <v>489</v>
      </c>
      <c r="B1480">
        <v>10.31611</v>
      </c>
      <c r="C1480">
        <v>10.317838</v>
      </c>
      <c r="D1480">
        <v>9.3636590000000002</v>
      </c>
      <c r="E1480">
        <v>11.355947</v>
      </c>
      <c r="F1480">
        <f t="shared" si="115"/>
        <v>10.316974</v>
      </c>
      <c r="G1480">
        <f t="shared" si="116"/>
        <v>10.359802999999999</v>
      </c>
      <c r="H1480">
        <f t="shared" si="117"/>
        <v>1.0041513141353269</v>
      </c>
      <c r="I1480">
        <f t="shared" si="118"/>
        <v>5.976683336649382E-3</v>
      </c>
      <c r="J1480">
        <f t="shared" si="119"/>
        <v>9.925989199430757E-2</v>
      </c>
    </row>
    <row r="1481" spans="1:10">
      <c r="A1481" t="s">
        <v>786</v>
      </c>
      <c r="B1481">
        <v>10.22439</v>
      </c>
      <c r="C1481">
        <v>8.6888780000000008</v>
      </c>
      <c r="D1481">
        <v>9.3890519999999995</v>
      </c>
      <c r="E1481">
        <v>9.6033500000000007</v>
      </c>
      <c r="F1481">
        <f t="shared" si="115"/>
        <v>9.4566340000000011</v>
      </c>
      <c r="G1481">
        <f t="shared" si="116"/>
        <v>9.4962009999999992</v>
      </c>
      <c r="H1481">
        <f t="shared" si="117"/>
        <v>1.0041840468817973</v>
      </c>
      <c r="I1481">
        <f t="shared" si="118"/>
        <v>6.023710712583067E-3</v>
      </c>
      <c r="J1481">
        <f t="shared" si="119"/>
        <v>9.9329155374098241E-2</v>
      </c>
    </row>
    <row r="1482" spans="1:10">
      <c r="A1482" t="s">
        <v>996</v>
      </c>
      <c r="B1482">
        <v>4.7404869999999999</v>
      </c>
      <c r="C1482">
        <v>2.9694919999999998</v>
      </c>
      <c r="D1482">
        <v>4.1327069999999999</v>
      </c>
      <c r="E1482">
        <v>3.6102400000000001</v>
      </c>
      <c r="F1482">
        <f t="shared" si="115"/>
        <v>3.8549894999999998</v>
      </c>
      <c r="G1482">
        <f t="shared" si="116"/>
        <v>3.8714735</v>
      </c>
      <c r="H1482">
        <f t="shared" si="117"/>
        <v>1.0042760168348059</v>
      </c>
      <c r="I1482">
        <f t="shared" si="118"/>
        <v>6.1558364118748602E-3</v>
      </c>
      <c r="J1482">
        <f t="shared" si="119"/>
        <v>9.9523754207404669E-2</v>
      </c>
    </row>
    <row r="1483" spans="1:10">
      <c r="A1483" t="s">
        <v>2817</v>
      </c>
      <c r="B1483">
        <v>6.8500519999999998</v>
      </c>
      <c r="C1483">
        <v>8.0858030000000003</v>
      </c>
      <c r="D1483">
        <v>6.646611</v>
      </c>
      <c r="E1483">
        <v>8.3538639999999997</v>
      </c>
      <c r="F1483">
        <f t="shared" si="115"/>
        <v>7.4679275000000001</v>
      </c>
      <c r="G1483">
        <f t="shared" si="116"/>
        <v>7.5002374999999999</v>
      </c>
      <c r="H1483">
        <f t="shared" si="117"/>
        <v>1.00432650156285</v>
      </c>
      <c r="I1483">
        <f t="shared" si="118"/>
        <v>6.228358542199771E-3</v>
      </c>
      <c r="J1483">
        <f t="shared" si="119"/>
        <v>9.9630567053245925E-2</v>
      </c>
    </row>
    <row r="1484" spans="1:10">
      <c r="A1484" t="s">
        <v>1873</v>
      </c>
      <c r="B1484">
        <v>4.5329090000000001</v>
      </c>
      <c r="C1484">
        <v>3.5135710000000002</v>
      </c>
      <c r="D1484">
        <v>4.8310129999999996</v>
      </c>
      <c r="E1484">
        <v>3.2564039999999999</v>
      </c>
      <c r="F1484">
        <f t="shared" si="115"/>
        <v>4.0232400000000004</v>
      </c>
      <c r="G1484">
        <f t="shared" si="116"/>
        <v>4.0437084999999993</v>
      </c>
      <c r="H1484">
        <f t="shared" si="117"/>
        <v>1.0050875662401444</v>
      </c>
      <c r="I1484">
        <f t="shared" si="118"/>
        <v>7.321198794314962E-3</v>
      </c>
      <c r="J1484">
        <f t="shared" si="119"/>
        <v>0.10124013611658342</v>
      </c>
    </row>
    <row r="1485" spans="1:10">
      <c r="A1485" t="s">
        <v>1133</v>
      </c>
      <c r="B1485">
        <v>1.747511</v>
      </c>
      <c r="C1485">
        <v>2.3205300000000002</v>
      </c>
      <c r="D1485">
        <v>1.6949810000000001</v>
      </c>
      <c r="E1485">
        <v>2.3939270000000001</v>
      </c>
      <c r="F1485">
        <f t="shared" si="115"/>
        <v>2.0340205</v>
      </c>
      <c r="G1485">
        <f t="shared" si="116"/>
        <v>2.044454</v>
      </c>
      <c r="H1485">
        <f t="shared" si="117"/>
        <v>1.0051294959908221</v>
      </c>
      <c r="I1485">
        <f t="shared" si="118"/>
        <v>7.381383183865534E-3</v>
      </c>
      <c r="J1485">
        <f t="shared" si="119"/>
        <v>0.10132877755464262</v>
      </c>
    </row>
    <row r="1486" spans="1:10">
      <c r="A1486" t="s">
        <v>399</v>
      </c>
      <c r="B1486">
        <v>3.0315940000000001</v>
      </c>
      <c r="C1486">
        <v>4.2936370000000004</v>
      </c>
      <c r="D1486">
        <v>3.1804700000000001</v>
      </c>
      <c r="E1486">
        <v>4.185225</v>
      </c>
      <c r="F1486">
        <f t="shared" si="115"/>
        <v>3.6626155000000002</v>
      </c>
      <c r="G1486">
        <f t="shared" si="116"/>
        <v>3.6828475000000003</v>
      </c>
      <c r="H1486">
        <f t="shared" si="117"/>
        <v>1.0055239213616609</v>
      </c>
      <c r="I1486">
        <f t="shared" si="118"/>
        <v>7.947403691326578E-3</v>
      </c>
      <c r="J1486">
        <f t="shared" si="119"/>
        <v>0.10216243013676572</v>
      </c>
    </row>
    <row r="1487" spans="1:10">
      <c r="A1487" t="s">
        <v>387</v>
      </c>
      <c r="B1487">
        <v>1.1344339999999999</v>
      </c>
      <c r="C1487">
        <v>1.0521050000000001</v>
      </c>
      <c r="D1487">
        <v>1.2315590000000001</v>
      </c>
      <c r="E1487">
        <v>0.96752199999999999</v>
      </c>
      <c r="F1487">
        <f t="shared" si="115"/>
        <v>1.0932694999999999</v>
      </c>
      <c r="G1487">
        <f t="shared" si="116"/>
        <v>1.0995405</v>
      </c>
      <c r="H1487">
        <f t="shared" si="117"/>
        <v>1.0057360056234992</v>
      </c>
      <c r="I1487">
        <f t="shared" si="118"/>
        <v>8.2516636329020045E-3</v>
      </c>
      <c r="J1487">
        <f t="shared" si="119"/>
        <v>0.10261055362803061</v>
      </c>
    </row>
    <row r="1488" spans="1:10">
      <c r="A1488" t="s">
        <v>905</v>
      </c>
      <c r="B1488">
        <v>1.4675229999999999</v>
      </c>
      <c r="C1488">
        <v>0.999664</v>
      </c>
      <c r="D1488">
        <v>0.89510199999999995</v>
      </c>
      <c r="E1488">
        <v>1.5867370000000001</v>
      </c>
      <c r="F1488">
        <f t="shared" si="115"/>
        <v>1.2335935</v>
      </c>
      <c r="G1488">
        <f t="shared" si="116"/>
        <v>1.2409195</v>
      </c>
      <c r="H1488">
        <f t="shared" si="117"/>
        <v>1.0059387472453445</v>
      </c>
      <c r="I1488">
        <f t="shared" si="118"/>
        <v>8.542460475673112E-3</v>
      </c>
      <c r="J1488">
        <f t="shared" si="119"/>
        <v>0.10303884824925698</v>
      </c>
    </row>
    <row r="1489" spans="1:10">
      <c r="A1489" t="s">
        <v>2129</v>
      </c>
      <c r="B1489">
        <v>0.90271999999999997</v>
      </c>
      <c r="C1489">
        <v>0.49163800000000002</v>
      </c>
      <c r="D1489">
        <v>0.84431599999999996</v>
      </c>
      <c r="E1489">
        <v>0.55839899999999998</v>
      </c>
      <c r="F1489">
        <f t="shared" si="115"/>
        <v>0.69717899999999999</v>
      </c>
      <c r="G1489">
        <f t="shared" si="116"/>
        <v>0.70135749999999997</v>
      </c>
      <c r="H1489">
        <f t="shared" si="117"/>
        <v>1.0059934392745622</v>
      </c>
      <c r="I1489">
        <f t="shared" si="118"/>
        <v>8.6208964387504347E-3</v>
      </c>
      <c r="J1489">
        <f t="shared" si="119"/>
        <v>0.10315437117164017</v>
      </c>
    </row>
    <row r="1490" spans="1:10">
      <c r="A1490" t="s">
        <v>1923</v>
      </c>
      <c r="B1490">
        <v>1.370976</v>
      </c>
      <c r="C1490">
        <v>1.596184</v>
      </c>
      <c r="D1490">
        <v>1.8473390000000001</v>
      </c>
      <c r="E1490">
        <v>1.1389119999999999</v>
      </c>
      <c r="F1490">
        <f t="shared" si="115"/>
        <v>1.4835799999999999</v>
      </c>
      <c r="G1490">
        <f t="shared" si="116"/>
        <v>1.4931255000000001</v>
      </c>
      <c r="H1490">
        <f t="shared" si="117"/>
        <v>1.0064340985993341</v>
      </c>
      <c r="I1490">
        <f t="shared" si="118"/>
        <v>9.2527075432657126E-3</v>
      </c>
      <c r="J1490">
        <f t="shared" si="119"/>
        <v>0.10408492218834421</v>
      </c>
    </row>
    <row r="1491" spans="1:10">
      <c r="A1491" t="s">
        <v>1160</v>
      </c>
      <c r="B1491">
        <v>0.61307699999999998</v>
      </c>
      <c r="C1491">
        <v>1.271703</v>
      </c>
      <c r="D1491">
        <v>0.99032600000000004</v>
      </c>
      <c r="E1491">
        <v>0.90670700000000004</v>
      </c>
      <c r="F1491">
        <f t="shared" si="115"/>
        <v>0.94239000000000006</v>
      </c>
      <c r="G1491">
        <f t="shared" si="116"/>
        <v>0.94851649999999998</v>
      </c>
      <c r="H1491">
        <f t="shared" si="117"/>
        <v>1.0065010239921899</v>
      </c>
      <c r="I1491">
        <f t="shared" si="118"/>
        <v>9.3486400264685254E-3</v>
      </c>
      <c r="J1491">
        <f t="shared" si="119"/>
        <v>0.10422621452895259</v>
      </c>
    </row>
    <row r="1492" spans="1:10">
      <c r="A1492" t="s">
        <v>323</v>
      </c>
      <c r="B1492">
        <v>5.3246000000000002</v>
      </c>
      <c r="C1492">
        <v>5.811159</v>
      </c>
      <c r="D1492">
        <v>4.8944960000000002</v>
      </c>
      <c r="E1492">
        <v>6.3137740000000004</v>
      </c>
      <c r="F1492">
        <f t="shared" si="115"/>
        <v>5.5678795000000001</v>
      </c>
      <c r="G1492">
        <f t="shared" si="116"/>
        <v>5.6041350000000003</v>
      </c>
      <c r="H1492">
        <f t="shared" si="117"/>
        <v>1.0065115453737818</v>
      </c>
      <c r="I1492">
        <f t="shared" si="118"/>
        <v>9.3637210500817549E-3</v>
      </c>
      <c r="J1492">
        <f t="shared" si="119"/>
        <v>0.10424842632889711</v>
      </c>
    </row>
    <row r="1493" spans="1:10">
      <c r="A1493" t="s">
        <v>833</v>
      </c>
      <c r="B1493">
        <v>14.429038</v>
      </c>
      <c r="C1493">
        <v>17.633409</v>
      </c>
      <c r="D1493">
        <v>16.067404</v>
      </c>
      <c r="E1493">
        <v>16.210145000000001</v>
      </c>
      <c r="F1493">
        <f t="shared" si="115"/>
        <v>16.031223499999999</v>
      </c>
      <c r="G1493">
        <f t="shared" si="116"/>
        <v>16.1387745</v>
      </c>
      <c r="H1493">
        <f t="shared" si="117"/>
        <v>1.0067088453978577</v>
      </c>
      <c r="I1493">
        <f t="shared" si="118"/>
        <v>9.6464956221231427E-3</v>
      </c>
      <c r="J1493">
        <f t="shared" si="119"/>
        <v>0.10466490550064743</v>
      </c>
    </row>
    <row r="1494" spans="1:10">
      <c r="A1494" t="s">
        <v>1719</v>
      </c>
      <c r="B1494">
        <v>3.4950230000000002</v>
      </c>
      <c r="C1494">
        <v>3.7725010000000001</v>
      </c>
      <c r="D1494">
        <v>2.9773260000000001</v>
      </c>
      <c r="E1494">
        <v>4.3400280000000002</v>
      </c>
      <c r="F1494">
        <f t="shared" si="115"/>
        <v>3.6337619999999999</v>
      </c>
      <c r="G1494">
        <f t="shared" si="116"/>
        <v>3.658677</v>
      </c>
      <c r="H1494">
        <f t="shared" si="117"/>
        <v>1.0068565305047497</v>
      </c>
      <c r="I1494">
        <f t="shared" si="118"/>
        <v>9.8581247792969458E-3</v>
      </c>
      <c r="J1494">
        <f t="shared" si="119"/>
        <v>0.10497659949583825</v>
      </c>
    </row>
    <row r="1495" spans="1:10">
      <c r="A1495" t="s">
        <v>2162</v>
      </c>
      <c r="B1495">
        <v>0.55997600000000003</v>
      </c>
      <c r="C1495">
        <v>0.199933</v>
      </c>
      <c r="D1495">
        <v>0.40628799999999998</v>
      </c>
      <c r="E1495">
        <v>0.35936499999999999</v>
      </c>
      <c r="F1495">
        <f t="shared" si="115"/>
        <v>0.37995450000000003</v>
      </c>
      <c r="G1495">
        <f t="shared" si="116"/>
        <v>0.38282649999999996</v>
      </c>
      <c r="H1495">
        <f t="shared" si="117"/>
        <v>1.0075587998036606</v>
      </c>
      <c r="I1495">
        <f t="shared" si="118"/>
        <v>1.0864034991266812E-2</v>
      </c>
      <c r="J1495">
        <f t="shared" si="119"/>
        <v>0.10645813529628871</v>
      </c>
    </row>
    <row r="1496" spans="1:10">
      <c r="A1496" t="s">
        <v>918</v>
      </c>
      <c r="B1496">
        <v>5.5273500000000002</v>
      </c>
      <c r="C1496">
        <v>4.3362449999999999</v>
      </c>
      <c r="D1496">
        <v>4.970675</v>
      </c>
      <c r="E1496">
        <v>4.9813580000000002</v>
      </c>
      <c r="F1496">
        <f t="shared" si="115"/>
        <v>4.9317975000000001</v>
      </c>
      <c r="G1496">
        <f t="shared" si="116"/>
        <v>4.9760165000000001</v>
      </c>
      <c r="H1496">
        <f t="shared" si="117"/>
        <v>1.0089661021159122</v>
      </c>
      <c r="I1496">
        <f t="shared" si="118"/>
        <v>1.2877705533693929E-2</v>
      </c>
      <c r="J1496">
        <f t="shared" si="119"/>
        <v>0.10942393180915644</v>
      </c>
    </row>
    <row r="1497" spans="1:10">
      <c r="A1497" t="s">
        <v>2318</v>
      </c>
      <c r="B1497">
        <v>2.857809</v>
      </c>
      <c r="C1497">
        <v>3.552902</v>
      </c>
      <c r="D1497">
        <v>3.1677729999999999</v>
      </c>
      <c r="E1497">
        <v>3.3006329999999999</v>
      </c>
      <c r="F1497">
        <f t="shared" si="115"/>
        <v>3.2053555</v>
      </c>
      <c r="G1497">
        <f t="shared" si="116"/>
        <v>3.2342029999999999</v>
      </c>
      <c r="H1497">
        <f t="shared" si="117"/>
        <v>1.0089997817714758</v>
      </c>
      <c r="I1497">
        <f t="shared" si="118"/>
        <v>1.2925862415287289E-2</v>
      </c>
      <c r="J1497">
        <f t="shared" si="119"/>
        <v>0.10949485875996143</v>
      </c>
    </row>
    <row r="1498" spans="1:10">
      <c r="A1498" t="s">
        <v>2711</v>
      </c>
      <c r="B1498">
        <v>2.8674629999999999</v>
      </c>
      <c r="C1498">
        <v>3.9724330000000001</v>
      </c>
      <c r="D1498">
        <v>3.9549560000000001</v>
      </c>
      <c r="E1498">
        <v>2.946796</v>
      </c>
      <c r="F1498">
        <f t="shared" si="115"/>
        <v>3.4199479999999998</v>
      </c>
      <c r="G1498">
        <f t="shared" si="116"/>
        <v>3.4508760000000001</v>
      </c>
      <c r="H1498">
        <f t="shared" si="117"/>
        <v>1.0090434123559775</v>
      </c>
      <c r="I1498">
        <f t="shared" si="118"/>
        <v>1.2988245250386884E-2</v>
      </c>
      <c r="J1498">
        <f t="shared" si="119"/>
        <v>0.10958673813690172</v>
      </c>
    </row>
    <row r="1499" spans="1:10">
      <c r="A1499" t="s">
        <v>553</v>
      </c>
      <c r="B1499">
        <v>6.0776709999999996</v>
      </c>
      <c r="C1499">
        <v>4.6574489999999997</v>
      </c>
      <c r="D1499">
        <v>5.8403840000000002</v>
      </c>
      <c r="E1499">
        <v>5.0034720000000004</v>
      </c>
      <c r="F1499">
        <f t="shared" si="115"/>
        <v>5.3675599999999992</v>
      </c>
      <c r="G1499">
        <f t="shared" si="116"/>
        <v>5.4219280000000003</v>
      </c>
      <c r="H1499">
        <f t="shared" si="117"/>
        <v>1.0101289971607212</v>
      </c>
      <c r="I1499">
        <f t="shared" si="118"/>
        <v>1.4539542165687017E-2</v>
      </c>
      <c r="J1499">
        <f t="shared" si="119"/>
        <v>0.11187153641193341</v>
      </c>
    </row>
    <row r="1500" spans="1:10">
      <c r="A1500" t="s">
        <v>2688</v>
      </c>
      <c r="B1500">
        <v>2.0371540000000001</v>
      </c>
      <c r="C1500">
        <v>2.5302959999999999</v>
      </c>
      <c r="D1500">
        <v>2.3044120000000001</v>
      </c>
      <c r="E1500">
        <v>2.3109959999999998</v>
      </c>
      <c r="F1500">
        <f t="shared" si="115"/>
        <v>2.283725</v>
      </c>
      <c r="G1500">
        <f t="shared" si="116"/>
        <v>2.3077040000000002</v>
      </c>
      <c r="H1500">
        <f t="shared" si="117"/>
        <v>1.0104999507383772</v>
      </c>
      <c r="I1500">
        <f t="shared" si="118"/>
        <v>1.5069251386623338E-2</v>
      </c>
      <c r="J1500">
        <f t="shared" si="119"/>
        <v>0.11265170860355381</v>
      </c>
    </row>
    <row r="1501" spans="1:10">
      <c r="A1501" t="s">
        <v>741</v>
      </c>
      <c r="B1501">
        <v>2.2109399999999999</v>
      </c>
      <c r="C1501">
        <v>2.051768</v>
      </c>
      <c r="D1501">
        <v>2.1964920000000001</v>
      </c>
      <c r="E1501">
        <v>2.1119629999999998</v>
      </c>
      <c r="F1501">
        <f t="shared" si="115"/>
        <v>2.131354</v>
      </c>
      <c r="G1501">
        <f t="shared" si="116"/>
        <v>2.1542275000000002</v>
      </c>
      <c r="H1501">
        <f t="shared" si="117"/>
        <v>1.010731910325549</v>
      </c>
      <c r="I1501">
        <f t="shared" si="118"/>
        <v>1.5400383063315197E-2</v>
      </c>
      <c r="J1501">
        <f t="shared" si="119"/>
        <v>0.11313940962084586</v>
      </c>
    </row>
    <row r="1502" spans="1:10">
      <c r="A1502" t="s">
        <v>2197</v>
      </c>
      <c r="B1502">
        <v>16.659286999999999</v>
      </c>
      <c r="C1502">
        <v>15.129334</v>
      </c>
      <c r="D1502">
        <v>13.255132</v>
      </c>
      <c r="E1502">
        <v>18.874977000000001</v>
      </c>
      <c r="F1502">
        <f t="shared" si="115"/>
        <v>15.8943105</v>
      </c>
      <c r="G1502">
        <f t="shared" si="116"/>
        <v>16.065054500000002</v>
      </c>
      <c r="H1502">
        <f t="shared" si="117"/>
        <v>1.0107424603288078</v>
      </c>
      <c r="I1502">
        <f t="shared" si="118"/>
        <v>1.5415441812121412E-2</v>
      </c>
      <c r="J1502">
        <f t="shared" si="119"/>
        <v>0.11316158861376285</v>
      </c>
    </row>
    <row r="1503" spans="1:10">
      <c r="A1503" t="s">
        <v>417</v>
      </c>
      <c r="B1503">
        <v>9.5533839999999994</v>
      </c>
      <c r="C1503">
        <v>13.071009999999999</v>
      </c>
      <c r="D1503">
        <v>10.499995</v>
      </c>
      <c r="E1503">
        <v>12.367699</v>
      </c>
      <c r="F1503">
        <f t="shared" si="115"/>
        <v>11.312196999999999</v>
      </c>
      <c r="G1503">
        <f t="shared" si="116"/>
        <v>11.433847</v>
      </c>
      <c r="H1503">
        <f t="shared" si="117"/>
        <v>1.0107538791978252</v>
      </c>
      <c r="I1503">
        <f t="shared" si="118"/>
        <v>1.5431740575945119E-2</v>
      </c>
      <c r="J1503">
        <f t="shared" si="119"/>
        <v>0.1131855939393084</v>
      </c>
    </row>
    <row r="1504" spans="1:10">
      <c r="A1504" t="s">
        <v>500</v>
      </c>
      <c r="B1504">
        <v>2.5488559999999998</v>
      </c>
      <c r="C1504">
        <v>2.5434060000000001</v>
      </c>
      <c r="D1504">
        <v>2.1964920000000001</v>
      </c>
      <c r="E1504">
        <v>2.9523250000000001</v>
      </c>
      <c r="F1504">
        <f t="shared" si="115"/>
        <v>2.5461309999999999</v>
      </c>
      <c r="G1504">
        <f t="shared" si="116"/>
        <v>2.5744085000000001</v>
      </c>
      <c r="H1504">
        <f t="shared" si="117"/>
        <v>1.0111060664199918</v>
      </c>
      <c r="I1504">
        <f t="shared" si="118"/>
        <v>1.5934345877686558E-2</v>
      </c>
      <c r="J1504">
        <f t="shared" si="119"/>
        <v>0.11392584663698004</v>
      </c>
    </row>
    <row r="1505" spans="1:10">
      <c r="A1505" t="s">
        <v>2806</v>
      </c>
      <c r="B1505">
        <v>10.098877999999999</v>
      </c>
      <c r="C1505">
        <v>7.4171750000000003</v>
      </c>
      <c r="D1505">
        <v>7.3449179999999998</v>
      </c>
      <c r="E1505">
        <v>10.36631</v>
      </c>
      <c r="F1505">
        <f t="shared" si="115"/>
        <v>8.7580264999999997</v>
      </c>
      <c r="G1505">
        <f t="shared" si="116"/>
        <v>8.8556139999999992</v>
      </c>
      <c r="H1505">
        <f t="shared" si="117"/>
        <v>1.0111426358438171</v>
      </c>
      <c r="I1505">
        <f t="shared" si="118"/>
        <v>1.5986523956819643E-2</v>
      </c>
      <c r="J1505">
        <f t="shared" si="119"/>
        <v>0.11400269613240668</v>
      </c>
    </row>
    <row r="1506" spans="1:10">
      <c r="A1506" t="s">
        <v>2850</v>
      </c>
      <c r="B1506">
        <v>12.724973</v>
      </c>
      <c r="C1506">
        <v>9.0592459999999999</v>
      </c>
      <c r="D1506">
        <v>9.8651700000000009</v>
      </c>
      <c r="E1506">
        <v>12.179722999999999</v>
      </c>
      <c r="F1506">
        <f t="shared" si="115"/>
        <v>10.8921095</v>
      </c>
      <c r="G1506">
        <f t="shared" si="116"/>
        <v>11.022446500000001</v>
      </c>
      <c r="H1506">
        <f t="shared" si="117"/>
        <v>1.0119661852463016</v>
      </c>
      <c r="I1506">
        <f t="shared" si="118"/>
        <v>1.716108332024362E-2</v>
      </c>
      <c r="J1506">
        <f t="shared" si="119"/>
        <v>0.11573262364080646</v>
      </c>
    </row>
    <row r="1507" spans="1:10">
      <c r="A1507" t="s">
        <v>1332</v>
      </c>
      <c r="B1507">
        <v>1.573726</v>
      </c>
      <c r="C1507">
        <v>0.65879500000000002</v>
      </c>
      <c r="D1507">
        <v>1.453748</v>
      </c>
      <c r="E1507">
        <v>0.80718999999999996</v>
      </c>
      <c r="F1507">
        <f t="shared" si="115"/>
        <v>1.1162605000000001</v>
      </c>
      <c r="G1507">
        <f t="shared" si="116"/>
        <v>1.1304689999999999</v>
      </c>
      <c r="H1507">
        <f t="shared" si="117"/>
        <v>1.0127286596632237</v>
      </c>
      <c r="I1507">
        <f t="shared" si="118"/>
        <v>1.8247684705992889E-2</v>
      </c>
      <c r="J1507">
        <f t="shared" si="119"/>
        <v>0.11733300390800158</v>
      </c>
    </row>
    <row r="1508" spans="1:10">
      <c r="A1508" t="s">
        <v>155</v>
      </c>
      <c r="B1508">
        <v>7.7479440000000004</v>
      </c>
      <c r="C1508">
        <v>5.7521620000000002</v>
      </c>
      <c r="D1508">
        <v>7.3893550000000001</v>
      </c>
      <c r="E1508">
        <v>6.28613</v>
      </c>
      <c r="F1508">
        <f t="shared" si="115"/>
        <v>6.7500530000000003</v>
      </c>
      <c r="G1508">
        <f t="shared" si="116"/>
        <v>6.8377425000000001</v>
      </c>
      <c r="H1508">
        <f t="shared" si="117"/>
        <v>1.0129909350341397</v>
      </c>
      <c r="I1508">
        <f t="shared" si="118"/>
        <v>1.8621263931935795E-2</v>
      </c>
      <c r="J1508">
        <f t="shared" si="119"/>
        <v>0.11788322299411177</v>
      </c>
    </row>
    <row r="1509" spans="1:10">
      <c r="A1509" t="s">
        <v>2590</v>
      </c>
      <c r="B1509">
        <v>12.609116</v>
      </c>
      <c r="C1509">
        <v>16.551805999999999</v>
      </c>
      <c r="D1509">
        <v>11.718857</v>
      </c>
      <c r="E1509">
        <v>17.830052999999999</v>
      </c>
      <c r="F1509">
        <f t="shared" si="115"/>
        <v>14.580461</v>
      </c>
      <c r="G1509">
        <f t="shared" si="116"/>
        <v>14.774455</v>
      </c>
      <c r="H1509">
        <f t="shared" si="117"/>
        <v>1.0133050662801402</v>
      </c>
      <c r="I1509">
        <f t="shared" si="118"/>
        <v>1.9068578237575025E-2</v>
      </c>
      <c r="J1509">
        <f t="shared" si="119"/>
        <v>0.1185420413955677</v>
      </c>
    </row>
    <row r="1510" spans="1:10">
      <c r="A1510" t="s">
        <v>404</v>
      </c>
      <c r="B1510">
        <v>1.636482</v>
      </c>
      <c r="C1510">
        <v>2.9236059999999999</v>
      </c>
      <c r="D1510">
        <v>2.4821629999999999</v>
      </c>
      <c r="E1510">
        <v>2.1396060000000001</v>
      </c>
      <c r="F1510">
        <f t="shared" si="115"/>
        <v>2.2800440000000002</v>
      </c>
      <c r="G1510">
        <f t="shared" si="116"/>
        <v>2.3108845000000002</v>
      </c>
      <c r="H1510">
        <f t="shared" si="117"/>
        <v>1.0135262740543605</v>
      </c>
      <c r="I1510">
        <f t="shared" si="118"/>
        <v>1.9383488860664332E-2</v>
      </c>
      <c r="J1510">
        <f t="shared" si="119"/>
        <v>0.11900585154134137</v>
      </c>
    </row>
    <row r="1511" spans="1:10">
      <c r="A1511" t="s">
        <v>689</v>
      </c>
      <c r="B1511">
        <v>14.989013999999999</v>
      </c>
      <c r="C1511">
        <v>18.233207</v>
      </c>
      <c r="D1511">
        <v>13.388445000000001</v>
      </c>
      <c r="E1511">
        <v>20.295853000000001</v>
      </c>
      <c r="F1511">
        <f t="shared" si="115"/>
        <v>16.611110499999999</v>
      </c>
      <c r="G1511">
        <f t="shared" si="116"/>
        <v>16.842148999999999</v>
      </c>
      <c r="H1511">
        <f t="shared" si="117"/>
        <v>1.0139086727524931</v>
      </c>
      <c r="I1511">
        <f t="shared" si="118"/>
        <v>1.992770825754232E-2</v>
      </c>
      <c r="J1511">
        <f t="shared" si="119"/>
        <v>0.11980739477072699</v>
      </c>
    </row>
    <row r="1512" spans="1:10">
      <c r="A1512" t="s">
        <v>599</v>
      </c>
      <c r="B1512">
        <v>0.51653000000000004</v>
      </c>
      <c r="C1512">
        <v>1.763341</v>
      </c>
      <c r="D1512">
        <v>1.3331310000000001</v>
      </c>
      <c r="E1512">
        <v>0.97858000000000001</v>
      </c>
      <c r="F1512">
        <f t="shared" si="115"/>
        <v>1.1399355</v>
      </c>
      <c r="G1512">
        <f t="shared" si="116"/>
        <v>1.1558554999999999</v>
      </c>
      <c r="H1512">
        <f t="shared" si="117"/>
        <v>1.0139657024454454</v>
      </c>
      <c r="I1512">
        <f t="shared" si="118"/>
        <v>2.0008853772504855E-2</v>
      </c>
      <c r="J1512">
        <f t="shared" si="119"/>
        <v>0.11992690840527649</v>
      </c>
    </row>
    <row r="1513" spans="1:10">
      <c r="A1513" t="s">
        <v>2748</v>
      </c>
      <c r="B1513">
        <v>1.7330289999999999</v>
      </c>
      <c r="C1513">
        <v>1.9698290000000001</v>
      </c>
      <c r="D1513">
        <v>1.9108210000000001</v>
      </c>
      <c r="E1513">
        <v>1.8465849999999999</v>
      </c>
      <c r="F1513">
        <f t="shared" si="115"/>
        <v>1.851429</v>
      </c>
      <c r="G1513">
        <f t="shared" si="116"/>
        <v>1.878703</v>
      </c>
      <c r="H1513">
        <f t="shared" si="117"/>
        <v>1.0147313237504652</v>
      </c>
      <c r="I1513">
        <f t="shared" si="118"/>
        <v>2.1097787307801614E-2</v>
      </c>
      <c r="J1513">
        <f t="shared" si="119"/>
        <v>0.12153072353475404</v>
      </c>
    </row>
    <row r="1514" spans="1:10">
      <c r="A1514" t="s">
        <v>1029</v>
      </c>
      <c r="B1514">
        <v>14.419383</v>
      </c>
      <c r="C1514">
        <v>10.642319000000001</v>
      </c>
      <c r="D1514">
        <v>14.607308</v>
      </c>
      <c r="E1514">
        <v>10.830721</v>
      </c>
      <c r="F1514">
        <f t="shared" si="115"/>
        <v>12.530851</v>
      </c>
      <c r="G1514">
        <f t="shared" si="116"/>
        <v>12.7190145</v>
      </c>
      <c r="H1514">
        <f t="shared" si="117"/>
        <v>1.015016019263177</v>
      </c>
      <c r="I1514">
        <f t="shared" si="118"/>
        <v>2.1502496601753757E-2</v>
      </c>
      <c r="J1514">
        <f t="shared" si="119"/>
        <v>0.12212679195182573</v>
      </c>
    </row>
    <row r="1515" spans="1:10">
      <c r="A1515" t="s">
        <v>2368</v>
      </c>
      <c r="B1515">
        <v>0.68066099999999996</v>
      </c>
      <c r="C1515">
        <v>0.95377699999999999</v>
      </c>
      <c r="D1515">
        <v>0.73639600000000005</v>
      </c>
      <c r="E1515">
        <v>0.92329300000000003</v>
      </c>
      <c r="F1515">
        <f t="shared" si="115"/>
        <v>0.81721899999999992</v>
      </c>
      <c r="G1515">
        <f t="shared" si="116"/>
        <v>0.8298445000000001</v>
      </c>
      <c r="H1515">
        <f t="shared" si="117"/>
        <v>1.015449347115033</v>
      </c>
      <c r="I1515">
        <f t="shared" si="118"/>
        <v>2.21182765729806E-2</v>
      </c>
      <c r="J1515">
        <f t="shared" si="119"/>
        <v>0.12303373181754831</v>
      </c>
    </row>
    <row r="1516" spans="1:10">
      <c r="A1516" t="s">
        <v>608</v>
      </c>
      <c r="B1516">
        <v>0.78203500000000004</v>
      </c>
      <c r="C1516">
        <v>0.76367700000000005</v>
      </c>
      <c r="D1516">
        <v>0.93954000000000004</v>
      </c>
      <c r="E1516">
        <v>0.63027200000000005</v>
      </c>
      <c r="F1516">
        <f t="shared" si="115"/>
        <v>0.77285599999999999</v>
      </c>
      <c r="G1516">
        <f t="shared" si="116"/>
        <v>0.7849060000000001</v>
      </c>
      <c r="H1516">
        <f t="shared" si="117"/>
        <v>1.0155915202832095</v>
      </c>
      <c r="I1516">
        <f t="shared" si="118"/>
        <v>2.2320254315824888E-2</v>
      </c>
      <c r="J1516">
        <f t="shared" si="119"/>
        <v>0.12333121090997347</v>
      </c>
    </row>
    <row r="1517" spans="1:10">
      <c r="A1517" t="s">
        <v>41</v>
      </c>
      <c r="B1517">
        <v>6.4252419999999999</v>
      </c>
      <c r="C1517">
        <v>5.6046709999999997</v>
      </c>
      <c r="D1517">
        <v>5.7959459999999998</v>
      </c>
      <c r="E1517">
        <v>6.4243480000000002</v>
      </c>
      <c r="F1517">
        <f t="shared" si="115"/>
        <v>6.0149565000000003</v>
      </c>
      <c r="G1517">
        <f t="shared" si="116"/>
        <v>6.1101469999999996</v>
      </c>
      <c r="H1517">
        <f t="shared" si="117"/>
        <v>1.0158256339842191</v>
      </c>
      <c r="I1517">
        <f t="shared" si="118"/>
        <v>2.2652785402545762E-2</v>
      </c>
      <c r="J1517">
        <f t="shared" si="119"/>
        <v>0.12382097302181734</v>
      </c>
    </row>
    <row r="1518" spans="1:10">
      <c r="A1518" t="s">
        <v>2645</v>
      </c>
      <c r="B1518">
        <v>0.99926800000000005</v>
      </c>
      <c r="C1518">
        <v>1.022607</v>
      </c>
      <c r="D1518">
        <v>0.88240600000000002</v>
      </c>
      <c r="E1518">
        <v>1.1720839999999999</v>
      </c>
      <c r="F1518">
        <f t="shared" si="115"/>
        <v>1.0109375</v>
      </c>
      <c r="G1518">
        <f t="shared" si="116"/>
        <v>1.027245</v>
      </c>
      <c r="H1518">
        <f t="shared" si="117"/>
        <v>1.0161310664605872</v>
      </c>
      <c r="I1518">
        <f t="shared" si="118"/>
        <v>2.308650126096428E-2</v>
      </c>
      <c r="J1518">
        <f t="shared" si="119"/>
        <v>0.12445976320788354</v>
      </c>
    </row>
    <row r="1519" spans="1:10">
      <c r="A1519" t="s">
        <v>2615</v>
      </c>
      <c r="B1519">
        <v>12.290508000000001</v>
      </c>
      <c r="C1519">
        <v>15.948729999999999</v>
      </c>
      <c r="D1519">
        <v>14.702532</v>
      </c>
      <c r="E1519">
        <v>14.004194</v>
      </c>
      <c r="F1519">
        <f t="shared" si="115"/>
        <v>14.119619</v>
      </c>
      <c r="G1519">
        <f t="shared" si="116"/>
        <v>14.353363</v>
      </c>
      <c r="H1519">
        <f t="shared" si="117"/>
        <v>1.0165545543403118</v>
      </c>
      <c r="I1519">
        <f t="shared" si="118"/>
        <v>2.3687640823858731E-2</v>
      </c>
      <c r="J1519">
        <f t="shared" si="119"/>
        <v>0.12534514022553128</v>
      </c>
    </row>
    <row r="1520" spans="1:10">
      <c r="A1520" t="s">
        <v>137</v>
      </c>
      <c r="B1520">
        <v>0.44894600000000001</v>
      </c>
      <c r="C1520">
        <v>0.78661999999999999</v>
      </c>
      <c r="D1520">
        <v>0.564994</v>
      </c>
      <c r="E1520">
        <v>0.69108700000000001</v>
      </c>
      <c r="F1520">
        <f t="shared" si="115"/>
        <v>0.61778299999999997</v>
      </c>
      <c r="G1520">
        <f t="shared" si="116"/>
        <v>0.6280405</v>
      </c>
      <c r="H1520">
        <f t="shared" si="117"/>
        <v>1.0166037265512324</v>
      </c>
      <c r="I1520">
        <f t="shared" si="118"/>
        <v>2.3757424377382579E-2</v>
      </c>
      <c r="J1520">
        <f t="shared" si="119"/>
        <v>0.12544791961040874</v>
      </c>
    </row>
    <row r="1521" spans="1:10">
      <c r="A1521" t="s">
        <v>1619</v>
      </c>
      <c r="B1521">
        <v>4.8225519999999999</v>
      </c>
      <c r="C1521">
        <v>5.7882160000000002</v>
      </c>
      <c r="D1521">
        <v>6.7862720000000003</v>
      </c>
      <c r="E1521">
        <v>4.0027780000000002</v>
      </c>
      <c r="F1521">
        <f t="shared" si="115"/>
        <v>5.3053840000000001</v>
      </c>
      <c r="G1521">
        <f t="shared" si="116"/>
        <v>5.3945249999999998</v>
      </c>
      <c r="H1521">
        <f t="shared" si="117"/>
        <v>1.0168019883197899</v>
      </c>
      <c r="I1521">
        <f t="shared" si="118"/>
        <v>2.4038756596634465E-2</v>
      </c>
      <c r="J1521">
        <f t="shared" si="119"/>
        <v>0.12586227444017595</v>
      </c>
    </row>
    <row r="1522" spans="1:10">
      <c r="A1522" t="s">
        <v>2562</v>
      </c>
      <c r="B1522">
        <v>11.291240999999999</v>
      </c>
      <c r="C1522">
        <v>6.4011240000000003</v>
      </c>
      <c r="D1522">
        <v>7.2750870000000001</v>
      </c>
      <c r="E1522">
        <v>10.720147000000001</v>
      </c>
      <c r="F1522">
        <f t="shared" si="115"/>
        <v>8.8461824999999994</v>
      </c>
      <c r="G1522">
        <f t="shared" si="116"/>
        <v>8.997617</v>
      </c>
      <c r="H1522">
        <f t="shared" si="117"/>
        <v>1.0171186271592294</v>
      </c>
      <c r="I1522">
        <f t="shared" si="118"/>
        <v>2.4487951401609816E-2</v>
      </c>
      <c r="J1522">
        <f t="shared" si="119"/>
        <v>0.12652386249945621</v>
      </c>
    </row>
    <row r="1523" spans="1:10">
      <c r="A1523" t="s">
        <v>313</v>
      </c>
      <c r="B1523">
        <v>1.4578690000000001</v>
      </c>
      <c r="C1523">
        <v>1.3536429999999999</v>
      </c>
      <c r="D1523">
        <v>1.9108210000000001</v>
      </c>
      <c r="E1523">
        <v>0.950936</v>
      </c>
      <c r="F1523">
        <f t="shared" si="115"/>
        <v>1.405756</v>
      </c>
      <c r="G1523">
        <f t="shared" si="116"/>
        <v>1.4308784999999999</v>
      </c>
      <c r="H1523">
        <f t="shared" si="117"/>
        <v>1.0178711668312281</v>
      </c>
      <c r="I1523">
        <f t="shared" si="118"/>
        <v>2.5554969335125622E-2</v>
      </c>
      <c r="J1523">
        <f t="shared" si="119"/>
        <v>0.12809539965000427</v>
      </c>
    </row>
    <row r="1524" spans="1:10">
      <c r="A1524" t="s">
        <v>2371</v>
      </c>
      <c r="B1524">
        <v>18.942637999999999</v>
      </c>
      <c r="C1524">
        <v>12.697365</v>
      </c>
      <c r="D1524">
        <v>14.277200000000001</v>
      </c>
      <c r="E1524">
        <v>17.935099000000001</v>
      </c>
      <c r="F1524">
        <f t="shared" si="115"/>
        <v>15.8200015</v>
      </c>
      <c r="G1524">
        <f t="shared" si="116"/>
        <v>16.106149500000001</v>
      </c>
      <c r="H1524">
        <f t="shared" si="117"/>
        <v>1.0180877353267002</v>
      </c>
      <c r="I1524">
        <f t="shared" si="118"/>
        <v>2.5861893306211223E-2</v>
      </c>
      <c r="J1524">
        <f t="shared" si="119"/>
        <v>0.12854744680666777</v>
      </c>
    </row>
    <row r="1525" spans="1:10">
      <c r="A1525" t="s">
        <v>2218</v>
      </c>
      <c r="B1525">
        <v>9.3023609999999994</v>
      </c>
      <c r="C1525">
        <v>9.4984420000000007</v>
      </c>
      <c r="D1525">
        <v>10.087358999999999</v>
      </c>
      <c r="E1525">
        <v>9.0560080000000003</v>
      </c>
      <c r="F1525">
        <f t="shared" si="115"/>
        <v>9.400401500000001</v>
      </c>
      <c r="G1525">
        <f t="shared" si="116"/>
        <v>9.5716834999999989</v>
      </c>
      <c r="H1525">
        <f t="shared" si="117"/>
        <v>1.018220711104733</v>
      </c>
      <c r="I1525">
        <f t="shared" si="118"/>
        <v>2.6050316131972447E-2</v>
      </c>
      <c r="J1525">
        <f t="shared" si="119"/>
        <v>0.12882496179624187</v>
      </c>
    </row>
    <row r="1526" spans="1:10">
      <c r="A1526" t="s">
        <v>2224</v>
      </c>
      <c r="B1526">
        <v>4.2963680000000002</v>
      </c>
      <c r="C1526">
        <v>4.8770470000000001</v>
      </c>
      <c r="D1526">
        <v>4.4818600000000002</v>
      </c>
      <c r="E1526">
        <v>4.8597260000000002</v>
      </c>
      <c r="F1526">
        <f t="shared" si="115"/>
        <v>4.5867075000000002</v>
      </c>
      <c r="G1526">
        <f t="shared" si="116"/>
        <v>4.6707929999999998</v>
      </c>
      <c r="H1526">
        <f t="shared" si="117"/>
        <v>1.0183324312701429</v>
      </c>
      <c r="I1526">
        <f t="shared" si="118"/>
        <v>2.6208601349688842E-2</v>
      </c>
      <c r="J1526">
        <f t="shared" si="119"/>
        <v>0.1290580891807126</v>
      </c>
    </row>
    <row r="1527" spans="1:10">
      <c r="A1527" t="s">
        <v>21</v>
      </c>
      <c r="B1527">
        <v>2.7371240000000001</v>
      </c>
      <c r="C1527">
        <v>1.173376</v>
      </c>
      <c r="D1527">
        <v>2.1584029999999998</v>
      </c>
      <c r="E1527">
        <v>1.824471</v>
      </c>
      <c r="F1527">
        <f t="shared" si="115"/>
        <v>1.9552499999999999</v>
      </c>
      <c r="G1527">
        <f t="shared" si="116"/>
        <v>1.9914369999999999</v>
      </c>
      <c r="H1527">
        <f t="shared" si="117"/>
        <v>1.0185076077227977</v>
      </c>
      <c r="I1527">
        <f t="shared" si="118"/>
        <v>2.6456756526639889E-2</v>
      </c>
      <c r="J1527">
        <f t="shared" si="119"/>
        <v>0.12942357983220934</v>
      </c>
    </row>
    <row r="1528" spans="1:10">
      <c r="A1528" t="s">
        <v>1391</v>
      </c>
      <c r="B1528">
        <v>5.7880279999999997</v>
      </c>
      <c r="C1528">
        <v>5.4539020000000002</v>
      </c>
      <c r="D1528">
        <v>6.221279</v>
      </c>
      <c r="E1528">
        <v>5.2301489999999999</v>
      </c>
      <c r="F1528">
        <f t="shared" si="115"/>
        <v>5.620965</v>
      </c>
      <c r="G1528">
        <f t="shared" si="116"/>
        <v>5.725714</v>
      </c>
      <c r="H1528">
        <f t="shared" si="117"/>
        <v>1.0186354122468295</v>
      </c>
      <c r="I1528">
        <f t="shared" si="118"/>
        <v>2.6637777644409565E-2</v>
      </c>
      <c r="J1528">
        <f t="shared" si="119"/>
        <v>0.1296901933563808</v>
      </c>
    </row>
    <row r="1529" spans="1:10">
      <c r="A1529" t="s">
        <v>1801</v>
      </c>
      <c r="B1529">
        <v>9.6933779999999992</v>
      </c>
      <c r="C1529">
        <v>10.186735000000001</v>
      </c>
      <c r="D1529">
        <v>9.5921959999999995</v>
      </c>
      <c r="E1529">
        <v>10.659331</v>
      </c>
      <c r="F1529">
        <f t="shared" si="115"/>
        <v>9.9400565000000007</v>
      </c>
      <c r="G1529">
        <f t="shared" si="116"/>
        <v>10.1257635</v>
      </c>
      <c r="H1529">
        <f t="shared" si="117"/>
        <v>1.018682690586316</v>
      </c>
      <c r="I1529">
        <f t="shared" si="118"/>
        <v>2.6704736481947992E-2</v>
      </c>
      <c r="J1529">
        <f t="shared" si="119"/>
        <v>0.12978881241182855</v>
      </c>
    </row>
    <row r="1530" spans="1:10">
      <c r="A1530" t="s">
        <v>1465</v>
      </c>
      <c r="B1530">
        <v>1.424077</v>
      </c>
      <c r="C1530">
        <v>3.1333709999999999</v>
      </c>
      <c r="D1530">
        <v>2.9455849999999999</v>
      </c>
      <c r="E1530">
        <v>1.697311</v>
      </c>
      <c r="F1530">
        <f t="shared" si="115"/>
        <v>2.278724</v>
      </c>
      <c r="G1530">
        <f t="shared" si="116"/>
        <v>2.3214480000000002</v>
      </c>
      <c r="H1530">
        <f t="shared" si="117"/>
        <v>1.0187490894026658</v>
      </c>
      <c r="I1530">
        <f t="shared" si="118"/>
        <v>2.6798769807670677E-2</v>
      </c>
      <c r="J1530">
        <f t="shared" si="119"/>
        <v>0.12992730761431862</v>
      </c>
    </row>
    <row r="1531" spans="1:10">
      <c r="A1531" t="s">
        <v>1398</v>
      </c>
      <c r="B1531">
        <v>0.48756500000000003</v>
      </c>
      <c r="C1531">
        <v>0.41953099999999999</v>
      </c>
      <c r="D1531">
        <v>0.34915299999999999</v>
      </c>
      <c r="E1531">
        <v>0.57498499999999997</v>
      </c>
      <c r="F1531">
        <f t="shared" si="115"/>
        <v>0.45354800000000001</v>
      </c>
      <c r="G1531">
        <f t="shared" si="116"/>
        <v>0.46206899999999995</v>
      </c>
      <c r="H1531">
        <f t="shared" si="117"/>
        <v>1.0187874271300941</v>
      </c>
      <c r="I1531">
        <f t="shared" si="118"/>
        <v>2.6853060514902081E-2</v>
      </c>
      <c r="J1531">
        <f t="shared" si="119"/>
        <v>0.13000726865401974</v>
      </c>
    </row>
    <row r="1532" spans="1:10">
      <c r="A1532" t="s">
        <v>1213</v>
      </c>
      <c r="B1532">
        <v>0.979958</v>
      </c>
      <c r="C1532">
        <v>1.982939</v>
      </c>
      <c r="D1532">
        <v>1.4156580000000001</v>
      </c>
      <c r="E1532">
        <v>1.6033230000000001</v>
      </c>
      <c r="F1532">
        <f t="shared" si="115"/>
        <v>1.4814484999999999</v>
      </c>
      <c r="G1532">
        <f t="shared" si="116"/>
        <v>1.5094905000000001</v>
      </c>
      <c r="H1532">
        <f t="shared" si="117"/>
        <v>1.0189287714017734</v>
      </c>
      <c r="I1532">
        <f t="shared" si="118"/>
        <v>2.7053202890257193E-2</v>
      </c>
      <c r="J1532">
        <f t="shared" si="119"/>
        <v>0.13030204456020636</v>
      </c>
    </row>
    <row r="1533" spans="1:10">
      <c r="A1533" t="s">
        <v>1176</v>
      </c>
      <c r="B1533">
        <v>12.208443000000001</v>
      </c>
      <c r="C1533">
        <v>12.710476</v>
      </c>
      <c r="D1533">
        <v>11.534758</v>
      </c>
      <c r="E1533">
        <v>13.865976</v>
      </c>
      <c r="F1533">
        <f t="shared" si="115"/>
        <v>12.459459500000001</v>
      </c>
      <c r="G1533">
        <f t="shared" si="116"/>
        <v>12.700367</v>
      </c>
      <c r="H1533">
        <f t="shared" si="117"/>
        <v>1.0193353090477157</v>
      </c>
      <c r="I1533">
        <f t="shared" si="118"/>
        <v>2.7628702266553663E-2</v>
      </c>
      <c r="J1533">
        <f t="shared" si="119"/>
        <v>0.13114965791473274</v>
      </c>
    </row>
    <row r="1534" spans="1:10">
      <c r="A1534" t="s">
        <v>204</v>
      </c>
      <c r="B1534">
        <v>8.3079199999999993</v>
      </c>
      <c r="C1534">
        <v>7.4925600000000001</v>
      </c>
      <c r="D1534">
        <v>9.5287129999999998</v>
      </c>
      <c r="E1534">
        <v>6.5791510000000004</v>
      </c>
      <c r="F1534">
        <f t="shared" si="115"/>
        <v>7.9002400000000002</v>
      </c>
      <c r="G1534">
        <f t="shared" si="116"/>
        <v>8.0539319999999996</v>
      </c>
      <c r="H1534">
        <f t="shared" si="117"/>
        <v>1.0194540925338977</v>
      </c>
      <c r="I1534">
        <f t="shared" si="118"/>
        <v>2.7796810209939307E-2</v>
      </c>
      <c r="J1534">
        <f t="shared" si="119"/>
        <v>0.13139725251463069</v>
      </c>
    </row>
    <row r="1535" spans="1:10">
      <c r="A1535" t="s">
        <v>2903</v>
      </c>
      <c r="B1535">
        <v>3.036422</v>
      </c>
      <c r="C1535">
        <v>2.1042100000000001</v>
      </c>
      <c r="D1535">
        <v>2.6091280000000001</v>
      </c>
      <c r="E1535">
        <v>2.6316609999999998</v>
      </c>
      <c r="F1535">
        <f t="shared" si="115"/>
        <v>2.570316</v>
      </c>
      <c r="G1535">
        <f t="shared" si="116"/>
        <v>2.6203944999999997</v>
      </c>
      <c r="H1535">
        <f t="shared" si="117"/>
        <v>1.0194834020408385</v>
      </c>
      <c r="I1535">
        <f t="shared" si="118"/>
        <v>2.7838287381681766E-2</v>
      </c>
      <c r="J1535">
        <f t="shared" si="119"/>
        <v>0.13145834138131746</v>
      </c>
    </row>
    <row r="1536" spans="1:10">
      <c r="A1536" t="s">
        <v>2374</v>
      </c>
      <c r="B1536">
        <v>5.9666410000000001</v>
      </c>
      <c r="C1536">
        <v>5.2703569999999997</v>
      </c>
      <c r="D1536">
        <v>7.2496939999999999</v>
      </c>
      <c r="E1536">
        <v>4.2073400000000003</v>
      </c>
      <c r="F1536">
        <f t="shared" si="115"/>
        <v>5.6184989999999999</v>
      </c>
      <c r="G1536">
        <f t="shared" si="116"/>
        <v>5.7285170000000001</v>
      </c>
      <c r="H1536">
        <f t="shared" si="117"/>
        <v>1.0195813864165502</v>
      </c>
      <c r="I1536">
        <f t="shared" si="118"/>
        <v>2.7976940722990756E-2</v>
      </c>
      <c r="J1536">
        <f t="shared" si="119"/>
        <v>0.1316625543285139</v>
      </c>
    </row>
    <row r="1537" spans="1:10">
      <c r="A1537" t="s">
        <v>999</v>
      </c>
      <c r="B1537">
        <v>0.34274399999999999</v>
      </c>
      <c r="C1537">
        <v>0.69484800000000002</v>
      </c>
      <c r="D1537">
        <v>0.61577999999999999</v>
      </c>
      <c r="E1537">
        <v>0.44229600000000002</v>
      </c>
      <c r="F1537">
        <f t="shared" si="115"/>
        <v>0.51879600000000003</v>
      </c>
      <c r="G1537">
        <f t="shared" si="116"/>
        <v>0.52903800000000001</v>
      </c>
      <c r="H1537">
        <f t="shared" si="117"/>
        <v>1.0197418638540003</v>
      </c>
      <c r="I1537">
        <f t="shared" si="118"/>
        <v>2.8203996442216352E-2</v>
      </c>
      <c r="J1537">
        <f t="shared" si="119"/>
        <v>0.13199696904339286</v>
      </c>
    </row>
    <row r="1538" spans="1:10">
      <c r="A1538" t="s">
        <v>1389</v>
      </c>
      <c r="B1538">
        <v>0.31378</v>
      </c>
      <c r="C1538">
        <v>0.69484800000000002</v>
      </c>
      <c r="D1538">
        <v>0.55864499999999995</v>
      </c>
      <c r="E1538">
        <v>0.469939</v>
      </c>
      <c r="F1538">
        <f t="shared" si="115"/>
        <v>0.50431400000000004</v>
      </c>
      <c r="G1538">
        <f t="shared" si="116"/>
        <v>0.51429199999999997</v>
      </c>
      <c r="H1538">
        <f t="shared" si="117"/>
        <v>1.0197852924963415</v>
      </c>
      <c r="I1538">
        <f t="shared" si="118"/>
        <v>2.8265436454674695E-2</v>
      </c>
      <c r="J1538">
        <f t="shared" si="119"/>
        <v>0.13208745980186612</v>
      </c>
    </row>
    <row r="1539" spans="1:10">
      <c r="A1539" t="s">
        <v>1205</v>
      </c>
      <c r="B1539">
        <v>2.19163</v>
      </c>
      <c r="C1539">
        <v>3.0055459999999998</v>
      </c>
      <c r="D1539">
        <v>2.3488500000000001</v>
      </c>
      <c r="E1539">
        <v>2.9523250000000001</v>
      </c>
      <c r="F1539">
        <f t="shared" si="115"/>
        <v>2.5985879999999999</v>
      </c>
      <c r="G1539">
        <f t="shared" si="116"/>
        <v>2.6505875000000003</v>
      </c>
      <c r="H1539">
        <f t="shared" si="117"/>
        <v>1.0200106750281308</v>
      </c>
      <c r="I1539">
        <f t="shared" si="118"/>
        <v>2.8584250951237559E-2</v>
      </c>
      <c r="J1539">
        <f t="shared" si="119"/>
        <v>0.1325570196937331</v>
      </c>
    </row>
    <row r="1540" spans="1:10">
      <c r="A1540" t="s">
        <v>2234</v>
      </c>
      <c r="B1540">
        <v>1.004095</v>
      </c>
      <c r="C1540">
        <v>0.88166999999999995</v>
      </c>
      <c r="D1540">
        <v>1.0284150000000001</v>
      </c>
      <c r="E1540">
        <v>0.89564900000000003</v>
      </c>
      <c r="F1540">
        <f t="shared" ref="F1540:F1603" si="120">AVERAGE(B1540:C1540)</f>
        <v>0.94288249999999996</v>
      </c>
      <c r="G1540">
        <f t="shared" ref="G1540:G1603" si="121">AVERAGE(D1540:E1540)</f>
        <v>0.962032</v>
      </c>
      <c r="H1540">
        <f t="shared" ref="H1540:H1603" si="122">G1540/F1540</f>
        <v>1.0203095295543188</v>
      </c>
      <c r="I1540">
        <f t="shared" ref="I1540:I1603" si="123">LOG(H1540,2)</f>
        <v>2.9006886520883592E-2</v>
      </c>
      <c r="J1540">
        <f t="shared" ref="J1540:J1603" si="124">(I1540-$N$5)/$M$5</f>
        <v>0.13317949048637792</v>
      </c>
    </row>
    <row r="1541" spans="1:10">
      <c r="A1541" t="s">
        <v>1663</v>
      </c>
      <c r="B1541">
        <v>4.6825580000000002</v>
      </c>
      <c r="C1541">
        <v>4.3952419999999996</v>
      </c>
      <c r="D1541">
        <v>4.043831</v>
      </c>
      <c r="E1541">
        <v>5.2190919999999998</v>
      </c>
      <c r="F1541">
        <f t="shared" si="120"/>
        <v>4.5388999999999999</v>
      </c>
      <c r="G1541">
        <f t="shared" si="121"/>
        <v>4.6314615000000003</v>
      </c>
      <c r="H1541">
        <f t="shared" si="122"/>
        <v>1.0203929366145983</v>
      </c>
      <c r="I1541">
        <f t="shared" si="123"/>
        <v>2.9124817433696493E-2</v>
      </c>
      <c r="J1541">
        <f t="shared" si="124"/>
        <v>0.13335318279731484</v>
      </c>
    </row>
    <row r="1542" spans="1:10">
      <c r="A1542" t="s">
        <v>69</v>
      </c>
      <c r="B1542">
        <v>38.483870000000003</v>
      </c>
      <c r="C1542">
        <v>33.624746999999999</v>
      </c>
      <c r="D1542">
        <v>35.327975000000002</v>
      </c>
      <c r="E1542">
        <v>38.264124000000002</v>
      </c>
      <c r="F1542">
        <f t="shared" si="120"/>
        <v>36.054308500000005</v>
      </c>
      <c r="G1542">
        <f t="shared" si="121"/>
        <v>36.796049500000002</v>
      </c>
      <c r="H1542">
        <f t="shared" si="122"/>
        <v>1.020572881046935</v>
      </c>
      <c r="I1542">
        <f t="shared" si="123"/>
        <v>2.9379211641177988E-2</v>
      </c>
      <c r="J1542">
        <f t="shared" si="124"/>
        <v>0.1337278624867406</v>
      </c>
    </row>
    <row r="1543" spans="1:10">
      <c r="A1543" t="s">
        <v>2844</v>
      </c>
      <c r="B1543">
        <v>2.8288440000000001</v>
      </c>
      <c r="C1543">
        <v>3.2349770000000002</v>
      </c>
      <c r="D1543">
        <v>3.8787769999999999</v>
      </c>
      <c r="E1543">
        <v>2.3109959999999998</v>
      </c>
      <c r="F1543">
        <f t="shared" si="120"/>
        <v>3.0319105000000004</v>
      </c>
      <c r="G1543">
        <f t="shared" si="121"/>
        <v>3.0948864999999999</v>
      </c>
      <c r="H1543">
        <f t="shared" si="122"/>
        <v>1.0207710616787664</v>
      </c>
      <c r="I1543">
        <f t="shared" si="123"/>
        <v>2.9659335151633479E-2</v>
      </c>
      <c r="J1543">
        <f t="shared" si="124"/>
        <v>0.13414043709265394</v>
      </c>
    </row>
    <row r="1544" spans="1:10">
      <c r="A1544" t="s">
        <v>1264</v>
      </c>
      <c r="B1544">
        <v>1.3033920000000001</v>
      </c>
      <c r="C1544">
        <v>1.8583909999999999</v>
      </c>
      <c r="D1544">
        <v>1.3394790000000001</v>
      </c>
      <c r="E1544">
        <v>1.8908149999999999</v>
      </c>
      <c r="F1544">
        <f t="shared" si="120"/>
        <v>1.5808914999999999</v>
      </c>
      <c r="G1544">
        <f t="shared" si="121"/>
        <v>1.6151469999999999</v>
      </c>
      <c r="H1544">
        <f t="shared" si="122"/>
        <v>1.0216684699740621</v>
      </c>
      <c r="I1544">
        <f t="shared" si="123"/>
        <v>3.0927119642216082E-2</v>
      </c>
      <c r="J1544">
        <f t="shared" si="124"/>
        <v>0.13600766946359863</v>
      </c>
    </row>
    <row r="1545" spans="1:10">
      <c r="A1545" t="s">
        <v>446</v>
      </c>
      <c r="B1545">
        <v>4.0936180000000002</v>
      </c>
      <c r="C1545">
        <v>2.8121679999999998</v>
      </c>
      <c r="D1545">
        <v>2.7932269999999999</v>
      </c>
      <c r="E1545">
        <v>4.2626270000000002</v>
      </c>
      <c r="F1545">
        <f t="shared" si="120"/>
        <v>3.452893</v>
      </c>
      <c r="G1545">
        <f t="shared" si="121"/>
        <v>3.527927</v>
      </c>
      <c r="H1545">
        <f t="shared" si="122"/>
        <v>1.0217307631600516</v>
      </c>
      <c r="I1545">
        <f t="shared" si="123"/>
        <v>3.1015080985333763E-2</v>
      </c>
      <c r="J1545">
        <f t="shared" si="124"/>
        <v>0.13613722166153222</v>
      </c>
    </row>
    <row r="1546" spans="1:10">
      <c r="A1546" t="s">
        <v>616</v>
      </c>
      <c r="B1546">
        <v>6.946599</v>
      </c>
      <c r="C1546">
        <v>9.3443959999999997</v>
      </c>
      <c r="D1546">
        <v>6.748183</v>
      </c>
      <c r="E1546">
        <v>9.9018990000000002</v>
      </c>
      <c r="F1546">
        <f t="shared" si="120"/>
        <v>8.1454974999999994</v>
      </c>
      <c r="G1546">
        <f t="shared" si="121"/>
        <v>8.3250410000000006</v>
      </c>
      <c r="H1546">
        <f t="shared" si="122"/>
        <v>1.0220420545215319</v>
      </c>
      <c r="I1546">
        <f t="shared" si="123"/>
        <v>3.1454560856155632E-2</v>
      </c>
      <c r="J1546">
        <f t="shared" si="124"/>
        <v>0.13678450126407735</v>
      </c>
    </row>
    <row r="1547" spans="1:10">
      <c r="A1547" t="s">
        <v>691</v>
      </c>
      <c r="B1547">
        <v>7.6996700000000002</v>
      </c>
      <c r="C1547">
        <v>4.8311609999999998</v>
      </c>
      <c r="D1547">
        <v>6.5767800000000003</v>
      </c>
      <c r="E1547">
        <v>6.2308430000000001</v>
      </c>
      <c r="F1547">
        <f t="shared" si="120"/>
        <v>6.2654154999999996</v>
      </c>
      <c r="G1547">
        <f t="shared" si="121"/>
        <v>6.4038114999999998</v>
      </c>
      <c r="H1547">
        <f t="shared" si="122"/>
        <v>1.022088878223639</v>
      </c>
      <c r="I1547">
        <f t="shared" si="123"/>
        <v>3.1520654785615602E-2</v>
      </c>
      <c r="J1547">
        <f t="shared" si="124"/>
        <v>0.13688184645604598</v>
      </c>
    </row>
    <row r="1548" spans="1:10">
      <c r="A1548" t="s">
        <v>801</v>
      </c>
      <c r="B1548">
        <v>0.49239300000000003</v>
      </c>
      <c r="C1548">
        <v>0.21304300000000001</v>
      </c>
      <c r="D1548">
        <v>0.488815</v>
      </c>
      <c r="E1548">
        <v>0.23220499999999999</v>
      </c>
      <c r="F1548">
        <f t="shared" si="120"/>
        <v>0.35271800000000003</v>
      </c>
      <c r="G1548">
        <f t="shared" si="121"/>
        <v>0.36051</v>
      </c>
      <c r="H1548">
        <f t="shared" si="122"/>
        <v>1.0220913024002176</v>
      </c>
      <c r="I1548">
        <f t="shared" si="123"/>
        <v>3.1524076546144655E-2</v>
      </c>
      <c r="J1548">
        <f t="shared" si="124"/>
        <v>0.1368868861312218</v>
      </c>
    </row>
    <row r="1549" spans="1:10">
      <c r="A1549" t="s">
        <v>662</v>
      </c>
      <c r="B1549">
        <v>4.3784330000000002</v>
      </c>
      <c r="C1549">
        <v>5.2867449999999998</v>
      </c>
      <c r="D1549">
        <v>4.6596109999999999</v>
      </c>
      <c r="E1549">
        <v>5.2190919999999998</v>
      </c>
      <c r="F1549">
        <f t="shared" si="120"/>
        <v>4.8325890000000005</v>
      </c>
      <c r="G1549">
        <f t="shared" si="121"/>
        <v>4.9393514999999999</v>
      </c>
      <c r="H1549">
        <f t="shared" si="122"/>
        <v>1.0220921953015245</v>
      </c>
      <c r="I1549">
        <f t="shared" si="123"/>
        <v>3.1525336887292019E-2</v>
      </c>
      <c r="J1549">
        <f t="shared" si="124"/>
        <v>0.13688874240080567</v>
      </c>
    </row>
    <row r="1550" spans="1:10">
      <c r="A1550" t="s">
        <v>1604</v>
      </c>
      <c r="B1550">
        <v>9.9250919999999994</v>
      </c>
      <c r="C1550">
        <v>7.1516909999999996</v>
      </c>
      <c r="D1550">
        <v>9.3192210000000006</v>
      </c>
      <c r="E1550">
        <v>8.1437729999999995</v>
      </c>
      <c r="F1550">
        <f t="shared" si="120"/>
        <v>8.5383914999999995</v>
      </c>
      <c r="G1550">
        <f t="shared" si="121"/>
        <v>8.731497000000001</v>
      </c>
      <c r="H1550">
        <f t="shared" si="122"/>
        <v>1.0226161449729732</v>
      </c>
      <c r="I1550">
        <f t="shared" si="123"/>
        <v>3.226470845861118E-2</v>
      </c>
      <c r="J1550">
        <f t="shared" si="124"/>
        <v>0.13797771181349264</v>
      </c>
    </row>
    <row r="1551" spans="1:10">
      <c r="A1551" t="s">
        <v>1407</v>
      </c>
      <c r="B1551">
        <v>2.1723210000000002</v>
      </c>
      <c r="C1551">
        <v>3.1333709999999999</v>
      </c>
      <c r="D1551">
        <v>3.6565880000000002</v>
      </c>
      <c r="E1551">
        <v>1.7691840000000001</v>
      </c>
      <c r="F1551">
        <f t="shared" si="120"/>
        <v>2.6528460000000003</v>
      </c>
      <c r="G1551">
        <f t="shared" si="121"/>
        <v>2.7128860000000001</v>
      </c>
      <c r="H1551">
        <f t="shared" si="122"/>
        <v>1.0226322975400757</v>
      </c>
      <c r="I1551">
        <f t="shared" si="123"/>
        <v>3.2287496133665744E-2</v>
      </c>
      <c r="J1551">
        <f t="shared" si="124"/>
        <v>0.1380112742090232</v>
      </c>
    </row>
    <row r="1552" spans="1:10">
      <c r="A1552" t="s">
        <v>2383</v>
      </c>
      <c r="B1552">
        <v>0.98961299999999996</v>
      </c>
      <c r="C1552">
        <v>0.85545000000000004</v>
      </c>
      <c r="D1552">
        <v>0.86970899999999995</v>
      </c>
      <c r="E1552">
        <v>1.0172810000000001</v>
      </c>
      <c r="F1552">
        <f t="shared" si="120"/>
        <v>0.92253150000000006</v>
      </c>
      <c r="G1552">
        <f t="shared" si="121"/>
        <v>0.94349499999999997</v>
      </c>
      <c r="H1552">
        <f t="shared" si="122"/>
        <v>1.0227238853090652</v>
      </c>
      <c r="I1552">
        <f t="shared" si="123"/>
        <v>3.2416699273269088E-2</v>
      </c>
      <c r="J1552">
        <f t="shared" si="124"/>
        <v>0.13820156860565538</v>
      </c>
    </row>
    <row r="1553" spans="1:10">
      <c r="A1553" t="s">
        <v>2760</v>
      </c>
      <c r="B1553">
        <v>1.4771780000000001</v>
      </c>
      <c r="C1553">
        <v>2.051768</v>
      </c>
      <c r="D1553">
        <v>2.3044120000000001</v>
      </c>
      <c r="E1553">
        <v>1.304773</v>
      </c>
      <c r="F1553">
        <f t="shared" si="120"/>
        <v>1.7644730000000002</v>
      </c>
      <c r="G1553">
        <f t="shared" si="121"/>
        <v>1.8045925</v>
      </c>
      <c r="H1553">
        <f t="shared" si="122"/>
        <v>1.0227373839100966</v>
      </c>
      <c r="I1553">
        <f t="shared" si="123"/>
        <v>3.2435740811781959E-2</v>
      </c>
      <c r="J1553">
        <f t="shared" si="124"/>
        <v>0.13822961357494468</v>
      </c>
    </row>
    <row r="1554" spans="1:10">
      <c r="A1554" t="s">
        <v>2805</v>
      </c>
      <c r="B1554">
        <v>8.8630689999999994</v>
      </c>
      <c r="C1554">
        <v>6.4994519999999998</v>
      </c>
      <c r="D1554">
        <v>8.9065860000000008</v>
      </c>
      <c r="E1554">
        <v>6.8168860000000002</v>
      </c>
      <c r="F1554">
        <f t="shared" si="120"/>
        <v>7.6812604999999996</v>
      </c>
      <c r="G1554">
        <f t="shared" si="121"/>
        <v>7.8617360000000005</v>
      </c>
      <c r="H1554">
        <f t="shared" si="122"/>
        <v>1.023495557792891</v>
      </c>
      <c r="I1554">
        <f t="shared" si="123"/>
        <v>3.3504840745227429E-2</v>
      </c>
      <c r="J1554">
        <f t="shared" si="124"/>
        <v>0.13980421715964925</v>
      </c>
    </row>
    <row r="1555" spans="1:10">
      <c r="A1555" t="s">
        <v>2316</v>
      </c>
      <c r="B1555">
        <v>2.766089</v>
      </c>
      <c r="C1555">
        <v>3.1694249999999999</v>
      </c>
      <c r="D1555">
        <v>3.0408089999999999</v>
      </c>
      <c r="E1555">
        <v>3.035256</v>
      </c>
      <c r="F1555">
        <f t="shared" si="120"/>
        <v>2.9677569999999998</v>
      </c>
      <c r="G1555">
        <f t="shared" si="121"/>
        <v>3.0380324999999999</v>
      </c>
      <c r="H1555">
        <f t="shared" si="122"/>
        <v>1.0236796678434252</v>
      </c>
      <c r="I1555">
        <f t="shared" si="123"/>
        <v>3.3764334563121841E-2</v>
      </c>
      <c r="J1555">
        <f t="shared" si="124"/>
        <v>0.14018640771366825</v>
      </c>
    </row>
    <row r="1556" spans="1:10">
      <c r="A1556" t="s">
        <v>267</v>
      </c>
      <c r="B1556">
        <v>0.878583</v>
      </c>
      <c r="C1556">
        <v>1.717455</v>
      </c>
      <c r="D1556">
        <v>1.117291</v>
      </c>
      <c r="E1556">
        <v>1.5425070000000001</v>
      </c>
      <c r="F1556">
        <f t="shared" si="120"/>
        <v>1.298019</v>
      </c>
      <c r="G1556">
        <f t="shared" si="121"/>
        <v>1.3298990000000002</v>
      </c>
      <c r="H1556">
        <f t="shared" si="122"/>
        <v>1.0245605033516461</v>
      </c>
      <c r="I1556">
        <f t="shared" si="123"/>
        <v>3.5005182307208685E-2</v>
      </c>
      <c r="J1556">
        <f t="shared" si="124"/>
        <v>0.14201396680780728</v>
      </c>
    </row>
    <row r="1557" spans="1:10">
      <c r="A1557" t="s">
        <v>1531</v>
      </c>
      <c r="B1557">
        <v>1.930952</v>
      </c>
      <c r="C1557">
        <v>2.9760469999999999</v>
      </c>
      <c r="D1557">
        <v>1.7711600000000001</v>
      </c>
      <c r="E1557">
        <v>3.2564039999999999</v>
      </c>
      <c r="F1557">
        <f t="shared" si="120"/>
        <v>2.4534994999999999</v>
      </c>
      <c r="G1557">
        <f t="shared" si="121"/>
        <v>2.513782</v>
      </c>
      <c r="H1557">
        <f t="shared" si="122"/>
        <v>1.0245700070450392</v>
      </c>
      <c r="I1557">
        <f t="shared" si="123"/>
        <v>3.5018564501518856E-2</v>
      </c>
      <c r="J1557">
        <f t="shared" si="124"/>
        <v>0.14203367651919421</v>
      </c>
    </row>
    <row r="1558" spans="1:10">
      <c r="A1558" t="s">
        <v>667</v>
      </c>
      <c r="B1558">
        <v>0.51653000000000004</v>
      </c>
      <c r="C1558">
        <v>0.59979800000000005</v>
      </c>
      <c r="D1558">
        <v>0.72370000000000001</v>
      </c>
      <c r="E1558">
        <v>0.42018100000000003</v>
      </c>
      <c r="F1558">
        <f t="shared" si="120"/>
        <v>0.5581640000000001</v>
      </c>
      <c r="G1558">
        <f t="shared" si="121"/>
        <v>0.57194049999999996</v>
      </c>
      <c r="H1558">
        <f t="shared" si="122"/>
        <v>1.024681813947155</v>
      </c>
      <c r="I1558">
        <f t="shared" si="123"/>
        <v>3.5175990994180478E-2</v>
      </c>
      <c r="J1558">
        <f t="shared" si="124"/>
        <v>0.14226553914673512</v>
      </c>
    </row>
    <row r="1559" spans="1:10">
      <c r="A1559" t="s">
        <v>972</v>
      </c>
      <c r="B1559">
        <v>4.2046479999999997</v>
      </c>
      <c r="C1559">
        <v>2.7400609999999999</v>
      </c>
      <c r="D1559">
        <v>2.9646300000000001</v>
      </c>
      <c r="E1559">
        <v>4.1520530000000004</v>
      </c>
      <c r="F1559">
        <f t="shared" si="120"/>
        <v>3.4723544999999998</v>
      </c>
      <c r="G1559">
        <f t="shared" si="121"/>
        <v>3.5583415</v>
      </c>
      <c r="H1559">
        <f t="shared" si="122"/>
        <v>1.0247633126168427</v>
      </c>
      <c r="I1559">
        <f t="shared" si="123"/>
        <v>3.5290732028361464E-2</v>
      </c>
      <c r="J1559">
        <f t="shared" si="124"/>
        <v>0.14243453330535583</v>
      </c>
    </row>
    <row r="1560" spans="1:10">
      <c r="A1560" t="s">
        <v>407</v>
      </c>
      <c r="B1560">
        <v>14.530412999999999</v>
      </c>
      <c r="C1560">
        <v>11.379776</v>
      </c>
      <c r="D1560">
        <v>12.696486999999999</v>
      </c>
      <c r="E1560">
        <v>13.860448</v>
      </c>
      <c r="F1560">
        <f t="shared" si="120"/>
        <v>12.9550945</v>
      </c>
      <c r="G1560">
        <f t="shared" si="121"/>
        <v>13.2784675</v>
      </c>
      <c r="H1560">
        <f t="shared" si="122"/>
        <v>1.0249610684044026</v>
      </c>
      <c r="I1560">
        <f t="shared" si="123"/>
        <v>3.5569112182831583E-2</v>
      </c>
      <c r="J1560">
        <f t="shared" si="124"/>
        <v>0.14284454024243101</v>
      </c>
    </row>
    <row r="1561" spans="1:10">
      <c r="A1561" t="s">
        <v>909</v>
      </c>
      <c r="B1561">
        <v>4.3060229999999997</v>
      </c>
      <c r="C1561">
        <v>3.552902</v>
      </c>
      <c r="D1561">
        <v>5.192863</v>
      </c>
      <c r="E1561">
        <v>2.8638659999999998</v>
      </c>
      <c r="F1561">
        <f t="shared" si="120"/>
        <v>3.9294624999999996</v>
      </c>
      <c r="G1561">
        <f t="shared" si="121"/>
        <v>4.0283645000000003</v>
      </c>
      <c r="H1561">
        <f t="shared" si="122"/>
        <v>1.02516934568023</v>
      </c>
      <c r="I1561">
        <f t="shared" si="123"/>
        <v>3.5862245333713558E-2</v>
      </c>
      <c r="J1561">
        <f t="shared" si="124"/>
        <v>0.1432762758508011</v>
      </c>
    </row>
    <row r="1562" spans="1:10">
      <c r="A1562" t="s">
        <v>2891</v>
      </c>
      <c r="B1562">
        <v>18.590239</v>
      </c>
      <c r="C1562">
        <v>20.186648000000002</v>
      </c>
      <c r="D1562">
        <v>18.486084999999999</v>
      </c>
      <c r="E1562">
        <v>21.268903999999999</v>
      </c>
      <c r="F1562">
        <f t="shared" si="120"/>
        <v>19.388443500000001</v>
      </c>
      <c r="G1562">
        <f t="shared" si="121"/>
        <v>19.877494499999997</v>
      </c>
      <c r="H1562">
        <f t="shared" si="122"/>
        <v>1.0252238401705633</v>
      </c>
      <c r="I1562">
        <f t="shared" si="123"/>
        <v>3.5938932021438358E-2</v>
      </c>
      <c r="J1562">
        <f t="shared" si="124"/>
        <v>0.14338922238611837</v>
      </c>
    </row>
    <row r="1563" spans="1:10">
      <c r="A1563" t="s">
        <v>640</v>
      </c>
      <c r="B1563">
        <v>7.0383190000000004</v>
      </c>
      <c r="C1563">
        <v>10.334225999999999</v>
      </c>
      <c r="D1563">
        <v>9.2049529999999997</v>
      </c>
      <c r="E1563">
        <v>8.6081839999999996</v>
      </c>
      <c r="F1563">
        <f t="shared" si="120"/>
        <v>8.6862724999999994</v>
      </c>
      <c r="G1563">
        <f t="shared" si="121"/>
        <v>8.9065684999999988</v>
      </c>
      <c r="H1563">
        <f t="shared" si="122"/>
        <v>1.0253613963872306</v>
      </c>
      <c r="I1563">
        <f t="shared" si="123"/>
        <v>3.6132488152038469E-2</v>
      </c>
      <c r="J1563">
        <f t="shared" si="124"/>
        <v>0.14367429786648273</v>
      </c>
    </row>
    <row r="1564" spans="1:10">
      <c r="A1564" t="s">
        <v>1158</v>
      </c>
      <c r="B1564">
        <v>1.89716</v>
      </c>
      <c r="C1564">
        <v>2.9563820000000001</v>
      </c>
      <c r="D1564">
        <v>3.7327669999999999</v>
      </c>
      <c r="E1564">
        <v>1.243957</v>
      </c>
      <c r="F1564">
        <f t="shared" si="120"/>
        <v>2.426771</v>
      </c>
      <c r="G1564">
        <f t="shared" si="121"/>
        <v>2.488362</v>
      </c>
      <c r="H1564">
        <f t="shared" si="122"/>
        <v>1.0253798154007938</v>
      </c>
      <c r="I1564">
        <f t="shared" si="123"/>
        <v>3.6158403678945274E-2</v>
      </c>
      <c r="J1564">
        <f t="shared" si="124"/>
        <v>0.14371246705936208</v>
      </c>
    </row>
    <row r="1565" spans="1:10">
      <c r="A1565" t="s">
        <v>2634</v>
      </c>
      <c r="B1565">
        <v>7.0914210000000004</v>
      </c>
      <c r="C1565">
        <v>6.0045359999999999</v>
      </c>
      <c r="D1565">
        <v>4.8119690000000004</v>
      </c>
      <c r="E1565">
        <v>8.6192410000000006</v>
      </c>
      <c r="F1565">
        <f t="shared" si="120"/>
        <v>6.5479785000000001</v>
      </c>
      <c r="G1565">
        <f t="shared" si="121"/>
        <v>6.715605</v>
      </c>
      <c r="H1565">
        <f t="shared" si="122"/>
        <v>1.0255997328030322</v>
      </c>
      <c r="I1565">
        <f t="shared" si="123"/>
        <v>3.6467791207561308E-2</v>
      </c>
      <c r="J1565">
        <f t="shared" si="124"/>
        <v>0.14416814262006639</v>
      </c>
    </row>
    <row r="1566" spans="1:10">
      <c r="A1566" t="s">
        <v>2932</v>
      </c>
      <c r="B1566">
        <v>2.090255</v>
      </c>
      <c r="C1566">
        <v>0.99638599999999999</v>
      </c>
      <c r="D1566">
        <v>1.110943</v>
      </c>
      <c r="E1566">
        <v>2.0566759999999999</v>
      </c>
      <c r="F1566">
        <f t="shared" si="120"/>
        <v>1.5433205000000001</v>
      </c>
      <c r="G1566">
        <f t="shared" si="121"/>
        <v>1.5838095000000001</v>
      </c>
      <c r="H1566">
        <f t="shared" si="122"/>
        <v>1.0262349913708786</v>
      </c>
      <c r="I1566">
        <f t="shared" si="123"/>
        <v>3.7361122823407249E-2</v>
      </c>
      <c r="J1566">
        <f t="shared" si="124"/>
        <v>0.14548386916782474</v>
      </c>
    </row>
    <row r="1567" spans="1:10">
      <c r="A1567" t="s">
        <v>755</v>
      </c>
      <c r="B1567">
        <v>18.821953000000001</v>
      </c>
      <c r="C1567">
        <v>20.199757999999999</v>
      </c>
      <c r="D1567">
        <v>18.447996</v>
      </c>
      <c r="E1567">
        <v>21.600625999999998</v>
      </c>
      <c r="F1567">
        <f t="shared" si="120"/>
        <v>19.510855499999998</v>
      </c>
      <c r="G1567">
        <f t="shared" si="121"/>
        <v>20.024310999999997</v>
      </c>
      <c r="H1567">
        <f t="shared" si="122"/>
        <v>1.0263164011439683</v>
      </c>
      <c r="I1567">
        <f t="shared" si="123"/>
        <v>3.7475565245074526E-2</v>
      </c>
      <c r="J1567">
        <f t="shared" si="124"/>
        <v>0.14565242352066135</v>
      </c>
    </row>
    <row r="1568" spans="1:10">
      <c r="A1568" t="s">
        <v>1828</v>
      </c>
      <c r="B1568">
        <v>4.0598260000000002</v>
      </c>
      <c r="C1568">
        <v>2.5466839999999999</v>
      </c>
      <c r="D1568">
        <v>3.8787769999999999</v>
      </c>
      <c r="E1568">
        <v>2.9025669999999999</v>
      </c>
      <c r="F1568">
        <f t="shared" si="120"/>
        <v>3.3032550000000001</v>
      </c>
      <c r="G1568">
        <f t="shared" si="121"/>
        <v>3.3906719999999999</v>
      </c>
      <c r="H1568">
        <f t="shared" si="122"/>
        <v>1.026463896974348</v>
      </c>
      <c r="I1568">
        <f t="shared" si="123"/>
        <v>3.7682885535124E-2</v>
      </c>
      <c r="J1568">
        <f t="shared" si="124"/>
        <v>0.14595777128253226</v>
      </c>
    </row>
    <row r="1569" spans="1:10">
      <c r="A1569" t="s">
        <v>2424</v>
      </c>
      <c r="B1569">
        <v>5.5949330000000002</v>
      </c>
      <c r="C1569">
        <v>6.125807</v>
      </c>
      <c r="D1569">
        <v>6.018135</v>
      </c>
      <c r="E1569">
        <v>6.0152239999999999</v>
      </c>
      <c r="F1569">
        <f t="shared" si="120"/>
        <v>5.8603699999999996</v>
      </c>
      <c r="G1569">
        <f t="shared" si="121"/>
        <v>6.0166795000000004</v>
      </c>
      <c r="H1569">
        <f t="shared" si="122"/>
        <v>1.0266722920225175</v>
      </c>
      <c r="I1569">
        <f t="shared" si="123"/>
        <v>3.797575505365245E-2</v>
      </c>
      <c r="J1569">
        <f t="shared" si="124"/>
        <v>0.14638911860498452</v>
      </c>
    </row>
    <row r="1570" spans="1:10">
      <c r="A1570" t="s">
        <v>2608</v>
      </c>
      <c r="B1570">
        <v>11.571229000000001</v>
      </c>
      <c r="C1570">
        <v>10.249008999999999</v>
      </c>
      <c r="D1570">
        <v>12.474297999999999</v>
      </c>
      <c r="E1570">
        <v>9.9295430000000007</v>
      </c>
      <c r="F1570">
        <f t="shared" si="120"/>
        <v>10.910119</v>
      </c>
      <c r="G1570">
        <f t="shared" si="121"/>
        <v>11.2019205</v>
      </c>
      <c r="H1570">
        <f t="shared" si="122"/>
        <v>1.026745950250405</v>
      </c>
      <c r="I1570">
        <f t="shared" si="123"/>
        <v>3.807925696860763E-2</v>
      </c>
      <c r="J1570">
        <f t="shared" si="124"/>
        <v>0.14654155943975941</v>
      </c>
    </row>
    <row r="1571" spans="1:10">
      <c r="A1571" t="s">
        <v>57</v>
      </c>
      <c r="B1571">
        <v>5.261844</v>
      </c>
      <c r="C1571">
        <v>5.545674</v>
      </c>
      <c r="D1571">
        <v>6.221279</v>
      </c>
      <c r="E1571">
        <v>4.8763120000000004</v>
      </c>
      <c r="F1571">
        <f t="shared" si="120"/>
        <v>5.403759</v>
      </c>
      <c r="G1571">
        <f t="shared" si="121"/>
        <v>5.5487955000000007</v>
      </c>
      <c r="H1571">
        <f t="shared" si="122"/>
        <v>1.0268399275393296</v>
      </c>
      <c r="I1571">
        <f t="shared" si="123"/>
        <v>3.821129972391548E-2</v>
      </c>
      <c r="J1571">
        <f t="shared" si="124"/>
        <v>0.1467360361105903</v>
      </c>
    </row>
    <row r="1572" spans="1:10">
      <c r="A1572" t="s">
        <v>1504</v>
      </c>
      <c r="B1572">
        <v>2.0854279999999998</v>
      </c>
      <c r="C1572">
        <v>2.4811320000000001</v>
      </c>
      <c r="D1572">
        <v>2.7932269999999999</v>
      </c>
      <c r="E1572">
        <v>1.896344</v>
      </c>
      <c r="F1572">
        <f t="shared" si="120"/>
        <v>2.28328</v>
      </c>
      <c r="G1572">
        <f t="shared" si="121"/>
        <v>2.3447855</v>
      </c>
      <c r="H1572">
        <f t="shared" si="122"/>
        <v>1.0269373445219159</v>
      </c>
      <c r="I1572">
        <f t="shared" si="123"/>
        <v>3.8348162663916656E-2</v>
      </c>
      <c r="J1572">
        <f t="shared" si="124"/>
        <v>0.14693761209913661</v>
      </c>
    </row>
    <row r="1573" spans="1:10">
      <c r="A1573" t="s">
        <v>226</v>
      </c>
      <c r="B1573">
        <v>4.9239269999999999</v>
      </c>
      <c r="C1573">
        <v>8.8855339999999998</v>
      </c>
      <c r="D1573">
        <v>6.1387510000000001</v>
      </c>
      <c r="E1573">
        <v>8.044257</v>
      </c>
      <c r="F1573">
        <f t="shared" si="120"/>
        <v>6.9047304999999994</v>
      </c>
      <c r="G1573">
        <f t="shared" si="121"/>
        <v>7.0915040000000005</v>
      </c>
      <c r="H1573">
        <f t="shared" si="122"/>
        <v>1.0270500782036318</v>
      </c>
      <c r="I1573">
        <f t="shared" si="123"/>
        <v>3.8506528116320674E-2</v>
      </c>
      <c r="J1573">
        <f t="shared" si="124"/>
        <v>0.14717085765574711</v>
      </c>
    </row>
    <row r="1574" spans="1:10">
      <c r="A1574" t="s">
        <v>2940</v>
      </c>
      <c r="B1574">
        <v>0.48756500000000003</v>
      </c>
      <c r="C1574">
        <v>0.32448100000000002</v>
      </c>
      <c r="D1574">
        <v>0.38089499999999998</v>
      </c>
      <c r="E1574">
        <v>0.45335300000000001</v>
      </c>
      <c r="F1574">
        <f t="shared" si="120"/>
        <v>0.40602300000000002</v>
      </c>
      <c r="G1574">
        <f t="shared" si="121"/>
        <v>0.41712399999999999</v>
      </c>
      <c r="H1574">
        <f t="shared" si="122"/>
        <v>1.0273408156680779</v>
      </c>
      <c r="I1574">
        <f t="shared" si="123"/>
        <v>3.8914868614916547E-2</v>
      </c>
      <c r="J1574">
        <f t="shared" si="124"/>
        <v>0.14777227422379133</v>
      </c>
    </row>
    <row r="1575" spans="1:10">
      <c r="A1575" t="s">
        <v>2712</v>
      </c>
      <c r="B1575">
        <v>25.836136</v>
      </c>
      <c r="C1575">
        <v>21.110927</v>
      </c>
      <c r="D1575">
        <v>23.92653</v>
      </c>
      <c r="E1575">
        <v>24.326274000000002</v>
      </c>
      <c r="F1575">
        <f t="shared" si="120"/>
        <v>23.4735315</v>
      </c>
      <c r="G1575">
        <f t="shared" si="121"/>
        <v>24.126401999999999</v>
      </c>
      <c r="H1575">
        <f t="shared" si="122"/>
        <v>1.027813049774807</v>
      </c>
      <c r="I1575">
        <f t="shared" si="123"/>
        <v>3.9577874755101994E-2</v>
      </c>
      <c r="J1575">
        <f t="shared" si="124"/>
        <v>0.14874877025784558</v>
      </c>
    </row>
    <row r="1576" spans="1:10">
      <c r="A1576" t="s">
        <v>71</v>
      </c>
      <c r="B1576">
        <v>38.170090999999999</v>
      </c>
      <c r="C1576">
        <v>41.012424000000003</v>
      </c>
      <c r="D1576">
        <v>41.904755000000002</v>
      </c>
      <c r="E1576">
        <v>39.491495</v>
      </c>
      <c r="F1576">
        <f t="shared" si="120"/>
        <v>39.591257499999998</v>
      </c>
      <c r="G1576">
        <f t="shared" si="121"/>
        <v>40.698125000000005</v>
      </c>
      <c r="H1576">
        <f t="shared" si="122"/>
        <v>1.0279573716495367</v>
      </c>
      <c r="I1576">
        <f t="shared" si="123"/>
        <v>3.9780438670932741E-2</v>
      </c>
      <c r="J1576">
        <f t="shared" si="124"/>
        <v>0.1490471126840498</v>
      </c>
    </row>
    <row r="1577" spans="1:10">
      <c r="A1577" t="s">
        <v>209</v>
      </c>
      <c r="B1577">
        <v>4.9046180000000001</v>
      </c>
      <c r="C1577">
        <v>3.6905610000000002</v>
      </c>
      <c r="D1577">
        <v>5.1484249999999996</v>
      </c>
      <c r="E1577">
        <v>3.6876419999999999</v>
      </c>
      <c r="F1577">
        <f t="shared" si="120"/>
        <v>4.2975895</v>
      </c>
      <c r="G1577">
        <f t="shared" si="121"/>
        <v>4.4180334999999999</v>
      </c>
      <c r="H1577">
        <f t="shared" si="122"/>
        <v>1.0280259433805858</v>
      </c>
      <c r="I1577">
        <f t="shared" si="123"/>
        <v>3.9876673008675874E-2</v>
      </c>
      <c r="J1577">
        <f t="shared" si="124"/>
        <v>0.14918884960539974</v>
      </c>
    </row>
    <row r="1578" spans="1:10">
      <c r="A1578" t="s">
        <v>2256</v>
      </c>
      <c r="B1578">
        <v>9.6982060000000008</v>
      </c>
      <c r="C1578">
        <v>6.7157720000000003</v>
      </c>
      <c r="D1578">
        <v>8.5129950000000001</v>
      </c>
      <c r="E1578">
        <v>8.3649210000000007</v>
      </c>
      <c r="F1578">
        <f t="shared" si="120"/>
        <v>8.2069890000000001</v>
      </c>
      <c r="G1578">
        <f t="shared" si="121"/>
        <v>8.4389579999999995</v>
      </c>
      <c r="H1578">
        <f t="shared" si="122"/>
        <v>1.0282648118573083</v>
      </c>
      <c r="I1578">
        <f t="shared" si="123"/>
        <v>4.0211853592904571E-2</v>
      </c>
      <c r="J1578">
        <f t="shared" si="124"/>
        <v>0.14968251397945781</v>
      </c>
    </row>
    <row r="1579" spans="1:10">
      <c r="A1579" t="s">
        <v>2774</v>
      </c>
      <c r="B1579">
        <v>4.2432670000000003</v>
      </c>
      <c r="C1579">
        <v>3.2218659999999999</v>
      </c>
      <c r="D1579">
        <v>4.3485469999999999</v>
      </c>
      <c r="E1579">
        <v>3.3282769999999999</v>
      </c>
      <c r="F1579">
        <f t="shared" si="120"/>
        <v>3.7325664999999999</v>
      </c>
      <c r="G1579">
        <f t="shared" si="121"/>
        <v>3.8384119999999999</v>
      </c>
      <c r="H1579">
        <f t="shared" si="122"/>
        <v>1.0283572978539028</v>
      </c>
      <c r="I1579">
        <f t="shared" si="123"/>
        <v>4.0341609164527052E-2</v>
      </c>
      <c r="J1579">
        <f t="shared" si="124"/>
        <v>0.14987362201512447</v>
      </c>
    </row>
    <row r="1580" spans="1:10">
      <c r="A1580" t="s">
        <v>2925</v>
      </c>
      <c r="B1580">
        <v>1.2454639999999999</v>
      </c>
      <c r="C1580">
        <v>0.56374500000000005</v>
      </c>
      <c r="D1580">
        <v>1.0538080000000001</v>
      </c>
      <c r="E1580">
        <v>0.80718999999999996</v>
      </c>
      <c r="F1580">
        <f t="shared" si="120"/>
        <v>0.90460450000000003</v>
      </c>
      <c r="G1580">
        <f t="shared" si="121"/>
        <v>0.93049899999999997</v>
      </c>
      <c r="H1580">
        <f t="shared" si="122"/>
        <v>1.0286252168765466</v>
      </c>
      <c r="I1580">
        <f t="shared" si="123"/>
        <v>4.0717427086892244E-2</v>
      </c>
      <c r="J1580">
        <f t="shared" si="124"/>
        <v>0.15042713832285198</v>
      </c>
    </row>
    <row r="1581" spans="1:10">
      <c r="A1581" t="s">
        <v>596</v>
      </c>
      <c r="B1581">
        <v>3.4081299999999999</v>
      </c>
      <c r="C1581">
        <v>3.8937710000000001</v>
      </c>
      <c r="D1581">
        <v>4.3104570000000004</v>
      </c>
      <c r="E1581">
        <v>3.201117</v>
      </c>
      <c r="F1581">
        <f t="shared" si="120"/>
        <v>3.6509505</v>
      </c>
      <c r="G1581">
        <f t="shared" si="121"/>
        <v>3.7557870000000002</v>
      </c>
      <c r="H1581">
        <f t="shared" si="122"/>
        <v>1.0287148511052122</v>
      </c>
      <c r="I1581">
        <f t="shared" si="123"/>
        <v>4.0843137813362893E-2</v>
      </c>
      <c r="J1581">
        <f t="shared" si="124"/>
        <v>0.15061228898495949</v>
      </c>
    </row>
    <row r="1582" spans="1:10">
      <c r="A1582" t="s">
        <v>1091</v>
      </c>
      <c r="B1582">
        <v>12.74911</v>
      </c>
      <c r="C1582">
        <v>16.407592000000001</v>
      </c>
      <c r="D1582">
        <v>11.845822</v>
      </c>
      <c r="E1582">
        <v>18.167304000000001</v>
      </c>
      <c r="F1582">
        <f t="shared" si="120"/>
        <v>14.578351000000001</v>
      </c>
      <c r="G1582">
        <f t="shared" si="121"/>
        <v>15.006563</v>
      </c>
      <c r="H1582">
        <f t="shared" si="122"/>
        <v>1.0293731437801161</v>
      </c>
      <c r="I1582">
        <f t="shared" si="123"/>
        <v>4.1766048410271754E-2</v>
      </c>
      <c r="J1582">
        <f t="shared" si="124"/>
        <v>0.15197158037465314</v>
      </c>
    </row>
    <row r="1583" spans="1:10">
      <c r="A1583" t="s">
        <v>1625</v>
      </c>
      <c r="B1583">
        <v>0.51170199999999999</v>
      </c>
      <c r="C1583">
        <v>0.56374500000000005</v>
      </c>
      <c r="D1583">
        <v>0.65386900000000003</v>
      </c>
      <c r="E1583">
        <v>0.45335300000000001</v>
      </c>
      <c r="F1583">
        <f t="shared" si="120"/>
        <v>0.53772350000000002</v>
      </c>
      <c r="G1583">
        <f t="shared" si="121"/>
        <v>0.55361100000000008</v>
      </c>
      <c r="H1583">
        <f t="shared" si="122"/>
        <v>1.029545853956541</v>
      </c>
      <c r="I1583">
        <f t="shared" si="123"/>
        <v>4.2008086213504908E-2</v>
      </c>
      <c r="J1583">
        <f t="shared" si="124"/>
        <v>0.1523280611681527</v>
      </c>
    </row>
    <row r="1584" spans="1:10">
      <c r="A1584" t="s">
        <v>421</v>
      </c>
      <c r="B1584">
        <v>0.20275000000000001</v>
      </c>
      <c r="C1584">
        <v>0.294983</v>
      </c>
      <c r="D1584">
        <v>0.33010899999999999</v>
      </c>
      <c r="E1584">
        <v>0.182447</v>
      </c>
      <c r="F1584">
        <f t="shared" si="120"/>
        <v>0.24886649999999999</v>
      </c>
      <c r="G1584">
        <f t="shared" si="121"/>
        <v>0.25627800000000001</v>
      </c>
      <c r="H1584">
        <f t="shared" si="122"/>
        <v>1.0297810271772216</v>
      </c>
      <c r="I1584">
        <f t="shared" si="123"/>
        <v>4.2337595087311296E-2</v>
      </c>
      <c r="J1584">
        <f t="shared" si="124"/>
        <v>0.1528133720709561</v>
      </c>
    </row>
    <row r="1585" spans="1:10">
      <c r="A1585" t="s">
        <v>1262</v>
      </c>
      <c r="B1585">
        <v>2.2833510000000001</v>
      </c>
      <c r="C1585">
        <v>1.6256820000000001</v>
      </c>
      <c r="D1585">
        <v>2.3488500000000001</v>
      </c>
      <c r="E1585">
        <v>1.6807240000000001</v>
      </c>
      <c r="F1585">
        <f t="shared" si="120"/>
        <v>1.9545165</v>
      </c>
      <c r="G1585">
        <f t="shared" si="121"/>
        <v>2.0147870000000001</v>
      </c>
      <c r="H1585">
        <f t="shared" si="122"/>
        <v>1.0308365265783124</v>
      </c>
      <c r="I1585">
        <f t="shared" si="123"/>
        <v>4.3815563555567434E-2</v>
      </c>
      <c r="J1585">
        <f t="shared" si="124"/>
        <v>0.15499016993184114</v>
      </c>
    </row>
    <row r="1586" spans="1:10">
      <c r="A1586" t="s">
        <v>80</v>
      </c>
      <c r="B1586">
        <v>11.382961</v>
      </c>
      <c r="C1586">
        <v>13.375825000000001</v>
      </c>
      <c r="D1586">
        <v>12.823452</v>
      </c>
      <c r="E1586">
        <v>12.699420999999999</v>
      </c>
      <c r="F1586">
        <f t="shared" si="120"/>
        <v>12.379393</v>
      </c>
      <c r="G1586">
        <f t="shared" si="121"/>
        <v>12.761436499999999</v>
      </c>
      <c r="H1586">
        <f t="shared" si="122"/>
        <v>1.0308612465893925</v>
      </c>
      <c r="I1586">
        <f t="shared" si="123"/>
        <v>4.3850159739219428E-2</v>
      </c>
      <c r="J1586">
        <f t="shared" si="124"/>
        <v>0.1550411242655674</v>
      </c>
    </row>
    <row r="1587" spans="1:10">
      <c r="A1587" t="s">
        <v>2236</v>
      </c>
      <c r="B1587">
        <v>4.2384389999999996</v>
      </c>
      <c r="C1587">
        <v>4.5853419999999998</v>
      </c>
      <c r="D1587">
        <v>4.1390549999999999</v>
      </c>
      <c r="E1587">
        <v>4.9592429999999998</v>
      </c>
      <c r="F1587">
        <f t="shared" si="120"/>
        <v>4.4118905000000002</v>
      </c>
      <c r="G1587">
        <f t="shared" si="121"/>
        <v>4.5491489999999999</v>
      </c>
      <c r="H1587">
        <f t="shared" si="122"/>
        <v>1.0311110395872245</v>
      </c>
      <c r="I1587">
        <f t="shared" si="123"/>
        <v>4.4199703836780659E-2</v>
      </c>
      <c r="J1587">
        <f t="shared" si="124"/>
        <v>0.1555559436681451</v>
      </c>
    </row>
    <row r="1588" spans="1:10">
      <c r="A1588" t="s">
        <v>660</v>
      </c>
      <c r="B1588">
        <v>2.4136899999999999</v>
      </c>
      <c r="C1588">
        <v>2.1730390000000002</v>
      </c>
      <c r="D1588">
        <v>2.3869400000000001</v>
      </c>
      <c r="E1588">
        <v>2.3441679999999998</v>
      </c>
      <c r="F1588">
        <f t="shared" si="120"/>
        <v>2.2933645</v>
      </c>
      <c r="G1588">
        <f t="shared" si="121"/>
        <v>2.3655539999999999</v>
      </c>
      <c r="H1588">
        <f t="shared" si="122"/>
        <v>1.0314775518675727</v>
      </c>
      <c r="I1588">
        <f t="shared" si="123"/>
        <v>4.4712424072933722E-2</v>
      </c>
      <c r="J1588">
        <f t="shared" si="124"/>
        <v>0.15631109395535478</v>
      </c>
    </row>
    <row r="1589" spans="1:10">
      <c r="A1589" t="s">
        <v>2286</v>
      </c>
      <c r="B1589">
        <v>22.379732000000001</v>
      </c>
      <c r="C1589">
        <v>19.540963000000001</v>
      </c>
      <c r="D1589">
        <v>20.587354000000001</v>
      </c>
      <c r="E1589">
        <v>22.656607000000001</v>
      </c>
      <c r="F1589">
        <f t="shared" si="120"/>
        <v>20.960347500000001</v>
      </c>
      <c r="G1589">
        <f t="shared" si="121"/>
        <v>21.621980499999999</v>
      </c>
      <c r="H1589">
        <f t="shared" si="122"/>
        <v>1.0315659365857364</v>
      </c>
      <c r="I1589">
        <f t="shared" si="123"/>
        <v>4.4836039687802469E-2</v>
      </c>
      <c r="J1589">
        <f t="shared" si="124"/>
        <v>0.15649315887202769</v>
      </c>
    </row>
    <row r="1590" spans="1:10">
      <c r="A1590" t="s">
        <v>2107</v>
      </c>
      <c r="B1590">
        <v>2.5247199999999999</v>
      </c>
      <c r="C1590">
        <v>2.5827369999999998</v>
      </c>
      <c r="D1590">
        <v>1.9743040000000001</v>
      </c>
      <c r="E1590">
        <v>3.2951039999999998</v>
      </c>
      <c r="F1590">
        <f t="shared" si="120"/>
        <v>2.5537285000000001</v>
      </c>
      <c r="G1590">
        <f t="shared" si="121"/>
        <v>2.6347040000000002</v>
      </c>
      <c r="H1590">
        <f t="shared" si="122"/>
        <v>1.0317087348948801</v>
      </c>
      <c r="I1590">
        <f t="shared" si="123"/>
        <v>4.5035736233905208E-2</v>
      </c>
      <c r="J1590">
        <f t="shared" si="124"/>
        <v>0.15678727814704543</v>
      </c>
    </row>
    <row r="1591" spans="1:10">
      <c r="A1591" t="s">
        <v>1425</v>
      </c>
      <c r="B1591">
        <v>4.064654</v>
      </c>
      <c r="C1591">
        <v>3.6708949999999998</v>
      </c>
      <c r="D1591">
        <v>3.0725500000000001</v>
      </c>
      <c r="E1591">
        <v>4.909484</v>
      </c>
      <c r="F1591">
        <f t="shared" si="120"/>
        <v>3.8677744999999999</v>
      </c>
      <c r="G1591">
        <f t="shared" si="121"/>
        <v>3.9910170000000003</v>
      </c>
      <c r="H1591">
        <f t="shared" si="122"/>
        <v>1.0318639310538917</v>
      </c>
      <c r="I1591">
        <f t="shared" si="123"/>
        <v>4.5252739233690782E-2</v>
      </c>
      <c r="J1591">
        <f t="shared" si="124"/>
        <v>0.15710688690452876</v>
      </c>
    </row>
    <row r="1592" spans="1:10">
      <c r="A1592" t="s">
        <v>1030</v>
      </c>
      <c r="B1592">
        <v>2.7419519999999999</v>
      </c>
      <c r="C1592">
        <v>2.8547769999999999</v>
      </c>
      <c r="D1592">
        <v>3.7518120000000001</v>
      </c>
      <c r="E1592">
        <v>2.023504</v>
      </c>
      <c r="F1592">
        <f t="shared" si="120"/>
        <v>2.7983644999999999</v>
      </c>
      <c r="G1592">
        <f t="shared" si="121"/>
        <v>2.8876580000000001</v>
      </c>
      <c r="H1592">
        <f t="shared" si="122"/>
        <v>1.0319091740907949</v>
      </c>
      <c r="I1592">
        <f t="shared" si="123"/>
        <v>4.5315994157231206E-2</v>
      </c>
      <c r="J1592">
        <f t="shared" si="124"/>
        <v>0.15720005072040888</v>
      </c>
    </row>
    <row r="1593" spans="1:10">
      <c r="A1593" t="s">
        <v>2513</v>
      </c>
      <c r="B1593">
        <v>5.5514869999999998</v>
      </c>
      <c r="C1593">
        <v>8.0956360000000007</v>
      </c>
      <c r="D1593">
        <v>7.2814350000000001</v>
      </c>
      <c r="E1593">
        <v>6.805828</v>
      </c>
      <c r="F1593">
        <f t="shared" si="120"/>
        <v>6.8235615000000003</v>
      </c>
      <c r="G1593">
        <f t="shared" si="121"/>
        <v>7.0436315</v>
      </c>
      <c r="H1593">
        <f t="shared" si="122"/>
        <v>1.03225148626564</v>
      </c>
      <c r="I1593">
        <f t="shared" si="123"/>
        <v>4.5794495749764186E-2</v>
      </c>
      <c r="J1593">
        <f t="shared" si="124"/>
        <v>0.15790480272657639</v>
      </c>
    </row>
    <row r="1594" spans="1:10">
      <c r="A1594" t="s">
        <v>974</v>
      </c>
      <c r="B1594">
        <v>6.1114629999999996</v>
      </c>
      <c r="C1594">
        <v>6.492896</v>
      </c>
      <c r="D1594">
        <v>4.3866360000000002</v>
      </c>
      <c r="E1594">
        <v>8.6247699999999998</v>
      </c>
      <c r="F1594">
        <f t="shared" si="120"/>
        <v>6.3021794999999994</v>
      </c>
      <c r="G1594">
        <f t="shared" si="121"/>
        <v>6.5057030000000005</v>
      </c>
      <c r="H1594">
        <f t="shared" si="122"/>
        <v>1.0322941452238865</v>
      </c>
      <c r="I1594">
        <f t="shared" si="123"/>
        <v>4.585411551944308E-2</v>
      </c>
      <c r="J1594">
        <f t="shared" si="124"/>
        <v>0.15799261257495334</v>
      </c>
    </row>
    <row r="1595" spans="1:10">
      <c r="A1595" t="s">
        <v>2740</v>
      </c>
      <c r="B1595">
        <v>6.9417720000000003</v>
      </c>
      <c r="C1595">
        <v>6.879651</v>
      </c>
      <c r="D1595">
        <v>6.4561640000000002</v>
      </c>
      <c r="E1595">
        <v>7.8120510000000003</v>
      </c>
      <c r="F1595">
        <f t="shared" si="120"/>
        <v>6.9107114999999997</v>
      </c>
      <c r="G1595">
        <f t="shared" si="121"/>
        <v>7.1341075000000007</v>
      </c>
      <c r="H1595">
        <f t="shared" si="122"/>
        <v>1.0323260492063662</v>
      </c>
      <c r="I1595">
        <f t="shared" si="123"/>
        <v>4.5898702623101015E-2</v>
      </c>
      <c r="J1595">
        <f t="shared" si="124"/>
        <v>0.15805828184594947</v>
      </c>
    </row>
    <row r="1596" spans="1:10">
      <c r="A1596" t="s">
        <v>2880</v>
      </c>
      <c r="B1596">
        <v>2.3654160000000002</v>
      </c>
      <c r="C1596">
        <v>1.104546</v>
      </c>
      <c r="D1596">
        <v>1.3331310000000001</v>
      </c>
      <c r="E1596">
        <v>2.2501799999999998</v>
      </c>
      <c r="F1596">
        <f t="shared" si="120"/>
        <v>1.7349810000000001</v>
      </c>
      <c r="G1596">
        <f t="shared" si="121"/>
        <v>1.7916555000000001</v>
      </c>
      <c r="H1596">
        <f t="shared" si="122"/>
        <v>1.0326657755906261</v>
      </c>
      <c r="I1596">
        <f t="shared" si="123"/>
        <v>4.6373398521038535E-2</v>
      </c>
      <c r="J1596">
        <f t="shared" si="124"/>
        <v>0.15875742870692447</v>
      </c>
    </row>
    <row r="1597" spans="1:10">
      <c r="A1597" t="s">
        <v>965</v>
      </c>
      <c r="B1597">
        <v>5.0977129999999997</v>
      </c>
      <c r="C1597">
        <v>5.2801900000000002</v>
      </c>
      <c r="D1597">
        <v>5.4214000000000002</v>
      </c>
      <c r="E1597">
        <v>5.2964929999999999</v>
      </c>
      <c r="F1597">
        <f t="shared" si="120"/>
        <v>5.1889514999999999</v>
      </c>
      <c r="G1597">
        <f t="shared" si="121"/>
        <v>5.3589465000000001</v>
      </c>
      <c r="H1597">
        <f t="shared" si="122"/>
        <v>1.0327609537302478</v>
      </c>
      <c r="I1597">
        <f t="shared" si="123"/>
        <v>4.6506361872564031E-2</v>
      </c>
      <c r="J1597">
        <f t="shared" si="124"/>
        <v>0.15895326126045539</v>
      </c>
    </row>
    <row r="1598" spans="1:10">
      <c r="A1598" t="s">
        <v>585</v>
      </c>
      <c r="B1598">
        <v>0.59376799999999996</v>
      </c>
      <c r="C1598">
        <v>0.79973099999999997</v>
      </c>
      <c r="D1598">
        <v>0.69830700000000001</v>
      </c>
      <c r="E1598">
        <v>0.740846</v>
      </c>
      <c r="F1598">
        <f t="shared" si="120"/>
        <v>0.69674949999999991</v>
      </c>
      <c r="G1598">
        <f t="shared" si="121"/>
        <v>0.71957650000000006</v>
      </c>
      <c r="H1598">
        <f t="shared" si="122"/>
        <v>1.0327621333061598</v>
      </c>
      <c r="I1598">
        <f t="shared" si="123"/>
        <v>4.6508009656923699E-2</v>
      </c>
      <c r="J1598">
        <f t="shared" si="124"/>
        <v>0.15895568816843508</v>
      </c>
    </row>
    <row r="1599" spans="1:10">
      <c r="A1599" t="s">
        <v>2875</v>
      </c>
      <c r="B1599">
        <v>14.086294000000001</v>
      </c>
      <c r="C1599">
        <v>13.933014999999999</v>
      </c>
      <c r="D1599">
        <v>12.353681999999999</v>
      </c>
      <c r="E1599">
        <v>16.586096000000001</v>
      </c>
      <c r="F1599">
        <f t="shared" si="120"/>
        <v>14.0096545</v>
      </c>
      <c r="G1599">
        <f t="shared" si="121"/>
        <v>14.469889</v>
      </c>
      <c r="H1599">
        <f t="shared" si="122"/>
        <v>1.0328512384084847</v>
      </c>
      <c r="I1599">
        <f t="shared" si="123"/>
        <v>4.6632477760279352E-2</v>
      </c>
      <c r="J1599">
        <f t="shared" si="124"/>
        <v>0.15913900865662703</v>
      </c>
    </row>
    <row r="1600" spans="1:10">
      <c r="A1600" t="s">
        <v>2542</v>
      </c>
      <c r="B1600">
        <v>2.225422</v>
      </c>
      <c r="C1600">
        <v>1.4749129999999999</v>
      </c>
      <c r="D1600">
        <v>1.6124540000000001</v>
      </c>
      <c r="E1600">
        <v>2.2114790000000002</v>
      </c>
      <c r="F1600">
        <f t="shared" si="120"/>
        <v>1.8501675</v>
      </c>
      <c r="G1600">
        <f t="shared" si="121"/>
        <v>1.9119665000000001</v>
      </c>
      <c r="H1600">
        <f t="shared" si="122"/>
        <v>1.0334018406441581</v>
      </c>
      <c r="I1600">
        <f t="shared" si="123"/>
        <v>4.740135853462709E-2</v>
      </c>
      <c r="J1600">
        <f t="shared" si="124"/>
        <v>0.1602714401399932</v>
      </c>
    </row>
    <row r="1601" spans="1:10">
      <c r="A1601" t="s">
        <v>1630</v>
      </c>
      <c r="B1601">
        <v>4.6873860000000001</v>
      </c>
      <c r="C1601">
        <v>3.7102270000000002</v>
      </c>
      <c r="D1601">
        <v>4.8564059999999998</v>
      </c>
      <c r="E1601">
        <v>3.82586</v>
      </c>
      <c r="F1601">
        <f t="shared" si="120"/>
        <v>4.1988064999999999</v>
      </c>
      <c r="G1601">
        <f t="shared" si="121"/>
        <v>4.3411330000000001</v>
      </c>
      <c r="H1601">
        <f t="shared" si="122"/>
        <v>1.0338968942722178</v>
      </c>
      <c r="I1601">
        <f t="shared" si="123"/>
        <v>4.8092319560980076E-2</v>
      </c>
      <c r="J1601">
        <f t="shared" si="124"/>
        <v>0.16128910899858176</v>
      </c>
    </row>
    <row r="1602" spans="1:10">
      <c r="A1602" t="s">
        <v>1703</v>
      </c>
      <c r="B1602">
        <v>5.2763260000000001</v>
      </c>
      <c r="C1602">
        <v>4.0937039999999998</v>
      </c>
      <c r="D1602">
        <v>5.8403840000000002</v>
      </c>
      <c r="E1602">
        <v>3.8479739999999998</v>
      </c>
      <c r="F1602">
        <f t="shared" si="120"/>
        <v>4.6850149999999999</v>
      </c>
      <c r="G1602">
        <f t="shared" si="121"/>
        <v>4.8441790000000005</v>
      </c>
      <c r="H1602">
        <f t="shared" si="122"/>
        <v>1.0339729968847486</v>
      </c>
      <c r="I1602">
        <f t="shared" si="123"/>
        <v>4.8198508893506346E-2</v>
      </c>
      <c r="J1602">
        <f t="shared" si="124"/>
        <v>0.1614455079454177</v>
      </c>
    </row>
    <row r="1603" spans="1:10">
      <c r="A1603" t="s">
        <v>848</v>
      </c>
      <c r="B1603">
        <v>0.68066099999999996</v>
      </c>
      <c r="C1603">
        <v>0.45886199999999999</v>
      </c>
      <c r="D1603">
        <v>0.47611799999999999</v>
      </c>
      <c r="E1603">
        <v>0.70214500000000002</v>
      </c>
      <c r="F1603">
        <f t="shared" si="120"/>
        <v>0.56976150000000003</v>
      </c>
      <c r="G1603">
        <f t="shared" si="121"/>
        <v>0.58913150000000003</v>
      </c>
      <c r="H1603">
        <f t="shared" si="122"/>
        <v>1.033996681067429</v>
      </c>
      <c r="I1603">
        <f t="shared" si="123"/>
        <v>4.8231554883751082E-2</v>
      </c>
      <c r="J1603">
        <f t="shared" si="124"/>
        <v>0.16149417910614988</v>
      </c>
    </row>
    <row r="1604" spans="1:10">
      <c r="A1604" t="s">
        <v>1566</v>
      </c>
      <c r="B1604">
        <v>4.3398139999999996</v>
      </c>
      <c r="C1604">
        <v>5.3227979999999997</v>
      </c>
      <c r="D1604">
        <v>4.9579779999999998</v>
      </c>
      <c r="E1604">
        <v>5.036645</v>
      </c>
      <c r="F1604">
        <f t="shared" ref="F1604:F1667" si="125">AVERAGE(B1604:C1604)</f>
        <v>4.8313059999999997</v>
      </c>
      <c r="G1604">
        <f t="shared" ref="G1604:G1667" si="126">AVERAGE(D1604:E1604)</f>
        <v>4.9973115000000004</v>
      </c>
      <c r="H1604">
        <f t="shared" ref="H1604:H1667" si="127">G1604/F1604</f>
        <v>1.0343603779185173</v>
      </c>
      <c r="I1604">
        <f t="shared" ref="I1604:I1667" si="128">LOG(H1604,2)</f>
        <v>4.8738917620354254E-2</v>
      </c>
      <c r="J1604">
        <f t="shared" ref="J1604:J1667" si="129">(I1604-$N$5)/$M$5</f>
        <v>0.16224143870163615</v>
      </c>
    </row>
    <row r="1605" spans="1:10">
      <c r="A1605" t="s">
        <v>1518</v>
      </c>
      <c r="B1605">
        <v>5.546659</v>
      </c>
      <c r="C1605">
        <v>8.9773060000000005</v>
      </c>
      <c r="D1605">
        <v>7.6496329999999997</v>
      </c>
      <c r="E1605">
        <v>7.3752839999999997</v>
      </c>
      <c r="F1605">
        <f t="shared" si="125"/>
        <v>7.2619825000000002</v>
      </c>
      <c r="G1605">
        <f t="shared" si="126"/>
        <v>7.5124584999999993</v>
      </c>
      <c r="H1605">
        <f t="shared" si="127"/>
        <v>1.0344914078214866</v>
      </c>
      <c r="I1605">
        <f t="shared" si="128"/>
        <v>4.8921662650982085E-2</v>
      </c>
      <c r="J1605">
        <f t="shared" si="129"/>
        <v>0.16251059125820416</v>
      </c>
    </row>
    <row r="1606" spans="1:10">
      <c r="A1606" t="s">
        <v>1581</v>
      </c>
      <c r="B1606">
        <v>0.80134499999999997</v>
      </c>
      <c r="C1606">
        <v>1.2192620000000001</v>
      </c>
      <c r="D1606">
        <v>1.161729</v>
      </c>
      <c r="E1606">
        <v>0.92882100000000001</v>
      </c>
      <c r="F1606">
        <f t="shared" si="125"/>
        <v>1.0103035</v>
      </c>
      <c r="G1606">
        <f t="shared" si="126"/>
        <v>1.045275</v>
      </c>
      <c r="H1606">
        <f t="shared" si="127"/>
        <v>1.0346148459349096</v>
      </c>
      <c r="I1606">
        <f t="shared" si="128"/>
        <v>4.9093798377680478E-2</v>
      </c>
      <c r="J1606">
        <f t="shared" si="129"/>
        <v>0.16276411810245481</v>
      </c>
    </row>
    <row r="1607" spans="1:10">
      <c r="A1607" t="s">
        <v>1261</v>
      </c>
      <c r="B1607">
        <v>3.7846660000000001</v>
      </c>
      <c r="C1607">
        <v>4.7721640000000001</v>
      </c>
      <c r="D1607">
        <v>3.4470960000000002</v>
      </c>
      <c r="E1607">
        <v>5.4070669999999996</v>
      </c>
      <c r="F1607">
        <f t="shared" si="125"/>
        <v>4.2784149999999999</v>
      </c>
      <c r="G1607">
        <f t="shared" si="126"/>
        <v>4.4270814999999999</v>
      </c>
      <c r="H1607">
        <f t="shared" si="127"/>
        <v>1.0347480316893054</v>
      </c>
      <c r="I1607">
        <f t="shared" si="128"/>
        <v>4.9279504258197479E-2</v>
      </c>
      <c r="J1607">
        <f t="shared" si="129"/>
        <v>0.16303763149069384</v>
      </c>
    </row>
    <row r="1608" spans="1:10">
      <c r="A1608" t="s">
        <v>98</v>
      </c>
      <c r="B1608">
        <v>1.202018</v>
      </c>
      <c r="C1608">
        <v>2.4680219999999999</v>
      </c>
      <c r="D1608">
        <v>1.9743040000000001</v>
      </c>
      <c r="E1608">
        <v>1.824471</v>
      </c>
      <c r="F1608">
        <f t="shared" si="125"/>
        <v>1.8350200000000001</v>
      </c>
      <c r="G1608">
        <f t="shared" si="126"/>
        <v>1.8993875</v>
      </c>
      <c r="H1608">
        <f t="shared" si="127"/>
        <v>1.0350772743621321</v>
      </c>
      <c r="I1608">
        <f t="shared" si="128"/>
        <v>4.9738477074844037E-2</v>
      </c>
      <c r="J1608">
        <f t="shared" si="129"/>
        <v>0.16371362090923633</v>
      </c>
    </row>
    <row r="1609" spans="1:10">
      <c r="A1609" t="s">
        <v>929</v>
      </c>
      <c r="B1609">
        <v>7.9506940000000004</v>
      </c>
      <c r="C1609">
        <v>7.5810550000000001</v>
      </c>
      <c r="D1609">
        <v>7.7639019999999999</v>
      </c>
      <c r="E1609">
        <v>8.3206919999999993</v>
      </c>
      <c r="F1609">
        <f t="shared" si="125"/>
        <v>7.7658745000000007</v>
      </c>
      <c r="G1609">
        <f t="shared" si="126"/>
        <v>8.0422969999999996</v>
      </c>
      <c r="H1609">
        <f t="shared" si="127"/>
        <v>1.0355945103156121</v>
      </c>
      <c r="I1609">
        <f t="shared" si="128"/>
        <v>5.045922264746152E-2</v>
      </c>
      <c r="J1609">
        <f t="shared" si="129"/>
        <v>0.16477515737257323</v>
      </c>
    </row>
    <row r="1610" spans="1:10">
      <c r="A1610" t="s">
        <v>2756</v>
      </c>
      <c r="B1610">
        <v>1.9261239999999999</v>
      </c>
      <c r="C1610">
        <v>4.3985190000000003</v>
      </c>
      <c r="D1610">
        <v>3.1233360000000001</v>
      </c>
      <c r="E1610">
        <v>3.4277929999999999</v>
      </c>
      <c r="F1610">
        <f t="shared" si="125"/>
        <v>3.1623215</v>
      </c>
      <c r="G1610">
        <f t="shared" si="126"/>
        <v>3.2755644999999998</v>
      </c>
      <c r="H1610">
        <f t="shared" si="127"/>
        <v>1.0358100844585219</v>
      </c>
      <c r="I1610">
        <f t="shared" si="128"/>
        <v>5.0759509466200094E-2</v>
      </c>
      <c r="J1610">
        <f t="shared" si="129"/>
        <v>0.1652174291251319</v>
      </c>
    </row>
    <row r="1611" spans="1:10">
      <c r="A1611" t="s">
        <v>184</v>
      </c>
      <c r="B1611">
        <v>9.9540570000000006</v>
      </c>
      <c r="C1611">
        <v>11.229006999999999</v>
      </c>
      <c r="D1611">
        <v>11.090381000000001</v>
      </c>
      <c r="E1611">
        <v>10.858364</v>
      </c>
      <c r="F1611">
        <f t="shared" si="125"/>
        <v>10.591532000000001</v>
      </c>
      <c r="G1611">
        <f t="shared" si="126"/>
        <v>10.974372500000001</v>
      </c>
      <c r="H1611">
        <f t="shared" si="127"/>
        <v>1.0361459041052796</v>
      </c>
      <c r="I1611">
        <f t="shared" si="128"/>
        <v>5.1227169345007408E-2</v>
      </c>
      <c r="J1611">
        <f t="shared" si="129"/>
        <v>0.16590621311861634</v>
      </c>
    </row>
    <row r="1612" spans="1:10">
      <c r="A1612" t="s">
        <v>586</v>
      </c>
      <c r="B1612">
        <v>8.0955159999999999</v>
      </c>
      <c r="C1612">
        <v>10.18018</v>
      </c>
      <c r="D1612">
        <v>7.0909880000000003</v>
      </c>
      <c r="E1612">
        <v>11.848001</v>
      </c>
      <c r="F1612">
        <f t="shared" si="125"/>
        <v>9.137848</v>
      </c>
      <c r="G1612">
        <f t="shared" si="126"/>
        <v>9.4694944999999997</v>
      </c>
      <c r="H1612">
        <f t="shared" si="127"/>
        <v>1.0362937203595419</v>
      </c>
      <c r="I1612">
        <f t="shared" si="128"/>
        <v>5.1432969094086893E-2</v>
      </c>
      <c r="J1612">
        <f t="shared" si="129"/>
        <v>0.16620932138052361</v>
      </c>
    </row>
    <row r="1613" spans="1:10">
      <c r="A1613" t="s">
        <v>96</v>
      </c>
      <c r="B1613">
        <v>11.194692999999999</v>
      </c>
      <c r="C1613">
        <v>9.5279399999999992</v>
      </c>
      <c r="D1613">
        <v>9.5160169999999997</v>
      </c>
      <c r="E1613">
        <v>11.964104000000001</v>
      </c>
      <c r="F1613">
        <f t="shared" si="125"/>
        <v>10.361316499999999</v>
      </c>
      <c r="G1613">
        <f t="shared" si="126"/>
        <v>10.7400605</v>
      </c>
      <c r="H1613">
        <f t="shared" si="127"/>
        <v>1.0365536560918684</v>
      </c>
      <c r="I1613">
        <f t="shared" si="128"/>
        <v>5.1794797946710866E-2</v>
      </c>
      <c r="J1613">
        <f t="shared" si="129"/>
        <v>0.16674223415188177</v>
      </c>
    </row>
    <row r="1614" spans="1:10">
      <c r="A1614" t="s">
        <v>1145</v>
      </c>
      <c r="B1614">
        <v>6.3142129999999996</v>
      </c>
      <c r="C1614">
        <v>3.877383</v>
      </c>
      <c r="D1614">
        <v>5.0024160000000002</v>
      </c>
      <c r="E1614">
        <v>5.561871</v>
      </c>
      <c r="F1614">
        <f t="shared" si="125"/>
        <v>5.0957980000000003</v>
      </c>
      <c r="G1614">
        <f t="shared" si="126"/>
        <v>5.2821435000000001</v>
      </c>
      <c r="H1614">
        <f t="shared" si="127"/>
        <v>1.0365684628786305</v>
      </c>
      <c r="I1614">
        <f t="shared" si="128"/>
        <v>5.1815406166205467E-2</v>
      </c>
      <c r="J1614">
        <f t="shared" si="129"/>
        <v>0.16677258657757688</v>
      </c>
    </row>
    <row r="1615" spans="1:10">
      <c r="A1615" t="s">
        <v>1564</v>
      </c>
      <c r="B1615">
        <v>2.6695410000000002</v>
      </c>
      <c r="C1615">
        <v>1.982939</v>
      </c>
      <c r="D1615">
        <v>3.1169880000000001</v>
      </c>
      <c r="E1615">
        <v>1.7083680000000001</v>
      </c>
      <c r="F1615">
        <f t="shared" si="125"/>
        <v>2.3262400000000003</v>
      </c>
      <c r="G1615">
        <f t="shared" si="126"/>
        <v>2.4126780000000001</v>
      </c>
      <c r="H1615">
        <f t="shared" si="127"/>
        <v>1.0371578169062521</v>
      </c>
      <c r="I1615">
        <f t="shared" si="128"/>
        <v>5.2635435467235113E-2</v>
      </c>
      <c r="J1615">
        <f t="shared" si="129"/>
        <v>0.16798035119954513</v>
      </c>
    </row>
    <row r="1616" spans="1:10">
      <c r="A1616" t="s">
        <v>2691</v>
      </c>
      <c r="B1616">
        <v>5.9231949999999998</v>
      </c>
      <c r="C1616">
        <v>7.1713570000000004</v>
      </c>
      <c r="D1616">
        <v>5.1357290000000004</v>
      </c>
      <c r="E1616">
        <v>8.4478519999999993</v>
      </c>
      <c r="F1616">
        <f t="shared" si="125"/>
        <v>6.5472760000000001</v>
      </c>
      <c r="G1616">
        <f t="shared" si="126"/>
        <v>6.7917904999999994</v>
      </c>
      <c r="H1616">
        <f t="shared" si="127"/>
        <v>1.0373459893855093</v>
      </c>
      <c r="I1616">
        <f t="shared" si="128"/>
        <v>5.2897161189383514E-2</v>
      </c>
      <c r="J1616">
        <f t="shared" si="129"/>
        <v>0.16836582897146504</v>
      </c>
    </row>
    <row r="1617" spans="1:10">
      <c r="A1617" t="s">
        <v>2160</v>
      </c>
      <c r="B1617">
        <v>2.6454040000000001</v>
      </c>
      <c r="C1617">
        <v>3.441465</v>
      </c>
      <c r="D1617">
        <v>2.4885109999999999</v>
      </c>
      <c r="E1617">
        <v>3.82586</v>
      </c>
      <c r="F1617">
        <f t="shared" si="125"/>
        <v>3.0434345</v>
      </c>
      <c r="G1617">
        <f t="shared" si="126"/>
        <v>3.1571854999999998</v>
      </c>
      <c r="H1617">
        <f t="shared" si="127"/>
        <v>1.0373758659829873</v>
      </c>
      <c r="I1617">
        <f t="shared" si="128"/>
        <v>5.2938711644844892E-2</v>
      </c>
      <c r="J1617">
        <f t="shared" si="129"/>
        <v>0.16842702577268898</v>
      </c>
    </row>
    <row r="1618" spans="1:10">
      <c r="A1618" t="s">
        <v>1955</v>
      </c>
      <c r="B1618">
        <v>1.7330289999999999</v>
      </c>
      <c r="C1618">
        <v>2.0288249999999999</v>
      </c>
      <c r="D1618">
        <v>2.3107609999999998</v>
      </c>
      <c r="E1618">
        <v>1.592265</v>
      </c>
      <c r="F1618">
        <f t="shared" si="125"/>
        <v>1.8809269999999998</v>
      </c>
      <c r="G1618">
        <f t="shared" si="126"/>
        <v>1.9515129999999998</v>
      </c>
      <c r="H1618">
        <f t="shared" si="127"/>
        <v>1.0375272405574485</v>
      </c>
      <c r="I1618">
        <f t="shared" si="128"/>
        <v>5.3149215304115503E-2</v>
      </c>
      <c r="J1618">
        <f t="shared" si="129"/>
        <v>0.16873706209961373</v>
      </c>
    </row>
    <row r="1619" spans="1:10">
      <c r="A1619" t="s">
        <v>1510</v>
      </c>
      <c r="B1619">
        <v>1.1199520000000001</v>
      </c>
      <c r="C1619">
        <v>0.52441400000000005</v>
      </c>
      <c r="D1619">
        <v>0.67291400000000001</v>
      </c>
      <c r="E1619">
        <v>1.0338670000000001</v>
      </c>
      <c r="F1619">
        <f t="shared" si="125"/>
        <v>0.82218300000000011</v>
      </c>
      <c r="G1619">
        <f t="shared" si="126"/>
        <v>0.85339050000000005</v>
      </c>
      <c r="H1619">
        <f t="shared" si="127"/>
        <v>1.0379568782132444</v>
      </c>
      <c r="I1619">
        <f t="shared" si="128"/>
        <v>5.3746508358438409E-2</v>
      </c>
      <c r="J1619">
        <f t="shared" si="129"/>
        <v>0.16961677385997737</v>
      </c>
    </row>
    <row r="1620" spans="1:10">
      <c r="A1620" t="s">
        <v>2415</v>
      </c>
      <c r="B1620">
        <v>7.8686290000000003</v>
      </c>
      <c r="C1620">
        <v>14.414820000000001</v>
      </c>
      <c r="D1620">
        <v>11.763294999999999</v>
      </c>
      <c r="E1620">
        <v>11.367005000000001</v>
      </c>
      <c r="F1620">
        <f t="shared" si="125"/>
        <v>11.1417245</v>
      </c>
      <c r="G1620">
        <f t="shared" si="126"/>
        <v>11.565149999999999</v>
      </c>
      <c r="H1620">
        <f t="shared" si="127"/>
        <v>1.0380035873261808</v>
      </c>
      <c r="I1620">
        <f t="shared" si="128"/>
        <v>5.3811429638710932E-2</v>
      </c>
      <c r="J1620">
        <f t="shared" si="129"/>
        <v>0.1697123919378041</v>
      </c>
    </row>
    <row r="1621" spans="1:10">
      <c r="A1621" t="s">
        <v>2790</v>
      </c>
      <c r="B1621">
        <v>0.31860699999999997</v>
      </c>
      <c r="C1621">
        <v>0.58668799999999999</v>
      </c>
      <c r="D1621">
        <v>0.34280500000000003</v>
      </c>
      <c r="E1621">
        <v>0.59709900000000005</v>
      </c>
      <c r="F1621">
        <f t="shared" si="125"/>
        <v>0.45264749999999998</v>
      </c>
      <c r="G1621">
        <f t="shared" si="126"/>
        <v>0.46995200000000004</v>
      </c>
      <c r="H1621">
        <f t="shared" si="127"/>
        <v>1.0382295273916238</v>
      </c>
      <c r="I1621">
        <f t="shared" si="128"/>
        <v>5.4125423872719382E-2</v>
      </c>
      <c r="J1621">
        <f t="shared" si="129"/>
        <v>0.17017485239727947</v>
      </c>
    </row>
    <row r="1622" spans="1:10">
      <c r="A1622" t="s">
        <v>508</v>
      </c>
      <c r="B1622">
        <v>5.2666709999999997</v>
      </c>
      <c r="C1622">
        <v>7.3090149999999996</v>
      </c>
      <c r="D1622">
        <v>6.1768409999999996</v>
      </c>
      <c r="E1622">
        <v>6.8942870000000003</v>
      </c>
      <c r="F1622">
        <f t="shared" si="125"/>
        <v>6.2878429999999996</v>
      </c>
      <c r="G1622">
        <f t="shared" si="126"/>
        <v>6.5355639999999999</v>
      </c>
      <c r="H1622">
        <f t="shared" si="127"/>
        <v>1.0393968170006789</v>
      </c>
      <c r="I1622">
        <f t="shared" si="128"/>
        <v>5.5746546084619097E-2</v>
      </c>
      <c r="J1622">
        <f t="shared" si="129"/>
        <v>0.17256249153768696</v>
      </c>
    </row>
    <row r="1623" spans="1:10">
      <c r="A1623" t="s">
        <v>2171</v>
      </c>
      <c r="B1623">
        <v>10.22439</v>
      </c>
      <c r="C1623">
        <v>9.4394460000000002</v>
      </c>
      <c r="D1623">
        <v>9.4207929999999998</v>
      </c>
      <c r="E1623">
        <v>11.018697</v>
      </c>
      <c r="F1623">
        <f t="shared" si="125"/>
        <v>9.8319179999999999</v>
      </c>
      <c r="G1623">
        <f t="shared" si="126"/>
        <v>10.219745</v>
      </c>
      <c r="H1623">
        <f t="shared" si="127"/>
        <v>1.0394457114064621</v>
      </c>
      <c r="I1623">
        <f t="shared" si="128"/>
        <v>5.5814410500321404E-2</v>
      </c>
      <c r="J1623">
        <f t="shared" si="129"/>
        <v>0.17266244435677877</v>
      </c>
    </row>
    <row r="1624" spans="1:10">
      <c r="A1624" t="s">
        <v>740</v>
      </c>
      <c r="B1624">
        <v>8.4817060000000009</v>
      </c>
      <c r="C1624">
        <v>8.0989129999999996</v>
      </c>
      <c r="D1624">
        <v>6.4625120000000003</v>
      </c>
      <c r="E1624">
        <v>10.775434000000001</v>
      </c>
      <c r="F1624">
        <f t="shared" si="125"/>
        <v>8.2903094999999993</v>
      </c>
      <c r="G1624">
        <f t="shared" si="126"/>
        <v>8.6189730000000004</v>
      </c>
      <c r="H1624">
        <f t="shared" si="127"/>
        <v>1.0396442979601668</v>
      </c>
      <c r="I1624">
        <f t="shared" si="128"/>
        <v>5.6090011687184381E-2</v>
      </c>
      <c r="J1624">
        <f t="shared" si="129"/>
        <v>0.17306835834405657</v>
      </c>
    </row>
    <row r="1625" spans="1:10">
      <c r="A1625" t="s">
        <v>603</v>
      </c>
      <c r="B1625">
        <v>5.4549390000000004</v>
      </c>
      <c r="C1625">
        <v>6.3224619999999998</v>
      </c>
      <c r="D1625">
        <v>4.5389939999999998</v>
      </c>
      <c r="E1625">
        <v>7.7070059999999998</v>
      </c>
      <c r="F1625">
        <f t="shared" si="125"/>
        <v>5.8887005000000006</v>
      </c>
      <c r="G1625">
        <f t="shared" si="126"/>
        <v>6.1229999999999993</v>
      </c>
      <c r="H1625">
        <f t="shared" si="127"/>
        <v>1.0397879803871837</v>
      </c>
      <c r="I1625">
        <f t="shared" si="128"/>
        <v>5.6289383340119195E-2</v>
      </c>
      <c r="J1625">
        <f t="shared" si="129"/>
        <v>0.17336199910632646</v>
      </c>
    </row>
    <row r="1626" spans="1:10">
      <c r="A1626" t="s">
        <v>2255</v>
      </c>
      <c r="B1626">
        <v>7.6224319999999999</v>
      </c>
      <c r="C1626">
        <v>7.9252010000000004</v>
      </c>
      <c r="D1626">
        <v>7.8908670000000001</v>
      </c>
      <c r="E1626">
        <v>8.2764620000000004</v>
      </c>
      <c r="F1626">
        <f t="shared" si="125"/>
        <v>7.7738165000000006</v>
      </c>
      <c r="G1626">
        <f t="shared" si="126"/>
        <v>8.0836645000000011</v>
      </c>
      <c r="H1626">
        <f t="shared" si="127"/>
        <v>1.0398578999131252</v>
      </c>
      <c r="I1626">
        <f t="shared" si="128"/>
        <v>5.638639269573173E-2</v>
      </c>
      <c r="J1626">
        <f t="shared" si="129"/>
        <v>0.17350487749806398</v>
      </c>
    </row>
    <row r="1627" spans="1:10">
      <c r="A1627" t="s">
        <v>2779</v>
      </c>
      <c r="B1627">
        <v>14.887639</v>
      </c>
      <c r="C1627">
        <v>14.332879999999999</v>
      </c>
      <c r="D1627">
        <v>16.257852</v>
      </c>
      <c r="E1627">
        <v>14.142410999999999</v>
      </c>
      <c r="F1627">
        <f t="shared" si="125"/>
        <v>14.6102595</v>
      </c>
      <c r="G1627">
        <f t="shared" si="126"/>
        <v>15.200131499999999</v>
      </c>
      <c r="H1627">
        <f t="shared" si="127"/>
        <v>1.0403738208756661</v>
      </c>
      <c r="I1627">
        <f t="shared" si="128"/>
        <v>5.710200204056675E-2</v>
      </c>
      <c r="J1627">
        <f t="shared" si="129"/>
        <v>0.17455884916560854</v>
      </c>
    </row>
    <row r="1628" spans="1:10">
      <c r="A1628" t="s">
        <v>1342</v>
      </c>
      <c r="B1628">
        <v>1.332357</v>
      </c>
      <c r="C1628">
        <v>1.3044789999999999</v>
      </c>
      <c r="D1628">
        <v>1.428355</v>
      </c>
      <c r="E1628">
        <v>1.3158300000000001</v>
      </c>
      <c r="F1628">
        <f t="shared" si="125"/>
        <v>1.3184179999999999</v>
      </c>
      <c r="G1628">
        <f t="shared" si="126"/>
        <v>1.3720924999999999</v>
      </c>
      <c r="H1628">
        <f t="shared" si="127"/>
        <v>1.0407112918664643</v>
      </c>
      <c r="I1628">
        <f t="shared" si="128"/>
        <v>5.7569899990684209E-2</v>
      </c>
      <c r="J1628">
        <f t="shared" si="129"/>
        <v>0.17524798379791226</v>
      </c>
    </row>
    <row r="1629" spans="1:10">
      <c r="A1629" t="s">
        <v>1981</v>
      </c>
      <c r="B1629">
        <v>9.7368249999999996</v>
      </c>
      <c r="C1629">
        <v>9.6033249999999999</v>
      </c>
      <c r="D1629">
        <v>8.9637200000000004</v>
      </c>
      <c r="E1629">
        <v>11.173500000000001</v>
      </c>
      <c r="F1629">
        <f t="shared" si="125"/>
        <v>9.6700750000000006</v>
      </c>
      <c r="G1629">
        <f t="shared" si="126"/>
        <v>10.06861</v>
      </c>
      <c r="H1629">
        <f t="shared" si="127"/>
        <v>1.0412132274051649</v>
      </c>
      <c r="I1629">
        <f t="shared" si="128"/>
        <v>5.8265544736549366E-2</v>
      </c>
      <c r="J1629">
        <f t="shared" si="129"/>
        <v>0.17627255098405925</v>
      </c>
    </row>
    <row r="1630" spans="1:10">
      <c r="A1630" t="s">
        <v>183</v>
      </c>
      <c r="B1630">
        <v>2.6840229999999998</v>
      </c>
      <c r="C1630">
        <v>4.9294880000000001</v>
      </c>
      <c r="D1630">
        <v>3.5550160000000002</v>
      </c>
      <c r="E1630">
        <v>4.3732009999999999</v>
      </c>
      <c r="F1630">
        <f t="shared" si="125"/>
        <v>3.8067555</v>
      </c>
      <c r="G1630">
        <f t="shared" si="126"/>
        <v>3.9641085</v>
      </c>
      <c r="H1630">
        <f t="shared" si="127"/>
        <v>1.0413352000148157</v>
      </c>
      <c r="I1630">
        <f t="shared" si="128"/>
        <v>5.8434538914021436E-2</v>
      </c>
      <c r="J1630">
        <f t="shared" si="129"/>
        <v>0.17652145085704321</v>
      </c>
    </row>
    <row r="1631" spans="1:10">
      <c r="A1631" t="s">
        <v>1424</v>
      </c>
      <c r="B1631">
        <v>5.6287250000000002</v>
      </c>
      <c r="C1631">
        <v>4.3788539999999996</v>
      </c>
      <c r="D1631">
        <v>6.2720649999999996</v>
      </c>
      <c r="E1631">
        <v>4.1520530000000004</v>
      </c>
      <c r="F1631">
        <f t="shared" si="125"/>
        <v>5.0037894999999999</v>
      </c>
      <c r="G1631">
        <f t="shared" si="126"/>
        <v>5.212059</v>
      </c>
      <c r="H1631">
        <f t="shared" si="127"/>
        <v>1.0416223544175869</v>
      </c>
      <c r="I1631">
        <f t="shared" si="128"/>
        <v>5.8832315848640467E-2</v>
      </c>
      <c r="J1631">
        <f t="shared" si="129"/>
        <v>0.17710730907999284</v>
      </c>
    </row>
    <row r="1632" spans="1:10">
      <c r="A1632" t="s">
        <v>1943</v>
      </c>
      <c r="B1632">
        <v>2.0806010000000001</v>
      </c>
      <c r="C1632">
        <v>1.953441</v>
      </c>
      <c r="D1632">
        <v>1.9743040000000001</v>
      </c>
      <c r="E1632">
        <v>2.2280660000000001</v>
      </c>
      <c r="F1632">
        <f t="shared" si="125"/>
        <v>2.0170210000000002</v>
      </c>
      <c r="G1632">
        <f t="shared" si="126"/>
        <v>2.1011850000000001</v>
      </c>
      <c r="H1632">
        <f t="shared" si="127"/>
        <v>1.0417268833591717</v>
      </c>
      <c r="I1632">
        <f t="shared" si="128"/>
        <v>5.8977085993795121E-2</v>
      </c>
      <c r="J1632">
        <f t="shared" si="129"/>
        <v>0.17732053104586096</v>
      </c>
    </row>
    <row r="1633" spans="1:10">
      <c r="A1633" t="s">
        <v>2025</v>
      </c>
      <c r="B1633">
        <v>3.2150349999999999</v>
      </c>
      <c r="C1633">
        <v>2.2123699999999999</v>
      </c>
      <c r="D1633">
        <v>2.0885720000000001</v>
      </c>
      <c r="E1633">
        <v>3.566011</v>
      </c>
      <c r="F1633">
        <f t="shared" si="125"/>
        <v>2.7137025000000001</v>
      </c>
      <c r="G1633">
        <f t="shared" si="126"/>
        <v>2.8272915000000003</v>
      </c>
      <c r="H1633">
        <f t="shared" si="127"/>
        <v>1.0418575728179489</v>
      </c>
      <c r="I1633">
        <f t="shared" si="128"/>
        <v>5.9158067411430995E-2</v>
      </c>
      <c r="J1633">
        <f t="shared" si="129"/>
        <v>0.17758708609844237</v>
      </c>
    </row>
    <row r="1634" spans="1:10">
      <c r="A1634" t="s">
        <v>2259</v>
      </c>
      <c r="B1634">
        <v>3.2826179999999998</v>
      </c>
      <c r="C1634">
        <v>3.254642</v>
      </c>
      <c r="D1634">
        <v>3.0979429999999999</v>
      </c>
      <c r="E1634">
        <v>3.7152859999999999</v>
      </c>
      <c r="F1634">
        <f t="shared" si="125"/>
        <v>3.2686299999999999</v>
      </c>
      <c r="G1634">
        <f t="shared" si="126"/>
        <v>3.4066144999999999</v>
      </c>
      <c r="H1634">
        <f t="shared" si="127"/>
        <v>1.0422147811162474</v>
      </c>
      <c r="I1634">
        <f t="shared" si="128"/>
        <v>5.9652620918264281E-2</v>
      </c>
      <c r="J1634">
        <f t="shared" si="129"/>
        <v>0.17831547986251101</v>
      </c>
    </row>
    <row r="1635" spans="1:10">
      <c r="A1635" t="s">
        <v>2861</v>
      </c>
      <c r="B1635">
        <v>2.2302490000000001</v>
      </c>
      <c r="C1635">
        <v>2.939994</v>
      </c>
      <c r="D1635">
        <v>3.3264800000000001</v>
      </c>
      <c r="E1635">
        <v>2.0622050000000001</v>
      </c>
      <c r="F1635">
        <f t="shared" si="125"/>
        <v>2.5851215000000001</v>
      </c>
      <c r="G1635">
        <f t="shared" si="126"/>
        <v>2.6943425000000003</v>
      </c>
      <c r="H1635">
        <f t="shared" si="127"/>
        <v>1.042249851699427</v>
      </c>
      <c r="I1635">
        <f t="shared" si="128"/>
        <v>5.970116686684257E-2</v>
      </c>
      <c r="J1635">
        <f t="shared" si="129"/>
        <v>0.17838697984325455</v>
      </c>
    </row>
    <row r="1636" spans="1:10">
      <c r="A1636" t="s">
        <v>75</v>
      </c>
      <c r="B1636">
        <v>11.730532</v>
      </c>
      <c r="C1636">
        <v>12.209004999999999</v>
      </c>
      <c r="D1636">
        <v>12.131493000000001</v>
      </c>
      <c r="E1636">
        <v>12.821052</v>
      </c>
      <c r="F1636">
        <f t="shared" si="125"/>
        <v>11.969768500000001</v>
      </c>
      <c r="G1636">
        <f t="shared" si="126"/>
        <v>12.4762725</v>
      </c>
      <c r="H1636">
        <f t="shared" si="127"/>
        <v>1.042315271176715</v>
      </c>
      <c r="I1636">
        <f t="shared" si="128"/>
        <v>5.9791718468667043E-2</v>
      </c>
      <c r="J1636">
        <f t="shared" si="129"/>
        <v>0.17852034705465644</v>
      </c>
    </row>
    <row r="1637" spans="1:10">
      <c r="A1637" t="s">
        <v>565</v>
      </c>
      <c r="B1637">
        <v>4.1708559999999997</v>
      </c>
      <c r="C1637">
        <v>6.283131</v>
      </c>
      <c r="D1637">
        <v>6.2403230000000001</v>
      </c>
      <c r="E1637">
        <v>4.6606930000000002</v>
      </c>
      <c r="F1637">
        <f t="shared" si="125"/>
        <v>5.2269934999999998</v>
      </c>
      <c r="G1637">
        <f t="shared" si="126"/>
        <v>5.4505080000000001</v>
      </c>
      <c r="H1637">
        <f t="shared" si="127"/>
        <v>1.0427615798642185</v>
      </c>
      <c r="I1637">
        <f t="shared" si="128"/>
        <v>6.040933344020076E-2</v>
      </c>
      <c r="J1637">
        <f t="shared" si="129"/>
        <v>0.17942998956582004</v>
      </c>
    </row>
    <row r="1638" spans="1:10">
      <c r="A1638" t="s">
        <v>1174</v>
      </c>
      <c r="B1638">
        <v>0.88341000000000003</v>
      </c>
      <c r="C1638">
        <v>0.98983100000000002</v>
      </c>
      <c r="D1638">
        <v>1.0030220000000001</v>
      </c>
      <c r="E1638">
        <v>0.950936</v>
      </c>
      <c r="F1638">
        <f t="shared" si="125"/>
        <v>0.93662050000000008</v>
      </c>
      <c r="G1638">
        <f t="shared" si="126"/>
        <v>0.97697900000000004</v>
      </c>
      <c r="H1638">
        <f t="shared" si="127"/>
        <v>1.0430894903538839</v>
      </c>
      <c r="I1638">
        <f t="shared" si="128"/>
        <v>6.086293710150481E-2</v>
      </c>
      <c r="J1638">
        <f t="shared" si="129"/>
        <v>0.18009807112562579</v>
      </c>
    </row>
    <row r="1639" spans="1:10">
      <c r="A1639" t="s">
        <v>2612</v>
      </c>
      <c r="B1639">
        <v>9.9926759999999994</v>
      </c>
      <c r="C1639">
        <v>12.907131</v>
      </c>
      <c r="D1639">
        <v>10.836452</v>
      </c>
      <c r="E1639">
        <v>13.053258</v>
      </c>
      <c r="F1639">
        <f t="shared" si="125"/>
        <v>11.4499035</v>
      </c>
      <c r="G1639">
        <f t="shared" si="126"/>
        <v>11.944855</v>
      </c>
      <c r="H1639">
        <f t="shared" si="127"/>
        <v>1.0432275695598658</v>
      </c>
      <c r="I1639">
        <f t="shared" si="128"/>
        <v>6.1053901542948964E-2</v>
      </c>
      <c r="J1639">
        <f t="shared" si="129"/>
        <v>0.18037932948571195</v>
      </c>
    </row>
    <row r="1640" spans="1:10">
      <c r="A1640" t="s">
        <v>676</v>
      </c>
      <c r="B1640">
        <v>16.504811</v>
      </c>
      <c r="C1640">
        <v>24.7851</v>
      </c>
      <c r="D1640">
        <v>16.753015000000001</v>
      </c>
      <c r="E1640">
        <v>26.327663000000001</v>
      </c>
      <c r="F1640">
        <f t="shared" si="125"/>
        <v>20.644955500000002</v>
      </c>
      <c r="G1640">
        <f t="shared" si="126"/>
        <v>21.540339000000003</v>
      </c>
      <c r="H1640">
        <f t="shared" si="127"/>
        <v>1.0433705705977425</v>
      </c>
      <c r="I1640">
        <f t="shared" si="128"/>
        <v>6.1251646268719748E-2</v>
      </c>
      <c r="J1640">
        <f t="shared" si="129"/>
        <v>0.18067057405912765</v>
      </c>
    </row>
    <row r="1641" spans="1:10">
      <c r="A1641" t="s">
        <v>2519</v>
      </c>
      <c r="B1641">
        <v>10.272664000000001</v>
      </c>
      <c r="C1641">
        <v>16.453478</v>
      </c>
      <c r="D1641">
        <v>11.883912</v>
      </c>
      <c r="E1641">
        <v>16.005583000000001</v>
      </c>
      <c r="F1641">
        <f t="shared" si="125"/>
        <v>13.363071000000001</v>
      </c>
      <c r="G1641">
        <f t="shared" si="126"/>
        <v>13.944747500000002</v>
      </c>
      <c r="H1641">
        <f t="shared" si="127"/>
        <v>1.0435286544537554</v>
      </c>
      <c r="I1641">
        <f t="shared" si="128"/>
        <v>6.1470216281888472E-2</v>
      </c>
      <c r="J1641">
        <f t="shared" si="129"/>
        <v>0.18099249076258794</v>
      </c>
    </row>
    <row r="1642" spans="1:10">
      <c r="A1642" t="s">
        <v>574</v>
      </c>
      <c r="B1642">
        <v>7.5789859999999996</v>
      </c>
      <c r="C1642">
        <v>7.1484129999999997</v>
      </c>
      <c r="D1642">
        <v>8.3415920000000003</v>
      </c>
      <c r="E1642">
        <v>7.0269760000000003</v>
      </c>
      <c r="F1642">
        <f t="shared" si="125"/>
        <v>7.3636994999999992</v>
      </c>
      <c r="G1642">
        <f t="shared" si="126"/>
        <v>7.6842839999999999</v>
      </c>
      <c r="H1642">
        <f t="shared" si="127"/>
        <v>1.0435357933875493</v>
      </c>
      <c r="I1642">
        <f t="shared" si="128"/>
        <v>6.1480085938182397E-2</v>
      </c>
      <c r="J1642">
        <f t="shared" si="129"/>
        <v>0.18100702709889668</v>
      </c>
    </row>
    <row r="1643" spans="1:10">
      <c r="A1643" t="s">
        <v>276</v>
      </c>
      <c r="B1643">
        <v>2.5005829999999998</v>
      </c>
      <c r="C1643">
        <v>3.598789</v>
      </c>
      <c r="D1643">
        <v>2.9773260000000001</v>
      </c>
      <c r="E1643">
        <v>3.3890920000000002</v>
      </c>
      <c r="F1643">
        <f t="shared" si="125"/>
        <v>3.0496859999999999</v>
      </c>
      <c r="G1643">
        <f t="shared" si="126"/>
        <v>3.1832090000000002</v>
      </c>
      <c r="H1643">
        <f t="shared" si="127"/>
        <v>1.0437825402352898</v>
      </c>
      <c r="I1643">
        <f t="shared" si="128"/>
        <v>6.1821174740512345E-2</v>
      </c>
      <c r="J1643">
        <f t="shared" si="129"/>
        <v>0.18150939328006407</v>
      </c>
    </row>
    <row r="1644" spans="1:10">
      <c r="A1644" t="s">
        <v>2483</v>
      </c>
      <c r="B1644">
        <v>7.9169029999999996</v>
      </c>
      <c r="C1644">
        <v>5.9258740000000003</v>
      </c>
      <c r="D1644">
        <v>8.0241799999999994</v>
      </c>
      <c r="E1644">
        <v>6.4298770000000003</v>
      </c>
      <c r="F1644">
        <f t="shared" si="125"/>
        <v>6.9213884999999999</v>
      </c>
      <c r="G1644">
        <f t="shared" si="126"/>
        <v>7.2270284999999994</v>
      </c>
      <c r="H1644">
        <f t="shared" si="127"/>
        <v>1.0441587695879229</v>
      </c>
      <c r="I1644">
        <f t="shared" si="128"/>
        <v>6.2341097618230659E-2</v>
      </c>
      <c r="J1644">
        <f t="shared" si="129"/>
        <v>0.1822751518414614</v>
      </c>
    </row>
    <row r="1645" spans="1:10">
      <c r="A1645" t="s">
        <v>2073</v>
      </c>
      <c r="B1645">
        <v>5.7687189999999999</v>
      </c>
      <c r="C1645">
        <v>4.2018639999999996</v>
      </c>
      <c r="D1645">
        <v>5.3642659999999998</v>
      </c>
      <c r="E1645">
        <v>5.0477020000000001</v>
      </c>
      <c r="F1645">
        <f t="shared" si="125"/>
        <v>4.9852914999999998</v>
      </c>
      <c r="G1645">
        <f t="shared" si="126"/>
        <v>5.2059839999999999</v>
      </c>
      <c r="H1645">
        <f t="shared" si="127"/>
        <v>1.0442687253092422</v>
      </c>
      <c r="I1645">
        <f t="shared" si="128"/>
        <v>6.2493013425122632E-2</v>
      </c>
      <c r="J1645">
        <f t="shared" si="129"/>
        <v>0.18249889815985698</v>
      </c>
    </row>
    <row r="1646" spans="1:10">
      <c r="A1646" t="s">
        <v>718</v>
      </c>
      <c r="B1646">
        <v>1.7764759999999999</v>
      </c>
      <c r="C1646">
        <v>4.6738369999999998</v>
      </c>
      <c r="D1646">
        <v>2.7614860000000001</v>
      </c>
      <c r="E1646">
        <v>3.9751340000000002</v>
      </c>
      <c r="F1646">
        <f t="shared" si="125"/>
        <v>3.2251564999999998</v>
      </c>
      <c r="G1646">
        <f t="shared" si="126"/>
        <v>3.3683100000000001</v>
      </c>
      <c r="H1646">
        <f t="shared" si="127"/>
        <v>1.0443865282196385</v>
      </c>
      <c r="I1646">
        <f t="shared" si="128"/>
        <v>6.2655753230577954E-2</v>
      </c>
      <c r="J1646">
        <f t="shared" si="129"/>
        <v>0.18273858639949445</v>
      </c>
    </row>
    <row r="1647" spans="1:10">
      <c r="A1647" t="s">
        <v>2331</v>
      </c>
      <c r="B1647">
        <v>4.6777309999999996</v>
      </c>
      <c r="C1647">
        <v>3.484073</v>
      </c>
      <c r="D1647">
        <v>4.2088850000000004</v>
      </c>
      <c r="E1647">
        <v>4.317914</v>
      </c>
      <c r="F1647">
        <f t="shared" si="125"/>
        <v>4.080902</v>
      </c>
      <c r="G1647">
        <f t="shared" si="126"/>
        <v>4.2633995000000002</v>
      </c>
      <c r="H1647">
        <f t="shared" si="127"/>
        <v>1.0447198928080117</v>
      </c>
      <c r="I1647">
        <f t="shared" si="128"/>
        <v>6.311618304659429E-2</v>
      </c>
      <c r="J1647">
        <f t="shared" si="129"/>
        <v>0.18341672173195833</v>
      </c>
    </row>
    <row r="1648" spans="1:10">
      <c r="A1648" t="s">
        <v>1716</v>
      </c>
      <c r="B1648">
        <v>2.3509340000000001</v>
      </c>
      <c r="C1648">
        <v>4.546011</v>
      </c>
      <c r="D1648">
        <v>3.3709169999999999</v>
      </c>
      <c r="E1648">
        <v>3.8369170000000001</v>
      </c>
      <c r="F1648">
        <f t="shared" si="125"/>
        <v>3.4484725000000003</v>
      </c>
      <c r="G1648">
        <f t="shared" si="126"/>
        <v>3.603917</v>
      </c>
      <c r="H1648">
        <f t="shared" si="127"/>
        <v>1.0450763345220238</v>
      </c>
      <c r="I1648">
        <f t="shared" si="128"/>
        <v>6.3608323563868391E-2</v>
      </c>
      <c r="J1648">
        <f t="shared" si="129"/>
        <v>0.18414156157006475</v>
      </c>
    </row>
    <row r="1649" spans="1:10">
      <c r="A1649" t="s">
        <v>644</v>
      </c>
      <c r="B1649">
        <v>1.8344039999999999</v>
      </c>
      <c r="C1649">
        <v>0.60963100000000003</v>
      </c>
      <c r="D1649">
        <v>2.0631789999999999</v>
      </c>
      <c r="E1649">
        <v>0.49205399999999999</v>
      </c>
      <c r="F1649">
        <f t="shared" si="125"/>
        <v>1.2220175</v>
      </c>
      <c r="G1649">
        <f t="shared" si="126"/>
        <v>1.2776164999999999</v>
      </c>
      <c r="H1649">
        <f t="shared" si="127"/>
        <v>1.0454977117758133</v>
      </c>
      <c r="I1649">
        <f t="shared" si="128"/>
        <v>6.4189904382490628E-2</v>
      </c>
      <c r="J1649">
        <f t="shared" si="129"/>
        <v>0.1849981318617181</v>
      </c>
    </row>
    <row r="1650" spans="1:10">
      <c r="A1650" t="s">
        <v>1</v>
      </c>
      <c r="B1650">
        <v>10.83264</v>
      </c>
      <c r="C1650">
        <v>15.558697</v>
      </c>
      <c r="D1650">
        <v>13.616982</v>
      </c>
      <c r="E1650">
        <v>13.97655</v>
      </c>
      <c r="F1650">
        <f t="shared" si="125"/>
        <v>13.1956685</v>
      </c>
      <c r="G1650">
        <f t="shared" si="126"/>
        <v>13.796766</v>
      </c>
      <c r="H1650">
        <f t="shared" si="127"/>
        <v>1.0455526372157651</v>
      </c>
      <c r="I1650">
        <f t="shared" si="128"/>
        <v>6.4265694676008456E-2</v>
      </c>
      <c r="J1650">
        <f t="shared" si="129"/>
        <v>0.18510975815980826</v>
      </c>
    </row>
    <row r="1651" spans="1:10">
      <c r="A1651" t="s">
        <v>1729</v>
      </c>
      <c r="B1651">
        <v>10.31611</v>
      </c>
      <c r="C1651">
        <v>15.122778</v>
      </c>
      <c r="D1651">
        <v>13.051989000000001</v>
      </c>
      <c r="E1651">
        <v>13.550841</v>
      </c>
      <c r="F1651">
        <f t="shared" si="125"/>
        <v>12.719443999999999</v>
      </c>
      <c r="G1651">
        <f t="shared" si="126"/>
        <v>13.301415</v>
      </c>
      <c r="H1651">
        <f t="shared" si="127"/>
        <v>1.0457544370650165</v>
      </c>
      <c r="I1651">
        <f t="shared" si="128"/>
        <v>6.4544119251960172E-2</v>
      </c>
      <c r="J1651">
        <f t="shared" si="129"/>
        <v>0.18551983052222115</v>
      </c>
    </row>
    <row r="1652" spans="1:10">
      <c r="A1652" t="s">
        <v>556</v>
      </c>
      <c r="B1652">
        <v>0.255851</v>
      </c>
      <c r="C1652">
        <v>0.15076899999999999</v>
      </c>
      <c r="D1652">
        <v>0.25392999999999999</v>
      </c>
      <c r="E1652">
        <v>0.17138999999999999</v>
      </c>
      <c r="F1652">
        <f t="shared" si="125"/>
        <v>0.20330999999999999</v>
      </c>
      <c r="G1652">
        <f t="shared" si="126"/>
        <v>0.21265999999999999</v>
      </c>
      <c r="H1652">
        <f t="shared" si="127"/>
        <v>1.0459888839702918</v>
      </c>
      <c r="I1652">
        <f t="shared" si="128"/>
        <v>6.4867519724290959E-2</v>
      </c>
      <c r="J1652">
        <f t="shared" si="129"/>
        <v>0.18599614478162443</v>
      </c>
    </row>
    <row r="1653" spans="1:10">
      <c r="A1653" t="s">
        <v>2343</v>
      </c>
      <c r="B1653">
        <v>2.9881479999999998</v>
      </c>
      <c r="C1653">
        <v>2.7498939999999998</v>
      </c>
      <c r="D1653">
        <v>3.3264800000000001</v>
      </c>
      <c r="E1653">
        <v>2.6758899999999999</v>
      </c>
      <c r="F1653">
        <f t="shared" si="125"/>
        <v>2.869021</v>
      </c>
      <c r="G1653">
        <f t="shared" si="126"/>
        <v>3.001185</v>
      </c>
      <c r="H1653">
        <f t="shared" si="127"/>
        <v>1.0460658879806037</v>
      </c>
      <c r="I1653">
        <f t="shared" si="128"/>
        <v>6.497372469114486E-2</v>
      </c>
      <c r="J1653">
        <f t="shared" si="129"/>
        <v>0.18615256675518368</v>
      </c>
    </row>
    <row r="1654" spans="1:10">
      <c r="A1654" t="s">
        <v>293</v>
      </c>
      <c r="B1654">
        <v>1.443387</v>
      </c>
      <c r="C1654">
        <v>1.3798630000000001</v>
      </c>
      <c r="D1654">
        <v>1.428355</v>
      </c>
      <c r="E1654">
        <v>1.5259210000000001</v>
      </c>
      <c r="F1654">
        <f t="shared" si="125"/>
        <v>1.4116249999999999</v>
      </c>
      <c r="G1654">
        <f t="shared" si="126"/>
        <v>1.4771380000000001</v>
      </c>
      <c r="H1654">
        <f t="shared" si="127"/>
        <v>1.0464096342867264</v>
      </c>
      <c r="I1654">
        <f t="shared" si="128"/>
        <v>6.5447728893679905E-2</v>
      </c>
      <c r="J1654">
        <f t="shared" si="129"/>
        <v>0.18685069486568812</v>
      </c>
    </row>
    <row r="1655" spans="1:10">
      <c r="A1655" t="s">
        <v>1195</v>
      </c>
      <c r="B1655">
        <v>2.68885</v>
      </c>
      <c r="C1655">
        <v>2.5007980000000001</v>
      </c>
      <c r="D1655">
        <v>2.8376649999999999</v>
      </c>
      <c r="E1655">
        <v>2.5929600000000002</v>
      </c>
      <c r="F1655">
        <f t="shared" si="125"/>
        <v>2.594824</v>
      </c>
      <c r="G1655">
        <f t="shared" si="126"/>
        <v>2.7153125</v>
      </c>
      <c r="H1655">
        <f t="shared" si="127"/>
        <v>1.0464341704870928</v>
      </c>
      <c r="I1655">
        <f t="shared" si="128"/>
        <v>6.5481556792839568E-2</v>
      </c>
      <c r="J1655">
        <f t="shared" si="129"/>
        <v>0.18690051764615367</v>
      </c>
    </row>
    <row r="1656" spans="1:10">
      <c r="A1656" t="s">
        <v>330</v>
      </c>
      <c r="B1656">
        <v>10.475414000000001</v>
      </c>
      <c r="C1656">
        <v>8.1644649999999999</v>
      </c>
      <c r="D1656">
        <v>12.048966</v>
      </c>
      <c r="E1656">
        <v>7.458215</v>
      </c>
      <c r="F1656">
        <f t="shared" si="125"/>
        <v>9.3199395000000003</v>
      </c>
      <c r="G1656">
        <f t="shared" si="126"/>
        <v>9.7535904999999996</v>
      </c>
      <c r="H1656">
        <f t="shared" si="127"/>
        <v>1.0465293792947905</v>
      </c>
      <c r="I1656">
        <f t="shared" si="128"/>
        <v>6.5612813044123613E-2</v>
      </c>
      <c r="J1656">
        <f t="shared" si="129"/>
        <v>0.18709383592943213</v>
      </c>
    </row>
    <row r="1657" spans="1:10">
      <c r="A1657" t="s">
        <v>14</v>
      </c>
      <c r="B1657">
        <v>6.9659089999999999</v>
      </c>
      <c r="C1657">
        <v>5.6997210000000003</v>
      </c>
      <c r="D1657">
        <v>5.0468539999999997</v>
      </c>
      <c r="E1657">
        <v>8.2101179999999996</v>
      </c>
      <c r="F1657">
        <f t="shared" si="125"/>
        <v>6.3328150000000001</v>
      </c>
      <c r="G1657">
        <f t="shared" si="126"/>
        <v>6.6284859999999997</v>
      </c>
      <c r="H1657">
        <f t="shared" si="127"/>
        <v>1.0466887158396383</v>
      </c>
      <c r="I1657">
        <f t="shared" si="128"/>
        <v>6.5832450017511729E-2</v>
      </c>
      <c r="J1657">
        <f t="shared" si="129"/>
        <v>0.18741732408503983</v>
      </c>
    </row>
    <row r="1658" spans="1:10">
      <c r="A1658" t="s">
        <v>2233</v>
      </c>
      <c r="B1658">
        <v>2.3895529999999998</v>
      </c>
      <c r="C1658">
        <v>3.0579869999999998</v>
      </c>
      <c r="D1658">
        <v>2.9709780000000001</v>
      </c>
      <c r="E1658">
        <v>2.7311770000000002</v>
      </c>
      <c r="F1658">
        <f t="shared" si="125"/>
        <v>2.72377</v>
      </c>
      <c r="G1658">
        <f t="shared" si="126"/>
        <v>2.8510775000000002</v>
      </c>
      <c r="H1658">
        <f t="shared" si="127"/>
        <v>1.0467394456947541</v>
      </c>
      <c r="I1658">
        <f t="shared" si="128"/>
        <v>6.5902371414156391E-2</v>
      </c>
      <c r="J1658">
        <f t="shared" si="129"/>
        <v>0.18752030648954654</v>
      </c>
    </row>
    <row r="1659" spans="1:10">
      <c r="A1659" t="s">
        <v>1551</v>
      </c>
      <c r="B1659">
        <v>2.2543859999999998</v>
      </c>
      <c r="C1659">
        <v>2.6450109999999998</v>
      </c>
      <c r="D1659">
        <v>2.2345820000000001</v>
      </c>
      <c r="E1659">
        <v>2.8970379999999998</v>
      </c>
      <c r="F1659">
        <f t="shared" si="125"/>
        <v>2.4496984999999998</v>
      </c>
      <c r="G1659">
        <f t="shared" si="126"/>
        <v>2.5658099999999999</v>
      </c>
      <c r="H1659">
        <f t="shared" si="127"/>
        <v>1.0473982818701975</v>
      </c>
      <c r="I1659">
        <f t="shared" si="128"/>
        <v>6.6810143335667579E-2</v>
      </c>
      <c r="J1659">
        <f t="shared" si="129"/>
        <v>0.18885730116795713</v>
      </c>
    </row>
    <row r="1660" spans="1:10">
      <c r="A1660" t="s">
        <v>1772</v>
      </c>
      <c r="B1660">
        <v>0.20757700000000001</v>
      </c>
      <c r="C1660">
        <v>8.5217000000000001E-2</v>
      </c>
      <c r="D1660">
        <v>6.3481999999999997E-2</v>
      </c>
      <c r="E1660">
        <v>0.24326300000000001</v>
      </c>
      <c r="F1660">
        <f t="shared" si="125"/>
        <v>0.146397</v>
      </c>
      <c r="G1660">
        <f t="shared" si="126"/>
        <v>0.15337249999999999</v>
      </c>
      <c r="H1660">
        <f t="shared" si="127"/>
        <v>1.0476478343135447</v>
      </c>
      <c r="I1660">
        <f t="shared" si="128"/>
        <v>6.7153837988859585E-2</v>
      </c>
      <c r="J1660">
        <f t="shared" si="129"/>
        <v>0.18936350532720331</v>
      </c>
    </row>
    <row r="1661" spans="1:10">
      <c r="A1661" t="s">
        <v>642</v>
      </c>
      <c r="B1661">
        <v>6.6907480000000001</v>
      </c>
      <c r="C1661">
        <v>5.5489519999999999</v>
      </c>
      <c r="D1661">
        <v>7.1862120000000003</v>
      </c>
      <c r="E1661">
        <v>5.6392730000000002</v>
      </c>
      <c r="F1661">
        <f t="shared" si="125"/>
        <v>6.1198499999999996</v>
      </c>
      <c r="G1661">
        <f t="shared" si="126"/>
        <v>6.4127425000000002</v>
      </c>
      <c r="H1661">
        <f t="shared" si="127"/>
        <v>1.0478594246591013</v>
      </c>
      <c r="I1661">
        <f t="shared" si="128"/>
        <v>6.7445185434176116E-2</v>
      </c>
      <c r="J1661">
        <f t="shared" si="129"/>
        <v>0.18979261089295846</v>
      </c>
    </row>
    <row r="1662" spans="1:10">
      <c r="A1662" t="s">
        <v>1343</v>
      </c>
      <c r="B1662">
        <v>5.6721709999999996</v>
      </c>
      <c r="C1662">
        <v>4.4509610000000004</v>
      </c>
      <c r="D1662">
        <v>5.7578569999999996</v>
      </c>
      <c r="E1662">
        <v>4.8541970000000001</v>
      </c>
      <c r="F1662">
        <f t="shared" si="125"/>
        <v>5.061566</v>
      </c>
      <c r="G1662">
        <f t="shared" si="126"/>
        <v>5.3060270000000003</v>
      </c>
      <c r="H1662">
        <f t="shared" si="127"/>
        <v>1.0482975031837973</v>
      </c>
      <c r="I1662">
        <f t="shared" si="128"/>
        <v>6.8048206816693366E-2</v>
      </c>
      <c r="J1662">
        <f t="shared" si="129"/>
        <v>0.19068075951298977</v>
      </c>
    </row>
    <row r="1663" spans="1:10">
      <c r="A1663" t="s">
        <v>131</v>
      </c>
      <c r="B1663">
        <v>22.611446000000001</v>
      </c>
      <c r="C1663">
        <v>20.960158</v>
      </c>
      <c r="D1663">
        <v>23.659903</v>
      </c>
      <c r="E1663">
        <v>22.037393000000002</v>
      </c>
      <c r="F1663">
        <f t="shared" si="125"/>
        <v>21.785802</v>
      </c>
      <c r="G1663">
        <f t="shared" si="126"/>
        <v>22.848648000000001</v>
      </c>
      <c r="H1663">
        <f t="shared" si="127"/>
        <v>1.0487861773461451</v>
      </c>
      <c r="I1663">
        <f t="shared" si="128"/>
        <v>6.8720576555618029E-2</v>
      </c>
      <c r="J1663">
        <f t="shared" si="129"/>
        <v>0.19167104654606967</v>
      </c>
    </row>
    <row r="1664" spans="1:10">
      <c r="A1664" t="s">
        <v>861</v>
      </c>
      <c r="B1664">
        <v>0.47308299999999998</v>
      </c>
      <c r="C1664">
        <v>0.38675500000000002</v>
      </c>
      <c r="D1664">
        <v>0.64752100000000001</v>
      </c>
      <c r="E1664">
        <v>0.25431999999999999</v>
      </c>
      <c r="F1664">
        <f t="shared" si="125"/>
        <v>0.429919</v>
      </c>
      <c r="G1664">
        <f t="shared" si="126"/>
        <v>0.4509205</v>
      </c>
      <c r="H1664">
        <f t="shared" si="127"/>
        <v>1.0488498996322564</v>
      </c>
      <c r="I1664">
        <f t="shared" si="128"/>
        <v>6.8808229344587579E-2</v>
      </c>
      <c r="J1664">
        <f t="shared" si="129"/>
        <v>0.19180014429587122</v>
      </c>
    </row>
    <row r="1665" spans="1:10">
      <c r="A1665" t="s">
        <v>2831</v>
      </c>
      <c r="B1665">
        <v>5.7638910000000001</v>
      </c>
      <c r="C1665">
        <v>4.8475489999999999</v>
      </c>
      <c r="D1665">
        <v>6.9132369999999996</v>
      </c>
      <c r="E1665">
        <v>4.2239259999999996</v>
      </c>
      <c r="F1665">
        <f t="shared" si="125"/>
        <v>5.30572</v>
      </c>
      <c r="G1665">
        <f t="shared" si="126"/>
        <v>5.5685814999999996</v>
      </c>
      <c r="H1665">
        <f t="shared" si="127"/>
        <v>1.0495430403413675</v>
      </c>
      <c r="I1665">
        <f t="shared" si="128"/>
        <v>6.976133081666501E-2</v>
      </c>
      <c r="J1665">
        <f t="shared" si="129"/>
        <v>0.19320390174414243</v>
      </c>
    </row>
    <row r="1666" spans="1:10">
      <c r="A1666" t="s">
        <v>1080</v>
      </c>
      <c r="B1666">
        <v>5.0639209999999997</v>
      </c>
      <c r="C1666">
        <v>4.5755090000000003</v>
      </c>
      <c r="D1666">
        <v>4.9008440000000002</v>
      </c>
      <c r="E1666">
        <v>5.2190919999999998</v>
      </c>
      <c r="F1666">
        <f t="shared" si="125"/>
        <v>4.8197150000000004</v>
      </c>
      <c r="G1666">
        <f t="shared" si="126"/>
        <v>5.0599679999999996</v>
      </c>
      <c r="H1666">
        <f t="shared" si="127"/>
        <v>1.0498479681889903</v>
      </c>
      <c r="I1666">
        <f t="shared" si="128"/>
        <v>7.0180421776758137E-2</v>
      </c>
      <c r="J1666">
        <f t="shared" si="129"/>
        <v>0.1938211519257538</v>
      </c>
    </row>
    <row r="1667" spans="1:10">
      <c r="A1667" t="s">
        <v>2064</v>
      </c>
      <c r="B1667">
        <v>1.535107</v>
      </c>
      <c r="C1667">
        <v>1.048827</v>
      </c>
      <c r="D1667">
        <v>1.7584630000000001</v>
      </c>
      <c r="E1667">
        <v>0.95646500000000001</v>
      </c>
      <c r="F1667">
        <f t="shared" si="125"/>
        <v>1.2919670000000001</v>
      </c>
      <c r="G1667">
        <f t="shared" si="126"/>
        <v>1.357464</v>
      </c>
      <c r="H1667">
        <f t="shared" si="127"/>
        <v>1.0506955673016416</v>
      </c>
      <c r="I1667">
        <f t="shared" si="128"/>
        <v>7.1344717667028004E-2</v>
      </c>
      <c r="J1667">
        <f t="shared" si="129"/>
        <v>0.19553596307214249</v>
      </c>
    </row>
    <row r="1668" spans="1:10">
      <c r="A1668" t="s">
        <v>450</v>
      </c>
      <c r="B1668">
        <v>2.4716179999999999</v>
      </c>
      <c r="C1668">
        <v>3.500461</v>
      </c>
      <c r="D1668">
        <v>3.4978820000000002</v>
      </c>
      <c r="E1668">
        <v>2.7809349999999999</v>
      </c>
      <c r="F1668">
        <f t="shared" ref="F1668:F1731" si="130">AVERAGE(B1668:C1668)</f>
        <v>2.9860395</v>
      </c>
      <c r="G1668">
        <f t="shared" ref="G1668:G1731" si="131">AVERAGE(D1668:E1668)</f>
        <v>3.1394085</v>
      </c>
      <c r="H1668">
        <f t="shared" ref="H1668:H1731" si="132">G1668/F1668</f>
        <v>1.0513620131280916</v>
      </c>
      <c r="I1668">
        <f t="shared" ref="I1668:I1731" si="133">LOG(H1668,2)</f>
        <v>7.2259514797237051E-2</v>
      </c>
      <c r="J1668">
        <f t="shared" ref="J1668:J1731" si="134">(I1668-$N$5)/$M$5</f>
        <v>0.19688330469610313</v>
      </c>
    </row>
    <row r="1669" spans="1:10">
      <c r="A1669" t="s">
        <v>2298</v>
      </c>
      <c r="B1669">
        <v>0.49239300000000003</v>
      </c>
      <c r="C1669">
        <v>0.49491499999999999</v>
      </c>
      <c r="D1669">
        <v>0.63482400000000005</v>
      </c>
      <c r="E1669">
        <v>0.40359499999999998</v>
      </c>
      <c r="F1669">
        <f t="shared" si="130"/>
        <v>0.49365400000000004</v>
      </c>
      <c r="G1669">
        <f t="shared" si="131"/>
        <v>0.51920949999999999</v>
      </c>
      <c r="H1669">
        <f t="shared" si="132"/>
        <v>1.051768039963213</v>
      </c>
      <c r="I1669">
        <f t="shared" si="133"/>
        <v>7.2816563476099286E-2</v>
      </c>
      <c r="J1669">
        <f t="shared" si="134"/>
        <v>0.19770374329043042</v>
      </c>
    </row>
    <row r="1670" spans="1:10">
      <c r="A1670" t="s">
        <v>156</v>
      </c>
      <c r="B1670">
        <v>2.7371240000000001</v>
      </c>
      <c r="C1670">
        <v>3.4447420000000002</v>
      </c>
      <c r="D1670">
        <v>3.1741220000000001</v>
      </c>
      <c r="E1670">
        <v>3.3338049999999999</v>
      </c>
      <c r="F1670">
        <f t="shared" si="130"/>
        <v>3.0909330000000002</v>
      </c>
      <c r="G1670">
        <f t="shared" si="131"/>
        <v>3.2539635000000002</v>
      </c>
      <c r="H1670">
        <f t="shared" si="132"/>
        <v>1.0527447537685224</v>
      </c>
      <c r="I1670">
        <f t="shared" si="133"/>
        <v>7.4155686021378883E-2</v>
      </c>
      <c r="J1670">
        <f t="shared" si="134"/>
        <v>0.1996760445638581</v>
      </c>
    </row>
    <row r="1671" spans="1:10">
      <c r="A1671" t="s">
        <v>1362</v>
      </c>
      <c r="B1671">
        <v>3.4177849999999999</v>
      </c>
      <c r="C1671">
        <v>4.0805939999999996</v>
      </c>
      <c r="D1671">
        <v>3.2058629999999999</v>
      </c>
      <c r="E1671">
        <v>4.6883369999999998</v>
      </c>
      <c r="F1671">
        <f t="shared" si="130"/>
        <v>3.7491895</v>
      </c>
      <c r="G1671">
        <f t="shared" si="131"/>
        <v>3.9470999999999998</v>
      </c>
      <c r="H1671">
        <f t="shared" si="132"/>
        <v>1.0527875424808482</v>
      </c>
      <c r="I1671">
        <f t="shared" si="133"/>
        <v>7.421432303511348E-2</v>
      </c>
      <c r="J1671">
        <f t="shared" si="134"/>
        <v>0.19976240697875911</v>
      </c>
    </row>
    <row r="1672" spans="1:10">
      <c r="A1672" t="s">
        <v>1255</v>
      </c>
      <c r="B1672">
        <v>1.887505</v>
      </c>
      <c r="C1672">
        <v>1.815782</v>
      </c>
      <c r="D1672">
        <v>1.55532</v>
      </c>
      <c r="E1672">
        <v>2.3441679999999998</v>
      </c>
      <c r="F1672">
        <f t="shared" si="130"/>
        <v>1.8516435</v>
      </c>
      <c r="G1672">
        <f t="shared" si="131"/>
        <v>1.9497439999999999</v>
      </c>
      <c r="H1672">
        <f t="shared" si="132"/>
        <v>1.0529802308057679</v>
      </c>
      <c r="I1672">
        <f t="shared" si="133"/>
        <v>7.4478350716704264E-2</v>
      </c>
      <c r="J1672">
        <f t="shared" si="134"/>
        <v>0.20015127514803702</v>
      </c>
    </row>
    <row r="1673" spans="1:10">
      <c r="A1673" t="s">
        <v>1190</v>
      </c>
      <c r="B1673">
        <v>0.20275000000000001</v>
      </c>
      <c r="C1673">
        <v>0.67845999999999995</v>
      </c>
      <c r="D1673">
        <v>0.81257500000000005</v>
      </c>
      <c r="E1673">
        <v>0.116103</v>
      </c>
      <c r="F1673">
        <f t="shared" si="130"/>
        <v>0.44060499999999997</v>
      </c>
      <c r="G1673">
        <f t="shared" si="131"/>
        <v>0.464339</v>
      </c>
      <c r="H1673">
        <f t="shared" si="132"/>
        <v>1.0538668421829076</v>
      </c>
      <c r="I1673">
        <f t="shared" si="133"/>
        <v>7.5692591587720848E-2</v>
      </c>
      <c r="J1673">
        <f t="shared" si="134"/>
        <v>0.20193964681319623</v>
      </c>
    </row>
    <row r="1674" spans="1:10">
      <c r="A1674" t="s">
        <v>1084</v>
      </c>
      <c r="B1674">
        <v>3.0412490000000001</v>
      </c>
      <c r="C1674">
        <v>1.73712</v>
      </c>
      <c r="D1674">
        <v>2.6218249999999999</v>
      </c>
      <c r="E1674">
        <v>2.4160409999999999</v>
      </c>
      <c r="F1674">
        <f t="shared" si="130"/>
        <v>2.3891844999999998</v>
      </c>
      <c r="G1674">
        <f t="shared" si="131"/>
        <v>2.5189329999999996</v>
      </c>
      <c r="H1674">
        <f t="shared" si="132"/>
        <v>1.0543066054547063</v>
      </c>
      <c r="I1674">
        <f t="shared" si="133"/>
        <v>7.629448162793781E-2</v>
      </c>
      <c r="J1674">
        <f t="shared" si="134"/>
        <v>0.20282612915715195</v>
      </c>
    </row>
    <row r="1675" spans="1:10">
      <c r="A1675" t="s">
        <v>639</v>
      </c>
      <c r="B1675">
        <v>12.304990999999999</v>
      </c>
      <c r="C1675">
        <v>11.071683</v>
      </c>
      <c r="D1675">
        <v>9.5921959999999995</v>
      </c>
      <c r="E1675">
        <v>15.060174999999999</v>
      </c>
      <c r="F1675">
        <f t="shared" si="130"/>
        <v>11.688337000000001</v>
      </c>
      <c r="G1675">
        <f t="shared" si="131"/>
        <v>12.326185499999999</v>
      </c>
      <c r="H1675">
        <f t="shared" si="132"/>
        <v>1.054571364600456</v>
      </c>
      <c r="I1675">
        <f t="shared" si="133"/>
        <v>7.6656728011117392E-2</v>
      </c>
      <c r="J1675">
        <f t="shared" si="134"/>
        <v>0.20335965688047949</v>
      </c>
    </row>
    <row r="1676" spans="1:10">
      <c r="A1676" t="s">
        <v>831</v>
      </c>
      <c r="B1676">
        <v>1.2213270000000001</v>
      </c>
      <c r="C1676">
        <v>1.4683580000000001</v>
      </c>
      <c r="D1676">
        <v>1.0728530000000001</v>
      </c>
      <c r="E1676">
        <v>1.763655</v>
      </c>
      <c r="F1676">
        <f t="shared" si="130"/>
        <v>1.3448424999999999</v>
      </c>
      <c r="G1676">
        <f t="shared" si="131"/>
        <v>1.4182540000000001</v>
      </c>
      <c r="H1676">
        <f t="shared" si="132"/>
        <v>1.0545874331009022</v>
      </c>
      <c r="I1676">
        <f t="shared" si="133"/>
        <v>7.6678710183283844E-2</v>
      </c>
      <c r="J1676">
        <f t="shared" si="134"/>
        <v>0.20339203290634023</v>
      </c>
    </row>
    <row r="1677" spans="1:10">
      <c r="A1677" t="s">
        <v>2319</v>
      </c>
      <c r="B1677">
        <v>5.8073379999999997</v>
      </c>
      <c r="C1677">
        <v>7.3352360000000001</v>
      </c>
      <c r="D1677">
        <v>7.3639619999999999</v>
      </c>
      <c r="E1677">
        <v>6.5017500000000004</v>
      </c>
      <c r="F1677">
        <f t="shared" si="130"/>
        <v>6.5712869999999999</v>
      </c>
      <c r="G1677">
        <f t="shared" si="131"/>
        <v>6.9328560000000001</v>
      </c>
      <c r="H1677">
        <f t="shared" si="132"/>
        <v>1.0550225549424337</v>
      </c>
      <c r="I1677">
        <f t="shared" si="133"/>
        <v>7.7273842113280131E-2</v>
      </c>
      <c r="J1677">
        <f t="shared" si="134"/>
        <v>0.2042685616956782</v>
      </c>
    </row>
    <row r="1678" spans="1:10">
      <c r="A1678" t="s">
        <v>519</v>
      </c>
      <c r="B1678">
        <v>2.9012549999999999</v>
      </c>
      <c r="C1678">
        <v>2.3991920000000002</v>
      </c>
      <c r="D1678">
        <v>2.5900829999999999</v>
      </c>
      <c r="E1678">
        <v>3.0020829999999998</v>
      </c>
      <c r="F1678">
        <f t="shared" si="130"/>
        <v>2.6502235000000001</v>
      </c>
      <c r="G1678">
        <f t="shared" si="131"/>
        <v>2.7960829999999999</v>
      </c>
      <c r="H1678">
        <f t="shared" si="132"/>
        <v>1.0550366789819801</v>
      </c>
      <c r="I1678">
        <f t="shared" si="133"/>
        <v>7.7293155961425775E-2</v>
      </c>
      <c r="J1678">
        <f t="shared" si="134"/>
        <v>0.20429700773105164</v>
      </c>
    </row>
    <row r="1679" spans="1:10">
      <c r="A1679" t="s">
        <v>897</v>
      </c>
      <c r="B1679">
        <v>2.2061120000000001</v>
      </c>
      <c r="C1679">
        <v>1.923943</v>
      </c>
      <c r="D1679">
        <v>2.1647509999999999</v>
      </c>
      <c r="E1679">
        <v>2.194893</v>
      </c>
      <c r="F1679">
        <f t="shared" si="130"/>
        <v>2.0650275000000002</v>
      </c>
      <c r="G1679">
        <f t="shared" si="131"/>
        <v>2.1798219999999997</v>
      </c>
      <c r="H1679">
        <f t="shared" si="132"/>
        <v>1.0555898166005051</v>
      </c>
      <c r="I1679">
        <f t="shared" si="133"/>
        <v>7.8049337994689438E-2</v>
      </c>
      <c r="J1679">
        <f t="shared" si="134"/>
        <v>0.20541073611416813</v>
      </c>
    </row>
    <row r="1680" spans="1:10">
      <c r="A1680" t="s">
        <v>2145</v>
      </c>
      <c r="B1680">
        <v>4.4991180000000002</v>
      </c>
      <c r="C1680">
        <v>4.6803920000000003</v>
      </c>
      <c r="D1680">
        <v>3.8025980000000001</v>
      </c>
      <c r="E1680">
        <v>5.888064</v>
      </c>
      <c r="F1680">
        <f t="shared" si="130"/>
        <v>4.5897550000000003</v>
      </c>
      <c r="G1680">
        <f t="shared" si="131"/>
        <v>4.8453309999999998</v>
      </c>
      <c r="H1680">
        <f t="shared" si="132"/>
        <v>1.0556840179922458</v>
      </c>
      <c r="I1680">
        <f t="shared" si="133"/>
        <v>7.8178079116350233E-2</v>
      </c>
      <c r="J1680">
        <f t="shared" si="134"/>
        <v>0.20560035003642577</v>
      </c>
    </row>
    <row r="1681" spans="1:10">
      <c r="A1681" t="s">
        <v>148</v>
      </c>
      <c r="B1681">
        <v>9.4037349999999993</v>
      </c>
      <c r="C1681">
        <v>8.4332270000000005</v>
      </c>
      <c r="D1681">
        <v>7.2179529999999996</v>
      </c>
      <c r="E1681">
        <v>11.615796</v>
      </c>
      <c r="F1681">
        <f t="shared" si="130"/>
        <v>8.9184809999999999</v>
      </c>
      <c r="G1681">
        <f t="shared" si="131"/>
        <v>9.4168744999999987</v>
      </c>
      <c r="H1681">
        <f t="shared" si="132"/>
        <v>1.0558832271997887</v>
      </c>
      <c r="I1681">
        <f t="shared" si="133"/>
        <v>7.8450292219985576E-2</v>
      </c>
      <c r="J1681">
        <f t="shared" si="134"/>
        <v>0.20600127394950318</v>
      </c>
    </row>
    <row r="1682" spans="1:10">
      <c r="A1682" t="s">
        <v>2067</v>
      </c>
      <c r="B1682">
        <v>2.3654160000000002</v>
      </c>
      <c r="C1682">
        <v>2.4090250000000002</v>
      </c>
      <c r="D1682">
        <v>2.6535660000000001</v>
      </c>
      <c r="E1682">
        <v>2.388398</v>
      </c>
      <c r="F1682">
        <f t="shared" si="130"/>
        <v>2.3872205000000002</v>
      </c>
      <c r="G1682">
        <f t="shared" si="131"/>
        <v>2.5209820000000001</v>
      </c>
      <c r="H1682">
        <f t="shared" si="132"/>
        <v>1.0560323187573162</v>
      </c>
      <c r="I1682">
        <f t="shared" si="133"/>
        <v>7.8653987534840777E-2</v>
      </c>
      <c r="J1682">
        <f t="shared" si="134"/>
        <v>0.20630128273532816</v>
      </c>
    </row>
    <row r="1683" spans="1:10">
      <c r="A1683" t="s">
        <v>1545</v>
      </c>
      <c r="B1683">
        <v>2.9447019999999999</v>
      </c>
      <c r="C1683">
        <v>3.7823329999999999</v>
      </c>
      <c r="D1683">
        <v>3.6184989999999999</v>
      </c>
      <c r="E1683">
        <v>3.4886089999999998</v>
      </c>
      <c r="F1683">
        <f t="shared" si="130"/>
        <v>3.3635174999999999</v>
      </c>
      <c r="G1683">
        <f t="shared" si="131"/>
        <v>3.5535540000000001</v>
      </c>
      <c r="H1683">
        <f t="shared" si="132"/>
        <v>1.0564993344021549</v>
      </c>
      <c r="I1683">
        <f t="shared" si="133"/>
        <v>7.9291858370806434E-2</v>
      </c>
      <c r="J1683">
        <f t="shared" si="134"/>
        <v>0.20724075871270761</v>
      </c>
    </row>
    <row r="1684" spans="1:10">
      <c r="A1684" t="s">
        <v>710</v>
      </c>
      <c r="B1684">
        <v>11.885009</v>
      </c>
      <c r="C1684">
        <v>7.0009220000000001</v>
      </c>
      <c r="D1684">
        <v>11.280829000000001</v>
      </c>
      <c r="E1684">
        <v>8.6745280000000005</v>
      </c>
      <c r="F1684">
        <f t="shared" si="130"/>
        <v>9.4429654999999997</v>
      </c>
      <c r="G1684">
        <f t="shared" si="131"/>
        <v>9.9776784999999997</v>
      </c>
      <c r="H1684">
        <f t="shared" si="132"/>
        <v>1.0566255378143656</v>
      </c>
      <c r="I1684">
        <f t="shared" si="133"/>
        <v>7.9464184237157273E-2</v>
      </c>
      <c r="J1684">
        <f t="shared" si="134"/>
        <v>0.20749456560054352</v>
      </c>
    </row>
    <row r="1685" spans="1:10">
      <c r="A1685" t="s">
        <v>492</v>
      </c>
      <c r="B1685">
        <v>42.220261999999998</v>
      </c>
      <c r="C1685">
        <v>48.609867000000001</v>
      </c>
      <c r="D1685">
        <v>49.148100999999997</v>
      </c>
      <c r="E1685">
        <v>46.828077999999998</v>
      </c>
      <c r="F1685">
        <f t="shared" si="130"/>
        <v>45.4150645</v>
      </c>
      <c r="G1685">
        <f t="shared" si="131"/>
        <v>47.988089500000001</v>
      </c>
      <c r="H1685">
        <f t="shared" si="132"/>
        <v>1.0566557601167781</v>
      </c>
      <c r="I1685">
        <f t="shared" si="133"/>
        <v>7.9505448564684653E-2</v>
      </c>
      <c r="J1685">
        <f t="shared" si="134"/>
        <v>0.20755534098366007</v>
      </c>
    </row>
    <row r="1686" spans="1:10">
      <c r="A1686" t="s">
        <v>2211</v>
      </c>
      <c r="B1686">
        <v>4.7115220000000004</v>
      </c>
      <c r="C1686">
        <v>2.9006630000000002</v>
      </c>
      <c r="D1686">
        <v>4.5770840000000002</v>
      </c>
      <c r="E1686">
        <v>3.466494</v>
      </c>
      <c r="F1686">
        <f t="shared" si="130"/>
        <v>3.8060925000000001</v>
      </c>
      <c r="G1686">
        <f t="shared" si="131"/>
        <v>4.0217890000000001</v>
      </c>
      <c r="H1686">
        <f t="shared" si="132"/>
        <v>1.0566713762211506</v>
      </c>
      <c r="I1686">
        <f t="shared" si="133"/>
        <v>7.9526769708911926E-2</v>
      </c>
      <c r="J1686">
        <f t="shared" si="134"/>
        <v>0.20758674342704256</v>
      </c>
    </row>
    <row r="1687" spans="1:10">
      <c r="A1687" t="s">
        <v>189</v>
      </c>
      <c r="B1687">
        <v>1.2454639999999999</v>
      </c>
      <c r="C1687">
        <v>1.825615</v>
      </c>
      <c r="D1687">
        <v>1.5870610000000001</v>
      </c>
      <c r="E1687">
        <v>1.6586099999999999</v>
      </c>
      <c r="F1687">
        <f t="shared" si="130"/>
        <v>1.5355395000000001</v>
      </c>
      <c r="G1687">
        <f t="shared" si="131"/>
        <v>1.6228354999999999</v>
      </c>
      <c r="H1687">
        <f t="shared" si="132"/>
        <v>1.0568503773429467</v>
      </c>
      <c r="I1687">
        <f t="shared" si="133"/>
        <v>7.9771142903472925E-2</v>
      </c>
      <c r="J1687">
        <f t="shared" si="134"/>
        <v>0.20794666385741931</v>
      </c>
    </row>
    <row r="1688" spans="1:10">
      <c r="A1688" t="s">
        <v>15</v>
      </c>
      <c r="B1688">
        <v>17.373739</v>
      </c>
      <c r="C1688">
        <v>16.083110999999999</v>
      </c>
      <c r="D1688">
        <v>13.566196</v>
      </c>
      <c r="E1688">
        <v>21.794129999999999</v>
      </c>
      <c r="F1688">
        <f t="shared" si="130"/>
        <v>16.728425000000001</v>
      </c>
      <c r="G1688">
        <f t="shared" si="131"/>
        <v>17.680163</v>
      </c>
      <c r="H1688">
        <f t="shared" si="132"/>
        <v>1.0568934612792298</v>
      </c>
      <c r="I1688">
        <f t="shared" si="133"/>
        <v>7.9829955121008864E-2</v>
      </c>
      <c r="J1688">
        <f t="shared" si="134"/>
        <v>0.20803328431792023</v>
      </c>
    </row>
    <row r="1689" spans="1:10">
      <c r="A1689" t="s">
        <v>295</v>
      </c>
      <c r="B1689">
        <v>26.507141000000001</v>
      </c>
      <c r="C1689">
        <v>29.065626000000002</v>
      </c>
      <c r="D1689">
        <v>28.249683000000001</v>
      </c>
      <c r="E1689">
        <v>30.512888</v>
      </c>
      <c r="F1689">
        <f t="shared" si="130"/>
        <v>27.786383499999999</v>
      </c>
      <c r="G1689">
        <f t="shared" si="131"/>
        <v>29.381285500000001</v>
      </c>
      <c r="H1689">
        <f t="shared" si="132"/>
        <v>1.0573986895415879</v>
      </c>
      <c r="I1689">
        <f t="shared" si="133"/>
        <v>8.0519443867596241E-2</v>
      </c>
      <c r="J1689">
        <f t="shared" si="134"/>
        <v>0.20904878475714581</v>
      </c>
    </row>
    <row r="1690" spans="1:10">
      <c r="A1690" t="s">
        <v>409</v>
      </c>
      <c r="B1690">
        <v>5.261844</v>
      </c>
      <c r="C1690">
        <v>2.2058149999999999</v>
      </c>
      <c r="D1690">
        <v>3.9105180000000002</v>
      </c>
      <c r="E1690">
        <v>3.986192</v>
      </c>
      <c r="F1690">
        <f t="shared" si="130"/>
        <v>3.7338294999999997</v>
      </c>
      <c r="G1690">
        <f t="shared" si="131"/>
        <v>3.9483550000000003</v>
      </c>
      <c r="H1690">
        <f t="shared" si="132"/>
        <v>1.0574545516874836</v>
      </c>
      <c r="I1690">
        <f t="shared" si="133"/>
        <v>8.0595659123865321E-2</v>
      </c>
      <c r="J1690">
        <f t="shared" si="134"/>
        <v>0.20916103695357402</v>
      </c>
    </row>
    <row r="1691" spans="1:10">
      <c r="A1691" t="s">
        <v>1243</v>
      </c>
      <c r="B1691">
        <v>1.901988</v>
      </c>
      <c r="C1691">
        <v>4.546011</v>
      </c>
      <c r="D1691">
        <v>3.5677129999999999</v>
      </c>
      <c r="E1691">
        <v>3.2508750000000002</v>
      </c>
      <c r="F1691">
        <f t="shared" si="130"/>
        <v>3.2239995000000001</v>
      </c>
      <c r="G1691">
        <f t="shared" si="131"/>
        <v>3.409294</v>
      </c>
      <c r="H1691">
        <f t="shared" si="132"/>
        <v>1.0574734890622657</v>
      </c>
      <c r="I1691">
        <f t="shared" si="133"/>
        <v>8.0621495328369597E-2</v>
      </c>
      <c r="J1691">
        <f t="shared" si="134"/>
        <v>0.20919908931795539</v>
      </c>
    </row>
    <row r="1692" spans="1:10">
      <c r="A1692" t="s">
        <v>205</v>
      </c>
      <c r="B1692">
        <v>6.7583000000000004E-2</v>
      </c>
      <c r="C1692">
        <v>0.84889499999999996</v>
      </c>
      <c r="D1692">
        <v>0.44437700000000002</v>
      </c>
      <c r="E1692">
        <v>0.52522599999999997</v>
      </c>
      <c r="F1692">
        <f t="shared" si="130"/>
        <v>0.45823899999999995</v>
      </c>
      <c r="G1692">
        <f t="shared" si="131"/>
        <v>0.4848015</v>
      </c>
      <c r="H1692">
        <f t="shared" si="132"/>
        <v>1.0579664760092442</v>
      </c>
      <c r="I1692">
        <f t="shared" si="133"/>
        <v>8.1293913216135258E-2</v>
      </c>
      <c r="J1692">
        <f t="shared" si="134"/>
        <v>0.21018944726614366</v>
      </c>
    </row>
    <row r="1693" spans="1:10">
      <c r="A1693" t="s">
        <v>1835</v>
      </c>
      <c r="B1693">
        <v>10.538169999999999</v>
      </c>
      <c r="C1693">
        <v>7.1484129999999997</v>
      </c>
      <c r="D1693">
        <v>9.6683749999999993</v>
      </c>
      <c r="E1693">
        <v>9.0504800000000003</v>
      </c>
      <c r="F1693">
        <f t="shared" si="130"/>
        <v>8.8432914999999994</v>
      </c>
      <c r="G1693">
        <f t="shared" si="131"/>
        <v>9.3594274999999989</v>
      </c>
      <c r="H1693">
        <f t="shared" si="132"/>
        <v>1.0583646937342277</v>
      </c>
      <c r="I1693">
        <f t="shared" si="133"/>
        <v>8.1836840289196036E-2</v>
      </c>
      <c r="J1693">
        <f t="shared" si="134"/>
        <v>0.21098908712087597</v>
      </c>
    </row>
    <row r="1694" spans="1:10">
      <c r="A1694" t="s">
        <v>991</v>
      </c>
      <c r="B1694">
        <v>3.4998499999999999</v>
      </c>
      <c r="C1694">
        <v>3.6282869999999998</v>
      </c>
      <c r="D1694">
        <v>3.1106389999999999</v>
      </c>
      <c r="E1694">
        <v>4.4340159999999997</v>
      </c>
      <c r="F1694">
        <f t="shared" si="130"/>
        <v>3.5640684999999999</v>
      </c>
      <c r="G1694">
        <f t="shared" si="131"/>
        <v>3.7723274999999998</v>
      </c>
      <c r="H1694">
        <f t="shared" si="132"/>
        <v>1.0584329397709387</v>
      </c>
      <c r="I1694">
        <f t="shared" si="133"/>
        <v>8.1929865921121281E-2</v>
      </c>
      <c r="J1694">
        <f t="shared" si="134"/>
        <v>0.21112609816064548</v>
      </c>
    </row>
    <row r="1695" spans="1:10">
      <c r="A1695" t="s">
        <v>647</v>
      </c>
      <c r="B1695">
        <v>1.4868330000000001</v>
      </c>
      <c r="C1695">
        <v>2.7859470000000002</v>
      </c>
      <c r="D1695">
        <v>1.9298660000000001</v>
      </c>
      <c r="E1695">
        <v>2.5929600000000002</v>
      </c>
      <c r="F1695">
        <f t="shared" si="130"/>
        <v>2.13639</v>
      </c>
      <c r="G1695">
        <f t="shared" si="131"/>
        <v>2.2614130000000001</v>
      </c>
      <c r="H1695">
        <f t="shared" si="132"/>
        <v>1.0585206820851998</v>
      </c>
      <c r="I1695">
        <f t="shared" si="133"/>
        <v>8.2049457961708483E-2</v>
      </c>
      <c r="J1695">
        <f t="shared" si="134"/>
        <v>0.21130223703215759</v>
      </c>
    </row>
    <row r="1696" spans="1:10">
      <c r="A1696" t="s">
        <v>927</v>
      </c>
      <c r="B1696">
        <v>2.915737</v>
      </c>
      <c r="C1696">
        <v>2.1042100000000001</v>
      </c>
      <c r="D1696">
        <v>2.0187409999999999</v>
      </c>
      <c r="E1696">
        <v>3.2951039999999998</v>
      </c>
      <c r="F1696">
        <f t="shared" si="130"/>
        <v>2.5099735000000001</v>
      </c>
      <c r="G1696">
        <f t="shared" si="131"/>
        <v>2.6569224999999999</v>
      </c>
      <c r="H1696">
        <f t="shared" si="132"/>
        <v>1.0585460364422172</v>
      </c>
      <c r="I1696">
        <f t="shared" si="133"/>
        <v>8.2084013892152835E-2</v>
      </c>
      <c r="J1696">
        <f t="shared" si="134"/>
        <v>0.21135313207970954</v>
      </c>
    </row>
    <row r="1697" spans="1:10">
      <c r="A1697" t="s">
        <v>212</v>
      </c>
      <c r="B1697">
        <v>6.3238669999999999</v>
      </c>
      <c r="C1697">
        <v>8.4955010000000009</v>
      </c>
      <c r="D1697">
        <v>7.9099110000000001</v>
      </c>
      <c r="E1697">
        <v>7.7788789999999999</v>
      </c>
      <c r="F1697">
        <f t="shared" si="130"/>
        <v>7.4096840000000004</v>
      </c>
      <c r="G1697">
        <f t="shared" si="131"/>
        <v>7.8443950000000005</v>
      </c>
      <c r="H1697">
        <f t="shared" si="132"/>
        <v>1.0586679539910204</v>
      </c>
      <c r="I1697">
        <f t="shared" si="133"/>
        <v>8.2250166056312801E-2</v>
      </c>
      <c r="J1697">
        <f t="shared" si="134"/>
        <v>0.21159784614722382</v>
      </c>
    </row>
    <row r="1698" spans="1:10">
      <c r="A1698" t="s">
        <v>2332</v>
      </c>
      <c r="B1698">
        <v>1.5447610000000001</v>
      </c>
      <c r="C1698">
        <v>1.773174</v>
      </c>
      <c r="D1698">
        <v>1.428355</v>
      </c>
      <c r="E1698">
        <v>2.0843189999999998</v>
      </c>
      <c r="F1698">
        <f t="shared" si="130"/>
        <v>1.6589675000000002</v>
      </c>
      <c r="G1698">
        <f t="shared" si="131"/>
        <v>1.7563369999999998</v>
      </c>
      <c r="H1698">
        <f t="shared" si="132"/>
        <v>1.058692831535277</v>
      </c>
      <c r="I1698">
        <f t="shared" si="133"/>
        <v>8.2284067420667448E-2</v>
      </c>
      <c r="J1698">
        <f t="shared" si="134"/>
        <v>0.21164777712951019</v>
      </c>
    </row>
    <row r="1699" spans="1:10">
      <c r="A1699" t="s">
        <v>609</v>
      </c>
      <c r="B1699">
        <v>21.549423000000001</v>
      </c>
      <c r="C1699">
        <v>24.195133999999999</v>
      </c>
      <c r="D1699">
        <v>24.205852</v>
      </c>
      <c r="E1699">
        <v>24.232285999999998</v>
      </c>
      <c r="F1699">
        <f t="shared" si="130"/>
        <v>22.8722785</v>
      </c>
      <c r="G1699">
        <f t="shared" si="131"/>
        <v>24.219068999999998</v>
      </c>
      <c r="H1699">
        <f t="shared" si="132"/>
        <v>1.0588830929109225</v>
      </c>
      <c r="I1699">
        <f t="shared" si="133"/>
        <v>8.2543315876117157E-2</v>
      </c>
      <c r="J1699">
        <f t="shared" si="134"/>
        <v>0.21202960630610052</v>
      </c>
    </row>
    <row r="1700" spans="1:10">
      <c r="A1700" t="s">
        <v>211</v>
      </c>
      <c r="B1700">
        <v>1.5206249999999999</v>
      </c>
      <c r="C1700">
        <v>1.9698290000000001</v>
      </c>
      <c r="D1700">
        <v>1.1807730000000001</v>
      </c>
      <c r="E1700">
        <v>2.515558</v>
      </c>
      <c r="F1700">
        <f t="shared" si="130"/>
        <v>1.7452269999999999</v>
      </c>
      <c r="G1700">
        <f t="shared" si="131"/>
        <v>1.8481654999999999</v>
      </c>
      <c r="H1700">
        <f t="shared" si="132"/>
        <v>1.0589828715691425</v>
      </c>
      <c r="I1700">
        <f t="shared" si="133"/>
        <v>8.267925476736078E-2</v>
      </c>
      <c r="J1700">
        <f t="shared" si="134"/>
        <v>0.21222982132693874</v>
      </c>
    </row>
    <row r="1701" spans="1:10">
      <c r="A1701" t="s">
        <v>958</v>
      </c>
      <c r="B1701">
        <v>4.6584209999999997</v>
      </c>
      <c r="C1701">
        <v>4.5132349999999999</v>
      </c>
      <c r="D1701">
        <v>5.4404450000000004</v>
      </c>
      <c r="E1701">
        <v>4.2792130000000004</v>
      </c>
      <c r="F1701">
        <f t="shared" si="130"/>
        <v>4.5858279999999993</v>
      </c>
      <c r="G1701">
        <f t="shared" si="131"/>
        <v>4.8598290000000004</v>
      </c>
      <c r="H1701">
        <f t="shared" si="132"/>
        <v>1.0597495152456657</v>
      </c>
      <c r="I1701">
        <f t="shared" si="133"/>
        <v>8.3723306470541853E-2</v>
      </c>
      <c r="J1701">
        <f t="shared" si="134"/>
        <v>0.21376753310019431</v>
      </c>
    </row>
    <row r="1702" spans="1:10">
      <c r="A1702" t="s">
        <v>1295</v>
      </c>
      <c r="B1702">
        <v>2.5729929999999999</v>
      </c>
      <c r="C1702">
        <v>3.4709629999999998</v>
      </c>
      <c r="D1702">
        <v>1.9489110000000001</v>
      </c>
      <c r="E1702">
        <v>4.4616600000000002</v>
      </c>
      <c r="F1702">
        <f t="shared" si="130"/>
        <v>3.0219779999999998</v>
      </c>
      <c r="G1702">
        <f t="shared" si="131"/>
        <v>3.2052855</v>
      </c>
      <c r="H1702">
        <f t="shared" si="132"/>
        <v>1.0606581186229682</v>
      </c>
      <c r="I1702">
        <f t="shared" si="133"/>
        <v>8.495970804339209E-2</v>
      </c>
      <c r="J1702">
        <f t="shared" si="134"/>
        <v>0.21558854373525257</v>
      </c>
    </row>
    <row r="1703" spans="1:10">
      <c r="A1703" t="s">
        <v>2288</v>
      </c>
      <c r="B1703">
        <v>7.3376169999999998</v>
      </c>
      <c r="C1703">
        <v>8.3840629999999994</v>
      </c>
      <c r="D1703">
        <v>6.6720040000000003</v>
      </c>
      <c r="E1703">
        <v>10.012473</v>
      </c>
      <c r="F1703">
        <f t="shared" si="130"/>
        <v>7.8608399999999996</v>
      </c>
      <c r="G1703">
        <f t="shared" si="131"/>
        <v>8.3422385000000006</v>
      </c>
      <c r="H1703">
        <f t="shared" si="132"/>
        <v>1.0612400837569522</v>
      </c>
      <c r="I1703">
        <f t="shared" si="133"/>
        <v>8.5751073277482395E-2</v>
      </c>
      <c r="J1703">
        <f t="shared" si="134"/>
        <v>0.216754091029221</v>
      </c>
    </row>
    <row r="1704" spans="1:10">
      <c r="A1704" t="s">
        <v>624</v>
      </c>
      <c r="B1704">
        <v>9.8333720000000007</v>
      </c>
      <c r="C1704">
        <v>15.067059</v>
      </c>
      <c r="D1704">
        <v>12.347334</v>
      </c>
      <c r="E1704">
        <v>14.081595999999999</v>
      </c>
      <c r="F1704">
        <f t="shared" si="130"/>
        <v>12.450215500000001</v>
      </c>
      <c r="G1704">
        <f t="shared" si="131"/>
        <v>13.214465000000001</v>
      </c>
      <c r="H1704">
        <f t="shared" si="132"/>
        <v>1.0613844394902241</v>
      </c>
      <c r="I1704">
        <f t="shared" si="133"/>
        <v>8.5947303273466516E-2</v>
      </c>
      <c r="J1704">
        <f t="shared" si="134"/>
        <v>0.21704310466156437</v>
      </c>
    </row>
    <row r="1705" spans="1:10">
      <c r="A1705" t="s">
        <v>2359</v>
      </c>
      <c r="B1705">
        <v>1.3806309999999999</v>
      </c>
      <c r="C1705">
        <v>0.59652099999999997</v>
      </c>
      <c r="D1705">
        <v>1.269649</v>
      </c>
      <c r="E1705">
        <v>0.82930499999999996</v>
      </c>
      <c r="F1705">
        <f t="shared" si="130"/>
        <v>0.9885759999999999</v>
      </c>
      <c r="G1705">
        <f t="shared" si="131"/>
        <v>1.049477</v>
      </c>
      <c r="H1705">
        <f t="shared" si="132"/>
        <v>1.0616047729259057</v>
      </c>
      <c r="I1705">
        <f t="shared" si="133"/>
        <v>8.6246762125430657E-2</v>
      </c>
      <c r="J1705">
        <f t="shared" si="134"/>
        <v>0.21748415695894374</v>
      </c>
    </row>
    <row r="1706" spans="1:10">
      <c r="A1706" t="s">
        <v>1082</v>
      </c>
      <c r="B1706">
        <v>4.0260350000000003</v>
      </c>
      <c r="C1706">
        <v>4.352633</v>
      </c>
      <c r="D1706">
        <v>4.2342779999999998</v>
      </c>
      <c r="E1706">
        <v>4.6606930000000002</v>
      </c>
      <c r="F1706">
        <f t="shared" si="130"/>
        <v>4.1893340000000006</v>
      </c>
      <c r="G1706">
        <f t="shared" si="131"/>
        <v>4.4474855</v>
      </c>
      <c r="H1706">
        <f t="shared" si="132"/>
        <v>1.0616211311869619</v>
      </c>
      <c r="I1706">
        <f t="shared" si="133"/>
        <v>8.62689924326797E-2</v>
      </c>
      <c r="J1706">
        <f t="shared" si="134"/>
        <v>0.21751689844586033</v>
      </c>
    </row>
    <row r="1707" spans="1:10">
      <c r="A1707" t="s">
        <v>2565</v>
      </c>
      <c r="B1707">
        <v>5.1121949999999998</v>
      </c>
      <c r="C1707">
        <v>4.896712</v>
      </c>
      <c r="D1707">
        <v>4.5009050000000004</v>
      </c>
      <c r="E1707">
        <v>6.1257979999999996</v>
      </c>
      <c r="F1707">
        <f t="shared" si="130"/>
        <v>5.0044535000000003</v>
      </c>
      <c r="G1707">
        <f t="shared" si="131"/>
        <v>5.3133514999999996</v>
      </c>
      <c r="H1707">
        <f t="shared" si="132"/>
        <v>1.061724621879292</v>
      </c>
      <c r="I1707">
        <f t="shared" si="133"/>
        <v>8.6409624742330979E-2</v>
      </c>
      <c r="J1707">
        <f t="shared" si="134"/>
        <v>0.21772402607909153</v>
      </c>
    </row>
    <row r="1708" spans="1:10">
      <c r="A1708" t="s">
        <v>2010</v>
      </c>
      <c r="B1708">
        <v>2.2495590000000001</v>
      </c>
      <c r="C1708">
        <v>2.30742</v>
      </c>
      <c r="D1708">
        <v>2.8821029999999999</v>
      </c>
      <c r="E1708">
        <v>1.9571590000000001</v>
      </c>
      <c r="F1708">
        <f t="shared" si="130"/>
        <v>2.2784895000000001</v>
      </c>
      <c r="G1708">
        <f t="shared" si="131"/>
        <v>2.4196309999999999</v>
      </c>
      <c r="H1708">
        <f t="shared" si="132"/>
        <v>1.061945205365221</v>
      </c>
      <c r="I1708">
        <f t="shared" si="133"/>
        <v>8.6709327359294902E-2</v>
      </c>
      <c r="J1708">
        <f t="shared" si="134"/>
        <v>0.21816543740113312</v>
      </c>
    </row>
    <row r="1709" spans="1:10">
      <c r="A1709" t="s">
        <v>920</v>
      </c>
      <c r="B1709">
        <v>4.9963379999999997</v>
      </c>
      <c r="C1709">
        <v>6.6567759999999998</v>
      </c>
      <c r="D1709">
        <v>5.9673489999999996</v>
      </c>
      <c r="E1709">
        <v>6.407762</v>
      </c>
      <c r="F1709">
        <f t="shared" si="130"/>
        <v>5.8265569999999993</v>
      </c>
      <c r="G1709">
        <f t="shared" si="131"/>
        <v>6.1875555000000002</v>
      </c>
      <c r="H1709">
        <f t="shared" si="132"/>
        <v>1.0619574304344745</v>
      </c>
      <c r="I1709">
        <f t="shared" si="133"/>
        <v>8.6725935509300994E-2</v>
      </c>
      <c r="J1709">
        <f t="shared" si="134"/>
        <v>0.2181898984002566</v>
      </c>
    </row>
    <row r="1710" spans="1:10">
      <c r="A1710" t="s">
        <v>232</v>
      </c>
      <c r="B1710">
        <v>3.9439690000000001</v>
      </c>
      <c r="C1710">
        <v>4.7000570000000002</v>
      </c>
      <c r="D1710">
        <v>4.469163</v>
      </c>
      <c r="E1710">
        <v>4.7104509999999999</v>
      </c>
      <c r="F1710">
        <f t="shared" si="130"/>
        <v>4.3220130000000001</v>
      </c>
      <c r="G1710">
        <f t="shared" si="131"/>
        <v>4.5898070000000004</v>
      </c>
      <c r="H1710">
        <f t="shared" si="132"/>
        <v>1.0619604799893014</v>
      </c>
      <c r="I1710">
        <f t="shared" si="133"/>
        <v>8.6730078397878829E-2</v>
      </c>
      <c r="J1710">
        <f t="shared" si="134"/>
        <v>0.21819600017521848</v>
      </c>
    </row>
    <row r="1711" spans="1:10">
      <c r="A1711" t="s">
        <v>1266</v>
      </c>
      <c r="B1711">
        <v>2.9688379999999999</v>
      </c>
      <c r="C1711">
        <v>3.808554</v>
      </c>
      <c r="D1711">
        <v>3.1487289999999999</v>
      </c>
      <c r="E1711">
        <v>4.0525359999999999</v>
      </c>
      <c r="F1711">
        <f t="shared" si="130"/>
        <v>3.3886959999999999</v>
      </c>
      <c r="G1711">
        <f t="shared" si="131"/>
        <v>3.6006324999999997</v>
      </c>
      <c r="H1711">
        <f t="shared" si="132"/>
        <v>1.0625421991232025</v>
      </c>
      <c r="I1711">
        <f t="shared" si="133"/>
        <v>8.7520139374402256E-2</v>
      </c>
      <c r="J1711">
        <f t="shared" si="134"/>
        <v>0.21935962651813645</v>
      </c>
    </row>
    <row r="1712" spans="1:10">
      <c r="A1712" t="s">
        <v>31</v>
      </c>
      <c r="B1712">
        <v>8.3610209999999991</v>
      </c>
      <c r="C1712">
        <v>10.199845</v>
      </c>
      <c r="D1712">
        <v>10.030225</v>
      </c>
      <c r="E1712">
        <v>9.6918089999999992</v>
      </c>
      <c r="F1712">
        <f t="shared" si="130"/>
        <v>9.2804329999999986</v>
      </c>
      <c r="G1712">
        <f t="shared" si="131"/>
        <v>9.8610170000000004</v>
      </c>
      <c r="H1712">
        <f t="shared" si="132"/>
        <v>1.0625600120166809</v>
      </c>
      <c r="I1712">
        <f t="shared" si="133"/>
        <v>8.7544325103400281E-2</v>
      </c>
      <c r="J1712">
        <f t="shared" si="134"/>
        <v>0.21939524801093388</v>
      </c>
    </row>
    <row r="1713" spans="1:10">
      <c r="A1713" t="s">
        <v>1865</v>
      </c>
      <c r="B1713">
        <v>2.7709160000000002</v>
      </c>
      <c r="C1713">
        <v>4.3952419999999996</v>
      </c>
      <c r="D1713">
        <v>3.2883900000000001</v>
      </c>
      <c r="E1713">
        <v>4.3289710000000001</v>
      </c>
      <c r="F1713">
        <f t="shared" si="130"/>
        <v>3.5830789999999997</v>
      </c>
      <c r="G1713">
        <f t="shared" si="131"/>
        <v>3.8086805000000004</v>
      </c>
      <c r="H1713">
        <f t="shared" si="132"/>
        <v>1.0629630270501993</v>
      </c>
      <c r="I1713">
        <f t="shared" si="133"/>
        <v>8.8091416606566039E-2</v>
      </c>
      <c r="J1713">
        <f t="shared" si="134"/>
        <v>0.22020102136765829</v>
      </c>
    </row>
    <row r="1714" spans="1:10">
      <c r="A1714" t="s">
        <v>230</v>
      </c>
      <c r="B1714">
        <v>8.8630689999999994</v>
      </c>
      <c r="C1714">
        <v>7.5679439999999998</v>
      </c>
      <c r="D1714">
        <v>9.5287129999999998</v>
      </c>
      <c r="E1714">
        <v>7.9392110000000002</v>
      </c>
      <c r="F1714">
        <f t="shared" si="130"/>
        <v>8.2155065</v>
      </c>
      <c r="G1714">
        <f t="shared" si="131"/>
        <v>8.733962</v>
      </c>
      <c r="H1714">
        <f t="shared" si="132"/>
        <v>1.063106942949896</v>
      </c>
      <c r="I1714">
        <f t="shared" si="133"/>
        <v>8.8286731679018418E-2</v>
      </c>
      <c r="J1714">
        <f t="shared" si="134"/>
        <v>0.22048868747220962</v>
      </c>
    </row>
    <row r="1715" spans="1:10">
      <c r="A1715" t="s">
        <v>552</v>
      </c>
      <c r="B1715">
        <v>12.676698999999999</v>
      </c>
      <c r="C1715">
        <v>12.146731000000001</v>
      </c>
      <c r="D1715">
        <v>13.229739</v>
      </c>
      <c r="E1715">
        <v>13.163831999999999</v>
      </c>
      <c r="F1715">
        <f t="shared" si="130"/>
        <v>12.411715000000001</v>
      </c>
      <c r="G1715">
        <f t="shared" si="131"/>
        <v>13.196785500000001</v>
      </c>
      <c r="H1715">
        <f t="shared" si="132"/>
        <v>1.063252378901707</v>
      </c>
      <c r="I1715">
        <f t="shared" si="133"/>
        <v>8.8484082827166868E-2</v>
      </c>
      <c r="J1715">
        <f t="shared" si="134"/>
        <v>0.22077935237227994</v>
      </c>
    </row>
    <row r="1716" spans="1:10">
      <c r="A1716" t="s">
        <v>638</v>
      </c>
      <c r="B1716">
        <v>3.0122849999999999</v>
      </c>
      <c r="C1716">
        <v>2.3205300000000002</v>
      </c>
      <c r="D1716">
        <v>3.4090069999999999</v>
      </c>
      <c r="E1716">
        <v>2.2612380000000001</v>
      </c>
      <c r="F1716">
        <f t="shared" si="130"/>
        <v>2.6664075</v>
      </c>
      <c r="G1716">
        <f t="shared" si="131"/>
        <v>2.8351224999999998</v>
      </c>
      <c r="H1716">
        <f t="shared" si="132"/>
        <v>1.0632742744685497</v>
      </c>
      <c r="I1716">
        <f t="shared" si="133"/>
        <v>8.851379195463302E-2</v>
      </c>
      <c r="J1716">
        <f t="shared" si="134"/>
        <v>0.22082310889787987</v>
      </c>
    </row>
    <row r="1717" spans="1:10">
      <c r="A1717" t="s">
        <v>2295</v>
      </c>
      <c r="B1717">
        <v>5.7397539999999996</v>
      </c>
      <c r="C1717">
        <v>5.1294209999999998</v>
      </c>
      <c r="D1717">
        <v>4.3231539999999997</v>
      </c>
      <c r="E1717">
        <v>7.2370669999999997</v>
      </c>
      <c r="F1717">
        <f t="shared" si="130"/>
        <v>5.4345874999999992</v>
      </c>
      <c r="G1717">
        <f t="shared" si="131"/>
        <v>5.7801104999999993</v>
      </c>
      <c r="H1717">
        <f t="shared" si="132"/>
        <v>1.0635785144686694</v>
      </c>
      <c r="I1717">
        <f t="shared" si="133"/>
        <v>8.8926538473517225E-2</v>
      </c>
      <c r="J1717">
        <f t="shared" si="134"/>
        <v>0.22143101478944122</v>
      </c>
    </row>
    <row r="1718" spans="1:10">
      <c r="A1718" t="s">
        <v>1043</v>
      </c>
      <c r="B1718">
        <v>6.0438789999999996</v>
      </c>
      <c r="C1718">
        <v>4.6213949999999997</v>
      </c>
      <c r="D1718">
        <v>5.7642049999999996</v>
      </c>
      <c r="E1718">
        <v>5.5839860000000003</v>
      </c>
      <c r="F1718">
        <f t="shared" si="130"/>
        <v>5.3326370000000001</v>
      </c>
      <c r="G1718">
        <f t="shared" si="131"/>
        <v>5.6740955</v>
      </c>
      <c r="H1718">
        <f t="shared" si="132"/>
        <v>1.0640318289056614</v>
      </c>
      <c r="I1718">
        <f t="shared" si="133"/>
        <v>8.9541307528522615E-2</v>
      </c>
      <c r="J1718">
        <f t="shared" si="134"/>
        <v>0.22233646574635713</v>
      </c>
    </row>
    <row r="1719" spans="1:10">
      <c r="A1719" t="s">
        <v>1749</v>
      </c>
      <c r="B1719">
        <v>2.519892</v>
      </c>
      <c r="C1719">
        <v>3.7593899999999998</v>
      </c>
      <c r="D1719">
        <v>2.6345209999999999</v>
      </c>
      <c r="E1719">
        <v>4.0470069999999998</v>
      </c>
      <c r="F1719">
        <f t="shared" si="130"/>
        <v>3.1396410000000001</v>
      </c>
      <c r="G1719">
        <f t="shared" si="131"/>
        <v>3.3407640000000001</v>
      </c>
      <c r="H1719">
        <f t="shared" si="132"/>
        <v>1.0640592347978639</v>
      </c>
      <c r="I1719">
        <f t="shared" si="133"/>
        <v>8.9578466036866783E-2</v>
      </c>
      <c r="J1719">
        <f t="shared" si="134"/>
        <v>0.22239119395146745</v>
      </c>
    </row>
    <row r="1720" spans="1:10">
      <c r="A1720" t="s">
        <v>1496</v>
      </c>
      <c r="B1720">
        <v>0.45377400000000001</v>
      </c>
      <c r="C1720">
        <v>0.373645</v>
      </c>
      <c r="D1720">
        <v>0.65386900000000003</v>
      </c>
      <c r="E1720">
        <v>0.22667699999999999</v>
      </c>
      <c r="F1720">
        <f t="shared" si="130"/>
        <v>0.41370950000000001</v>
      </c>
      <c r="G1720">
        <f t="shared" si="131"/>
        <v>0.44027300000000003</v>
      </c>
      <c r="H1720">
        <f t="shared" si="132"/>
        <v>1.0642080977110751</v>
      </c>
      <c r="I1720">
        <f t="shared" si="133"/>
        <v>8.978028634743751E-2</v>
      </c>
      <c r="J1720">
        <f t="shared" si="134"/>
        <v>0.22268844117275072</v>
      </c>
    </row>
    <row r="1721" spans="1:10">
      <c r="A1721" t="s">
        <v>978</v>
      </c>
      <c r="B1721">
        <v>1.7813030000000001</v>
      </c>
      <c r="C1721">
        <v>2.6745100000000002</v>
      </c>
      <c r="D1721">
        <v>2.9900229999999999</v>
      </c>
      <c r="E1721">
        <v>1.752597</v>
      </c>
      <c r="F1721">
        <f t="shared" si="130"/>
        <v>2.2279065</v>
      </c>
      <c r="G1721">
        <f t="shared" si="131"/>
        <v>2.3713099999999998</v>
      </c>
      <c r="H1721">
        <f t="shared" si="132"/>
        <v>1.0643669292225684</v>
      </c>
      <c r="I1721">
        <f t="shared" si="133"/>
        <v>8.9995590418465429E-2</v>
      </c>
      <c r="J1721">
        <f t="shared" si="134"/>
        <v>0.22300554769519665</v>
      </c>
    </row>
    <row r="1722" spans="1:10">
      <c r="A1722" t="s">
        <v>2477</v>
      </c>
      <c r="B1722">
        <v>8.0955159999999999</v>
      </c>
      <c r="C1722">
        <v>4.7492210000000004</v>
      </c>
      <c r="D1722">
        <v>7.5353649999999996</v>
      </c>
      <c r="E1722">
        <v>6.1368559999999999</v>
      </c>
      <c r="F1722">
        <f t="shared" si="130"/>
        <v>6.4223685000000001</v>
      </c>
      <c r="G1722">
        <f t="shared" si="131"/>
        <v>6.8361105000000002</v>
      </c>
      <c r="H1722">
        <f t="shared" si="132"/>
        <v>1.064422027480983</v>
      </c>
      <c r="I1722">
        <f t="shared" si="133"/>
        <v>9.0070271362242299E-2</v>
      </c>
      <c r="J1722">
        <f t="shared" si="134"/>
        <v>0.22311554010853563</v>
      </c>
    </row>
    <row r="1723" spans="1:10">
      <c r="A1723" t="s">
        <v>1629</v>
      </c>
      <c r="B1723">
        <v>1.2116720000000001</v>
      </c>
      <c r="C1723">
        <v>0.29826000000000003</v>
      </c>
      <c r="D1723">
        <v>0.67291400000000001</v>
      </c>
      <c r="E1723">
        <v>0.93435000000000001</v>
      </c>
      <c r="F1723">
        <f t="shared" si="130"/>
        <v>0.75496600000000003</v>
      </c>
      <c r="G1723">
        <f t="shared" si="131"/>
        <v>0.80363200000000001</v>
      </c>
      <c r="H1723">
        <f t="shared" si="132"/>
        <v>1.064461181033318</v>
      </c>
      <c r="I1723">
        <f t="shared" si="133"/>
        <v>9.0123338280678505E-2</v>
      </c>
      <c r="J1723">
        <f t="shared" si="134"/>
        <v>0.22319369871409234</v>
      </c>
    </row>
    <row r="1724" spans="1:10">
      <c r="A1724" t="s">
        <v>785</v>
      </c>
      <c r="B1724">
        <v>12.372574</v>
      </c>
      <c r="C1724">
        <v>9.3017869999999991</v>
      </c>
      <c r="D1724">
        <v>12.010877000000001</v>
      </c>
      <c r="E1724">
        <v>11.062925999999999</v>
      </c>
      <c r="F1724">
        <f t="shared" si="130"/>
        <v>10.837180499999999</v>
      </c>
      <c r="G1724">
        <f t="shared" si="131"/>
        <v>11.536901499999999</v>
      </c>
      <c r="H1724">
        <f t="shared" si="132"/>
        <v>1.0645667016434763</v>
      </c>
      <c r="I1724">
        <f t="shared" si="133"/>
        <v>9.0266346328952862E-2</v>
      </c>
      <c r="J1724">
        <f t="shared" si="134"/>
        <v>0.22340432540895019</v>
      </c>
    </row>
    <row r="1725" spans="1:10">
      <c r="A1725" t="s">
        <v>1177</v>
      </c>
      <c r="B1725">
        <v>5.0880580000000002</v>
      </c>
      <c r="C1725">
        <v>4.4837369999999996</v>
      </c>
      <c r="D1725">
        <v>4.3993330000000004</v>
      </c>
      <c r="E1725">
        <v>5.7940759999999996</v>
      </c>
      <c r="F1725">
        <f t="shared" si="130"/>
        <v>4.7858974999999999</v>
      </c>
      <c r="G1725">
        <f t="shared" si="131"/>
        <v>5.0967044999999995</v>
      </c>
      <c r="H1725">
        <f t="shared" si="132"/>
        <v>1.064942260046313</v>
      </c>
      <c r="I1725">
        <f t="shared" si="133"/>
        <v>9.07752112933191E-2</v>
      </c>
      <c r="J1725">
        <f t="shared" si="134"/>
        <v>0.22415379753214018</v>
      </c>
    </row>
    <row r="1726" spans="1:10">
      <c r="A1726" t="s">
        <v>2230</v>
      </c>
      <c r="B1726">
        <v>3.8812129999999998</v>
      </c>
      <c r="C1726">
        <v>1.9894940000000001</v>
      </c>
      <c r="D1726">
        <v>3.8597320000000002</v>
      </c>
      <c r="E1726">
        <v>2.3939270000000001</v>
      </c>
      <c r="F1726">
        <f t="shared" si="130"/>
        <v>2.9353534999999997</v>
      </c>
      <c r="G1726">
        <f t="shared" si="131"/>
        <v>3.1268295000000004</v>
      </c>
      <c r="H1726">
        <f t="shared" si="132"/>
        <v>1.0652309849563266</v>
      </c>
      <c r="I1726">
        <f t="shared" si="133"/>
        <v>9.1166298731287607E-2</v>
      </c>
      <c r="J1726">
        <f t="shared" si="134"/>
        <v>0.22472980325666914</v>
      </c>
    </row>
    <row r="1727" spans="1:10">
      <c r="A1727" t="s">
        <v>1974</v>
      </c>
      <c r="B1727">
        <v>2.360589</v>
      </c>
      <c r="C1727">
        <v>1.973106</v>
      </c>
      <c r="D1727">
        <v>2.4123329999999998</v>
      </c>
      <c r="E1727">
        <v>2.2059510000000002</v>
      </c>
      <c r="F1727">
        <f t="shared" si="130"/>
        <v>2.1668475000000003</v>
      </c>
      <c r="G1727">
        <f t="shared" si="131"/>
        <v>2.309142</v>
      </c>
      <c r="H1727">
        <f t="shared" si="132"/>
        <v>1.0656689037876452</v>
      </c>
      <c r="I1727">
        <f t="shared" si="133"/>
        <v>9.1759271999048084E-2</v>
      </c>
      <c r="J1727">
        <f t="shared" si="134"/>
        <v>0.2256031527012253</v>
      </c>
    </row>
    <row r="1728" spans="1:10">
      <c r="A1728" t="s">
        <v>487</v>
      </c>
      <c r="B1728">
        <v>1.6413089999999999</v>
      </c>
      <c r="C1728">
        <v>2.9793249999999998</v>
      </c>
      <c r="D1728">
        <v>2.9011469999999999</v>
      </c>
      <c r="E1728">
        <v>2.023504</v>
      </c>
      <c r="F1728">
        <f t="shared" si="130"/>
        <v>2.310317</v>
      </c>
      <c r="G1728">
        <f t="shared" si="131"/>
        <v>2.4623254999999999</v>
      </c>
      <c r="H1728">
        <f t="shared" si="132"/>
        <v>1.0657955163728614</v>
      </c>
      <c r="I1728">
        <f t="shared" si="133"/>
        <v>9.193066904165656E-2</v>
      </c>
      <c r="J1728">
        <f t="shared" si="134"/>
        <v>0.22585559158860724</v>
      </c>
    </row>
    <row r="1729" spans="1:10">
      <c r="A1729" t="s">
        <v>1831</v>
      </c>
      <c r="B1729">
        <v>6.5169620000000004</v>
      </c>
      <c r="C1729">
        <v>4.1559780000000002</v>
      </c>
      <c r="D1729">
        <v>7.0211569999999996</v>
      </c>
      <c r="E1729">
        <v>4.3566149999999997</v>
      </c>
      <c r="F1729">
        <f t="shared" si="130"/>
        <v>5.3364700000000003</v>
      </c>
      <c r="G1729">
        <f t="shared" si="131"/>
        <v>5.6888860000000001</v>
      </c>
      <c r="H1729">
        <f t="shared" si="132"/>
        <v>1.0660391607186024</v>
      </c>
      <c r="I1729">
        <f t="shared" si="133"/>
        <v>9.2260436161639023E-2</v>
      </c>
      <c r="J1729">
        <f t="shared" si="134"/>
        <v>0.22634128284439906</v>
      </c>
    </row>
    <row r="1730" spans="1:10">
      <c r="A1730" t="s">
        <v>2863</v>
      </c>
      <c r="B1730">
        <v>5.1025400000000003</v>
      </c>
      <c r="C1730">
        <v>4.1133689999999996</v>
      </c>
      <c r="D1730">
        <v>4.2723680000000002</v>
      </c>
      <c r="E1730">
        <v>5.5563419999999999</v>
      </c>
      <c r="F1730">
        <f t="shared" si="130"/>
        <v>4.6079545</v>
      </c>
      <c r="G1730">
        <f t="shared" si="131"/>
        <v>4.9143550000000005</v>
      </c>
      <c r="H1730">
        <f t="shared" si="132"/>
        <v>1.0664938206312584</v>
      </c>
      <c r="I1730">
        <f t="shared" si="133"/>
        <v>9.287560658756433E-2</v>
      </c>
      <c r="J1730">
        <f t="shared" si="134"/>
        <v>0.22724732495287103</v>
      </c>
    </row>
    <row r="1731" spans="1:10">
      <c r="A1731" t="s">
        <v>2744</v>
      </c>
      <c r="B1731">
        <v>2.4523090000000001</v>
      </c>
      <c r="C1731">
        <v>2.071434</v>
      </c>
      <c r="D1731">
        <v>2.2599749999999998</v>
      </c>
      <c r="E1731">
        <v>2.5653160000000002</v>
      </c>
      <c r="F1731">
        <f t="shared" si="130"/>
        <v>2.2618714999999998</v>
      </c>
      <c r="G1731">
        <f t="shared" si="131"/>
        <v>2.4126455</v>
      </c>
      <c r="H1731">
        <f t="shared" si="132"/>
        <v>1.0666589591849052</v>
      </c>
      <c r="I1731">
        <f t="shared" si="133"/>
        <v>9.3098979779710669E-2</v>
      </c>
      <c r="J1731">
        <f t="shared" si="134"/>
        <v>0.22757631592750052</v>
      </c>
    </row>
    <row r="1732" spans="1:10">
      <c r="A1732" t="s">
        <v>383</v>
      </c>
      <c r="B1732">
        <v>4.6439389999999996</v>
      </c>
      <c r="C1732">
        <v>7.1910220000000002</v>
      </c>
      <c r="D1732">
        <v>3.3772660000000001</v>
      </c>
      <c r="E1732">
        <v>9.2605699999999995</v>
      </c>
      <c r="F1732">
        <f t="shared" ref="F1732:F1795" si="135">AVERAGE(B1732:C1732)</f>
        <v>5.9174804999999999</v>
      </c>
      <c r="G1732">
        <f t="shared" ref="G1732:G1795" si="136">AVERAGE(D1732:E1732)</f>
        <v>6.318918</v>
      </c>
      <c r="H1732">
        <f t="shared" ref="H1732:H1795" si="137">G1732/F1732</f>
        <v>1.0678392603068148</v>
      </c>
      <c r="I1732">
        <f t="shared" ref="I1732:I1795" si="138">LOG(H1732,2)</f>
        <v>9.4694497389743032E-2</v>
      </c>
      <c r="J1732">
        <f t="shared" ref="J1732:J1795" si="139">(I1732-$N$5)/$M$5</f>
        <v>0.22992624381508314</v>
      </c>
    </row>
    <row r="1733" spans="1:10">
      <c r="A1733" t="s">
        <v>1231</v>
      </c>
      <c r="B1733">
        <v>1.858541</v>
      </c>
      <c r="C1733">
        <v>1.333977</v>
      </c>
      <c r="D1733">
        <v>1.6124540000000001</v>
      </c>
      <c r="E1733">
        <v>1.796827</v>
      </c>
      <c r="F1733">
        <f t="shared" si="135"/>
        <v>1.5962589999999999</v>
      </c>
      <c r="G1733">
        <f t="shared" si="136"/>
        <v>1.7046405</v>
      </c>
      <c r="H1733">
        <f t="shared" si="137"/>
        <v>1.0678971896164722</v>
      </c>
      <c r="I1733">
        <f t="shared" si="138"/>
        <v>9.4772760162088729E-2</v>
      </c>
      <c r="J1733">
        <f t="shared" si="139"/>
        <v>0.23004151165677805</v>
      </c>
    </row>
    <row r="1734" spans="1:10">
      <c r="A1734" t="s">
        <v>1004</v>
      </c>
      <c r="B1734">
        <v>12.02983</v>
      </c>
      <c r="C1734">
        <v>10.062187</v>
      </c>
      <c r="D1734">
        <v>12.175931</v>
      </c>
      <c r="E1734">
        <v>11.416763</v>
      </c>
      <c r="F1734">
        <f t="shared" si="135"/>
        <v>11.046008499999999</v>
      </c>
      <c r="G1734">
        <f t="shared" si="136"/>
        <v>11.796347000000001</v>
      </c>
      <c r="H1734">
        <f t="shared" si="137"/>
        <v>1.0679284738917232</v>
      </c>
      <c r="I1734">
        <f t="shared" si="138"/>
        <v>9.4815023601035817E-2</v>
      </c>
      <c r="J1734">
        <f t="shared" si="139"/>
        <v>0.23010375856222268</v>
      </c>
    </row>
    <row r="1735" spans="1:10">
      <c r="A1735" t="s">
        <v>128</v>
      </c>
      <c r="B1735">
        <v>5.0156470000000004</v>
      </c>
      <c r="C1735">
        <v>4.1133689999999996</v>
      </c>
      <c r="D1735">
        <v>5.3388730000000004</v>
      </c>
      <c r="E1735">
        <v>4.4119020000000004</v>
      </c>
      <c r="F1735">
        <f t="shared" si="135"/>
        <v>4.564508</v>
      </c>
      <c r="G1735">
        <f t="shared" si="136"/>
        <v>4.8753875000000004</v>
      </c>
      <c r="H1735">
        <f t="shared" si="137"/>
        <v>1.0681079976198968</v>
      </c>
      <c r="I1735">
        <f t="shared" si="138"/>
        <v>9.5057526944421669E-2</v>
      </c>
      <c r="J1735">
        <f t="shared" si="139"/>
        <v>0.23046092501771723</v>
      </c>
    </row>
    <row r="1736" spans="1:10">
      <c r="A1736" t="s">
        <v>1580</v>
      </c>
      <c r="B1736">
        <v>1.8633690000000001</v>
      </c>
      <c r="C1736">
        <v>1.933775</v>
      </c>
      <c r="D1736">
        <v>2.1710989999999999</v>
      </c>
      <c r="E1736">
        <v>1.885286</v>
      </c>
      <c r="F1736">
        <f t="shared" si="135"/>
        <v>1.8985720000000001</v>
      </c>
      <c r="G1736">
        <f t="shared" si="136"/>
        <v>2.0281924999999998</v>
      </c>
      <c r="H1736">
        <f t="shared" si="137"/>
        <v>1.0682726280594044</v>
      </c>
      <c r="I1736">
        <f t="shared" si="138"/>
        <v>9.5279876385595361E-2</v>
      </c>
      <c r="J1736">
        <f t="shared" si="139"/>
        <v>0.23078840818011986</v>
      </c>
    </row>
    <row r="1737" spans="1:10">
      <c r="A1737" t="s">
        <v>2528</v>
      </c>
      <c r="B1737">
        <v>3.828112</v>
      </c>
      <c r="C1737">
        <v>4.0805939999999996</v>
      </c>
      <c r="D1737">
        <v>5.8975179999999998</v>
      </c>
      <c r="E1737">
        <v>2.5542590000000001</v>
      </c>
      <c r="F1737">
        <f t="shared" si="135"/>
        <v>3.9543529999999998</v>
      </c>
      <c r="G1737">
        <f t="shared" si="136"/>
        <v>4.2258884999999999</v>
      </c>
      <c r="H1737">
        <f t="shared" si="137"/>
        <v>1.0686674912431946</v>
      </c>
      <c r="I1737">
        <f t="shared" si="138"/>
        <v>9.5813037945361654E-2</v>
      </c>
      <c r="J1737">
        <f t="shared" si="139"/>
        <v>0.23157366508358734</v>
      </c>
    </row>
    <row r="1738" spans="1:10">
      <c r="A1738" t="s">
        <v>1171</v>
      </c>
      <c r="B1738">
        <v>7.6513970000000002</v>
      </c>
      <c r="C1738">
        <v>8.1742980000000003</v>
      </c>
      <c r="D1738">
        <v>8.6526560000000003</v>
      </c>
      <c r="E1738">
        <v>8.2598760000000002</v>
      </c>
      <c r="F1738">
        <f t="shared" si="135"/>
        <v>7.9128474999999998</v>
      </c>
      <c r="G1738">
        <f t="shared" si="136"/>
        <v>8.4562659999999994</v>
      </c>
      <c r="H1738">
        <f t="shared" si="137"/>
        <v>1.0686754673333461</v>
      </c>
      <c r="I1738">
        <f t="shared" si="138"/>
        <v>9.5823805581562546E-2</v>
      </c>
      <c r="J1738">
        <f t="shared" si="139"/>
        <v>0.23158952399259136</v>
      </c>
    </row>
    <row r="1739" spans="1:10">
      <c r="A1739" t="s">
        <v>1791</v>
      </c>
      <c r="B1739">
        <v>1.433732</v>
      </c>
      <c r="C1739">
        <v>1.1340440000000001</v>
      </c>
      <c r="D1739">
        <v>1.6441950000000001</v>
      </c>
      <c r="E1739">
        <v>1.1002110000000001</v>
      </c>
      <c r="F1739">
        <f t="shared" si="135"/>
        <v>1.2838880000000001</v>
      </c>
      <c r="G1739">
        <f t="shared" si="136"/>
        <v>1.3722030000000001</v>
      </c>
      <c r="H1739">
        <f t="shared" si="137"/>
        <v>1.0687871527734505</v>
      </c>
      <c r="I1739">
        <f t="shared" si="138"/>
        <v>9.5974571287787386E-2</v>
      </c>
      <c r="J1739">
        <f t="shared" si="139"/>
        <v>0.23181157640700606</v>
      </c>
    </row>
    <row r="1740" spans="1:10">
      <c r="A1740" t="s">
        <v>922</v>
      </c>
      <c r="B1740">
        <v>3.659154</v>
      </c>
      <c r="C1740">
        <v>5.8701549999999996</v>
      </c>
      <c r="D1740">
        <v>5.0214610000000004</v>
      </c>
      <c r="E1740">
        <v>5.163805</v>
      </c>
      <c r="F1740">
        <f t="shared" si="135"/>
        <v>4.7646544999999998</v>
      </c>
      <c r="G1740">
        <f t="shared" si="136"/>
        <v>5.0926330000000002</v>
      </c>
      <c r="H1740">
        <f t="shared" si="137"/>
        <v>1.0688357361483398</v>
      </c>
      <c r="I1740">
        <f t="shared" si="138"/>
        <v>9.6040149734198887E-2</v>
      </c>
      <c r="J1740">
        <f t="shared" si="139"/>
        <v>0.23190816237953163</v>
      </c>
    </row>
    <row r="1741" spans="1:10">
      <c r="A1741" t="s">
        <v>1883</v>
      </c>
      <c r="B1741">
        <v>10.620234999999999</v>
      </c>
      <c r="C1741">
        <v>11.206064</v>
      </c>
      <c r="D1741">
        <v>10.95072</v>
      </c>
      <c r="E1741">
        <v>12.378755999999999</v>
      </c>
      <c r="F1741">
        <f t="shared" si="135"/>
        <v>10.913149499999999</v>
      </c>
      <c r="G1741">
        <f t="shared" si="136"/>
        <v>11.664738</v>
      </c>
      <c r="H1741">
        <f t="shared" si="137"/>
        <v>1.0688699902809908</v>
      </c>
      <c r="I1741">
        <f t="shared" si="138"/>
        <v>9.6086384598706956E-2</v>
      </c>
      <c r="J1741">
        <f t="shared" si="139"/>
        <v>0.2319762585238819</v>
      </c>
    </row>
    <row r="1742" spans="1:10">
      <c r="A1742" t="s">
        <v>1718</v>
      </c>
      <c r="B1742">
        <v>3.5819160000000001</v>
      </c>
      <c r="C1742">
        <v>2.2844769999999999</v>
      </c>
      <c r="D1742">
        <v>2.7551380000000001</v>
      </c>
      <c r="E1742">
        <v>3.5162520000000002</v>
      </c>
      <c r="F1742">
        <f t="shared" si="135"/>
        <v>2.9331965000000002</v>
      </c>
      <c r="G1742">
        <f t="shared" si="136"/>
        <v>3.1356950000000001</v>
      </c>
      <c r="H1742">
        <f t="shared" si="137"/>
        <v>1.0690367999552706</v>
      </c>
      <c r="I1742">
        <f t="shared" si="138"/>
        <v>9.6311516481390608E-2</v>
      </c>
      <c r="J1742">
        <f t="shared" si="139"/>
        <v>0.2323078397525539</v>
      </c>
    </row>
    <row r="1743" spans="1:10">
      <c r="A1743" t="s">
        <v>1893</v>
      </c>
      <c r="B1743">
        <v>1.5399339999999999</v>
      </c>
      <c r="C1743">
        <v>1.3470880000000001</v>
      </c>
      <c r="D1743">
        <v>1.5108820000000001</v>
      </c>
      <c r="E1743">
        <v>1.5756790000000001</v>
      </c>
      <c r="F1743">
        <f t="shared" si="135"/>
        <v>1.443511</v>
      </c>
      <c r="G1743">
        <f t="shared" si="136"/>
        <v>1.5432805000000001</v>
      </c>
      <c r="H1743">
        <f t="shared" si="137"/>
        <v>1.0691158571011929</v>
      </c>
      <c r="I1743">
        <f t="shared" si="138"/>
        <v>9.6418202364687677E-2</v>
      </c>
      <c r="J1743">
        <f t="shared" si="139"/>
        <v>0.23246497003478625</v>
      </c>
    </row>
    <row r="1744" spans="1:10">
      <c r="A1744" t="s">
        <v>177</v>
      </c>
      <c r="B1744">
        <v>6.743849</v>
      </c>
      <c r="C1744">
        <v>5.9127640000000001</v>
      </c>
      <c r="D1744">
        <v>6.1895369999999996</v>
      </c>
      <c r="E1744">
        <v>7.3421120000000002</v>
      </c>
      <c r="F1744">
        <f t="shared" si="135"/>
        <v>6.3283065000000001</v>
      </c>
      <c r="G1744">
        <f t="shared" si="136"/>
        <v>6.7658244999999999</v>
      </c>
      <c r="H1744">
        <f t="shared" si="137"/>
        <v>1.0691366639716329</v>
      </c>
      <c r="I1744">
        <f t="shared" si="138"/>
        <v>9.6446279468308721E-2</v>
      </c>
      <c r="J1744">
        <f t="shared" si="139"/>
        <v>0.23250632286498182</v>
      </c>
    </row>
    <row r="1745" spans="1:10">
      <c r="A1745" t="s">
        <v>2707</v>
      </c>
      <c r="B1745">
        <v>7.8541470000000002</v>
      </c>
      <c r="C1745">
        <v>9.8622540000000001</v>
      </c>
      <c r="D1745">
        <v>10.957068</v>
      </c>
      <c r="E1745">
        <v>7.9889700000000001</v>
      </c>
      <c r="F1745">
        <f t="shared" si="135"/>
        <v>8.8582005000000006</v>
      </c>
      <c r="G1745">
        <f t="shared" si="136"/>
        <v>9.4730190000000007</v>
      </c>
      <c r="H1745">
        <f t="shared" si="137"/>
        <v>1.0694067039914033</v>
      </c>
      <c r="I1745">
        <f t="shared" si="138"/>
        <v>9.6810625971887901E-2</v>
      </c>
      <c r="J1745">
        <f t="shared" si="139"/>
        <v>0.23304294371085674</v>
      </c>
    </row>
    <row r="1746" spans="1:10">
      <c r="A1746" t="s">
        <v>964</v>
      </c>
      <c r="B1746">
        <v>5.3390820000000003</v>
      </c>
      <c r="C1746">
        <v>4.6738369999999998</v>
      </c>
      <c r="D1746">
        <v>5.4848819999999998</v>
      </c>
      <c r="E1746">
        <v>5.2246199999999998</v>
      </c>
      <c r="F1746">
        <f t="shared" si="135"/>
        <v>5.0064595000000001</v>
      </c>
      <c r="G1746">
        <f t="shared" si="136"/>
        <v>5.3547510000000003</v>
      </c>
      <c r="H1746">
        <f t="shared" si="137"/>
        <v>1.0695684245523209</v>
      </c>
      <c r="I1746">
        <f t="shared" si="138"/>
        <v>9.7028780403490986E-2</v>
      </c>
      <c r="J1746">
        <f t="shared" si="139"/>
        <v>0.23336424833288058</v>
      </c>
    </row>
    <row r="1747" spans="1:10">
      <c r="A1747" t="s">
        <v>2059</v>
      </c>
      <c r="B1747">
        <v>8.2499920000000007</v>
      </c>
      <c r="C1747">
        <v>4.3296900000000003</v>
      </c>
      <c r="D1747">
        <v>8.5955220000000008</v>
      </c>
      <c r="E1747">
        <v>4.8597260000000002</v>
      </c>
      <c r="F1747">
        <f t="shared" si="135"/>
        <v>6.2898410000000009</v>
      </c>
      <c r="G1747">
        <f t="shared" si="136"/>
        <v>6.7276240000000005</v>
      </c>
      <c r="H1747">
        <f t="shared" si="137"/>
        <v>1.0696016004220137</v>
      </c>
      <c r="I1747">
        <f t="shared" si="138"/>
        <v>9.7073529219272786E-2</v>
      </c>
      <c r="J1747">
        <f t="shared" si="139"/>
        <v>0.233430155778515</v>
      </c>
    </row>
    <row r="1748" spans="1:10">
      <c r="A1748" t="s">
        <v>2361</v>
      </c>
      <c r="B1748">
        <v>6.6810929999999997</v>
      </c>
      <c r="C1748">
        <v>11.533822000000001</v>
      </c>
      <c r="D1748">
        <v>7.9670459999999999</v>
      </c>
      <c r="E1748">
        <v>11.521808</v>
      </c>
      <c r="F1748">
        <f t="shared" si="135"/>
        <v>9.1074575000000006</v>
      </c>
      <c r="G1748">
        <f t="shared" si="136"/>
        <v>9.7444269999999999</v>
      </c>
      <c r="H1748">
        <f t="shared" si="137"/>
        <v>1.0699393326842315</v>
      </c>
      <c r="I1748">
        <f t="shared" si="138"/>
        <v>9.7528995769463417E-2</v>
      </c>
      <c r="J1748">
        <f t="shared" si="139"/>
        <v>0.2341009810589281</v>
      </c>
    </row>
    <row r="1749" spans="1:10">
      <c r="A1749" t="s">
        <v>1909</v>
      </c>
      <c r="B1749">
        <v>4.6246299999999998</v>
      </c>
      <c r="C1749">
        <v>2.720396</v>
      </c>
      <c r="D1749">
        <v>3.6121509999999999</v>
      </c>
      <c r="E1749">
        <v>4.2515689999999999</v>
      </c>
      <c r="F1749">
        <f t="shared" si="135"/>
        <v>3.6725129999999999</v>
      </c>
      <c r="G1749">
        <f t="shared" si="136"/>
        <v>3.9318599999999999</v>
      </c>
      <c r="H1749">
        <f t="shared" si="137"/>
        <v>1.070618402167671</v>
      </c>
      <c r="I1749">
        <f t="shared" si="138"/>
        <v>9.8444355531166525E-2</v>
      </c>
      <c r="J1749">
        <f t="shared" si="139"/>
        <v>0.23544915134402664</v>
      </c>
    </row>
    <row r="1750" spans="1:10">
      <c r="A1750" t="s">
        <v>2391</v>
      </c>
      <c r="B1750">
        <v>0.92685700000000004</v>
      </c>
      <c r="C1750">
        <v>0.93411200000000005</v>
      </c>
      <c r="D1750">
        <v>1.2252110000000001</v>
      </c>
      <c r="E1750">
        <v>0.76848899999999998</v>
      </c>
      <c r="F1750">
        <f t="shared" si="135"/>
        <v>0.93048450000000005</v>
      </c>
      <c r="G1750">
        <f t="shared" si="136"/>
        <v>0.99685000000000001</v>
      </c>
      <c r="H1750">
        <f t="shared" si="137"/>
        <v>1.0713235953957321</v>
      </c>
      <c r="I1750">
        <f t="shared" si="138"/>
        <v>9.939431478394592E-2</v>
      </c>
      <c r="J1750">
        <f t="shared" si="139"/>
        <v>0.2368482808341287</v>
      </c>
    </row>
    <row r="1751" spans="1:10">
      <c r="A1751" t="s">
        <v>2381</v>
      </c>
      <c r="B1751">
        <v>0.85927399999999998</v>
      </c>
      <c r="C1751">
        <v>1.0717699999999999</v>
      </c>
      <c r="D1751">
        <v>1.168077</v>
      </c>
      <c r="E1751">
        <v>0.90117800000000003</v>
      </c>
      <c r="F1751">
        <f t="shared" si="135"/>
        <v>0.96552199999999999</v>
      </c>
      <c r="G1751">
        <f t="shared" si="136"/>
        <v>1.0346275</v>
      </c>
      <c r="H1751">
        <f t="shared" si="137"/>
        <v>1.0715732008177961</v>
      </c>
      <c r="I1751">
        <f t="shared" si="138"/>
        <v>9.9730406103747768E-2</v>
      </c>
      <c r="J1751">
        <f t="shared" si="139"/>
        <v>0.23734328656782333</v>
      </c>
    </row>
    <row r="1752" spans="1:10">
      <c r="A1752" t="s">
        <v>1785</v>
      </c>
      <c r="B1752">
        <v>2.6019580000000002</v>
      </c>
      <c r="C1752">
        <v>2.159929</v>
      </c>
      <c r="D1752">
        <v>3.3391760000000001</v>
      </c>
      <c r="E1752">
        <v>1.763655</v>
      </c>
      <c r="F1752">
        <f t="shared" si="135"/>
        <v>2.3809434999999999</v>
      </c>
      <c r="G1752">
        <f t="shared" si="136"/>
        <v>2.5514155000000001</v>
      </c>
      <c r="H1752">
        <f t="shared" si="137"/>
        <v>1.0715985070624314</v>
      </c>
      <c r="I1752">
        <f t="shared" si="138"/>
        <v>9.9764476349735468E-2</v>
      </c>
      <c r="J1752">
        <f t="shared" si="139"/>
        <v>0.23739346628422375</v>
      </c>
    </row>
    <row r="1753" spans="1:10">
      <c r="A1753" t="s">
        <v>396</v>
      </c>
      <c r="B1753">
        <v>4.3446420000000003</v>
      </c>
      <c r="C1753">
        <v>5.3490190000000002</v>
      </c>
      <c r="D1753">
        <v>3.8533840000000001</v>
      </c>
      <c r="E1753">
        <v>6.5349219999999999</v>
      </c>
      <c r="F1753">
        <f t="shared" si="135"/>
        <v>4.8468305000000003</v>
      </c>
      <c r="G1753">
        <f t="shared" si="136"/>
        <v>5.194153</v>
      </c>
      <c r="H1753">
        <f t="shared" si="137"/>
        <v>1.0716597165921111</v>
      </c>
      <c r="I1753">
        <f t="shared" si="138"/>
        <v>9.9846880498683482E-2</v>
      </c>
      <c r="J1753">
        <f t="shared" si="139"/>
        <v>0.23751483367399612</v>
      </c>
    </row>
    <row r="1754" spans="1:10">
      <c r="A1754" t="s">
        <v>2097</v>
      </c>
      <c r="B1754">
        <v>2.2012849999999999</v>
      </c>
      <c r="C1754">
        <v>2.7761149999999999</v>
      </c>
      <c r="D1754">
        <v>3.2503009999999999</v>
      </c>
      <c r="E1754">
        <v>2.0843189999999998</v>
      </c>
      <c r="F1754">
        <f t="shared" si="135"/>
        <v>2.4886999999999997</v>
      </c>
      <c r="G1754">
        <f t="shared" si="136"/>
        <v>2.6673099999999996</v>
      </c>
      <c r="H1754">
        <f t="shared" si="137"/>
        <v>1.071768393136979</v>
      </c>
      <c r="I1754">
        <f t="shared" si="138"/>
        <v>9.9993176156340083E-2</v>
      </c>
      <c r="J1754">
        <f t="shared" si="139"/>
        <v>0.23773030246205448</v>
      </c>
    </row>
    <row r="1755" spans="1:10">
      <c r="A1755" t="s">
        <v>615</v>
      </c>
      <c r="B1755">
        <v>1.095815</v>
      </c>
      <c r="C1755">
        <v>2.0550459999999999</v>
      </c>
      <c r="D1755">
        <v>1.6759360000000001</v>
      </c>
      <c r="E1755">
        <v>1.702839</v>
      </c>
      <c r="F1755">
        <f t="shared" si="135"/>
        <v>1.5754305</v>
      </c>
      <c r="G1755">
        <f t="shared" si="136"/>
        <v>1.6893875</v>
      </c>
      <c r="H1755">
        <f t="shared" si="137"/>
        <v>1.0723338795332451</v>
      </c>
      <c r="I1755">
        <f t="shared" si="138"/>
        <v>0.10075417011534857</v>
      </c>
      <c r="J1755">
        <f t="shared" si="139"/>
        <v>0.23885111799885053</v>
      </c>
    </row>
    <row r="1756" spans="1:10">
      <c r="A1756" t="s">
        <v>526</v>
      </c>
      <c r="B1756">
        <v>3.0509040000000001</v>
      </c>
      <c r="C1756">
        <v>2.464744</v>
      </c>
      <c r="D1756">
        <v>3.2058629999999999</v>
      </c>
      <c r="E1756">
        <v>2.7090619999999999</v>
      </c>
      <c r="F1756">
        <f t="shared" si="135"/>
        <v>2.7578240000000003</v>
      </c>
      <c r="G1756">
        <f t="shared" si="136"/>
        <v>2.9574625000000001</v>
      </c>
      <c r="H1756">
        <f t="shared" si="137"/>
        <v>1.0723898624422732</v>
      </c>
      <c r="I1756">
        <f t="shared" si="138"/>
        <v>0.10082948635647276</v>
      </c>
      <c r="J1756">
        <f t="shared" si="139"/>
        <v>0.23896204609785282</v>
      </c>
    </row>
    <row r="1757" spans="1:10">
      <c r="A1757" t="s">
        <v>2630</v>
      </c>
      <c r="B1757">
        <v>0.52618399999999999</v>
      </c>
      <c r="C1757">
        <v>0.72106899999999996</v>
      </c>
      <c r="D1757">
        <v>0.387243</v>
      </c>
      <c r="E1757">
        <v>0.950936</v>
      </c>
      <c r="F1757">
        <f t="shared" si="135"/>
        <v>0.62362649999999997</v>
      </c>
      <c r="G1757">
        <f t="shared" si="136"/>
        <v>0.6690895</v>
      </c>
      <c r="H1757">
        <f t="shared" si="137"/>
        <v>1.0729010072535405</v>
      </c>
      <c r="I1757">
        <f t="shared" si="138"/>
        <v>0.10151696991291055</v>
      </c>
      <c r="J1757">
        <f t="shared" si="139"/>
        <v>0.23997459323075152</v>
      </c>
    </row>
    <row r="1758" spans="1:10">
      <c r="A1758" t="s">
        <v>942</v>
      </c>
      <c r="B1758">
        <v>2.4812729999999998</v>
      </c>
      <c r="C1758">
        <v>3.2841399999999998</v>
      </c>
      <c r="D1758">
        <v>3.7772049999999999</v>
      </c>
      <c r="E1758">
        <v>2.4105129999999999</v>
      </c>
      <c r="F1758">
        <f t="shared" si="135"/>
        <v>2.8827064999999998</v>
      </c>
      <c r="G1758">
        <f t="shared" si="136"/>
        <v>3.0938590000000001</v>
      </c>
      <c r="H1758">
        <f t="shared" si="137"/>
        <v>1.0732480049564534</v>
      </c>
      <c r="I1758">
        <f t="shared" si="138"/>
        <v>0.10198349098549823</v>
      </c>
      <c r="J1758">
        <f t="shared" si="139"/>
        <v>0.24066169995506809</v>
      </c>
    </row>
    <row r="1759" spans="1:10">
      <c r="A1759" t="s">
        <v>1685</v>
      </c>
      <c r="B1759">
        <v>1.858541</v>
      </c>
      <c r="C1759">
        <v>1.687956</v>
      </c>
      <c r="D1759">
        <v>1.9933479999999999</v>
      </c>
      <c r="E1759">
        <v>1.8134129999999999</v>
      </c>
      <c r="F1759">
        <f t="shared" si="135"/>
        <v>1.7732485</v>
      </c>
      <c r="G1759">
        <f t="shared" si="136"/>
        <v>1.9033804999999999</v>
      </c>
      <c r="H1759">
        <f t="shared" si="137"/>
        <v>1.0733862174421689</v>
      </c>
      <c r="I1759">
        <f t="shared" si="138"/>
        <v>0.1021692687634965</v>
      </c>
      <c r="J1759">
        <f t="shared" si="139"/>
        <v>0.24093531923615044</v>
      </c>
    </row>
    <row r="1760" spans="1:10">
      <c r="A1760" t="s">
        <v>2403</v>
      </c>
      <c r="B1760">
        <v>3.5191599999999998</v>
      </c>
      <c r="C1760">
        <v>2.939994</v>
      </c>
      <c r="D1760">
        <v>3.478837</v>
      </c>
      <c r="E1760">
        <v>3.4554369999999999</v>
      </c>
      <c r="F1760">
        <f t="shared" si="135"/>
        <v>3.2295769999999999</v>
      </c>
      <c r="G1760">
        <f t="shared" si="136"/>
        <v>3.4671370000000001</v>
      </c>
      <c r="H1760">
        <f t="shared" si="137"/>
        <v>1.0735576207038879</v>
      </c>
      <c r="I1760">
        <f t="shared" si="138"/>
        <v>0.1023996265696077</v>
      </c>
      <c r="J1760">
        <f t="shared" si="139"/>
        <v>0.24127459736714646</v>
      </c>
    </row>
    <row r="1761" spans="1:10">
      <c r="A1761" t="s">
        <v>1779</v>
      </c>
      <c r="B1761">
        <v>16.765488999999999</v>
      </c>
      <c r="C1761">
        <v>10.602988</v>
      </c>
      <c r="D1761">
        <v>17.121213000000001</v>
      </c>
      <c r="E1761">
        <v>12.262653999999999</v>
      </c>
      <c r="F1761">
        <f t="shared" si="135"/>
        <v>13.684238499999999</v>
      </c>
      <c r="G1761">
        <f t="shared" si="136"/>
        <v>14.691933500000001</v>
      </c>
      <c r="H1761">
        <f t="shared" si="137"/>
        <v>1.0736390994646872</v>
      </c>
      <c r="I1761">
        <f t="shared" si="138"/>
        <v>0.10250911724002007</v>
      </c>
      <c r="J1761">
        <f t="shared" si="139"/>
        <v>0.24143585862694977</v>
      </c>
    </row>
    <row r="1762" spans="1:10">
      <c r="A1762" t="s">
        <v>185</v>
      </c>
      <c r="B1762">
        <v>2.7274690000000001</v>
      </c>
      <c r="C1762">
        <v>2.8220010000000002</v>
      </c>
      <c r="D1762">
        <v>4.4882080000000002</v>
      </c>
      <c r="E1762">
        <v>1.470634</v>
      </c>
      <c r="F1762">
        <f t="shared" si="135"/>
        <v>2.7747350000000002</v>
      </c>
      <c r="G1762">
        <f t="shared" si="136"/>
        <v>2.9794210000000003</v>
      </c>
      <c r="H1762">
        <f t="shared" si="137"/>
        <v>1.073767765210011</v>
      </c>
      <c r="I1762">
        <f t="shared" si="138"/>
        <v>0.10268200057758106</v>
      </c>
      <c r="J1762">
        <f t="shared" si="139"/>
        <v>0.24169048657569719</v>
      </c>
    </row>
    <row r="1763" spans="1:10">
      <c r="A1763" t="s">
        <v>2457</v>
      </c>
      <c r="B1763">
        <v>14.168359000000001</v>
      </c>
      <c r="C1763">
        <v>21.707446999999998</v>
      </c>
      <c r="D1763">
        <v>17.597331000000001</v>
      </c>
      <c r="E1763">
        <v>20.926124999999999</v>
      </c>
      <c r="F1763">
        <f t="shared" si="135"/>
        <v>17.937902999999999</v>
      </c>
      <c r="G1763">
        <f t="shared" si="136"/>
        <v>19.261727999999998</v>
      </c>
      <c r="H1763">
        <f t="shared" si="137"/>
        <v>1.0738004325254742</v>
      </c>
      <c r="I1763">
        <f t="shared" si="138"/>
        <v>0.10272589112696726</v>
      </c>
      <c r="J1763">
        <f t="shared" si="139"/>
        <v>0.2417551299399292</v>
      </c>
    </row>
    <row r="1764" spans="1:10">
      <c r="A1764" t="s">
        <v>1314</v>
      </c>
      <c r="B1764">
        <v>0.34757100000000002</v>
      </c>
      <c r="C1764">
        <v>7.5384000000000007E-2</v>
      </c>
      <c r="D1764">
        <v>0.34915299999999999</v>
      </c>
      <c r="E1764">
        <v>0.105045</v>
      </c>
      <c r="F1764">
        <f t="shared" si="135"/>
        <v>0.21147750000000001</v>
      </c>
      <c r="G1764">
        <f t="shared" si="136"/>
        <v>0.227099</v>
      </c>
      <c r="H1764">
        <f t="shared" si="137"/>
        <v>1.0738683784326937</v>
      </c>
      <c r="I1764">
        <f t="shared" si="138"/>
        <v>0.10281717635951969</v>
      </c>
      <c r="J1764">
        <f t="shared" si="139"/>
        <v>0.24188957766545136</v>
      </c>
    </row>
    <row r="1765" spans="1:10">
      <c r="A1765" t="s">
        <v>908</v>
      </c>
      <c r="B1765">
        <v>4.5425639999999996</v>
      </c>
      <c r="C1765">
        <v>4.2739710000000004</v>
      </c>
      <c r="D1765">
        <v>4.2342779999999998</v>
      </c>
      <c r="E1765">
        <v>5.2356780000000001</v>
      </c>
      <c r="F1765">
        <f t="shared" si="135"/>
        <v>4.4082675</v>
      </c>
      <c r="G1765">
        <f t="shared" si="136"/>
        <v>4.7349779999999999</v>
      </c>
      <c r="H1765">
        <f t="shared" si="137"/>
        <v>1.0741131294777371</v>
      </c>
      <c r="I1765">
        <f t="shared" si="138"/>
        <v>0.1031459511829195</v>
      </c>
      <c r="J1765">
        <f t="shared" si="139"/>
        <v>0.2423738074360188</v>
      </c>
    </row>
    <row r="1766" spans="1:10">
      <c r="A1766" t="s">
        <v>794</v>
      </c>
      <c r="B1766">
        <v>2.336452</v>
      </c>
      <c r="C1766">
        <v>1.6650130000000001</v>
      </c>
      <c r="D1766">
        <v>1.7330700000000001</v>
      </c>
      <c r="E1766">
        <v>2.5653160000000002</v>
      </c>
      <c r="F1766">
        <f t="shared" si="135"/>
        <v>2.0007324999999998</v>
      </c>
      <c r="G1766">
        <f t="shared" si="136"/>
        <v>2.1491930000000004</v>
      </c>
      <c r="H1766">
        <f t="shared" si="137"/>
        <v>1.0742030731244685</v>
      </c>
      <c r="I1766">
        <f t="shared" si="138"/>
        <v>0.10326675393348064</v>
      </c>
      <c r="J1766">
        <f t="shared" si="139"/>
        <v>0.2425517294787812</v>
      </c>
    </row>
    <row r="1767" spans="1:10">
      <c r="A1767" t="s">
        <v>1568</v>
      </c>
      <c r="B1767">
        <v>0.68548799999999999</v>
      </c>
      <c r="C1767">
        <v>0.40642099999999998</v>
      </c>
      <c r="D1767">
        <v>0.69195899999999999</v>
      </c>
      <c r="E1767">
        <v>0.48099700000000001</v>
      </c>
      <c r="F1767">
        <f t="shared" si="135"/>
        <v>0.54595450000000001</v>
      </c>
      <c r="G1767">
        <f t="shared" si="136"/>
        <v>0.58647800000000005</v>
      </c>
      <c r="H1767">
        <f t="shared" si="137"/>
        <v>1.0742250498896886</v>
      </c>
      <c r="I1767">
        <f t="shared" si="138"/>
        <v>0.10329626925201447</v>
      </c>
      <c r="J1767">
        <f t="shared" si="139"/>
        <v>0.24259520055656647</v>
      </c>
    </row>
    <row r="1768" spans="1:10">
      <c r="A1768" t="s">
        <v>2802</v>
      </c>
      <c r="B1768">
        <v>5.1701240000000004</v>
      </c>
      <c r="C1768">
        <v>4.6148400000000001</v>
      </c>
      <c r="D1768">
        <v>5.3198280000000002</v>
      </c>
      <c r="E1768">
        <v>5.1914480000000003</v>
      </c>
      <c r="F1768">
        <f t="shared" si="135"/>
        <v>4.8924820000000002</v>
      </c>
      <c r="G1768">
        <f t="shared" si="136"/>
        <v>5.2556380000000003</v>
      </c>
      <c r="H1768">
        <f t="shared" si="137"/>
        <v>1.0742273553586912</v>
      </c>
      <c r="I1768">
        <f t="shared" si="138"/>
        <v>0.10329936551673866</v>
      </c>
      <c r="J1768">
        <f t="shared" si="139"/>
        <v>0.24259976083141208</v>
      </c>
    </row>
    <row r="1769" spans="1:10">
      <c r="A1769" t="s">
        <v>2773</v>
      </c>
      <c r="B1769">
        <v>3.2874460000000001</v>
      </c>
      <c r="C1769">
        <v>3.0645419999999999</v>
      </c>
      <c r="D1769">
        <v>3.0915949999999999</v>
      </c>
      <c r="E1769">
        <v>3.7374000000000001</v>
      </c>
      <c r="F1769">
        <f t="shared" si="135"/>
        <v>3.1759940000000002</v>
      </c>
      <c r="G1769">
        <f t="shared" si="136"/>
        <v>3.4144975</v>
      </c>
      <c r="H1769">
        <f t="shared" si="137"/>
        <v>1.0750957023218557</v>
      </c>
      <c r="I1769">
        <f t="shared" si="138"/>
        <v>0.10446509062373155</v>
      </c>
      <c r="J1769">
        <f t="shared" si="139"/>
        <v>0.24431667697257717</v>
      </c>
    </row>
    <row r="1770" spans="1:10">
      <c r="A1770" t="s">
        <v>2002</v>
      </c>
      <c r="B1770">
        <v>8.6120450000000002</v>
      </c>
      <c r="C1770">
        <v>8.2332940000000008</v>
      </c>
      <c r="D1770">
        <v>6.9259339999999998</v>
      </c>
      <c r="E1770">
        <v>11.184557</v>
      </c>
      <c r="F1770">
        <f t="shared" si="135"/>
        <v>8.4226695000000014</v>
      </c>
      <c r="G1770">
        <f t="shared" si="136"/>
        <v>9.0552454999999998</v>
      </c>
      <c r="H1770">
        <f t="shared" si="137"/>
        <v>1.0751039798011781</v>
      </c>
      <c r="I1770">
        <f t="shared" si="138"/>
        <v>0.10447619831616482</v>
      </c>
      <c r="J1770">
        <f t="shared" si="139"/>
        <v>0.2443330367269613</v>
      </c>
    </row>
    <row r="1771" spans="1:10">
      <c r="A1771" t="s">
        <v>1684</v>
      </c>
      <c r="B1771">
        <v>1.168226</v>
      </c>
      <c r="C1771">
        <v>0.73417900000000003</v>
      </c>
      <c r="D1771">
        <v>1.1998180000000001</v>
      </c>
      <c r="E1771">
        <v>0.84589099999999995</v>
      </c>
      <c r="F1771">
        <f t="shared" si="135"/>
        <v>0.95120249999999995</v>
      </c>
      <c r="G1771">
        <f t="shared" si="136"/>
        <v>1.0228545</v>
      </c>
      <c r="H1771">
        <f t="shared" si="137"/>
        <v>1.0753278087473488</v>
      </c>
      <c r="I1771">
        <f t="shared" si="138"/>
        <v>0.10477652582576877</v>
      </c>
      <c r="J1771">
        <f t="shared" si="139"/>
        <v>0.24477536841029024</v>
      </c>
    </row>
    <row r="1772" spans="1:10">
      <c r="A1772" t="s">
        <v>440</v>
      </c>
      <c r="B1772">
        <v>3.2150349999999999</v>
      </c>
      <c r="C1772">
        <v>6.037312</v>
      </c>
      <c r="D1772">
        <v>4.7611829999999999</v>
      </c>
      <c r="E1772">
        <v>5.1969770000000004</v>
      </c>
      <c r="F1772">
        <f t="shared" si="135"/>
        <v>4.6261735000000002</v>
      </c>
      <c r="G1772">
        <f t="shared" si="136"/>
        <v>4.9790799999999997</v>
      </c>
      <c r="H1772">
        <f t="shared" si="137"/>
        <v>1.0762847523984995</v>
      </c>
      <c r="I1772">
        <f t="shared" si="138"/>
        <v>0.10605982187626223</v>
      </c>
      <c r="J1772">
        <f t="shared" si="139"/>
        <v>0.24666544668840962</v>
      </c>
    </row>
    <row r="1773" spans="1:10">
      <c r="A1773" t="s">
        <v>2260</v>
      </c>
      <c r="B1773">
        <v>5.3052900000000003</v>
      </c>
      <c r="C1773">
        <v>4.5066800000000002</v>
      </c>
      <c r="D1773">
        <v>4.767531</v>
      </c>
      <c r="E1773">
        <v>5.7940759999999996</v>
      </c>
      <c r="F1773">
        <f t="shared" si="135"/>
        <v>4.9059850000000003</v>
      </c>
      <c r="G1773">
        <f t="shared" si="136"/>
        <v>5.2808034999999993</v>
      </c>
      <c r="H1773">
        <f t="shared" si="137"/>
        <v>1.0764002539755011</v>
      </c>
      <c r="I1773">
        <f t="shared" si="138"/>
        <v>0.1062146364933767</v>
      </c>
      <c r="J1773">
        <f t="shared" si="139"/>
        <v>0.2468934624645284</v>
      </c>
    </row>
    <row r="1774" spans="1:10">
      <c r="A1774" t="s">
        <v>2195</v>
      </c>
      <c r="B1774">
        <v>0.965476</v>
      </c>
      <c r="C1774">
        <v>1.2749809999999999</v>
      </c>
      <c r="D1774">
        <v>1.479141</v>
      </c>
      <c r="E1774">
        <v>0.93435000000000001</v>
      </c>
      <c r="F1774">
        <f t="shared" si="135"/>
        <v>1.1202285000000001</v>
      </c>
      <c r="G1774">
        <f t="shared" si="136"/>
        <v>1.2067455</v>
      </c>
      <c r="H1774">
        <f t="shared" si="137"/>
        <v>1.0772315648102151</v>
      </c>
      <c r="I1774">
        <f t="shared" si="138"/>
        <v>0.10732840911484705</v>
      </c>
      <c r="J1774">
        <f t="shared" si="139"/>
        <v>0.24853386137154271</v>
      </c>
    </row>
    <row r="1775" spans="1:10">
      <c r="A1775" t="s">
        <v>1166</v>
      </c>
      <c r="B1775">
        <v>5.1315049999999998</v>
      </c>
      <c r="C1775">
        <v>4.0314300000000003</v>
      </c>
      <c r="D1775">
        <v>5.503927</v>
      </c>
      <c r="E1775">
        <v>4.3676719999999998</v>
      </c>
      <c r="F1775">
        <f t="shared" si="135"/>
        <v>4.5814675000000005</v>
      </c>
      <c r="G1775">
        <f t="shared" si="136"/>
        <v>4.9357994999999999</v>
      </c>
      <c r="H1775">
        <f t="shared" si="137"/>
        <v>1.0773402845267372</v>
      </c>
      <c r="I1775">
        <f t="shared" si="138"/>
        <v>0.1074740059266264</v>
      </c>
      <c r="J1775">
        <f t="shared" si="139"/>
        <v>0.24874830087768923</v>
      </c>
    </row>
    <row r="1776" spans="1:10">
      <c r="A1776" t="s">
        <v>2036</v>
      </c>
      <c r="B1776">
        <v>4.4991180000000002</v>
      </c>
      <c r="C1776">
        <v>4.6541709999999998</v>
      </c>
      <c r="D1776">
        <v>5.084943</v>
      </c>
      <c r="E1776">
        <v>4.7933820000000003</v>
      </c>
      <c r="F1776">
        <f t="shared" si="135"/>
        <v>4.5766445000000004</v>
      </c>
      <c r="G1776">
        <f t="shared" si="136"/>
        <v>4.9391625000000001</v>
      </c>
      <c r="H1776">
        <f t="shared" si="137"/>
        <v>1.0792104346317482</v>
      </c>
      <c r="I1776">
        <f t="shared" si="138"/>
        <v>0.10997620254512987</v>
      </c>
      <c r="J1776">
        <f t="shared" si="139"/>
        <v>0.25243361376741463</v>
      </c>
    </row>
    <row r="1777" spans="1:10">
      <c r="A1777" t="s">
        <v>1438</v>
      </c>
      <c r="B1777">
        <v>7.4389919999999998</v>
      </c>
      <c r="C1777">
        <v>4.6246729999999996</v>
      </c>
      <c r="D1777">
        <v>4.8564059999999998</v>
      </c>
      <c r="E1777">
        <v>8.1658880000000007</v>
      </c>
      <c r="F1777">
        <f t="shared" si="135"/>
        <v>6.0318325000000002</v>
      </c>
      <c r="G1777">
        <f t="shared" si="136"/>
        <v>6.5111470000000002</v>
      </c>
      <c r="H1777">
        <f t="shared" si="137"/>
        <v>1.0794641595236605</v>
      </c>
      <c r="I1777">
        <f t="shared" si="138"/>
        <v>0.11031534365142603</v>
      </c>
      <c r="J1777">
        <f t="shared" si="139"/>
        <v>0.25293311132137442</v>
      </c>
    </row>
    <row r="1778" spans="1:10">
      <c r="A1778" t="s">
        <v>2898</v>
      </c>
      <c r="B1778">
        <v>1.3130470000000001</v>
      </c>
      <c r="C1778">
        <v>2.3369179999999998</v>
      </c>
      <c r="D1778">
        <v>1.529927</v>
      </c>
      <c r="E1778">
        <v>2.4105129999999999</v>
      </c>
      <c r="F1778">
        <f t="shared" si="135"/>
        <v>1.8249825</v>
      </c>
      <c r="G1778">
        <f t="shared" si="136"/>
        <v>1.9702199999999999</v>
      </c>
      <c r="H1778">
        <f t="shared" si="137"/>
        <v>1.0795829549050471</v>
      </c>
      <c r="I1778">
        <f t="shared" si="138"/>
        <v>0.11047410397363906</v>
      </c>
      <c r="J1778">
        <f t="shared" si="139"/>
        <v>0.253166938454503</v>
      </c>
    </row>
    <row r="1779" spans="1:10">
      <c r="A1779" t="s">
        <v>2763</v>
      </c>
      <c r="B1779">
        <v>1.4095949999999999</v>
      </c>
      <c r="C1779">
        <v>1.1406000000000001</v>
      </c>
      <c r="D1779">
        <v>1.4600960000000001</v>
      </c>
      <c r="E1779">
        <v>1.2937149999999999</v>
      </c>
      <c r="F1779">
        <f t="shared" si="135"/>
        <v>1.2750975</v>
      </c>
      <c r="G1779">
        <f t="shared" si="136"/>
        <v>1.3769054999999999</v>
      </c>
      <c r="H1779">
        <f t="shared" si="137"/>
        <v>1.0798433061001216</v>
      </c>
      <c r="I1779">
        <f t="shared" si="138"/>
        <v>0.11082198098766463</v>
      </c>
      <c r="J1779">
        <f t="shared" si="139"/>
        <v>0.25367930252467524</v>
      </c>
    </row>
    <row r="1780" spans="1:10">
      <c r="A1780" t="s">
        <v>1132</v>
      </c>
      <c r="B1780">
        <v>4.4798080000000002</v>
      </c>
      <c r="C1780">
        <v>6.1913590000000003</v>
      </c>
      <c r="D1780">
        <v>6.1895369999999996</v>
      </c>
      <c r="E1780">
        <v>5.3407229999999997</v>
      </c>
      <c r="F1780">
        <f t="shared" si="135"/>
        <v>5.3355835000000003</v>
      </c>
      <c r="G1780">
        <f t="shared" si="136"/>
        <v>5.7651299999999992</v>
      </c>
      <c r="H1780">
        <f t="shared" si="137"/>
        <v>1.080506002764271</v>
      </c>
      <c r="I1780">
        <f t="shared" si="138"/>
        <v>0.1117070871295716</v>
      </c>
      <c r="J1780">
        <f t="shared" si="139"/>
        <v>0.25498291433896014</v>
      </c>
    </row>
    <row r="1781" spans="1:10">
      <c r="A1781" t="s">
        <v>2581</v>
      </c>
      <c r="B1781">
        <v>4.1708559999999997</v>
      </c>
      <c r="C1781">
        <v>3.0252110000000001</v>
      </c>
      <c r="D1781">
        <v>3.1868180000000002</v>
      </c>
      <c r="E1781">
        <v>4.5888200000000001</v>
      </c>
      <c r="F1781">
        <f t="shared" si="135"/>
        <v>3.5980334999999997</v>
      </c>
      <c r="G1781">
        <f t="shared" si="136"/>
        <v>3.8878190000000004</v>
      </c>
      <c r="H1781">
        <f t="shared" si="137"/>
        <v>1.0805399671792941</v>
      </c>
      <c r="I1781">
        <f t="shared" si="138"/>
        <v>0.11175243581146556</v>
      </c>
      <c r="J1781">
        <f t="shared" si="139"/>
        <v>0.25504970528603443</v>
      </c>
    </row>
    <row r="1782" spans="1:10">
      <c r="A1782" t="s">
        <v>2095</v>
      </c>
      <c r="B1782">
        <v>1.361321</v>
      </c>
      <c r="C1782">
        <v>1.6420699999999999</v>
      </c>
      <c r="D1782">
        <v>1.55532</v>
      </c>
      <c r="E1782">
        <v>1.6917819999999999</v>
      </c>
      <c r="F1782">
        <f t="shared" si="135"/>
        <v>1.5016954999999998</v>
      </c>
      <c r="G1782">
        <f t="shared" si="136"/>
        <v>1.623551</v>
      </c>
      <c r="H1782">
        <f t="shared" si="137"/>
        <v>1.081145278786545</v>
      </c>
      <c r="I1782">
        <f t="shared" si="138"/>
        <v>0.11256039809776767</v>
      </c>
      <c r="J1782">
        <f t="shared" si="139"/>
        <v>0.25623969723395018</v>
      </c>
    </row>
    <row r="1783" spans="1:10">
      <c r="A1783" t="s">
        <v>1628</v>
      </c>
      <c r="B1783">
        <v>3.3067549999999999</v>
      </c>
      <c r="C1783">
        <v>2.5007980000000001</v>
      </c>
      <c r="D1783">
        <v>3.1233360000000001</v>
      </c>
      <c r="E1783">
        <v>3.1568870000000002</v>
      </c>
      <c r="F1783">
        <f t="shared" si="135"/>
        <v>2.9037765000000002</v>
      </c>
      <c r="G1783">
        <f t="shared" si="136"/>
        <v>3.1401115000000002</v>
      </c>
      <c r="H1783">
        <f t="shared" si="137"/>
        <v>1.0813888396713727</v>
      </c>
      <c r="I1783">
        <f t="shared" si="138"/>
        <v>0.11288537246851357</v>
      </c>
      <c r="J1783">
        <f t="shared" si="139"/>
        <v>0.25671832957981938</v>
      </c>
    </row>
    <row r="1784" spans="1:10">
      <c r="A1784" t="s">
        <v>1126</v>
      </c>
      <c r="B1784">
        <v>10.291973</v>
      </c>
      <c r="C1784">
        <v>8.2562370000000005</v>
      </c>
      <c r="D1784">
        <v>10.233368</v>
      </c>
      <c r="E1784">
        <v>9.8244980000000002</v>
      </c>
      <c r="F1784">
        <f t="shared" si="135"/>
        <v>9.2741050000000005</v>
      </c>
      <c r="G1784">
        <f t="shared" si="136"/>
        <v>10.028933</v>
      </c>
      <c r="H1784">
        <f t="shared" si="137"/>
        <v>1.0813909266716304</v>
      </c>
      <c r="I1784">
        <f t="shared" si="138"/>
        <v>0.11288815676025608</v>
      </c>
      <c r="J1784">
        <f t="shared" si="139"/>
        <v>0.25672243037116871</v>
      </c>
    </row>
    <row r="1785" spans="1:10">
      <c r="A1785" t="s">
        <v>2432</v>
      </c>
      <c r="B1785">
        <v>15.886906</v>
      </c>
      <c r="C1785">
        <v>10.675095000000001</v>
      </c>
      <c r="D1785">
        <v>15.616679</v>
      </c>
      <c r="E1785">
        <v>13.108544999999999</v>
      </c>
      <c r="F1785">
        <f t="shared" si="135"/>
        <v>13.281000500000001</v>
      </c>
      <c r="G1785">
        <f t="shared" si="136"/>
        <v>14.362611999999999</v>
      </c>
      <c r="H1785">
        <f t="shared" si="137"/>
        <v>1.0814405134613163</v>
      </c>
      <c r="I1785">
        <f t="shared" si="138"/>
        <v>0.11295430950268304</v>
      </c>
      <c r="J1785">
        <f t="shared" si="139"/>
        <v>0.2568198621847016</v>
      </c>
    </row>
    <row r="1786" spans="1:10">
      <c r="A1786" t="s">
        <v>2053</v>
      </c>
      <c r="B1786">
        <v>3.852249</v>
      </c>
      <c r="C1786">
        <v>5.6374469999999999</v>
      </c>
      <c r="D1786">
        <v>4.2152339999999997</v>
      </c>
      <c r="E1786">
        <v>6.0483960000000003</v>
      </c>
      <c r="F1786">
        <f t="shared" si="135"/>
        <v>4.7448480000000002</v>
      </c>
      <c r="G1786">
        <f t="shared" si="136"/>
        <v>5.1318149999999996</v>
      </c>
      <c r="H1786">
        <f t="shared" si="137"/>
        <v>1.0815551941811412</v>
      </c>
      <c r="I1786">
        <f t="shared" si="138"/>
        <v>0.11310729113398947</v>
      </c>
      <c r="J1786">
        <f t="shared" si="139"/>
        <v>0.25704517828239581</v>
      </c>
    </row>
    <row r="1787" spans="1:10">
      <c r="A1787" t="s">
        <v>2920</v>
      </c>
      <c r="B1787">
        <v>12.353263999999999</v>
      </c>
      <c r="C1787">
        <v>8.8986440000000009</v>
      </c>
      <c r="D1787">
        <v>8.9700679999999995</v>
      </c>
      <c r="E1787">
        <v>14.031836999999999</v>
      </c>
      <c r="F1787">
        <f t="shared" si="135"/>
        <v>10.625954</v>
      </c>
      <c r="G1787">
        <f t="shared" si="136"/>
        <v>11.5009525</v>
      </c>
      <c r="H1787">
        <f t="shared" si="137"/>
        <v>1.0823454063512792</v>
      </c>
      <c r="I1787">
        <f t="shared" si="138"/>
        <v>0.11416097652924705</v>
      </c>
      <c r="J1787">
        <f t="shared" si="139"/>
        <v>0.25859707885653244</v>
      </c>
    </row>
    <row r="1788" spans="1:10">
      <c r="A1788" t="s">
        <v>2116</v>
      </c>
      <c r="B1788">
        <v>2.9736660000000001</v>
      </c>
      <c r="C1788">
        <v>2.018993</v>
      </c>
      <c r="D1788">
        <v>3.4534440000000002</v>
      </c>
      <c r="E1788">
        <v>1.9516309999999999</v>
      </c>
      <c r="F1788">
        <f t="shared" si="135"/>
        <v>2.4963294999999999</v>
      </c>
      <c r="G1788">
        <f t="shared" si="136"/>
        <v>2.7025375</v>
      </c>
      <c r="H1788">
        <f t="shared" si="137"/>
        <v>1.0826044798973855</v>
      </c>
      <c r="I1788">
        <f t="shared" si="138"/>
        <v>0.11450626315629676</v>
      </c>
      <c r="J1788">
        <f t="shared" si="139"/>
        <v>0.25910562772431772</v>
      </c>
    </row>
    <row r="1789" spans="1:10">
      <c r="A1789" t="s">
        <v>1455</v>
      </c>
      <c r="B1789">
        <v>2.9833210000000001</v>
      </c>
      <c r="C1789">
        <v>6.4765079999999999</v>
      </c>
      <c r="D1789">
        <v>5.3833099999999998</v>
      </c>
      <c r="E1789">
        <v>4.8597260000000002</v>
      </c>
      <c r="F1789">
        <f t="shared" si="135"/>
        <v>4.7299144999999996</v>
      </c>
      <c r="G1789">
        <f t="shared" si="136"/>
        <v>5.121518</v>
      </c>
      <c r="H1789">
        <f t="shared" si="137"/>
        <v>1.0827929342063161</v>
      </c>
      <c r="I1789">
        <f t="shared" si="138"/>
        <v>0.11475737835191292</v>
      </c>
      <c r="J1789">
        <f t="shared" si="139"/>
        <v>0.25947547798323289</v>
      </c>
    </row>
    <row r="1790" spans="1:10">
      <c r="A1790" t="s">
        <v>2337</v>
      </c>
      <c r="B1790">
        <v>9.070646</v>
      </c>
      <c r="C1790">
        <v>10.380112</v>
      </c>
      <c r="D1790">
        <v>10.563477000000001</v>
      </c>
      <c r="E1790">
        <v>10.504528000000001</v>
      </c>
      <c r="F1790">
        <f t="shared" si="135"/>
        <v>9.7253790000000002</v>
      </c>
      <c r="G1790">
        <f t="shared" si="136"/>
        <v>10.5340025</v>
      </c>
      <c r="H1790">
        <f t="shared" si="137"/>
        <v>1.0831457056840663</v>
      </c>
      <c r="I1790">
        <f t="shared" si="138"/>
        <v>0.11522732856808657</v>
      </c>
      <c r="J1790">
        <f t="shared" si="139"/>
        <v>0.26016763525672076</v>
      </c>
    </row>
    <row r="1791" spans="1:10">
      <c r="A1791" t="s">
        <v>1816</v>
      </c>
      <c r="B1791">
        <v>14.583513999999999</v>
      </c>
      <c r="C1791">
        <v>18.170933000000002</v>
      </c>
      <c r="D1791">
        <v>20.441344000000001</v>
      </c>
      <c r="E1791">
        <v>15.071232999999999</v>
      </c>
      <c r="F1791">
        <f t="shared" si="135"/>
        <v>16.377223499999999</v>
      </c>
      <c r="G1791">
        <f t="shared" si="136"/>
        <v>17.7562885</v>
      </c>
      <c r="H1791">
        <f t="shared" si="137"/>
        <v>1.0842062758684341</v>
      </c>
      <c r="I1791">
        <f t="shared" si="138"/>
        <v>0.11663926302142198</v>
      </c>
      <c r="J1791">
        <f t="shared" si="139"/>
        <v>0.26224717616963134</v>
      </c>
    </row>
    <row r="1792" spans="1:10">
      <c r="A1792" t="s">
        <v>1225</v>
      </c>
      <c r="B1792">
        <v>7.3907179999999997</v>
      </c>
      <c r="C1792">
        <v>7.6564389999999998</v>
      </c>
      <c r="D1792">
        <v>8.6907449999999997</v>
      </c>
      <c r="E1792">
        <v>7.6240759999999996</v>
      </c>
      <c r="F1792">
        <f t="shared" si="135"/>
        <v>7.5235784999999993</v>
      </c>
      <c r="G1792">
        <f t="shared" si="136"/>
        <v>8.1574104999999992</v>
      </c>
      <c r="H1792">
        <f t="shared" si="137"/>
        <v>1.0842460805054404</v>
      </c>
      <c r="I1792">
        <f t="shared" si="138"/>
        <v>0.1166922279410809</v>
      </c>
      <c r="J1792">
        <f t="shared" si="139"/>
        <v>0.26232518454822112</v>
      </c>
    </row>
    <row r="1793" spans="1:10">
      <c r="A1793" t="s">
        <v>1696</v>
      </c>
      <c r="B1793">
        <v>3.229517</v>
      </c>
      <c r="C1793">
        <v>5.001595</v>
      </c>
      <c r="D1793">
        <v>4.5961280000000002</v>
      </c>
      <c r="E1793">
        <v>4.3289710000000001</v>
      </c>
      <c r="F1793">
        <f t="shared" si="135"/>
        <v>4.1155559999999998</v>
      </c>
      <c r="G1793">
        <f t="shared" si="136"/>
        <v>4.4625494999999997</v>
      </c>
      <c r="H1793">
        <f t="shared" si="137"/>
        <v>1.0843126663809215</v>
      </c>
      <c r="I1793">
        <f t="shared" si="138"/>
        <v>0.11678082421500524</v>
      </c>
      <c r="J1793">
        <f t="shared" si="139"/>
        <v>0.26245567189196561</v>
      </c>
    </row>
    <row r="1794" spans="1:10">
      <c r="A1794" t="s">
        <v>2201</v>
      </c>
      <c r="B1794">
        <v>3.6398440000000001</v>
      </c>
      <c r="C1794">
        <v>5.2900229999999997</v>
      </c>
      <c r="D1794">
        <v>4.869103</v>
      </c>
      <c r="E1794">
        <v>4.8154969999999997</v>
      </c>
      <c r="F1794">
        <f t="shared" si="135"/>
        <v>4.4649334999999999</v>
      </c>
      <c r="G1794">
        <f t="shared" si="136"/>
        <v>4.8422999999999998</v>
      </c>
      <c r="H1794">
        <f t="shared" si="137"/>
        <v>1.0845178321244875</v>
      </c>
      <c r="I1794">
        <f t="shared" si="138"/>
        <v>0.11705377463864584</v>
      </c>
      <c r="J1794">
        <f t="shared" si="139"/>
        <v>0.26285768175284552</v>
      </c>
    </row>
    <row r="1795" spans="1:10">
      <c r="A1795" t="s">
        <v>1416</v>
      </c>
      <c r="B1795">
        <v>1.028232</v>
      </c>
      <c r="C1795">
        <v>0.75384499999999999</v>
      </c>
      <c r="D1795">
        <v>1.269649</v>
      </c>
      <c r="E1795">
        <v>0.66344400000000003</v>
      </c>
      <c r="F1795">
        <f t="shared" si="135"/>
        <v>0.89103850000000007</v>
      </c>
      <c r="G1795">
        <f t="shared" si="136"/>
        <v>0.96654649999999998</v>
      </c>
      <c r="H1795">
        <f t="shared" si="137"/>
        <v>1.0847415684058543</v>
      </c>
      <c r="I1795">
        <f t="shared" si="138"/>
        <v>0.11735137226543087</v>
      </c>
      <c r="J1795">
        <f t="shared" si="139"/>
        <v>0.26329599277997756</v>
      </c>
    </row>
    <row r="1796" spans="1:10">
      <c r="A1796" t="s">
        <v>2554</v>
      </c>
      <c r="B1796">
        <v>1.4095949999999999</v>
      </c>
      <c r="C1796">
        <v>1.766618</v>
      </c>
      <c r="D1796">
        <v>1.764812</v>
      </c>
      <c r="E1796">
        <v>1.6807240000000001</v>
      </c>
      <c r="F1796">
        <f t="shared" ref="F1796:F1859" si="140">AVERAGE(B1796:C1796)</f>
        <v>1.5881064999999999</v>
      </c>
      <c r="G1796">
        <f t="shared" ref="G1796:G1859" si="141">AVERAGE(D1796:E1796)</f>
        <v>1.7227680000000001</v>
      </c>
      <c r="H1796">
        <f t="shared" ref="H1796:H1859" si="142">G1796/F1796</f>
        <v>1.084793746515111</v>
      </c>
      <c r="I1796">
        <f t="shared" ref="I1796:I1859" si="143">LOG(H1796,2)</f>
        <v>0.11742076694083833</v>
      </c>
      <c r="J1796">
        <f t="shared" ref="J1796:J1859" si="144">(I1796-$N$5)/$M$5</f>
        <v>0.26339819941308795</v>
      </c>
    </row>
    <row r="1797" spans="1:10">
      <c r="A1797" t="s">
        <v>1650</v>
      </c>
      <c r="B1797">
        <v>1.19719</v>
      </c>
      <c r="C1797">
        <v>0.88494799999999996</v>
      </c>
      <c r="D1797">
        <v>1.0538080000000001</v>
      </c>
      <c r="E1797">
        <v>1.2052560000000001</v>
      </c>
      <c r="F1797">
        <f t="shared" si="140"/>
        <v>1.041069</v>
      </c>
      <c r="G1797">
        <f t="shared" si="141"/>
        <v>1.1295320000000002</v>
      </c>
      <c r="H1797">
        <f t="shared" si="142"/>
        <v>1.0849732342428793</v>
      </c>
      <c r="I1797">
        <f t="shared" si="143"/>
        <v>0.11765945253024848</v>
      </c>
      <c r="J1797">
        <f t="shared" si="144"/>
        <v>0.26374974296196024</v>
      </c>
    </row>
    <row r="1798" spans="1:10">
      <c r="A1798" t="s">
        <v>470</v>
      </c>
      <c r="B1798">
        <v>13.719412999999999</v>
      </c>
      <c r="C1798">
        <v>16.941838000000001</v>
      </c>
      <c r="D1798">
        <v>14.848541000000001</v>
      </c>
      <c r="E1798">
        <v>18.432680999999999</v>
      </c>
      <c r="F1798">
        <f t="shared" si="140"/>
        <v>15.3306255</v>
      </c>
      <c r="G1798">
        <f t="shared" si="141"/>
        <v>16.640611</v>
      </c>
      <c r="H1798">
        <f t="shared" si="142"/>
        <v>1.0854489270512804</v>
      </c>
      <c r="I1798">
        <f t="shared" si="143"/>
        <v>0.1182918453235899</v>
      </c>
      <c r="J1798">
        <f t="shared" si="144"/>
        <v>0.26468115070803272</v>
      </c>
    </row>
    <row r="1799" spans="1:10">
      <c r="A1799" t="s">
        <v>1515</v>
      </c>
      <c r="B1799">
        <v>0.34757100000000002</v>
      </c>
      <c r="C1799">
        <v>0.36053400000000002</v>
      </c>
      <c r="D1799">
        <v>0.43168099999999998</v>
      </c>
      <c r="E1799">
        <v>0.33725100000000002</v>
      </c>
      <c r="F1799">
        <f t="shared" si="140"/>
        <v>0.35405249999999999</v>
      </c>
      <c r="G1799">
        <f t="shared" si="141"/>
        <v>0.38446599999999997</v>
      </c>
      <c r="H1799">
        <f t="shared" si="142"/>
        <v>1.0859011022376623</v>
      </c>
      <c r="I1799">
        <f t="shared" si="143"/>
        <v>0.11889271657846535</v>
      </c>
      <c r="J1799">
        <f t="shared" si="144"/>
        <v>0.26556613255329731</v>
      </c>
    </row>
    <row r="1800" spans="1:10">
      <c r="A1800" t="s">
        <v>340</v>
      </c>
      <c r="B1800">
        <v>1.0475410000000001</v>
      </c>
      <c r="C1800">
        <v>1.0783259999999999</v>
      </c>
      <c r="D1800">
        <v>1.2315590000000001</v>
      </c>
      <c r="E1800">
        <v>1.0780959999999999</v>
      </c>
      <c r="F1800">
        <f t="shared" si="140"/>
        <v>1.0629335</v>
      </c>
      <c r="G1800">
        <f t="shared" si="141"/>
        <v>1.1548275000000001</v>
      </c>
      <c r="H1800">
        <f t="shared" si="142"/>
        <v>1.0864531976835805</v>
      </c>
      <c r="I1800">
        <f t="shared" si="143"/>
        <v>0.11962602732717813</v>
      </c>
      <c r="J1800">
        <f t="shared" si="144"/>
        <v>0.26664617539822039</v>
      </c>
    </row>
    <row r="1801" spans="1:10">
      <c r="A1801" t="s">
        <v>2178</v>
      </c>
      <c r="B1801">
        <v>0.52135699999999996</v>
      </c>
      <c r="C1801">
        <v>0.22615299999999999</v>
      </c>
      <c r="D1801">
        <v>0.46977000000000002</v>
      </c>
      <c r="E1801">
        <v>0.342779</v>
      </c>
      <c r="F1801">
        <f t="shared" si="140"/>
        <v>0.37375499999999995</v>
      </c>
      <c r="G1801">
        <f t="shared" si="141"/>
        <v>0.40627449999999998</v>
      </c>
      <c r="H1801">
        <f t="shared" si="142"/>
        <v>1.0870075316718173</v>
      </c>
      <c r="I1801">
        <f t="shared" si="143"/>
        <v>0.12036193656387567</v>
      </c>
      <c r="J1801">
        <f t="shared" si="144"/>
        <v>0.26773004537694789</v>
      </c>
    </row>
    <row r="1802" spans="1:10">
      <c r="A1802" t="s">
        <v>772</v>
      </c>
      <c r="B1802">
        <v>2.336452</v>
      </c>
      <c r="C1802">
        <v>2.218925</v>
      </c>
      <c r="D1802">
        <v>2.1710989999999999</v>
      </c>
      <c r="E1802">
        <v>2.7809349999999999</v>
      </c>
      <c r="F1802">
        <f t="shared" si="140"/>
        <v>2.2776885</v>
      </c>
      <c r="G1802">
        <f t="shared" si="141"/>
        <v>2.4760169999999997</v>
      </c>
      <c r="H1802">
        <f t="shared" si="142"/>
        <v>1.0870744616746317</v>
      </c>
      <c r="I1802">
        <f t="shared" si="143"/>
        <v>0.12045076447696552</v>
      </c>
      <c r="J1802">
        <f t="shared" si="144"/>
        <v>0.26786087388604934</v>
      </c>
    </row>
    <row r="1803" spans="1:10">
      <c r="A1803" t="s">
        <v>1111</v>
      </c>
      <c r="B1803">
        <v>3.8667310000000001</v>
      </c>
      <c r="C1803">
        <v>8.6364370000000008</v>
      </c>
      <c r="D1803">
        <v>5.0976400000000002</v>
      </c>
      <c r="E1803">
        <v>8.4976099999999999</v>
      </c>
      <c r="F1803">
        <f t="shared" si="140"/>
        <v>6.2515840000000003</v>
      </c>
      <c r="G1803">
        <f t="shared" si="141"/>
        <v>6.797625</v>
      </c>
      <c r="H1803">
        <f t="shared" si="142"/>
        <v>1.0873444234293261</v>
      </c>
      <c r="I1803">
        <f t="shared" si="143"/>
        <v>0.12080899580892877</v>
      </c>
      <c r="J1803">
        <f t="shared" si="144"/>
        <v>0.26838848811725124</v>
      </c>
    </row>
    <row r="1804" spans="1:10">
      <c r="A1804" t="s">
        <v>255</v>
      </c>
      <c r="B1804">
        <v>4.0549989999999996</v>
      </c>
      <c r="C1804">
        <v>5.1064780000000001</v>
      </c>
      <c r="D1804">
        <v>4.2469749999999999</v>
      </c>
      <c r="E1804">
        <v>5.7166740000000003</v>
      </c>
      <c r="F1804">
        <f t="shared" si="140"/>
        <v>4.5807384999999998</v>
      </c>
      <c r="G1804">
        <f t="shared" si="141"/>
        <v>4.9818245000000001</v>
      </c>
      <c r="H1804">
        <f t="shared" si="142"/>
        <v>1.0875592439952642</v>
      </c>
      <c r="I1804">
        <f t="shared" si="143"/>
        <v>0.12109399286034725</v>
      </c>
      <c r="J1804">
        <f t="shared" si="144"/>
        <v>0.26880824062565101</v>
      </c>
    </row>
    <row r="1805" spans="1:10">
      <c r="A1805" t="s">
        <v>366</v>
      </c>
      <c r="B1805">
        <v>0.68548799999999999</v>
      </c>
      <c r="C1805">
        <v>8.8495000000000004E-2</v>
      </c>
      <c r="D1805">
        <v>0.31106400000000001</v>
      </c>
      <c r="E1805">
        <v>0.53075499999999998</v>
      </c>
      <c r="F1805">
        <f t="shared" si="140"/>
        <v>0.38699149999999999</v>
      </c>
      <c r="G1805">
        <f t="shared" si="141"/>
        <v>0.42090949999999999</v>
      </c>
      <c r="H1805">
        <f t="shared" si="142"/>
        <v>1.0876453358794702</v>
      </c>
      <c r="I1805">
        <f t="shared" si="143"/>
        <v>0.12120819300098584</v>
      </c>
      <c r="J1805">
        <f t="shared" si="144"/>
        <v>0.26897643813946409</v>
      </c>
    </row>
    <row r="1806" spans="1:10">
      <c r="A1806" t="s">
        <v>867</v>
      </c>
      <c r="B1806">
        <v>6.9224620000000003</v>
      </c>
      <c r="C1806">
        <v>9.4394460000000002</v>
      </c>
      <c r="D1806">
        <v>4.977023</v>
      </c>
      <c r="E1806">
        <v>12.821052</v>
      </c>
      <c r="F1806">
        <f t="shared" si="140"/>
        <v>8.1809539999999998</v>
      </c>
      <c r="G1806">
        <f t="shared" si="141"/>
        <v>8.8990375000000004</v>
      </c>
      <c r="H1806">
        <f t="shared" si="142"/>
        <v>1.0877750321050577</v>
      </c>
      <c r="I1806">
        <f t="shared" si="143"/>
        <v>0.12138021685849167</v>
      </c>
      <c r="J1806">
        <f t="shared" si="144"/>
        <v>0.26922980021929366</v>
      </c>
    </row>
    <row r="1807" spans="1:10">
      <c r="A1807" t="s">
        <v>1001</v>
      </c>
      <c r="B1807">
        <v>1.259946</v>
      </c>
      <c r="C1807">
        <v>2.0583239999999998</v>
      </c>
      <c r="D1807">
        <v>1.2823450000000001</v>
      </c>
      <c r="E1807">
        <v>2.327582</v>
      </c>
      <c r="F1807">
        <f t="shared" si="140"/>
        <v>1.659135</v>
      </c>
      <c r="G1807">
        <f t="shared" si="141"/>
        <v>1.8049634999999999</v>
      </c>
      <c r="H1807">
        <f t="shared" si="142"/>
        <v>1.0878942943160139</v>
      </c>
      <c r="I1807">
        <f t="shared" si="143"/>
        <v>0.12153838335777988</v>
      </c>
      <c r="J1807">
        <f t="shared" si="144"/>
        <v>0.26946275275157633</v>
      </c>
    </row>
    <row r="1808" spans="1:10">
      <c r="A1808" t="s">
        <v>2227</v>
      </c>
      <c r="B1808">
        <v>1.1199520000000001</v>
      </c>
      <c r="C1808">
        <v>0.871838</v>
      </c>
      <c r="D1808">
        <v>0.81892299999999996</v>
      </c>
      <c r="E1808">
        <v>1.349002</v>
      </c>
      <c r="F1808">
        <f t="shared" si="140"/>
        <v>0.99589499999999997</v>
      </c>
      <c r="G1808">
        <f t="shared" si="141"/>
        <v>1.0839624999999999</v>
      </c>
      <c r="H1808">
        <f t="shared" si="142"/>
        <v>1.088430507232188</v>
      </c>
      <c r="I1808">
        <f t="shared" si="143"/>
        <v>0.12224929905393739</v>
      </c>
      <c r="J1808">
        <f t="shared" si="144"/>
        <v>0.27050981146757935</v>
      </c>
    </row>
    <row r="1809" spans="1:10">
      <c r="A1809" t="s">
        <v>1712</v>
      </c>
      <c r="B1809">
        <v>3.760529</v>
      </c>
      <c r="C1809">
        <v>3.7954439999999998</v>
      </c>
      <c r="D1809">
        <v>4.7103970000000004</v>
      </c>
      <c r="E1809">
        <v>3.5162520000000002</v>
      </c>
      <c r="F1809">
        <f t="shared" si="140"/>
        <v>3.7779864999999999</v>
      </c>
      <c r="G1809">
        <f t="shared" si="141"/>
        <v>4.1133245000000001</v>
      </c>
      <c r="H1809">
        <f t="shared" si="142"/>
        <v>1.0887610371291692</v>
      </c>
      <c r="I1809">
        <f t="shared" si="143"/>
        <v>0.12268734397298794</v>
      </c>
      <c r="J1809">
        <f t="shared" si="144"/>
        <v>0.27115497762859087</v>
      </c>
    </row>
    <row r="1810" spans="1:10">
      <c r="A1810" t="s">
        <v>1552</v>
      </c>
      <c r="B1810">
        <v>3.2584810000000002</v>
      </c>
      <c r="C1810">
        <v>2.438523</v>
      </c>
      <c r="D1810">
        <v>3.4724889999999999</v>
      </c>
      <c r="E1810">
        <v>2.7311770000000002</v>
      </c>
      <c r="F1810">
        <f t="shared" si="140"/>
        <v>2.8485019999999999</v>
      </c>
      <c r="G1810">
        <f t="shared" si="141"/>
        <v>3.1018330000000001</v>
      </c>
      <c r="H1810">
        <f t="shared" si="142"/>
        <v>1.0889348155627063</v>
      </c>
      <c r="I1810">
        <f t="shared" si="143"/>
        <v>0.12291759585549926</v>
      </c>
      <c r="J1810">
        <f t="shared" si="144"/>
        <v>0.27149409975201938</v>
      </c>
    </row>
    <row r="1811" spans="1:10">
      <c r="A1811" t="s">
        <v>1003</v>
      </c>
      <c r="B1811">
        <v>0.55032099999999995</v>
      </c>
      <c r="C1811">
        <v>0.93411200000000005</v>
      </c>
      <c r="D1811">
        <v>0.66021700000000005</v>
      </c>
      <c r="E1811">
        <v>0.95646500000000001</v>
      </c>
      <c r="F1811">
        <f t="shared" si="140"/>
        <v>0.74221650000000006</v>
      </c>
      <c r="G1811">
        <f t="shared" si="141"/>
        <v>0.80834099999999998</v>
      </c>
      <c r="H1811">
        <f t="shared" si="142"/>
        <v>1.0890905820606251</v>
      </c>
      <c r="I1811">
        <f t="shared" si="143"/>
        <v>0.12312395116679405</v>
      </c>
      <c r="J1811">
        <f t="shared" si="144"/>
        <v>0.27179802626321126</v>
      </c>
    </row>
    <row r="1812" spans="1:10">
      <c r="A1812" t="s">
        <v>431</v>
      </c>
      <c r="B1812">
        <v>1.4868330000000001</v>
      </c>
      <c r="C1812">
        <v>0.95705499999999999</v>
      </c>
      <c r="D1812">
        <v>2.0822240000000001</v>
      </c>
      <c r="E1812">
        <v>0.58051299999999995</v>
      </c>
      <c r="F1812">
        <f t="shared" si="140"/>
        <v>1.2219440000000001</v>
      </c>
      <c r="G1812">
        <f t="shared" si="141"/>
        <v>1.3313685</v>
      </c>
      <c r="H1812">
        <f t="shared" si="142"/>
        <v>1.0895495210909827</v>
      </c>
      <c r="I1812">
        <f t="shared" si="143"/>
        <v>0.1237317698441452</v>
      </c>
      <c r="J1812">
        <f t="shared" si="144"/>
        <v>0.27269324048806215</v>
      </c>
    </row>
    <row r="1813" spans="1:10">
      <c r="A1813" t="s">
        <v>1224</v>
      </c>
      <c r="B1813">
        <v>2.1192199999999999</v>
      </c>
      <c r="C1813">
        <v>1.206151</v>
      </c>
      <c r="D1813">
        <v>2.0758760000000001</v>
      </c>
      <c r="E1813">
        <v>1.548036</v>
      </c>
      <c r="F1813">
        <f t="shared" si="140"/>
        <v>1.6626854999999998</v>
      </c>
      <c r="G1813">
        <f t="shared" si="141"/>
        <v>1.8119559999999999</v>
      </c>
      <c r="H1813">
        <f t="shared" si="142"/>
        <v>1.0897767497220612</v>
      </c>
      <c r="I1813">
        <f t="shared" si="143"/>
        <v>0.12403261660103819</v>
      </c>
      <c r="J1813">
        <f t="shared" si="144"/>
        <v>0.27313633693492451</v>
      </c>
    </row>
    <row r="1814" spans="1:10">
      <c r="A1814" t="s">
        <v>1403</v>
      </c>
      <c r="B1814">
        <v>0.73858900000000005</v>
      </c>
      <c r="C1814">
        <v>0.498193</v>
      </c>
      <c r="D1814">
        <v>0.76178900000000005</v>
      </c>
      <c r="E1814">
        <v>0.58604199999999995</v>
      </c>
      <c r="F1814">
        <f t="shared" si="140"/>
        <v>0.61839100000000002</v>
      </c>
      <c r="G1814">
        <f t="shared" si="141"/>
        <v>0.6739155</v>
      </c>
      <c r="H1814">
        <f t="shared" si="142"/>
        <v>1.0897886612191963</v>
      </c>
      <c r="I1814">
        <f t="shared" si="143"/>
        <v>0.12404838548575278</v>
      </c>
      <c r="J1814">
        <f t="shared" si="144"/>
        <v>0.27315956183806184</v>
      </c>
    </row>
    <row r="1815" spans="1:10">
      <c r="A1815" t="s">
        <v>2465</v>
      </c>
      <c r="B1815">
        <v>8.5444619999999993</v>
      </c>
      <c r="C1815">
        <v>5.5063430000000002</v>
      </c>
      <c r="D1815">
        <v>8.9446750000000002</v>
      </c>
      <c r="E1815">
        <v>6.3745900000000004</v>
      </c>
      <c r="F1815">
        <f t="shared" si="140"/>
        <v>7.0254025000000002</v>
      </c>
      <c r="G1815">
        <f t="shared" si="141"/>
        <v>7.6596325000000007</v>
      </c>
      <c r="H1815">
        <f t="shared" si="142"/>
        <v>1.090276678097803</v>
      </c>
      <c r="I1815">
        <f t="shared" si="143"/>
        <v>0.12469429231221241</v>
      </c>
      <c r="J1815">
        <f t="shared" si="144"/>
        <v>0.27411087347181218</v>
      </c>
    </row>
    <row r="1816" spans="1:10">
      <c r="A1816" t="s">
        <v>815</v>
      </c>
      <c r="B1816">
        <v>11.23814</v>
      </c>
      <c r="C1816">
        <v>8.8330920000000006</v>
      </c>
      <c r="D1816">
        <v>12.1061</v>
      </c>
      <c r="E1816">
        <v>9.7857970000000005</v>
      </c>
      <c r="F1816">
        <f t="shared" si="140"/>
        <v>10.035616000000001</v>
      </c>
      <c r="G1816">
        <f t="shared" si="141"/>
        <v>10.9459485</v>
      </c>
      <c r="H1816">
        <f t="shared" si="142"/>
        <v>1.090710176634897</v>
      </c>
      <c r="I1816">
        <f t="shared" si="143"/>
        <v>0.12526779984764463</v>
      </c>
      <c r="J1816">
        <f t="shared" si="144"/>
        <v>0.2749555531812537</v>
      </c>
    </row>
    <row r="1817" spans="1:10">
      <c r="A1817" t="s">
        <v>2610</v>
      </c>
      <c r="B1817">
        <v>3.818457</v>
      </c>
      <c r="C1817">
        <v>6.0963089999999998</v>
      </c>
      <c r="D1817">
        <v>5.4214000000000002</v>
      </c>
      <c r="E1817">
        <v>5.3960100000000004</v>
      </c>
      <c r="F1817">
        <f t="shared" si="140"/>
        <v>4.9573830000000001</v>
      </c>
      <c r="G1817">
        <f t="shared" si="141"/>
        <v>5.4087050000000003</v>
      </c>
      <c r="H1817">
        <f t="shared" si="142"/>
        <v>1.0910403735196574</v>
      </c>
      <c r="I1817">
        <f t="shared" si="143"/>
        <v>0.12570448901154954</v>
      </c>
      <c r="J1817">
        <f t="shared" si="144"/>
        <v>0.27559872254398143</v>
      </c>
    </row>
    <row r="1818" spans="1:10">
      <c r="A1818" t="s">
        <v>941</v>
      </c>
      <c r="B1818">
        <v>2.2399040000000001</v>
      </c>
      <c r="C1818">
        <v>2.772837</v>
      </c>
      <c r="D1818">
        <v>2.6408689999999999</v>
      </c>
      <c r="E1818">
        <v>2.8306939999999998</v>
      </c>
      <c r="F1818">
        <f t="shared" si="140"/>
        <v>2.5063705000000001</v>
      </c>
      <c r="G1818">
        <f t="shared" si="141"/>
        <v>2.7357814999999999</v>
      </c>
      <c r="H1818">
        <f t="shared" si="142"/>
        <v>1.0915311602973303</v>
      </c>
      <c r="I1818">
        <f t="shared" si="143"/>
        <v>0.12635331600415539</v>
      </c>
      <c r="J1818">
        <f t="shared" si="144"/>
        <v>0.27655433508912269</v>
      </c>
    </row>
    <row r="1819" spans="1:10">
      <c r="A1819" t="s">
        <v>1086</v>
      </c>
      <c r="B1819">
        <v>1.69441</v>
      </c>
      <c r="C1819">
        <v>1.0193289999999999</v>
      </c>
      <c r="D1819">
        <v>1.3648720000000001</v>
      </c>
      <c r="E1819">
        <v>1.5977939999999999</v>
      </c>
      <c r="F1819">
        <f t="shared" si="140"/>
        <v>1.3568695</v>
      </c>
      <c r="G1819">
        <f t="shared" si="141"/>
        <v>1.481333</v>
      </c>
      <c r="H1819">
        <f t="shared" si="142"/>
        <v>1.0917284234040194</v>
      </c>
      <c r="I1819">
        <f t="shared" si="143"/>
        <v>0.12661401840406211</v>
      </c>
      <c r="J1819">
        <f t="shared" si="144"/>
        <v>0.27693830568026401</v>
      </c>
    </row>
    <row r="1820" spans="1:10">
      <c r="A1820" t="s">
        <v>1589</v>
      </c>
      <c r="B1820">
        <v>0.56480300000000006</v>
      </c>
      <c r="C1820">
        <v>1.0717699999999999</v>
      </c>
      <c r="D1820">
        <v>0.952237</v>
      </c>
      <c r="E1820">
        <v>0.83483399999999996</v>
      </c>
      <c r="F1820">
        <f t="shared" si="140"/>
        <v>0.81828649999999992</v>
      </c>
      <c r="G1820">
        <f t="shared" si="141"/>
        <v>0.89353550000000004</v>
      </c>
      <c r="H1820">
        <f t="shared" si="142"/>
        <v>1.0919592343268527</v>
      </c>
      <c r="I1820">
        <f t="shared" si="143"/>
        <v>0.126918997711717</v>
      </c>
      <c r="J1820">
        <f t="shared" si="144"/>
        <v>0.27738748867623192</v>
      </c>
    </row>
    <row r="1821" spans="1:10">
      <c r="A1821" t="s">
        <v>2172</v>
      </c>
      <c r="B1821">
        <v>8.4430870000000002</v>
      </c>
      <c r="C1821">
        <v>10.665262</v>
      </c>
      <c r="D1821">
        <v>9.344614</v>
      </c>
      <c r="E1821">
        <v>11.521808</v>
      </c>
      <c r="F1821">
        <f t="shared" si="140"/>
        <v>9.5541745000000002</v>
      </c>
      <c r="G1821">
        <f t="shared" si="141"/>
        <v>10.433211</v>
      </c>
      <c r="H1821">
        <f t="shared" si="142"/>
        <v>1.0920054893282511</v>
      </c>
      <c r="I1821">
        <f t="shared" si="143"/>
        <v>0.12698010846174057</v>
      </c>
      <c r="J1821">
        <f t="shared" si="144"/>
        <v>0.2774774944867654</v>
      </c>
    </row>
    <row r="1822" spans="1:10">
      <c r="A1822" t="s">
        <v>2379</v>
      </c>
      <c r="B1822">
        <v>0.82065500000000002</v>
      </c>
      <c r="C1822">
        <v>1.0127740000000001</v>
      </c>
      <c r="D1822">
        <v>0.69195899999999999</v>
      </c>
      <c r="E1822">
        <v>1.3103020000000001</v>
      </c>
      <c r="F1822">
        <f t="shared" si="140"/>
        <v>0.9167145000000001</v>
      </c>
      <c r="G1822">
        <f t="shared" si="141"/>
        <v>1.0011304999999999</v>
      </c>
      <c r="H1822">
        <f t="shared" si="142"/>
        <v>1.0920853766358007</v>
      </c>
      <c r="I1822">
        <f t="shared" si="143"/>
        <v>0.12708564713165513</v>
      </c>
      <c r="J1822">
        <f t="shared" si="144"/>
        <v>0.27763293511749942</v>
      </c>
    </row>
    <row r="1823" spans="1:10">
      <c r="A1823" t="s">
        <v>167</v>
      </c>
      <c r="B1823">
        <v>2.8191899999999999</v>
      </c>
      <c r="C1823">
        <v>6.2601880000000003</v>
      </c>
      <c r="D1823">
        <v>6.5577360000000002</v>
      </c>
      <c r="E1823">
        <v>3.3614489999999999</v>
      </c>
      <c r="F1823">
        <f t="shared" si="140"/>
        <v>4.5396890000000001</v>
      </c>
      <c r="G1823">
        <f t="shared" si="141"/>
        <v>4.9595925000000003</v>
      </c>
      <c r="H1823">
        <f t="shared" si="142"/>
        <v>1.0924960938954189</v>
      </c>
      <c r="I1823">
        <f t="shared" si="143"/>
        <v>0.12762812153110703</v>
      </c>
      <c r="J1823">
        <f t="shared" si="144"/>
        <v>0.27843190826048198</v>
      </c>
    </row>
    <row r="1824" spans="1:10">
      <c r="A1824" t="s">
        <v>2741</v>
      </c>
      <c r="B1824">
        <v>2.6550590000000001</v>
      </c>
      <c r="C1824">
        <v>4.3919639999999998</v>
      </c>
      <c r="D1824">
        <v>2.5392969999999999</v>
      </c>
      <c r="E1824">
        <v>5.163805</v>
      </c>
      <c r="F1824">
        <f t="shared" si="140"/>
        <v>3.5235114999999997</v>
      </c>
      <c r="G1824">
        <f t="shared" si="141"/>
        <v>3.8515509999999997</v>
      </c>
      <c r="H1824">
        <f t="shared" si="142"/>
        <v>1.0931001644240412</v>
      </c>
      <c r="I1824">
        <f t="shared" si="143"/>
        <v>0.12842560603892886</v>
      </c>
      <c r="J1824">
        <f t="shared" si="144"/>
        <v>0.27960646821084673</v>
      </c>
    </row>
    <row r="1825" spans="1:10">
      <c r="A1825" t="s">
        <v>2623</v>
      </c>
      <c r="B1825">
        <v>2.2447319999999999</v>
      </c>
      <c r="C1825">
        <v>2.4811320000000001</v>
      </c>
      <c r="D1825">
        <v>2.3869400000000001</v>
      </c>
      <c r="E1825">
        <v>2.7809349999999999</v>
      </c>
      <c r="F1825">
        <f t="shared" si="140"/>
        <v>2.3629319999999998</v>
      </c>
      <c r="G1825">
        <f t="shared" si="141"/>
        <v>2.5839375000000002</v>
      </c>
      <c r="H1825">
        <f t="shared" si="142"/>
        <v>1.093530198922356</v>
      </c>
      <c r="I1825">
        <f t="shared" si="143"/>
        <v>0.12899306239234659</v>
      </c>
      <c r="J1825">
        <f t="shared" si="144"/>
        <v>0.28044223555148745</v>
      </c>
    </row>
    <row r="1826" spans="1:10">
      <c r="A1826" t="s">
        <v>841</v>
      </c>
      <c r="B1826">
        <v>6.7004029999999997</v>
      </c>
      <c r="C1826">
        <v>6.492896</v>
      </c>
      <c r="D1826">
        <v>6.0435280000000002</v>
      </c>
      <c r="E1826">
        <v>8.3870360000000002</v>
      </c>
      <c r="F1826">
        <f t="shared" si="140"/>
        <v>6.5966494999999998</v>
      </c>
      <c r="G1826">
        <f t="shared" si="141"/>
        <v>7.2152820000000002</v>
      </c>
      <c r="H1826">
        <f t="shared" si="142"/>
        <v>1.0937798044295062</v>
      </c>
      <c r="I1826">
        <f t="shared" si="143"/>
        <v>0.12932232950890107</v>
      </c>
      <c r="J1826">
        <f t="shared" si="144"/>
        <v>0.28092719038670211</v>
      </c>
    </row>
    <row r="1827" spans="1:10">
      <c r="A1827" t="s">
        <v>594</v>
      </c>
      <c r="B1827">
        <v>0.806172</v>
      </c>
      <c r="C1827">
        <v>3.3005279999999999</v>
      </c>
      <c r="D1827">
        <v>1.8346420000000001</v>
      </c>
      <c r="E1827">
        <v>2.6593040000000001</v>
      </c>
      <c r="F1827">
        <f t="shared" si="140"/>
        <v>2.05335</v>
      </c>
      <c r="G1827">
        <f t="shared" si="141"/>
        <v>2.2469730000000001</v>
      </c>
      <c r="H1827">
        <f t="shared" si="142"/>
        <v>1.0942961501935862</v>
      </c>
      <c r="I1827">
        <f t="shared" si="143"/>
        <v>0.13000322862072211</v>
      </c>
      <c r="J1827">
        <f t="shared" si="144"/>
        <v>0.28193003974507802</v>
      </c>
    </row>
    <row r="1828" spans="1:10">
      <c r="A1828" t="s">
        <v>1796</v>
      </c>
      <c r="B1828">
        <v>6.087326</v>
      </c>
      <c r="C1828">
        <v>8.8363700000000005</v>
      </c>
      <c r="D1828">
        <v>8.3923780000000008</v>
      </c>
      <c r="E1828">
        <v>7.9392110000000002</v>
      </c>
      <c r="F1828">
        <f t="shared" si="140"/>
        <v>7.4618479999999998</v>
      </c>
      <c r="G1828">
        <f t="shared" si="141"/>
        <v>8.1657945000000005</v>
      </c>
      <c r="H1828">
        <f t="shared" si="142"/>
        <v>1.0943394317332651</v>
      </c>
      <c r="I1828">
        <f t="shared" si="143"/>
        <v>0.13006028888528201</v>
      </c>
      <c r="J1828">
        <f t="shared" si="144"/>
        <v>0.28201407987482596</v>
      </c>
    </row>
    <row r="1829" spans="1:10">
      <c r="A1829" t="s">
        <v>2901</v>
      </c>
      <c r="B1829">
        <v>4.3784330000000002</v>
      </c>
      <c r="C1829">
        <v>4.369021</v>
      </c>
      <c r="D1829">
        <v>5.503927</v>
      </c>
      <c r="E1829">
        <v>4.0691220000000001</v>
      </c>
      <c r="F1829">
        <f t="shared" si="140"/>
        <v>4.3737270000000006</v>
      </c>
      <c r="G1829">
        <f t="shared" si="141"/>
        <v>4.7865245000000005</v>
      </c>
      <c r="H1829">
        <f t="shared" si="142"/>
        <v>1.0943811765114742</v>
      </c>
      <c r="I1829">
        <f t="shared" si="143"/>
        <v>0.13011532102075482</v>
      </c>
      <c r="J1829">
        <f t="shared" si="144"/>
        <v>0.28209513291306737</v>
      </c>
    </row>
    <row r="1830" spans="1:10">
      <c r="A1830" t="s">
        <v>1573</v>
      </c>
      <c r="B1830">
        <v>9.6354500000000005</v>
      </c>
      <c r="C1830">
        <v>7.882593</v>
      </c>
      <c r="D1830">
        <v>8.7351829999999993</v>
      </c>
      <c r="E1830">
        <v>10.438183</v>
      </c>
      <c r="F1830">
        <f t="shared" si="140"/>
        <v>8.7590214999999993</v>
      </c>
      <c r="G1830">
        <f t="shared" si="141"/>
        <v>9.5866830000000007</v>
      </c>
      <c r="H1830">
        <f t="shared" si="142"/>
        <v>1.0944924612869145</v>
      </c>
      <c r="I1830">
        <f t="shared" si="143"/>
        <v>0.13026201746866306</v>
      </c>
      <c r="J1830">
        <f t="shared" si="144"/>
        <v>0.28231119199745552</v>
      </c>
    </row>
    <row r="1831" spans="1:10">
      <c r="A1831" t="s">
        <v>1240</v>
      </c>
      <c r="B1831">
        <v>14.458002</v>
      </c>
      <c r="C1831">
        <v>17.574411999999999</v>
      </c>
      <c r="D1831">
        <v>17.051382</v>
      </c>
      <c r="E1831">
        <v>18.023558000000001</v>
      </c>
      <c r="F1831">
        <f t="shared" si="140"/>
        <v>16.016207000000001</v>
      </c>
      <c r="G1831">
        <f t="shared" si="141"/>
        <v>17.537469999999999</v>
      </c>
      <c r="H1831">
        <f t="shared" si="142"/>
        <v>1.094982725935048</v>
      </c>
      <c r="I1831">
        <f t="shared" si="143"/>
        <v>0.13090811055301002</v>
      </c>
      <c r="J1831">
        <f t="shared" si="144"/>
        <v>0.28326277795760701</v>
      </c>
    </row>
    <row r="1832" spans="1:10">
      <c r="A1832" t="s">
        <v>1776</v>
      </c>
      <c r="B1832">
        <v>0.37170799999999998</v>
      </c>
      <c r="C1832">
        <v>0.96033199999999996</v>
      </c>
      <c r="D1832">
        <v>0.850665</v>
      </c>
      <c r="E1832">
        <v>0.60815699999999995</v>
      </c>
      <c r="F1832">
        <f t="shared" si="140"/>
        <v>0.66601999999999995</v>
      </c>
      <c r="G1832">
        <f t="shared" si="141"/>
        <v>0.72941100000000003</v>
      </c>
      <c r="H1832">
        <f t="shared" si="142"/>
        <v>1.0951788234587552</v>
      </c>
      <c r="I1832">
        <f t="shared" si="143"/>
        <v>0.13116645581143835</v>
      </c>
      <c r="J1832">
        <f t="shared" si="144"/>
        <v>0.2836432768775739</v>
      </c>
    </row>
    <row r="1833" spans="1:10">
      <c r="A1833" t="s">
        <v>1734</v>
      </c>
      <c r="B1833">
        <v>3.2777910000000001</v>
      </c>
      <c r="C1833">
        <v>3.0219339999999999</v>
      </c>
      <c r="D1833">
        <v>2.3805909999999999</v>
      </c>
      <c r="E1833">
        <v>4.5224760000000002</v>
      </c>
      <c r="F1833">
        <f t="shared" si="140"/>
        <v>3.1498625000000002</v>
      </c>
      <c r="G1833">
        <f t="shared" si="141"/>
        <v>3.4515335</v>
      </c>
      <c r="H1833">
        <f t="shared" si="142"/>
        <v>1.0957727519852056</v>
      </c>
      <c r="I1833">
        <f t="shared" si="143"/>
        <v>0.13194863445047819</v>
      </c>
      <c r="J1833">
        <f t="shared" si="144"/>
        <v>0.28479529386904656</v>
      </c>
    </row>
    <row r="1834" spans="1:10">
      <c r="A1834" t="s">
        <v>405</v>
      </c>
      <c r="B1834">
        <v>16.210341</v>
      </c>
      <c r="C1834">
        <v>17.076218999999998</v>
      </c>
      <c r="D1834">
        <v>15.889652999999999</v>
      </c>
      <c r="E1834">
        <v>20.588874000000001</v>
      </c>
      <c r="F1834">
        <f t="shared" si="140"/>
        <v>16.643279999999997</v>
      </c>
      <c r="G1834">
        <f t="shared" si="141"/>
        <v>18.2392635</v>
      </c>
      <c r="H1834">
        <f t="shared" si="142"/>
        <v>1.0958935678544135</v>
      </c>
      <c r="I1834">
        <f t="shared" si="143"/>
        <v>0.13210769192557431</v>
      </c>
      <c r="J1834">
        <f t="shared" si="144"/>
        <v>0.28502955865816987</v>
      </c>
    </row>
    <row r="1835" spans="1:10">
      <c r="A1835" t="s">
        <v>2812</v>
      </c>
      <c r="B1835">
        <v>3.8667310000000001</v>
      </c>
      <c r="C1835">
        <v>3.0547089999999999</v>
      </c>
      <c r="D1835">
        <v>3.1042909999999999</v>
      </c>
      <c r="E1835">
        <v>4.4837749999999996</v>
      </c>
      <c r="F1835">
        <f t="shared" si="140"/>
        <v>3.4607200000000002</v>
      </c>
      <c r="G1835">
        <f t="shared" si="141"/>
        <v>3.7940329999999998</v>
      </c>
      <c r="H1835">
        <f t="shared" si="142"/>
        <v>1.0963131949420928</v>
      </c>
      <c r="I1835">
        <f t="shared" si="143"/>
        <v>0.13266000654852467</v>
      </c>
      <c r="J1835">
        <f t="shared" si="144"/>
        <v>0.28584302478792595</v>
      </c>
    </row>
    <row r="1836" spans="1:10">
      <c r="A1836" t="s">
        <v>233</v>
      </c>
      <c r="B1836">
        <v>1.757166</v>
      </c>
      <c r="C1836">
        <v>1.163543</v>
      </c>
      <c r="D1836">
        <v>1.6378470000000001</v>
      </c>
      <c r="E1836">
        <v>1.564622</v>
      </c>
      <c r="F1836">
        <f t="shared" si="140"/>
        <v>1.4603545</v>
      </c>
      <c r="G1836">
        <f t="shared" si="141"/>
        <v>1.6012344999999999</v>
      </c>
      <c r="H1836">
        <f t="shared" si="142"/>
        <v>1.0964697270423036</v>
      </c>
      <c r="I1836">
        <f t="shared" si="143"/>
        <v>0.13286598050320444</v>
      </c>
      <c r="J1836">
        <f t="shared" si="144"/>
        <v>0.28614638962525163</v>
      </c>
    </row>
    <row r="1837" spans="1:10">
      <c r="A1837" t="s">
        <v>582</v>
      </c>
      <c r="B1837">
        <v>12.208443000000001</v>
      </c>
      <c r="C1837">
        <v>11.484659000000001</v>
      </c>
      <c r="D1837">
        <v>9.3827040000000004</v>
      </c>
      <c r="E1837">
        <v>16.597154</v>
      </c>
      <c r="F1837">
        <f t="shared" si="140"/>
        <v>11.846551000000002</v>
      </c>
      <c r="G1837">
        <f t="shared" si="141"/>
        <v>12.989929</v>
      </c>
      <c r="H1837">
        <f t="shared" si="142"/>
        <v>1.0965156862955301</v>
      </c>
      <c r="I1837">
        <f t="shared" si="143"/>
        <v>0.13292645075195234</v>
      </c>
      <c r="J1837">
        <f t="shared" si="144"/>
        <v>0.28623545208561452</v>
      </c>
    </row>
    <row r="1838" spans="1:10">
      <c r="A1838" t="s">
        <v>1799</v>
      </c>
      <c r="B1838">
        <v>8.1630990000000008</v>
      </c>
      <c r="C1838">
        <v>9.0821889999999996</v>
      </c>
      <c r="D1838">
        <v>11.426838</v>
      </c>
      <c r="E1838">
        <v>7.4858580000000003</v>
      </c>
      <c r="F1838">
        <f t="shared" si="140"/>
        <v>8.6226440000000011</v>
      </c>
      <c r="G1838">
        <f t="shared" si="141"/>
        <v>9.4563480000000002</v>
      </c>
      <c r="H1838">
        <f t="shared" si="142"/>
        <v>1.0966877445015704</v>
      </c>
      <c r="I1838">
        <f t="shared" si="143"/>
        <v>0.13315281144209368</v>
      </c>
      <c r="J1838">
        <f t="shared" si="144"/>
        <v>0.2865688431400728</v>
      </c>
    </row>
    <row r="1839" spans="1:10">
      <c r="A1839" t="s">
        <v>2139</v>
      </c>
      <c r="B1839">
        <v>3.5481240000000001</v>
      </c>
      <c r="C1839">
        <v>2.631901</v>
      </c>
      <c r="D1839">
        <v>3.5105789999999999</v>
      </c>
      <c r="E1839">
        <v>3.2674609999999999</v>
      </c>
      <c r="F1839">
        <f t="shared" si="140"/>
        <v>3.0900125000000003</v>
      </c>
      <c r="G1839">
        <f t="shared" si="141"/>
        <v>3.3890199999999999</v>
      </c>
      <c r="H1839">
        <f t="shared" si="142"/>
        <v>1.0967657897824037</v>
      </c>
      <c r="I1839">
        <f t="shared" si="143"/>
        <v>0.13325547652061998</v>
      </c>
      <c r="J1839">
        <f t="shared" si="144"/>
        <v>0.28672005145616586</v>
      </c>
    </row>
    <row r="1840" spans="1:10">
      <c r="A1840" t="s">
        <v>2670</v>
      </c>
      <c r="B1840">
        <v>7.7238000000000001E-2</v>
      </c>
      <c r="C1840">
        <v>0.101605</v>
      </c>
      <c r="D1840">
        <v>6.3481999999999997E-2</v>
      </c>
      <c r="E1840">
        <v>0.132689</v>
      </c>
      <c r="F1840">
        <f t="shared" si="140"/>
        <v>8.9421500000000001E-2</v>
      </c>
      <c r="G1840">
        <f t="shared" si="141"/>
        <v>9.8085499999999992E-2</v>
      </c>
      <c r="H1840">
        <f t="shared" si="142"/>
        <v>1.0968894505236435</v>
      </c>
      <c r="I1840">
        <f t="shared" si="143"/>
        <v>0.13341813174104875</v>
      </c>
      <c r="J1840">
        <f t="shared" si="144"/>
        <v>0.28695961511634932</v>
      </c>
    </row>
    <row r="1841" spans="1:10">
      <c r="A1841" t="s">
        <v>1750</v>
      </c>
      <c r="B1841">
        <v>1.858541</v>
      </c>
      <c r="C1841">
        <v>1.62896</v>
      </c>
      <c r="D1841">
        <v>2.5266009999999999</v>
      </c>
      <c r="E1841">
        <v>1.2992440000000001</v>
      </c>
      <c r="F1841">
        <f t="shared" si="140"/>
        <v>1.7437505</v>
      </c>
      <c r="G1841">
        <f t="shared" si="141"/>
        <v>1.9129225000000001</v>
      </c>
      <c r="H1841">
        <f t="shared" si="142"/>
        <v>1.0970161728985885</v>
      </c>
      <c r="I1841">
        <f t="shared" si="143"/>
        <v>0.13358479501056625</v>
      </c>
      <c r="J1841">
        <f t="shared" si="144"/>
        <v>0.28720508195570743</v>
      </c>
    </row>
    <row r="1842" spans="1:10">
      <c r="A1842" t="s">
        <v>1256</v>
      </c>
      <c r="B1842">
        <v>5.3535640000000004</v>
      </c>
      <c r="C1842">
        <v>3.1005959999999999</v>
      </c>
      <c r="D1842">
        <v>5.599151</v>
      </c>
      <c r="E1842">
        <v>3.6765850000000002</v>
      </c>
      <c r="F1842">
        <f t="shared" si="140"/>
        <v>4.2270799999999999</v>
      </c>
      <c r="G1842">
        <f t="shared" si="141"/>
        <v>4.6378680000000001</v>
      </c>
      <c r="H1842">
        <f t="shared" si="142"/>
        <v>1.0971800864899648</v>
      </c>
      <c r="I1842">
        <f t="shared" si="143"/>
        <v>0.13380034302714941</v>
      </c>
      <c r="J1842">
        <f t="shared" si="144"/>
        <v>0.28752254776874325</v>
      </c>
    </row>
    <row r="1843" spans="1:10">
      <c r="A1843" t="s">
        <v>63</v>
      </c>
      <c r="B1843">
        <v>0.53583899999999995</v>
      </c>
      <c r="C1843">
        <v>0.58013300000000001</v>
      </c>
      <c r="D1843">
        <v>0.57769000000000004</v>
      </c>
      <c r="E1843">
        <v>0.64685800000000004</v>
      </c>
      <c r="F1843">
        <f t="shared" si="140"/>
        <v>0.55798599999999998</v>
      </c>
      <c r="G1843">
        <f t="shared" si="141"/>
        <v>0.61227399999999998</v>
      </c>
      <c r="H1843">
        <f t="shared" si="142"/>
        <v>1.0972927636177252</v>
      </c>
      <c r="I1843">
        <f t="shared" si="143"/>
        <v>0.13394849590457183</v>
      </c>
      <c r="J1843">
        <f t="shared" si="144"/>
        <v>0.28774075192775189</v>
      </c>
    </row>
    <row r="1844" spans="1:10">
      <c r="A1844" t="s">
        <v>377</v>
      </c>
      <c r="B1844">
        <v>6.2804209999999996</v>
      </c>
      <c r="C1844">
        <v>6.4732310000000002</v>
      </c>
      <c r="D1844">
        <v>6.5640840000000003</v>
      </c>
      <c r="E1844">
        <v>7.4305709999999996</v>
      </c>
      <c r="F1844">
        <f t="shared" si="140"/>
        <v>6.3768259999999994</v>
      </c>
      <c r="G1844">
        <f t="shared" si="141"/>
        <v>6.9973274999999999</v>
      </c>
      <c r="H1844">
        <f t="shared" si="142"/>
        <v>1.0973056972230386</v>
      </c>
      <c r="I1844">
        <f t="shared" si="143"/>
        <v>0.13396550060823822</v>
      </c>
      <c r="J1844">
        <f t="shared" si="144"/>
        <v>0.28776579698342192</v>
      </c>
    </row>
    <row r="1845" spans="1:10">
      <c r="A1845" t="s">
        <v>2641</v>
      </c>
      <c r="B1845">
        <v>2.722642</v>
      </c>
      <c r="C1845">
        <v>2.238591</v>
      </c>
      <c r="D1845">
        <v>2.7360929999999999</v>
      </c>
      <c r="E1845">
        <v>2.7090619999999999</v>
      </c>
      <c r="F1845">
        <f t="shared" si="140"/>
        <v>2.4806165</v>
      </c>
      <c r="G1845">
        <f t="shared" si="141"/>
        <v>2.7225774999999999</v>
      </c>
      <c r="H1845">
        <f t="shared" si="142"/>
        <v>1.0975406718450835</v>
      </c>
      <c r="I1845">
        <f t="shared" si="143"/>
        <v>0.13427440306996088</v>
      </c>
      <c r="J1845">
        <f t="shared" si="144"/>
        <v>0.28822075812254105</v>
      </c>
    </row>
    <row r="1846" spans="1:10">
      <c r="A1846" t="s">
        <v>1341</v>
      </c>
      <c r="B1846">
        <v>1.1151249999999999</v>
      </c>
      <c r="C1846">
        <v>1.370031</v>
      </c>
      <c r="D1846">
        <v>1.5997570000000001</v>
      </c>
      <c r="E1846">
        <v>1.1278550000000001</v>
      </c>
      <c r="F1846">
        <f t="shared" si="140"/>
        <v>1.242578</v>
      </c>
      <c r="G1846">
        <f t="shared" si="141"/>
        <v>1.3638060000000001</v>
      </c>
      <c r="H1846">
        <f t="shared" si="142"/>
        <v>1.0975616822444949</v>
      </c>
      <c r="I1846">
        <f t="shared" si="143"/>
        <v>0.134302020551198</v>
      </c>
      <c r="J1846">
        <f t="shared" si="144"/>
        <v>0.28826143400661514</v>
      </c>
    </row>
    <row r="1847" spans="1:10">
      <c r="A1847" t="s">
        <v>2272</v>
      </c>
      <c r="B1847">
        <v>3.0412490000000001</v>
      </c>
      <c r="C1847">
        <v>4.1461449999999997</v>
      </c>
      <c r="D1847">
        <v>3.5550160000000002</v>
      </c>
      <c r="E1847">
        <v>4.3345000000000002</v>
      </c>
      <c r="F1847">
        <f t="shared" si="140"/>
        <v>3.5936969999999997</v>
      </c>
      <c r="G1847">
        <f t="shared" si="141"/>
        <v>3.9447580000000002</v>
      </c>
      <c r="H1847">
        <f t="shared" si="142"/>
        <v>1.0976879798157722</v>
      </c>
      <c r="I1847">
        <f t="shared" si="143"/>
        <v>0.13446802342832684</v>
      </c>
      <c r="J1847">
        <f t="shared" si="144"/>
        <v>0.28850592819955367</v>
      </c>
    </row>
    <row r="1848" spans="1:10">
      <c r="A1848" t="s">
        <v>1935</v>
      </c>
      <c r="B1848">
        <v>10.234045</v>
      </c>
      <c r="C1848">
        <v>5.9193189999999998</v>
      </c>
      <c r="D1848">
        <v>10.138145</v>
      </c>
      <c r="E1848">
        <v>7.6074890000000002</v>
      </c>
      <c r="F1848">
        <f t="shared" si="140"/>
        <v>8.0766819999999999</v>
      </c>
      <c r="G1848">
        <f t="shared" si="141"/>
        <v>8.8728169999999995</v>
      </c>
      <c r="H1848">
        <f t="shared" si="142"/>
        <v>1.0985720373787156</v>
      </c>
      <c r="I1848">
        <f t="shared" si="143"/>
        <v>0.13562947564329136</v>
      </c>
      <c r="J1848">
        <f t="shared" si="144"/>
        <v>0.29021655109263744</v>
      </c>
    </row>
    <row r="1849" spans="1:10">
      <c r="A1849" t="s">
        <v>2941</v>
      </c>
      <c r="B1849">
        <v>3.8667310000000001</v>
      </c>
      <c r="C1849">
        <v>2.871165</v>
      </c>
      <c r="D1849">
        <v>3.4217029999999999</v>
      </c>
      <c r="E1849">
        <v>3.9806629999999998</v>
      </c>
      <c r="F1849">
        <f t="shared" si="140"/>
        <v>3.3689480000000001</v>
      </c>
      <c r="G1849">
        <f t="shared" si="141"/>
        <v>3.7011829999999999</v>
      </c>
      <c r="H1849">
        <f t="shared" si="142"/>
        <v>1.0986168382533656</v>
      </c>
      <c r="I1849">
        <f t="shared" si="143"/>
        <v>0.13568830900114323</v>
      </c>
      <c r="J1849">
        <f t="shared" si="144"/>
        <v>0.29030320268925219</v>
      </c>
    </row>
    <row r="1850" spans="1:10">
      <c r="A1850" t="s">
        <v>1778</v>
      </c>
      <c r="B1850">
        <v>1.129607</v>
      </c>
      <c r="C1850">
        <v>1.324144</v>
      </c>
      <c r="D1850">
        <v>1.7457670000000001</v>
      </c>
      <c r="E1850">
        <v>0.950936</v>
      </c>
      <c r="F1850">
        <f t="shared" si="140"/>
        <v>1.2268755</v>
      </c>
      <c r="G1850">
        <f t="shared" si="141"/>
        <v>1.3483515000000001</v>
      </c>
      <c r="H1850">
        <f t="shared" si="142"/>
        <v>1.0990124914875228</v>
      </c>
      <c r="I1850">
        <f t="shared" si="143"/>
        <v>0.13620778419859583</v>
      </c>
      <c r="J1850">
        <f t="shared" si="144"/>
        <v>0.29106830189325067</v>
      </c>
    </row>
    <row r="1851" spans="1:10">
      <c r="A1851" t="s">
        <v>2596</v>
      </c>
      <c r="B1851">
        <v>3.017112</v>
      </c>
      <c r="C1851">
        <v>4.9262110000000003</v>
      </c>
      <c r="D1851">
        <v>5.1484249999999996</v>
      </c>
      <c r="E1851">
        <v>3.5825969999999998</v>
      </c>
      <c r="F1851">
        <f t="shared" si="140"/>
        <v>3.9716615000000002</v>
      </c>
      <c r="G1851">
        <f t="shared" si="141"/>
        <v>4.3655109999999997</v>
      </c>
      <c r="H1851">
        <f t="shared" si="142"/>
        <v>1.0991649212804262</v>
      </c>
      <c r="I1851">
        <f t="shared" si="143"/>
        <v>0.13640786787280762</v>
      </c>
      <c r="J1851">
        <f t="shared" si="144"/>
        <v>0.29136299134257032</v>
      </c>
    </row>
    <row r="1852" spans="1:10">
      <c r="A1852" t="s">
        <v>2035</v>
      </c>
      <c r="B1852">
        <v>11.223658</v>
      </c>
      <c r="C1852">
        <v>10.016301</v>
      </c>
      <c r="D1852">
        <v>13.096425999999999</v>
      </c>
      <c r="E1852">
        <v>10.255736000000001</v>
      </c>
      <c r="F1852">
        <f t="shared" si="140"/>
        <v>10.619979499999999</v>
      </c>
      <c r="G1852">
        <f t="shared" si="141"/>
        <v>11.676081</v>
      </c>
      <c r="H1852">
        <f t="shared" si="142"/>
        <v>1.0994447776476406</v>
      </c>
      <c r="I1852">
        <f t="shared" si="143"/>
        <v>0.13677514306086738</v>
      </c>
      <c r="J1852">
        <f t="shared" si="144"/>
        <v>0.29190392564590362</v>
      </c>
    </row>
    <row r="1853" spans="1:10">
      <c r="A1853" t="s">
        <v>1849</v>
      </c>
      <c r="B1853">
        <v>6.290076</v>
      </c>
      <c r="C1853">
        <v>7.721991</v>
      </c>
      <c r="D1853">
        <v>7.5671059999999999</v>
      </c>
      <c r="E1853">
        <v>7.8396949999999999</v>
      </c>
      <c r="F1853">
        <f t="shared" si="140"/>
        <v>7.0060335</v>
      </c>
      <c r="G1853">
        <f t="shared" si="141"/>
        <v>7.7034004999999999</v>
      </c>
      <c r="H1853">
        <f t="shared" si="142"/>
        <v>1.099538062442893</v>
      </c>
      <c r="I1853">
        <f t="shared" si="143"/>
        <v>0.13689754648223848</v>
      </c>
      <c r="J1853">
        <f t="shared" si="144"/>
        <v>0.29208420520634643</v>
      </c>
    </row>
    <row r="1854" spans="1:10">
      <c r="A1854" t="s">
        <v>499</v>
      </c>
      <c r="B1854">
        <v>2.630922</v>
      </c>
      <c r="C1854">
        <v>1.222539</v>
      </c>
      <c r="D1854">
        <v>2.5139040000000001</v>
      </c>
      <c r="E1854">
        <v>1.7249540000000001</v>
      </c>
      <c r="F1854">
        <f t="shared" si="140"/>
        <v>1.9267305000000001</v>
      </c>
      <c r="G1854">
        <f t="shared" si="141"/>
        <v>2.1194290000000002</v>
      </c>
      <c r="H1854">
        <f t="shared" si="142"/>
        <v>1.1000132089049299</v>
      </c>
      <c r="I1854">
        <f t="shared" si="143"/>
        <v>0.13752084766559239</v>
      </c>
      <c r="J1854">
        <f t="shared" si="144"/>
        <v>0.29300222254687386</v>
      </c>
    </row>
    <row r="1855" spans="1:10">
      <c r="A1855" t="s">
        <v>355</v>
      </c>
      <c r="B1855">
        <v>4.9963379999999997</v>
      </c>
      <c r="C1855">
        <v>7.1221930000000002</v>
      </c>
      <c r="D1855">
        <v>6.329199</v>
      </c>
      <c r="E1855">
        <v>7.004861</v>
      </c>
      <c r="F1855">
        <f t="shared" si="140"/>
        <v>6.0592655000000004</v>
      </c>
      <c r="G1855">
        <f t="shared" si="141"/>
        <v>6.6670300000000005</v>
      </c>
      <c r="H1855">
        <f t="shared" si="142"/>
        <v>1.1003033288440653</v>
      </c>
      <c r="I1855">
        <f t="shared" si="143"/>
        <v>0.13790129710793259</v>
      </c>
      <c r="J1855">
        <f t="shared" si="144"/>
        <v>0.29356256030106032</v>
      </c>
    </row>
    <row r="1856" spans="1:10">
      <c r="A1856" t="s">
        <v>389</v>
      </c>
      <c r="B1856">
        <v>1.269601</v>
      </c>
      <c r="C1856">
        <v>1.7043440000000001</v>
      </c>
      <c r="D1856">
        <v>1.8473390000000001</v>
      </c>
      <c r="E1856">
        <v>1.426404</v>
      </c>
      <c r="F1856">
        <f t="shared" si="140"/>
        <v>1.4869725</v>
      </c>
      <c r="G1856">
        <f t="shared" si="141"/>
        <v>1.6368715</v>
      </c>
      <c r="H1856">
        <f t="shared" si="142"/>
        <v>1.1008081857599923</v>
      </c>
      <c r="I1856">
        <f t="shared" si="143"/>
        <v>0.13856310326987054</v>
      </c>
      <c r="J1856">
        <f t="shared" si="144"/>
        <v>0.29453728896988424</v>
      </c>
    </row>
    <row r="1857" spans="1:10">
      <c r="A1857" t="s">
        <v>351</v>
      </c>
      <c r="B1857">
        <v>3.5867429999999998</v>
      </c>
      <c r="C1857">
        <v>3.7692230000000002</v>
      </c>
      <c r="D1857">
        <v>4.6596109999999999</v>
      </c>
      <c r="E1857">
        <v>3.4388510000000001</v>
      </c>
      <c r="F1857">
        <f t="shared" si="140"/>
        <v>3.6779830000000002</v>
      </c>
      <c r="G1857">
        <f t="shared" si="141"/>
        <v>4.0492309999999998</v>
      </c>
      <c r="H1857">
        <f t="shared" si="142"/>
        <v>1.1009379325570563</v>
      </c>
      <c r="I1857">
        <f t="shared" si="143"/>
        <v>0.13873313655332215</v>
      </c>
      <c r="J1857">
        <f t="shared" si="144"/>
        <v>0.29478771927042602</v>
      </c>
    </row>
    <row r="1858" spans="1:10">
      <c r="A1858" t="s">
        <v>2021</v>
      </c>
      <c r="B1858">
        <v>4.4846360000000001</v>
      </c>
      <c r="C1858">
        <v>2.2123699999999999</v>
      </c>
      <c r="D1858">
        <v>3.3137829999999999</v>
      </c>
      <c r="E1858">
        <v>4.0635940000000002</v>
      </c>
      <c r="F1858">
        <f t="shared" si="140"/>
        <v>3.348503</v>
      </c>
      <c r="G1858">
        <f t="shared" si="141"/>
        <v>3.6886885</v>
      </c>
      <c r="H1858">
        <f t="shared" si="142"/>
        <v>1.1015933090100263</v>
      </c>
      <c r="I1858">
        <f t="shared" si="143"/>
        <v>0.13959170179741598</v>
      </c>
      <c r="J1858">
        <f t="shared" si="144"/>
        <v>0.29605224082613885</v>
      </c>
    </row>
    <row r="1859" spans="1:10">
      <c r="A1859" t="s">
        <v>1489</v>
      </c>
      <c r="B1859">
        <v>3.3791660000000001</v>
      </c>
      <c r="C1859">
        <v>1.5601309999999999</v>
      </c>
      <c r="D1859">
        <v>2.4186809999999999</v>
      </c>
      <c r="E1859">
        <v>3.0241980000000002</v>
      </c>
      <c r="F1859">
        <f t="shared" si="140"/>
        <v>2.4696484999999999</v>
      </c>
      <c r="G1859">
        <f t="shared" si="141"/>
        <v>2.7214394999999998</v>
      </c>
      <c r="H1859">
        <f t="shared" si="142"/>
        <v>1.1019541849781456</v>
      </c>
      <c r="I1859">
        <f t="shared" si="143"/>
        <v>0.14006424343825349</v>
      </c>
      <c r="J1859">
        <f t="shared" si="144"/>
        <v>0.29674821483035285</v>
      </c>
    </row>
    <row r="1860" spans="1:10">
      <c r="A1860" t="s">
        <v>2597</v>
      </c>
      <c r="B1860">
        <v>2.6840229999999998</v>
      </c>
      <c r="C1860">
        <v>4.1297569999999997</v>
      </c>
      <c r="D1860">
        <v>2.8440129999999999</v>
      </c>
      <c r="E1860">
        <v>4.6662220000000003</v>
      </c>
      <c r="F1860">
        <f t="shared" ref="F1860:F1923" si="145">AVERAGE(B1860:C1860)</f>
        <v>3.4068899999999998</v>
      </c>
      <c r="G1860">
        <f t="shared" ref="G1860:G1923" si="146">AVERAGE(D1860:E1860)</f>
        <v>3.7551174999999999</v>
      </c>
      <c r="H1860">
        <f t="shared" ref="H1860:H1923" si="147">G1860/F1860</f>
        <v>1.1022127218665705</v>
      </c>
      <c r="I1860">
        <f t="shared" ref="I1860:I1923" si="148">LOG(H1860,2)</f>
        <v>0.14040268413198659</v>
      </c>
      <c r="J1860">
        <f t="shared" ref="J1860:J1923" si="149">(I1860-$N$5)/$M$5</f>
        <v>0.29724668079493721</v>
      </c>
    </row>
    <row r="1861" spans="1:10">
      <c r="A1861" t="s">
        <v>2814</v>
      </c>
      <c r="B1861">
        <v>10.769883999999999</v>
      </c>
      <c r="C1861">
        <v>11.206064</v>
      </c>
      <c r="D1861">
        <v>12.029921</v>
      </c>
      <c r="E1861">
        <v>12.196308999999999</v>
      </c>
      <c r="F1861">
        <f t="shared" si="145"/>
        <v>10.987973999999999</v>
      </c>
      <c r="G1861">
        <f t="shared" si="146"/>
        <v>12.113115000000001</v>
      </c>
      <c r="H1861">
        <f t="shared" si="147"/>
        <v>1.1023974938419039</v>
      </c>
      <c r="I1861">
        <f t="shared" si="148"/>
        <v>0.14064451337802159</v>
      </c>
      <c r="J1861">
        <f t="shared" si="149"/>
        <v>0.29760285441891821</v>
      </c>
    </row>
    <row r="1862" spans="1:10">
      <c r="A1862" t="s">
        <v>1948</v>
      </c>
      <c r="B1862">
        <v>2.1530109999999998</v>
      </c>
      <c r="C1862">
        <v>3.667618</v>
      </c>
      <c r="D1862">
        <v>2.1774480000000001</v>
      </c>
      <c r="E1862">
        <v>4.2405119999999998</v>
      </c>
      <c r="F1862">
        <f t="shared" si="145"/>
        <v>2.9103145000000001</v>
      </c>
      <c r="G1862">
        <f t="shared" si="146"/>
        <v>3.2089799999999999</v>
      </c>
      <c r="H1862">
        <f t="shared" si="147"/>
        <v>1.1026231013864651</v>
      </c>
      <c r="I1862">
        <f t="shared" si="148"/>
        <v>0.14093973319371469</v>
      </c>
      <c r="J1862">
        <f t="shared" si="149"/>
        <v>0.29803766333202708</v>
      </c>
    </row>
    <row r="1863" spans="1:10">
      <c r="A1863" t="s">
        <v>353</v>
      </c>
      <c r="B1863">
        <v>19.560542000000002</v>
      </c>
      <c r="C1863">
        <v>16.207659</v>
      </c>
      <c r="D1863">
        <v>18.981248000000001</v>
      </c>
      <c r="E1863">
        <v>20.472771000000002</v>
      </c>
      <c r="F1863">
        <f t="shared" si="145"/>
        <v>17.884100500000002</v>
      </c>
      <c r="G1863">
        <f t="shared" si="146"/>
        <v>19.727009500000001</v>
      </c>
      <c r="H1863">
        <f t="shared" si="147"/>
        <v>1.1030473408489287</v>
      </c>
      <c r="I1863">
        <f t="shared" si="148"/>
        <v>0.14149471018798671</v>
      </c>
      <c r="J1863">
        <f t="shared" si="149"/>
        <v>0.29885505068495016</v>
      </c>
    </row>
    <row r="1864" spans="1:10">
      <c r="A1864" t="s">
        <v>935</v>
      </c>
      <c r="B1864">
        <v>11.658122000000001</v>
      </c>
      <c r="C1864">
        <v>17.004111999999999</v>
      </c>
      <c r="D1864">
        <v>16.924416999999998</v>
      </c>
      <c r="E1864">
        <v>14.695281</v>
      </c>
      <c r="F1864">
        <f t="shared" si="145"/>
        <v>14.331116999999999</v>
      </c>
      <c r="G1864">
        <f t="shared" si="146"/>
        <v>15.809849</v>
      </c>
      <c r="H1864">
        <f t="shared" si="147"/>
        <v>1.1031833038555194</v>
      </c>
      <c r="I1864">
        <f t="shared" si="148"/>
        <v>0.14167252763973126</v>
      </c>
      <c r="J1864">
        <f t="shared" si="149"/>
        <v>0.29911694575030451</v>
      </c>
    </row>
    <row r="1865" spans="1:10">
      <c r="A1865" t="s">
        <v>816</v>
      </c>
      <c r="B1865">
        <v>6.2611109999999996</v>
      </c>
      <c r="C1865">
        <v>7.9481440000000001</v>
      </c>
      <c r="D1865">
        <v>7.2496939999999999</v>
      </c>
      <c r="E1865">
        <v>8.4312660000000008</v>
      </c>
      <c r="F1865">
        <f t="shared" si="145"/>
        <v>7.1046274999999994</v>
      </c>
      <c r="G1865">
        <f t="shared" si="146"/>
        <v>7.8404800000000003</v>
      </c>
      <c r="H1865">
        <f t="shared" si="147"/>
        <v>1.1035736919352916</v>
      </c>
      <c r="I1865">
        <f t="shared" si="148"/>
        <v>0.14218296984397863</v>
      </c>
      <c r="J1865">
        <f t="shared" si="149"/>
        <v>0.29986874088137533</v>
      </c>
    </row>
    <row r="1866" spans="1:10">
      <c r="A1866" t="s">
        <v>174</v>
      </c>
      <c r="B1866">
        <v>5.7252720000000004</v>
      </c>
      <c r="C1866">
        <v>4.2280850000000001</v>
      </c>
      <c r="D1866">
        <v>5.814991</v>
      </c>
      <c r="E1866">
        <v>5.1803910000000002</v>
      </c>
      <c r="F1866">
        <f t="shared" si="145"/>
        <v>4.9766785000000002</v>
      </c>
      <c r="G1866">
        <f t="shared" si="146"/>
        <v>5.4976909999999997</v>
      </c>
      <c r="H1866">
        <f t="shared" si="147"/>
        <v>1.1046908093420138</v>
      </c>
      <c r="I1866">
        <f t="shared" si="148"/>
        <v>0.14364263183584522</v>
      </c>
      <c r="J1866">
        <f t="shared" si="149"/>
        <v>0.30201857639529489</v>
      </c>
    </row>
    <row r="1867" spans="1:10">
      <c r="A1867" t="s">
        <v>428</v>
      </c>
      <c r="B1867">
        <v>3.3067549999999999</v>
      </c>
      <c r="C1867">
        <v>3.5692900000000001</v>
      </c>
      <c r="D1867">
        <v>3.7708569999999999</v>
      </c>
      <c r="E1867">
        <v>3.82586</v>
      </c>
      <c r="F1867">
        <f t="shared" si="145"/>
        <v>3.4380224999999998</v>
      </c>
      <c r="G1867">
        <f t="shared" si="146"/>
        <v>3.7983585</v>
      </c>
      <c r="H1867">
        <f t="shared" si="147"/>
        <v>1.1048090872005638</v>
      </c>
      <c r="I1867">
        <f t="shared" si="148"/>
        <v>0.14379709111453273</v>
      </c>
      <c r="J1867">
        <f t="shared" si="149"/>
        <v>0.3022460688179428</v>
      </c>
    </row>
    <row r="1868" spans="1:10">
      <c r="A1868" t="s">
        <v>2134</v>
      </c>
      <c r="B1868">
        <v>3.8039749999999999</v>
      </c>
      <c r="C1868">
        <v>3.4119660000000001</v>
      </c>
      <c r="D1868">
        <v>3.6819809999999999</v>
      </c>
      <c r="E1868">
        <v>4.2902699999999996</v>
      </c>
      <c r="F1868">
        <f t="shared" si="145"/>
        <v>3.6079705</v>
      </c>
      <c r="G1868">
        <f t="shared" si="146"/>
        <v>3.9861255</v>
      </c>
      <c r="H1868">
        <f t="shared" si="147"/>
        <v>1.1048110010877306</v>
      </c>
      <c r="I1868">
        <f t="shared" si="148"/>
        <v>0.14379959032744172</v>
      </c>
      <c r="J1868">
        <f t="shared" si="149"/>
        <v>0.30224974973633245</v>
      </c>
    </row>
    <row r="1869" spans="1:10">
      <c r="A1869" t="s">
        <v>1306</v>
      </c>
      <c r="B1869">
        <v>12.657389</v>
      </c>
      <c r="C1869">
        <v>10.3965</v>
      </c>
      <c r="D1869">
        <v>13.845518999999999</v>
      </c>
      <c r="E1869">
        <v>11.626853000000001</v>
      </c>
      <c r="F1869">
        <f t="shared" si="145"/>
        <v>11.526944499999999</v>
      </c>
      <c r="G1869">
        <f t="shared" si="146"/>
        <v>12.736186</v>
      </c>
      <c r="H1869">
        <f t="shared" si="147"/>
        <v>1.1049056408660596</v>
      </c>
      <c r="I1869">
        <f t="shared" si="148"/>
        <v>0.14392316846986714</v>
      </c>
      <c r="J1869">
        <f t="shared" si="149"/>
        <v>0.30243175946242706</v>
      </c>
    </row>
    <row r="1870" spans="1:10">
      <c r="A1870" t="s">
        <v>2060</v>
      </c>
      <c r="B1870">
        <v>11.349169</v>
      </c>
      <c r="C1870">
        <v>14.431208</v>
      </c>
      <c r="D1870">
        <v>11.795036</v>
      </c>
      <c r="E1870">
        <v>16.691140999999998</v>
      </c>
      <c r="F1870">
        <f t="shared" si="145"/>
        <v>12.890188500000001</v>
      </c>
      <c r="G1870">
        <f t="shared" si="146"/>
        <v>14.243088499999999</v>
      </c>
      <c r="H1870">
        <f t="shared" si="147"/>
        <v>1.1049557964183376</v>
      </c>
      <c r="I1870">
        <f t="shared" si="148"/>
        <v>0.14398865598445623</v>
      </c>
      <c r="J1870">
        <f t="shared" si="149"/>
        <v>0.30252821150774067</v>
      </c>
    </row>
    <row r="1871" spans="1:10">
      <c r="A1871" t="s">
        <v>1730</v>
      </c>
      <c r="B1871">
        <v>5.8363019999999999</v>
      </c>
      <c r="C1871">
        <v>5.5882829999999997</v>
      </c>
      <c r="D1871">
        <v>6.233975</v>
      </c>
      <c r="E1871">
        <v>6.3911759999999997</v>
      </c>
      <c r="F1871">
        <f t="shared" si="145"/>
        <v>5.7122925000000002</v>
      </c>
      <c r="G1871">
        <f t="shared" si="146"/>
        <v>6.3125754999999995</v>
      </c>
      <c r="H1871">
        <f t="shared" si="147"/>
        <v>1.1050861803732914</v>
      </c>
      <c r="I1871">
        <f t="shared" si="148"/>
        <v>0.1441588828737343</v>
      </c>
      <c r="J1871">
        <f t="shared" si="149"/>
        <v>0.30277892695695641</v>
      </c>
    </row>
    <row r="1872" spans="1:10">
      <c r="A1872" t="s">
        <v>900</v>
      </c>
      <c r="B1872">
        <v>0.49239300000000003</v>
      </c>
      <c r="C1872">
        <v>1.088158</v>
      </c>
      <c r="D1872">
        <v>1.2823450000000001</v>
      </c>
      <c r="E1872">
        <v>0.46441100000000002</v>
      </c>
      <c r="F1872">
        <f t="shared" si="145"/>
        <v>0.79027550000000002</v>
      </c>
      <c r="G1872">
        <f t="shared" si="146"/>
        <v>0.87337799999999999</v>
      </c>
      <c r="H1872">
        <f t="shared" si="147"/>
        <v>1.1051563663557835</v>
      </c>
      <c r="I1872">
        <f t="shared" si="148"/>
        <v>0.14425050808388609</v>
      </c>
      <c r="J1872">
        <f t="shared" si="149"/>
        <v>0.30291387541204556</v>
      </c>
    </row>
    <row r="1873" spans="1:10">
      <c r="A1873" t="s">
        <v>2235</v>
      </c>
      <c r="B1873">
        <v>1.655791</v>
      </c>
      <c r="C1873">
        <v>2.763004</v>
      </c>
      <c r="D1873">
        <v>0.95858500000000002</v>
      </c>
      <c r="E1873">
        <v>3.925376</v>
      </c>
      <c r="F1873">
        <f t="shared" si="145"/>
        <v>2.2093975000000001</v>
      </c>
      <c r="G1873">
        <f t="shared" si="146"/>
        <v>2.4419805000000001</v>
      </c>
      <c r="H1873">
        <f t="shared" si="147"/>
        <v>1.1052698756108847</v>
      </c>
      <c r="I1873">
        <f t="shared" si="148"/>
        <v>0.14439867791327413</v>
      </c>
      <c r="J1873">
        <f t="shared" si="149"/>
        <v>0.30313210453843559</v>
      </c>
    </row>
    <row r="1874" spans="1:10">
      <c r="A1874" t="s">
        <v>2644</v>
      </c>
      <c r="B1874">
        <v>3.659154</v>
      </c>
      <c r="C1874">
        <v>4.9688189999999999</v>
      </c>
      <c r="D1874">
        <v>4.8437099999999997</v>
      </c>
      <c r="E1874">
        <v>4.6938649999999997</v>
      </c>
      <c r="F1874">
        <f t="shared" si="145"/>
        <v>4.3139865000000004</v>
      </c>
      <c r="G1874">
        <f t="shared" si="146"/>
        <v>4.7687875000000002</v>
      </c>
      <c r="H1874">
        <f t="shared" si="147"/>
        <v>1.1054247619921851</v>
      </c>
      <c r="I1874">
        <f t="shared" si="148"/>
        <v>0.14460083501879922</v>
      </c>
      <c r="J1874">
        <f t="shared" si="149"/>
        <v>0.30342984780178739</v>
      </c>
    </row>
    <row r="1875" spans="1:10">
      <c r="A1875" t="s">
        <v>2939</v>
      </c>
      <c r="B1875">
        <v>3.3405469999999999</v>
      </c>
      <c r="C1875">
        <v>4.2084190000000001</v>
      </c>
      <c r="D1875">
        <v>4.259671</v>
      </c>
      <c r="E1875">
        <v>4.0857080000000003</v>
      </c>
      <c r="F1875">
        <f t="shared" si="145"/>
        <v>3.774483</v>
      </c>
      <c r="G1875">
        <f t="shared" si="146"/>
        <v>4.1726895000000006</v>
      </c>
      <c r="H1875">
        <f t="shared" si="147"/>
        <v>1.1054996141193378</v>
      </c>
      <c r="I1875">
        <f t="shared" si="148"/>
        <v>0.14469852157366409</v>
      </c>
      <c r="J1875">
        <f t="shared" si="149"/>
        <v>0.30357372359361534</v>
      </c>
    </row>
    <row r="1876" spans="1:10">
      <c r="A1876" t="s">
        <v>257</v>
      </c>
      <c r="B1876">
        <v>14.009055999999999</v>
      </c>
      <c r="C1876">
        <v>13.910072</v>
      </c>
      <c r="D1876">
        <v>15.070729999999999</v>
      </c>
      <c r="E1876">
        <v>15.795491999999999</v>
      </c>
      <c r="F1876">
        <f t="shared" si="145"/>
        <v>13.959564</v>
      </c>
      <c r="G1876">
        <f t="shared" si="146"/>
        <v>15.433111</v>
      </c>
      <c r="H1876">
        <f t="shared" si="147"/>
        <v>1.1055582394980243</v>
      </c>
      <c r="I1876">
        <f t="shared" si="148"/>
        <v>0.14477502662122102</v>
      </c>
      <c r="J1876">
        <f t="shared" si="149"/>
        <v>0.30368640260365226</v>
      </c>
    </row>
    <row r="1877" spans="1:10">
      <c r="A1877" t="s">
        <v>65</v>
      </c>
      <c r="B1877">
        <v>8.5154979999999991</v>
      </c>
      <c r="C1877">
        <v>12.340108000000001</v>
      </c>
      <c r="D1877">
        <v>12.404468</v>
      </c>
      <c r="E1877">
        <v>10.653802000000001</v>
      </c>
      <c r="F1877">
        <f t="shared" si="145"/>
        <v>10.427803000000001</v>
      </c>
      <c r="G1877">
        <f t="shared" si="146"/>
        <v>11.529135</v>
      </c>
      <c r="H1877">
        <f t="shared" si="147"/>
        <v>1.1056149603133085</v>
      </c>
      <c r="I1877">
        <f t="shared" si="148"/>
        <v>0.1448490423871055</v>
      </c>
      <c r="J1877">
        <f t="shared" si="149"/>
        <v>0.30379541532233301</v>
      </c>
    </row>
    <row r="1878" spans="1:10">
      <c r="A1878" t="s">
        <v>1212</v>
      </c>
      <c r="B1878">
        <v>4.957719</v>
      </c>
      <c r="C1878">
        <v>6.6076119999999996</v>
      </c>
      <c r="D1878">
        <v>6.0943139999999998</v>
      </c>
      <c r="E1878">
        <v>6.7007830000000004</v>
      </c>
      <c r="F1878">
        <f t="shared" si="145"/>
        <v>5.7826655000000002</v>
      </c>
      <c r="G1878">
        <f t="shared" si="146"/>
        <v>6.3975485000000001</v>
      </c>
      <c r="H1878">
        <f t="shared" si="147"/>
        <v>1.106332105842885</v>
      </c>
      <c r="I1878">
        <f t="shared" si="148"/>
        <v>0.1457845280062664</v>
      </c>
      <c r="J1878">
        <f t="shared" si="149"/>
        <v>0.30517322759533833</v>
      </c>
    </row>
    <row r="1879" spans="1:10">
      <c r="A1879" t="s">
        <v>944</v>
      </c>
      <c r="B1879">
        <v>2.5681660000000002</v>
      </c>
      <c r="C1879">
        <v>2.6777869999999999</v>
      </c>
      <c r="D1879">
        <v>3.2185589999999999</v>
      </c>
      <c r="E1879">
        <v>2.587431</v>
      </c>
      <c r="F1879">
        <f t="shared" si="145"/>
        <v>2.6229765</v>
      </c>
      <c r="G1879">
        <f t="shared" si="146"/>
        <v>2.9029949999999998</v>
      </c>
      <c r="H1879">
        <f t="shared" si="147"/>
        <v>1.1067560079169598</v>
      </c>
      <c r="I1879">
        <f t="shared" si="148"/>
        <v>0.14633720498624481</v>
      </c>
      <c r="J1879">
        <f t="shared" si="149"/>
        <v>0.30598722741577894</v>
      </c>
    </row>
    <row r="1880" spans="1:10">
      <c r="A1880" t="s">
        <v>534</v>
      </c>
      <c r="B1880">
        <v>2.5729929999999999</v>
      </c>
      <c r="C1880">
        <v>1.6650130000000001</v>
      </c>
      <c r="D1880">
        <v>2.1266620000000001</v>
      </c>
      <c r="E1880">
        <v>2.5653160000000002</v>
      </c>
      <c r="F1880">
        <f t="shared" si="145"/>
        <v>2.1190030000000002</v>
      </c>
      <c r="G1880">
        <f t="shared" si="146"/>
        <v>2.3459890000000003</v>
      </c>
      <c r="H1880">
        <f t="shared" si="147"/>
        <v>1.10711924428611</v>
      </c>
      <c r="I1880">
        <f t="shared" si="148"/>
        <v>0.14681061857413716</v>
      </c>
      <c r="J1880">
        <f t="shared" si="149"/>
        <v>0.30668448565069512</v>
      </c>
    </row>
    <row r="1881" spans="1:10">
      <c r="A1881" t="s">
        <v>1972</v>
      </c>
      <c r="B1881">
        <v>10.784366</v>
      </c>
      <c r="C1881">
        <v>11.877969</v>
      </c>
      <c r="D1881">
        <v>11.280829000000001</v>
      </c>
      <c r="E1881">
        <v>13.821747</v>
      </c>
      <c r="F1881">
        <f t="shared" si="145"/>
        <v>11.331167499999999</v>
      </c>
      <c r="G1881">
        <f t="shared" si="146"/>
        <v>12.551288</v>
      </c>
      <c r="H1881">
        <f t="shared" si="147"/>
        <v>1.107678268810341</v>
      </c>
      <c r="I1881">
        <f t="shared" si="148"/>
        <v>0.14753890359450708</v>
      </c>
      <c r="J1881">
        <f t="shared" si="149"/>
        <v>0.30775712644683223</v>
      </c>
    </row>
    <row r="1882" spans="1:10">
      <c r="A1882" t="s">
        <v>318</v>
      </c>
      <c r="B1882">
        <v>1.453041</v>
      </c>
      <c r="C1882">
        <v>0.81939600000000001</v>
      </c>
      <c r="D1882">
        <v>1.218863</v>
      </c>
      <c r="E1882">
        <v>1.2992440000000001</v>
      </c>
      <c r="F1882">
        <f t="shared" si="145"/>
        <v>1.1362185</v>
      </c>
      <c r="G1882">
        <f t="shared" si="146"/>
        <v>1.2590535</v>
      </c>
      <c r="H1882">
        <f t="shared" si="147"/>
        <v>1.1081086076313666</v>
      </c>
      <c r="I1882">
        <f t="shared" si="148"/>
        <v>0.14809928934044911</v>
      </c>
      <c r="J1882">
        <f t="shared" si="149"/>
        <v>0.30858247997719301</v>
      </c>
    </row>
    <row r="1883" spans="1:10">
      <c r="A1883" t="s">
        <v>1458</v>
      </c>
      <c r="B1883">
        <v>1.177881</v>
      </c>
      <c r="C1883">
        <v>1.6814009999999999</v>
      </c>
      <c r="D1883">
        <v>1.2886930000000001</v>
      </c>
      <c r="E1883">
        <v>1.879758</v>
      </c>
      <c r="F1883">
        <f t="shared" si="145"/>
        <v>1.4296409999999999</v>
      </c>
      <c r="G1883">
        <f t="shared" si="146"/>
        <v>1.5842255000000001</v>
      </c>
      <c r="H1883">
        <f t="shared" si="147"/>
        <v>1.1081281944208372</v>
      </c>
      <c r="I1883">
        <f t="shared" si="148"/>
        <v>0.14812479001258907</v>
      </c>
      <c r="J1883">
        <f t="shared" si="149"/>
        <v>0.30862003815908773</v>
      </c>
    </row>
    <row r="1884" spans="1:10">
      <c r="A1884" t="s">
        <v>1271</v>
      </c>
      <c r="B1884">
        <v>0.85927399999999998</v>
      </c>
      <c r="C1884">
        <v>1.055382</v>
      </c>
      <c r="D1884">
        <v>1.19347</v>
      </c>
      <c r="E1884">
        <v>0.92882100000000001</v>
      </c>
      <c r="F1884">
        <f t="shared" si="145"/>
        <v>0.95732799999999996</v>
      </c>
      <c r="G1884">
        <f t="shared" si="146"/>
        <v>1.0611455000000001</v>
      </c>
      <c r="H1884">
        <f t="shared" si="147"/>
        <v>1.1084450679390974</v>
      </c>
      <c r="I1884">
        <f t="shared" si="148"/>
        <v>0.14853727523404342</v>
      </c>
      <c r="J1884">
        <f t="shared" si="149"/>
        <v>0.30922755920367934</v>
      </c>
    </row>
    <row r="1885" spans="1:10">
      <c r="A1885" t="s">
        <v>1665</v>
      </c>
      <c r="B1885">
        <v>2.630922</v>
      </c>
      <c r="C1885">
        <v>2.7695599999999998</v>
      </c>
      <c r="D1885">
        <v>3.631195</v>
      </c>
      <c r="E1885">
        <v>2.355226</v>
      </c>
      <c r="F1885">
        <f t="shared" si="145"/>
        <v>2.7002410000000001</v>
      </c>
      <c r="G1885">
        <f t="shared" si="146"/>
        <v>2.9932105</v>
      </c>
      <c r="H1885">
        <f t="shared" si="147"/>
        <v>1.1084975378123656</v>
      </c>
      <c r="I1885">
        <f t="shared" si="148"/>
        <v>0.1486055657037903</v>
      </c>
      <c r="J1885">
        <f t="shared" si="149"/>
        <v>0.30932813952839983</v>
      </c>
    </row>
    <row r="1886" spans="1:10">
      <c r="A1886" t="s">
        <v>1414</v>
      </c>
      <c r="B1886">
        <v>5.4211470000000004</v>
      </c>
      <c r="C1886">
        <v>3.6872829999999999</v>
      </c>
      <c r="D1886">
        <v>4.2850640000000002</v>
      </c>
      <c r="E1886">
        <v>5.8161909999999999</v>
      </c>
      <c r="F1886">
        <f t="shared" si="145"/>
        <v>4.5542150000000001</v>
      </c>
      <c r="G1886">
        <f t="shared" si="146"/>
        <v>5.0506275</v>
      </c>
      <c r="H1886">
        <f t="shared" si="147"/>
        <v>1.1090006730029214</v>
      </c>
      <c r="I1886">
        <f t="shared" si="148"/>
        <v>0.14926024100700122</v>
      </c>
      <c r="J1886">
        <f t="shared" si="149"/>
        <v>0.31029236564702961</v>
      </c>
    </row>
    <row r="1887" spans="1:10">
      <c r="A1887" t="s">
        <v>2149</v>
      </c>
      <c r="B1887">
        <v>2.4233449999999999</v>
      </c>
      <c r="C1887">
        <v>2.3631389999999999</v>
      </c>
      <c r="D1887">
        <v>2.8821029999999999</v>
      </c>
      <c r="E1887">
        <v>2.4270990000000001</v>
      </c>
      <c r="F1887">
        <f t="shared" si="145"/>
        <v>2.3932419999999999</v>
      </c>
      <c r="G1887">
        <f t="shared" si="146"/>
        <v>2.654601</v>
      </c>
      <c r="H1887">
        <f t="shared" si="147"/>
        <v>1.1092070923040795</v>
      </c>
      <c r="I1887">
        <f t="shared" si="148"/>
        <v>0.14952874615574507</v>
      </c>
      <c r="J1887">
        <f t="shared" si="149"/>
        <v>0.3106878283689859</v>
      </c>
    </row>
    <row r="1888" spans="1:10">
      <c r="A1888" t="s">
        <v>1419</v>
      </c>
      <c r="B1888">
        <v>0.94133900000000004</v>
      </c>
      <c r="C1888">
        <v>1.7436750000000001</v>
      </c>
      <c r="D1888">
        <v>1.402962</v>
      </c>
      <c r="E1888">
        <v>1.5756790000000001</v>
      </c>
      <c r="F1888">
        <f t="shared" si="145"/>
        <v>1.3425070000000001</v>
      </c>
      <c r="G1888">
        <f t="shared" si="146"/>
        <v>1.4893205</v>
      </c>
      <c r="H1888">
        <f t="shared" si="147"/>
        <v>1.1093577165705653</v>
      </c>
      <c r="I1888">
        <f t="shared" si="148"/>
        <v>0.14972464296413318</v>
      </c>
      <c r="J1888">
        <f t="shared" si="149"/>
        <v>0.31097635127229017</v>
      </c>
    </row>
    <row r="1889" spans="1:10">
      <c r="A1889" t="s">
        <v>1884</v>
      </c>
      <c r="B1889">
        <v>2.19163</v>
      </c>
      <c r="C1889">
        <v>2.0779890000000001</v>
      </c>
      <c r="D1889">
        <v>2.5329489999999999</v>
      </c>
      <c r="E1889">
        <v>2.2059510000000002</v>
      </c>
      <c r="F1889">
        <f t="shared" si="145"/>
        <v>2.1348095000000002</v>
      </c>
      <c r="G1889">
        <f t="shared" si="146"/>
        <v>2.3694500000000001</v>
      </c>
      <c r="H1889">
        <f t="shared" si="147"/>
        <v>1.1099116806441043</v>
      </c>
      <c r="I1889">
        <f t="shared" si="148"/>
        <v>0.15044488111036933</v>
      </c>
      <c r="J1889">
        <f t="shared" si="149"/>
        <v>0.31203714038229374</v>
      </c>
    </row>
    <row r="1890" spans="1:10">
      <c r="A1890" t="s">
        <v>388</v>
      </c>
      <c r="B1890">
        <v>2.0806010000000001</v>
      </c>
      <c r="C1890">
        <v>3.2480869999999999</v>
      </c>
      <c r="D1890">
        <v>3.7264189999999999</v>
      </c>
      <c r="E1890">
        <v>2.189365</v>
      </c>
      <c r="F1890">
        <f t="shared" si="145"/>
        <v>2.6643439999999998</v>
      </c>
      <c r="G1890">
        <f t="shared" si="146"/>
        <v>2.9578920000000002</v>
      </c>
      <c r="H1890">
        <f t="shared" si="147"/>
        <v>1.1101764636998828</v>
      </c>
      <c r="I1890">
        <f t="shared" si="148"/>
        <v>0.15078901267493583</v>
      </c>
      <c r="J1890">
        <f t="shared" si="149"/>
        <v>0.31254398803818123</v>
      </c>
    </row>
    <row r="1891" spans="1:10">
      <c r="A1891" t="s">
        <v>146</v>
      </c>
      <c r="B1891">
        <v>3.422612</v>
      </c>
      <c r="C1891">
        <v>3.0252110000000001</v>
      </c>
      <c r="D1891">
        <v>3.891473</v>
      </c>
      <c r="E1891">
        <v>3.2674609999999999</v>
      </c>
      <c r="F1891">
        <f t="shared" si="145"/>
        <v>3.2239114999999998</v>
      </c>
      <c r="G1891">
        <f t="shared" si="146"/>
        <v>3.5794670000000002</v>
      </c>
      <c r="H1891">
        <f t="shared" si="147"/>
        <v>1.110286991438816</v>
      </c>
      <c r="I1891">
        <f t="shared" si="148"/>
        <v>0.15093263838568768</v>
      </c>
      <c r="J1891">
        <f t="shared" si="149"/>
        <v>0.31275552444551863</v>
      </c>
    </row>
    <row r="1892" spans="1:10">
      <c r="A1892" t="s">
        <v>617</v>
      </c>
      <c r="B1892">
        <v>2.1674929999999999</v>
      </c>
      <c r="C1892">
        <v>1.7207319999999999</v>
      </c>
      <c r="D1892">
        <v>2.4440740000000001</v>
      </c>
      <c r="E1892">
        <v>1.8742289999999999</v>
      </c>
      <c r="F1892">
        <f t="shared" si="145"/>
        <v>1.9441124999999999</v>
      </c>
      <c r="G1892">
        <f t="shared" si="146"/>
        <v>2.1591515000000001</v>
      </c>
      <c r="H1892">
        <f t="shared" si="147"/>
        <v>1.1106103684843343</v>
      </c>
      <c r="I1892">
        <f t="shared" si="148"/>
        <v>0.15135276987994065</v>
      </c>
      <c r="J1892">
        <f t="shared" si="149"/>
        <v>0.31337430715815612</v>
      </c>
    </row>
    <row r="1893" spans="1:10">
      <c r="A1893" t="s">
        <v>2619</v>
      </c>
      <c r="B1893">
        <v>4.5860110000000001</v>
      </c>
      <c r="C1893">
        <v>8.7183770000000003</v>
      </c>
      <c r="D1893">
        <v>6.0879649999999996</v>
      </c>
      <c r="E1893">
        <v>8.6911140000000007</v>
      </c>
      <c r="F1893">
        <f t="shared" si="145"/>
        <v>6.6521939999999997</v>
      </c>
      <c r="G1893">
        <f t="shared" si="146"/>
        <v>7.3895394999999997</v>
      </c>
      <c r="H1893">
        <f t="shared" si="147"/>
        <v>1.1108424528809593</v>
      </c>
      <c r="I1893">
        <f t="shared" si="148"/>
        <v>0.15165421855900019</v>
      </c>
      <c r="J1893">
        <f t="shared" si="149"/>
        <v>0.31381829013467905</v>
      </c>
    </row>
    <row r="1894" spans="1:10">
      <c r="A1894" t="s">
        <v>2049</v>
      </c>
      <c r="B1894">
        <v>5.7735459999999996</v>
      </c>
      <c r="C1894">
        <v>6.879651</v>
      </c>
      <c r="D1894">
        <v>7.9480009999999996</v>
      </c>
      <c r="E1894">
        <v>6.1147410000000004</v>
      </c>
      <c r="F1894">
        <f t="shared" si="145"/>
        <v>6.3265984999999993</v>
      </c>
      <c r="G1894">
        <f t="shared" si="146"/>
        <v>7.031371</v>
      </c>
      <c r="H1894">
        <f t="shared" si="147"/>
        <v>1.1113983288176104</v>
      </c>
      <c r="I1894">
        <f t="shared" si="148"/>
        <v>0.15237597605754588</v>
      </c>
      <c r="J1894">
        <f t="shared" si="149"/>
        <v>0.31488131699395011</v>
      </c>
    </row>
    <row r="1895" spans="1:10">
      <c r="A1895" t="s">
        <v>2620</v>
      </c>
      <c r="B1895">
        <v>6.053534</v>
      </c>
      <c r="C1895">
        <v>3.4545750000000002</v>
      </c>
      <c r="D1895">
        <v>5.2753899999999998</v>
      </c>
      <c r="E1895">
        <v>5.2964929999999999</v>
      </c>
      <c r="F1895">
        <f t="shared" si="145"/>
        <v>4.7540545000000005</v>
      </c>
      <c r="G1895">
        <f t="shared" si="146"/>
        <v>5.2859414999999998</v>
      </c>
      <c r="H1895">
        <f t="shared" si="147"/>
        <v>1.1118807115063571</v>
      </c>
      <c r="I1895">
        <f t="shared" si="148"/>
        <v>0.1530020163441351</v>
      </c>
      <c r="J1895">
        <f t="shared" si="149"/>
        <v>0.31580336857079006</v>
      </c>
    </row>
    <row r="1896" spans="1:10">
      <c r="A1896" t="s">
        <v>373</v>
      </c>
      <c r="B1896">
        <v>6.6521290000000004</v>
      </c>
      <c r="C1896">
        <v>7.2401859999999996</v>
      </c>
      <c r="D1896">
        <v>6.5894769999999996</v>
      </c>
      <c r="E1896">
        <v>8.8625039999999995</v>
      </c>
      <c r="F1896">
        <f t="shared" si="145"/>
        <v>6.9461575</v>
      </c>
      <c r="G1896">
        <f t="shared" si="146"/>
        <v>7.7259905</v>
      </c>
      <c r="H1896">
        <f t="shared" si="147"/>
        <v>1.1122682576661989</v>
      </c>
      <c r="I1896">
        <f t="shared" si="148"/>
        <v>0.15350478026537159</v>
      </c>
      <c r="J1896">
        <f t="shared" si="149"/>
        <v>0.31654385488818021</v>
      </c>
    </row>
    <row r="1897" spans="1:10">
      <c r="A1897" t="s">
        <v>2828</v>
      </c>
      <c r="B1897">
        <v>8.6361819999999998</v>
      </c>
      <c r="C1897">
        <v>9.5279399999999992</v>
      </c>
      <c r="D1897">
        <v>9.6493300000000009</v>
      </c>
      <c r="E1897">
        <v>10.559815</v>
      </c>
      <c r="F1897">
        <f t="shared" si="145"/>
        <v>9.0820609999999995</v>
      </c>
      <c r="G1897">
        <f t="shared" si="146"/>
        <v>10.1045725</v>
      </c>
      <c r="H1897">
        <f t="shared" si="147"/>
        <v>1.1125858436757912</v>
      </c>
      <c r="I1897">
        <f t="shared" si="148"/>
        <v>0.15391665425201201</v>
      </c>
      <c r="J1897">
        <f t="shared" si="149"/>
        <v>0.31715047568715493</v>
      </c>
    </row>
    <row r="1898" spans="1:10">
      <c r="A1898" t="s">
        <v>2261</v>
      </c>
      <c r="B1898">
        <v>5.3149449999999998</v>
      </c>
      <c r="C1898">
        <v>6.7190500000000002</v>
      </c>
      <c r="D1898">
        <v>5.9483040000000003</v>
      </c>
      <c r="E1898">
        <v>7.4471569999999998</v>
      </c>
      <c r="F1898">
        <f t="shared" si="145"/>
        <v>6.0169975000000004</v>
      </c>
      <c r="G1898">
        <f t="shared" si="146"/>
        <v>6.6977305000000005</v>
      </c>
      <c r="H1898">
        <f t="shared" si="147"/>
        <v>1.1131349979786429</v>
      </c>
      <c r="I1898">
        <f t="shared" si="148"/>
        <v>0.15462856941285019</v>
      </c>
      <c r="J1898">
        <f t="shared" si="149"/>
        <v>0.31819900644577975</v>
      </c>
    </row>
    <row r="1899" spans="1:10">
      <c r="A1899" t="s">
        <v>2632</v>
      </c>
      <c r="B1899">
        <v>1.0137499999999999</v>
      </c>
      <c r="C1899">
        <v>0.92755699999999996</v>
      </c>
      <c r="D1899">
        <v>1.117291</v>
      </c>
      <c r="E1899">
        <v>1.044924</v>
      </c>
      <c r="F1899">
        <f t="shared" si="145"/>
        <v>0.97065349999999995</v>
      </c>
      <c r="G1899">
        <f t="shared" si="146"/>
        <v>1.0811074999999999</v>
      </c>
      <c r="H1899">
        <f t="shared" si="147"/>
        <v>1.1137934391623787</v>
      </c>
      <c r="I1899">
        <f t="shared" si="148"/>
        <v>0.15548169952905086</v>
      </c>
      <c r="J1899">
        <f t="shared" si="149"/>
        <v>0.31945552297633434</v>
      </c>
    </row>
    <row r="1900" spans="1:10">
      <c r="A1900" t="s">
        <v>2387</v>
      </c>
      <c r="B1900">
        <v>7.9072480000000001</v>
      </c>
      <c r="C1900">
        <v>6.1815259999999999</v>
      </c>
      <c r="D1900">
        <v>9.7445540000000008</v>
      </c>
      <c r="E1900">
        <v>5.9488799999999999</v>
      </c>
      <c r="F1900">
        <f t="shared" si="145"/>
        <v>7.0443870000000004</v>
      </c>
      <c r="G1900">
        <f t="shared" si="146"/>
        <v>7.8467169999999999</v>
      </c>
      <c r="H1900">
        <f t="shared" si="147"/>
        <v>1.1138963546437752</v>
      </c>
      <c r="I1900">
        <f t="shared" si="148"/>
        <v>0.15561499964575465</v>
      </c>
      <c r="J1900">
        <f t="shared" si="149"/>
        <v>0.31965185152807868</v>
      </c>
    </row>
    <row r="1901" spans="1:10">
      <c r="A1901" t="s">
        <v>45</v>
      </c>
      <c r="B1901">
        <v>5.0784029999999998</v>
      </c>
      <c r="C1901">
        <v>5.3129660000000003</v>
      </c>
      <c r="D1901">
        <v>5.5547129999999996</v>
      </c>
      <c r="E1901">
        <v>6.020753</v>
      </c>
      <c r="F1901">
        <f t="shared" si="145"/>
        <v>5.1956845000000005</v>
      </c>
      <c r="G1901">
        <f t="shared" si="146"/>
        <v>5.7877329999999994</v>
      </c>
      <c r="H1901">
        <f t="shared" si="147"/>
        <v>1.1139500483526279</v>
      </c>
      <c r="I1901">
        <f t="shared" si="148"/>
        <v>0.15568454092777434</v>
      </c>
      <c r="J1901">
        <f t="shared" si="149"/>
        <v>0.31975427408796064</v>
      </c>
    </row>
    <row r="1902" spans="1:10">
      <c r="A1902" t="s">
        <v>1522</v>
      </c>
      <c r="B1902">
        <v>4.9191000000000003</v>
      </c>
      <c r="C1902">
        <v>3.7233369999999999</v>
      </c>
      <c r="D1902">
        <v>3.7835529999999999</v>
      </c>
      <c r="E1902">
        <v>5.8438350000000003</v>
      </c>
      <c r="F1902">
        <f t="shared" si="145"/>
        <v>4.3212185000000005</v>
      </c>
      <c r="G1902">
        <f t="shared" si="146"/>
        <v>4.8136939999999999</v>
      </c>
      <c r="H1902">
        <f t="shared" si="147"/>
        <v>1.1139668128330005</v>
      </c>
      <c r="I1902">
        <f t="shared" si="148"/>
        <v>0.15570625271883659</v>
      </c>
      <c r="J1902">
        <f t="shared" si="149"/>
        <v>0.31978625188813392</v>
      </c>
    </row>
    <row r="1903" spans="1:10">
      <c r="A1903" t="s">
        <v>1818</v>
      </c>
      <c r="B1903">
        <v>9.4182179999999995</v>
      </c>
      <c r="C1903">
        <v>5.9258740000000003</v>
      </c>
      <c r="D1903">
        <v>9.2049529999999997</v>
      </c>
      <c r="E1903">
        <v>7.8894529999999996</v>
      </c>
      <c r="F1903">
        <f t="shared" si="145"/>
        <v>7.6720459999999999</v>
      </c>
      <c r="G1903">
        <f t="shared" si="146"/>
        <v>8.5472029999999997</v>
      </c>
      <c r="H1903">
        <f t="shared" si="147"/>
        <v>1.1140708749660782</v>
      </c>
      <c r="I1903">
        <f t="shared" si="148"/>
        <v>0.15584101697732897</v>
      </c>
      <c r="J1903">
        <f t="shared" si="149"/>
        <v>0.31998473687337597</v>
      </c>
    </row>
    <row r="1904" spans="1:10">
      <c r="A1904" t="s">
        <v>703</v>
      </c>
      <c r="B1904">
        <v>11.817425</v>
      </c>
      <c r="C1904">
        <v>11.946797999999999</v>
      </c>
      <c r="D1904">
        <v>13.667768000000001</v>
      </c>
      <c r="E1904">
        <v>12.815524</v>
      </c>
      <c r="F1904">
        <f t="shared" si="145"/>
        <v>11.882111500000001</v>
      </c>
      <c r="G1904">
        <f t="shared" si="146"/>
        <v>13.241645999999999</v>
      </c>
      <c r="H1904">
        <f t="shared" si="147"/>
        <v>1.1144185947085246</v>
      </c>
      <c r="I1904">
        <f t="shared" si="148"/>
        <v>0.15629123544050263</v>
      </c>
      <c r="J1904">
        <f t="shared" si="149"/>
        <v>0.32064783260824214</v>
      </c>
    </row>
    <row r="1905" spans="1:10">
      <c r="A1905" t="s">
        <v>827</v>
      </c>
      <c r="B1905">
        <v>4.9528910000000002</v>
      </c>
      <c r="C1905">
        <v>4.6148400000000001</v>
      </c>
      <c r="D1905">
        <v>5.9736969999999996</v>
      </c>
      <c r="E1905">
        <v>4.6938649999999997</v>
      </c>
      <c r="F1905">
        <f t="shared" si="145"/>
        <v>4.7838655000000001</v>
      </c>
      <c r="G1905">
        <f t="shared" si="146"/>
        <v>5.3337810000000001</v>
      </c>
      <c r="H1905">
        <f t="shared" si="147"/>
        <v>1.1149521239675322</v>
      </c>
      <c r="I1905">
        <f t="shared" si="148"/>
        <v>0.15698176216572254</v>
      </c>
      <c r="J1905">
        <f t="shared" si="149"/>
        <v>0.32166486181463394</v>
      </c>
    </row>
    <row r="1906" spans="1:10">
      <c r="A1906" t="s">
        <v>1456</v>
      </c>
      <c r="B1906">
        <v>0.19309499999999999</v>
      </c>
      <c r="C1906">
        <v>0.52113600000000004</v>
      </c>
      <c r="D1906">
        <v>0.26027800000000001</v>
      </c>
      <c r="E1906">
        <v>0.53628399999999998</v>
      </c>
      <c r="F1906">
        <f t="shared" si="145"/>
        <v>0.35711550000000003</v>
      </c>
      <c r="G1906">
        <f t="shared" si="146"/>
        <v>0.398281</v>
      </c>
      <c r="H1906">
        <f t="shared" si="147"/>
        <v>1.1152722298528066</v>
      </c>
      <c r="I1906">
        <f t="shared" si="148"/>
        <v>0.1573959045147871</v>
      </c>
      <c r="J1906">
        <f t="shared" si="149"/>
        <v>0.32227482352823489</v>
      </c>
    </row>
    <row r="1907" spans="1:10">
      <c r="A1907" t="s">
        <v>372</v>
      </c>
      <c r="B1907">
        <v>0.149649</v>
      </c>
      <c r="C1907">
        <v>0.540802</v>
      </c>
      <c r="D1907">
        <v>0.52690400000000004</v>
      </c>
      <c r="E1907">
        <v>0.24326300000000001</v>
      </c>
      <c r="F1907">
        <f t="shared" si="145"/>
        <v>0.34522550000000002</v>
      </c>
      <c r="G1907">
        <f t="shared" si="146"/>
        <v>0.38508350000000002</v>
      </c>
      <c r="H1907">
        <f t="shared" si="147"/>
        <v>1.1154549707365187</v>
      </c>
      <c r="I1907">
        <f t="shared" si="148"/>
        <v>0.15763227529756965</v>
      </c>
      <c r="J1907">
        <f t="shared" si="149"/>
        <v>0.32262295775801575</v>
      </c>
    </row>
    <row r="1908" spans="1:10">
      <c r="A1908" t="s">
        <v>2018</v>
      </c>
      <c r="B1908">
        <v>0.57445800000000002</v>
      </c>
      <c r="C1908">
        <v>0.25565199999999999</v>
      </c>
      <c r="D1908">
        <v>0.66656599999999999</v>
      </c>
      <c r="E1908">
        <v>0.259849</v>
      </c>
      <c r="F1908">
        <f t="shared" si="145"/>
        <v>0.41505500000000001</v>
      </c>
      <c r="G1908">
        <f t="shared" si="146"/>
        <v>0.46320749999999999</v>
      </c>
      <c r="H1908">
        <f t="shared" si="147"/>
        <v>1.1160147450337907</v>
      </c>
      <c r="I1908">
        <f t="shared" si="148"/>
        <v>0.15835608849917754</v>
      </c>
      <c r="J1908">
        <f t="shared" si="149"/>
        <v>0.32368901232060016</v>
      </c>
    </row>
    <row r="1909" spans="1:10">
      <c r="A1909" t="s">
        <v>2001</v>
      </c>
      <c r="B1909">
        <v>4.2963680000000002</v>
      </c>
      <c r="C1909">
        <v>2.4319679999999999</v>
      </c>
      <c r="D1909">
        <v>3.2566489999999999</v>
      </c>
      <c r="E1909">
        <v>4.257098</v>
      </c>
      <c r="F1909">
        <f t="shared" si="145"/>
        <v>3.3641680000000003</v>
      </c>
      <c r="G1909">
        <f t="shared" si="146"/>
        <v>3.7568735000000002</v>
      </c>
      <c r="H1909">
        <f t="shared" si="147"/>
        <v>1.1167318338442076</v>
      </c>
      <c r="I1909">
        <f t="shared" si="148"/>
        <v>0.15928278615131863</v>
      </c>
      <c r="J1909">
        <f t="shared" si="149"/>
        <v>0.32505388140285335</v>
      </c>
    </row>
    <row r="1910" spans="1:10">
      <c r="A1910" t="s">
        <v>6</v>
      </c>
      <c r="B1910">
        <v>3.6881179999999998</v>
      </c>
      <c r="C1910">
        <v>6.3224619999999998</v>
      </c>
      <c r="D1910">
        <v>5.3388730000000004</v>
      </c>
      <c r="E1910">
        <v>5.8438350000000003</v>
      </c>
      <c r="F1910">
        <f t="shared" si="145"/>
        <v>5.0052899999999996</v>
      </c>
      <c r="G1910">
        <f t="shared" si="146"/>
        <v>5.5913540000000008</v>
      </c>
      <c r="H1910">
        <f t="shared" si="147"/>
        <v>1.1170889199227221</v>
      </c>
      <c r="I1910">
        <f t="shared" si="148"/>
        <v>0.15974402845839514</v>
      </c>
      <c r="J1910">
        <f t="shared" si="149"/>
        <v>0.32573321339738392</v>
      </c>
    </row>
    <row r="1911" spans="1:10">
      <c r="A1911" t="s">
        <v>485</v>
      </c>
      <c r="B1911">
        <v>2.2399040000000001</v>
      </c>
      <c r="C1911">
        <v>2.6810649999999998</v>
      </c>
      <c r="D1911">
        <v>1.9933479999999999</v>
      </c>
      <c r="E1911">
        <v>3.5051950000000001</v>
      </c>
      <c r="F1911">
        <f t="shared" si="145"/>
        <v>2.4604844999999997</v>
      </c>
      <c r="G1911">
        <f t="shared" si="146"/>
        <v>2.7492714999999999</v>
      </c>
      <c r="H1911">
        <f t="shared" si="147"/>
        <v>1.1173699732715245</v>
      </c>
      <c r="I1911">
        <f t="shared" si="148"/>
        <v>0.16010695683977275</v>
      </c>
      <c r="J1911">
        <f t="shared" si="149"/>
        <v>0.32626774558883825</v>
      </c>
    </row>
    <row r="1912" spans="1:10">
      <c r="A1912" t="s">
        <v>1103</v>
      </c>
      <c r="B1912">
        <v>3.8136299999999999</v>
      </c>
      <c r="C1912">
        <v>2.140263</v>
      </c>
      <c r="D1912">
        <v>3.1169880000000001</v>
      </c>
      <c r="E1912">
        <v>3.538367</v>
      </c>
      <c r="F1912">
        <f t="shared" si="145"/>
        <v>2.9769464999999999</v>
      </c>
      <c r="G1912">
        <f t="shared" si="146"/>
        <v>3.3276775000000001</v>
      </c>
      <c r="H1912">
        <f t="shared" si="147"/>
        <v>1.1178156879876746</v>
      </c>
      <c r="I1912">
        <f t="shared" si="148"/>
        <v>0.1606823277633691</v>
      </c>
      <c r="J1912">
        <f t="shared" si="149"/>
        <v>0.32711516975423854</v>
      </c>
    </row>
    <row r="1913" spans="1:10">
      <c r="A1913" t="s">
        <v>547</v>
      </c>
      <c r="B1913">
        <v>5.3680459999999997</v>
      </c>
      <c r="C1913">
        <v>6.1290839999999998</v>
      </c>
      <c r="D1913">
        <v>6.6148699999999998</v>
      </c>
      <c r="E1913">
        <v>6.2419010000000004</v>
      </c>
      <c r="F1913">
        <f t="shared" si="145"/>
        <v>5.7485649999999993</v>
      </c>
      <c r="G1913">
        <f t="shared" si="146"/>
        <v>6.4283855000000001</v>
      </c>
      <c r="H1913">
        <f t="shared" si="147"/>
        <v>1.1182591655482719</v>
      </c>
      <c r="I1913">
        <f t="shared" si="148"/>
        <v>0.16125458310159821</v>
      </c>
      <c r="J1913">
        <f t="shared" si="149"/>
        <v>0.32795800518875023</v>
      </c>
    </row>
    <row r="1914" spans="1:10">
      <c r="A1914" t="s">
        <v>297</v>
      </c>
      <c r="B1914">
        <v>0.90271999999999997</v>
      </c>
      <c r="C1914">
        <v>1.579796</v>
      </c>
      <c r="D1914">
        <v>2.0187409999999999</v>
      </c>
      <c r="E1914">
        <v>0.75743199999999999</v>
      </c>
      <c r="F1914">
        <f t="shared" si="145"/>
        <v>1.241258</v>
      </c>
      <c r="G1914">
        <f t="shared" si="146"/>
        <v>1.3880865</v>
      </c>
      <c r="H1914">
        <f t="shared" si="147"/>
        <v>1.1182900734577341</v>
      </c>
      <c r="I1914">
        <f t="shared" si="148"/>
        <v>0.16129445764308437</v>
      </c>
      <c r="J1914">
        <f t="shared" si="149"/>
        <v>0.32801673365182304</v>
      </c>
    </row>
    <row r="1915" spans="1:10">
      <c r="A1915" t="s">
        <v>2061</v>
      </c>
      <c r="B1915">
        <v>7.4148550000000002</v>
      </c>
      <c r="C1915">
        <v>10.986466</v>
      </c>
      <c r="D1915">
        <v>10.646004</v>
      </c>
      <c r="E1915">
        <v>9.9571860000000001</v>
      </c>
      <c r="F1915">
        <f t="shared" si="145"/>
        <v>9.2006604999999997</v>
      </c>
      <c r="G1915">
        <f t="shared" si="146"/>
        <v>10.301594999999999</v>
      </c>
      <c r="H1915">
        <f t="shared" si="147"/>
        <v>1.1196582027996793</v>
      </c>
      <c r="I1915">
        <f t="shared" si="148"/>
        <v>0.16305838908309636</v>
      </c>
      <c r="J1915">
        <f t="shared" si="149"/>
        <v>0.33061470665857906</v>
      </c>
    </row>
    <row r="1916" spans="1:10">
      <c r="A1916" t="s">
        <v>2636</v>
      </c>
      <c r="B1916">
        <v>3.118487</v>
      </c>
      <c r="C1916">
        <v>4.4607939999999999</v>
      </c>
      <c r="D1916">
        <v>3.1741220000000001</v>
      </c>
      <c r="E1916">
        <v>5.3130790000000001</v>
      </c>
      <c r="F1916">
        <f t="shared" si="145"/>
        <v>3.7896405</v>
      </c>
      <c r="G1916">
        <f t="shared" si="146"/>
        <v>4.2436005000000003</v>
      </c>
      <c r="H1916">
        <f t="shared" si="147"/>
        <v>1.1197897267564034</v>
      </c>
      <c r="I1916">
        <f t="shared" si="148"/>
        <v>0.16322784956292072</v>
      </c>
      <c r="J1916">
        <f t="shared" si="149"/>
        <v>0.3308642933161493</v>
      </c>
    </row>
    <row r="1917" spans="1:10">
      <c r="A1917" t="s">
        <v>536</v>
      </c>
      <c r="B1917">
        <v>0.27516099999999999</v>
      </c>
      <c r="C1917">
        <v>0.41625299999999998</v>
      </c>
      <c r="D1917">
        <v>0.387243</v>
      </c>
      <c r="E1917">
        <v>0.38700899999999999</v>
      </c>
      <c r="F1917">
        <f t="shared" si="145"/>
        <v>0.34570699999999999</v>
      </c>
      <c r="G1917">
        <f t="shared" si="146"/>
        <v>0.38712599999999997</v>
      </c>
      <c r="H1917">
        <f t="shared" si="147"/>
        <v>1.1198095497053864</v>
      </c>
      <c r="I1917">
        <f t="shared" si="148"/>
        <v>0.16325338848007864</v>
      </c>
      <c r="J1917">
        <f t="shared" si="149"/>
        <v>0.33090190782649415</v>
      </c>
    </row>
    <row r="1918" spans="1:10">
      <c r="A1918" t="s">
        <v>17</v>
      </c>
      <c r="B1918">
        <v>2.1047380000000002</v>
      </c>
      <c r="C1918">
        <v>1.2979240000000001</v>
      </c>
      <c r="D1918">
        <v>2.1139649999999999</v>
      </c>
      <c r="E1918">
        <v>1.697311</v>
      </c>
      <c r="F1918">
        <f t="shared" si="145"/>
        <v>1.7013310000000001</v>
      </c>
      <c r="G1918">
        <f t="shared" si="146"/>
        <v>1.9056379999999999</v>
      </c>
      <c r="H1918">
        <f t="shared" si="147"/>
        <v>1.1200865675168441</v>
      </c>
      <c r="I1918">
        <f t="shared" si="148"/>
        <v>0.16361023737301855</v>
      </c>
      <c r="J1918">
        <f t="shared" si="149"/>
        <v>0.33142748595856847</v>
      </c>
    </row>
    <row r="1919" spans="1:10">
      <c r="A1919" t="s">
        <v>2866</v>
      </c>
      <c r="B1919">
        <v>9.273396</v>
      </c>
      <c r="C1919">
        <v>11.484659000000001</v>
      </c>
      <c r="D1919">
        <v>9.7445540000000008</v>
      </c>
      <c r="E1919">
        <v>13.51214</v>
      </c>
      <c r="F1919">
        <f t="shared" si="145"/>
        <v>10.379027499999999</v>
      </c>
      <c r="G1919">
        <f t="shared" si="146"/>
        <v>11.628347000000002</v>
      </c>
      <c r="H1919">
        <f t="shared" si="147"/>
        <v>1.1203696107366516</v>
      </c>
      <c r="I1919">
        <f t="shared" si="148"/>
        <v>0.16397475693444494</v>
      </c>
      <c r="J1919">
        <f t="shared" si="149"/>
        <v>0.3319643616894154</v>
      </c>
    </row>
    <row r="1920" spans="1:10">
      <c r="A1920" t="s">
        <v>1764</v>
      </c>
      <c r="B1920">
        <v>2.3847260000000001</v>
      </c>
      <c r="C1920">
        <v>3.667618</v>
      </c>
      <c r="D1920">
        <v>2.4313769999999999</v>
      </c>
      <c r="E1920">
        <v>4.3510859999999996</v>
      </c>
      <c r="F1920">
        <f t="shared" si="145"/>
        <v>3.0261719999999999</v>
      </c>
      <c r="G1920">
        <f t="shared" si="146"/>
        <v>3.3912315</v>
      </c>
      <c r="H1920">
        <f t="shared" si="147"/>
        <v>1.1206340882144175</v>
      </c>
      <c r="I1920">
        <f t="shared" si="148"/>
        <v>0.16431528323304018</v>
      </c>
      <c r="J1920">
        <f t="shared" si="149"/>
        <v>0.33246589939761279</v>
      </c>
    </row>
    <row r="1921" spans="1:10">
      <c r="A1921" t="s">
        <v>720</v>
      </c>
      <c r="B1921">
        <v>5.1459869999999999</v>
      </c>
      <c r="C1921">
        <v>6.4732310000000002</v>
      </c>
      <c r="D1921">
        <v>6.8180129999999997</v>
      </c>
      <c r="E1921">
        <v>6.2031999999999998</v>
      </c>
      <c r="F1921">
        <f t="shared" si="145"/>
        <v>5.809609</v>
      </c>
      <c r="G1921">
        <f t="shared" si="146"/>
        <v>6.5106064999999997</v>
      </c>
      <c r="H1921">
        <f t="shared" si="147"/>
        <v>1.1206617347225949</v>
      </c>
      <c r="I1921">
        <f t="shared" si="148"/>
        <v>0.16435087467959475</v>
      </c>
      <c r="J1921">
        <f t="shared" si="149"/>
        <v>0.33251831958545158</v>
      </c>
    </row>
    <row r="1922" spans="1:10">
      <c r="A1922" t="s">
        <v>2530</v>
      </c>
      <c r="B1922">
        <v>3.625362</v>
      </c>
      <c r="C1922">
        <v>2.0419360000000002</v>
      </c>
      <c r="D1922">
        <v>3.5931060000000001</v>
      </c>
      <c r="E1922">
        <v>2.7588210000000002</v>
      </c>
      <c r="F1922">
        <f t="shared" si="145"/>
        <v>2.8336490000000003</v>
      </c>
      <c r="G1922">
        <f t="shared" si="146"/>
        <v>3.1759634999999999</v>
      </c>
      <c r="H1922">
        <f t="shared" si="147"/>
        <v>1.1208034234303541</v>
      </c>
      <c r="I1922">
        <f t="shared" si="148"/>
        <v>0.16453326751810302</v>
      </c>
      <c r="J1922">
        <f t="shared" si="149"/>
        <v>0.33278695342252801</v>
      </c>
    </row>
    <row r="1923" spans="1:10">
      <c r="A1923" t="s">
        <v>1771</v>
      </c>
      <c r="B1923">
        <v>11.209175</v>
      </c>
      <c r="C1923">
        <v>9.3673389999999994</v>
      </c>
      <c r="D1923">
        <v>13.858216000000001</v>
      </c>
      <c r="E1923">
        <v>9.2108120000000007</v>
      </c>
      <c r="F1923">
        <f t="shared" si="145"/>
        <v>10.288257</v>
      </c>
      <c r="G1923">
        <f t="shared" si="146"/>
        <v>11.534514000000001</v>
      </c>
      <c r="H1923">
        <f t="shared" si="147"/>
        <v>1.1211339296831331</v>
      </c>
      <c r="I1923">
        <f t="shared" si="148"/>
        <v>0.1649586315316505</v>
      </c>
      <c r="J1923">
        <f t="shared" si="149"/>
        <v>0.33341344275208734</v>
      </c>
    </row>
    <row r="1924" spans="1:10">
      <c r="A1924" t="s">
        <v>1230</v>
      </c>
      <c r="B1924">
        <v>4.938409</v>
      </c>
      <c r="C1924">
        <v>3.0809299999999999</v>
      </c>
      <c r="D1924">
        <v>5.3198280000000002</v>
      </c>
      <c r="E1924">
        <v>3.6710560000000001</v>
      </c>
      <c r="F1924">
        <f t="shared" ref="F1924:F1987" si="150">AVERAGE(B1924:C1924)</f>
        <v>4.0096695000000002</v>
      </c>
      <c r="G1924">
        <f t="shared" ref="G1924:G1987" si="151">AVERAGE(D1924:E1924)</f>
        <v>4.4954420000000006</v>
      </c>
      <c r="H1924">
        <f t="shared" ref="H1924:H1987" si="152">G1924/F1924</f>
        <v>1.1211502593917031</v>
      </c>
      <c r="I1924">
        <f t="shared" ref="I1924:I1987" si="153">LOG(H1924,2)</f>
        <v>0.16497964473745941</v>
      </c>
      <c r="J1924">
        <f t="shared" ref="J1924:J1987" si="154">(I1924-$N$5)/$M$5</f>
        <v>0.3334443916542037</v>
      </c>
    </row>
    <row r="1925" spans="1:10">
      <c r="A1925" t="s">
        <v>1574</v>
      </c>
      <c r="B1925">
        <v>3.750874</v>
      </c>
      <c r="C1925">
        <v>2.641734</v>
      </c>
      <c r="D1925">
        <v>2.7805309999999999</v>
      </c>
      <c r="E1925">
        <v>4.3897870000000001</v>
      </c>
      <c r="F1925">
        <f t="shared" si="150"/>
        <v>3.196304</v>
      </c>
      <c r="G1925">
        <f t="shared" si="151"/>
        <v>3.585159</v>
      </c>
      <c r="H1925">
        <f t="shared" si="152"/>
        <v>1.1216577021459786</v>
      </c>
      <c r="I1925">
        <f t="shared" si="153"/>
        <v>0.16563247384291552</v>
      </c>
      <c r="J1925">
        <f t="shared" si="154"/>
        <v>0.33440589863544334</v>
      </c>
    </row>
    <row r="1926" spans="1:10">
      <c r="A1926" t="s">
        <v>2114</v>
      </c>
      <c r="B1926">
        <v>2.814362</v>
      </c>
      <c r="C1926">
        <v>6.52895</v>
      </c>
      <c r="D1926">
        <v>3.948607</v>
      </c>
      <c r="E1926">
        <v>6.5349219999999999</v>
      </c>
      <c r="F1926">
        <f t="shared" si="150"/>
        <v>4.6716560000000005</v>
      </c>
      <c r="G1926">
        <f t="shared" si="151"/>
        <v>5.2417645000000004</v>
      </c>
      <c r="H1926">
        <f t="shared" si="152"/>
        <v>1.1220356336168587</v>
      </c>
      <c r="I1926">
        <f t="shared" si="153"/>
        <v>0.16611849379519728</v>
      </c>
      <c r="J1926">
        <f t="shared" si="154"/>
        <v>0.33512172391534439</v>
      </c>
    </row>
    <row r="1927" spans="1:10">
      <c r="A1927" t="s">
        <v>1100</v>
      </c>
      <c r="B1927">
        <v>8.6458370000000002</v>
      </c>
      <c r="C1927">
        <v>13.54626</v>
      </c>
      <c r="D1927">
        <v>9.1668640000000003</v>
      </c>
      <c r="E1927">
        <v>15.734677</v>
      </c>
      <c r="F1927">
        <f t="shared" si="150"/>
        <v>11.0960485</v>
      </c>
      <c r="G1927">
        <f t="shared" si="151"/>
        <v>12.450770500000001</v>
      </c>
      <c r="H1927">
        <f t="shared" si="152"/>
        <v>1.1220904901416031</v>
      </c>
      <c r="I1927">
        <f t="shared" si="153"/>
        <v>0.16618902569212332</v>
      </c>
      <c r="J1927">
        <f t="shared" si="154"/>
        <v>0.33522560548362573</v>
      </c>
    </row>
    <row r="1928" spans="1:10">
      <c r="A1928" t="s">
        <v>1026</v>
      </c>
      <c r="B1928">
        <v>0.10137500000000001</v>
      </c>
      <c r="C1928">
        <v>0.28187200000000001</v>
      </c>
      <c r="D1928">
        <v>0.41898400000000002</v>
      </c>
      <c r="E1928">
        <v>1.1057000000000001E-2</v>
      </c>
      <c r="F1928">
        <f t="shared" si="150"/>
        <v>0.1916235</v>
      </c>
      <c r="G1928">
        <f t="shared" si="151"/>
        <v>0.2150205</v>
      </c>
      <c r="H1928">
        <f t="shared" si="152"/>
        <v>1.1220988031217465</v>
      </c>
      <c r="I1928">
        <f t="shared" si="153"/>
        <v>0.16619971382370285</v>
      </c>
      <c r="J1928">
        <f t="shared" si="154"/>
        <v>0.33524134729575422</v>
      </c>
    </row>
    <row r="1929" spans="1:10">
      <c r="A1929" t="s">
        <v>1325</v>
      </c>
      <c r="B1929">
        <v>0.64204099999999997</v>
      </c>
      <c r="C1929">
        <v>0.27859499999999998</v>
      </c>
      <c r="D1929">
        <v>0.67926200000000003</v>
      </c>
      <c r="E1929">
        <v>0.35383700000000001</v>
      </c>
      <c r="F1929">
        <f t="shared" si="150"/>
        <v>0.460318</v>
      </c>
      <c r="G1929">
        <f t="shared" si="151"/>
        <v>0.51654949999999999</v>
      </c>
      <c r="H1929">
        <f t="shared" si="152"/>
        <v>1.1221579429872393</v>
      </c>
      <c r="I1929">
        <f t="shared" si="153"/>
        <v>0.16627574860968083</v>
      </c>
      <c r="J1929">
        <f t="shared" si="154"/>
        <v>0.33535333368993286</v>
      </c>
    </row>
    <row r="1930" spans="1:10">
      <c r="A1930" t="s">
        <v>950</v>
      </c>
      <c r="B1930">
        <v>0.43446400000000002</v>
      </c>
      <c r="C1930">
        <v>0.370367</v>
      </c>
      <c r="D1930">
        <v>0.61577999999999999</v>
      </c>
      <c r="E1930">
        <v>0.28749200000000003</v>
      </c>
      <c r="F1930">
        <f t="shared" si="150"/>
        <v>0.40241550000000004</v>
      </c>
      <c r="G1930">
        <f t="shared" si="151"/>
        <v>0.45163600000000004</v>
      </c>
      <c r="H1930">
        <f t="shared" si="152"/>
        <v>1.1223126345779424</v>
      </c>
      <c r="I1930">
        <f t="shared" si="153"/>
        <v>0.16647461313778714</v>
      </c>
      <c r="J1930">
        <f t="shared" si="154"/>
        <v>0.33564622754300572</v>
      </c>
    </row>
    <row r="1931" spans="1:10">
      <c r="A1931" t="s">
        <v>601</v>
      </c>
      <c r="B1931">
        <v>2.8915999999999999</v>
      </c>
      <c r="C1931">
        <v>2.1533739999999999</v>
      </c>
      <c r="D1931">
        <v>2.7614860000000001</v>
      </c>
      <c r="E1931">
        <v>2.908096</v>
      </c>
      <c r="F1931">
        <f t="shared" si="150"/>
        <v>2.5224869999999999</v>
      </c>
      <c r="G1931">
        <f t="shared" si="151"/>
        <v>2.8347910000000001</v>
      </c>
      <c r="H1931">
        <f t="shared" si="152"/>
        <v>1.1238079720529779</v>
      </c>
      <c r="I1931">
        <f t="shared" si="153"/>
        <v>0.16839553962057455</v>
      </c>
      <c r="J1931">
        <f t="shared" si="154"/>
        <v>0.33847542772451078</v>
      </c>
    </row>
    <row r="1932" spans="1:10">
      <c r="A1932" t="s">
        <v>784</v>
      </c>
      <c r="B1932">
        <v>4.2577489999999996</v>
      </c>
      <c r="C1932">
        <v>8.5217220000000005</v>
      </c>
      <c r="D1932">
        <v>7.2306489999999997</v>
      </c>
      <c r="E1932">
        <v>7.1320209999999999</v>
      </c>
      <c r="F1932">
        <f t="shared" si="150"/>
        <v>6.3897355000000005</v>
      </c>
      <c r="G1932">
        <f t="shared" si="151"/>
        <v>7.1813349999999998</v>
      </c>
      <c r="H1932">
        <f t="shared" si="152"/>
        <v>1.1238861139087837</v>
      </c>
      <c r="I1932">
        <f t="shared" si="153"/>
        <v>0.16849585119643032</v>
      </c>
      <c r="J1932">
        <f t="shared" si="154"/>
        <v>0.33862316972877865</v>
      </c>
    </row>
    <row r="1933" spans="1:10">
      <c r="A1933" t="s">
        <v>1072</v>
      </c>
      <c r="B1933">
        <v>4.7984150000000003</v>
      </c>
      <c r="C1933">
        <v>5.5391190000000003</v>
      </c>
      <c r="D1933">
        <v>5.8657769999999996</v>
      </c>
      <c r="E1933">
        <v>5.7553749999999999</v>
      </c>
      <c r="F1933">
        <f t="shared" si="150"/>
        <v>5.1687670000000008</v>
      </c>
      <c r="G1933">
        <f t="shared" si="151"/>
        <v>5.8105759999999993</v>
      </c>
      <c r="H1933">
        <f t="shared" si="152"/>
        <v>1.1241706194146492</v>
      </c>
      <c r="I1933">
        <f t="shared" si="153"/>
        <v>0.16886101518764543</v>
      </c>
      <c r="J1933">
        <f t="shared" si="154"/>
        <v>0.33916099459583227</v>
      </c>
    </row>
    <row r="1934" spans="1:10">
      <c r="A1934" t="s">
        <v>2087</v>
      </c>
      <c r="B1934">
        <v>4.146719</v>
      </c>
      <c r="C1934">
        <v>3.8446069999999999</v>
      </c>
      <c r="D1934">
        <v>4.7929240000000002</v>
      </c>
      <c r="E1934">
        <v>4.1907540000000001</v>
      </c>
      <c r="F1934">
        <f t="shared" si="150"/>
        <v>3.995663</v>
      </c>
      <c r="G1934">
        <f t="shared" si="151"/>
        <v>4.4918390000000006</v>
      </c>
      <c r="H1934">
        <f t="shared" si="152"/>
        <v>1.1241786406911696</v>
      </c>
      <c r="I1934">
        <f t="shared" si="153"/>
        <v>0.16887130918961646</v>
      </c>
      <c r="J1934">
        <f t="shared" si="154"/>
        <v>0.33917615592163297</v>
      </c>
    </row>
    <row r="1935" spans="1:10">
      <c r="A1935" t="s">
        <v>2467</v>
      </c>
      <c r="B1935">
        <v>3.7025999999999999</v>
      </c>
      <c r="C1935">
        <v>4.7590539999999999</v>
      </c>
      <c r="D1935">
        <v>4.4882080000000002</v>
      </c>
      <c r="E1935">
        <v>5.0255869999999998</v>
      </c>
      <c r="F1935">
        <f t="shared" si="150"/>
        <v>4.2308269999999997</v>
      </c>
      <c r="G1935">
        <f t="shared" si="151"/>
        <v>4.7568975</v>
      </c>
      <c r="H1935">
        <f t="shared" si="152"/>
        <v>1.1243422385268886</v>
      </c>
      <c r="I1935">
        <f t="shared" si="153"/>
        <v>0.16908124434200039</v>
      </c>
      <c r="J1935">
        <f t="shared" si="154"/>
        <v>0.33948535493395909</v>
      </c>
    </row>
    <row r="1936" spans="1:10">
      <c r="A1936" t="s">
        <v>1138</v>
      </c>
      <c r="B1936">
        <v>1.2358089999999999</v>
      </c>
      <c r="C1936">
        <v>0.60963100000000003</v>
      </c>
      <c r="D1936">
        <v>1.041112</v>
      </c>
      <c r="E1936">
        <v>1.0338670000000001</v>
      </c>
      <c r="F1936">
        <f t="shared" si="150"/>
        <v>0.92271999999999998</v>
      </c>
      <c r="G1936">
        <f t="shared" si="151"/>
        <v>1.0374895</v>
      </c>
      <c r="H1936">
        <f t="shared" si="152"/>
        <v>1.1243817192647823</v>
      </c>
      <c r="I1936">
        <f t="shared" si="153"/>
        <v>0.16913190299628139</v>
      </c>
      <c r="J1936">
        <f t="shared" si="154"/>
        <v>0.33955996657327525</v>
      </c>
    </row>
    <row r="1937" spans="1:10">
      <c r="A1937" t="s">
        <v>1912</v>
      </c>
      <c r="B1937">
        <v>2.9012549999999999</v>
      </c>
      <c r="C1937">
        <v>3.677451</v>
      </c>
      <c r="D1937">
        <v>2.8694060000000001</v>
      </c>
      <c r="E1937">
        <v>4.5280040000000001</v>
      </c>
      <c r="F1937">
        <f t="shared" si="150"/>
        <v>3.2893530000000002</v>
      </c>
      <c r="G1937">
        <f t="shared" si="151"/>
        <v>3.6987050000000004</v>
      </c>
      <c r="H1937">
        <f t="shared" si="152"/>
        <v>1.1244475737325852</v>
      </c>
      <c r="I1937">
        <f t="shared" si="153"/>
        <v>0.16921639843970407</v>
      </c>
      <c r="J1937">
        <f t="shared" si="154"/>
        <v>0.33968441408649863</v>
      </c>
    </row>
    <row r="1938" spans="1:10">
      <c r="A1938" t="s">
        <v>1979</v>
      </c>
      <c r="B1938">
        <v>3.210207</v>
      </c>
      <c r="C1938">
        <v>2.7957800000000002</v>
      </c>
      <c r="D1938">
        <v>3.8343389999999999</v>
      </c>
      <c r="E1938">
        <v>2.9191530000000001</v>
      </c>
      <c r="F1938">
        <f t="shared" si="150"/>
        <v>3.0029935000000001</v>
      </c>
      <c r="G1938">
        <f t="shared" si="151"/>
        <v>3.3767459999999998</v>
      </c>
      <c r="H1938">
        <f t="shared" si="152"/>
        <v>1.1244599763535952</v>
      </c>
      <c r="I1938">
        <f t="shared" si="153"/>
        <v>0.16923231123240615</v>
      </c>
      <c r="J1938">
        <f t="shared" si="154"/>
        <v>0.33970785094178924</v>
      </c>
    </row>
    <row r="1939" spans="1:10">
      <c r="A1939" t="s">
        <v>477</v>
      </c>
      <c r="B1939">
        <v>1.2937380000000001</v>
      </c>
      <c r="C1939">
        <v>1.5339100000000001</v>
      </c>
      <c r="D1939">
        <v>1.161729</v>
      </c>
      <c r="E1939">
        <v>2.0179749999999999</v>
      </c>
      <c r="F1939">
        <f t="shared" si="150"/>
        <v>1.413824</v>
      </c>
      <c r="G1939">
        <f t="shared" si="151"/>
        <v>1.589852</v>
      </c>
      <c r="H1939">
        <f t="shared" si="152"/>
        <v>1.1245048888687701</v>
      </c>
      <c r="I1939">
        <f t="shared" si="153"/>
        <v>0.16928993335352266</v>
      </c>
      <c r="J1939">
        <f t="shared" si="154"/>
        <v>0.3397927185913231</v>
      </c>
    </row>
    <row r="1940" spans="1:10">
      <c r="A1940" t="s">
        <v>1144</v>
      </c>
      <c r="B1940">
        <v>3.514332</v>
      </c>
      <c r="C1940">
        <v>7.2401859999999996</v>
      </c>
      <c r="D1940">
        <v>4.773879</v>
      </c>
      <c r="E1940">
        <v>7.3199969999999999</v>
      </c>
      <c r="F1940">
        <f t="shared" si="150"/>
        <v>5.3772589999999996</v>
      </c>
      <c r="G1940">
        <f t="shared" si="151"/>
        <v>6.0469379999999999</v>
      </c>
      <c r="H1940">
        <f t="shared" si="152"/>
        <v>1.1245391006830805</v>
      </c>
      <c r="I1940">
        <f t="shared" si="153"/>
        <v>0.16933382508270051</v>
      </c>
      <c r="J1940">
        <f t="shared" si="154"/>
        <v>0.33985736369318892</v>
      </c>
    </row>
    <row r="1941" spans="1:10">
      <c r="A1941" t="s">
        <v>324</v>
      </c>
      <c r="B1941">
        <v>0.66617800000000005</v>
      </c>
      <c r="C1941">
        <v>0.34086899999999998</v>
      </c>
      <c r="D1941">
        <v>0.55229700000000004</v>
      </c>
      <c r="E1941">
        <v>0.58051299999999995</v>
      </c>
      <c r="F1941">
        <f t="shared" si="150"/>
        <v>0.50352350000000001</v>
      </c>
      <c r="G1941">
        <f t="shared" si="151"/>
        <v>0.56640500000000005</v>
      </c>
      <c r="H1941">
        <f t="shared" si="152"/>
        <v>1.1248829498523902</v>
      </c>
      <c r="I1941">
        <f t="shared" si="153"/>
        <v>0.16977488903966018</v>
      </c>
      <c r="J1941">
        <f t="shared" si="154"/>
        <v>0.34050697638699434</v>
      </c>
    </row>
    <row r="1942" spans="1:10">
      <c r="A1942" t="s">
        <v>558</v>
      </c>
      <c r="B1942">
        <v>3.6446719999999999</v>
      </c>
      <c r="C1942">
        <v>3.116984</v>
      </c>
      <c r="D1942">
        <v>3.4153549999999999</v>
      </c>
      <c r="E1942">
        <v>4.1907540000000001</v>
      </c>
      <c r="F1942">
        <f t="shared" si="150"/>
        <v>3.3808280000000002</v>
      </c>
      <c r="G1942">
        <f t="shared" si="151"/>
        <v>3.8030545</v>
      </c>
      <c r="H1942">
        <f t="shared" si="152"/>
        <v>1.1248884888553927</v>
      </c>
      <c r="I1942">
        <f t="shared" si="153"/>
        <v>0.16978199295432961</v>
      </c>
      <c r="J1942">
        <f t="shared" si="154"/>
        <v>0.34051743925314365</v>
      </c>
    </row>
    <row r="1943" spans="1:10">
      <c r="A1943" t="s">
        <v>1420</v>
      </c>
      <c r="B1943">
        <v>3.210207</v>
      </c>
      <c r="C1943">
        <v>3.1530369999999999</v>
      </c>
      <c r="D1943">
        <v>4.354895</v>
      </c>
      <c r="E1943">
        <v>2.8030499999999998</v>
      </c>
      <c r="F1943">
        <f t="shared" si="150"/>
        <v>3.181622</v>
      </c>
      <c r="G1943">
        <f t="shared" si="151"/>
        <v>3.5789724999999999</v>
      </c>
      <c r="H1943">
        <f t="shared" si="152"/>
        <v>1.1248892860308359</v>
      </c>
      <c r="I1943">
        <f t="shared" si="153"/>
        <v>0.16978301534958257</v>
      </c>
      <c r="J1943">
        <f t="shared" si="154"/>
        <v>0.34051894506862446</v>
      </c>
    </row>
    <row r="1944" spans="1:10">
      <c r="A1944" t="s">
        <v>1881</v>
      </c>
      <c r="B1944">
        <v>8.8244500000000006</v>
      </c>
      <c r="C1944">
        <v>9.3050650000000008</v>
      </c>
      <c r="D1944">
        <v>8.7923170000000006</v>
      </c>
      <c r="E1944">
        <v>11.615796</v>
      </c>
      <c r="F1944">
        <f t="shared" si="150"/>
        <v>9.0647575000000007</v>
      </c>
      <c r="G1944">
        <f t="shared" si="151"/>
        <v>10.2040565</v>
      </c>
      <c r="H1944">
        <f t="shared" si="152"/>
        <v>1.1256844432959181</v>
      </c>
      <c r="I1944">
        <f t="shared" si="153"/>
        <v>0.1708024616141916</v>
      </c>
      <c r="J1944">
        <f t="shared" si="154"/>
        <v>0.34202041718778714</v>
      </c>
    </row>
    <row r="1945" spans="1:10">
      <c r="A1945" t="s">
        <v>2411</v>
      </c>
      <c r="B1945">
        <v>0.62755899999999998</v>
      </c>
      <c r="C1945">
        <v>1.7141770000000001</v>
      </c>
      <c r="D1945">
        <v>0.93954000000000004</v>
      </c>
      <c r="E1945">
        <v>1.697311</v>
      </c>
      <c r="F1945">
        <f t="shared" si="150"/>
        <v>1.170868</v>
      </c>
      <c r="G1945">
        <f t="shared" si="151"/>
        <v>1.3184255</v>
      </c>
      <c r="H1945">
        <f t="shared" si="152"/>
        <v>1.1260240266195678</v>
      </c>
      <c r="I1945">
        <f t="shared" si="153"/>
        <v>0.17123761135693838</v>
      </c>
      <c r="J1945">
        <f t="shared" si="154"/>
        <v>0.34266131924322374</v>
      </c>
    </row>
    <row r="1946" spans="1:10">
      <c r="A1946" t="s">
        <v>2571</v>
      </c>
      <c r="B1946">
        <v>1.453041</v>
      </c>
      <c r="C1946">
        <v>2.2320359999999999</v>
      </c>
      <c r="D1946">
        <v>1.7457670000000001</v>
      </c>
      <c r="E1946">
        <v>2.4049839999999998</v>
      </c>
      <c r="F1946">
        <f t="shared" si="150"/>
        <v>1.8425384999999999</v>
      </c>
      <c r="G1946">
        <f t="shared" si="151"/>
        <v>2.0753754999999998</v>
      </c>
      <c r="H1946">
        <f t="shared" si="152"/>
        <v>1.1263675087386233</v>
      </c>
      <c r="I1946">
        <f t="shared" si="153"/>
        <v>0.1716776236246616</v>
      </c>
      <c r="J1946">
        <f t="shared" si="154"/>
        <v>0.34330938297645969</v>
      </c>
    </row>
    <row r="1947" spans="1:10">
      <c r="A1947" t="s">
        <v>2143</v>
      </c>
      <c r="B1947">
        <v>0.36205300000000001</v>
      </c>
      <c r="C1947">
        <v>0.78334300000000001</v>
      </c>
      <c r="D1947">
        <v>0.95858500000000002</v>
      </c>
      <c r="E1947">
        <v>0.33172200000000002</v>
      </c>
      <c r="F1947">
        <f t="shared" si="150"/>
        <v>0.57269800000000004</v>
      </c>
      <c r="G1947">
        <f t="shared" si="151"/>
        <v>0.64515350000000005</v>
      </c>
      <c r="H1947">
        <f t="shared" si="152"/>
        <v>1.1265160695514913</v>
      </c>
      <c r="I1947">
        <f t="shared" si="153"/>
        <v>0.1718678935084417</v>
      </c>
      <c r="J1947">
        <f t="shared" si="154"/>
        <v>0.34358961837044755</v>
      </c>
    </row>
    <row r="1948" spans="1:10">
      <c r="A1948" t="s">
        <v>1967</v>
      </c>
      <c r="B1948">
        <v>4.9335820000000004</v>
      </c>
      <c r="C1948">
        <v>6.3650710000000004</v>
      </c>
      <c r="D1948">
        <v>4.1834920000000002</v>
      </c>
      <c r="E1948">
        <v>8.5473680000000005</v>
      </c>
      <c r="F1948">
        <f t="shared" si="150"/>
        <v>5.6493265000000008</v>
      </c>
      <c r="G1948">
        <f t="shared" si="151"/>
        <v>6.3654299999999999</v>
      </c>
      <c r="H1948">
        <f t="shared" si="152"/>
        <v>1.1267590924334077</v>
      </c>
      <c r="I1948">
        <f t="shared" si="153"/>
        <v>0.17217909199306344</v>
      </c>
      <c r="J1948">
        <f t="shared" si="154"/>
        <v>0.34404796116339936</v>
      </c>
    </row>
    <row r="1949" spans="1:10">
      <c r="A1949" t="s">
        <v>1371</v>
      </c>
      <c r="B1949">
        <v>4.8128970000000004</v>
      </c>
      <c r="C1949">
        <v>2.8580540000000001</v>
      </c>
      <c r="D1949">
        <v>3.9676520000000002</v>
      </c>
      <c r="E1949">
        <v>4.6772790000000004</v>
      </c>
      <c r="F1949">
        <f t="shared" si="150"/>
        <v>3.8354755000000003</v>
      </c>
      <c r="G1949">
        <f t="shared" si="151"/>
        <v>4.3224654999999998</v>
      </c>
      <c r="H1949">
        <f t="shared" si="152"/>
        <v>1.1269699154641972</v>
      </c>
      <c r="I1949">
        <f t="shared" si="153"/>
        <v>0.17244900318544426</v>
      </c>
      <c r="J1949">
        <f t="shared" si="154"/>
        <v>0.34444549475009129</v>
      </c>
    </row>
    <row r="1950" spans="1:10">
      <c r="A1950" t="s">
        <v>82</v>
      </c>
      <c r="B1950">
        <v>2.2640410000000002</v>
      </c>
      <c r="C1950">
        <v>3.5299589999999998</v>
      </c>
      <c r="D1950">
        <v>3.6184989999999999</v>
      </c>
      <c r="E1950">
        <v>2.913624</v>
      </c>
      <c r="F1950">
        <f t="shared" si="150"/>
        <v>2.8970000000000002</v>
      </c>
      <c r="G1950">
        <f t="shared" si="151"/>
        <v>3.2660615000000002</v>
      </c>
      <c r="H1950">
        <f t="shared" si="152"/>
        <v>1.1273943734898171</v>
      </c>
      <c r="I1950">
        <f t="shared" si="153"/>
        <v>0.17299227252204966</v>
      </c>
      <c r="J1950">
        <f t="shared" si="154"/>
        <v>0.34524563870120173</v>
      </c>
    </row>
    <row r="1951" spans="1:10">
      <c r="A1951" t="s">
        <v>2478</v>
      </c>
      <c r="B1951">
        <v>7.4051999999999998</v>
      </c>
      <c r="C1951">
        <v>5.0278159999999996</v>
      </c>
      <c r="D1951">
        <v>9.0525950000000002</v>
      </c>
      <c r="E1951">
        <v>4.9647709999999998</v>
      </c>
      <c r="F1951">
        <f t="shared" si="150"/>
        <v>6.2165079999999993</v>
      </c>
      <c r="G1951">
        <f t="shared" si="151"/>
        <v>7.0086829999999996</v>
      </c>
      <c r="H1951">
        <f t="shared" si="152"/>
        <v>1.1274308663320309</v>
      </c>
      <c r="I1951">
        <f t="shared" si="153"/>
        <v>0.1730389706355572</v>
      </c>
      <c r="J1951">
        <f t="shared" si="154"/>
        <v>0.34531441713306538</v>
      </c>
    </row>
    <row r="1952" spans="1:10">
      <c r="A1952" t="s">
        <v>1866</v>
      </c>
      <c r="B1952">
        <v>9.4327000000000005</v>
      </c>
      <c r="C1952">
        <v>8.423394</v>
      </c>
      <c r="D1952">
        <v>9.4207929999999998</v>
      </c>
      <c r="E1952">
        <v>10.714618</v>
      </c>
      <c r="F1952">
        <f t="shared" si="150"/>
        <v>8.9280469999999994</v>
      </c>
      <c r="G1952">
        <f t="shared" si="151"/>
        <v>10.067705499999999</v>
      </c>
      <c r="H1952">
        <f t="shared" si="152"/>
        <v>1.1276492496063248</v>
      </c>
      <c r="I1952">
        <f t="shared" si="153"/>
        <v>0.17331839349560998</v>
      </c>
      <c r="J1952">
        <f t="shared" si="154"/>
        <v>0.34572595979930576</v>
      </c>
    </row>
    <row r="1953" spans="1:10">
      <c r="A1953" t="s">
        <v>168</v>
      </c>
      <c r="B1953">
        <v>1.5206249999999999</v>
      </c>
      <c r="C1953">
        <v>0.89478100000000005</v>
      </c>
      <c r="D1953">
        <v>1.7013290000000001</v>
      </c>
      <c r="E1953">
        <v>1.0228090000000001</v>
      </c>
      <c r="F1953">
        <f t="shared" si="150"/>
        <v>1.207703</v>
      </c>
      <c r="G1953">
        <f t="shared" si="151"/>
        <v>1.362069</v>
      </c>
      <c r="H1953">
        <f t="shared" si="152"/>
        <v>1.1278178492559843</v>
      </c>
      <c r="I1953">
        <f t="shared" si="153"/>
        <v>0.17353408086168598</v>
      </c>
      <c r="J1953">
        <f t="shared" si="154"/>
        <v>0.3460436308506023</v>
      </c>
    </row>
    <row r="1954" spans="1:10">
      <c r="A1954" t="s">
        <v>1830</v>
      </c>
      <c r="B1954">
        <v>2.6550590000000001</v>
      </c>
      <c r="C1954">
        <v>1.943608</v>
      </c>
      <c r="D1954">
        <v>2.2790189999999999</v>
      </c>
      <c r="E1954">
        <v>2.908096</v>
      </c>
      <c r="F1954">
        <f t="shared" si="150"/>
        <v>2.2993334999999999</v>
      </c>
      <c r="G1954">
        <f t="shared" si="151"/>
        <v>2.5935575000000002</v>
      </c>
      <c r="H1954">
        <f t="shared" si="152"/>
        <v>1.1279605590054684</v>
      </c>
      <c r="I1954">
        <f t="shared" si="153"/>
        <v>0.17371662241575703</v>
      </c>
      <c r="J1954">
        <f t="shared" si="154"/>
        <v>0.34631248372057816</v>
      </c>
    </row>
    <row r="1955" spans="1:10">
      <c r="A1955" t="s">
        <v>1435</v>
      </c>
      <c r="B1955">
        <v>1.9357789999999999</v>
      </c>
      <c r="C1955">
        <v>2.3991920000000002</v>
      </c>
      <c r="D1955">
        <v>2.5900829999999999</v>
      </c>
      <c r="E1955">
        <v>2.2999390000000002</v>
      </c>
      <c r="F1955">
        <f t="shared" si="150"/>
        <v>2.1674855000000002</v>
      </c>
      <c r="G1955">
        <f t="shared" si="151"/>
        <v>2.445011</v>
      </c>
      <c r="H1955">
        <f t="shared" si="152"/>
        <v>1.1280403029224417</v>
      </c>
      <c r="I1955">
        <f t="shared" si="153"/>
        <v>0.17381861364771783</v>
      </c>
      <c r="J1955">
        <f t="shared" si="154"/>
        <v>0.34646269957452208</v>
      </c>
    </row>
    <row r="1956" spans="1:10">
      <c r="A1956" t="s">
        <v>890</v>
      </c>
      <c r="B1956">
        <v>3.026767</v>
      </c>
      <c r="C1956">
        <v>2.3238080000000001</v>
      </c>
      <c r="D1956">
        <v>2.7297449999999999</v>
      </c>
      <c r="E1956">
        <v>3.306162</v>
      </c>
      <c r="F1956">
        <f t="shared" si="150"/>
        <v>2.6752875</v>
      </c>
      <c r="G1956">
        <f t="shared" si="151"/>
        <v>3.0179535</v>
      </c>
      <c r="H1956">
        <f t="shared" si="152"/>
        <v>1.128085673035141</v>
      </c>
      <c r="I1956">
        <f t="shared" si="153"/>
        <v>0.17387663809963419</v>
      </c>
      <c r="J1956">
        <f t="shared" si="154"/>
        <v>0.34654815978935311</v>
      </c>
    </row>
    <row r="1957" spans="1:10">
      <c r="A1957" t="s">
        <v>2642</v>
      </c>
      <c r="B1957">
        <v>5.8218199999999998</v>
      </c>
      <c r="C1957">
        <v>5.6702219999999999</v>
      </c>
      <c r="D1957">
        <v>5.6943739999999998</v>
      </c>
      <c r="E1957">
        <v>7.2702390000000001</v>
      </c>
      <c r="F1957">
        <f t="shared" si="150"/>
        <v>5.7460209999999998</v>
      </c>
      <c r="G1957">
        <f t="shared" si="151"/>
        <v>6.4823065</v>
      </c>
      <c r="H1957">
        <f t="shared" si="152"/>
        <v>1.1281383238940477</v>
      </c>
      <c r="I1957">
        <f t="shared" si="153"/>
        <v>0.17394397107114801</v>
      </c>
      <c r="J1957">
        <f t="shared" si="154"/>
        <v>0.3466473298809391</v>
      </c>
    </row>
    <row r="1958" spans="1:10">
      <c r="A1958" t="s">
        <v>1439</v>
      </c>
      <c r="B1958">
        <v>3.2584810000000002</v>
      </c>
      <c r="C1958">
        <v>2.8318340000000002</v>
      </c>
      <c r="D1958">
        <v>3.6375440000000001</v>
      </c>
      <c r="E1958">
        <v>3.234289</v>
      </c>
      <c r="F1958">
        <f t="shared" si="150"/>
        <v>3.0451575000000002</v>
      </c>
      <c r="G1958">
        <f t="shared" si="151"/>
        <v>3.4359165000000003</v>
      </c>
      <c r="H1958">
        <f t="shared" si="152"/>
        <v>1.1283214415017944</v>
      </c>
      <c r="I1958">
        <f t="shared" si="153"/>
        <v>0.17417812801843949</v>
      </c>
      <c r="J1958">
        <f t="shared" si="154"/>
        <v>0.34699220350505433</v>
      </c>
    </row>
    <row r="1959" spans="1:10">
      <c r="A1959" t="s">
        <v>843</v>
      </c>
      <c r="B1959">
        <v>5.1990879999999997</v>
      </c>
      <c r="C1959">
        <v>2.8646099999999999</v>
      </c>
      <c r="D1959">
        <v>5.7832499999999998</v>
      </c>
      <c r="E1959">
        <v>3.3172190000000001</v>
      </c>
      <c r="F1959">
        <f t="shared" si="150"/>
        <v>4.0318489999999994</v>
      </c>
      <c r="G1959">
        <f t="shared" si="151"/>
        <v>4.5502345000000002</v>
      </c>
      <c r="H1959">
        <f t="shared" si="152"/>
        <v>1.1285726474379376</v>
      </c>
      <c r="I1959">
        <f t="shared" si="153"/>
        <v>0.17449928935391237</v>
      </c>
      <c r="J1959">
        <f t="shared" si="154"/>
        <v>0.34746521989415313</v>
      </c>
    </row>
    <row r="1960" spans="1:10">
      <c r="A1960" t="s">
        <v>291</v>
      </c>
      <c r="B1960">
        <v>4.3880879999999998</v>
      </c>
      <c r="C1960">
        <v>8.8134270000000008</v>
      </c>
      <c r="D1960">
        <v>6.0943139999999998</v>
      </c>
      <c r="E1960">
        <v>8.8182740000000006</v>
      </c>
      <c r="F1960">
        <f t="shared" si="150"/>
        <v>6.6007575000000003</v>
      </c>
      <c r="G1960">
        <f t="shared" si="151"/>
        <v>7.4562939999999998</v>
      </c>
      <c r="H1960">
        <f t="shared" si="152"/>
        <v>1.1296118665168353</v>
      </c>
      <c r="I1960">
        <f t="shared" si="153"/>
        <v>0.17582714924144541</v>
      </c>
      <c r="J1960">
        <f t="shared" si="154"/>
        <v>0.34942093317547057</v>
      </c>
    </row>
    <row r="1961" spans="1:10">
      <c r="A1961" t="s">
        <v>2434</v>
      </c>
      <c r="B1961">
        <v>4.112927</v>
      </c>
      <c r="C1961">
        <v>7.8203180000000003</v>
      </c>
      <c r="D1961">
        <v>5.7642049999999996</v>
      </c>
      <c r="E1961">
        <v>7.723592</v>
      </c>
      <c r="F1961">
        <f t="shared" si="150"/>
        <v>5.9666224999999997</v>
      </c>
      <c r="G1961">
        <f t="shared" si="151"/>
        <v>6.7438985000000002</v>
      </c>
      <c r="H1961">
        <f t="shared" si="152"/>
        <v>1.1302706849645676</v>
      </c>
      <c r="I1961">
        <f t="shared" si="153"/>
        <v>0.17666832050823794</v>
      </c>
      <c r="J1961">
        <f t="shared" si="154"/>
        <v>0.35065983634121423</v>
      </c>
    </row>
    <row r="1962" spans="1:10">
      <c r="A1962" t="s">
        <v>1889</v>
      </c>
      <c r="B1962">
        <v>3.2005530000000002</v>
      </c>
      <c r="C1962">
        <v>2.386082</v>
      </c>
      <c r="D1962">
        <v>3.2693449999999999</v>
      </c>
      <c r="E1962">
        <v>3.046313</v>
      </c>
      <c r="F1962">
        <f t="shared" si="150"/>
        <v>2.7933175000000001</v>
      </c>
      <c r="G1962">
        <f t="shared" si="151"/>
        <v>3.157829</v>
      </c>
      <c r="H1962">
        <f t="shared" si="152"/>
        <v>1.130494116762595</v>
      </c>
      <c r="I1962">
        <f t="shared" si="153"/>
        <v>0.17695348413763828</v>
      </c>
      <c r="J1962">
        <f t="shared" si="154"/>
        <v>0.3510798341908391</v>
      </c>
    </row>
    <row r="1963" spans="1:10">
      <c r="A1963" t="s">
        <v>2627</v>
      </c>
      <c r="B1963">
        <v>1.737857</v>
      </c>
      <c r="C1963">
        <v>3.1235390000000001</v>
      </c>
      <c r="D1963">
        <v>1.891777</v>
      </c>
      <c r="E1963">
        <v>3.6047120000000001</v>
      </c>
      <c r="F1963">
        <f t="shared" si="150"/>
        <v>2.430698</v>
      </c>
      <c r="G1963">
        <f t="shared" si="151"/>
        <v>2.7482445000000002</v>
      </c>
      <c r="H1963">
        <f t="shared" si="152"/>
        <v>1.1306400466038975</v>
      </c>
      <c r="I1963">
        <f t="shared" si="153"/>
        <v>0.17713970241877172</v>
      </c>
      <c r="J1963">
        <f t="shared" si="154"/>
        <v>0.35135410225861952</v>
      </c>
    </row>
    <row r="1964" spans="1:10">
      <c r="A1964" t="s">
        <v>2613</v>
      </c>
      <c r="B1964">
        <v>7.791391</v>
      </c>
      <c r="C1964">
        <v>9.2985089999999992</v>
      </c>
      <c r="D1964">
        <v>8.7605760000000004</v>
      </c>
      <c r="E1964">
        <v>10.570872</v>
      </c>
      <c r="F1964">
        <f t="shared" si="150"/>
        <v>8.54495</v>
      </c>
      <c r="G1964">
        <f t="shared" si="151"/>
        <v>9.6657240000000009</v>
      </c>
      <c r="H1964">
        <f t="shared" si="152"/>
        <v>1.1311621484034431</v>
      </c>
      <c r="I1964">
        <f t="shared" si="153"/>
        <v>0.17780574977877947</v>
      </c>
      <c r="J1964">
        <f t="shared" si="154"/>
        <v>0.35233507749567827</v>
      </c>
    </row>
    <row r="1965" spans="1:10">
      <c r="A1965" t="s">
        <v>473</v>
      </c>
      <c r="B1965">
        <v>14.602823000000001</v>
      </c>
      <c r="C1965">
        <v>17.984110000000001</v>
      </c>
      <c r="D1965">
        <v>15.096123</v>
      </c>
      <c r="E1965">
        <v>21.766487000000001</v>
      </c>
      <c r="F1965">
        <f t="shared" si="150"/>
        <v>16.293466500000001</v>
      </c>
      <c r="G1965">
        <f t="shared" si="151"/>
        <v>18.431305000000002</v>
      </c>
      <c r="H1965">
        <f t="shared" si="152"/>
        <v>1.1312083281970722</v>
      </c>
      <c r="I1965">
        <f t="shared" si="153"/>
        <v>0.17786464672775956</v>
      </c>
      <c r="J1965">
        <f t="shared" si="154"/>
        <v>0.35242182275128159</v>
      </c>
    </row>
    <row r="1966" spans="1:10">
      <c r="A1966" t="s">
        <v>712</v>
      </c>
      <c r="B1966">
        <v>3.0412490000000001</v>
      </c>
      <c r="C1966">
        <v>4.4247399999999999</v>
      </c>
      <c r="D1966">
        <v>3.3963100000000002</v>
      </c>
      <c r="E1966">
        <v>5.0532310000000003</v>
      </c>
      <c r="F1966">
        <f t="shared" si="150"/>
        <v>3.7329945000000002</v>
      </c>
      <c r="G1966">
        <f t="shared" si="151"/>
        <v>4.2247705</v>
      </c>
      <c r="H1966">
        <f t="shared" si="152"/>
        <v>1.1317376706555553</v>
      </c>
      <c r="I1966">
        <f t="shared" si="153"/>
        <v>0.17853958970395223</v>
      </c>
      <c r="J1966">
        <f t="shared" si="154"/>
        <v>0.35341589972812609</v>
      </c>
    </row>
    <row r="1967" spans="1:10">
      <c r="A1967" t="s">
        <v>1251</v>
      </c>
      <c r="B1967">
        <v>2.461964</v>
      </c>
      <c r="C1967">
        <v>6.8009890000000004</v>
      </c>
      <c r="D1967">
        <v>5.9990899999999998</v>
      </c>
      <c r="E1967">
        <v>4.4948319999999997</v>
      </c>
      <c r="F1967">
        <f t="shared" si="150"/>
        <v>4.6314764999999998</v>
      </c>
      <c r="G1967">
        <f t="shared" si="151"/>
        <v>5.2469609999999998</v>
      </c>
      <c r="H1967">
        <f t="shared" si="152"/>
        <v>1.1328916383360683</v>
      </c>
      <c r="I1967">
        <f t="shared" si="153"/>
        <v>0.18000987323998544</v>
      </c>
      <c r="J1967">
        <f t="shared" si="154"/>
        <v>0.35558137898216452</v>
      </c>
    </row>
    <row r="1968" spans="1:10">
      <c r="A1968" t="s">
        <v>1821</v>
      </c>
      <c r="B1968">
        <v>22.399041</v>
      </c>
      <c r="C1968">
        <v>13.480708</v>
      </c>
      <c r="D1968">
        <v>19.158999000000001</v>
      </c>
      <c r="E1968">
        <v>21.495581000000001</v>
      </c>
      <c r="F1968">
        <f t="shared" si="150"/>
        <v>17.939874500000002</v>
      </c>
      <c r="G1968">
        <f t="shared" si="151"/>
        <v>20.327290000000001</v>
      </c>
      <c r="H1968">
        <f t="shared" si="152"/>
        <v>1.1330787180255915</v>
      </c>
      <c r="I1968">
        <f t="shared" si="153"/>
        <v>0.180248092544295</v>
      </c>
      <c r="J1968">
        <f t="shared" si="154"/>
        <v>0.35593223577185934</v>
      </c>
    </row>
    <row r="1969" spans="1:10">
      <c r="A1969" t="s">
        <v>35</v>
      </c>
      <c r="B1969">
        <v>6.6086830000000001</v>
      </c>
      <c r="C1969">
        <v>5.3522970000000001</v>
      </c>
      <c r="D1969">
        <v>7.7258120000000003</v>
      </c>
      <c r="E1969">
        <v>5.827248</v>
      </c>
      <c r="F1969">
        <f t="shared" si="150"/>
        <v>5.9804899999999996</v>
      </c>
      <c r="G1969">
        <f t="shared" si="151"/>
        <v>6.7765300000000002</v>
      </c>
      <c r="H1969">
        <f t="shared" si="152"/>
        <v>1.1331061501649531</v>
      </c>
      <c r="I1969">
        <f t="shared" si="153"/>
        <v>0.18028302015499037</v>
      </c>
      <c r="J1969">
        <f t="shared" si="154"/>
        <v>0.35598367824162813</v>
      </c>
    </row>
    <row r="1970" spans="1:10">
      <c r="A1970" t="s">
        <v>2176</v>
      </c>
      <c r="B1970">
        <v>2.7178149999999999</v>
      </c>
      <c r="C1970">
        <v>3.1399270000000001</v>
      </c>
      <c r="D1970">
        <v>2.3932880000000001</v>
      </c>
      <c r="E1970">
        <v>4.246041</v>
      </c>
      <c r="F1970">
        <f t="shared" si="150"/>
        <v>2.928871</v>
      </c>
      <c r="G1970">
        <f t="shared" si="151"/>
        <v>3.3196645</v>
      </c>
      <c r="H1970">
        <f t="shared" si="152"/>
        <v>1.1334280342152316</v>
      </c>
      <c r="I1970">
        <f t="shared" si="153"/>
        <v>0.18069279162845883</v>
      </c>
      <c r="J1970">
        <f t="shared" si="154"/>
        <v>0.35658720239390612</v>
      </c>
    </row>
    <row r="1971" spans="1:10">
      <c r="A1971" t="s">
        <v>2120</v>
      </c>
      <c r="B1971">
        <v>3.1040049999999999</v>
      </c>
      <c r="C1971">
        <v>2.9531040000000002</v>
      </c>
      <c r="D1971">
        <v>3.631195</v>
      </c>
      <c r="E1971">
        <v>3.234289</v>
      </c>
      <c r="F1971">
        <f t="shared" si="150"/>
        <v>3.0285545000000003</v>
      </c>
      <c r="G1971">
        <f t="shared" si="151"/>
        <v>3.4327420000000002</v>
      </c>
      <c r="H1971">
        <f t="shared" si="152"/>
        <v>1.1334588827772456</v>
      </c>
      <c r="I1971">
        <f t="shared" si="153"/>
        <v>0.1807320569902246</v>
      </c>
      <c r="J1971">
        <f t="shared" si="154"/>
        <v>0.35664503363816763</v>
      </c>
    </row>
    <row r="1972" spans="1:10">
      <c r="A1972" t="s">
        <v>2540</v>
      </c>
      <c r="B1972">
        <v>4.6439389999999996</v>
      </c>
      <c r="C1972">
        <v>2.7236729999999998</v>
      </c>
      <c r="D1972">
        <v>4.780227</v>
      </c>
      <c r="E1972">
        <v>3.571539</v>
      </c>
      <c r="F1972">
        <f t="shared" si="150"/>
        <v>3.6838059999999997</v>
      </c>
      <c r="G1972">
        <f t="shared" si="151"/>
        <v>4.1758829999999998</v>
      </c>
      <c r="H1972">
        <f t="shared" si="152"/>
        <v>1.1335784240538183</v>
      </c>
      <c r="I1972">
        <f t="shared" si="153"/>
        <v>0.18088420411769626</v>
      </c>
      <c r="J1972">
        <f t="shared" si="154"/>
        <v>0.3568691206526971</v>
      </c>
    </row>
    <row r="1973" spans="1:10">
      <c r="A1973" t="s">
        <v>649</v>
      </c>
      <c r="B1973">
        <v>1.9743980000000001</v>
      </c>
      <c r="C1973">
        <v>1.2585930000000001</v>
      </c>
      <c r="D1973">
        <v>2.2218849999999999</v>
      </c>
      <c r="E1973">
        <v>1.44299</v>
      </c>
      <c r="F1973">
        <f t="shared" si="150"/>
        <v>1.6164955000000001</v>
      </c>
      <c r="G1973">
        <f t="shared" si="151"/>
        <v>1.8324374999999999</v>
      </c>
      <c r="H1973">
        <f t="shared" si="152"/>
        <v>1.1335865147784203</v>
      </c>
      <c r="I1973">
        <f t="shared" si="153"/>
        <v>0.1808945010732117</v>
      </c>
      <c r="J1973">
        <f t="shared" si="154"/>
        <v>0.35688428632856972</v>
      </c>
    </row>
    <row r="1974" spans="1:10">
      <c r="A1974" t="s">
        <v>1869</v>
      </c>
      <c r="B1974">
        <v>6.0004330000000001</v>
      </c>
      <c r="C1974">
        <v>7.3975099999999996</v>
      </c>
      <c r="D1974">
        <v>6.6973969999999996</v>
      </c>
      <c r="E1974">
        <v>8.4920810000000007</v>
      </c>
      <c r="F1974">
        <f t="shared" si="150"/>
        <v>6.6989714999999999</v>
      </c>
      <c r="G1974">
        <f t="shared" si="151"/>
        <v>7.5947390000000006</v>
      </c>
      <c r="H1974">
        <f t="shared" si="152"/>
        <v>1.1337171683742797</v>
      </c>
      <c r="I1974">
        <f t="shared" si="153"/>
        <v>0.18106077195825449</v>
      </c>
      <c r="J1974">
        <f t="shared" si="154"/>
        <v>0.35712917525188731</v>
      </c>
    </row>
    <row r="1975" spans="1:10">
      <c r="A1975" t="s">
        <v>2766</v>
      </c>
      <c r="B1975">
        <v>10.755402</v>
      </c>
      <c r="C1975">
        <v>19.242702999999999</v>
      </c>
      <c r="D1975">
        <v>19.076471999999999</v>
      </c>
      <c r="E1975">
        <v>14.933014999999999</v>
      </c>
      <c r="F1975">
        <f t="shared" si="150"/>
        <v>14.999052499999999</v>
      </c>
      <c r="G1975">
        <f t="shared" si="151"/>
        <v>17.0047435</v>
      </c>
      <c r="H1975">
        <f t="shared" si="152"/>
        <v>1.1337211800545401</v>
      </c>
      <c r="I1975">
        <f t="shared" si="153"/>
        <v>0.18106587695369691</v>
      </c>
      <c r="J1975">
        <f t="shared" si="154"/>
        <v>0.35713669404771931</v>
      </c>
    </row>
    <row r="1976" spans="1:10">
      <c r="A1976" t="s">
        <v>1557</v>
      </c>
      <c r="B1976">
        <v>4.0743080000000003</v>
      </c>
      <c r="C1976">
        <v>4.0937039999999998</v>
      </c>
      <c r="D1976">
        <v>4.3866360000000002</v>
      </c>
      <c r="E1976">
        <v>4.8763120000000004</v>
      </c>
      <c r="F1976">
        <f t="shared" si="150"/>
        <v>4.0840060000000005</v>
      </c>
      <c r="G1976">
        <f t="shared" si="151"/>
        <v>4.6314740000000008</v>
      </c>
      <c r="H1976">
        <f t="shared" si="152"/>
        <v>1.1340517129504708</v>
      </c>
      <c r="I1976">
        <f t="shared" si="153"/>
        <v>0.18148642891871727</v>
      </c>
      <c r="J1976">
        <f t="shared" si="154"/>
        <v>0.35775609604276154</v>
      </c>
    </row>
    <row r="1977" spans="1:10">
      <c r="A1977" t="s">
        <v>1666</v>
      </c>
      <c r="B1977">
        <v>0.72410699999999995</v>
      </c>
      <c r="C1977">
        <v>1.061938</v>
      </c>
      <c r="D1977">
        <v>0.96493300000000004</v>
      </c>
      <c r="E1977">
        <v>1.06151</v>
      </c>
      <c r="F1977">
        <f t="shared" si="150"/>
        <v>0.89302250000000005</v>
      </c>
      <c r="G1977">
        <f t="shared" si="151"/>
        <v>1.0132215</v>
      </c>
      <c r="H1977">
        <f t="shared" si="152"/>
        <v>1.1345979524592045</v>
      </c>
      <c r="I1977">
        <f t="shared" si="153"/>
        <v>0.18218116557870681</v>
      </c>
      <c r="J1977">
        <f t="shared" si="154"/>
        <v>0.35877932577182875</v>
      </c>
    </row>
    <row r="1978" spans="1:10">
      <c r="A1978" t="s">
        <v>595</v>
      </c>
      <c r="B1978">
        <v>2.6743679999999999</v>
      </c>
      <c r="C1978">
        <v>3.906882</v>
      </c>
      <c r="D1978">
        <v>2.8122720000000001</v>
      </c>
      <c r="E1978">
        <v>4.6551640000000001</v>
      </c>
      <c r="F1978">
        <f t="shared" si="150"/>
        <v>3.2906249999999999</v>
      </c>
      <c r="G1978">
        <f t="shared" si="151"/>
        <v>3.7337180000000001</v>
      </c>
      <c r="H1978">
        <f t="shared" si="152"/>
        <v>1.1346531433998102</v>
      </c>
      <c r="I1978">
        <f t="shared" si="153"/>
        <v>0.18225134176720778</v>
      </c>
      <c r="J1978">
        <f t="shared" si="154"/>
        <v>0.35888268344169449</v>
      </c>
    </row>
    <row r="1979" spans="1:10">
      <c r="A1979" t="s">
        <v>2334</v>
      </c>
      <c r="B1979">
        <v>6.3142129999999996</v>
      </c>
      <c r="C1979">
        <v>6.371626</v>
      </c>
      <c r="D1979">
        <v>5.7959459999999998</v>
      </c>
      <c r="E1979">
        <v>8.6026550000000004</v>
      </c>
      <c r="F1979">
        <f t="shared" si="150"/>
        <v>6.3429194999999998</v>
      </c>
      <c r="G1979">
        <f t="shared" si="151"/>
        <v>7.1993004999999997</v>
      </c>
      <c r="H1979">
        <f t="shared" si="152"/>
        <v>1.1350136951919381</v>
      </c>
      <c r="I1979">
        <f t="shared" si="153"/>
        <v>0.18270970532790098</v>
      </c>
      <c r="J1979">
        <f t="shared" si="154"/>
        <v>0.35955777552914736</v>
      </c>
    </row>
    <row r="1980" spans="1:10">
      <c r="A1980" t="s">
        <v>1501</v>
      </c>
      <c r="B1980">
        <v>0.27998800000000001</v>
      </c>
      <c r="C1980">
        <v>0.32448100000000002</v>
      </c>
      <c r="D1980">
        <v>0.47611799999999999</v>
      </c>
      <c r="E1980">
        <v>0.210091</v>
      </c>
      <c r="F1980">
        <f t="shared" si="150"/>
        <v>0.30223450000000002</v>
      </c>
      <c r="G1980">
        <f t="shared" si="151"/>
        <v>0.34310449999999998</v>
      </c>
      <c r="H1980">
        <f t="shared" si="152"/>
        <v>1.1352261240857677</v>
      </c>
      <c r="I1980">
        <f t="shared" si="153"/>
        <v>0.18297969452460316</v>
      </c>
      <c r="J1980">
        <f t="shared" si="154"/>
        <v>0.35995542400302638</v>
      </c>
    </row>
    <row r="1981" spans="1:10">
      <c r="A1981" t="s">
        <v>806</v>
      </c>
      <c r="B1981">
        <v>0.25102400000000002</v>
      </c>
      <c r="C1981">
        <v>0.48836000000000002</v>
      </c>
      <c r="D1981">
        <v>0.463422</v>
      </c>
      <c r="E1981">
        <v>0.37595200000000001</v>
      </c>
      <c r="F1981">
        <f t="shared" si="150"/>
        <v>0.36969200000000002</v>
      </c>
      <c r="G1981">
        <f t="shared" si="151"/>
        <v>0.41968700000000003</v>
      </c>
      <c r="H1981">
        <f t="shared" si="152"/>
        <v>1.135234194951473</v>
      </c>
      <c r="I1981">
        <f t="shared" si="153"/>
        <v>0.18298995129749732</v>
      </c>
      <c r="J1981">
        <f t="shared" si="154"/>
        <v>0.35997053049668654</v>
      </c>
    </row>
    <row r="1982" spans="1:10">
      <c r="A1982" t="s">
        <v>2414</v>
      </c>
      <c r="B1982">
        <v>8.3175749999999997</v>
      </c>
      <c r="C1982">
        <v>10.891416</v>
      </c>
      <c r="D1982">
        <v>11.750598999999999</v>
      </c>
      <c r="E1982">
        <v>10.062232</v>
      </c>
      <c r="F1982">
        <f t="shared" si="150"/>
        <v>9.6044954999999987</v>
      </c>
      <c r="G1982">
        <f t="shared" si="151"/>
        <v>10.9064155</v>
      </c>
      <c r="H1982">
        <f t="shared" si="152"/>
        <v>1.1355531896495761</v>
      </c>
      <c r="I1982">
        <f t="shared" si="153"/>
        <v>0.18339528389285276</v>
      </c>
      <c r="J1982">
        <f t="shared" si="154"/>
        <v>0.36056751693142264</v>
      </c>
    </row>
    <row r="1983" spans="1:10">
      <c r="A1983" t="s">
        <v>56</v>
      </c>
      <c r="B1983">
        <v>6.2031830000000001</v>
      </c>
      <c r="C1983">
        <v>9.9278060000000004</v>
      </c>
      <c r="D1983">
        <v>6.5831280000000003</v>
      </c>
      <c r="E1983">
        <v>11.737427</v>
      </c>
      <c r="F1983">
        <f t="shared" si="150"/>
        <v>8.0654944999999998</v>
      </c>
      <c r="G1983">
        <f t="shared" si="151"/>
        <v>9.1602774999999994</v>
      </c>
      <c r="H1983">
        <f t="shared" si="152"/>
        <v>1.135736624704164</v>
      </c>
      <c r="I1983">
        <f t="shared" si="153"/>
        <v>0.18362831522375753</v>
      </c>
      <c r="J1983">
        <f t="shared" si="154"/>
        <v>0.36091073271276558</v>
      </c>
    </row>
    <row r="1984" spans="1:10">
      <c r="A1984" t="s">
        <v>1829</v>
      </c>
      <c r="B1984">
        <v>0.308952</v>
      </c>
      <c r="C1984">
        <v>0.30809300000000001</v>
      </c>
      <c r="D1984">
        <v>0.41898400000000002</v>
      </c>
      <c r="E1984">
        <v>0.28196399999999999</v>
      </c>
      <c r="F1984">
        <f t="shared" si="150"/>
        <v>0.30852250000000003</v>
      </c>
      <c r="G1984">
        <f t="shared" si="151"/>
        <v>0.35047400000000001</v>
      </c>
      <c r="H1984">
        <f t="shared" si="152"/>
        <v>1.1359754961145458</v>
      </c>
      <c r="I1984">
        <f t="shared" si="153"/>
        <v>0.1839317151108118</v>
      </c>
      <c r="J1984">
        <f t="shared" si="154"/>
        <v>0.36135758948902125</v>
      </c>
    </row>
    <row r="1985" spans="1:10">
      <c r="A1985" t="s">
        <v>2640</v>
      </c>
      <c r="B1985">
        <v>6.8259150000000002</v>
      </c>
      <c r="C1985">
        <v>7.7875430000000003</v>
      </c>
      <c r="D1985">
        <v>7.8337320000000004</v>
      </c>
      <c r="E1985">
        <v>8.768516</v>
      </c>
      <c r="F1985">
        <f t="shared" si="150"/>
        <v>7.3067290000000007</v>
      </c>
      <c r="G1985">
        <f t="shared" si="151"/>
        <v>8.3011239999999997</v>
      </c>
      <c r="H1985">
        <f t="shared" si="152"/>
        <v>1.1360930451916307</v>
      </c>
      <c r="I1985">
        <f t="shared" si="153"/>
        <v>0.18408099535270553</v>
      </c>
      <c r="J1985">
        <f t="shared" si="154"/>
        <v>0.36157745406543546</v>
      </c>
    </row>
    <row r="1986" spans="1:10">
      <c r="A1986" t="s">
        <v>1052</v>
      </c>
      <c r="B1986">
        <v>2.4040349999999999</v>
      </c>
      <c r="C1986">
        <v>2.0058820000000002</v>
      </c>
      <c r="D1986">
        <v>3.3137829999999999</v>
      </c>
      <c r="E1986">
        <v>1.697311</v>
      </c>
      <c r="F1986">
        <f t="shared" si="150"/>
        <v>2.2049585</v>
      </c>
      <c r="G1986">
        <f t="shared" si="151"/>
        <v>2.505547</v>
      </c>
      <c r="H1986">
        <f t="shared" si="152"/>
        <v>1.13632388092565</v>
      </c>
      <c r="I1986">
        <f t="shared" si="153"/>
        <v>0.18437409787808065</v>
      </c>
      <c r="J1986">
        <f t="shared" si="154"/>
        <v>0.36200914456760797</v>
      </c>
    </row>
    <row r="1987" spans="1:10">
      <c r="A1987" t="s">
        <v>2706</v>
      </c>
      <c r="B1987">
        <v>2.539202</v>
      </c>
      <c r="C1987">
        <v>1.284813</v>
      </c>
      <c r="D1987">
        <v>2.1457060000000001</v>
      </c>
      <c r="E1987">
        <v>2.2004220000000001</v>
      </c>
      <c r="F1987">
        <f t="shared" si="150"/>
        <v>1.9120075000000001</v>
      </c>
      <c r="G1987">
        <f t="shared" si="151"/>
        <v>2.1730640000000001</v>
      </c>
      <c r="H1987">
        <f t="shared" si="152"/>
        <v>1.1365352907873008</v>
      </c>
      <c r="I1987">
        <f t="shared" si="153"/>
        <v>0.18464248226693686</v>
      </c>
      <c r="J1987">
        <f t="shared" si="154"/>
        <v>0.36240442943065132</v>
      </c>
    </row>
    <row r="1988" spans="1:10">
      <c r="A1988" t="s">
        <v>262</v>
      </c>
      <c r="B1988">
        <v>32.169657999999998</v>
      </c>
      <c r="C1988">
        <v>34.762068999999997</v>
      </c>
      <c r="D1988">
        <v>34.578882</v>
      </c>
      <c r="E1988">
        <v>41.492883999999997</v>
      </c>
      <c r="F1988">
        <f t="shared" ref="F1988:F2051" si="155">AVERAGE(B1988:C1988)</f>
        <v>33.465863499999998</v>
      </c>
      <c r="G1988">
        <f t="shared" ref="G1988:G2051" si="156">AVERAGE(D1988:E1988)</f>
        <v>38.035882999999998</v>
      </c>
      <c r="H1988">
        <f t="shared" ref="H1988:H2051" si="157">G1988/F1988</f>
        <v>1.1365576447773416</v>
      </c>
      <c r="I1988">
        <f t="shared" ref="I1988:I2051" si="158">LOG(H1988,2)</f>
        <v>0.18467085769327549</v>
      </c>
      <c r="J1988">
        <f t="shared" ref="J1988:J2051" si="159">(I1988-$N$5)/$M$5</f>
        <v>0.36244622163981027</v>
      </c>
    </row>
    <row r="1989" spans="1:10">
      <c r="A1989" t="s">
        <v>1686</v>
      </c>
      <c r="B1989">
        <v>2.519892</v>
      </c>
      <c r="C1989">
        <v>3.8413300000000001</v>
      </c>
      <c r="D1989">
        <v>3.1550769999999999</v>
      </c>
      <c r="E1989">
        <v>4.0801800000000004</v>
      </c>
      <c r="F1989">
        <f t="shared" si="155"/>
        <v>3.1806109999999999</v>
      </c>
      <c r="G1989">
        <f t="shared" si="156"/>
        <v>3.6176285000000004</v>
      </c>
      <c r="H1989">
        <f t="shared" si="157"/>
        <v>1.1374004868875824</v>
      </c>
      <c r="I1989">
        <f t="shared" si="158"/>
        <v>0.1857403269780861</v>
      </c>
      <c r="J1989">
        <f t="shared" si="159"/>
        <v>0.36402136921667622</v>
      </c>
    </row>
    <row r="1990" spans="1:10">
      <c r="A1990" t="s">
        <v>854</v>
      </c>
      <c r="B1990">
        <v>1.066851</v>
      </c>
      <c r="C1990">
        <v>1.016051</v>
      </c>
      <c r="D1990">
        <v>0.79987900000000001</v>
      </c>
      <c r="E1990">
        <v>1.5701499999999999</v>
      </c>
      <c r="F1990">
        <f t="shared" si="155"/>
        <v>1.0414509999999999</v>
      </c>
      <c r="G1990">
        <f t="shared" si="156"/>
        <v>1.1850144999999999</v>
      </c>
      <c r="H1990">
        <f t="shared" si="157"/>
        <v>1.1378495003605547</v>
      </c>
      <c r="I1990">
        <f t="shared" si="158"/>
        <v>0.18630974969892072</v>
      </c>
      <c r="J1990">
        <f t="shared" si="159"/>
        <v>0.36486003268431749</v>
      </c>
    </row>
    <row r="1991" spans="1:10">
      <c r="A1991" t="s">
        <v>2563</v>
      </c>
      <c r="B1991">
        <v>0.79651799999999995</v>
      </c>
      <c r="C1991">
        <v>0.80956399999999995</v>
      </c>
      <c r="D1991">
        <v>0.71100300000000005</v>
      </c>
      <c r="E1991">
        <v>1.116797</v>
      </c>
      <c r="F1991">
        <f t="shared" si="155"/>
        <v>0.80304099999999989</v>
      </c>
      <c r="G1991">
        <f t="shared" si="156"/>
        <v>0.91390000000000005</v>
      </c>
      <c r="H1991">
        <f t="shared" si="157"/>
        <v>1.1380489912719278</v>
      </c>
      <c r="I1991">
        <f t="shared" si="158"/>
        <v>0.18656266480065808</v>
      </c>
      <c r="J1991">
        <f t="shared" si="159"/>
        <v>0.36523253390086707</v>
      </c>
    </row>
    <row r="1992" spans="1:10">
      <c r="A1992" t="s">
        <v>1440</v>
      </c>
      <c r="B1992">
        <v>0.308952</v>
      </c>
      <c r="C1992">
        <v>0.36053400000000002</v>
      </c>
      <c r="D1992">
        <v>0.42533199999999999</v>
      </c>
      <c r="E1992">
        <v>0.33725100000000002</v>
      </c>
      <c r="F1992">
        <f t="shared" si="155"/>
        <v>0.33474300000000001</v>
      </c>
      <c r="G1992">
        <f t="shared" si="156"/>
        <v>0.38129150000000001</v>
      </c>
      <c r="H1992">
        <f t="shared" si="157"/>
        <v>1.1390574261448334</v>
      </c>
      <c r="I1992">
        <f t="shared" si="158"/>
        <v>0.18784048306526227</v>
      </c>
      <c r="J1992">
        <f t="shared" si="159"/>
        <v>0.36711454432580681</v>
      </c>
    </row>
    <row r="1993" spans="1:10">
      <c r="A1993" t="s">
        <v>1540</v>
      </c>
      <c r="B1993">
        <v>4.3784330000000002</v>
      </c>
      <c r="C1993">
        <v>3.8708279999999999</v>
      </c>
      <c r="D1993">
        <v>4.9262370000000004</v>
      </c>
      <c r="E1993">
        <v>4.4727170000000003</v>
      </c>
      <c r="F1993">
        <f t="shared" si="155"/>
        <v>4.1246305000000003</v>
      </c>
      <c r="G1993">
        <f t="shared" si="156"/>
        <v>4.6994769999999999</v>
      </c>
      <c r="H1993">
        <f t="shared" si="157"/>
        <v>1.1393692113754188</v>
      </c>
      <c r="I1993">
        <f t="shared" si="158"/>
        <v>0.18823532659578318</v>
      </c>
      <c r="J1993">
        <f t="shared" si="159"/>
        <v>0.3676960821400988</v>
      </c>
    </row>
    <row r="1994" spans="1:10">
      <c r="A1994" t="s">
        <v>1949</v>
      </c>
      <c r="B1994">
        <v>5.3825279999999998</v>
      </c>
      <c r="C1994">
        <v>7.2565739999999996</v>
      </c>
      <c r="D1994">
        <v>7.0148089999999996</v>
      </c>
      <c r="E1994">
        <v>7.3863409999999998</v>
      </c>
      <c r="F1994">
        <f t="shared" si="155"/>
        <v>6.3195509999999997</v>
      </c>
      <c r="G1994">
        <f t="shared" si="156"/>
        <v>7.2005749999999997</v>
      </c>
      <c r="H1994">
        <f t="shared" si="157"/>
        <v>1.1394124361050335</v>
      </c>
      <c r="I1994">
        <f t="shared" si="158"/>
        <v>0.18829005768696544</v>
      </c>
      <c r="J1994">
        <f t="shared" si="159"/>
        <v>0.36777669179095968</v>
      </c>
    </row>
    <row r="1995" spans="1:10">
      <c r="A1995" t="s">
        <v>2462</v>
      </c>
      <c r="B1995">
        <v>5.4308019999999999</v>
      </c>
      <c r="C1995">
        <v>5.5882829999999997</v>
      </c>
      <c r="D1995">
        <v>6.221279</v>
      </c>
      <c r="E1995">
        <v>6.3358889999999999</v>
      </c>
      <c r="F1995">
        <f t="shared" si="155"/>
        <v>5.5095425000000002</v>
      </c>
      <c r="G1995">
        <f t="shared" si="156"/>
        <v>6.2785840000000004</v>
      </c>
      <c r="H1995">
        <f t="shared" si="157"/>
        <v>1.1395835498138003</v>
      </c>
      <c r="I1995">
        <f t="shared" si="158"/>
        <v>0.18850670124496657</v>
      </c>
      <c r="J1995">
        <f t="shared" si="159"/>
        <v>0.36809577115141978</v>
      </c>
    </row>
    <row r="1996" spans="1:10">
      <c r="A1996" t="s">
        <v>175</v>
      </c>
      <c r="B1996">
        <v>2.640577</v>
      </c>
      <c r="C1996">
        <v>2.3795269999999999</v>
      </c>
      <c r="D1996">
        <v>2.8186200000000001</v>
      </c>
      <c r="E1996">
        <v>2.9025669999999999</v>
      </c>
      <c r="F1996">
        <f t="shared" si="155"/>
        <v>2.5100519999999999</v>
      </c>
      <c r="G1996">
        <f t="shared" si="156"/>
        <v>2.8605935000000002</v>
      </c>
      <c r="H1996">
        <f t="shared" si="157"/>
        <v>1.139655074874943</v>
      </c>
      <c r="I1996">
        <f t="shared" si="158"/>
        <v>0.18859724801784589</v>
      </c>
      <c r="J1996">
        <f t="shared" si="159"/>
        <v>0.36822913125060125</v>
      </c>
    </row>
    <row r="1997" spans="1:10">
      <c r="A1997" t="s">
        <v>1464</v>
      </c>
      <c r="B1997">
        <v>0.66617800000000005</v>
      </c>
      <c r="C1997">
        <v>0.22615299999999999</v>
      </c>
      <c r="D1997">
        <v>0.30471599999999999</v>
      </c>
      <c r="E1997">
        <v>0.713202</v>
      </c>
      <c r="F1997">
        <f t="shared" si="155"/>
        <v>0.44616549999999999</v>
      </c>
      <c r="G1997">
        <f t="shared" si="156"/>
        <v>0.50895899999999994</v>
      </c>
      <c r="H1997">
        <f t="shared" si="157"/>
        <v>1.1407403754884677</v>
      </c>
      <c r="I1997">
        <f t="shared" si="158"/>
        <v>0.18997048170937444</v>
      </c>
      <c r="J1997">
        <f t="shared" si="159"/>
        <v>0.37025167247960439</v>
      </c>
    </row>
    <row r="1998" spans="1:10">
      <c r="A1998" t="s">
        <v>1206</v>
      </c>
      <c r="B1998">
        <v>4.2577489999999996</v>
      </c>
      <c r="C1998">
        <v>5.2900229999999997</v>
      </c>
      <c r="D1998">
        <v>5.922911</v>
      </c>
      <c r="E1998">
        <v>4.9702999999999999</v>
      </c>
      <c r="F1998">
        <f t="shared" si="155"/>
        <v>4.7738859999999992</v>
      </c>
      <c r="G1998">
        <f t="shared" si="156"/>
        <v>5.4466055000000004</v>
      </c>
      <c r="H1998">
        <f t="shared" si="157"/>
        <v>1.1409165405290369</v>
      </c>
      <c r="I1998">
        <f t="shared" si="158"/>
        <v>0.19019326054095778</v>
      </c>
      <c r="J1998">
        <f t="shared" si="159"/>
        <v>0.3705797880615378</v>
      </c>
    </row>
    <row r="1999" spans="1:10">
      <c r="A1999" t="s">
        <v>216</v>
      </c>
      <c r="B1999">
        <v>22.316976</v>
      </c>
      <c r="C1999">
        <v>18.721567</v>
      </c>
      <c r="D1999">
        <v>22.872720999999999</v>
      </c>
      <c r="E1999">
        <v>23.983495000000001</v>
      </c>
      <c r="F1999">
        <f t="shared" si="155"/>
        <v>20.519271500000002</v>
      </c>
      <c r="G1999">
        <f t="shared" si="156"/>
        <v>23.428108000000002</v>
      </c>
      <c r="H1999">
        <f t="shared" si="157"/>
        <v>1.1417611975161983</v>
      </c>
      <c r="I1999">
        <f t="shared" si="158"/>
        <v>0.19126093862966617</v>
      </c>
      <c r="J1999">
        <f t="shared" si="159"/>
        <v>0.37215229750915574</v>
      </c>
    </row>
    <row r="2000" spans="1:10">
      <c r="A2000" t="s">
        <v>1761</v>
      </c>
      <c r="B2000">
        <v>2.3026599999999999</v>
      </c>
      <c r="C2000">
        <v>2.8744420000000002</v>
      </c>
      <c r="D2000">
        <v>3.2629969999999999</v>
      </c>
      <c r="E2000">
        <v>2.648247</v>
      </c>
      <c r="F2000">
        <f t="shared" si="155"/>
        <v>2.5885509999999998</v>
      </c>
      <c r="G2000">
        <f t="shared" si="156"/>
        <v>2.955622</v>
      </c>
      <c r="H2000">
        <f t="shared" si="157"/>
        <v>1.1418055893045955</v>
      </c>
      <c r="I2000">
        <f t="shared" si="158"/>
        <v>0.19131702966528163</v>
      </c>
      <c r="J2000">
        <f t="shared" si="159"/>
        <v>0.37223491012841314</v>
      </c>
    </row>
    <row r="2001" spans="1:10">
      <c r="A2001" t="s">
        <v>1769</v>
      </c>
      <c r="B2001">
        <v>2.4088620000000001</v>
      </c>
      <c r="C2001">
        <v>3.677451</v>
      </c>
      <c r="D2001">
        <v>3.5994540000000002</v>
      </c>
      <c r="E2001">
        <v>3.3503910000000001</v>
      </c>
      <c r="F2001">
        <f t="shared" si="155"/>
        <v>3.0431565000000003</v>
      </c>
      <c r="G2001">
        <f t="shared" si="156"/>
        <v>3.4749224999999999</v>
      </c>
      <c r="H2001">
        <f t="shared" si="157"/>
        <v>1.1418809712875428</v>
      </c>
      <c r="I2001">
        <f t="shared" si="158"/>
        <v>0.19141227322005544</v>
      </c>
      <c r="J2001">
        <f t="shared" si="159"/>
        <v>0.37237518779383544</v>
      </c>
    </row>
    <row r="2002" spans="1:10">
      <c r="A2002" t="s">
        <v>1444</v>
      </c>
      <c r="B2002">
        <v>0.98961299999999996</v>
      </c>
      <c r="C2002">
        <v>1.9468859999999999</v>
      </c>
      <c r="D2002">
        <v>1.6378470000000001</v>
      </c>
      <c r="E2002">
        <v>1.719425</v>
      </c>
      <c r="F2002">
        <f t="shared" si="155"/>
        <v>1.4682495</v>
      </c>
      <c r="G2002">
        <f t="shared" si="156"/>
        <v>1.678636</v>
      </c>
      <c r="H2002">
        <f t="shared" si="157"/>
        <v>1.1432907009333224</v>
      </c>
      <c r="I2002">
        <f t="shared" si="158"/>
        <v>0.19319227973045106</v>
      </c>
      <c r="J2002">
        <f t="shared" si="159"/>
        <v>0.37499683666349121</v>
      </c>
    </row>
    <row r="2003" spans="1:10">
      <c r="A2003" t="s">
        <v>1697</v>
      </c>
      <c r="B2003">
        <v>1.177881</v>
      </c>
      <c r="C2003">
        <v>3.1038730000000001</v>
      </c>
      <c r="D2003">
        <v>1.5616680000000001</v>
      </c>
      <c r="E2003">
        <v>3.3338049999999999</v>
      </c>
      <c r="F2003">
        <f t="shared" si="155"/>
        <v>2.1408770000000001</v>
      </c>
      <c r="G2003">
        <f t="shared" si="156"/>
        <v>2.4477365</v>
      </c>
      <c r="H2003">
        <f t="shared" si="157"/>
        <v>1.1433335497555441</v>
      </c>
      <c r="I2003">
        <f t="shared" si="158"/>
        <v>0.19324634876546268</v>
      </c>
      <c r="J2003">
        <f t="shared" si="159"/>
        <v>0.37507647121746268</v>
      </c>
    </row>
    <row r="2004" spans="1:10">
      <c r="A2004" t="s">
        <v>674</v>
      </c>
      <c r="B2004">
        <v>7.8444919999999998</v>
      </c>
      <c r="C2004">
        <v>3.8839389999999998</v>
      </c>
      <c r="D2004">
        <v>8.2717609999999997</v>
      </c>
      <c r="E2004">
        <v>5.1416899999999996</v>
      </c>
      <c r="F2004">
        <f t="shared" si="155"/>
        <v>5.8642155000000002</v>
      </c>
      <c r="G2004">
        <f t="shared" si="156"/>
        <v>6.7067254999999992</v>
      </c>
      <c r="H2004">
        <f t="shared" si="157"/>
        <v>1.1436696860816249</v>
      </c>
      <c r="I2004">
        <f t="shared" si="158"/>
        <v>0.19367043405453643</v>
      </c>
      <c r="J2004">
        <f t="shared" si="159"/>
        <v>0.3757010772019041</v>
      </c>
    </row>
    <row r="2005" spans="1:10">
      <c r="A2005" t="s">
        <v>1986</v>
      </c>
      <c r="B2005">
        <v>6.0728439999999999</v>
      </c>
      <c r="C2005">
        <v>7.0763069999999999</v>
      </c>
      <c r="D2005">
        <v>6.7545310000000001</v>
      </c>
      <c r="E2005">
        <v>8.2875189999999996</v>
      </c>
      <c r="F2005">
        <f t="shared" si="155"/>
        <v>6.5745754999999999</v>
      </c>
      <c r="G2005">
        <f t="shared" si="156"/>
        <v>7.5210249999999998</v>
      </c>
      <c r="H2005">
        <f t="shared" si="157"/>
        <v>1.1439559862077788</v>
      </c>
      <c r="I2005">
        <f t="shared" si="158"/>
        <v>0.19403154538439074</v>
      </c>
      <c r="J2005">
        <f t="shared" si="159"/>
        <v>0.37623293318344325</v>
      </c>
    </row>
    <row r="2006" spans="1:10">
      <c r="A2006" t="s">
        <v>1553</v>
      </c>
      <c r="B2006">
        <v>1.4482139999999999</v>
      </c>
      <c r="C2006">
        <v>1.5634079999999999</v>
      </c>
      <c r="D2006">
        <v>2.0250900000000001</v>
      </c>
      <c r="E2006">
        <v>1.420876</v>
      </c>
      <c r="F2006">
        <f t="shared" si="155"/>
        <v>1.505811</v>
      </c>
      <c r="G2006">
        <f t="shared" si="156"/>
        <v>1.7229830000000002</v>
      </c>
      <c r="H2006">
        <f t="shared" si="157"/>
        <v>1.1442226149231212</v>
      </c>
      <c r="I2006">
        <f t="shared" si="158"/>
        <v>0.19436776383074264</v>
      </c>
      <c r="J2006">
        <f t="shared" si="159"/>
        <v>0.37672812615306894</v>
      </c>
    </row>
    <row r="2007" spans="1:10">
      <c r="A2007" t="s">
        <v>164</v>
      </c>
      <c r="B2007">
        <v>6.0680160000000001</v>
      </c>
      <c r="C2007">
        <v>5.7882160000000002</v>
      </c>
      <c r="D2007">
        <v>6.9767200000000003</v>
      </c>
      <c r="E2007">
        <v>6.5902089999999998</v>
      </c>
      <c r="F2007">
        <f t="shared" si="155"/>
        <v>5.9281160000000002</v>
      </c>
      <c r="G2007">
        <f t="shared" si="156"/>
        <v>6.7834645</v>
      </c>
      <c r="H2007">
        <f t="shared" si="157"/>
        <v>1.1442867346050583</v>
      </c>
      <c r="I2007">
        <f t="shared" si="158"/>
        <v>0.19444860697625768</v>
      </c>
      <c r="J2007">
        <f t="shared" si="159"/>
        <v>0.37684719444850556</v>
      </c>
    </row>
    <row r="2008" spans="1:10">
      <c r="A2008" t="s">
        <v>275</v>
      </c>
      <c r="B2008">
        <v>2.9302190000000001</v>
      </c>
      <c r="C2008">
        <v>3.116984</v>
      </c>
      <c r="D2008">
        <v>3.5169269999999999</v>
      </c>
      <c r="E2008">
        <v>3.405678</v>
      </c>
      <c r="F2008">
        <f t="shared" si="155"/>
        <v>3.0236014999999998</v>
      </c>
      <c r="G2008">
        <f t="shared" si="156"/>
        <v>3.4613024999999999</v>
      </c>
      <c r="H2008">
        <f t="shared" si="157"/>
        <v>1.1447614707162965</v>
      </c>
      <c r="I2008">
        <f t="shared" si="158"/>
        <v>0.19504702114826328</v>
      </c>
      <c r="J2008">
        <f t="shared" si="159"/>
        <v>0.37772855742581046</v>
      </c>
    </row>
    <row r="2009" spans="1:10">
      <c r="A2009" t="s">
        <v>2489</v>
      </c>
      <c r="B2009">
        <v>0.17861299999999999</v>
      </c>
      <c r="C2009">
        <v>0.40969800000000001</v>
      </c>
      <c r="D2009">
        <v>0.29201899999999997</v>
      </c>
      <c r="E2009">
        <v>0.38147999999999999</v>
      </c>
      <c r="F2009">
        <f t="shared" si="155"/>
        <v>0.29415550000000001</v>
      </c>
      <c r="G2009">
        <f t="shared" si="156"/>
        <v>0.33674949999999998</v>
      </c>
      <c r="H2009">
        <f t="shared" si="157"/>
        <v>1.1448009641159183</v>
      </c>
      <c r="I2009">
        <f t="shared" si="158"/>
        <v>0.19509679217081408</v>
      </c>
      <c r="J2009">
        <f t="shared" si="159"/>
        <v>0.37780186173354752</v>
      </c>
    </row>
    <row r="2010" spans="1:10">
      <c r="A2010" t="s">
        <v>563</v>
      </c>
      <c r="B2010">
        <v>0.31378</v>
      </c>
      <c r="C2010">
        <v>0.14421400000000001</v>
      </c>
      <c r="D2010">
        <v>0.33645700000000001</v>
      </c>
      <c r="E2010">
        <v>0.187976</v>
      </c>
      <c r="F2010">
        <f t="shared" si="155"/>
        <v>0.22899700000000001</v>
      </c>
      <c r="G2010">
        <f t="shared" si="156"/>
        <v>0.26221650000000002</v>
      </c>
      <c r="H2010">
        <f t="shared" si="157"/>
        <v>1.1450652191950113</v>
      </c>
      <c r="I2010">
        <f t="shared" si="158"/>
        <v>0.19542977188518179</v>
      </c>
      <c r="J2010">
        <f t="shared" si="159"/>
        <v>0.37829228459812253</v>
      </c>
    </row>
    <row r="2011" spans="1:10">
      <c r="A2011" t="s">
        <v>734</v>
      </c>
      <c r="B2011">
        <v>2.3123149999999999</v>
      </c>
      <c r="C2011">
        <v>2.9957129999999998</v>
      </c>
      <c r="D2011">
        <v>3.5359720000000001</v>
      </c>
      <c r="E2011">
        <v>2.5432009999999998</v>
      </c>
      <c r="F2011">
        <f t="shared" si="155"/>
        <v>2.6540140000000001</v>
      </c>
      <c r="G2011">
        <f t="shared" si="156"/>
        <v>3.0395865</v>
      </c>
      <c r="H2011">
        <f t="shared" si="157"/>
        <v>1.145279000035418</v>
      </c>
      <c r="I2011">
        <f t="shared" si="158"/>
        <v>0.19569909433601523</v>
      </c>
      <c r="J2011">
        <f t="shared" si="159"/>
        <v>0.37868895106797912</v>
      </c>
    </row>
    <row r="2012" spans="1:10">
      <c r="A2012" t="s">
        <v>1146</v>
      </c>
      <c r="B2012">
        <v>2.0564640000000001</v>
      </c>
      <c r="C2012">
        <v>3.3562470000000002</v>
      </c>
      <c r="D2012">
        <v>2.3361540000000001</v>
      </c>
      <c r="E2012">
        <v>3.86456</v>
      </c>
      <c r="F2012">
        <f t="shared" si="155"/>
        <v>2.7063554999999999</v>
      </c>
      <c r="G2012">
        <f t="shared" si="156"/>
        <v>3.1003569999999998</v>
      </c>
      <c r="H2012">
        <f t="shared" si="157"/>
        <v>1.1455837934077766</v>
      </c>
      <c r="I2012">
        <f t="shared" si="158"/>
        <v>0.19608298802938762</v>
      </c>
      <c r="J2012">
        <f t="shared" si="159"/>
        <v>0.37925436162205289</v>
      </c>
    </row>
    <row r="2013" spans="1:10">
      <c r="A2013" t="s">
        <v>2505</v>
      </c>
      <c r="B2013">
        <v>0.28964299999999998</v>
      </c>
      <c r="C2013">
        <v>0.36381200000000002</v>
      </c>
      <c r="D2013">
        <v>0.14601</v>
      </c>
      <c r="E2013">
        <v>0.60262800000000005</v>
      </c>
      <c r="F2013">
        <f t="shared" si="155"/>
        <v>0.3267275</v>
      </c>
      <c r="G2013">
        <f t="shared" si="156"/>
        <v>0.37431900000000001</v>
      </c>
      <c r="H2013">
        <f t="shared" si="157"/>
        <v>1.1456611396347109</v>
      </c>
      <c r="I2013">
        <f t="shared" si="158"/>
        <v>0.19618039098833173</v>
      </c>
      <c r="J2013">
        <f t="shared" si="159"/>
        <v>0.3793978197250012</v>
      </c>
    </row>
    <row r="2014" spans="1:10">
      <c r="A2014" t="s">
        <v>1034</v>
      </c>
      <c r="B2014">
        <v>2.8529810000000002</v>
      </c>
      <c r="C2014">
        <v>3.3398590000000001</v>
      </c>
      <c r="D2014">
        <v>2.7551380000000001</v>
      </c>
      <c r="E2014">
        <v>4.3400280000000002</v>
      </c>
      <c r="F2014">
        <f t="shared" si="155"/>
        <v>3.0964200000000002</v>
      </c>
      <c r="G2014">
        <f t="shared" si="156"/>
        <v>3.5475830000000004</v>
      </c>
      <c r="H2014">
        <f t="shared" si="157"/>
        <v>1.1457047170603472</v>
      </c>
      <c r="I2014">
        <f t="shared" si="158"/>
        <v>0.19623526562625473</v>
      </c>
      <c r="J2014">
        <f t="shared" si="159"/>
        <v>0.37947864079595989</v>
      </c>
    </row>
    <row r="2015" spans="1:10">
      <c r="A2015" t="s">
        <v>982</v>
      </c>
      <c r="B2015">
        <v>1.0620240000000001</v>
      </c>
      <c r="C2015">
        <v>0.167157</v>
      </c>
      <c r="D2015">
        <v>0.55229700000000004</v>
      </c>
      <c r="E2015">
        <v>0.85694800000000004</v>
      </c>
      <c r="F2015">
        <f t="shared" si="155"/>
        <v>0.61459050000000004</v>
      </c>
      <c r="G2015">
        <f t="shared" si="156"/>
        <v>0.70462250000000004</v>
      </c>
      <c r="H2015">
        <f t="shared" si="157"/>
        <v>1.1464910375282404</v>
      </c>
      <c r="I2015">
        <f t="shared" si="158"/>
        <v>0.19722507697356836</v>
      </c>
      <c r="J2015">
        <f t="shared" si="159"/>
        <v>0.38093646568856693</v>
      </c>
    </row>
    <row r="2016" spans="1:10">
      <c r="A2016" t="s">
        <v>2786</v>
      </c>
      <c r="B2016">
        <v>15.626227999999999</v>
      </c>
      <c r="C2016">
        <v>12.448269</v>
      </c>
      <c r="D2016">
        <v>14.867585999999999</v>
      </c>
      <c r="E2016">
        <v>17.326941999999999</v>
      </c>
      <c r="F2016">
        <f t="shared" si="155"/>
        <v>14.0372485</v>
      </c>
      <c r="G2016">
        <f t="shared" si="156"/>
        <v>16.097263999999999</v>
      </c>
      <c r="H2016">
        <f t="shared" si="157"/>
        <v>1.1467535108465166</v>
      </c>
      <c r="I2016">
        <f t="shared" si="158"/>
        <v>0.19755532431379599</v>
      </c>
      <c r="J2016">
        <f t="shared" si="159"/>
        <v>0.38142286422764987</v>
      </c>
    </row>
    <row r="2017" spans="1:10">
      <c r="A2017" t="s">
        <v>2666</v>
      </c>
      <c r="B2017">
        <v>0.26550600000000002</v>
      </c>
      <c r="C2017">
        <v>0.373645</v>
      </c>
      <c r="D2017">
        <v>0.36819800000000003</v>
      </c>
      <c r="E2017">
        <v>0.364894</v>
      </c>
      <c r="F2017">
        <f t="shared" si="155"/>
        <v>0.31957550000000001</v>
      </c>
      <c r="G2017">
        <f t="shared" si="156"/>
        <v>0.36654600000000004</v>
      </c>
      <c r="H2017">
        <f t="shared" si="157"/>
        <v>1.1469777877215244</v>
      </c>
      <c r="I2017">
        <f t="shared" si="158"/>
        <v>0.19783745250953802</v>
      </c>
      <c r="J2017">
        <f t="shared" si="159"/>
        <v>0.38183839139631215</v>
      </c>
    </row>
    <row r="2018" spans="1:10">
      <c r="A2018" t="s">
        <v>2113</v>
      </c>
      <c r="B2018">
        <v>0.67583300000000002</v>
      </c>
      <c r="C2018">
        <v>0.52441400000000005</v>
      </c>
      <c r="D2018">
        <v>0.68561000000000005</v>
      </c>
      <c r="E2018">
        <v>0.69108700000000001</v>
      </c>
      <c r="F2018">
        <f t="shared" si="155"/>
        <v>0.60012350000000003</v>
      </c>
      <c r="G2018">
        <f t="shared" si="156"/>
        <v>0.68834850000000003</v>
      </c>
      <c r="H2018">
        <f t="shared" si="157"/>
        <v>1.1470114068187631</v>
      </c>
      <c r="I2018">
        <f t="shared" si="158"/>
        <v>0.19787973876353124</v>
      </c>
      <c r="J2018">
        <f t="shared" si="159"/>
        <v>0.38190067190446525</v>
      </c>
    </row>
    <row r="2019" spans="1:10">
      <c r="A2019" t="s">
        <v>1319</v>
      </c>
      <c r="B2019">
        <v>1.4820059999999999</v>
      </c>
      <c r="C2019">
        <v>1.9501630000000001</v>
      </c>
      <c r="D2019">
        <v>2.3171089999999999</v>
      </c>
      <c r="E2019">
        <v>1.619909</v>
      </c>
      <c r="F2019">
        <f t="shared" si="155"/>
        <v>1.7160845</v>
      </c>
      <c r="G2019">
        <f t="shared" si="156"/>
        <v>1.9685090000000001</v>
      </c>
      <c r="H2019">
        <f t="shared" si="157"/>
        <v>1.1470932812457661</v>
      </c>
      <c r="I2019">
        <f t="shared" si="158"/>
        <v>0.19798271560715791</v>
      </c>
      <c r="J2019">
        <f t="shared" si="159"/>
        <v>0.38205233939788052</v>
      </c>
    </row>
    <row r="2020" spans="1:10">
      <c r="A2020" t="s">
        <v>2676</v>
      </c>
      <c r="B2020">
        <v>2.2061120000000001</v>
      </c>
      <c r="C2020">
        <v>2.2943099999999998</v>
      </c>
      <c r="D2020">
        <v>2.8694060000000001</v>
      </c>
      <c r="E2020">
        <v>2.2944100000000001</v>
      </c>
      <c r="F2020">
        <f t="shared" si="155"/>
        <v>2.2502110000000002</v>
      </c>
      <c r="G2020">
        <f t="shared" si="156"/>
        <v>2.5819080000000003</v>
      </c>
      <c r="H2020">
        <f t="shared" si="157"/>
        <v>1.1474070653818687</v>
      </c>
      <c r="I2020">
        <f t="shared" si="158"/>
        <v>0.19837730680480328</v>
      </c>
      <c r="J2020">
        <f t="shared" si="159"/>
        <v>0.38263350556847686</v>
      </c>
    </row>
    <row r="2021" spans="1:10">
      <c r="A2021" t="s">
        <v>675</v>
      </c>
      <c r="B2021">
        <v>1.718547</v>
      </c>
      <c r="C2021">
        <v>2.861332</v>
      </c>
      <c r="D2021">
        <v>1.9933479999999999</v>
      </c>
      <c r="E2021">
        <v>3.2674609999999999</v>
      </c>
      <c r="F2021">
        <f t="shared" si="155"/>
        <v>2.2899395</v>
      </c>
      <c r="G2021">
        <f t="shared" si="156"/>
        <v>2.6304045</v>
      </c>
      <c r="H2021">
        <f t="shared" si="157"/>
        <v>1.1486786004608418</v>
      </c>
      <c r="I2021">
        <f t="shared" si="158"/>
        <v>0.19997518929461358</v>
      </c>
      <c r="J2021">
        <f t="shared" si="159"/>
        <v>0.38498691652444178</v>
      </c>
    </row>
    <row r="2022" spans="1:10">
      <c r="A2022" t="s">
        <v>2824</v>
      </c>
      <c r="B2022">
        <v>0.27516099999999999</v>
      </c>
      <c r="C2022">
        <v>0.265484</v>
      </c>
      <c r="D2022">
        <v>0.39993899999999999</v>
      </c>
      <c r="E2022">
        <v>0.22114800000000001</v>
      </c>
      <c r="F2022">
        <f t="shared" si="155"/>
        <v>0.27032250000000002</v>
      </c>
      <c r="G2022">
        <f t="shared" si="156"/>
        <v>0.31054349999999997</v>
      </c>
      <c r="H2022">
        <f t="shared" si="157"/>
        <v>1.1487889465360817</v>
      </c>
      <c r="I2022">
        <f t="shared" si="158"/>
        <v>0.20011377295892746</v>
      </c>
      <c r="J2022">
        <f t="shared" si="159"/>
        <v>0.38519102684919582</v>
      </c>
    </row>
    <row r="2023" spans="1:10">
      <c r="A2023" t="s">
        <v>625</v>
      </c>
      <c r="B2023">
        <v>2.6743679999999999</v>
      </c>
      <c r="C2023">
        <v>5.2900229999999997</v>
      </c>
      <c r="D2023">
        <v>4.4945560000000002</v>
      </c>
      <c r="E2023">
        <v>4.6551640000000001</v>
      </c>
      <c r="F2023">
        <f t="shared" si="155"/>
        <v>3.9821954999999996</v>
      </c>
      <c r="G2023">
        <f t="shared" si="156"/>
        <v>4.5748600000000001</v>
      </c>
      <c r="H2023">
        <f t="shared" si="157"/>
        <v>1.148828579611423</v>
      </c>
      <c r="I2023">
        <f t="shared" si="158"/>
        <v>0.20016354489930063</v>
      </c>
      <c r="J2023">
        <f t="shared" si="159"/>
        <v>0.38526433250873016</v>
      </c>
    </row>
    <row r="2024" spans="1:10">
      <c r="A2024" t="s">
        <v>1642</v>
      </c>
      <c r="B2024">
        <v>3.3984749999999999</v>
      </c>
      <c r="C2024">
        <v>2.0648789999999999</v>
      </c>
      <c r="D2024">
        <v>3.4534440000000002</v>
      </c>
      <c r="E2024">
        <v>2.8251650000000001</v>
      </c>
      <c r="F2024">
        <f t="shared" si="155"/>
        <v>2.7316769999999999</v>
      </c>
      <c r="G2024">
        <f t="shared" si="156"/>
        <v>3.1393045000000002</v>
      </c>
      <c r="H2024">
        <f t="shared" si="157"/>
        <v>1.1492224373525861</v>
      </c>
      <c r="I2024">
        <f t="shared" si="158"/>
        <v>0.20065806535281597</v>
      </c>
      <c r="J2024">
        <f t="shared" si="159"/>
        <v>0.3859926775908456</v>
      </c>
    </row>
    <row r="2025" spans="1:10">
      <c r="A2025" t="s">
        <v>2896</v>
      </c>
      <c r="B2025">
        <v>0.482738</v>
      </c>
      <c r="C2025">
        <v>0.540802</v>
      </c>
      <c r="D2025">
        <v>0.76178900000000005</v>
      </c>
      <c r="E2025">
        <v>0.41465200000000002</v>
      </c>
      <c r="F2025">
        <f t="shared" si="155"/>
        <v>0.51177000000000006</v>
      </c>
      <c r="G2025">
        <f t="shared" si="156"/>
        <v>0.58822050000000004</v>
      </c>
      <c r="H2025">
        <f t="shared" si="157"/>
        <v>1.1493844891259746</v>
      </c>
      <c r="I2025">
        <f t="shared" si="158"/>
        <v>0.2008614853351792</v>
      </c>
      <c r="J2025">
        <f t="shared" si="159"/>
        <v>0.38629228085842549</v>
      </c>
    </row>
    <row r="2026" spans="1:10">
      <c r="A2026" t="s">
        <v>2130</v>
      </c>
      <c r="B2026">
        <v>7.9844860000000004</v>
      </c>
      <c r="C2026">
        <v>8.3283439999999995</v>
      </c>
      <c r="D2026">
        <v>10.01118</v>
      </c>
      <c r="E2026">
        <v>8.7408730000000006</v>
      </c>
      <c r="F2026">
        <f t="shared" si="155"/>
        <v>8.1564149999999991</v>
      </c>
      <c r="G2026">
        <f t="shared" si="156"/>
        <v>9.3760265</v>
      </c>
      <c r="H2026">
        <f t="shared" si="157"/>
        <v>1.1495278869454291</v>
      </c>
      <c r="I2026">
        <f t="shared" si="158"/>
        <v>0.20104146550791038</v>
      </c>
      <c r="J2026">
        <f t="shared" si="159"/>
        <v>0.38655736124641593</v>
      </c>
    </row>
    <row r="2027" spans="1:10">
      <c r="A2027" t="s">
        <v>1137</v>
      </c>
      <c r="B2027">
        <v>0.255851</v>
      </c>
      <c r="C2027">
        <v>0.537524</v>
      </c>
      <c r="D2027">
        <v>0.46977000000000002</v>
      </c>
      <c r="E2027">
        <v>0.44229600000000002</v>
      </c>
      <c r="F2027">
        <f t="shared" si="155"/>
        <v>0.39668749999999997</v>
      </c>
      <c r="G2027">
        <f t="shared" si="156"/>
        <v>0.45603300000000002</v>
      </c>
      <c r="H2027">
        <f t="shared" si="157"/>
        <v>1.1496026469198048</v>
      </c>
      <c r="I2027">
        <f t="shared" si="158"/>
        <v>0.20113528866648123</v>
      </c>
      <c r="J2027">
        <f t="shared" si="159"/>
        <v>0.38669554690819757</v>
      </c>
    </row>
    <row r="2028" spans="1:10">
      <c r="A2028" t="s">
        <v>2015</v>
      </c>
      <c r="B2028">
        <v>3.929487</v>
      </c>
      <c r="C2028">
        <v>3.8052760000000001</v>
      </c>
      <c r="D2028">
        <v>4.050179</v>
      </c>
      <c r="E2028">
        <v>4.84314</v>
      </c>
      <c r="F2028">
        <f t="shared" si="155"/>
        <v>3.8673815</v>
      </c>
      <c r="G2028">
        <f t="shared" si="156"/>
        <v>4.4466595</v>
      </c>
      <c r="H2028">
        <f t="shared" si="157"/>
        <v>1.1497855848976886</v>
      </c>
      <c r="I2028">
        <f t="shared" si="158"/>
        <v>0.20136484860802389</v>
      </c>
      <c r="J2028">
        <f t="shared" si="159"/>
        <v>0.38703364991947803</v>
      </c>
    </row>
    <row r="2029" spans="1:10">
      <c r="A2029" t="s">
        <v>1854</v>
      </c>
      <c r="B2029">
        <v>0.806172</v>
      </c>
      <c r="C2029">
        <v>1.422472</v>
      </c>
      <c r="D2029">
        <v>1.4347030000000001</v>
      </c>
      <c r="E2029">
        <v>1.1278550000000001</v>
      </c>
      <c r="F2029">
        <f t="shared" si="155"/>
        <v>1.114322</v>
      </c>
      <c r="G2029">
        <f t="shared" si="156"/>
        <v>1.2812790000000001</v>
      </c>
      <c r="H2029">
        <f t="shared" si="157"/>
        <v>1.1498283261032269</v>
      </c>
      <c r="I2029">
        <f t="shared" si="158"/>
        <v>0.20141847719757447</v>
      </c>
      <c r="J2029">
        <f t="shared" si="159"/>
        <v>0.38711263577169569</v>
      </c>
    </row>
    <row r="2030" spans="1:10">
      <c r="A2030" t="s">
        <v>2246</v>
      </c>
      <c r="B2030">
        <v>1.361321</v>
      </c>
      <c r="C2030">
        <v>4.0937039999999998</v>
      </c>
      <c r="D2030">
        <v>2.6091280000000001</v>
      </c>
      <c r="E2030">
        <v>3.665527</v>
      </c>
      <c r="F2030">
        <f t="shared" si="155"/>
        <v>2.7275125</v>
      </c>
      <c r="G2030">
        <f t="shared" si="156"/>
        <v>3.1373275</v>
      </c>
      <c r="H2030">
        <f t="shared" si="157"/>
        <v>1.1502522903194761</v>
      </c>
      <c r="I2030">
        <f t="shared" si="158"/>
        <v>0.20195032905951085</v>
      </c>
      <c r="J2030">
        <f t="shared" si="159"/>
        <v>0.38789596371152441</v>
      </c>
    </row>
    <row r="2031" spans="1:10">
      <c r="A2031" t="s">
        <v>1370</v>
      </c>
      <c r="B2031">
        <v>5.2666709999999997</v>
      </c>
      <c r="C2031">
        <v>5.3621290000000004</v>
      </c>
      <c r="D2031">
        <v>6.322851</v>
      </c>
      <c r="E2031">
        <v>5.9046500000000002</v>
      </c>
      <c r="F2031">
        <f t="shared" si="155"/>
        <v>5.3144</v>
      </c>
      <c r="G2031">
        <f t="shared" si="156"/>
        <v>6.1137505000000001</v>
      </c>
      <c r="H2031">
        <f t="shared" si="157"/>
        <v>1.1504121819960862</v>
      </c>
      <c r="I2031">
        <f t="shared" si="158"/>
        <v>0.20215085802153204</v>
      </c>
      <c r="J2031">
        <f t="shared" si="159"/>
        <v>0.38819130899455889</v>
      </c>
    </row>
    <row r="2032" spans="1:10">
      <c r="A2032" t="s">
        <v>140</v>
      </c>
      <c r="B2032">
        <v>9.7175150000000006</v>
      </c>
      <c r="C2032">
        <v>11.015964</v>
      </c>
      <c r="D2032">
        <v>12.766318</v>
      </c>
      <c r="E2032">
        <v>11.101627000000001</v>
      </c>
      <c r="F2032">
        <f t="shared" si="155"/>
        <v>10.366739500000001</v>
      </c>
      <c r="G2032">
        <f t="shared" si="156"/>
        <v>11.933972499999999</v>
      </c>
      <c r="H2032">
        <f t="shared" si="157"/>
        <v>1.1511789700127024</v>
      </c>
      <c r="I2032">
        <f t="shared" si="158"/>
        <v>0.20311214196542282</v>
      </c>
      <c r="J2032">
        <f t="shared" si="159"/>
        <v>0.38960711784143742</v>
      </c>
    </row>
    <row r="2033" spans="1:10">
      <c r="A2033" t="s">
        <v>163</v>
      </c>
      <c r="B2033">
        <v>3.7460469999999999</v>
      </c>
      <c r="C2033">
        <v>7.2336309999999999</v>
      </c>
      <c r="D2033">
        <v>4.6342179999999997</v>
      </c>
      <c r="E2033">
        <v>8.0055560000000003</v>
      </c>
      <c r="F2033">
        <f t="shared" si="155"/>
        <v>5.4898389999999999</v>
      </c>
      <c r="G2033">
        <f t="shared" si="156"/>
        <v>6.3198869999999996</v>
      </c>
      <c r="H2033">
        <f t="shared" si="157"/>
        <v>1.1511971480402248</v>
      </c>
      <c r="I2033">
        <f t="shared" si="158"/>
        <v>0.20313492308268211</v>
      </c>
      <c r="J2033">
        <f t="shared" si="159"/>
        <v>0.38964067057844343</v>
      </c>
    </row>
    <row r="2034" spans="1:10">
      <c r="A2034" t="s">
        <v>2902</v>
      </c>
      <c r="B2034">
        <v>0.76755300000000004</v>
      </c>
      <c r="C2034">
        <v>0.93083400000000005</v>
      </c>
      <c r="D2034">
        <v>1.1045940000000001</v>
      </c>
      <c r="E2034">
        <v>0.85141999999999995</v>
      </c>
      <c r="F2034">
        <f t="shared" si="155"/>
        <v>0.84919350000000005</v>
      </c>
      <c r="G2034">
        <f t="shared" si="156"/>
        <v>0.97800700000000007</v>
      </c>
      <c r="H2034">
        <f t="shared" si="157"/>
        <v>1.1516892204191389</v>
      </c>
      <c r="I2034">
        <f t="shared" si="158"/>
        <v>0.20375146274468642</v>
      </c>
      <c r="J2034">
        <f t="shared" si="159"/>
        <v>0.39054872934033658</v>
      </c>
    </row>
    <row r="2035" spans="1:10">
      <c r="A2035" t="s">
        <v>1995</v>
      </c>
      <c r="B2035">
        <v>6.053534</v>
      </c>
      <c r="C2035">
        <v>5.2572469999999996</v>
      </c>
      <c r="D2035">
        <v>5.9800449999999996</v>
      </c>
      <c r="E2035">
        <v>7.0490909999999998</v>
      </c>
      <c r="F2035">
        <f t="shared" si="155"/>
        <v>5.6553904999999993</v>
      </c>
      <c r="G2035">
        <f t="shared" si="156"/>
        <v>6.5145679999999997</v>
      </c>
      <c r="H2035">
        <f t="shared" si="157"/>
        <v>1.1519218699398388</v>
      </c>
      <c r="I2035">
        <f t="shared" si="158"/>
        <v>0.20404286810588199</v>
      </c>
      <c r="J2035">
        <f t="shared" si="159"/>
        <v>0.3909779202063971</v>
      </c>
    </row>
    <row r="2036" spans="1:10">
      <c r="A2036" t="s">
        <v>2274</v>
      </c>
      <c r="B2036">
        <v>2.3074870000000001</v>
      </c>
      <c r="C2036">
        <v>3.071097</v>
      </c>
      <c r="D2036">
        <v>3.3328280000000001</v>
      </c>
      <c r="E2036">
        <v>2.8638659999999998</v>
      </c>
      <c r="F2036">
        <f t="shared" si="155"/>
        <v>2.689292</v>
      </c>
      <c r="G2036">
        <f t="shared" si="156"/>
        <v>3.098347</v>
      </c>
      <c r="H2036">
        <f t="shared" si="157"/>
        <v>1.1521050893692466</v>
      </c>
      <c r="I2036">
        <f t="shared" si="158"/>
        <v>0.20427231834012541</v>
      </c>
      <c r="J2036">
        <f t="shared" si="159"/>
        <v>0.3913158616373601</v>
      </c>
    </row>
    <row r="2037" spans="1:10">
      <c r="A2037" t="s">
        <v>2279</v>
      </c>
      <c r="B2037">
        <v>5.1315049999999998</v>
      </c>
      <c r="C2037">
        <v>6.0110910000000004</v>
      </c>
      <c r="D2037">
        <v>5.8784729999999996</v>
      </c>
      <c r="E2037">
        <v>6.9606320000000004</v>
      </c>
      <c r="F2037">
        <f t="shared" si="155"/>
        <v>5.5712980000000005</v>
      </c>
      <c r="G2037">
        <f t="shared" si="156"/>
        <v>6.4195525</v>
      </c>
      <c r="H2037">
        <f t="shared" si="157"/>
        <v>1.1522543759102455</v>
      </c>
      <c r="I2037">
        <f t="shared" si="158"/>
        <v>0.2044592466001621</v>
      </c>
      <c r="J2037">
        <f t="shared" si="159"/>
        <v>0.39159117538411881</v>
      </c>
    </row>
    <row r="2038" spans="1:10">
      <c r="A2038" t="s">
        <v>1017</v>
      </c>
      <c r="B2038">
        <v>1.790958</v>
      </c>
      <c r="C2038">
        <v>2.405748</v>
      </c>
      <c r="D2038">
        <v>2.1266620000000001</v>
      </c>
      <c r="E2038">
        <v>2.7090619999999999</v>
      </c>
      <c r="F2038">
        <f t="shared" si="155"/>
        <v>2.0983529999999999</v>
      </c>
      <c r="G2038">
        <f t="shared" si="156"/>
        <v>2.417862</v>
      </c>
      <c r="H2038">
        <f t="shared" si="157"/>
        <v>1.1522665633475397</v>
      </c>
      <c r="I2038">
        <f t="shared" si="158"/>
        <v>0.20447450595844882</v>
      </c>
      <c r="J2038">
        <f t="shared" si="159"/>
        <v>0.39161364984090891</v>
      </c>
    </row>
    <row r="2039" spans="1:10">
      <c r="A2039" t="s">
        <v>1220</v>
      </c>
      <c r="B2039">
        <v>5.3342539999999996</v>
      </c>
      <c r="C2039">
        <v>3.6217320000000002</v>
      </c>
      <c r="D2039">
        <v>5.4848819999999998</v>
      </c>
      <c r="E2039">
        <v>4.8376109999999999</v>
      </c>
      <c r="F2039">
        <f t="shared" si="155"/>
        <v>4.4779929999999997</v>
      </c>
      <c r="G2039">
        <f t="shared" si="156"/>
        <v>5.1612464999999998</v>
      </c>
      <c r="H2039">
        <f t="shared" si="157"/>
        <v>1.1525802965748273</v>
      </c>
      <c r="I2039">
        <f t="shared" si="158"/>
        <v>0.20486726209495026</v>
      </c>
      <c r="J2039">
        <f t="shared" si="159"/>
        <v>0.39219211327646147</v>
      </c>
    </row>
    <row r="2040" spans="1:10">
      <c r="A2040" t="s">
        <v>2322</v>
      </c>
      <c r="B2040">
        <v>10.306455</v>
      </c>
      <c r="C2040">
        <v>5.9193189999999998</v>
      </c>
      <c r="D2040">
        <v>10.061966</v>
      </c>
      <c r="E2040">
        <v>8.6468849999999993</v>
      </c>
      <c r="F2040">
        <f t="shared" si="155"/>
        <v>8.1128870000000006</v>
      </c>
      <c r="G2040">
        <f t="shared" si="156"/>
        <v>9.3544254999999996</v>
      </c>
      <c r="H2040">
        <f t="shared" si="157"/>
        <v>1.1530328845945961</v>
      </c>
      <c r="I2040">
        <f t="shared" si="158"/>
        <v>0.2054336593600298</v>
      </c>
      <c r="J2040">
        <f t="shared" si="159"/>
        <v>0.39302632075890598</v>
      </c>
    </row>
    <row r="2041" spans="1:10">
      <c r="A2041" t="s">
        <v>994</v>
      </c>
      <c r="B2041">
        <v>0.415155</v>
      </c>
      <c r="C2041">
        <v>1.0816030000000001</v>
      </c>
      <c r="D2041">
        <v>1.2061660000000001</v>
      </c>
      <c r="E2041">
        <v>0.51969799999999999</v>
      </c>
      <c r="F2041">
        <f t="shared" si="155"/>
        <v>0.74837900000000002</v>
      </c>
      <c r="G2041">
        <f t="shared" si="156"/>
        <v>0.86293200000000003</v>
      </c>
      <c r="H2041">
        <f t="shared" si="157"/>
        <v>1.1530681646598848</v>
      </c>
      <c r="I2041">
        <f t="shared" si="158"/>
        <v>0.20547780172339652</v>
      </c>
      <c r="J2041">
        <f t="shared" si="159"/>
        <v>0.39309133500258897</v>
      </c>
    </row>
    <row r="2042" spans="1:10">
      <c r="A2042" t="s">
        <v>605</v>
      </c>
      <c r="B2042">
        <v>1.28891</v>
      </c>
      <c r="C2042">
        <v>1.0816030000000001</v>
      </c>
      <c r="D2042">
        <v>1.352176</v>
      </c>
      <c r="E2042">
        <v>1.3821749999999999</v>
      </c>
      <c r="F2042">
        <f t="shared" si="155"/>
        <v>1.1852564999999999</v>
      </c>
      <c r="G2042">
        <f t="shared" si="156"/>
        <v>1.3671755000000001</v>
      </c>
      <c r="H2042">
        <f t="shared" si="157"/>
        <v>1.153484920774533</v>
      </c>
      <c r="I2042">
        <f t="shared" si="158"/>
        <v>0.20599914414573472</v>
      </c>
      <c r="J2042">
        <f t="shared" si="159"/>
        <v>0.39385918431338884</v>
      </c>
    </row>
    <row r="2043" spans="1:10">
      <c r="A2043" t="s">
        <v>2628</v>
      </c>
      <c r="B2043">
        <v>1.39994</v>
      </c>
      <c r="C2043">
        <v>1.589629</v>
      </c>
      <c r="D2043">
        <v>1.8219460000000001</v>
      </c>
      <c r="E2043">
        <v>1.6309659999999999</v>
      </c>
      <c r="F2043">
        <f t="shared" si="155"/>
        <v>1.4947845</v>
      </c>
      <c r="G2043">
        <f t="shared" si="156"/>
        <v>1.726456</v>
      </c>
      <c r="H2043">
        <f t="shared" si="157"/>
        <v>1.1549865549181171</v>
      </c>
      <c r="I2043">
        <f t="shared" si="158"/>
        <v>0.20787605747176011</v>
      </c>
      <c r="J2043">
        <f t="shared" si="159"/>
        <v>0.39662356055071102</v>
      </c>
    </row>
    <row r="2044" spans="1:10">
      <c r="A2044" t="s">
        <v>1572</v>
      </c>
      <c r="B2044">
        <v>5.1942599999999999</v>
      </c>
      <c r="C2044">
        <v>4.9753740000000004</v>
      </c>
      <c r="D2044">
        <v>4.8564059999999998</v>
      </c>
      <c r="E2044">
        <v>6.8942870000000003</v>
      </c>
      <c r="F2044">
        <f t="shared" si="155"/>
        <v>5.0848170000000001</v>
      </c>
      <c r="G2044">
        <f t="shared" si="156"/>
        <v>5.8753465</v>
      </c>
      <c r="H2044">
        <f t="shared" si="157"/>
        <v>1.1554686235512508</v>
      </c>
      <c r="I2044">
        <f t="shared" si="158"/>
        <v>0.20847808433033177</v>
      </c>
      <c r="J2044">
        <f t="shared" si="159"/>
        <v>0.39751024440498856</v>
      </c>
    </row>
    <row r="2045" spans="1:10">
      <c r="A2045" t="s">
        <v>2846</v>
      </c>
      <c r="B2045">
        <v>4.7066949999999999</v>
      </c>
      <c r="C2045">
        <v>4.4673489999999996</v>
      </c>
      <c r="D2045">
        <v>5.389659</v>
      </c>
      <c r="E2045">
        <v>5.2135629999999997</v>
      </c>
      <c r="F2045">
        <f t="shared" si="155"/>
        <v>4.5870219999999993</v>
      </c>
      <c r="G2045">
        <f t="shared" si="156"/>
        <v>5.3016109999999994</v>
      </c>
      <c r="H2045">
        <f t="shared" si="157"/>
        <v>1.1557849515437248</v>
      </c>
      <c r="I2045">
        <f t="shared" si="158"/>
        <v>0.20887299108898758</v>
      </c>
      <c r="J2045">
        <f t="shared" si="159"/>
        <v>0.39809187534364138</v>
      </c>
    </row>
    <row r="2046" spans="1:10">
      <c r="A2046" t="s">
        <v>2787</v>
      </c>
      <c r="B2046">
        <v>1.2116720000000001</v>
      </c>
      <c r="C2046">
        <v>0.92755699999999996</v>
      </c>
      <c r="D2046">
        <v>1.3902650000000001</v>
      </c>
      <c r="E2046">
        <v>1.0836250000000001</v>
      </c>
      <c r="F2046">
        <f t="shared" si="155"/>
        <v>1.0696145000000001</v>
      </c>
      <c r="G2046">
        <f t="shared" si="156"/>
        <v>1.236945</v>
      </c>
      <c r="H2046">
        <f t="shared" si="157"/>
        <v>1.1564400071240617</v>
      </c>
      <c r="I2046">
        <f t="shared" si="158"/>
        <v>0.2096904249281985</v>
      </c>
      <c r="J2046">
        <f t="shared" si="159"/>
        <v>0.39929581728883651</v>
      </c>
    </row>
    <row r="2047" spans="1:10">
      <c r="A2047" t="s">
        <v>835</v>
      </c>
      <c r="B2047">
        <v>1.3564940000000001</v>
      </c>
      <c r="C2047">
        <v>1.6617360000000001</v>
      </c>
      <c r="D2047">
        <v>1.815598</v>
      </c>
      <c r="E2047">
        <v>1.6751959999999999</v>
      </c>
      <c r="F2047">
        <f t="shared" si="155"/>
        <v>1.509115</v>
      </c>
      <c r="G2047">
        <f t="shared" si="156"/>
        <v>1.7453970000000001</v>
      </c>
      <c r="H2047">
        <f t="shared" si="157"/>
        <v>1.1565699101791449</v>
      </c>
      <c r="I2047">
        <f t="shared" si="158"/>
        <v>0.20985247394680401</v>
      </c>
      <c r="J2047">
        <f t="shared" si="159"/>
        <v>0.39953448811614795</v>
      </c>
    </row>
    <row r="2048" spans="1:10">
      <c r="A2048" t="s">
        <v>1714</v>
      </c>
      <c r="B2048">
        <v>1.959916</v>
      </c>
      <c r="C2048">
        <v>5.6931659999999997</v>
      </c>
      <c r="D2048">
        <v>4.1136619999999997</v>
      </c>
      <c r="E2048">
        <v>4.7380950000000004</v>
      </c>
      <c r="F2048">
        <f t="shared" si="155"/>
        <v>3.8265409999999997</v>
      </c>
      <c r="G2048">
        <f t="shared" si="156"/>
        <v>4.4258784999999996</v>
      </c>
      <c r="H2048">
        <f t="shared" si="157"/>
        <v>1.1566264414780869</v>
      </c>
      <c r="I2048">
        <f t="shared" si="158"/>
        <v>0.20992298886404956</v>
      </c>
      <c r="J2048">
        <f t="shared" si="159"/>
        <v>0.39963834467622855</v>
      </c>
    </row>
    <row r="2049" spans="1:10">
      <c r="A2049" t="s">
        <v>2068</v>
      </c>
      <c r="B2049">
        <v>6.2176650000000002</v>
      </c>
      <c r="C2049">
        <v>6.7551030000000001</v>
      </c>
      <c r="D2049">
        <v>6.3609400000000003</v>
      </c>
      <c r="E2049">
        <v>8.6800569999999997</v>
      </c>
      <c r="F2049">
        <f t="shared" si="155"/>
        <v>6.4863840000000001</v>
      </c>
      <c r="G2049">
        <f t="shared" si="156"/>
        <v>7.5204985000000004</v>
      </c>
      <c r="H2049">
        <f t="shared" si="157"/>
        <v>1.159428504387036</v>
      </c>
      <c r="I2049">
        <f t="shared" si="158"/>
        <v>0.2134138596161381</v>
      </c>
      <c r="J2049">
        <f t="shared" si="159"/>
        <v>0.40477980753486342</v>
      </c>
    </row>
    <row r="2050" spans="1:10">
      <c r="A2050" t="s">
        <v>105</v>
      </c>
      <c r="B2050">
        <v>5.7156169999999999</v>
      </c>
      <c r="C2050">
        <v>10.376835</v>
      </c>
      <c r="D2050">
        <v>8.9700679999999995</v>
      </c>
      <c r="E2050">
        <v>9.6918089999999992</v>
      </c>
      <c r="F2050">
        <f t="shared" si="155"/>
        <v>8.0462260000000008</v>
      </c>
      <c r="G2050">
        <f t="shared" si="156"/>
        <v>9.3309384999999985</v>
      </c>
      <c r="H2050">
        <f t="shared" si="157"/>
        <v>1.1596664697213324</v>
      </c>
      <c r="I2050">
        <f t="shared" si="158"/>
        <v>0.21370993322479198</v>
      </c>
      <c r="J2050">
        <f t="shared" si="159"/>
        <v>0.40521587394076086</v>
      </c>
    </row>
    <row r="2051" spans="1:10">
      <c r="A2051" t="s">
        <v>368</v>
      </c>
      <c r="B2051">
        <v>4.7597959999999997</v>
      </c>
      <c r="C2051">
        <v>9.9769699999999997</v>
      </c>
      <c r="D2051">
        <v>7.3385689999999997</v>
      </c>
      <c r="E2051">
        <v>9.7581530000000001</v>
      </c>
      <c r="F2051">
        <f t="shared" si="155"/>
        <v>7.3683829999999997</v>
      </c>
      <c r="G2051">
        <f t="shared" si="156"/>
        <v>8.5483609999999999</v>
      </c>
      <c r="H2051">
        <f t="shared" si="157"/>
        <v>1.1601406984408926</v>
      </c>
      <c r="I2051">
        <f t="shared" si="158"/>
        <v>0.21429978176123665</v>
      </c>
      <c r="J2051">
        <f t="shared" si="159"/>
        <v>0.40608462118399125</v>
      </c>
    </row>
    <row r="2052" spans="1:10">
      <c r="A2052" t="s">
        <v>1657</v>
      </c>
      <c r="B2052">
        <v>2.0612910000000002</v>
      </c>
      <c r="C2052">
        <v>1.7043440000000001</v>
      </c>
      <c r="D2052">
        <v>2.6218249999999999</v>
      </c>
      <c r="E2052">
        <v>1.747069</v>
      </c>
      <c r="F2052">
        <f t="shared" ref="F2052:F2115" si="160">AVERAGE(B2052:C2052)</f>
        <v>1.8828175000000003</v>
      </c>
      <c r="G2052">
        <f t="shared" ref="G2052:G2115" si="161">AVERAGE(D2052:E2052)</f>
        <v>2.184447</v>
      </c>
      <c r="H2052">
        <f t="shared" ref="H2052:H2115" si="162">G2052/F2052</f>
        <v>1.1602011347355756</v>
      </c>
      <c r="I2052">
        <f t="shared" ref="I2052:I2115" si="163">LOG(H2052,2)</f>
        <v>0.21437493546609332</v>
      </c>
      <c r="J2052">
        <f t="shared" ref="J2052:J2115" si="164">(I2052-$N$5)/$M$5</f>
        <v>0.40619530989453095</v>
      </c>
    </row>
    <row r="2053" spans="1:10">
      <c r="A2053" t="s">
        <v>678</v>
      </c>
      <c r="B2053">
        <v>7.0576290000000004</v>
      </c>
      <c r="C2053">
        <v>9.9573040000000006</v>
      </c>
      <c r="D2053">
        <v>10.48095</v>
      </c>
      <c r="E2053">
        <v>9.2660990000000005</v>
      </c>
      <c r="F2053">
        <f t="shared" si="160"/>
        <v>8.5074664999999996</v>
      </c>
      <c r="G2053">
        <f t="shared" si="161"/>
        <v>9.8735245000000003</v>
      </c>
      <c r="H2053">
        <f t="shared" si="162"/>
        <v>1.1605716578490202</v>
      </c>
      <c r="I2053">
        <f t="shared" si="163"/>
        <v>0.214835602589175</v>
      </c>
      <c r="J2053">
        <f t="shared" si="164"/>
        <v>0.40687379474021063</v>
      </c>
    </row>
    <row r="2054" spans="1:10">
      <c r="A2054" t="s">
        <v>1521</v>
      </c>
      <c r="B2054">
        <v>2.461964</v>
      </c>
      <c r="C2054">
        <v>1.215984</v>
      </c>
      <c r="D2054">
        <v>2.0314380000000001</v>
      </c>
      <c r="E2054">
        <v>2.2391230000000002</v>
      </c>
      <c r="F2054">
        <f t="shared" si="160"/>
        <v>1.8389739999999999</v>
      </c>
      <c r="G2054">
        <f t="shared" si="161"/>
        <v>2.1352805000000004</v>
      </c>
      <c r="H2054">
        <f t="shared" si="162"/>
        <v>1.161125986555547</v>
      </c>
      <c r="I2054">
        <f t="shared" si="163"/>
        <v>0.2155245185581019</v>
      </c>
      <c r="J2054">
        <f t="shared" si="164"/>
        <v>0.40788845157470932</v>
      </c>
    </row>
    <row r="2055" spans="1:10">
      <c r="A2055" t="s">
        <v>171</v>
      </c>
      <c r="B2055">
        <v>4.0308619999999999</v>
      </c>
      <c r="C2055">
        <v>4.7393879999999999</v>
      </c>
      <c r="D2055">
        <v>4.9643259999999998</v>
      </c>
      <c r="E2055">
        <v>5.2246199999999998</v>
      </c>
      <c r="F2055">
        <f t="shared" si="160"/>
        <v>4.3851250000000004</v>
      </c>
      <c r="G2055">
        <f t="shared" si="161"/>
        <v>5.0944729999999998</v>
      </c>
      <c r="H2055">
        <f t="shared" si="162"/>
        <v>1.161762321484564</v>
      </c>
      <c r="I2055">
        <f t="shared" si="163"/>
        <v>0.2163149459464736</v>
      </c>
      <c r="J2055">
        <f t="shared" si="164"/>
        <v>0.40905261758037692</v>
      </c>
    </row>
    <row r="2056" spans="1:10">
      <c r="A2056" t="s">
        <v>2622</v>
      </c>
      <c r="B2056">
        <v>9.9588839999999994</v>
      </c>
      <c r="C2056">
        <v>10.186735000000001</v>
      </c>
      <c r="D2056">
        <v>11.972787</v>
      </c>
      <c r="E2056">
        <v>11.444406000000001</v>
      </c>
      <c r="F2056">
        <f t="shared" si="160"/>
        <v>10.0728095</v>
      </c>
      <c r="G2056">
        <f t="shared" si="161"/>
        <v>11.708596500000001</v>
      </c>
      <c r="H2056">
        <f t="shared" si="162"/>
        <v>1.162396300654748</v>
      </c>
      <c r="I2056">
        <f t="shared" si="163"/>
        <v>0.21710201669011742</v>
      </c>
      <c r="J2056">
        <f t="shared" si="164"/>
        <v>0.41021183981544301</v>
      </c>
    </row>
    <row r="2057" spans="1:10">
      <c r="A2057" t="s">
        <v>294</v>
      </c>
      <c r="B2057">
        <v>6.2128379999999996</v>
      </c>
      <c r="C2057">
        <v>12.966127</v>
      </c>
      <c r="D2057">
        <v>9.9096080000000004</v>
      </c>
      <c r="E2057">
        <v>12.389813999999999</v>
      </c>
      <c r="F2057">
        <f t="shared" si="160"/>
        <v>9.589482499999999</v>
      </c>
      <c r="G2057">
        <f t="shared" si="161"/>
        <v>11.149711</v>
      </c>
      <c r="H2057">
        <f t="shared" si="162"/>
        <v>1.1627020540472337</v>
      </c>
      <c r="I2057">
        <f t="shared" si="163"/>
        <v>0.21748144915990927</v>
      </c>
      <c r="J2057">
        <f t="shared" si="164"/>
        <v>0.4107706797408765</v>
      </c>
    </row>
    <row r="2058" spans="1:10">
      <c r="A2058" t="s">
        <v>2300</v>
      </c>
      <c r="B2058">
        <v>5.1073680000000001</v>
      </c>
      <c r="C2058">
        <v>7.8563720000000004</v>
      </c>
      <c r="D2058">
        <v>7.5099720000000003</v>
      </c>
      <c r="E2058">
        <v>7.5687889999999998</v>
      </c>
      <c r="F2058">
        <f t="shared" si="160"/>
        <v>6.4818700000000007</v>
      </c>
      <c r="G2058">
        <f t="shared" si="161"/>
        <v>7.5393805</v>
      </c>
      <c r="H2058">
        <f t="shared" si="162"/>
        <v>1.1631489832409474</v>
      </c>
      <c r="I2058">
        <f t="shared" si="163"/>
        <v>0.21803589785761016</v>
      </c>
      <c r="J2058">
        <f t="shared" si="164"/>
        <v>0.41158728900220248</v>
      </c>
    </row>
    <row r="2059" spans="1:10">
      <c r="A2059" t="s">
        <v>1193</v>
      </c>
      <c r="B2059">
        <v>8.3851580000000006</v>
      </c>
      <c r="C2059">
        <v>14.018231999999999</v>
      </c>
      <c r="D2059">
        <v>13.464624000000001</v>
      </c>
      <c r="E2059">
        <v>12.594376</v>
      </c>
      <c r="F2059">
        <f t="shared" si="160"/>
        <v>11.201695000000001</v>
      </c>
      <c r="G2059">
        <f t="shared" si="161"/>
        <v>13.029500000000001</v>
      </c>
      <c r="H2059">
        <f t="shared" si="162"/>
        <v>1.1631721806387336</v>
      </c>
      <c r="I2059">
        <f t="shared" si="163"/>
        <v>0.21806467012798145</v>
      </c>
      <c r="J2059">
        <f t="shared" si="164"/>
        <v>0.41162966569557735</v>
      </c>
    </row>
    <row r="2060" spans="1:10">
      <c r="A2060" t="s">
        <v>1658</v>
      </c>
      <c r="B2060">
        <v>6.3480040000000004</v>
      </c>
      <c r="C2060">
        <v>4.0215969999999999</v>
      </c>
      <c r="D2060">
        <v>6.3101539999999998</v>
      </c>
      <c r="E2060">
        <v>5.7553749999999999</v>
      </c>
      <c r="F2060">
        <f t="shared" si="160"/>
        <v>5.1848004999999997</v>
      </c>
      <c r="G2060">
        <f t="shared" si="161"/>
        <v>6.0327644999999999</v>
      </c>
      <c r="H2060">
        <f t="shared" si="162"/>
        <v>1.1635480477985605</v>
      </c>
      <c r="I2060">
        <f t="shared" si="163"/>
        <v>0.21853078692673075</v>
      </c>
      <c r="J2060">
        <f t="shared" si="164"/>
        <v>0.41231617699282935</v>
      </c>
    </row>
    <row r="2061" spans="1:10">
      <c r="A2061" t="s">
        <v>1556</v>
      </c>
      <c r="B2061">
        <v>1.4868330000000001</v>
      </c>
      <c r="C2061">
        <v>0.95050000000000001</v>
      </c>
      <c r="D2061">
        <v>1.5489710000000001</v>
      </c>
      <c r="E2061">
        <v>1.288187</v>
      </c>
      <c r="F2061">
        <f t="shared" si="160"/>
        <v>1.2186665000000001</v>
      </c>
      <c r="G2061">
        <f t="shared" si="161"/>
        <v>1.418579</v>
      </c>
      <c r="H2061">
        <f t="shared" si="162"/>
        <v>1.1640420082114342</v>
      </c>
      <c r="I2061">
        <f t="shared" si="163"/>
        <v>0.21914312349081491</v>
      </c>
      <c r="J2061">
        <f t="shared" si="164"/>
        <v>0.4132180453015713</v>
      </c>
    </row>
    <row r="2062" spans="1:10">
      <c r="A2062" t="s">
        <v>337</v>
      </c>
      <c r="B2062">
        <v>1.433732</v>
      </c>
      <c r="C2062">
        <v>1.9993270000000001</v>
      </c>
      <c r="D2062">
        <v>2.1774480000000001</v>
      </c>
      <c r="E2062">
        <v>1.8189420000000001</v>
      </c>
      <c r="F2062">
        <f t="shared" si="160"/>
        <v>1.7165295</v>
      </c>
      <c r="G2062">
        <f t="shared" si="161"/>
        <v>1.9981949999999999</v>
      </c>
      <c r="H2062">
        <f t="shared" si="162"/>
        <v>1.1640901015683096</v>
      </c>
      <c r="I2062">
        <f t="shared" si="163"/>
        <v>0.21920272839655222</v>
      </c>
      <c r="J2062">
        <f t="shared" si="164"/>
        <v>0.41330583325787346</v>
      </c>
    </row>
    <row r="2063" spans="1:10">
      <c r="A2063" t="s">
        <v>2314</v>
      </c>
      <c r="B2063">
        <v>5.6335519999999999</v>
      </c>
      <c r="C2063">
        <v>7.6761049999999997</v>
      </c>
      <c r="D2063">
        <v>6.646611</v>
      </c>
      <c r="E2063">
        <v>8.8625039999999995</v>
      </c>
      <c r="F2063">
        <f t="shared" si="160"/>
        <v>6.6548284999999998</v>
      </c>
      <c r="G2063">
        <f t="shared" si="161"/>
        <v>7.7545574999999998</v>
      </c>
      <c r="H2063">
        <f t="shared" si="162"/>
        <v>1.1652527935167676</v>
      </c>
      <c r="I2063">
        <f t="shared" si="163"/>
        <v>0.22064297152346202</v>
      </c>
      <c r="J2063">
        <f t="shared" si="164"/>
        <v>0.41542706806439855</v>
      </c>
    </row>
    <row r="2064" spans="1:10">
      <c r="A2064" t="s">
        <v>756</v>
      </c>
      <c r="B2064">
        <v>0.31860699999999997</v>
      </c>
      <c r="C2064">
        <v>0.33759099999999997</v>
      </c>
      <c r="D2064">
        <v>0.31741200000000003</v>
      </c>
      <c r="E2064">
        <v>0.44782499999999997</v>
      </c>
      <c r="F2064">
        <f t="shared" si="160"/>
        <v>0.32809899999999997</v>
      </c>
      <c r="G2064">
        <f t="shared" si="161"/>
        <v>0.38261849999999997</v>
      </c>
      <c r="H2064">
        <f t="shared" si="162"/>
        <v>1.1661678334892822</v>
      </c>
      <c r="I2064">
        <f t="shared" si="163"/>
        <v>0.22177543443732248</v>
      </c>
      <c r="J2064">
        <f t="shared" si="164"/>
        <v>0.41709499461450406</v>
      </c>
    </row>
    <row r="2065" spans="1:10">
      <c r="A2065" t="s">
        <v>1351</v>
      </c>
      <c r="B2065">
        <v>4.7404869999999999</v>
      </c>
      <c r="C2065">
        <v>5.9422620000000004</v>
      </c>
      <c r="D2065">
        <v>4.253323</v>
      </c>
      <c r="E2065">
        <v>8.2101179999999996</v>
      </c>
      <c r="F2065">
        <f t="shared" si="160"/>
        <v>5.3413745000000006</v>
      </c>
      <c r="G2065">
        <f t="shared" si="161"/>
        <v>6.2317204999999998</v>
      </c>
      <c r="H2065">
        <f t="shared" si="162"/>
        <v>1.1666885555394026</v>
      </c>
      <c r="I2065">
        <f t="shared" si="163"/>
        <v>0.22241948876951365</v>
      </c>
      <c r="J2065">
        <f t="shared" si="164"/>
        <v>0.4180435778371635</v>
      </c>
    </row>
    <row r="2066" spans="1:10">
      <c r="A2066" t="s">
        <v>620</v>
      </c>
      <c r="B2066">
        <v>6.574891</v>
      </c>
      <c r="C2066">
        <v>7.4007870000000002</v>
      </c>
      <c r="D2066">
        <v>9.6493300000000009</v>
      </c>
      <c r="E2066">
        <v>6.6565529999999997</v>
      </c>
      <c r="F2066">
        <f t="shared" si="160"/>
        <v>6.9878390000000001</v>
      </c>
      <c r="G2066">
        <f t="shared" si="161"/>
        <v>8.1529415000000007</v>
      </c>
      <c r="H2066">
        <f t="shared" si="162"/>
        <v>1.1667328769309082</v>
      </c>
      <c r="I2066">
        <f t="shared" si="163"/>
        <v>0.22247429434457885</v>
      </c>
      <c r="J2066">
        <f t="shared" si="164"/>
        <v>0.41812429719020033</v>
      </c>
    </row>
    <row r="2067" spans="1:10">
      <c r="A2067" t="s">
        <v>125</v>
      </c>
      <c r="B2067">
        <v>3.4177849999999999</v>
      </c>
      <c r="C2067">
        <v>7.6957700000000004</v>
      </c>
      <c r="D2067">
        <v>7.0148089999999996</v>
      </c>
      <c r="E2067">
        <v>5.9544090000000001</v>
      </c>
      <c r="F2067">
        <f t="shared" si="160"/>
        <v>5.5567774999999999</v>
      </c>
      <c r="G2067">
        <f t="shared" si="161"/>
        <v>6.4846089999999998</v>
      </c>
      <c r="H2067">
        <f t="shared" si="162"/>
        <v>1.1669729443009009</v>
      </c>
      <c r="I2067">
        <f t="shared" si="163"/>
        <v>0.22277111325143376</v>
      </c>
      <c r="J2067">
        <f t="shared" si="164"/>
        <v>0.41856146129443483</v>
      </c>
    </row>
    <row r="2068" spans="1:10">
      <c r="A2068" t="s">
        <v>1088</v>
      </c>
      <c r="B2068">
        <v>5.2232250000000002</v>
      </c>
      <c r="C2068">
        <v>4.4968469999999998</v>
      </c>
      <c r="D2068">
        <v>5.3579169999999996</v>
      </c>
      <c r="E2068">
        <v>5.9931089999999996</v>
      </c>
      <c r="F2068">
        <f t="shared" si="160"/>
        <v>4.860036</v>
      </c>
      <c r="G2068">
        <f t="shared" si="161"/>
        <v>5.6755129999999996</v>
      </c>
      <c r="H2068">
        <f t="shared" si="162"/>
        <v>1.1677923784926696</v>
      </c>
      <c r="I2068">
        <f t="shared" si="163"/>
        <v>0.22378380063529985</v>
      </c>
      <c r="J2068">
        <f t="shared" si="164"/>
        <v>0.42005297872413067</v>
      </c>
    </row>
    <row r="2069" spans="1:10">
      <c r="A2069" t="s">
        <v>1168</v>
      </c>
      <c r="B2069">
        <v>1.8633690000000001</v>
      </c>
      <c r="C2069">
        <v>1.550298</v>
      </c>
      <c r="D2069">
        <v>2.7932269999999999</v>
      </c>
      <c r="E2069">
        <v>1.194199</v>
      </c>
      <c r="F2069">
        <f t="shared" si="160"/>
        <v>1.7068335000000001</v>
      </c>
      <c r="G2069">
        <f t="shared" si="161"/>
        <v>1.9937130000000001</v>
      </c>
      <c r="H2069">
        <f t="shared" si="162"/>
        <v>1.1680770268453249</v>
      </c>
      <c r="I2069">
        <f t="shared" si="163"/>
        <v>0.22413541341627752</v>
      </c>
      <c r="J2069">
        <f t="shared" si="164"/>
        <v>0.4205708449478906</v>
      </c>
    </row>
    <row r="2070" spans="1:10">
      <c r="A2070" t="s">
        <v>1016</v>
      </c>
      <c r="B2070">
        <v>2.8771179999999998</v>
      </c>
      <c r="C2070">
        <v>4.1658109999999997</v>
      </c>
      <c r="D2070">
        <v>3.7327669999999999</v>
      </c>
      <c r="E2070">
        <v>4.4948319999999997</v>
      </c>
      <c r="F2070">
        <f t="shared" si="160"/>
        <v>3.5214644999999996</v>
      </c>
      <c r="G2070">
        <f t="shared" si="161"/>
        <v>4.1137994999999998</v>
      </c>
      <c r="H2070">
        <f t="shared" si="162"/>
        <v>1.1682070059204062</v>
      </c>
      <c r="I2070">
        <f t="shared" si="163"/>
        <v>0.22429594198609404</v>
      </c>
      <c r="J2070">
        <f t="shared" si="164"/>
        <v>0.42080727641100552</v>
      </c>
    </row>
    <row r="2071" spans="1:10">
      <c r="A2071" t="s">
        <v>2402</v>
      </c>
      <c r="B2071">
        <v>1.004095</v>
      </c>
      <c r="C2071">
        <v>2.2090920000000001</v>
      </c>
      <c r="D2071">
        <v>1.7965530000000001</v>
      </c>
      <c r="E2071">
        <v>1.9571590000000001</v>
      </c>
      <c r="F2071">
        <f t="shared" si="160"/>
        <v>1.6065935</v>
      </c>
      <c r="G2071">
        <f t="shared" si="161"/>
        <v>1.8768560000000001</v>
      </c>
      <c r="H2071">
        <f t="shared" si="162"/>
        <v>1.168220834952961</v>
      </c>
      <c r="I2071">
        <f t="shared" si="163"/>
        <v>0.22431302025946367</v>
      </c>
      <c r="J2071">
        <f t="shared" si="164"/>
        <v>0.42083242982241931</v>
      </c>
    </row>
    <row r="2072" spans="1:10">
      <c r="A2072" t="s">
        <v>1998</v>
      </c>
      <c r="B2072">
        <v>4.6632490000000004</v>
      </c>
      <c r="C2072">
        <v>7.9448670000000003</v>
      </c>
      <c r="D2072">
        <v>8.1257520000000003</v>
      </c>
      <c r="E2072">
        <v>6.6123240000000001</v>
      </c>
      <c r="F2072">
        <f t="shared" si="160"/>
        <v>6.3040580000000004</v>
      </c>
      <c r="G2072">
        <f t="shared" si="161"/>
        <v>7.3690379999999998</v>
      </c>
      <c r="H2072">
        <f t="shared" si="162"/>
        <v>1.1689356284475807</v>
      </c>
      <c r="I2072">
        <f t="shared" si="163"/>
        <v>0.22519548497951919</v>
      </c>
      <c r="J2072">
        <f t="shared" si="164"/>
        <v>0.42213215126856751</v>
      </c>
    </row>
    <row r="2073" spans="1:10">
      <c r="A2073" t="s">
        <v>2196</v>
      </c>
      <c r="B2073">
        <v>0.92203000000000002</v>
      </c>
      <c r="C2073">
        <v>1.1504319999999999</v>
      </c>
      <c r="D2073">
        <v>1.1744250000000001</v>
      </c>
      <c r="E2073">
        <v>1.2494860000000001</v>
      </c>
      <c r="F2073">
        <f t="shared" si="160"/>
        <v>1.0362309999999999</v>
      </c>
      <c r="G2073">
        <f t="shared" si="161"/>
        <v>1.2119555000000002</v>
      </c>
      <c r="H2073">
        <f t="shared" si="162"/>
        <v>1.1695804313902984</v>
      </c>
      <c r="I2073">
        <f t="shared" si="163"/>
        <v>0.22599107843073463</v>
      </c>
      <c r="J2073">
        <f t="shared" si="164"/>
        <v>0.42330392601203232</v>
      </c>
    </row>
    <row r="2074" spans="1:10">
      <c r="A2074" t="s">
        <v>1022</v>
      </c>
      <c r="B2074">
        <v>5.5176949999999998</v>
      </c>
      <c r="C2074">
        <v>5.178585</v>
      </c>
      <c r="D2074">
        <v>5.8340360000000002</v>
      </c>
      <c r="E2074">
        <v>6.678668</v>
      </c>
      <c r="F2074">
        <f t="shared" si="160"/>
        <v>5.3481399999999999</v>
      </c>
      <c r="G2074">
        <f t="shared" si="161"/>
        <v>6.2563519999999997</v>
      </c>
      <c r="H2074">
        <f t="shared" si="162"/>
        <v>1.1698182919669269</v>
      </c>
      <c r="I2074">
        <f t="shared" si="163"/>
        <v>0.22628445319586654</v>
      </c>
      <c r="J2074">
        <f t="shared" si="164"/>
        <v>0.42373601747737344</v>
      </c>
    </row>
    <row r="2075" spans="1:10">
      <c r="A2075" t="s">
        <v>1112</v>
      </c>
      <c r="B2075">
        <v>1.433732</v>
      </c>
      <c r="C2075">
        <v>0.80628599999999995</v>
      </c>
      <c r="D2075">
        <v>1.6695880000000001</v>
      </c>
      <c r="E2075">
        <v>0.950936</v>
      </c>
      <c r="F2075">
        <f t="shared" si="160"/>
        <v>1.120009</v>
      </c>
      <c r="G2075">
        <f t="shared" si="161"/>
        <v>1.310262</v>
      </c>
      <c r="H2075">
        <f t="shared" si="162"/>
        <v>1.1698673849942278</v>
      </c>
      <c r="I2075">
        <f t="shared" si="163"/>
        <v>0.226344996599399</v>
      </c>
      <c r="J2075">
        <f t="shared" si="164"/>
        <v>0.42382518768237493</v>
      </c>
    </row>
    <row r="2076" spans="1:10">
      <c r="A2076" t="s">
        <v>2423</v>
      </c>
      <c r="B2076">
        <v>0.893065</v>
      </c>
      <c r="C2076">
        <v>1.9993270000000001</v>
      </c>
      <c r="D2076">
        <v>1.9298660000000001</v>
      </c>
      <c r="E2076">
        <v>1.454048</v>
      </c>
      <c r="F2076">
        <f t="shared" si="160"/>
        <v>1.446196</v>
      </c>
      <c r="G2076">
        <f t="shared" si="161"/>
        <v>1.6919569999999999</v>
      </c>
      <c r="H2076">
        <f t="shared" si="162"/>
        <v>1.1699361635628918</v>
      </c>
      <c r="I2076">
        <f t="shared" si="163"/>
        <v>0.22642981269434051</v>
      </c>
      <c r="J2076">
        <f t="shared" si="164"/>
        <v>0.42395010746111367</v>
      </c>
    </row>
    <row r="2077" spans="1:10">
      <c r="A2077" t="s">
        <v>1720</v>
      </c>
      <c r="B2077">
        <v>4.4025699999999999</v>
      </c>
      <c r="C2077">
        <v>6.5748360000000003</v>
      </c>
      <c r="D2077">
        <v>3.9232140000000002</v>
      </c>
      <c r="E2077">
        <v>8.9233200000000004</v>
      </c>
      <c r="F2077">
        <f t="shared" si="160"/>
        <v>5.4887030000000001</v>
      </c>
      <c r="G2077">
        <f t="shared" si="161"/>
        <v>6.4232670000000001</v>
      </c>
      <c r="H2077">
        <f t="shared" si="162"/>
        <v>1.1702704628033254</v>
      </c>
      <c r="I2077">
        <f t="shared" si="163"/>
        <v>0.2268419915628159</v>
      </c>
      <c r="J2077">
        <f t="shared" si="164"/>
        <v>0.42455717729952358</v>
      </c>
    </row>
    <row r="2078" spans="1:10">
      <c r="A2078" t="s">
        <v>775</v>
      </c>
      <c r="B2078">
        <v>10.697473</v>
      </c>
      <c r="C2078">
        <v>9.0592459999999999</v>
      </c>
      <c r="D2078">
        <v>9.7889909999999993</v>
      </c>
      <c r="E2078">
        <v>13.34075</v>
      </c>
      <c r="F2078">
        <f t="shared" si="160"/>
        <v>9.8783595000000002</v>
      </c>
      <c r="G2078">
        <f t="shared" si="161"/>
        <v>11.5648705</v>
      </c>
      <c r="H2078">
        <f t="shared" si="162"/>
        <v>1.1707278420065599</v>
      </c>
      <c r="I2078">
        <f t="shared" si="163"/>
        <v>0.22740573286527868</v>
      </c>
      <c r="J2078">
        <f t="shared" si="164"/>
        <v>0.42538747299774066</v>
      </c>
    </row>
    <row r="2079" spans="1:10">
      <c r="A2079" t="s">
        <v>2250</v>
      </c>
      <c r="B2079">
        <v>3.2391719999999999</v>
      </c>
      <c r="C2079">
        <v>4.3362449999999999</v>
      </c>
      <c r="D2079">
        <v>4.2787160000000002</v>
      </c>
      <c r="E2079">
        <v>4.5943490000000002</v>
      </c>
      <c r="F2079">
        <f t="shared" si="160"/>
        <v>3.7877084999999999</v>
      </c>
      <c r="G2079">
        <f t="shared" si="161"/>
        <v>4.4365325000000002</v>
      </c>
      <c r="H2079">
        <f t="shared" si="162"/>
        <v>1.1712972368385794</v>
      </c>
      <c r="I2079">
        <f t="shared" si="163"/>
        <v>0.22810723100384891</v>
      </c>
      <c r="J2079">
        <f t="shared" si="164"/>
        <v>0.42642066124245082</v>
      </c>
    </row>
    <row r="2080" spans="1:10">
      <c r="A2080" t="s">
        <v>2655</v>
      </c>
      <c r="B2080">
        <v>3.9729329999999998</v>
      </c>
      <c r="C2080">
        <v>4.9622640000000002</v>
      </c>
      <c r="D2080">
        <v>5.5356680000000003</v>
      </c>
      <c r="E2080">
        <v>4.9315990000000003</v>
      </c>
      <c r="F2080">
        <f t="shared" si="160"/>
        <v>4.4675985000000003</v>
      </c>
      <c r="G2080">
        <f t="shared" si="161"/>
        <v>5.2336334999999998</v>
      </c>
      <c r="H2080">
        <f t="shared" si="162"/>
        <v>1.1714646022913651</v>
      </c>
      <c r="I2080">
        <f t="shared" si="163"/>
        <v>0.22831336148209708</v>
      </c>
      <c r="J2080">
        <f t="shared" si="164"/>
        <v>0.42672425661254904</v>
      </c>
    </row>
    <row r="2081" spans="1:10">
      <c r="A2081" t="s">
        <v>1392</v>
      </c>
      <c r="B2081">
        <v>0.70962499999999995</v>
      </c>
      <c r="C2081">
        <v>0.131103</v>
      </c>
      <c r="D2081">
        <v>0.69195899999999999</v>
      </c>
      <c r="E2081">
        <v>0.29302099999999998</v>
      </c>
      <c r="F2081">
        <f t="shared" si="160"/>
        <v>0.42036399999999996</v>
      </c>
      <c r="G2081">
        <f t="shared" si="161"/>
        <v>0.49248999999999998</v>
      </c>
      <c r="H2081">
        <f t="shared" si="162"/>
        <v>1.1715798688755461</v>
      </c>
      <c r="I2081">
        <f t="shared" si="163"/>
        <v>0.22845530887708573</v>
      </c>
      <c r="J2081">
        <f t="shared" si="164"/>
        <v>0.42693332114430738</v>
      </c>
    </row>
    <row r="2082" spans="1:10">
      <c r="A2082" t="s">
        <v>1359</v>
      </c>
      <c r="B2082">
        <v>1.1633979999999999</v>
      </c>
      <c r="C2082">
        <v>1.2389269999999999</v>
      </c>
      <c r="D2082">
        <v>1.377569</v>
      </c>
      <c r="E2082">
        <v>1.437462</v>
      </c>
      <c r="F2082">
        <f t="shared" si="160"/>
        <v>1.2011624999999999</v>
      </c>
      <c r="G2082">
        <f t="shared" si="161"/>
        <v>1.4075155000000001</v>
      </c>
      <c r="H2082">
        <f t="shared" si="162"/>
        <v>1.1717944075010669</v>
      </c>
      <c r="I2082">
        <f t="shared" si="163"/>
        <v>0.22871946967726425</v>
      </c>
      <c r="J2082">
        <f t="shared" si="164"/>
        <v>0.42732238537477552</v>
      </c>
    </row>
    <row r="2083" spans="1:10">
      <c r="A2083" t="s">
        <v>672</v>
      </c>
      <c r="B2083">
        <v>0.42480899999999999</v>
      </c>
      <c r="C2083">
        <v>0.432641</v>
      </c>
      <c r="D2083">
        <v>0.590387</v>
      </c>
      <c r="E2083">
        <v>0.41465200000000002</v>
      </c>
      <c r="F2083">
        <f t="shared" si="160"/>
        <v>0.42872500000000002</v>
      </c>
      <c r="G2083">
        <f t="shared" si="161"/>
        <v>0.50251950000000001</v>
      </c>
      <c r="H2083">
        <f t="shared" si="162"/>
        <v>1.1721254883666685</v>
      </c>
      <c r="I2083">
        <f t="shared" si="163"/>
        <v>0.22912703371301094</v>
      </c>
      <c r="J2083">
        <f t="shared" si="164"/>
        <v>0.42792265834422111</v>
      </c>
    </row>
    <row r="2084" spans="1:10">
      <c r="A2084" t="s">
        <v>669</v>
      </c>
      <c r="B2084">
        <v>0.63238700000000003</v>
      </c>
      <c r="C2084">
        <v>0.93083400000000005</v>
      </c>
      <c r="D2084">
        <v>1.009371</v>
      </c>
      <c r="E2084">
        <v>0.82377599999999995</v>
      </c>
      <c r="F2084">
        <f t="shared" si="160"/>
        <v>0.78161049999999999</v>
      </c>
      <c r="G2084">
        <f t="shared" si="161"/>
        <v>0.91657349999999993</v>
      </c>
      <c r="H2084">
        <f t="shared" si="162"/>
        <v>1.1726729617885123</v>
      </c>
      <c r="I2084">
        <f t="shared" si="163"/>
        <v>0.22980072675900634</v>
      </c>
      <c r="J2084">
        <f t="shared" si="164"/>
        <v>0.42891489438505237</v>
      </c>
    </row>
    <row r="2085" spans="1:10">
      <c r="A2085" t="s">
        <v>961</v>
      </c>
      <c r="B2085">
        <v>0.62755899999999998</v>
      </c>
      <c r="C2085">
        <v>2.2844769999999999</v>
      </c>
      <c r="D2085">
        <v>2.0441340000000001</v>
      </c>
      <c r="E2085">
        <v>1.3711169999999999</v>
      </c>
      <c r="F2085">
        <f t="shared" si="160"/>
        <v>1.4560179999999998</v>
      </c>
      <c r="G2085">
        <f t="shared" si="161"/>
        <v>1.7076255</v>
      </c>
      <c r="H2085">
        <f t="shared" si="162"/>
        <v>1.1728052125729216</v>
      </c>
      <c r="I2085">
        <f t="shared" si="163"/>
        <v>0.22996342070611592</v>
      </c>
      <c r="J2085">
        <f t="shared" si="164"/>
        <v>0.42915451508309399</v>
      </c>
    </row>
    <row r="2086" spans="1:10">
      <c r="A2086" t="s">
        <v>2602</v>
      </c>
      <c r="B2086">
        <v>4.112927</v>
      </c>
      <c r="C2086">
        <v>6.5846689999999999</v>
      </c>
      <c r="D2086">
        <v>6.7672280000000002</v>
      </c>
      <c r="E2086">
        <v>5.7830190000000004</v>
      </c>
      <c r="F2086">
        <f t="shared" si="160"/>
        <v>5.3487980000000004</v>
      </c>
      <c r="G2086">
        <f t="shared" si="161"/>
        <v>6.2751235000000003</v>
      </c>
      <c r="H2086">
        <f t="shared" si="162"/>
        <v>1.1731838629912739</v>
      </c>
      <c r="I2086">
        <f t="shared" si="163"/>
        <v>0.23042913224008774</v>
      </c>
      <c r="J2086">
        <f t="shared" si="164"/>
        <v>0.42984042949379553</v>
      </c>
    </row>
    <row r="2087" spans="1:10">
      <c r="A2087" t="s">
        <v>663</v>
      </c>
      <c r="B2087">
        <v>3.1667610000000002</v>
      </c>
      <c r="C2087">
        <v>3.5692900000000001</v>
      </c>
      <c r="D2087">
        <v>2.6789589999999999</v>
      </c>
      <c r="E2087">
        <v>5.2246199999999998</v>
      </c>
      <c r="F2087">
        <f t="shared" si="160"/>
        <v>3.3680254999999999</v>
      </c>
      <c r="G2087">
        <f t="shared" si="161"/>
        <v>3.9517894999999998</v>
      </c>
      <c r="H2087">
        <f t="shared" si="162"/>
        <v>1.173325291034762</v>
      </c>
      <c r="I2087">
        <f t="shared" si="163"/>
        <v>0.23060303954139103</v>
      </c>
      <c r="J2087">
        <f t="shared" si="164"/>
        <v>0.43009656556814357</v>
      </c>
    </row>
    <row r="2088" spans="1:10">
      <c r="A2088" t="s">
        <v>1445</v>
      </c>
      <c r="B2088">
        <v>13.965609000000001</v>
      </c>
      <c r="C2088">
        <v>13.565925</v>
      </c>
      <c r="D2088">
        <v>13.699509000000001</v>
      </c>
      <c r="E2088">
        <v>18.615129</v>
      </c>
      <c r="F2088">
        <f t="shared" si="160"/>
        <v>13.765767</v>
      </c>
      <c r="G2088">
        <f t="shared" si="161"/>
        <v>16.157319000000001</v>
      </c>
      <c r="H2088">
        <f t="shared" si="162"/>
        <v>1.1737318378263994</v>
      </c>
      <c r="I2088">
        <f t="shared" si="163"/>
        <v>0.23110283397659098</v>
      </c>
      <c r="J2088">
        <f t="shared" si="164"/>
        <v>0.43083267833427663</v>
      </c>
    </row>
    <row r="2089" spans="1:10">
      <c r="A2089" t="s">
        <v>973</v>
      </c>
      <c r="B2089">
        <v>3.1474519999999999</v>
      </c>
      <c r="C2089">
        <v>2.9072179999999999</v>
      </c>
      <c r="D2089">
        <v>4.158099</v>
      </c>
      <c r="E2089">
        <v>2.9523250000000001</v>
      </c>
      <c r="F2089">
        <f t="shared" si="160"/>
        <v>3.0273349999999999</v>
      </c>
      <c r="G2089">
        <f t="shared" si="161"/>
        <v>3.555212</v>
      </c>
      <c r="H2089">
        <f t="shared" si="162"/>
        <v>1.1743701968893434</v>
      </c>
      <c r="I2089">
        <f t="shared" si="163"/>
        <v>0.23188726111262573</v>
      </c>
      <c r="J2089">
        <f t="shared" si="164"/>
        <v>0.43198800698195433</v>
      </c>
    </row>
    <row r="2090" spans="1:10">
      <c r="A2090" t="s">
        <v>800</v>
      </c>
      <c r="B2090">
        <v>0.62273199999999995</v>
      </c>
      <c r="C2090">
        <v>0.55063399999999996</v>
      </c>
      <c r="D2090">
        <v>0.83162000000000003</v>
      </c>
      <c r="E2090">
        <v>0.54734099999999997</v>
      </c>
      <c r="F2090">
        <f t="shared" si="160"/>
        <v>0.58668299999999995</v>
      </c>
      <c r="G2090">
        <f t="shared" si="161"/>
        <v>0.68948049999999994</v>
      </c>
      <c r="H2090">
        <f t="shared" si="162"/>
        <v>1.1752181331315208</v>
      </c>
      <c r="I2090">
        <f t="shared" si="163"/>
        <v>0.23292856136855303</v>
      </c>
      <c r="J2090">
        <f t="shared" si="164"/>
        <v>0.43352166633824363</v>
      </c>
    </row>
    <row r="2091" spans="1:10">
      <c r="A2091" t="s">
        <v>1947</v>
      </c>
      <c r="B2091">
        <v>2.2978329999999998</v>
      </c>
      <c r="C2091">
        <v>1.4355819999999999</v>
      </c>
      <c r="D2091">
        <v>2.3869400000000001</v>
      </c>
      <c r="E2091">
        <v>2.0069180000000002</v>
      </c>
      <c r="F2091">
        <f t="shared" si="160"/>
        <v>1.8667075</v>
      </c>
      <c r="G2091">
        <f t="shared" si="161"/>
        <v>2.1969289999999999</v>
      </c>
      <c r="H2091">
        <f t="shared" si="162"/>
        <v>1.1769005053014465</v>
      </c>
      <c r="I2091">
        <f t="shared" si="163"/>
        <v>0.23499236066908827</v>
      </c>
      <c r="J2091">
        <f t="shared" si="164"/>
        <v>0.43656129404288724</v>
      </c>
    </row>
    <row r="2092" spans="1:10">
      <c r="A2092" t="s">
        <v>2535</v>
      </c>
      <c r="B2092">
        <v>0.55997600000000003</v>
      </c>
      <c r="C2092">
        <v>1.6420699999999999</v>
      </c>
      <c r="D2092">
        <v>1.6188020000000001</v>
      </c>
      <c r="E2092">
        <v>0.973051</v>
      </c>
      <c r="F2092">
        <f t="shared" si="160"/>
        <v>1.1010230000000001</v>
      </c>
      <c r="G2092">
        <f t="shared" si="161"/>
        <v>1.2959265</v>
      </c>
      <c r="H2092">
        <f t="shared" si="162"/>
        <v>1.1770203710549187</v>
      </c>
      <c r="I2092">
        <f t="shared" si="163"/>
        <v>0.23513928976087997</v>
      </c>
      <c r="J2092">
        <f t="shared" si="164"/>
        <v>0.43677769577241221</v>
      </c>
    </row>
    <row r="2093" spans="1:10">
      <c r="A2093" t="s">
        <v>2366</v>
      </c>
      <c r="B2093">
        <v>4.5860110000000001</v>
      </c>
      <c r="C2093">
        <v>6.0635329999999996</v>
      </c>
      <c r="D2093">
        <v>6.5132979999999998</v>
      </c>
      <c r="E2093">
        <v>6.0318100000000001</v>
      </c>
      <c r="F2093">
        <f t="shared" si="160"/>
        <v>5.3247719999999994</v>
      </c>
      <c r="G2093">
        <f t="shared" si="161"/>
        <v>6.2725539999999995</v>
      </c>
      <c r="H2093">
        <f t="shared" si="162"/>
        <v>1.177994851234945</v>
      </c>
      <c r="I2093">
        <f t="shared" si="163"/>
        <v>0.23633323346884488</v>
      </c>
      <c r="J2093">
        <f t="shared" si="164"/>
        <v>0.43853617314546578</v>
      </c>
    </row>
    <row r="2094" spans="1:10">
      <c r="A2094" t="s">
        <v>1693</v>
      </c>
      <c r="B2094">
        <v>0.13516700000000001</v>
      </c>
      <c r="C2094">
        <v>0.15076899999999999</v>
      </c>
      <c r="D2094">
        <v>8.2527000000000003E-2</v>
      </c>
      <c r="E2094">
        <v>0.25431999999999999</v>
      </c>
      <c r="F2094">
        <f t="shared" si="160"/>
        <v>0.14296799999999998</v>
      </c>
      <c r="G2094">
        <f t="shared" si="161"/>
        <v>0.1684235</v>
      </c>
      <c r="H2094">
        <f t="shared" si="162"/>
        <v>1.1780503329416374</v>
      </c>
      <c r="I2094">
        <f t="shared" si="163"/>
        <v>0.23640118053850012</v>
      </c>
      <c r="J2094">
        <f t="shared" si="164"/>
        <v>0.43863624769986642</v>
      </c>
    </row>
    <row r="2095" spans="1:10">
      <c r="A2095" t="s">
        <v>692</v>
      </c>
      <c r="B2095">
        <v>5.4018379999999997</v>
      </c>
      <c r="C2095">
        <v>3.8413300000000001</v>
      </c>
      <c r="D2095">
        <v>6.1133579999999998</v>
      </c>
      <c r="E2095">
        <v>4.782324</v>
      </c>
      <c r="F2095">
        <f t="shared" si="160"/>
        <v>4.6215840000000004</v>
      </c>
      <c r="G2095">
        <f t="shared" si="161"/>
        <v>5.4478410000000004</v>
      </c>
      <c r="H2095">
        <f t="shared" si="162"/>
        <v>1.1787822097358827</v>
      </c>
      <c r="I2095">
        <f t="shared" si="163"/>
        <v>0.23729719248370149</v>
      </c>
      <c r="J2095">
        <f t="shared" si="164"/>
        <v>0.43995592191994176</v>
      </c>
    </row>
    <row r="2096" spans="1:10">
      <c r="A2096" t="s">
        <v>1613</v>
      </c>
      <c r="B2096">
        <v>1.9840530000000001</v>
      </c>
      <c r="C2096">
        <v>6.2962410000000002</v>
      </c>
      <c r="D2096">
        <v>3.9740000000000002</v>
      </c>
      <c r="E2096">
        <v>5.7885479999999996</v>
      </c>
      <c r="F2096">
        <f t="shared" si="160"/>
        <v>4.1401469999999998</v>
      </c>
      <c r="G2096">
        <f t="shared" si="161"/>
        <v>4.8812739999999994</v>
      </c>
      <c r="H2096">
        <f t="shared" si="162"/>
        <v>1.1790098274288328</v>
      </c>
      <c r="I2096">
        <f t="shared" si="163"/>
        <v>0.2375757436982969</v>
      </c>
      <c r="J2096">
        <f t="shared" si="164"/>
        <v>0.44036618079968204</v>
      </c>
    </row>
    <row r="2097" spans="1:10">
      <c r="A2097" t="s">
        <v>1707</v>
      </c>
      <c r="B2097">
        <v>4.5473920000000003</v>
      </c>
      <c r="C2097">
        <v>5.457179</v>
      </c>
      <c r="D2097">
        <v>6.640263</v>
      </c>
      <c r="E2097">
        <v>5.1582759999999999</v>
      </c>
      <c r="F2097">
        <f t="shared" si="160"/>
        <v>5.0022855000000002</v>
      </c>
      <c r="G2097">
        <f t="shared" si="161"/>
        <v>5.8992694999999999</v>
      </c>
      <c r="H2097">
        <f t="shared" si="162"/>
        <v>1.1793148351888352</v>
      </c>
      <c r="I2097">
        <f t="shared" si="163"/>
        <v>0.23794891808960669</v>
      </c>
      <c r="J2097">
        <f t="shared" si="164"/>
        <v>0.44091580363277177</v>
      </c>
    </row>
    <row r="2098" spans="1:10">
      <c r="A2098" t="s">
        <v>853</v>
      </c>
      <c r="B2098">
        <v>1.887505</v>
      </c>
      <c r="C2098">
        <v>2.6515659999999999</v>
      </c>
      <c r="D2098">
        <v>2.1964920000000001</v>
      </c>
      <c r="E2098">
        <v>3.1568870000000002</v>
      </c>
      <c r="F2098">
        <f t="shared" si="160"/>
        <v>2.2695354999999999</v>
      </c>
      <c r="G2098">
        <f t="shared" si="161"/>
        <v>2.6766895000000002</v>
      </c>
      <c r="H2098">
        <f t="shared" si="162"/>
        <v>1.179399705358211</v>
      </c>
      <c r="I2098">
        <f t="shared" si="163"/>
        <v>0.23805273885335404</v>
      </c>
      <c r="J2098">
        <f t="shared" si="164"/>
        <v>0.44106871407795012</v>
      </c>
    </row>
    <row r="2099" spans="1:10">
      <c r="A2099" t="s">
        <v>899</v>
      </c>
      <c r="B2099">
        <v>0.34274399999999999</v>
      </c>
      <c r="C2099">
        <v>0.24581900000000001</v>
      </c>
      <c r="D2099">
        <v>0.196796</v>
      </c>
      <c r="E2099">
        <v>0.497583</v>
      </c>
      <c r="F2099">
        <f t="shared" si="160"/>
        <v>0.29428149999999997</v>
      </c>
      <c r="G2099">
        <f t="shared" si="161"/>
        <v>0.34718949999999998</v>
      </c>
      <c r="H2099">
        <f t="shared" si="162"/>
        <v>1.1797870406396598</v>
      </c>
      <c r="I2099">
        <f t="shared" si="163"/>
        <v>0.23852646709523773</v>
      </c>
      <c r="J2099">
        <f t="shared" si="164"/>
        <v>0.44176643574503677</v>
      </c>
    </row>
    <row r="2100" spans="1:10">
      <c r="A2100" t="s">
        <v>238</v>
      </c>
      <c r="B2100">
        <v>11.93811</v>
      </c>
      <c r="C2100">
        <v>10.793087999999999</v>
      </c>
      <c r="D2100">
        <v>16.264199999999999</v>
      </c>
      <c r="E2100">
        <v>10.570872</v>
      </c>
      <c r="F2100">
        <f t="shared" si="160"/>
        <v>11.365599</v>
      </c>
      <c r="G2100">
        <f t="shared" si="161"/>
        <v>13.417535999999998</v>
      </c>
      <c r="H2100">
        <f t="shared" si="162"/>
        <v>1.1805392747007877</v>
      </c>
      <c r="I2100">
        <f t="shared" si="163"/>
        <v>0.23944603857928731</v>
      </c>
      <c r="J2100">
        <f t="shared" si="164"/>
        <v>0.44312080918560948</v>
      </c>
    </row>
    <row r="2101" spans="1:10">
      <c r="A2101" t="s">
        <v>2933</v>
      </c>
      <c r="B2101">
        <v>2.4716179999999999</v>
      </c>
      <c r="C2101">
        <v>2.6515659999999999</v>
      </c>
      <c r="D2101">
        <v>2.9646300000000001</v>
      </c>
      <c r="E2101">
        <v>3.0850140000000001</v>
      </c>
      <c r="F2101">
        <f t="shared" si="160"/>
        <v>2.5615920000000001</v>
      </c>
      <c r="G2101">
        <f t="shared" si="161"/>
        <v>3.0248220000000003</v>
      </c>
      <c r="H2101">
        <f t="shared" si="162"/>
        <v>1.180836760889322</v>
      </c>
      <c r="I2101">
        <f t="shared" si="163"/>
        <v>0.23980954006717692</v>
      </c>
      <c r="J2101">
        <f t="shared" si="164"/>
        <v>0.44365618546613339</v>
      </c>
    </row>
    <row r="2102" spans="1:10">
      <c r="A2102" t="s">
        <v>1639</v>
      </c>
      <c r="B2102">
        <v>12.676698999999999</v>
      </c>
      <c r="C2102">
        <v>11.124124</v>
      </c>
      <c r="D2102">
        <v>13.731251</v>
      </c>
      <c r="E2102">
        <v>14.391203000000001</v>
      </c>
      <c r="F2102">
        <f t="shared" si="160"/>
        <v>11.900411500000001</v>
      </c>
      <c r="G2102">
        <f t="shared" si="161"/>
        <v>14.061227000000001</v>
      </c>
      <c r="H2102">
        <f t="shared" si="162"/>
        <v>1.1815748556257908</v>
      </c>
      <c r="I2102">
        <f t="shared" si="163"/>
        <v>0.2407110304283093</v>
      </c>
      <c r="J2102">
        <f t="shared" si="164"/>
        <v>0.44498392846733348</v>
      </c>
    </row>
    <row r="2103" spans="1:10">
      <c r="A2103" t="s">
        <v>1385</v>
      </c>
      <c r="B2103">
        <v>8.7375570000000007</v>
      </c>
      <c r="C2103">
        <v>9.5934919999999995</v>
      </c>
      <c r="D2103">
        <v>11.230043</v>
      </c>
      <c r="E2103">
        <v>10.432653999999999</v>
      </c>
      <c r="F2103">
        <f t="shared" si="160"/>
        <v>9.1655245000000001</v>
      </c>
      <c r="G2103">
        <f t="shared" si="161"/>
        <v>10.831348500000001</v>
      </c>
      <c r="H2103">
        <f t="shared" si="162"/>
        <v>1.1817489004584518</v>
      </c>
      <c r="I2103">
        <f t="shared" si="163"/>
        <v>0.24092352236199377</v>
      </c>
      <c r="J2103">
        <f t="shared" si="164"/>
        <v>0.44529689318656418</v>
      </c>
    </row>
    <row r="2104" spans="1:10">
      <c r="A2104" t="s">
        <v>2213</v>
      </c>
      <c r="B2104">
        <v>5.1797779999999998</v>
      </c>
      <c r="C2104">
        <v>3.493906</v>
      </c>
      <c r="D2104">
        <v>5.6626329999999996</v>
      </c>
      <c r="E2104">
        <v>4.5888200000000001</v>
      </c>
      <c r="F2104">
        <f t="shared" si="160"/>
        <v>4.3368419999999999</v>
      </c>
      <c r="G2104">
        <f t="shared" si="161"/>
        <v>5.1257264999999999</v>
      </c>
      <c r="H2104">
        <f t="shared" si="162"/>
        <v>1.1819029837840531</v>
      </c>
      <c r="I2104">
        <f t="shared" si="163"/>
        <v>0.24111161710769258</v>
      </c>
      <c r="J2104">
        <f t="shared" si="164"/>
        <v>0.44557392496963327</v>
      </c>
    </row>
    <row r="2105" spans="1:10">
      <c r="A2105" t="s">
        <v>1530</v>
      </c>
      <c r="B2105">
        <v>14.400073000000001</v>
      </c>
      <c r="C2105">
        <v>15.525921</v>
      </c>
      <c r="D2105">
        <v>18.638442999999999</v>
      </c>
      <c r="E2105">
        <v>16.746428000000002</v>
      </c>
      <c r="F2105">
        <f t="shared" si="160"/>
        <v>14.962997000000001</v>
      </c>
      <c r="G2105">
        <f t="shared" si="161"/>
        <v>17.692435500000002</v>
      </c>
      <c r="H2105">
        <f t="shared" si="162"/>
        <v>1.1824125541159969</v>
      </c>
      <c r="I2105">
        <f t="shared" si="163"/>
        <v>0.24173349231045449</v>
      </c>
      <c r="J2105">
        <f t="shared" si="164"/>
        <v>0.44648984208165854</v>
      </c>
    </row>
    <row r="2106" spans="1:10">
      <c r="A2106" t="s">
        <v>1814</v>
      </c>
      <c r="B2106">
        <v>8.1341350000000006</v>
      </c>
      <c r="C2106">
        <v>9.0985770000000006</v>
      </c>
      <c r="D2106">
        <v>10.195278999999999</v>
      </c>
      <c r="E2106">
        <v>10.189392</v>
      </c>
      <c r="F2106">
        <f t="shared" si="160"/>
        <v>8.6163559999999997</v>
      </c>
      <c r="G2106">
        <f t="shared" si="161"/>
        <v>10.192335499999999</v>
      </c>
      <c r="H2106">
        <f t="shared" si="162"/>
        <v>1.1829055693613402</v>
      </c>
      <c r="I2106">
        <f t="shared" si="163"/>
        <v>0.24233490879881603</v>
      </c>
      <c r="J2106">
        <f t="shared" si="164"/>
        <v>0.44737562696373456</v>
      </c>
    </row>
    <row r="2107" spans="1:10">
      <c r="A2107" t="s">
        <v>321</v>
      </c>
      <c r="B2107">
        <v>0.91237500000000005</v>
      </c>
      <c r="C2107">
        <v>0.98983100000000002</v>
      </c>
      <c r="D2107">
        <v>1.1998180000000001</v>
      </c>
      <c r="E2107">
        <v>1.0504530000000001</v>
      </c>
      <c r="F2107">
        <f t="shared" si="160"/>
        <v>0.95110300000000003</v>
      </c>
      <c r="G2107">
        <f t="shared" si="161"/>
        <v>1.1251355000000001</v>
      </c>
      <c r="H2107">
        <f t="shared" si="162"/>
        <v>1.1829796562517414</v>
      </c>
      <c r="I2107">
        <f t="shared" si="163"/>
        <v>0.24242526380695803</v>
      </c>
      <c r="J2107">
        <f t="shared" si="164"/>
        <v>0.4475087046258554</v>
      </c>
    </row>
    <row r="2108" spans="1:10">
      <c r="A2108" t="s">
        <v>2819</v>
      </c>
      <c r="B2108">
        <v>7.2796880000000002</v>
      </c>
      <c r="C2108">
        <v>13.018568999999999</v>
      </c>
      <c r="D2108">
        <v>11.077685000000001</v>
      </c>
      <c r="E2108">
        <v>12.937155000000001</v>
      </c>
      <c r="F2108">
        <f t="shared" si="160"/>
        <v>10.1491285</v>
      </c>
      <c r="G2108">
        <f t="shared" si="161"/>
        <v>12.00742</v>
      </c>
      <c r="H2108">
        <f t="shared" si="162"/>
        <v>1.1830986276309341</v>
      </c>
      <c r="I2108">
        <f t="shared" si="163"/>
        <v>0.24257034727277815</v>
      </c>
      <c r="J2108">
        <f t="shared" si="164"/>
        <v>0.44772238806013032</v>
      </c>
    </row>
    <row r="2109" spans="1:10">
      <c r="A2109" t="s">
        <v>2441</v>
      </c>
      <c r="B2109">
        <v>9.3844259999999995</v>
      </c>
      <c r="C2109">
        <v>12.018905</v>
      </c>
      <c r="D2109">
        <v>10.595217999999999</v>
      </c>
      <c r="E2109">
        <v>14.739511</v>
      </c>
      <c r="F2109">
        <f t="shared" si="160"/>
        <v>10.701665500000001</v>
      </c>
      <c r="G2109">
        <f t="shared" si="161"/>
        <v>12.6673645</v>
      </c>
      <c r="H2109">
        <f t="shared" si="162"/>
        <v>1.1836815961029616</v>
      </c>
      <c r="I2109">
        <f t="shared" si="163"/>
        <v>0.24328105605102768</v>
      </c>
      <c r="J2109">
        <f t="shared" si="164"/>
        <v>0.44876914202101226</v>
      </c>
    </row>
    <row r="2110" spans="1:10">
      <c r="A2110" t="s">
        <v>613</v>
      </c>
      <c r="B2110">
        <v>4.7356590000000001</v>
      </c>
      <c r="C2110">
        <v>5.1556420000000003</v>
      </c>
      <c r="D2110">
        <v>5.9800449999999996</v>
      </c>
      <c r="E2110">
        <v>5.7332609999999997</v>
      </c>
      <c r="F2110">
        <f t="shared" si="160"/>
        <v>4.9456505000000002</v>
      </c>
      <c r="G2110">
        <f t="shared" si="161"/>
        <v>5.8566529999999997</v>
      </c>
      <c r="H2110">
        <f t="shared" si="162"/>
        <v>1.1842027656422547</v>
      </c>
      <c r="I2110">
        <f t="shared" si="163"/>
        <v>0.24391612821425418</v>
      </c>
      <c r="J2110">
        <f t="shared" si="164"/>
        <v>0.44970449602626394</v>
      </c>
    </row>
    <row r="2111" spans="1:10">
      <c r="A2111" t="s">
        <v>645</v>
      </c>
      <c r="B2111">
        <v>8.4092950000000002</v>
      </c>
      <c r="C2111">
        <v>6.2405220000000003</v>
      </c>
      <c r="D2111">
        <v>10.690442000000001</v>
      </c>
      <c r="E2111">
        <v>6.6841970000000002</v>
      </c>
      <c r="F2111">
        <f t="shared" si="160"/>
        <v>7.3249085000000003</v>
      </c>
      <c r="G2111">
        <f t="shared" si="161"/>
        <v>8.687319500000001</v>
      </c>
      <c r="H2111">
        <f t="shared" si="162"/>
        <v>1.1859969991434023</v>
      </c>
      <c r="I2111">
        <f t="shared" si="163"/>
        <v>0.24610035952438117</v>
      </c>
      <c r="J2111">
        <f t="shared" si="164"/>
        <v>0.45292149973485629</v>
      </c>
    </row>
    <row r="2112" spans="1:10">
      <c r="A2112" t="s">
        <v>478</v>
      </c>
      <c r="B2112">
        <v>4.7597959999999997</v>
      </c>
      <c r="C2112">
        <v>4.8344379999999996</v>
      </c>
      <c r="D2112">
        <v>7.8019910000000001</v>
      </c>
      <c r="E2112">
        <v>3.5770680000000001</v>
      </c>
      <c r="F2112">
        <f t="shared" si="160"/>
        <v>4.7971170000000001</v>
      </c>
      <c r="G2112">
        <f t="shared" si="161"/>
        <v>5.6895294999999999</v>
      </c>
      <c r="H2112">
        <f t="shared" si="162"/>
        <v>1.1860310057061356</v>
      </c>
      <c r="I2112">
        <f t="shared" si="163"/>
        <v>0.24614172589890634</v>
      </c>
      <c r="J2112">
        <f t="shared" si="164"/>
        <v>0.45298242541596045</v>
      </c>
    </row>
    <row r="2113" spans="1:10">
      <c r="A2113" t="s">
        <v>2287</v>
      </c>
      <c r="B2113">
        <v>6.9272900000000002</v>
      </c>
      <c r="C2113">
        <v>8.3971730000000004</v>
      </c>
      <c r="D2113">
        <v>8.0241799999999994</v>
      </c>
      <c r="E2113">
        <v>10.156219999999999</v>
      </c>
      <c r="F2113">
        <f t="shared" si="160"/>
        <v>7.6622315000000008</v>
      </c>
      <c r="G2113">
        <f t="shared" si="161"/>
        <v>9.0901999999999994</v>
      </c>
      <c r="H2113">
        <f t="shared" si="162"/>
        <v>1.1863645727749152</v>
      </c>
      <c r="I2113">
        <f t="shared" si="163"/>
        <v>0.24654742178155639</v>
      </c>
      <c r="J2113">
        <f t="shared" si="164"/>
        <v>0.4535799469115066</v>
      </c>
    </row>
    <row r="2114" spans="1:10">
      <c r="A2114" t="s">
        <v>598</v>
      </c>
      <c r="B2114">
        <v>0.38136300000000001</v>
      </c>
      <c r="C2114">
        <v>0.31464799999999998</v>
      </c>
      <c r="D2114">
        <v>0.61577999999999999</v>
      </c>
      <c r="E2114">
        <v>0.210091</v>
      </c>
      <c r="F2114">
        <f t="shared" si="160"/>
        <v>0.34800549999999997</v>
      </c>
      <c r="G2114">
        <f t="shared" si="161"/>
        <v>0.41293550000000001</v>
      </c>
      <c r="H2114">
        <f t="shared" si="162"/>
        <v>1.1865775109876138</v>
      </c>
      <c r="I2114">
        <f t="shared" si="163"/>
        <v>0.24680634500298909</v>
      </c>
      <c r="J2114">
        <f t="shared" si="164"/>
        <v>0.45396129707333593</v>
      </c>
    </row>
    <row r="2115" spans="1:10">
      <c r="A2115" t="s">
        <v>1717</v>
      </c>
      <c r="B2115">
        <v>0.51170199999999999</v>
      </c>
      <c r="C2115">
        <v>0.85217200000000004</v>
      </c>
      <c r="D2115">
        <v>0.80622700000000003</v>
      </c>
      <c r="E2115">
        <v>0.81271899999999997</v>
      </c>
      <c r="F2115">
        <f t="shared" si="160"/>
        <v>0.68193700000000002</v>
      </c>
      <c r="G2115">
        <f t="shared" si="161"/>
        <v>0.809473</v>
      </c>
      <c r="H2115">
        <f t="shared" si="162"/>
        <v>1.1870202086116459</v>
      </c>
      <c r="I2115">
        <f t="shared" si="163"/>
        <v>0.2473444965768101</v>
      </c>
      <c r="J2115">
        <f t="shared" si="164"/>
        <v>0.45475390342447664</v>
      </c>
    </row>
    <row r="2116" spans="1:10">
      <c r="A2116" t="s">
        <v>1746</v>
      </c>
      <c r="B2116">
        <v>5.2714990000000004</v>
      </c>
      <c r="C2116">
        <v>3.6184539999999998</v>
      </c>
      <c r="D2116">
        <v>4.259671</v>
      </c>
      <c r="E2116">
        <v>6.2971880000000002</v>
      </c>
      <c r="F2116">
        <f t="shared" ref="F2116:F2179" si="165">AVERAGE(B2116:C2116)</f>
        <v>4.4449765000000001</v>
      </c>
      <c r="G2116">
        <f t="shared" ref="G2116:G2179" si="166">AVERAGE(D2116:E2116)</f>
        <v>5.2784294999999997</v>
      </c>
      <c r="H2116">
        <f t="shared" ref="H2116:H2179" si="167">G2116/F2116</f>
        <v>1.187504478370133</v>
      </c>
      <c r="I2116">
        <f t="shared" ref="I2116:I2179" si="168">LOG(H2116,2)</f>
        <v>0.24793295421006903</v>
      </c>
      <c r="J2116">
        <f t="shared" ref="J2116:J2179" si="169">(I2116-$N$5)/$M$5</f>
        <v>0.45562060210229821</v>
      </c>
    </row>
    <row r="2117" spans="1:10">
      <c r="A2117" t="s">
        <v>1156</v>
      </c>
      <c r="B2117">
        <v>4.2722309999999997</v>
      </c>
      <c r="C2117">
        <v>2.5204629999999999</v>
      </c>
      <c r="D2117">
        <v>4.9325850000000004</v>
      </c>
      <c r="E2117">
        <v>3.1347719999999999</v>
      </c>
      <c r="F2117">
        <f t="shared" si="165"/>
        <v>3.3963469999999996</v>
      </c>
      <c r="G2117">
        <f t="shared" si="166"/>
        <v>4.0336785000000006</v>
      </c>
      <c r="H2117">
        <f t="shared" si="167"/>
        <v>1.1876520567539186</v>
      </c>
      <c r="I2117">
        <f t="shared" si="168"/>
        <v>0.24811223553284117</v>
      </c>
      <c r="J2117">
        <f t="shared" si="169"/>
        <v>0.45588465320236493</v>
      </c>
    </row>
    <row r="2118" spans="1:10">
      <c r="A2118" t="s">
        <v>1366</v>
      </c>
      <c r="B2118">
        <v>2.925392</v>
      </c>
      <c r="C2118">
        <v>3.6807280000000002</v>
      </c>
      <c r="D2118">
        <v>3.993045</v>
      </c>
      <c r="E2118">
        <v>3.859032</v>
      </c>
      <c r="F2118">
        <f t="shared" si="165"/>
        <v>3.3030600000000003</v>
      </c>
      <c r="G2118">
        <f t="shared" si="166"/>
        <v>3.9260384999999998</v>
      </c>
      <c r="H2118">
        <f t="shared" si="167"/>
        <v>1.1886064739968392</v>
      </c>
      <c r="I2118">
        <f t="shared" si="168"/>
        <v>0.24927114402661338</v>
      </c>
      <c r="J2118">
        <f t="shared" si="169"/>
        <v>0.45759152962387706</v>
      </c>
    </row>
    <row r="2119" spans="1:10">
      <c r="A2119" t="s">
        <v>398</v>
      </c>
      <c r="B2119">
        <v>0.328262</v>
      </c>
      <c r="C2119">
        <v>0.31137100000000001</v>
      </c>
      <c r="D2119">
        <v>0.36819800000000003</v>
      </c>
      <c r="E2119">
        <v>0.392538</v>
      </c>
      <c r="F2119">
        <f t="shared" si="165"/>
        <v>0.3198165</v>
      </c>
      <c r="G2119">
        <f t="shared" si="166"/>
        <v>0.38036800000000004</v>
      </c>
      <c r="H2119">
        <f t="shared" si="167"/>
        <v>1.1893320075730929</v>
      </c>
      <c r="I2119">
        <f t="shared" si="168"/>
        <v>0.25015150635141936</v>
      </c>
      <c r="J2119">
        <f t="shared" si="169"/>
        <v>0.45888815459700832</v>
      </c>
    </row>
    <row r="2120" spans="1:10">
      <c r="A2120" t="s">
        <v>986</v>
      </c>
      <c r="B2120">
        <v>1.7764759999999999</v>
      </c>
      <c r="C2120">
        <v>1.5470200000000001</v>
      </c>
      <c r="D2120">
        <v>1.6695880000000001</v>
      </c>
      <c r="E2120">
        <v>2.283353</v>
      </c>
      <c r="F2120">
        <f t="shared" si="165"/>
        <v>1.661748</v>
      </c>
      <c r="G2120">
        <f t="shared" si="166"/>
        <v>1.9764705</v>
      </c>
      <c r="H2120">
        <f t="shared" si="167"/>
        <v>1.1893924349540363</v>
      </c>
      <c r="I2120">
        <f t="shared" si="168"/>
        <v>0.25022480469676889</v>
      </c>
      <c r="J2120">
        <f t="shared" si="169"/>
        <v>0.45899611067644452</v>
      </c>
    </row>
    <row r="2121" spans="1:10">
      <c r="A2121" t="s">
        <v>976</v>
      </c>
      <c r="B2121">
        <v>2.041982</v>
      </c>
      <c r="C2121">
        <v>2.3795269999999999</v>
      </c>
      <c r="D2121">
        <v>2.9392369999999999</v>
      </c>
      <c r="E2121">
        <v>2.3220529999999999</v>
      </c>
      <c r="F2121">
        <f t="shared" si="165"/>
        <v>2.2107545000000002</v>
      </c>
      <c r="G2121">
        <f t="shared" si="166"/>
        <v>2.6306449999999999</v>
      </c>
      <c r="H2121">
        <f t="shared" si="167"/>
        <v>1.1899308584467427</v>
      </c>
      <c r="I2121">
        <f t="shared" si="168"/>
        <v>0.25087774742064278</v>
      </c>
      <c r="J2121">
        <f t="shared" si="169"/>
        <v>0.4599577849984185</v>
      </c>
    </row>
    <row r="2122" spans="1:10">
      <c r="A2122" t="s">
        <v>1065</v>
      </c>
      <c r="B2122">
        <v>5.7735459999999996</v>
      </c>
      <c r="C2122">
        <v>7.4466739999999998</v>
      </c>
      <c r="D2122">
        <v>8.0241799999999994</v>
      </c>
      <c r="E2122">
        <v>7.7070059999999998</v>
      </c>
      <c r="F2122">
        <f t="shared" si="165"/>
        <v>6.6101099999999997</v>
      </c>
      <c r="G2122">
        <f t="shared" si="166"/>
        <v>7.8655929999999996</v>
      </c>
      <c r="H2122">
        <f t="shared" si="167"/>
        <v>1.1899337529935206</v>
      </c>
      <c r="I2122">
        <f t="shared" si="168"/>
        <v>0.25088125682051526</v>
      </c>
      <c r="J2122">
        <f t="shared" si="169"/>
        <v>0.45996295375154106</v>
      </c>
    </row>
    <row r="2123" spans="1:10">
      <c r="A2123" t="s">
        <v>727</v>
      </c>
      <c r="B2123">
        <v>2.5488559999999998</v>
      </c>
      <c r="C2123">
        <v>3.739725</v>
      </c>
      <c r="D2123">
        <v>4.881799</v>
      </c>
      <c r="E2123">
        <v>2.6040169999999998</v>
      </c>
      <c r="F2123">
        <f t="shared" si="165"/>
        <v>3.1442904999999999</v>
      </c>
      <c r="G2123">
        <f t="shared" si="166"/>
        <v>3.7429079999999999</v>
      </c>
      <c r="H2123">
        <f t="shared" si="167"/>
        <v>1.1903823772008344</v>
      </c>
      <c r="I2123">
        <f t="shared" si="168"/>
        <v>0.251425073600621</v>
      </c>
      <c r="J2123">
        <f t="shared" si="169"/>
        <v>0.46076390399444056</v>
      </c>
    </row>
    <row r="2124" spans="1:10">
      <c r="A2124" t="s">
        <v>2024</v>
      </c>
      <c r="B2124">
        <v>0.43446400000000002</v>
      </c>
      <c r="C2124">
        <v>0.30809300000000001</v>
      </c>
      <c r="D2124">
        <v>0.59673500000000002</v>
      </c>
      <c r="E2124">
        <v>0.28749200000000003</v>
      </c>
      <c r="F2124">
        <f t="shared" si="165"/>
        <v>0.37127850000000001</v>
      </c>
      <c r="G2124">
        <f t="shared" si="166"/>
        <v>0.44211350000000005</v>
      </c>
      <c r="H2124">
        <f t="shared" si="167"/>
        <v>1.1907867005495876</v>
      </c>
      <c r="I2124">
        <f t="shared" si="168"/>
        <v>0.25191501385830234</v>
      </c>
      <c r="J2124">
        <f t="shared" si="169"/>
        <v>0.46148550322188592</v>
      </c>
    </row>
    <row r="2125" spans="1:10">
      <c r="A2125" t="s">
        <v>984</v>
      </c>
      <c r="B2125">
        <v>11.822253</v>
      </c>
      <c r="C2125">
        <v>10.265397</v>
      </c>
      <c r="D2125">
        <v>15.445276</v>
      </c>
      <c r="E2125">
        <v>10.858364</v>
      </c>
      <c r="F2125">
        <f t="shared" si="165"/>
        <v>11.043825</v>
      </c>
      <c r="G2125">
        <f t="shared" si="166"/>
        <v>13.151820000000001</v>
      </c>
      <c r="H2125">
        <f t="shared" si="167"/>
        <v>1.1908754439698204</v>
      </c>
      <c r="I2125">
        <f t="shared" si="168"/>
        <v>0.25202252675020032</v>
      </c>
      <c r="J2125">
        <f t="shared" si="169"/>
        <v>0.46164385154806992</v>
      </c>
    </row>
    <row r="2126" spans="1:10">
      <c r="A2126" t="s">
        <v>728</v>
      </c>
      <c r="B2126">
        <v>0.88341000000000003</v>
      </c>
      <c r="C2126">
        <v>0.59979800000000005</v>
      </c>
      <c r="D2126">
        <v>1.009371</v>
      </c>
      <c r="E2126">
        <v>0.75743199999999999</v>
      </c>
      <c r="F2126">
        <f t="shared" si="165"/>
        <v>0.74160400000000004</v>
      </c>
      <c r="G2126">
        <f t="shared" si="166"/>
        <v>0.88340149999999995</v>
      </c>
      <c r="H2126">
        <f t="shared" si="167"/>
        <v>1.1912037960960296</v>
      </c>
      <c r="I2126">
        <f t="shared" si="168"/>
        <v>0.25242025658150058</v>
      </c>
      <c r="J2126">
        <f t="shared" si="169"/>
        <v>0.46222964039578879</v>
      </c>
    </row>
    <row r="2127" spans="1:10">
      <c r="A2127" t="s">
        <v>739</v>
      </c>
      <c r="B2127">
        <v>1.462696</v>
      </c>
      <c r="C2127">
        <v>2.6450109999999998</v>
      </c>
      <c r="D2127">
        <v>2.1012689999999998</v>
      </c>
      <c r="E2127">
        <v>2.7919930000000002</v>
      </c>
      <c r="F2127">
        <f t="shared" si="165"/>
        <v>2.0538534999999998</v>
      </c>
      <c r="G2127">
        <f t="shared" si="166"/>
        <v>2.446631</v>
      </c>
      <c r="H2127">
        <f t="shared" si="167"/>
        <v>1.1912392972527011</v>
      </c>
      <c r="I2127">
        <f t="shared" si="168"/>
        <v>0.25246325222981014</v>
      </c>
      <c r="J2127">
        <f t="shared" si="169"/>
        <v>0.46229296572192247</v>
      </c>
    </row>
    <row r="2128" spans="1:10">
      <c r="A2128" t="s">
        <v>834</v>
      </c>
      <c r="B2128">
        <v>0.46342800000000001</v>
      </c>
      <c r="C2128">
        <v>0.83906199999999997</v>
      </c>
      <c r="D2128">
        <v>0.97762899999999997</v>
      </c>
      <c r="E2128">
        <v>0.57498499999999997</v>
      </c>
      <c r="F2128">
        <f t="shared" si="165"/>
        <v>0.65124499999999996</v>
      </c>
      <c r="G2128">
        <f t="shared" si="166"/>
        <v>0.77630699999999997</v>
      </c>
      <c r="H2128">
        <f t="shared" si="167"/>
        <v>1.192035255548987</v>
      </c>
      <c r="I2128">
        <f t="shared" si="168"/>
        <v>0.25342690547584612</v>
      </c>
      <c r="J2128">
        <f t="shared" si="169"/>
        <v>0.46371226415058314</v>
      </c>
    </row>
    <row r="2129" spans="1:10">
      <c r="A2129" t="s">
        <v>191</v>
      </c>
      <c r="B2129">
        <v>3.6832910000000001</v>
      </c>
      <c r="C2129">
        <v>7.387677</v>
      </c>
      <c r="D2129">
        <v>6.640263</v>
      </c>
      <c r="E2129">
        <v>6.5570370000000002</v>
      </c>
      <c r="F2129">
        <f t="shared" si="165"/>
        <v>5.5354840000000003</v>
      </c>
      <c r="G2129">
        <f t="shared" si="166"/>
        <v>6.5986500000000001</v>
      </c>
      <c r="H2129">
        <f t="shared" si="167"/>
        <v>1.1920637834017767</v>
      </c>
      <c r="I2129">
        <f t="shared" si="168"/>
        <v>0.25346143171915758</v>
      </c>
      <c r="J2129">
        <f t="shared" si="169"/>
        <v>0.46376311547400378</v>
      </c>
    </row>
    <row r="2130" spans="1:10">
      <c r="A2130" t="s">
        <v>2697</v>
      </c>
      <c r="B2130">
        <v>7.4776109999999996</v>
      </c>
      <c r="C2130">
        <v>10.163792000000001</v>
      </c>
      <c r="D2130">
        <v>6.5513870000000001</v>
      </c>
      <c r="E2130">
        <v>14.479661999999999</v>
      </c>
      <c r="F2130">
        <f t="shared" si="165"/>
        <v>8.8207015000000002</v>
      </c>
      <c r="G2130">
        <f t="shared" si="166"/>
        <v>10.5155245</v>
      </c>
      <c r="H2130">
        <f t="shared" si="167"/>
        <v>1.1921415207169179</v>
      </c>
      <c r="I2130">
        <f t="shared" si="168"/>
        <v>0.25355551022732326</v>
      </c>
      <c r="J2130">
        <f t="shared" si="169"/>
        <v>0.46390167722259912</v>
      </c>
    </row>
    <row r="2131" spans="1:10">
      <c r="A2131" t="s">
        <v>2251</v>
      </c>
      <c r="B2131">
        <v>7.3617540000000004</v>
      </c>
      <c r="C2131">
        <v>10.006468</v>
      </c>
      <c r="D2131">
        <v>9.6747230000000002</v>
      </c>
      <c r="E2131">
        <v>11.046340000000001</v>
      </c>
      <c r="F2131">
        <f t="shared" si="165"/>
        <v>8.6841109999999997</v>
      </c>
      <c r="G2131">
        <f t="shared" si="166"/>
        <v>10.3605315</v>
      </c>
      <c r="H2131">
        <f t="shared" si="167"/>
        <v>1.1930445730138641</v>
      </c>
      <c r="I2131">
        <f t="shared" si="168"/>
        <v>0.25464794417714648</v>
      </c>
      <c r="J2131">
        <f t="shared" si="169"/>
        <v>0.46551064787130259</v>
      </c>
    </row>
    <row r="2132" spans="1:10">
      <c r="A2132" t="s">
        <v>1872</v>
      </c>
      <c r="B2132">
        <v>14.033193000000001</v>
      </c>
      <c r="C2132">
        <v>14.962177000000001</v>
      </c>
      <c r="D2132">
        <v>19.012989000000001</v>
      </c>
      <c r="E2132">
        <v>15.601988</v>
      </c>
      <c r="F2132">
        <f t="shared" si="165"/>
        <v>14.497685000000001</v>
      </c>
      <c r="G2132">
        <f t="shared" si="166"/>
        <v>17.307488500000002</v>
      </c>
      <c r="H2132">
        <f t="shared" si="167"/>
        <v>1.1938104945720645</v>
      </c>
      <c r="I2132">
        <f t="shared" si="168"/>
        <v>0.25557384142717982</v>
      </c>
      <c r="J2132">
        <f t="shared" si="169"/>
        <v>0.46687433809647361</v>
      </c>
    </row>
    <row r="2133" spans="1:10">
      <c r="A2133" t="s">
        <v>846</v>
      </c>
      <c r="B2133">
        <v>0.44894600000000001</v>
      </c>
      <c r="C2133">
        <v>0.75712199999999996</v>
      </c>
      <c r="D2133">
        <v>0.83796800000000005</v>
      </c>
      <c r="E2133">
        <v>0.60262800000000005</v>
      </c>
      <c r="F2133">
        <f t="shared" si="165"/>
        <v>0.60303399999999996</v>
      </c>
      <c r="G2133">
        <f t="shared" si="166"/>
        <v>0.7202980000000001</v>
      </c>
      <c r="H2133">
        <f t="shared" si="167"/>
        <v>1.1944566973006501</v>
      </c>
      <c r="I2133">
        <f t="shared" si="168"/>
        <v>0.25635455264564194</v>
      </c>
      <c r="J2133">
        <f t="shared" si="169"/>
        <v>0.46802419382534616</v>
      </c>
    </row>
    <row r="2134" spans="1:10">
      <c r="A2134" t="s">
        <v>1675</v>
      </c>
      <c r="B2134">
        <v>0.965476</v>
      </c>
      <c r="C2134">
        <v>0.871838</v>
      </c>
      <c r="D2134">
        <v>1.5489710000000001</v>
      </c>
      <c r="E2134">
        <v>0.64685800000000004</v>
      </c>
      <c r="F2134">
        <f t="shared" si="165"/>
        <v>0.91865700000000006</v>
      </c>
      <c r="G2134">
        <f t="shared" si="166"/>
        <v>1.0979145000000001</v>
      </c>
      <c r="H2134">
        <f t="shared" si="167"/>
        <v>1.195129956011874</v>
      </c>
      <c r="I2134">
        <f t="shared" si="168"/>
        <v>0.25716750247382486</v>
      </c>
      <c r="J2134">
        <f t="shared" si="169"/>
        <v>0.46922153157984059</v>
      </c>
    </row>
    <row r="2135" spans="1:10">
      <c r="A2135" t="s">
        <v>2573</v>
      </c>
      <c r="B2135">
        <v>3.861904</v>
      </c>
      <c r="C2135">
        <v>5.9717599999999997</v>
      </c>
      <c r="D2135">
        <v>5.4467930000000004</v>
      </c>
      <c r="E2135">
        <v>6.3082450000000003</v>
      </c>
      <c r="F2135">
        <f t="shared" si="165"/>
        <v>4.9168319999999994</v>
      </c>
      <c r="G2135">
        <f t="shared" si="166"/>
        <v>5.8775190000000004</v>
      </c>
      <c r="H2135">
        <f t="shared" si="167"/>
        <v>1.1953873957865555</v>
      </c>
      <c r="I2135">
        <f t="shared" si="168"/>
        <v>0.25747823612101384</v>
      </c>
      <c r="J2135">
        <f t="shared" si="169"/>
        <v>0.46967918974578515</v>
      </c>
    </row>
    <row r="2136" spans="1:10">
      <c r="A2136" t="s">
        <v>298</v>
      </c>
      <c r="B2136">
        <v>4.1901659999999996</v>
      </c>
      <c r="C2136">
        <v>2.8482219999999998</v>
      </c>
      <c r="D2136">
        <v>4.3168059999999997</v>
      </c>
      <c r="E2136">
        <v>4.1022939999999997</v>
      </c>
      <c r="F2136">
        <f t="shared" si="165"/>
        <v>3.5191939999999997</v>
      </c>
      <c r="G2136">
        <f t="shared" si="166"/>
        <v>4.2095500000000001</v>
      </c>
      <c r="H2136">
        <f t="shared" si="167"/>
        <v>1.1961687818290212</v>
      </c>
      <c r="I2136">
        <f t="shared" si="168"/>
        <v>0.25842097108091128</v>
      </c>
      <c r="J2136">
        <f t="shared" si="169"/>
        <v>0.47106767907296787</v>
      </c>
    </row>
    <row r="2137" spans="1:10">
      <c r="A2137" t="s">
        <v>2340</v>
      </c>
      <c r="B2137">
        <v>0.88341000000000003</v>
      </c>
      <c r="C2137">
        <v>0.78006500000000001</v>
      </c>
      <c r="D2137">
        <v>1.326783</v>
      </c>
      <c r="E2137">
        <v>0.66344400000000003</v>
      </c>
      <c r="F2137">
        <f t="shared" si="165"/>
        <v>0.83173750000000002</v>
      </c>
      <c r="G2137">
        <f t="shared" si="166"/>
        <v>0.99511349999999998</v>
      </c>
      <c r="H2137">
        <f t="shared" si="167"/>
        <v>1.1964273583913194</v>
      </c>
      <c r="I2137">
        <f t="shared" si="168"/>
        <v>0.25873280567706319</v>
      </c>
      <c r="J2137">
        <f t="shared" si="169"/>
        <v>0.47152695875073691</v>
      </c>
    </row>
    <row r="2138" spans="1:10">
      <c r="A2138" t="s">
        <v>865</v>
      </c>
      <c r="B2138">
        <v>1.593035</v>
      </c>
      <c r="C2138">
        <v>2.9891580000000002</v>
      </c>
      <c r="D2138">
        <v>2.9265400000000001</v>
      </c>
      <c r="E2138">
        <v>2.5597880000000002</v>
      </c>
      <c r="F2138">
        <f t="shared" si="165"/>
        <v>2.2910965000000001</v>
      </c>
      <c r="G2138">
        <f t="shared" si="166"/>
        <v>2.7431640000000002</v>
      </c>
      <c r="H2138">
        <f t="shared" si="167"/>
        <v>1.1973149101314589</v>
      </c>
      <c r="I2138">
        <f t="shared" si="168"/>
        <v>0.25980265063869334</v>
      </c>
      <c r="J2138">
        <f t="shared" si="169"/>
        <v>0.47310265963608999</v>
      </c>
    </row>
    <row r="2139" spans="1:10">
      <c r="A2139" t="s">
        <v>2083</v>
      </c>
      <c r="B2139">
        <v>5.5804510000000001</v>
      </c>
      <c r="C2139">
        <v>6.1651379999999998</v>
      </c>
      <c r="D2139">
        <v>7.9480009999999996</v>
      </c>
      <c r="E2139">
        <v>6.1202690000000004</v>
      </c>
      <c r="F2139">
        <f t="shared" si="165"/>
        <v>5.8727944999999995</v>
      </c>
      <c r="G2139">
        <f t="shared" si="166"/>
        <v>7.034135</v>
      </c>
      <c r="H2139">
        <f t="shared" si="167"/>
        <v>1.1977492146200588</v>
      </c>
      <c r="I2139">
        <f t="shared" si="168"/>
        <v>0.26032586747646508</v>
      </c>
      <c r="J2139">
        <f t="shared" si="169"/>
        <v>0.47387326964415355</v>
      </c>
    </row>
    <row r="2140" spans="1:10">
      <c r="A2140" t="s">
        <v>1400</v>
      </c>
      <c r="B2140">
        <v>4.349469</v>
      </c>
      <c r="C2140">
        <v>4.0215969999999999</v>
      </c>
      <c r="D2140">
        <v>5.3388730000000004</v>
      </c>
      <c r="E2140">
        <v>4.6883369999999998</v>
      </c>
      <c r="F2140">
        <f t="shared" si="165"/>
        <v>4.1855329999999995</v>
      </c>
      <c r="G2140">
        <f t="shared" si="166"/>
        <v>5.0136050000000001</v>
      </c>
      <c r="H2140">
        <f t="shared" si="167"/>
        <v>1.1978414696527302</v>
      </c>
      <c r="I2140">
        <f t="shared" si="168"/>
        <v>0.26043698485479827</v>
      </c>
      <c r="J2140">
        <f t="shared" si="169"/>
        <v>0.47403692676990278</v>
      </c>
    </row>
    <row r="2141" spans="1:10">
      <c r="A2141" t="s">
        <v>1427</v>
      </c>
      <c r="B2141">
        <v>8.9692710000000009</v>
      </c>
      <c r="C2141">
        <v>9.2559009999999997</v>
      </c>
      <c r="D2141">
        <v>11.16656</v>
      </c>
      <c r="E2141">
        <v>10.675917</v>
      </c>
      <c r="F2141">
        <f t="shared" si="165"/>
        <v>9.1125860000000003</v>
      </c>
      <c r="G2141">
        <f t="shared" si="166"/>
        <v>10.921238500000001</v>
      </c>
      <c r="H2141">
        <f t="shared" si="167"/>
        <v>1.1984785109298284</v>
      </c>
      <c r="I2141">
        <f t="shared" si="168"/>
        <v>0.26120404127498309</v>
      </c>
      <c r="J2141">
        <f t="shared" si="169"/>
        <v>0.47516667128779938</v>
      </c>
    </row>
    <row r="2142" spans="1:10">
      <c r="A2142" t="s">
        <v>1382</v>
      </c>
      <c r="B2142">
        <v>0.569631</v>
      </c>
      <c r="C2142">
        <v>0.92755699999999996</v>
      </c>
      <c r="D2142">
        <v>0.88240600000000002</v>
      </c>
      <c r="E2142">
        <v>0.91223500000000002</v>
      </c>
      <c r="F2142">
        <f t="shared" si="165"/>
        <v>0.74859399999999998</v>
      </c>
      <c r="G2142">
        <f t="shared" si="166"/>
        <v>0.89732049999999997</v>
      </c>
      <c r="H2142">
        <f t="shared" si="167"/>
        <v>1.1986744483658698</v>
      </c>
      <c r="I2142">
        <f t="shared" si="168"/>
        <v>0.26143988602309132</v>
      </c>
      <c r="J2142">
        <f t="shared" si="169"/>
        <v>0.47551403075737503</v>
      </c>
    </row>
    <row r="2143" spans="1:10">
      <c r="A2143" t="s">
        <v>1726</v>
      </c>
      <c r="B2143">
        <v>9.2492590000000003</v>
      </c>
      <c r="C2143">
        <v>11.986129</v>
      </c>
      <c r="D2143">
        <v>12.537781000000001</v>
      </c>
      <c r="E2143">
        <v>12.920569</v>
      </c>
      <c r="F2143">
        <f t="shared" si="165"/>
        <v>10.617694</v>
      </c>
      <c r="G2143">
        <f t="shared" si="166"/>
        <v>12.729175000000001</v>
      </c>
      <c r="H2143">
        <f t="shared" si="167"/>
        <v>1.1988643673475616</v>
      </c>
      <c r="I2143">
        <f t="shared" si="168"/>
        <v>0.26166844972503001</v>
      </c>
      <c r="J2143">
        <f t="shared" si="169"/>
        <v>0.47585066647602681</v>
      </c>
    </row>
    <row r="2144" spans="1:10">
      <c r="A2144" t="s">
        <v>1401</v>
      </c>
      <c r="B2144">
        <v>0.83030899999999996</v>
      </c>
      <c r="C2144">
        <v>0.52769100000000002</v>
      </c>
      <c r="D2144">
        <v>0.96493300000000004</v>
      </c>
      <c r="E2144">
        <v>0.66344400000000003</v>
      </c>
      <c r="F2144">
        <f t="shared" si="165"/>
        <v>0.67900000000000005</v>
      </c>
      <c r="G2144">
        <f t="shared" si="166"/>
        <v>0.81418849999999998</v>
      </c>
      <c r="H2144">
        <f t="shared" si="167"/>
        <v>1.1990994108983799</v>
      </c>
      <c r="I2144">
        <f t="shared" si="168"/>
        <v>0.26195126981540889</v>
      </c>
      <c r="J2144">
        <f t="shared" si="169"/>
        <v>0.47626721268859823</v>
      </c>
    </row>
    <row r="2145" spans="1:10">
      <c r="A2145" t="s">
        <v>1125</v>
      </c>
      <c r="B2145">
        <v>0.69514299999999996</v>
      </c>
      <c r="C2145">
        <v>0.84233899999999995</v>
      </c>
      <c r="D2145">
        <v>1.3140860000000001</v>
      </c>
      <c r="E2145">
        <v>0.53075499999999998</v>
      </c>
      <c r="F2145">
        <f t="shared" si="165"/>
        <v>0.7687409999999999</v>
      </c>
      <c r="G2145">
        <f t="shared" si="166"/>
        <v>0.92242050000000009</v>
      </c>
      <c r="H2145">
        <f t="shared" si="167"/>
        <v>1.199910633100095</v>
      </c>
      <c r="I2145">
        <f t="shared" si="168"/>
        <v>0.2629269608468065</v>
      </c>
      <c r="J2145">
        <f t="shared" si="169"/>
        <v>0.47770424074139356</v>
      </c>
    </row>
    <row r="2146" spans="1:10">
      <c r="A2146" t="s">
        <v>200</v>
      </c>
      <c r="B2146">
        <v>7.3327900000000001</v>
      </c>
      <c r="C2146">
        <v>6.6731639999999999</v>
      </c>
      <c r="D2146">
        <v>7.8337320000000004</v>
      </c>
      <c r="E2146">
        <v>8.9841350000000002</v>
      </c>
      <c r="F2146">
        <f t="shared" si="165"/>
        <v>7.0029769999999996</v>
      </c>
      <c r="G2146">
        <f t="shared" si="166"/>
        <v>8.4089334999999998</v>
      </c>
      <c r="H2146">
        <f t="shared" si="167"/>
        <v>1.2007655458528566</v>
      </c>
      <c r="I2146">
        <f t="shared" si="168"/>
        <v>0.26395448671785282</v>
      </c>
      <c r="J2146">
        <f t="shared" si="169"/>
        <v>0.47921761275584307</v>
      </c>
    </row>
    <row r="2147" spans="1:10">
      <c r="A2147" t="s">
        <v>1915</v>
      </c>
      <c r="B2147">
        <v>8.9596169999999997</v>
      </c>
      <c r="C2147">
        <v>5.6603899999999996</v>
      </c>
      <c r="D2147">
        <v>10.525388</v>
      </c>
      <c r="E2147">
        <v>7.0380330000000004</v>
      </c>
      <c r="F2147">
        <f t="shared" si="165"/>
        <v>7.3100034999999997</v>
      </c>
      <c r="G2147">
        <f t="shared" si="166"/>
        <v>8.7817104999999991</v>
      </c>
      <c r="H2147">
        <f t="shared" si="167"/>
        <v>1.2013278105817595</v>
      </c>
      <c r="I2147">
        <f t="shared" si="168"/>
        <v>0.26462987807905619</v>
      </c>
      <c r="J2147">
        <f t="shared" si="169"/>
        <v>0.48021235012805674</v>
      </c>
    </row>
    <row r="2148" spans="1:10">
      <c r="A2148" t="s">
        <v>1028</v>
      </c>
      <c r="B2148">
        <v>2.5826479999999998</v>
      </c>
      <c r="C2148">
        <v>2.2254800000000001</v>
      </c>
      <c r="D2148">
        <v>2.7995749999999999</v>
      </c>
      <c r="E2148">
        <v>2.9799690000000001</v>
      </c>
      <c r="F2148">
        <f t="shared" si="165"/>
        <v>2.404064</v>
      </c>
      <c r="G2148">
        <f t="shared" si="166"/>
        <v>2.8897719999999998</v>
      </c>
      <c r="H2148">
        <f t="shared" si="167"/>
        <v>1.2020362186697191</v>
      </c>
      <c r="I2148">
        <f t="shared" si="168"/>
        <v>0.26548036668800934</v>
      </c>
      <c r="J2148">
        <f t="shared" si="169"/>
        <v>0.48146497616470058</v>
      </c>
    </row>
    <row r="2149" spans="1:10">
      <c r="A2149" t="s">
        <v>495</v>
      </c>
      <c r="B2149">
        <v>0.63721399999999995</v>
      </c>
      <c r="C2149">
        <v>1.5535749999999999</v>
      </c>
      <c r="D2149">
        <v>1.6886330000000001</v>
      </c>
      <c r="E2149">
        <v>0.945407</v>
      </c>
      <c r="F2149">
        <f t="shared" si="165"/>
        <v>1.0953944999999998</v>
      </c>
      <c r="G2149">
        <f t="shared" si="166"/>
        <v>1.3170200000000001</v>
      </c>
      <c r="H2149">
        <f t="shared" si="167"/>
        <v>1.2023248245266891</v>
      </c>
      <c r="I2149">
        <f t="shared" si="168"/>
        <v>0.2658267125430131</v>
      </c>
      <c r="J2149">
        <f t="shared" si="169"/>
        <v>0.48197508509631271</v>
      </c>
    </row>
    <row r="2150" spans="1:10">
      <c r="A2150" t="s">
        <v>1992</v>
      </c>
      <c r="B2150">
        <v>1.361321</v>
      </c>
      <c r="C2150">
        <v>0.28842800000000002</v>
      </c>
      <c r="D2150">
        <v>1.066505</v>
      </c>
      <c r="E2150">
        <v>0.91776400000000002</v>
      </c>
      <c r="F2150">
        <f t="shared" si="165"/>
        <v>0.82487449999999995</v>
      </c>
      <c r="G2150">
        <f t="shared" si="166"/>
        <v>0.99213450000000003</v>
      </c>
      <c r="H2150">
        <f t="shared" si="167"/>
        <v>1.2027702395940232</v>
      </c>
      <c r="I2150">
        <f t="shared" si="168"/>
        <v>0.26636107654858859</v>
      </c>
      <c r="J2150">
        <f t="shared" si="169"/>
        <v>0.48276211299931199</v>
      </c>
    </row>
    <row r="2151" spans="1:10">
      <c r="A2151" t="s">
        <v>2595</v>
      </c>
      <c r="B2151">
        <v>1.148916</v>
      </c>
      <c r="C2151">
        <v>1.894444</v>
      </c>
      <c r="D2151">
        <v>2.5456460000000001</v>
      </c>
      <c r="E2151">
        <v>1.116797</v>
      </c>
      <c r="F2151">
        <f t="shared" si="165"/>
        <v>1.5216799999999999</v>
      </c>
      <c r="G2151">
        <f t="shared" si="166"/>
        <v>1.8312215000000001</v>
      </c>
      <c r="H2151">
        <f t="shared" si="167"/>
        <v>1.2034208900688714</v>
      </c>
      <c r="I2151">
        <f t="shared" si="168"/>
        <v>0.26714130570388939</v>
      </c>
      <c r="J2151">
        <f t="shared" si="169"/>
        <v>0.48391125873058927</v>
      </c>
    </row>
    <row r="2152" spans="1:10">
      <c r="A2152" t="s">
        <v>1813</v>
      </c>
      <c r="B2152">
        <v>2.3847260000000001</v>
      </c>
      <c r="C2152">
        <v>1.1373219999999999</v>
      </c>
      <c r="D2152">
        <v>2.4377249999999999</v>
      </c>
      <c r="E2152">
        <v>1.8023560000000001</v>
      </c>
      <c r="F2152">
        <f t="shared" si="165"/>
        <v>1.7610239999999999</v>
      </c>
      <c r="G2152">
        <f t="shared" si="166"/>
        <v>2.1200405</v>
      </c>
      <c r="H2152">
        <f t="shared" si="167"/>
        <v>1.2038680335986336</v>
      </c>
      <c r="I2152">
        <f t="shared" si="168"/>
        <v>0.26767725446685681</v>
      </c>
      <c r="J2152">
        <f t="shared" si="169"/>
        <v>0.48470062071349268</v>
      </c>
    </row>
    <row r="2153" spans="1:10">
      <c r="A2153" t="s">
        <v>1480</v>
      </c>
      <c r="B2153">
        <v>14.076639</v>
      </c>
      <c r="C2153">
        <v>11.563321</v>
      </c>
      <c r="D2153">
        <v>13.953438999999999</v>
      </c>
      <c r="E2153">
        <v>16.917818</v>
      </c>
      <c r="F2153">
        <f t="shared" si="165"/>
        <v>12.819980000000001</v>
      </c>
      <c r="G2153">
        <f t="shared" si="166"/>
        <v>15.4356285</v>
      </c>
      <c r="H2153">
        <f t="shared" si="167"/>
        <v>1.2040290624478351</v>
      </c>
      <c r="I2153">
        <f t="shared" si="168"/>
        <v>0.26787021580470705</v>
      </c>
      <c r="J2153">
        <f t="shared" si="169"/>
        <v>0.48498482016462274</v>
      </c>
    </row>
    <row r="2154" spans="1:10">
      <c r="A2154" t="s">
        <v>2320</v>
      </c>
      <c r="B2154">
        <v>7.1059029999999996</v>
      </c>
      <c r="C2154">
        <v>7.3811220000000004</v>
      </c>
      <c r="D2154">
        <v>7.7004190000000001</v>
      </c>
      <c r="E2154">
        <v>9.7526250000000001</v>
      </c>
      <c r="F2154">
        <f t="shared" si="165"/>
        <v>7.2435124999999996</v>
      </c>
      <c r="G2154">
        <f t="shared" si="166"/>
        <v>8.7265219999999992</v>
      </c>
      <c r="H2154">
        <f t="shared" si="167"/>
        <v>1.2047362381165214</v>
      </c>
      <c r="I2154">
        <f t="shared" si="168"/>
        <v>0.26871732104931023</v>
      </c>
      <c r="J2154">
        <f t="shared" si="169"/>
        <v>0.48623246307717582</v>
      </c>
    </row>
    <row r="2155" spans="1:10">
      <c r="A2155" t="s">
        <v>2215</v>
      </c>
      <c r="B2155">
        <v>6.5459269999999998</v>
      </c>
      <c r="C2155">
        <v>4.0576509999999999</v>
      </c>
      <c r="D2155">
        <v>8.3352439999999994</v>
      </c>
      <c r="E2155">
        <v>4.4395449999999999</v>
      </c>
      <c r="F2155">
        <f t="shared" si="165"/>
        <v>5.3017889999999994</v>
      </c>
      <c r="G2155">
        <f t="shared" si="166"/>
        <v>6.3873944999999992</v>
      </c>
      <c r="H2155">
        <f t="shared" si="167"/>
        <v>1.2047621095445329</v>
      </c>
      <c r="I2155">
        <f t="shared" si="168"/>
        <v>0.26874830225411617</v>
      </c>
      <c r="J2155">
        <f t="shared" si="169"/>
        <v>0.4862780931577883</v>
      </c>
    </row>
    <row r="2156" spans="1:10">
      <c r="A2156" t="s">
        <v>326</v>
      </c>
      <c r="B2156">
        <v>4.5280820000000004</v>
      </c>
      <c r="C2156">
        <v>7.9383109999999997</v>
      </c>
      <c r="D2156">
        <v>7.1290769999999997</v>
      </c>
      <c r="E2156">
        <v>7.8949819999999997</v>
      </c>
      <c r="F2156">
        <f t="shared" si="165"/>
        <v>6.2331965</v>
      </c>
      <c r="G2156">
        <f t="shared" si="166"/>
        <v>7.5120294999999997</v>
      </c>
      <c r="H2156">
        <f t="shared" si="167"/>
        <v>1.2051648780846231</v>
      </c>
      <c r="I2156">
        <f t="shared" si="168"/>
        <v>0.26923053444107231</v>
      </c>
      <c r="J2156">
        <f t="shared" si="169"/>
        <v>0.48698833969928224</v>
      </c>
    </row>
    <row r="2157" spans="1:10">
      <c r="A2157" t="s">
        <v>2446</v>
      </c>
      <c r="B2157">
        <v>0.308952</v>
      </c>
      <c r="C2157">
        <v>0.46214</v>
      </c>
      <c r="D2157">
        <v>0.47611799999999999</v>
      </c>
      <c r="E2157">
        <v>0.45335300000000001</v>
      </c>
      <c r="F2157">
        <f t="shared" si="165"/>
        <v>0.385546</v>
      </c>
      <c r="G2157">
        <f t="shared" si="166"/>
        <v>0.46473549999999997</v>
      </c>
      <c r="H2157">
        <f t="shared" si="167"/>
        <v>1.2053957245049876</v>
      </c>
      <c r="I2157">
        <f t="shared" si="168"/>
        <v>0.26950685272697394</v>
      </c>
      <c r="J2157">
        <f t="shared" si="169"/>
        <v>0.4873953098522949</v>
      </c>
    </row>
    <row r="2158" spans="1:10">
      <c r="A2158" t="s">
        <v>1790</v>
      </c>
      <c r="B2158">
        <v>1.240637</v>
      </c>
      <c r="C2158">
        <v>0.701403</v>
      </c>
      <c r="D2158">
        <v>0.83162000000000003</v>
      </c>
      <c r="E2158">
        <v>1.5093350000000001</v>
      </c>
      <c r="F2158">
        <f t="shared" si="165"/>
        <v>0.97101999999999999</v>
      </c>
      <c r="G2158">
        <f t="shared" si="166"/>
        <v>1.1704775000000001</v>
      </c>
      <c r="H2158">
        <f t="shared" si="167"/>
        <v>1.2054102902102943</v>
      </c>
      <c r="I2158">
        <f t="shared" si="168"/>
        <v>0.26952428579349619</v>
      </c>
      <c r="J2158">
        <f t="shared" si="169"/>
        <v>0.48742098581408255</v>
      </c>
    </row>
    <row r="2159" spans="1:10">
      <c r="A2159" t="s">
        <v>2601</v>
      </c>
      <c r="B2159">
        <v>3.0412490000000001</v>
      </c>
      <c r="C2159">
        <v>4.0215969999999999</v>
      </c>
      <c r="D2159">
        <v>4.3993330000000004</v>
      </c>
      <c r="E2159">
        <v>4.118881</v>
      </c>
      <c r="F2159">
        <f t="shared" si="165"/>
        <v>3.5314230000000002</v>
      </c>
      <c r="G2159">
        <f t="shared" si="166"/>
        <v>4.2591070000000002</v>
      </c>
      <c r="H2159">
        <f t="shared" si="167"/>
        <v>1.2060597102074715</v>
      </c>
      <c r="I2159">
        <f t="shared" si="168"/>
        <v>0.27030133467394607</v>
      </c>
      <c r="J2159">
        <f t="shared" si="169"/>
        <v>0.48856544753779046</v>
      </c>
    </row>
    <row r="2160" spans="1:10">
      <c r="A2160" t="s">
        <v>1402</v>
      </c>
      <c r="B2160">
        <v>2.3750710000000002</v>
      </c>
      <c r="C2160">
        <v>4.8541040000000004</v>
      </c>
      <c r="D2160">
        <v>5.0658979999999998</v>
      </c>
      <c r="E2160">
        <v>3.6544699999999999</v>
      </c>
      <c r="F2160">
        <f t="shared" si="165"/>
        <v>3.6145875000000003</v>
      </c>
      <c r="G2160">
        <f t="shared" si="166"/>
        <v>4.3601840000000003</v>
      </c>
      <c r="H2160">
        <f t="shared" si="167"/>
        <v>1.2062742982428838</v>
      </c>
      <c r="I2160">
        <f t="shared" si="168"/>
        <v>0.27055800319020917</v>
      </c>
      <c r="J2160">
        <f t="shared" si="169"/>
        <v>0.48894347689982232</v>
      </c>
    </row>
    <row r="2161" spans="1:10">
      <c r="A2161" t="s">
        <v>2647</v>
      </c>
      <c r="B2161">
        <v>3.1667610000000002</v>
      </c>
      <c r="C2161">
        <v>3.0415990000000002</v>
      </c>
      <c r="D2161">
        <v>2.7043520000000001</v>
      </c>
      <c r="E2161">
        <v>4.7878530000000001</v>
      </c>
      <c r="F2161">
        <f t="shared" si="165"/>
        <v>3.1041800000000004</v>
      </c>
      <c r="G2161">
        <f t="shared" si="166"/>
        <v>3.7461025000000001</v>
      </c>
      <c r="H2161">
        <f t="shared" si="167"/>
        <v>1.2067929372652357</v>
      </c>
      <c r="I2161">
        <f t="shared" si="168"/>
        <v>0.27117815827422004</v>
      </c>
      <c r="J2161">
        <f t="shared" si="169"/>
        <v>0.48985686056752981</v>
      </c>
    </row>
    <row r="2162" spans="1:10">
      <c r="A2162" t="s">
        <v>2091</v>
      </c>
      <c r="B2162">
        <v>13.531145</v>
      </c>
      <c r="C2162">
        <v>9.7704819999999994</v>
      </c>
      <c r="D2162">
        <v>13.426534999999999</v>
      </c>
      <c r="E2162">
        <v>14.706339</v>
      </c>
      <c r="F2162">
        <f t="shared" si="165"/>
        <v>11.6508135</v>
      </c>
      <c r="G2162">
        <f t="shared" si="166"/>
        <v>14.066437000000001</v>
      </c>
      <c r="H2162">
        <f t="shared" si="167"/>
        <v>1.2073351787838678</v>
      </c>
      <c r="I2162">
        <f t="shared" si="168"/>
        <v>0.27182625077424061</v>
      </c>
      <c r="J2162">
        <f t="shared" si="169"/>
        <v>0.49081139132918061</v>
      </c>
    </row>
    <row r="2163" spans="1:10">
      <c r="A2163" t="s">
        <v>701</v>
      </c>
      <c r="B2163">
        <v>1.573726</v>
      </c>
      <c r="C2163">
        <v>0.134381</v>
      </c>
      <c r="D2163">
        <v>1.422007</v>
      </c>
      <c r="E2163">
        <v>0.64132900000000004</v>
      </c>
      <c r="F2163">
        <f t="shared" si="165"/>
        <v>0.85405350000000002</v>
      </c>
      <c r="G2163">
        <f t="shared" si="166"/>
        <v>1.031668</v>
      </c>
      <c r="H2163">
        <f t="shared" si="167"/>
        <v>1.207966479851672</v>
      </c>
      <c r="I2163">
        <f t="shared" si="168"/>
        <v>0.27258042153159784</v>
      </c>
      <c r="J2163">
        <f t="shared" si="169"/>
        <v>0.49192215744267848</v>
      </c>
    </row>
    <row r="2164" spans="1:10">
      <c r="A2164" t="s">
        <v>1631</v>
      </c>
      <c r="B2164">
        <v>5.3873559999999996</v>
      </c>
      <c r="C2164">
        <v>7.0992499999999996</v>
      </c>
      <c r="D2164">
        <v>4.983371</v>
      </c>
      <c r="E2164">
        <v>10.11199</v>
      </c>
      <c r="F2164">
        <f t="shared" si="165"/>
        <v>6.2433029999999992</v>
      </c>
      <c r="G2164">
        <f t="shared" si="166"/>
        <v>7.5476805000000002</v>
      </c>
      <c r="H2164">
        <f t="shared" si="167"/>
        <v>1.2089242665300726</v>
      </c>
      <c r="I2164">
        <f t="shared" si="168"/>
        <v>0.27372386929857789</v>
      </c>
      <c r="J2164">
        <f t="shared" si="169"/>
        <v>0.49360626282561187</v>
      </c>
    </row>
    <row r="2165" spans="1:10">
      <c r="A2165" t="s">
        <v>2349</v>
      </c>
      <c r="B2165">
        <v>5.8459570000000003</v>
      </c>
      <c r="C2165">
        <v>8.0989129999999996</v>
      </c>
      <c r="D2165">
        <v>7.1671670000000001</v>
      </c>
      <c r="E2165">
        <v>9.6918089999999992</v>
      </c>
      <c r="F2165">
        <f t="shared" si="165"/>
        <v>6.9724349999999999</v>
      </c>
      <c r="G2165">
        <f t="shared" si="166"/>
        <v>8.4294879999999992</v>
      </c>
      <c r="H2165">
        <f t="shared" si="167"/>
        <v>1.208973335714137</v>
      </c>
      <c r="I2165">
        <f t="shared" si="168"/>
        <v>0.2737824258465924</v>
      </c>
      <c r="J2165">
        <f t="shared" si="169"/>
        <v>0.49369250672810133</v>
      </c>
    </row>
    <row r="2166" spans="1:10">
      <c r="A2166" t="s">
        <v>938</v>
      </c>
      <c r="B2166">
        <v>1.2164999999999999</v>
      </c>
      <c r="C2166">
        <v>1.2585930000000001</v>
      </c>
      <c r="D2166">
        <v>1.3839170000000001</v>
      </c>
      <c r="E2166">
        <v>1.608851</v>
      </c>
      <c r="F2166">
        <f t="shared" si="165"/>
        <v>1.2375465000000001</v>
      </c>
      <c r="G2166">
        <f t="shared" si="166"/>
        <v>1.4963839999999999</v>
      </c>
      <c r="H2166">
        <f t="shared" si="167"/>
        <v>1.2091537570507449</v>
      </c>
      <c r="I2166">
        <f t="shared" si="168"/>
        <v>0.27399771061707162</v>
      </c>
      <c r="J2166">
        <f t="shared" si="169"/>
        <v>0.49400958482409968</v>
      </c>
    </row>
    <row r="2167" spans="1:10">
      <c r="A2167" t="s">
        <v>141</v>
      </c>
      <c r="B2167">
        <v>8.1389619999999994</v>
      </c>
      <c r="C2167">
        <v>4.6148400000000001</v>
      </c>
      <c r="D2167">
        <v>6.3165019999999998</v>
      </c>
      <c r="E2167">
        <v>9.1057670000000002</v>
      </c>
      <c r="F2167">
        <f t="shared" si="165"/>
        <v>6.3769010000000002</v>
      </c>
      <c r="G2167">
        <f t="shared" si="166"/>
        <v>7.7111345</v>
      </c>
      <c r="H2167">
        <f t="shared" si="167"/>
        <v>1.2092291381032887</v>
      </c>
      <c r="I2167">
        <f t="shared" si="168"/>
        <v>0.27408764829479426</v>
      </c>
      <c r="J2167">
        <f t="shared" si="169"/>
        <v>0.49414204782901794</v>
      </c>
    </row>
    <row r="2168" spans="1:10">
      <c r="A2168" t="s">
        <v>408</v>
      </c>
      <c r="B2168">
        <v>5.4163199999999998</v>
      </c>
      <c r="C2168">
        <v>3.159592</v>
      </c>
      <c r="D2168">
        <v>4.8944960000000002</v>
      </c>
      <c r="E2168">
        <v>5.4789399999999997</v>
      </c>
      <c r="F2168">
        <f t="shared" si="165"/>
        <v>4.2879559999999994</v>
      </c>
      <c r="G2168">
        <f t="shared" si="166"/>
        <v>5.1867179999999999</v>
      </c>
      <c r="H2168">
        <f t="shared" si="167"/>
        <v>1.2096014977765632</v>
      </c>
      <c r="I2168">
        <f t="shared" si="168"/>
        <v>0.27453183107496515</v>
      </c>
      <c r="J2168">
        <f t="shared" si="169"/>
        <v>0.49479625402250921</v>
      </c>
    </row>
    <row r="2169" spans="1:10">
      <c r="A2169" t="s">
        <v>215</v>
      </c>
      <c r="B2169">
        <v>4.214302</v>
      </c>
      <c r="C2169">
        <v>5.6145040000000002</v>
      </c>
      <c r="D2169">
        <v>4.5009050000000004</v>
      </c>
      <c r="E2169">
        <v>7.3973990000000001</v>
      </c>
      <c r="F2169">
        <f t="shared" si="165"/>
        <v>4.9144030000000001</v>
      </c>
      <c r="G2169">
        <f t="shared" si="166"/>
        <v>5.9491519999999998</v>
      </c>
      <c r="H2169">
        <f t="shared" si="167"/>
        <v>1.2105543643856638</v>
      </c>
      <c r="I2169">
        <f t="shared" si="168"/>
        <v>0.27566787030624285</v>
      </c>
      <c r="J2169">
        <f t="shared" si="169"/>
        <v>0.4964694478839754</v>
      </c>
    </row>
    <row r="2170" spans="1:10">
      <c r="A2170" t="s">
        <v>2657</v>
      </c>
      <c r="B2170">
        <v>3.1377969999999999</v>
      </c>
      <c r="C2170">
        <v>3.159592</v>
      </c>
      <c r="D2170">
        <v>2.6980029999999999</v>
      </c>
      <c r="E2170">
        <v>4.9260710000000003</v>
      </c>
      <c r="F2170">
        <f t="shared" si="165"/>
        <v>3.1486945</v>
      </c>
      <c r="G2170">
        <f t="shared" si="166"/>
        <v>3.8120370000000001</v>
      </c>
      <c r="H2170">
        <f t="shared" si="167"/>
        <v>1.2106722325713086</v>
      </c>
      <c r="I2170">
        <f t="shared" si="168"/>
        <v>0.27580833452157605</v>
      </c>
      <c r="J2170">
        <f t="shared" si="169"/>
        <v>0.49667632794267447</v>
      </c>
    </row>
    <row r="2171" spans="1:10">
      <c r="A2171" t="s">
        <v>415</v>
      </c>
      <c r="B2171">
        <v>1.240637</v>
      </c>
      <c r="C2171">
        <v>2.0845440000000002</v>
      </c>
      <c r="D2171">
        <v>1.5934090000000001</v>
      </c>
      <c r="E2171">
        <v>2.4326270000000001</v>
      </c>
      <c r="F2171">
        <f t="shared" si="165"/>
        <v>1.6625905000000001</v>
      </c>
      <c r="G2171">
        <f t="shared" si="166"/>
        <v>2.0130180000000002</v>
      </c>
      <c r="H2171">
        <f t="shared" si="167"/>
        <v>1.2107719850438217</v>
      </c>
      <c r="I2171">
        <f t="shared" si="168"/>
        <v>0.27592719945056798</v>
      </c>
      <c r="J2171">
        <f t="shared" si="169"/>
        <v>0.49685139590164734</v>
      </c>
    </row>
    <row r="2172" spans="1:10">
      <c r="A2172" t="s">
        <v>1101</v>
      </c>
      <c r="B2172">
        <v>2.9929749999999999</v>
      </c>
      <c r="C2172">
        <v>1.746953</v>
      </c>
      <c r="D2172">
        <v>3.8343389999999999</v>
      </c>
      <c r="E2172">
        <v>1.9074009999999999</v>
      </c>
      <c r="F2172">
        <f t="shared" si="165"/>
        <v>2.369964</v>
      </c>
      <c r="G2172">
        <f t="shared" si="166"/>
        <v>2.87087</v>
      </c>
      <c r="H2172">
        <f t="shared" si="167"/>
        <v>1.2113559530862072</v>
      </c>
      <c r="I2172">
        <f t="shared" si="168"/>
        <v>0.27662285866975994</v>
      </c>
      <c r="J2172">
        <f t="shared" si="169"/>
        <v>0.49787598440455955</v>
      </c>
    </row>
    <row r="2173" spans="1:10">
      <c r="A2173" t="s">
        <v>2728</v>
      </c>
      <c r="B2173">
        <v>6.8934980000000001</v>
      </c>
      <c r="C2173">
        <v>3.7430020000000002</v>
      </c>
      <c r="D2173">
        <v>8.8621479999999995</v>
      </c>
      <c r="E2173">
        <v>4.0248929999999996</v>
      </c>
      <c r="F2173">
        <f t="shared" si="165"/>
        <v>5.3182499999999999</v>
      </c>
      <c r="G2173">
        <f t="shared" si="166"/>
        <v>6.4435205</v>
      </c>
      <c r="H2173">
        <f t="shared" si="167"/>
        <v>1.2115866121374512</v>
      </c>
      <c r="I2173">
        <f t="shared" si="168"/>
        <v>0.27689754175564679</v>
      </c>
      <c r="J2173">
        <f t="shared" si="169"/>
        <v>0.49828054618420647</v>
      </c>
    </row>
    <row r="2174" spans="1:10">
      <c r="A2174" t="s">
        <v>2016</v>
      </c>
      <c r="B2174">
        <v>5.0446119999999999</v>
      </c>
      <c r="C2174">
        <v>6.2274120000000002</v>
      </c>
      <c r="D2174">
        <v>6.2911089999999996</v>
      </c>
      <c r="E2174">
        <v>7.3697549999999996</v>
      </c>
      <c r="F2174">
        <f t="shared" si="165"/>
        <v>5.636012</v>
      </c>
      <c r="G2174">
        <f t="shared" si="166"/>
        <v>6.8304320000000001</v>
      </c>
      <c r="H2174">
        <f t="shared" si="167"/>
        <v>1.2119264472822273</v>
      </c>
      <c r="I2174">
        <f t="shared" si="168"/>
        <v>0.27730214323233049</v>
      </c>
      <c r="J2174">
        <f t="shared" si="169"/>
        <v>0.49887645580465678</v>
      </c>
    </row>
    <row r="2175" spans="1:10">
      <c r="A2175" t="s">
        <v>1494</v>
      </c>
      <c r="B2175">
        <v>5.3101180000000001</v>
      </c>
      <c r="C2175">
        <v>6.5977790000000001</v>
      </c>
      <c r="D2175">
        <v>7.2433459999999998</v>
      </c>
      <c r="E2175">
        <v>7.1928369999999999</v>
      </c>
      <c r="F2175">
        <f t="shared" si="165"/>
        <v>5.9539485000000001</v>
      </c>
      <c r="G2175">
        <f t="shared" si="166"/>
        <v>7.2180914999999999</v>
      </c>
      <c r="H2175">
        <f t="shared" si="167"/>
        <v>1.2123201099236918</v>
      </c>
      <c r="I2175">
        <f t="shared" si="168"/>
        <v>0.27777068892866474</v>
      </c>
      <c r="J2175">
        <f t="shared" si="169"/>
        <v>0.49956654445770543</v>
      </c>
    </row>
    <row r="2176" spans="1:10">
      <c r="A2176" t="s">
        <v>1583</v>
      </c>
      <c r="B2176">
        <v>3.3936480000000002</v>
      </c>
      <c r="C2176">
        <v>9.1182420000000004</v>
      </c>
      <c r="D2176">
        <v>5.4658379999999998</v>
      </c>
      <c r="E2176">
        <v>9.7028660000000002</v>
      </c>
      <c r="F2176">
        <f t="shared" si="165"/>
        <v>6.2559450000000005</v>
      </c>
      <c r="G2176">
        <f t="shared" si="166"/>
        <v>7.584352</v>
      </c>
      <c r="H2176">
        <f t="shared" si="167"/>
        <v>1.2123431392059871</v>
      </c>
      <c r="I2176">
        <f t="shared" si="168"/>
        <v>0.27779809416225804</v>
      </c>
      <c r="J2176">
        <f t="shared" si="169"/>
        <v>0.49960690773685801</v>
      </c>
    </row>
    <row r="2177" spans="1:10">
      <c r="A2177" t="s">
        <v>1709</v>
      </c>
      <c r="B2177">
        <v>2.3026599999999999</v>
      </c>
      <c r="C2177">
        <v>1.569963</v>
      </c>
      <c r="D2177">
        <v>2.6345209999999999</v>
      </c>
      <c r="E2177">
        <v>2.0622050000000001</v>
      </c>
      <c r="F2177">
        <f t="shared" si="165"/>
        <v>1.9363115</v>
      </c>
      <c r="G2177">
        <f t="shared" si="166"/>
        <v>2.348363</v>
      </c>
      <c r="H2177">
        <f t="shared" si="167"/>
        <v>1.2128022789721591</v>
      </c>
      <c r="I2177">
        <f t="shared" si="168"/>
        <v>0.27834436958696479</v>
      </c>
      <c r="J2177">
        <f t="shared" si="169"/>
        <v>0.50041147914788331</v>
      </c>
    </row>
    <row r="2178" spans="1:10">
      <c r="A2178" t="s">
        <v>1429</v>
      </c>
      <c r="B2178">
        <v>0.46342800000000001</v>
      </c>
      <c r="C2178">
        <v>1.5207999999999999</v>
      </c>
      <c r="D2178">
        <v>1.08555</v>
      </c>
      <c r="E2178">
        <v>1.321359</v>
      </c>
      <c r="F2178">
        <f t="shared" si="165"/>
        <v>0.99211399999999994</v>
      </c>
      <c r="G2178">
        <f t="shared" si="166"/>
        <v>1.2034544999999999</v>
      </c>
      <c r="H2178">
        <f t="shared" si="167"/>
        <v>1.2130203787064793</v>
      </c>
      <c r="I2178">
        <f t="shared" si="168"/>
        <v>0.27860378789602774</v>
      </c>
      <c r="J2178">
        <f t="shared" si="169"/>
        <v>0.50079355849015028</v>
      </c>
    </row>
    <row r="2179" spans="1:10">
      <c r="A2179" t="s">
        <v>1422</v>
      </c>
      <c r="B2179">
        <v>13.936645</v>
      </c>
      <c r="C2179">
        <v>12.821913</v>
      </c>
      <c r="D2179">
        <v>15.819823</v>
      </c>
      <c r="E2179">
        <v>16.652441</v>
      </c>
      <c r="F2179">
        <f t="shared" si="165"/>
        <v>13.379279</v>
      </c>
      <c r="G2179">
        <f t="shared" si="166"/>
        <v>16.236131999999998</v>
      </c>
      <c r="H2179">
        <f t="shared" si="167"/>
        <v>1.2135281729306937</v>
      </c>
      <c r="I2179">
        <f t="shared" si="168"/>
        <v>0.27920760208244977</v>
      </c>
      <c r="J2179">
        <f t="shared" si="169"/>
        <v>0.50168287477639439</v>
      </c>
    </row>
    <row r="2180" spans="1:10">
      <c r="A2180" t="s">
        <v>1517</v>
      </c>
      <c r="B2180">
        <v>4.7694510000000001</v>
      </c>
      <c r="C2180">
        <v>5.8308239999999998</v>
      </c>
      <c r="D2180">
        <v>5.4721859999999998</v>
      </c>
      <c r="E2180">
        <v>7.3918699999999999</v>
      </c>
      <c r="F2180">
        <f t="shared" ref="F2180:F2243" si="170">AVERAGE(B2180:C2180)</f>
        <v>5.3001374999999999</v>
      </c>
      <c r="G2180">
        <f t="shared" ref="G2180:G2243" si="171">AVERAGE(D2180:E2180)</f>
        <v>6.4320279999999999</v>
      </c>
      <c r="H2180">
        <f t="shared" ref="H2180:H2243" si="172">G2180/F2180</f>
        <v>1.2135587048449215</v>
      </c>
      <c r="I2180">
        <f t="shared" ref="I2180:I2243" si="173">LOG(H2180,2)</f>
        <v>0.27924389929261634</v>
      </c>
      <c r="J2180">
        <f t="shared" ref="J2180:J2243" si="174">(I2180-$N$5)/$M$5</f>
        <v>0.5017363344347997</v>
      </c>
    </row>
    <row r="2181" spans="1:10">
      <c r="A2181" t="s">
        <v>983</v>
      </c>
      <c r="B2181">
        <v>2.2495590000000001</v>
      </c>
      <c r="C2181">
        <v>1.756786</v>
      </c>
      <c r="D2181">
        <v>2.5900829999999999</v>
      </c>
      <c r="E2181">
        <v>2.2722950000000002</v>
      </c>
      <c r="F2181">
        <f t="shared" si="170"/>
        <v>2.0031724999999998</v>
      </c>
      <c r="G2181">
        <f t="shared" si="171"/>
        <v>2.4311889999999998</v>
      </c>
      <c r="H2181">
        <f t="shared" si="172"/>
        <v>1.2136693170458361</v>
      </c>
      <c r="I2181">
        <f t="shared" si="173"/>
        <v>0.2793753905842401</v>
      </c>
      <c r="J2181">
        <f t="shared" si="174"/>
        <v>0.50192999889279</v>
      </c>
    </row>
    <row r="2182" spans="1:10">
      <c r="A2182" t="s">
        <v>1105</v>
      </c>
      <c r="B2182">
        <v>5.5756230000000002</v>
      </c>
      <c r="C2182">
        <v>5.0081499999999997</v>
      </c>
      <c r="D2182">
        <v>5.7832499999999998</v>
      </c>
      <c r="E2182">
        <v>7.0712060000000001</v>
      </c>
      <c r="F2182">
        <f t="shared" si="170"/>
        <v>5.2918865000000004</v>
      </c>
      <c r="G2182">
        <f t="shared" si="171"/>
        <v>6.4272279999999995</v>
      </c>
      <c r="H2182">
        <f t="shared" si="172"/>
        <v>1.2145438115500018</v>
      </c>
      <c r="I2182">
        <f t="shared" si="173"/>
        <v>0.28041453243231873</v>
      </c>
      <c r="J2182">
        <f t="shared" si="174"/>
        <v>0.50346047927896675</v>
      </c>
    </row>
    <row r="2183" spans="1:10">
      <c r="A2183" t="s">
        <v>2232</v>
      </c>
      <c r="B2183">
        <v>0.77720800000000001</v>
      </c>
      <c r="C2183">
        <v>0.701403</v>
      </c>
      <c r="D2183">
        <v>0.901451</v>
      </c>
      <c r="E2183">
        <v>0.89564900000000003</v>
      </c>
      <c r="F2183">
        <f t="shared" si="170"/>
        <v>0.73930549999999995</v>
      </c>
      <c r="G2183">
        <f t="shared" si="171"/>
        <v>0.89854999999999996</v>
      </c>
      <c r="H2183">
        <f t="shared" si="172"/>
        <v>1.2153974236631542</v>
      </c>
      <c r="I2183">
        <f t="shared" si="173"/>
        <v>0.28142813884822621</v>
      </c>
      <c r="J2183">
        <f t="shared" si="174"/>
        <v>0.50495335028759525</v>
      </c>
    </row>
    <row r="2184" spans="1:10">
      <c r="A2184" t="s">
        <v>525</v>
      </c>
      <c r="B2184">
        <v>2.9784929999999998</v>
      </c>
      <c r="C2184">
        <v>2.7957800000000002</v>
      </c>
      <c r="D2184">
        <v>3.0217640000000001</v>
      </c>
      <c r="E2184">
        <v>3.9972490000000001</v>
      </c>
      <c r="F2184">
        <f t="shared" si="170"/>
        <v>2.8871365</v>
      </c>
      <c r="G2184">
        <f t="shared" si="171"/>
        <v>3.5095065000000001</v>
      </c>
      <c r="H2184">
        <f t="shared" si="172"/>
        <v>1.2155665310594079</v>
      </c>
      <c r="I2184">
        <f t="shared" si="173"/>
        <v>0.2816288579102037</v>
      </c>
      <c r="J2184">
        <f t="shared" si="174"/>
        <v>0.50524897555574932</v>
      </c>
    </row>
    <row r="2185" spans="1:10">
      <c r="A2185" t="s">
        <v>1960</v>
      </c>
      <c r="B2185">
        <v>5.8169919999999999</v>
      </c>
      <c r="C2185">
        <v>9.3312849999999994</v>
      </c>
      <c r="D2185">
        <v>6.4561640000000002</v>
      </c>
      <c r="E2185">
        <v>11.958575</v>
      </c>
      <c r="F2185">
        <f t="shared" si="170"/>
        <v>7.5741385000000001</v>
      </c>
      <c r="G2185">
        <f t="shared" si="171"/>
        <v>9.2073695000000004</v>
      </c>
      <c r="H2185">
        <f t="shared" si="172"/>
        <v>1.2156325765629978</v>
      </c>
      <c r="I2185">
        <f t="shared" si="173"/>
        <v>0.28170724188149332</v>
      </c>
      <c r="J2185">
        <f t="shared" si="174"/>
        <v>0.50536442190301289</v>
      </c>
    </row>
    <row r="2186" spans="1:10">
      <c r="A2186" t="s">
        <v>1448</v>
      </c>
      <c r="B2186">
        <v>0.168958</v>
      </c>
      <c r="C2186">
        <v>0.24254100000000001</v>
      </c>
      <c r="D2186">
        <v>6.3481999999999997E-2</v>
      </c>
      <c r="E2186">
        <v>0.43676700000000002</v>
      </c>
      <c r="F2186">
        <f t="shared" si="170"/>
        <v>0.2057495</v>
      </c>
      <c r="G2186">
        <f t="shared" si="171"/>
        <v>0.25012450000000003</v>
      </c>
      <c r="H2186">
        <f t="shared" si="172"/>
        <v>1.215674886208715</v>
      </c>
      <c r="I2186">
        <f t="shared" si="173"/>
        <v>0.28175745347916142</v>
      </c>
      <c r="J2186">
        <f t="shared" si="174"/>
        <v>0.50543837510346545</v>
      </c>
    </row>
    <row r="2187" spans="1:10">
      <c r="A2187" t="s">
        <v>1595</v>
      </c>
      <c r="B2187">
        <v>0.60824999999999996</v>
      </c>
      <c r="C2187">
        <v>1.5044120000000001</v>
      </c>
      <c r="D2187">
        <v>1.015719</v>
      </c>
      <c r="E2187">
        <v>1.5535639999999999</v>
      </c>
      <c r="F2187">
        <f t="shared" si="170"/>
        <v>1.0563310000000001</v>
      </c>
      <c r="G2187">
        <f t="shared" si="171"/>
        <v>1.2846415</v>
      </c>
      <c r="H2187">
        <f t="shared" si="172"/>
        <v>1.2161353780207149</v>
      </c>
      <c r="I2187">
        <f t="shared" si="173"/>
        <v>0.28230383595912312</v>
      </c>
      <c r="J2187">
        <f t="shared" si="174"/>
        <v>0.50624310418879503</v>
      </c>
    </row>
    <row r="2188" spans="1:10">
      <c r="A2188" t="s">
        <v>807</v>
      </c>
      <c r="B2188">
        <v>0.40550000000000003</v>
      </c>
      <c r="C2188">
        <v>1.7830060000000001</v>
      </c>
      <c r="D2188">
        <v>1.345828</v>
      </c>
      <c r="E2188">
        <v>1.3158300000000001</v>
      </c>
      <c r="F2188">
        <f t="shared" si="170"/>
        <v>1.0942530000000001</v>
      </c>
      <c r="G2188">
        <f t="shared" si="171"/>
        <v>1.330829</v>
      </c>
      <c r="H2188">
        <f t="shared" si="172"/>
        <v>1.2161986304812507</v>
      </c>
      <c r="I2188">
        <f t="shared" si="173"/>
        <v>0.28237887007108353</v>
      </c>
      <c r="J2188">
        <f t="shared" si="174"/>
        <v>0.50635361675920298</v>
      </c>
    </row>
    <row r="2189" spans="1:10">
      <c r="A2189" t="s">
        <v>1775</v>
      </c>
      <c r="B2189">
        <v>6.8017779999999997</v>
      </c>
      <c r="C2189">
        <v>5.9357069999999998</v>
      </c>
      <c r="D2189">
        <v>7.4528379999999999</v>
      </c>
      <c r="E2189">
        <v>8.0387280000000008</v>
      </c>
      <c r="F2189">
        <f t="shared" si="170"/>
        <v>6.3687424999999998</v>
      </c>
      <c r="G2189">
        <f t="shared" si="171"/>
        <v>7.7457830000000003</v>
      </c>
      <c r="H2189">
        <f t="shared" si="172"/>
        <v>1.2162185863221822</v>
      </c>
      <c r="I2189">
        <f t="shared" si="173"/>
        <v>0.28240254215542038</v>
      </c>
      <c r="J2189">
        <f t="shared" si="174"/>
        <v>0.50638848174019124</v>
      </c>
    </row>
    <row r="2190" spans="1:10">
      <c r="A2190" t="s">
        <v>628</v>
      </c>
      <c r="B2190">
        <v>1.1344339999999999</v>
      </c>
      <c r="C2190">
        <v>1.2192620000000001</v>
      </c>
      <c r="D2190">
        <v>1.8282940000000001</v>
      </c>
      <c r="E2190">
        <v>1.0393950000000001</v>
      </c>
      <c r="F2190">
        <f t="shared" si="170"/>
        <v>1.1768480000000001</v>
      </c>
      <c r="G2190">
        <f t="shared" si="171"/>
        <v>1.4338445000000002</v>
      </c>
      <c r="H2190">
        <f t="shared" si="172"/>
        <v>1.2183769696681306</v>
      </c>
      <c r="I2190">
        <f t="shared" si="173"/>
        <v>0.28496057669851227</v>
      </c>
      <c r="J2190">
        <f t="shared" si="174"/>
        <v>0.51015603445939273</v>
      </c>
    </row>
    <row r="2191" spans="1:10">
      <c r="A2191" t="s">
        <v>845</v>
      </c>
      <c r="B2191">
        <v>3.567434</v>
      </c>
      <c r="C2191">
        <v>6.1848029999999996</v>
      </c>
      <c r="D2191">
        <v>5.8276880000000002</v>
      </c>
      <c r="E2191">
        <v>6.0594539999999997</v>
      </c>
      <c r="F2191">
        <f t="shared" si="170"/>
        <v>4.8761184999999996</v>
      </c>
      <c r="G2191">
        <f t="shared" si="171"/>
        <v>5.9435710000000004</v>
      </c>
      <c r="H2191">
        <f t="shared" si="172"/>
        <v>1.2189143885654135</v>
      </c>
      <c r="I2191">
        <f t="shared" si="173"/>
        <v>0.28559680066733428</v>
      </c>
      <c r="J2191">
        <f t="shared" si="174"/>
        <v>0.51109308487969685</v>
      </c>
    </row>
    <row r="2192" spans="1:10">
      <c r="A2192" t="s">
        <v>1691</v>
      </c>
      <c r="B2192">
        <v>8.5589440000000003</v>
      </c>
      <c r="C2192">
        <v>8.7019889999999993</v>
      </c>
      <c r="D2192">
        <v>10.233368</v>
      </c>
      <c r="E2192">
        <v>10.819663</v>
      </c>
      <c r="F2192">
        <f t="shared" si="170"/>
        <v>8.6304665000000007</v>
      </c>
      <c r="G2192">
        <f t="shared" si="171"/>
        <v>10.5265155</v>
      </c>
      <c r="H2192">
        <f t="shared" si="172"/>
        <v>1.2196925276287207</v>
      </c>
      <c r="I2192">
        <f t="shared" si="173"/>
        <v>0.28651750453182495</v>
      </c>
      <c r="J2192">
        <f t="shared" si="174"/>
        <v>0.5124491261253511</v>
      </c>
    </row>
    <row r="2193" spans="1:10">
      <c r="A2193" t="s">
        <v>1302</v>
      </c>
      <c r="B2193">
        <v>0.71445199999999998</v>
      </c>
      <c r="C2193">
        <v>1.3864190000000001</v>
      </c>
      <c r="D2193">
        <v>1.091898</v>
      </c>
      <c r="E2193">
        <v>1.470634</v>
      </c>
      <c r="F2193">
        <f t="shared" si="170"/>
        <v>1.0504355000000001</v>
      </c>
      <c r="G2193">
        <f t="shared" si="171"/>
        <v>1.281266</v>
      </c>
      <c r="H2193">
        <f t="shared" si="172"/>
        <v>1.2197474285665326</v>
      </c>
      <c r="I2193">
        <f t="shared" si="173"/>
        <v>0.28658244182247938</v>
      </c>
      <c r="J2193">
        <f t="shared" si="174"/>
        <v>0.51254476778376556</v>
      </c>
    </row>
    <row r="2194" spans="1:10">
      <c r="A2194" t="s">
        <v>1150</v>
      </c>
      <c r="B2194">
        <v>1.6026899999999999</v>
      </c>
      <c r="C2194">
        <v>1.055382</v>
      </c>
      <c r="D2194">
        <v>2.2472780000000001</v>
      </c>
      <c r="E2194">
        <v>0.995166</v>
      </c>
      <c r="F2194">
        <f t="shared" si="170"/>
        <v>1.3290359999999999</v>
      </c>
      <c r="G2194">
        <f t="shared" si="171"/>
        <v>1.6212219999999999</v>
      </c>
      <c r="H2194">
        <f t="shared" si="172"/>
        <v>1.2198480703306758</v>
      </c>
      <c r="I2194">
        <f t="shared" si="173"/>
        <v>0.28670147415729363</v>
      </c>
      <c r="J2194">
        <f t="shared" si="174"/>
        <v>0.51272008230323263</v>
      </c>
    </row>
    <row r="2195" spans="1:10">
      <c r="A2195" t="s">
        <v>2911</v>
      </c>
      <c r="B2195">
        <v>9.1671940000000003</v>
      </c>
      <c r="C2195">
        <v>6.601057</v>
      </c>
      <c r="D2195">
        <v>9.3890519999999995</v>
      </c>
      <c r="E2195">
        <v>9.8521409999999996</v>
      </c>
      <c r="F2195">
        <f t="shared" si="170"/>
        <v>7.8841254999999997</v>
      </c>
      <c r="G2195">
        <f t="shared" si="171"/>
        <v>9.6205964999999996</v>
      </c>
      <c r="H2195">
        <f t="shared" si="172"/>
        <v>1.2202490307897813</v>
      </c>
      <c r="I2195">
        <f t="shared" si="173"/>
        <v>0.28717560583909019</v>
      </c>
      <c r="J2195">
        <f t="shared" si="174"/>
        <v>0.51341839816915247</v>
      </c>
    </row>
    <row r="2196" spans="1:10">
      <c r="A2196" t="s">
        <v>198</v>
      </c>
      <c r="B2196">
        <v>6.2804209999999996</v>
      </c>
      <c r="C2196">
        <v>8.0530270000000002</v>
      </c>
      <c r="D2196">
        <v>8.0495730000000005</v>
      </c>
      <c r="E2196">
        <v>9.4540749999999996</v>
      </c>
      <c r="F2196">
        <f t="shared" si="170"/>
        <v>7.1667240000000003</v>
      </c>
      <c r="G2196">
        <f t="shared" si="171"/>
        <v>8.7518239999999992</v>
      </c>
      <c r="H2196">
        <f t="shared" si="172"/>
        <v>1.2211749747862481</v>
      </c>
      <c r="I2196">
        <f t="shared" si="173"/>
        <v>0.28826993019474728</v>
      </c>
      <c r="J2196">
        <f t="shared" si="174"/>
        <v>0.51503015306627786</v>
      </c>
    </row>
    <row r="2197" spans="1:10">
      <c r="A2197" t="s">
        <v>1217</v>
      </c>
      <c r="B2197">
        <v>0.308952</v>
      </c>
      <c r="C2197">
        <v>1.26187</v>
      </c>
      <c r="D2197">
        <v>1.117291</v>
      </c>
      <c r="E2197">
        <v>0.80166099999999996</v>
      </c>
      <c r="F2197">
        <f t="shared" si="170"/>
        <v>0.78541100000000008</v>
      </c>
      <c r="G2197">
        <f t="shared" si="171"/>
        <v>0.959476</v>
      </c>
      <c r="H2197">
        <f t="shared" si="172"/>
        <v>1.2216228191354588</v>
      </c>
      <c r="I2197">
        <f t="shared" si="173"/>
        <v>0.28879891612272113</v>
      </c>
      <c r="J2197">
        <f t="shared" si="174"/>
        <v>0.51580925996956006</v>
      </c>
    </row>
    <row r="2198" spans="1:10">
      <c r="A2198" t="s">
        <v>540</v>
      </c>
      <c r="B2198">
        <v>1.9743980000000001</v>
      </c>
      <c r="C2198">
        <v>1.9763839999999999</v>
      </c>
      <c r="D2198">
        <v>2.2282329999999999</v>
      </c>
      <c r="E2198">
        <v>2.6040169999999998</v>
      </c>
      <c r="F2198">
        <f t="shared" si="170"/>
        <v>1.9753910000000001</v>
      </c>
      <c r="G2198">
        <f t="shared" si="171"/>
        <v>2.4161250000000001</v>
      </c>
      <c r="H2198">
        <f t="shared" si="172"/>
        <v>1.2231122851121625</v>
      </c>
      <c r="I2198">
        <f t="shared" si="173"/>
        <v>0.29055685336533466</v>
      </c>
      <c r="J2198">
        <f t="shared" si="174"/>
        <v>0.51839840453622754</v>
      </c>
    </row>
    <row r="2199" spans="1:10">
      <c r="A2199" t="s">
        <v>1282</v>
      </c>
      <c r="B2199">
        <v>0.62755899999999998</v>
      </c>
      <c r="C2199">
        <v>0.66207199999999999</v>
      </c>
      <c r="D2199">
        <v>0.91414700000000004</v>
      </c>
      <c r="E2199">
        <v>0.66344400000000003</v>
      </c>
      <c r="F2199">
        <f t="shared" si="170"/>
        <v>0.64481549999999999</v>
      </c>
      <c r="G2199">
        <f t="shared" si="171"/>
        <v>0.78879549999999998</v>
      </c>
      <c r="H2199">
        <f t="shared" si="172"/>
        <v>1.2232886771487348</v>
      </c>
      <c r="I2199">
        <f t="shared" si="173"/>
        <v>0.29076489768904268</v>
      </c>
      <c r="J2199">
        <f t="shared" si="174"/>
        <v>0.51870481867735685</v>
      </c>
    </row>
    <row r="2200" spans="1:10">
      <c r="A2200" t="s">
        <v>2175</v>
      </c>
      <c r="B2200">
        <v>2.1868029999999998</v>
      </c>
      <c r="C2200">
        <v>2.438523</v>
      </c>
      <c r="D2200">
        <v>3.4978820000000002</v>
      </c>
      <c r="E2200">
        <v>2.161721</v>
      </c>
      <c r="F2200">
        <f t="shared" si="170"/>
        <v>2.3126629999999997</v>
      </c>
      <c r="G2200">
        <f t="shared" si="171"/>
        <v>2.8298015000000003</v>
      </c>
      <c r="H2200">
        <f t="shared" si="172"/>
        <v>1.2236116978565406</v>
      </c>
      <c r="I2200">
        <f t="shared" si="173"/>
        <v>0.29114580439102639</v>
      </c>
      <c r="J2200">
        <f t="shared" si="174"/>
        <v>0.51926582989774728</v>
      </c>
    </row>
    <row r="2201" spans="1:10">
      <c r="A2201" t="s">
        <v>1905</v>
      </c>
      <c r="B2201">
        <v>13.878716000000001</v>
      </c>
      <c r="C2201">
        <v>9.0854660000000003</v>
      </c>
      <c r="D2201">
        <v>12.093404</v>
      </c>
      <c r="E2201">
        <v>16.011111</v>
      </c>
      <c r="F2201">
        <f t="shared" si="170"/>
        <v>11.482091</v>
      </c>
      <c r="G2201">
        <f t="shared" si="171"/>
        <v>14.0522575</v>
      </c>
      <c r="H2201">
        <f t="shared" si="172"/>
        <v>1.2238413282040701</v>
      </c>
      <c r="I2201">
        <f t="shared" si="173"/>
        <v>0.29141652383778427</v>
      </c>
      <c r="J2201">
        <f t="shared" si="174"/>
        <v>0.5196645539065875</v>
      </c>
    </row>
    <row r="2202" spans="1:10">
      <c r="A2202" t="s">
        <v>231</v>
      </c>
      <c r="B2202">
        <v>0.10137500000000001</v>
      </c>
      <c r="C2202">
        <v>0.28842800000000002</v>
      </c>
      <c r="D2202">
        <v>0.18409900000000001</v>
      </c>
      <c r="E2202">
        <v>0.29302099999999998</v>
      </c>
      <c r="F2202">
        <f t="shared" si="170"/>
        <v>0.19490150000000001</v>
      </c>
      <c r="G2202">
        <f t="shared" si="171"/>
        <v>0.23855999999999999</v>
      </c>
      <c r="H2202">
        <f t="shared" si="172"/>
        <v>1.2240028937694167</v>
      </c>
      <c r="I2202">
        <f t="shared" si="173"/>
        <v>0.29160696883273135</v>
      </c>
      <c r="J2202">
        <f t="shared" si="174"/>
        <v>0.51994504720974044</v>
      </c>
    </row>
    <row r="2203" spans="1:10">
      <c r="A2203" t="s">
        <v>524</v>
      </c>
      <c r="B2203">
        <v>3.523987</v>
      </c>
      <c r="C2203">
        <v>2.8842750000000001</v>
      </c>
      <c r="D2203">
        <v>4.7421379999999997</v>
      </c>
      <c r="E2203">
        <v>3.1015999999999999</v>
      </c>
      <c r="F2203">
        <f t="shared" si="170"/>
        <v>3.2041310000000003</v>
      </c>
      <c r="G2203">
        <f t="shared" si="171"/>
        <v>3.921869</v>
      </c>
      <c r="H2203">
        <f t="shared" si="172"/>
        <v>1.2240039499009248</v>
      </c>
      <c r="I2203">
        <f t="shared" si="173"/>
        <v>0.2916082136623307</v>
      </c>
      <c r="J2203">
        <f t="shared" si="174"/>
        <v>0.51994688063343464</v>
      </c>
    </row>
    <row r="2204" spans="1:10">
      <c r="A2204" t="s">
        <v>1098</v>
      </c>
      <c r="B2204">
        <v>0.81582699999999997</v>
      </c>
      <c r="C2204">
        <v>0.82595099999999999</v>
      </c>
      <c r="D2204">
        <v>0.83796800000000005</v>
      </c>
      <c r="E2204">
        <v>1.1720839999999999</v>
      </c>
      <c r="F2204">
        <f t="shared" si="170"/>
        <v>0.82088899999999998</v>
      </c>
      <c r="G2204">
        <f t="shared" si="171"/>
        <v>1.005026</v>
      </c>
      <c r="H2204">
        <f t="shared" si="172"/>
        <v>1.2243141277322513</v>
      </c>
      <c r="I2204">
        <f t="shared" si="173"/>
        <v>0.29197376422173782</v>
      </c>
      <c r="J2204">
        <f t="shared" si="174"/>
        <v>0.52048527485012697</v>
      </c>
    </row>
    <row r="2205" spans="1:10">
      <c r="A2205" t="s">
        <v>338</v>
      </c>
      <c r="B2205">
        <v>8.6554920000000006</v>
      </c>
      <c r="C2205">
        <v>9.9900800000000007</v>
      </c>
      <c r="D2205">
        <v>11.560150999999999</v>
      </c>
      <c r="E2205">
        <v>11.289603</v>
      </c>
      <c r="F2205">
        <f t="shared" si="170"/>
        <v>9.3227860000000007</v>
      </c>
      <c r="G2205">
        <f t="shared" si="171"/>
        <v>11.424876999999999</v>
      </c>
      <c r="H2205">
        <f t="shared" si="172"/>
        <v>1.2254788429124082</v>
      </c>
      <c r="I2205">
        <f t="shared" si="173"/>
        <v>0.29334557723712418</v>
      </c>
      <c r="J2205">
        <f t="shared" si="174"/>
        <v>0.52250572366318637</v>
      </c>
    </row>
    <row r="2206" spans="1:10">
      <c r="A2206" t="s">
        <v>2336</v>
      </c>
      <c r="B2206">
        <v>0.54066700000000001</v>
      </c>
      <c r="C2206">
        <v>1.3929739999999999</v>
      </c>
      <c r="D2206">
        <v>1.060157</v>
      </c>
      <c r="E2206">
        <v>1.3103020000000001</v>
      </c>
      <c r="F2206">
        <f t="shared" si="170"/>
        <v>0.96682049999999997</v>
      </c>
      <c r="G2206">
        <f t="shared" si="171"/>
        <v>1.1852295000000002</v>
      </c>
      <c r="H2206">
        <f t="shared" si="172"/>
        <v>1.2259043948695754</v>
      </c>
      <c r="I2206">
        <f t="shared" si="173"/>
        <v>0.29384647134046188</v>
      </c>
      <c r="J2206">
        <f t="shared" si="174"/>
        <v>0.52324345605470479</v>
      </c>
    </row>
    <row r="2207" spans="1:10">
      <c r="A2207" t="s">
        <v>949</v>
      </c>
      <c r="B2207">
        <v>6.574891</v>
      </c>
      <c r="C2207">
        <v>5.3326310000000001</v>
      </c>
      <c r="D2207">
        <v>6.4879049999999996</v>
      </c>
      <c r="E2207">
        <v>8.1106010000000008</v>
      </c>
      <c r="F2207">
        <f t="shared" si="170"/>
        <v>5.9537610000000001</v>
      </c>
      <c r="G2207">
        <f t="shared" si="171"/>
        <v>7.2992530000000002</v>
      </c>
      <c r="H2207">
        <f t="shared" si="172"/>
        <v>1.2259902606100581</v>
      </c>
      <c r="I2207">
        <f t="shared" si="173"/>
        <v>0.29394751815970471</v>
      </c>
      <c r="J2207">
        <f t="shared" si="174"/>
        <v>0.52339228094826729</v>
      </c>
    </row>
    <row r="2208" spans="1:10">
      <c r="A2208" t="s">
        <v>2029</v>
      </c>
      <c r="B2208">
        <v>3.514332</v>
      </c>
      <c r="C2208">
        <v>5.0966449999999996</v>
      </c>
      <c r="D2208">
        <v>4.9262370000000004</v>
      </c>
      <c r="E2208">
        <v>5.6337440000000001</v>
      </c>
      <c r="F2208">
        <f t="shared" si="170"/>
        <v>4.3054885000000001</v>
      </c>
      <c r="G2208">
        <f t="shared" si="171"/>
        <v>5.2799905000000003</v>
      </c>
      <c r="H2208">
        <f t="shared" si="172"/>
        <v>1.2263394734418638</v>
      </c>
      <c r="I2208">
        <f t="shared" si="173"/>
        <v>0.29435839897811228</v>
      </c>
      <c r="J2208">
        <f t="shared" si="174"/>
        <v>0.52399743897822415</v>
      </c>
    </row>
    <row r="2209" spans="1:10">
      <c r="A2209" t="s">
        <v>878</v>
      </c>
      <c r="B2209">
        <v>9.2009860000000003</v>
      </c>
      <c r="C2209">
        <v>8.8330920000000006</v>
      </c>
      <c r="D2209">
        <v>10.823755</v>
      </c>
      <c r="E2209">
        <v>11.306189</v>
      </c>
      <c r="F2209">
        <f t="shared" si="170"/>
        <v>9.0170390000000005</v>
      </c>
      <c r="G2209">
        <f t="shared" si="171"/>
        <v>11.064972000000001</v>
      </c>
      <c r="H2209">
        <f t="shared" si="172"/>
        <v>1.2271181260278459</v>
      </c>
      <c r="I2209">
        <f t="shared" si="173"/>
        <v>0.29527413378627088</v>
      </c>
      <c r="J2209">
        <f t="shared" si="174"/>
        <v>0.5253461616433901</v>
      </c>
    </row>
    <row r="2210" spans="1:10">
      <c r="A2210" t="s">
        <v>2504</v>
      </c>
      <c r="B2210">
        <v>3.2584810000000002</v>
      </c>
      <c r="C2210">
        <v>3.8118319999999999</v>
      </c>
      <c r="D2210">
        <v>3.9232140000000002</v>
      </c>
      <c r="E2210">
        <v>4.7546809999999997</v>
      </c>
      <c r="F2210">
        <f t="shared" si="170"/>
        <v>3.5351565000000003</v>
      </c>
      <c r="G2210">
        <f t="shared" si="171"/>
        <v>4.3389474999999997</v>
      </c>
      <c r="H2210">
        <f t="shared" si="172"/>
        <v>1.2273706977329009</v>
      </c>
      <c r="I2210">
        <f t="shared" si="173"/>
        <v>0.2955710460753882</v>
      </c>
      <c r="J2210">
        <f t="shared" si="174"/>
        <v>0.52578346328392078</v>
      </c>
    </row>
    <row r="2211" spans="1:10">
      <c r="A2211" t="s">
        <v>1850</v>
      </c>
      <c r="B2211">
        <v>2.293005</v>
      </c>
      <c r="C2211">
        <v>1.0324390000000001</v>
      </c>
      <c r="D2211">
        <v>1.942563</v>
      </c>
      <c r="E2211">
        <v>2.1396060000000001</v>
      </c>
      <c r="F2211">
        <f t="shared" si="170"/>
        <v>1.662722</v>
      </c>
      <c r="G2211">
        <f t="shared" si="171"/>
        <v>2.0410845000000002</v>
      </c>
      <c r="H2211">
        <f t="shared" si="172"/>
        <v>1.227556079729504</v>
      </c>
      <c r="I2211">
        <f t="shared" si="173"/>
        <v>0.2957889341933827</v>
      </c>
      <c r="J2211">
        <f t="shared" si="174"/>
        <v>0.52610437567099111</v>
      </c>
    </row>
    <row r="2212" spans="1:10">
      <c r="A2212" t="s">
        <v>1234</v>
      </c>
      <c r="B2212">
        <v>0.893065</v>
      </c>
      <c r="C2212">
        <v>0.42280800000000002</v>
      </c>
      <c r="D2212">
        <v>1.168077</v>
      </c>
      <c r="E2212">
        <v>0.44782499999999997</v>
      </c>
      <c r="F2212">
        <f t="shared" si="170"/>
        <v>0.65793650000000004</v>
      </c>
      <c r="G2212">
        <f t="shared" si="171"/>
        <v>0.80795099999999997</v>
      </c>
      <c r="H2212">
        <f t="shared" si="172"/>
        <v>1.2280075660797052</v>
      </c>
      <c r="I2212">
        <f t="shared" si="173"/>
        <v>0.29631944956154738</v>
      </c>
      <c r="J2212">
        <f t="shared" si="174"/>
        <v>0.52688573518128567</v>
      </c>
    </row>
    <row r="2213" spans="1:10">
      <c r="A2213" t="s">
        <v>149</v>
      </c>
      <c r="B2213">
        <v>5.7107900000000003</v>
      </c>
      <c r="C2213">
        <v>2.5237409999999998</v>
      </c>
      <c r="D2213">
        <v>6.3545920000000002</v>
      </c>
      <c r="E2213">
        <v>3.7595149999999999</v>
      </c>
      <c r="F2213">
        <f t="shared" si="170"/>
        <v>4.1172655000000002</v>
      </c>
      <c r="G2213">
        <f t="shared" si="171"/>
        <v>5.0570535000000003</v>
      </c>
      <c r="H2213">
        <f t="shared" si="172"/>
        <v>1.2282553796931484</v>
      </c>
      <c r="I2213">
        <f t="shared" si="173"/>
        <v>0.29661055803021324</v>
      </c>
      <c r="J2213">
        <f t="shared" si="174"/>
        <v>0.52731448877480791</v>
      </c>
    </row>
    <row r="2214" spans="1:10">
      <c r="A2214" t="s">
        <v>2063</v>
      </c>
      <c r="B2214">
        <v>7.4583009999999996</v>
      </c>
      <c r="C2214">
        <v>7.9481440000000001</v>
      </c>
      <c r="D2214">
        <v>8.2463680000000004</v>
      </c>
      <c r="E2214">
        <v>10.681445999999999</v>
      </c>
      <c r="F2214">
        <f t="shared" si="170"/>
        <v>7.7032224999999999</v>
      </c>
      <c r="G2214">
        <f t="shared" si="171"/>
        <v>9.463906999999999</v>
      </c>
      <c r="H2214">
        <f t="shared" si="172"/>
        <v>1.2285646688772134</v>
      </c>
      <c r="I2214">
        <f t="shared" si="173"/>
        <v>0.29697379991654355</v>
      </c>
      <c r="J2214">
        <f t="shared" si="174"/>
        <v>0.527849482706093</v>
      </c>
    </row>
    <row r="2215" spans="1:10">
      <c r="A2215" t="s">
        <v>742</v>
      </c>
      <c r="B2215">
        <v>2.722642</v>
      </c>
      <c r="C2215">
        <v>3.3136389999999998</v>
      </c>
      <c r="D2215">
        <v>3.3137829999999999</v>
      </c>
      <c r="E2215">
        <v>4.1022939999999997</v>
      </c>
      <c r="F2215">
        <f t="shared" si="170"/>
        <v>3.0181404999999999</v>
      </c>
      <c r="G2215">
        <f t="shared" si="171"/>
        <v>3.7080384999999998</v>
      </c>
      <c r="H2215">
        <f t="shared" si="172"/>
        <v>1.2285837919076332</v>
      </c>
      <c r="I2215">
        <f t="shared" si="173"/>
        <v>0.29699625578487576</v>
      </c>
      <c r="J2215">
        <f t="shared" si="174"/>
        <v>0.52788255640637805</v>
      </c>
    </row>
    <row r="2216" spans="1:10">
      <c r="A2216" t="s">
        <v>2305</v>
      </c>
      <c r="B2216">
        <v>6.9996999999999998</v>
      </c>
      <c r="C2216">
        <v>5.7685500000000003</v>
      </c>
      <c r="D2216">
        <v>6.9322819999999998</v>
      </c>
      <c r="E2216">
        <v>8.7574590000000008</v>
      </c>
      <c r="F2216">
        <f t="shared" si="170"/>
        <v>6.384125</v>
      </c>
      <c r="G2216">
        <f t="shared" si="171"/>
        <v>7.8448705000000007</v>
      </c>
      <c r="H2216">
        <f t="shared" si="172"/>
        <v>1.2288090380435848</v>
      </c>
      <c r="I2216">
        <f t="shared" si="173"/>
        <v>0.29726073241251627</v>
      </c>
      <c r="J2216">
        <f t="shared" si="174"/>
        <v>0.52827208579734075</v>
      </c>
    </row>
    <row r="2217" spans="1:10">
      <c r="A2217" t="s">
        <v>1189</v>
      </c>
      <c r="B2217">
        <v>2.4861</v>
      </c>
      <c r="C2217">
        <v>2.4876870000000002</v>
      </c>
      <c r="D2217">
        <v>2.6599140000000001</v>
      </c>
      <c r="E2217">
        <v>3.4554369999999999</v>
      </c>
      <c r="F2217">
        <f t="shared" si="170"/>
        <v>2.4868934999999999</v>
      </c>
      <c r="G2217">
        <f t="shared" si="171"/>
        <v>3.0576755000000002</v>
      </c>
      <c r="H2217">
        <f t="shared" si="172"/>
        <v>1.2295160609008791</v>
      </c>
      <c r="I2217">
        <f t="shared" si="173"/>
        <v>0.29809058066861183</v>
      </c>
      <c r="J2217">
        <f t="shared" si="174"/>
        <v>0.52949431208127451</v>
      </c>
    </row>
    <row r="2218" spans="1:10">
      <c r="A2218" t="s">
        <v>901</v>
      </c>
      <c r="B2218">
        <v>2.6550590000000001</v>
      </c>
      <c r="C2218">
        <v>3.7888890000000002</v>
      </c>
      <c r="D2218">
        <v>2.8503609999999999</v>
      </c>
      <c r="E2218">
        <v>5.0753450000000004</v>
      </c>
      <c r="F2218">
        <f t="shared" si="170"/>
        <v>3.2219740000000003</v>
      </c>
      <c r="G2218">
        <f t="shared" si="171"/>
        <v>3.962853</v>
      </c>
      <c r="H2218">
        <f t="shared" si="172"/>
        <v>1.2299456792637058</v>
      </c>
      <c r="I2218">
        <f t="shared" si="173"/>
        <v>0.2985946001275912</v>
      </c>
      <c r="J2218">
        <f t="shared" si="174"/>
        <v>0.5302366475936453</v>
      </c>
    </row>
    <row r="2219" spans="1:10">
      <c r="A2219" t="s">
        <v>2328</v>
      </c>
      <c r="B2219">
        <v>8.0665510000000005</v>
      </c>
      <c r="C2219">
        <v>6.8403200000000002</v>
      </c>
      <c r="D2219">
        <v>8.2908059999999999</v>
      </c>
      <c r="E2219">
        <v>10.045646</v>
      </c>
      <c r="F2219">
        <f t="shared" si="170"/>
        <v>7.4534355000000003</v>
      </c>
      <c r="G2219">
        <f t="shared" si="171"/>
        <v>9.1682260000000007</v>
      </c>
      <c r="H2219">
        <f t="shared" si="172"/>
        <v>1.2300671281048854</v>
      </c>
      <c r="I2219">
        <f t="shared" si="173"/>
        <v>0.29873704950062618</v>
      </c>
      <c r="J2219">
        <f t="shared" si="174"/>
        <v>0.53044645145425995</v>
      </c>
    </row>
    <row r="2220" spans="1:10">
      <c r="A2220" t="s">
        <v>730</v>
      </c>
      <c r="B2220">
        <v>3.8956949999999999</v>
      </c>
      <c r="C2220">
        <v>4.2248070000000002</v>
      </c>
      <c r="D2220">
        <v>5.9673489999999996</v>
      </c>
      <c r="E2220">
        <v>4.0248929999999996</v>
      </c>
      <c r="F2220">
        <f t="shared" si="170"/>
        <v>4.0602510000000001</v>
      </c>
      <c r="G2220">
        <f t="shared" si="171"/>
        <v>4.9961209999999996</v>
      </c>
      <c r="H2220">
        <f t="shared" si="172"/>
        <v>1.2304956023654694</v>
      </c>
      <c r="I2220">
        <f t="shared" si="173"/>
        <v>0.29923950179699432</v>
      </c>
      <c r="J2220">
        <f t="shared" si="174"/>
        <v>0.531186478800866</v>
      </c>
    </row>
    <row r="2221" spans="1:10">
      <c r="A2221" t="s">
        <v>1692</v>
      </c>
      <c r="B2221">
        <v>1.4095949999999999</v>
      </c>
      <c r="C2221">
        <v>2.03538</v>
      </c>
      <c r="D2221">
        <v>2.9201920000000001</v>
      </c>
      <c r="E2221">
        <v>1.321359</v>
      </c>
      <c r="F2221">
        <f t="shared" si="170"/>
        <v>1.7224874999999999</v>
      </c>
      <c r="G2221">
        <f t="shared" si="171"/>
        <v>2.1207755000000001</v>
      </c>
      <c r="H2221">
        <f t="shared" si="172"/>
        <v>1.2312283833699811</v>
      </c>
      <c r="I2221">
        <f t="shared" si="173"/>
        <v>0.3000983954492617</v>
      </c>
      <c r="J2221">
        <f t="shared" si="174"/>
        <v>0.53245148404633602</v>
      </c>
    </row>
    <row r="2222" spans="1:10">
      <c r="A2222" t="s">
        <v>2480</v>
      </c>
      <c r="B2222">
        <v>13.304258000000001</v>
      </c>
      <c r="C2222">
        <v>18.819894999999999</v>
      </c>
      <c r="D2222">
        <v>17.959181000000001</v>
      </c>
      <c r="E2222">
        <v>21.595096999999999</v>
      </c>
      <c r="F2222">
        <f t="shared" si="170"/>
        <v>16.0620765</v>
      </c>
      <c r="G2222">
        <f t="shared" si="171"/>
        <v>19.777138999999998</v>
      </c>
      <c r="H2222">
        <f t="shared" si="172"/>
        <v>1.2312940359859448</v>
      </c>
      <c r="I2222">
        <f t="shared" si="173"/>
        <v>0.30017532202077241</v>
      </c>
      <c r="J2222">
        <f t="shared" si="174"/>
        <v>0.53256478388994322</v>
      </c>
    </row>
    <row r="2223" spans="1:10">
      <c r="A2223" t="s">
        <v>437</v>
      </c>
      <c r="B2223">
        <v>6.7583000000000004E-2</v>
      </c>
      <c r="C2223">
        <v>0.38347700000000001</v>
      </c>
      <c r="D2223">
        <v>0.23488500000000001</v>
      </c>
      <c r="E2223">
        <v>0.32066499999999998</v>
      </c>
      <c r="F2223">
        <f t="shared" si="170"/>
        <v>0.22553000000000001</v>
      </c>
      <c r="G2223">
        <f t="shared" si="171"/>
        <v>0.27777499999999999</v>
      </c>
      <c r="H2223">
        <f t="shared" si="172"/>
        <v>1.2316543253669134</v>
      </c>
      <c r="I2223">
        <f t="shared" si="173"/>
        <v>0.30059740777382532</v>
      </c>
      <c r="J2223">
        <f t="shared" si="174"/>
        <v>0.53318644489563416</v>
      </c>
    </row>
    <row r="2224" spans="1:10">
      <c r="A2224" t="s">
        <v>1855</v>
      </c>
      <c r="B2224">
        <v>7.4727839999999999</v>
      </c>
      <c r="C2224">
        <v>6.1454719999999998</v>
      </c>
      <c r="D2224">
        <v>7.4464899999999998</v>
      </c>
      <c r="E2224">
        <v>9.3269149999999996</v>
      </c>
      <c r="F2224">
        <f t="shared" si="170"/>
        <v>6.8091279999999994</v>
      </c>
      <c r="G2224">
        <f t="shared" si="171"/>
        <v>8.3867025000000002</v>
      </c>
      <c r="H2224">
        <f t="shared" si="172"/>
        <v>1.2316852466277621</v>
      </c>
      <c r="I2224">
        <f t="shared" si="173"/>
        <v>0.30063362685640249</v>
      </c>
      <c r="J2224">
        <f t="shared" si="174"/>
        <v>0.53323978948529938</v>
      </c>
    </row>
    <row r="2225" spans="1:10">
      <c r="A2225" t="s">
        <v>2033</v>
      </c>
      <c r="B2225">
        <v>3.0895229999999998</v>
      </c>
      <c r="C2225">
        <v>4.8704919999999996</v>
      </c>
      <c r="D2225">
        <v>3.688329</v>
      </c>
      <c r="E2225">
        <v>6.1202690000000004</v>
      </c>
      <c r="F2225">
        <f t="shared" si="170"/>
        <v>3.9800074999999997</v>
      </c>
      <c r="G2225">
        <f t="shared" si="171"/>
        <v>4.904299</v>
      </c>
      <c r="H2225">
        <f t="shared" si="172"/>
        <v>1.2322336075999858</v>
      </c>
      <c r="I2225">
        <f t="shared" si="173"/>
        <v>0.30127578896896429</v>
      </c>
      <c r="J2225">
        <f t="shared" si="174"/>
        <v>0.53418558578812247</v>
      </c>
    </row>
    <row r="2226" spans="1:10">
      <c r="A2226" t="s">
        <v>1208</v>
      </c>
      <c r="B2226">
        <v>1.9454340000000001</v>
      </c>
      <c r="C2226">
        <v>2.2779219999999998</v>
      </c>
      <c r="D2226">
        <v>3.4470960000000002</v>
      </c>
      <c r="E2226">
        <v>1.7581260000000001</v>
      </c>
      <c r="F2226">
        <f t="shared" si="170"/>
        <v>2.1116779999999999</v>
      </c>
      <c r="G2226">
        <f t="shared" si="171"/>
        <v>2.602611</v>
      </c>
      <c r="H2226">
        <f t="shared" si="172"/>
        <v>1.2324847822442626</v>
      </c>
      <c r="I2226">
        <f t="shared" si="173"/>
        <v>0.30156983344596638</v>
      </c>
      <c r="J2226">
        <f t="shared" si="174"/>
        <v>0.53461866362590516</v>
      </c>
    </row>
    <row r="2227" spans="1:10">
      <c r="A2227" t="s">
        <v>447</v>
      </c>
      <c r="B2227">
        <v>7.8106999999999998</v>
      </c>
      <c r="C2227">
        <v>8.9576399999999996</v>
      </c>
      <c r="D2227">
        <v>8.4241189999999992</v>
      </c>
      <c r="E2227">
        <v>12.246067999999999</v>
      </c>
      <c r="F2227">
        <f t="shared" si="170"/>
        <v>8.3841699999999992</v>
      </c>
      <c r="G2227">
        <f t="shared" si="171"/>
        <v>10.335093499999999</v>
      </c>
      <c r="H2227">
        <f t="shared" si="172"/>
        <v>1.2326913099328856</v>
      </c>
      <c r="I2227">
        <f t="shared" si="173"/>
        <v>0.30181156585106733</v>
      </c>
      <c r="J2227">
        <f t="shared" si="174"/>
        <v>0.53497469461955083</v>
      </c>
    </row>
    <row r="2228" spans="1:10">
      <c r="A2228" t="s">
        <v>789</v>
      </c>
      <c r="B2228">
        <v>3.6639810000000002</v>
      </c>
      <c r="C2228">
        <v>1.3405320000000001</v>
      </c>
      <c r="D2228">
        <v>2.8694060000000001</v>
      </c>
      <c r="E2228">
        <v>3.3006329999999999</v>
      </c>
      <c r="F2228">
        <f t="shared" si="170"/>
        <v>2.5022565000000001</v>
      </c>
      <c r="G2228">
        <f t="shared" si="171"/>
        <v>3.0850195</v>
      </c>
      <c r="H2228">
        <f t="shared" si="172"/>
        <v>1.2328949889829439</v>
      </c>
      <c r="I2228">
        <f t="shared" si="173"/>
        <v>0.30204992437556905</v>
      </c>
      <c r="J2228">
        <f t="shared" si="174"/>
        <v>0.53532575645706848</v>
      </c>
    </row>
    <row r="2229" spans="1:10">
      <c r="A2229" t="s">
        <v>1951</v>
      </c>
      <c r="B2229">
        <v>2.9012549999999999</v>
      </c>
      <c r="C2229">
        <v>2.4024700000000001</v>
      </c>
      <c r="D2229">
        <v>4.2152339999999997</v>
      </c>
      <c r="E2229">
        <v>2.327582</v>
      </c>
      <c r="F2229">
        <f t="shared" si="170"/>
        <v>2.6518625</v>
      </c>
      <c r="G2229">
        <f t="shared" si="171"/>
        <v>3.2714080000000001</v>
      </c>
      <c r="H2229">
        <f t="shared" si="172"/>
        <v>1.2336265549213052</v>
      </c>
      <c r="I2229">
        <f t="shared" si="173"/>
        <v>0.30290572600837001</v>
      </c>
      <c r="J2229">
        <f t="shared" si="174"/>
        <v>0.53658620768024046</v>
      </c>
    </row>
    <row r="2230" spans="1:10">
      <c r="A2230" t="s">
        <v>1320</v>
      </c>
      <c r="B2230">
        <v>6.9610810000000001</v>
      </c>
      <c r="C2230">
        <v>9.0199149999999992</v>
      </c>
      <c r="D2230">
        <v>10.315896</v>
      </c>
      <c r="E2230">
        <v>9.3987879999999997</v>
      </c>
      <c r="F2230">
        <f t="shared" si="170"/>
        <v>7.9904979999999997</v>
      </c>
      <c r="G2230">
        <f t="shared" si="171"/>
        <v>9.8573419999999992</v>
      </c>
      <c r="H2230">
        <f t="shared" si="172"/>
        <v>1.2336329975928908</v>
      </c>
      <c r="I2230">
        <f t="shared" si="173"/>
        <v>0.30291326053009232</v>
      </c>
      <c r="J2230">
        <f t="shared" si="174"/>
        <v>0.53659730475783052</v>
      </c>
    </row>
    <row r="2231" spans="1:10">
      <c r="A2231" t="s">
        <v>2058</v>
      </c>
      <c r="B2231">
        <v>1.901988</v>
      </c>
      <c r="C2231">
        <v>1.025884</v>
      </c>
      <c r="D2231">
        <v>2.2028400000000001</v>
      </c>
      <c r="E2231">
        <v>1.409818</v>
      </c>
      <c r="F2231">
        <f t="shared" si="170"/>
        <v>1.4639359999999999</v>
      </c>
      <c r="G2231">
        <f t="shared" si="171"/>
        <v>1.8063290000000001</v>
      </c>
      <c r="H2231">
        <f t="shared" si="172"/>
        <v>1.2338852244906882</v>
      </c>
      <c r="I2231">
        <f t="shared" si="173"/>
        <v>0.30320820181372038</v>
      </c>
      <c r="J2231">
        <f t="shared" si="174"/>
        <v>0.53703170344026363</v>
      </c>
    </row>
    <row r="2232" spans="1:10">
      <c r="A2232" t="s">
        <v>1024</v>
      </c>
      <c r="B2232">
        <v>0.50687499999999996</v>
      </c>
      <c r="C2232">
        <v>0.46869499999999997</v>
      </c>
      <c r="D2232">
        <v>0.41898400000000002</v>
      </c>
      <c r="E2232">
        <v>0.78507499999999997</v>
      </c>
      <c r="F2232">
        <f t="shared" si="170"/>
        <v>0.48778499999999997</v>
      </c>
      <c r="G2232">
        <f t="shared" si="171"/>
        <v>0.6020295</v>
      </c>
      <c r="H2232">
        <f t="shared" si="172"/>
        <v>1.2342107690888404</v>
      </c>
      <c r="I2232">
        <f t="shared" si="173"/>
        <v>0.3035887879670045</v>
      </c>
      <c r="J2232">
        <f t="shared" si="174"/>
        <v>0.53759224254657412</v>
      </c>
    </row>
    <row r="2233" spans="1:10">
      <c r="A2233" t="s">
        <v>939</v>
      </c>
      <c r="B2233">
        <v>5.7590640000000004</v>
      </c>
      <c r="C2233">
        <v>6.9222599999999996</v>
      </c>
      <c r="D2233">
        <v>7.6178920000000003</v>
      </c>
      <c r="E2233">
        <v>8.0387280000000008</v>
      </c>
      <c r="F2233">
        <f t="shared" si="170"/>
        <v>6.340662</v>
      </c>
      <c r="G2233">
        <f t="shared" si="171"/>
        <v>7.8283100000000001</v>
      </c>
      <c r="H2233">
        <f t="shared" si="172"/>
        <v>1.2346202967450401</v>
      </c>
      <c r="I2233">
        <f t="shared" si="173"/>
        <v>0.30406741409278659</v>
      </c>
      <c r="J2233">
        <f t="shared" si="174"/>
        <v>0.53829717796917853</v>
      </c>
    </row>
    <row r="2234" spans="1:10">
      <c r="A2234" t="s">
        <v>1820</v>
      </c>
      <c r="B2234">
        <v>1.240637</v>
      </c>
      <c r="C2234">
        <v>1.0717699999999999</v>
      </c>
      <c r="D2234">
        <v>0.876058</v>
      </c>
      <c r="E2234">
        <v>1.979274</v>
      </c>
      <c r="F2234">
        <f t="shared" si="170"/>
        <v>1.1562034999999999</v>
      </c>
      <c r="G2234">
        <f t="shared" si="171"/>
        <v>1.4276659999999999</v>
      </c>
      <c r="H2234">
        <f t="shared" si="172"/>
        <v>1.2347878206561387</v>
      </c>
      <c r="I2234">
        <f t="shared" si="173"/>
        <v>0.30426315809673621</v>
      </c>
      <c r="J2234">
        <f t="shared" si="174"/>
        <v>0.53858547581736016</v>
      </c>
    </row>
    <row r="2235" spans="1:10">
      <c r="A2235" t="s">
        <v>1532</v>
      </c>
      <c r="B2235">
        <v>3.311582</v>
      </c>
      <c r="C2235">
        <v>0.72434600000000005</v>
      </c>
      <c r="D2235">
        <v>3.2122109999999999</v>
      </c>
      <c r="E2235">
        <v>1.7747120000000001</v>
      </c>
      <c r="F2235">
        <f t="shared" si="170"/>
        <v>2.0179640000000001</v>
      </c>
      <c r="G2235">
        <f t="shared" si="171"/>
        <v>2.4934615</v>
      </c>
      <c r="H2235">
        <f t="shared" si="172"/>
        <v>1.235632300675334</v>
      </c>
      <c r="I2235">
        <f t="shared" si="173"/>
        <v>0.30524949007546143</v>
      </c>
      <c r="J2235">
        <f t="shared" si="174"/>
        <v>0.54003817618785244</v>
      </c>
    </row>
    <row r="2236" spans="1:10">
      <c r="A2236" t="s">
        <v>1798</v>
      </c>
      <c r="B2236">
        <v>1.3661479999999999</v>
      </c>
      <c r="C2236">
        <v>2.2648109999999999</v>
      </c>
      <c r="D2236">
        <v>1.5235780000000001</v>
      </c>
      <c r="E2236">
        <v>2.9633829999999999</v>
      </c>
      <c r="F2236">
        <f t="shared" si="170"/>
        <v>1.8154794999999999</v>
      </c>
      <c r="G2236">
        <f t="shared" si="171"/>
        <v>2.2434805</v>
      </c>
      <c r="H2236">
        <f t="shared" si="172"/>
        <v>1.2357509407294327</v>
      </c>
      <c r="I2236">
        <f t="shared" si="173"/>
        <v>0.30538800474608219</v>
      </c>
      <c r="J2236">
        <f t="shared" si="174"/>
        <v>0.54024218489655262</v>
      </c>
    </row>
    <row r="2237" spans="1:10">
      <c r="A2237" t="s">
        <v>2052</v>
      </c>
      <c r="B2237">
        <v>2.5536840000000001</v>
      </c>
      <c r="C2237">
        <v>3.5037389999999999</v>
      </c>
      <c r="D2237">
        <v>2.8821029999999999</v>
      </c>
      <c r="E2237">
        <v>4.6109349999999996</v>
      </c>
      <c r="F2237">
        <f t="shared" si="170"/>
        <v>3.0287115</v>
      </c>
      <c r="G2237">
        <f t="shared" si="171"/>
        <v>3.7465189999999997</v>
      </c>
      <c r="H2237">
        <f t="shared" si="172"/>
        <v>1.2370009490834633</v>
      </c>
      <c r="I2237">
        <f t="shared" si="173"/>
        <v>0.30684660721604545</v>
      </c>
      <c r="J2237">
        <f t="shared" si="174"/>
        <v>0.54239045991370771</v>
      </c>
    </row>
    <row r="2238" spans="1:10">
      <c r="A2238" t="s">
        <v>1596</v>
      </c>
      <c r="B2238">
        <v>0.246196</v>
      </c>
      <c r="C2238">
        <v>0.206488</v>
      </c>
      <c r="D2238">
        <v>0.22853699999999999</v>
      </c>
      <c r="E2238">
        <v>0.33172200000000002</v>
      </c>
      <c r="F2238">
        <f t="shared" si="170"/>
        <v>0.22634199999999999</v>
      </c>
      <c r="G2238">
        <f t="shared" si="171"/>
        <v>0.28012950000000003</v>
      </c>
      <c r="H2238">
        <f t="shared" si="172"/>
        <v>1.237638175857773</v>
      </c>
      <c r="I2238">
        <f t="shared" si="173"/>
        <v>0.30758960357318876</v>
      </c>
      <c r="J2238">
        <f t="shared" si="174"/>
        <v>0.54348476802353041</v>
      </c>
    </row>
    <row r="2239" spans="1:10">
      <c r="A2239" t="s">
        <v>1601</v>
      </c>
      <c r="B2239">
        <v>5.9569859999999997</v>
      </c>
      <c r="C2239">
        <v>9.7344279999999994</v>
      </c>
      <c r="D2239">
        <v>9.4588830000000002</v>
      </c>
      <c r="E2239">
        <v>9.9848300000000005</v>
      </c>
      <c r="F2239">
        <f t="shared" si="170"/>
        <v>7.8457069999999991</v>
      </c>
      <c r="G2239">
        <f t="shared" si="171"/>
        <v>9.7218565000000012</v>
      </c>
      <c r="H2239">
        <f t="shared" si="172"/>
        <v>1.2391307118657378</v>
      </c>
      <c r="I2239">
        <f t="shared" si="173"/>
        <v>0.309328380710096</v>
      </c>
      <c r="J2239">
        <f t="shared" si="174"/>
        <v>0.54604569299146377</v>
      </c>
    </row>
    <row r="2240" spans="1:10">
      <c r="A2240" t="s">
        <v>2721</v>
      </c>
      <c r="B2240">
        <v>3.2970999999999999</v>
      </c>
      <c r="C2240">
        <v>3.2808630000000001</v>
      </c>
      <c r="D2240">
        <v>4.773879</v>
      </c>
      <c r="E2240">
        <v>3.3780350000000001</v>
      </c>
      <c r="F2240">
        <f t="shared" si="170"/>
        <v>3.2889815000000002</v>
      </c>
      <c r="G2240">
        <f t="shared" si="171"/>
        <v>4.0759569999999998</v>
      </c>
      <c r="H2240">
        <f t="shared" si="172"/>
        <v>1.2392763534851137</v>
      </c>
      <c r="I2240">
        <f t="shared" si="173"/>
        <v>0.30949793836283196</v>
      </c>
      <c r="J2240">
        <f t="shared" si="174"/>
        <v>0.54629542276831611</v>
      </c>
    </row>
    <row r="2241" spans="1:10">
      <c r="A2241" t="s">
        <v>1008</v>
      </c>
      <c r="B2241">
        <v>1.3758030000000001</v>
      </c>
      <c r="C2241">
        <v>1.5044120000000001</v>
      </c>
      <c r="D2241">
        <v>1.4854890000000001</v>
      </c>
      <c r="E2241">
        <v>2.0843189999999998</v>
      </c>
      <c r="F2241">
        <f t="shared" si="170"/>
        <v>1.4401075000000001</v>
      </c>
      <c r="G2241">
        <f t="shared" si="171"/>
        <v>1.784904</v>
      </c>
      <c r="H2241">
        <f t="shared" si="172"/>
        <v>1.239424140211755</v>
      </c>
      <c r="I2241">
        <f t="shared" si="173"/>
        <v>0.3096699730063312</v>
      </c>
      <c r="J2241">
        <f t="shared" si="174"/>
        <v>0.54654880073409173</v>
      </c>
    </row>
    <row r="2242" spans="1:10">
      <c r="A2242" t="s">
        <v>943</v>
      </c>
      <c r="B2242">
        <v>3.0509040000000001</v>
      </c>
      <c r="C2242">
        <v>2.9891580000000002</v>
      </c>
      <c r="D2242">
        <v>2.3488500000000001</v>
      </c>
      <c r="E2242">
        <v>5.1416899999999996</v>
      </c>
      <c r="F2242">
        <f t="shared" si="170"/>
        <v>3.0200310000000004</v>
      </c>
      <c r="G2242">
        <f t="shared" si="171"/>
        <v>3.7452699999999997</v>
      </c>
      <c r="H2242">
        <f t="shared" si="172"/>
        <v>1.2401428991954053</v>
      </c>
      <c r="I2242">
        <f t="shared" si="173"/>
        <v>0.31050636906569995</v>
      </c>
      <c r="J2242">
        <f t="shared" si="174"/>
        <v>0.54778067082603943</v>
      </c>
    </row>
    <row r="2243" spans="1:10">
      <c r="A2243" t="s">
        <v>2650</v>
      </c>
      <c r="B2243">
        <v>4.5039449999999999</v>
      </c>
      <c r="C2243">
        <v>5.739052</v>
      </c>
      <c r="D2243">
        <v>5.1230320000000003</v>
      </c>
      <c r="E2243">
        <v>7.5798459999999999</v>
      </c>
      <c r="F2243">
        <f t="shared" si="170"/>
        <v>5.1214984999999995</v>
      </c>
      <c r="G2243">
        <f t="shared" si="171"/>
        <v>6.3514390000000001</v>
      </c>
      <c r="H2243">
        <f t="shared" si="172"/>
        <v>1.2401524670953239</v>
      </c>
      <c r="I2243">
        <f t="shared" si="173"/>
        <v>0.31051749964470432</v>
      </c>
      <c r="J2243">
        <f t="shared" si="174"/>
        <v>0.5477970642884763</v>
      </c>
    </row>
    <row r="2244" spans="1:10">
      <c r="A2244" t="s">
        <v>1170</v>
      </c>
      <c r="B2244">
        <v>4.2094750000000003</v>
      </c>
      <c r="C2244">
        <v>3.6118990000000002</v>
      </c>
      <c r="D2244">
        <v>5.3769619999999998</v>
      </c>
      <c r="E2244">
        <v>4.323442</v>
      </c>
      <c r="F2244">
        <f t="shared" ref="F2244:F2307" si="175">AVERAGE(B2244:C2244)</f>
        <v>3.9106870000000002</v>
      </c>
      <c r="G2244">
        <f t="shared" ref="G2244:G2307" si="176">AVERAGE(D2244:E2244)</f>
        <v>4.8502019999999995</v>
      </c>
      <c r="H2244">
        <f t="shared" ref="H2244:H2307" si="177">G2244/F2244</f>
        <v>1.2402429547544969</v>
      </c>
      <c r="I2244">
        <f t="shared" ref="I2244:I2307" si="178">LOG(H2244,2)</f>
        <v>0.31062276197187877</v>
      </c>
      <c r="J2244">
        <f t="shared" ref="J2244:J2307" si="179">(I2244-$N$5)/$M$5</f>
        <v>0.54795209791304034</v>
      </c>
    </row>
    <row r="2245" spans="1:10">
      <c r="A2245" t="s">
        <v>411</v>
      </c>
      <c r="B2245">
        <v>0.13999400000000001</v>
      </c>
      <c r="C2245">
        <v>0.18026700000000001</v>
      </c>
      <c r="D2245">
        <v>0.16505400000000001</v>
      </c>
      <c r="E2245">
        <v>0.23220499999999999</v>
      </c>
      <c r="F2245">
        <f t="shared" si="175"/>
        <v>0.16013050000000001</v>
      </c>
      <c r="G2245">
        <f t="shared" si="176"/>
        <v>0.19862950000000001</v>
      </c>
      <c r="H2245">
        <f t="shared" si="177"/>
        <v>1.2404226552717941</v>
      </c>
      <c r="I2245">
        <f t="shared" si="178"/>
        <v>0.31083178090982472</v>
      </c>
      <c r="J2245">
        <f t="shared" si="179"/>
        <v>0.54825994749628748</v>
      </c>
    </row>
    <row r="2246" spans="1:10">
      <c r="A2246" t="s">
        <v>963</v>
      </c>
      <c r="B2246">
        <v>0.94616599999999995</v>
      </c>
      <c r="C2246">
        <v>1.9763839999999999</v>
      </c>
      <c r="D2246">
        <v>2.1901440000000001</v>
      </c>
      <c r="E2246">
        <v>1.437462</v>
      </c>
      <c r="F2246">
        <f t="shared" si="175"/>
        <v>1.4612749999999999</v>
      </c>
      <c r="G2246">
        <f t="shared" si="176"/>
        <v>1.8138030000000001</v>
      </c>
      <c r="H2246">
        <f t="shared" si="177"/>
        <v>1.2412468563412091</v>
      </c>
      <c r="I2246">
        <f t="shared" si="178"/>
        <v>0.31179006389931602</v>
      </c>
      <c r="J2246">
        <f t="shared" si="179"/>
        <v>0.54967133644432675</v>
      </c>
    </row>
    <row r="2247" spans="1:10">
      <c r="A2247" t="s">
        <v>18</v>
      </c>
      <c r="B2247">
        <v>3.4757129999999998</v>
      </c>
      <c r="C2247">
        <v>4.5623990000000001</v>
      </c>
      <c r="D2247">
        <v>5.7388120000000002</v>
      </c>
      <c r="E2247">
        <v>4.2405119999999998</v>
      </c>
      <c r="F2247">
        <f t="shared" si="175"/>
        <v>4.019056</v>
      </c>
      <c r="G2247">
        <f t="shared" si="176"/>
        <v>4.989662</v>
      </c>
      <c r="H2247">
        <f t="shared" si="177"/>
        <v>1.2415009892870366</v>
      </c>
      <c r="I2247">
        <f t="shared" si="178"/>
        <v>0.31208541112323795</v>
      </c>
      <c r="J2247">
        <f t="shared" si="179"/>
        <v>0.55010633300823197</v>
      </c>
    </row>
    <row r="2248" spans="1:10">
      <c r="A2248" t="s">
        <v>25</v>
      </c>
      <c r="B2248">
        <v>0.50204700000000002</v>
      </c>
      <c r="C2248">
        <v>0.75712199999999996</v>
      </c>
      <c r="D2248">
        <v>0.43168099999999998</v>
      </c>
      <c r="E2248">
        <v>1.133383</v>
      </c>
      <c r="F2248">
        <f t="shared" si="175"/>
        <v>0.62958449999999999</v>
      </c>
      <c r="G2248">
        <f t="shared" si="176"/>
        <v>0.78253200000000001</v>
      </c>
      <c r="H2248">
        <f t="shared" si="177"/>
        <v>1.2429340303009366</v>
      </c>
      <c r="I2248">
        <f t="shared" si="178"/>
        <v>0.31374972625092523</v>
      </c>
      <c r="J2248">
        <f t="shared" si="179"/>
        <v>0.55255758801644117</v>
      </c>
    </row>
    <row r="2249" spans="1:10">
      <c r="A2249" t="s">
        <v>1378</v>
      </c>
      <c r="B2249">
        <v>5.5032129999999997</v>
      </c>
      <c r="C2249">
        <v>4.4706260000000002</v>
      </c>
      <c r="D2249">
        <v>6.640263</v>
      </c>
      <c r="E2249">
        <v>5.7664330000000001</v>
      </c>
      <c r="F2249">
        <f t="shared" si="175"/>
        <v>4.9869194999999999</v>
      </c>
      <c r="G2249">
        <f t="shared" si="176"/>
        <v>6.2033480000000001</v>
      </c>
      <c r="H2249">
        <f t="shared" si="177"/>
        <v>1.2439238291293855</v>
      </c>
      <c r="I2249">
        <f t="shared" si="178"/>
        <v>0.31489814567608021</v>
      </c>
      <c r="J2249">
        <f t="shared" si="179"/>
        <v>0.55424901581193797</v>
      </c>
    </row>
    <row r="2250" spans="1:10">
      <c r="A2250" t="s">
        <v>2013</v>
      </c>
      <c r="B2250">
        <v>3.0219399999999998</v>
      </c>
      <c r="C2250">
        <v>3.4447420000000002</v>
      </c>
      <c r="D2250">
        <v>4.3802880000000002</v>
      </c>
      <c r="E2250">
        <v>3.665527</v>
      </c>
      <c r="F2250">
        <f t="shared" si="175"/>
        <v>3.2333410000000002</v>
      </c>
      <c r="G2250">
        <f t="shared" si="176"/>
        <v>4.0229075000000005</v>
      </c>
      <c r="H2250">
        <f t="shared" si="177"/>
        <v>1.2441952457226133</v>
      </c>
      <c r="I2250">
        <f t="shared" si="178"/>
        <v>0.31521289859813734</v>
      </c>
      <c r="J2250">
        <f t="shared" si="179"/>
        <v>0.55471259369073378</v>
      </c>
    </row>
    <row r="2251" spans="1:10">
      <c r="A2251" t="s">
        <v>2296</v>
      </c>
      <c r="B2251">
        <v>7.8975929999999996</v>
      </c>
      <c r="C2251">
        <v>9.8425890000000003</v>
      </c>
      <c r="D2251">
        <v>7.0402019999999998</v>
      </c>
      <c r="E2251">
        <v>15.032532</v>
      </c>
      <c r="F2251">
        <f t="shared" si="175"/>
        <v>8.8700910000000004</v>
      </c>
      <c r="G2251">
        <f t="shared" si="176"/>
        <v>11.036367</v>
      </c>
      <c r="H2251">
        <f t="shared" si="177"/>
        <v>1.2442225226325185</v>
      </c>
      <c r="I2251">
        <f t="shared" si="178"/>
        <v>0.31524452693896748</v>
      </c>
      <c r="J2251">
        <f t="shared" si="179"/>
        <v>0.55475917689338061</v>
      </c>
    </row>
    <row r="2252" spans="1:10">
      <c r="A2252" t="s">
        <v>2899</v>
      </c>
      <c r="B2252">
        <v>1.6171720000000001</v>
      </c>
      <c r="C2252">
        <v>2.684342</v>
      </c>
      <c r="D2252">
        <v>1.2886930000000001</v>
      </c>
      <c r="E2252">
        <v>4.0635940000000002</v>
      </c>
      <c r="F2252">
        <f t="shared" si="175"/>
        <v>2.150757</v>
      </c>
      <c r="G2252">
        <f t="shared" si="176"/>
        <v>2.6761435000000002</v>
      </c>
      <c r="H2252">
        <f t="shared" si="177"/>
        <v>1.2442798047385177</v>
      </c>
      <c r="I2252">
        <f t="shared" si="178"/>
        <v>0.31531094488791805</v>
      </c>
      <c r="J2252">
        <f t="shared" si="179"/>
        <v>0.55485699931131793</v>
      </c>
    </row>
    <row r="2253" spans="1:10">
      <c r="A2253" t="s">
        <v>1005</v>
      </c>
      <c r="B2253">
        <v>4.6342840000000001</v>
      </c>
      <c r="C2253">
        <v>1.4650810000000001</v>
      </c>
      <c r="D2253">
        <v>5.0087640000000002</v>
      </c>
      <c r="E2253">
        <v>2.5819019999999999</v>
      </c>
      <c r="F2253">
        <f t="shared" si="175"/>
        <v>3.0496825000000003</v>
      </c>
      <c r="G2253">
        <f t="shared" si="176"/>
        <v>3.7953330000000003</v>
      </c>
      <c r="H2253">
        <f t="shared" si="177"/>
        <v>1.2445010259264693</v>
      </c>
      <c r="I2253">
        <f t="shared" si="178"/>
        <v>0.31556741963065582</v>
      </c>
      <c r="J2253">
        <f t="shared" si="179"/>
        <v>0.55523474327768363</v>
      </c>
    </row>
    <row r="2254" spans="1:10">
      <c r="A2254" t="s">
        <v>2363</v>
      </c>
      <c r="B2254">
        <v>0.70479700000000001</v>
      </c>
      <c r="C2254">
        <v>1.088158</v>
      </c>
      <c r="D2254">
        <v>0.97128099999999995</v>
      </c>
      <c r="E2254">
        <v>1.260543</v>
      </c>
      <c r="F2254">
        <f t="shared" si="175"/>
        <v>0.89647750000000004</v>
      </c>
      <c r="G2254">
        <f t="shared" si="176"/>
        <v>1.115912</v>
      </c>
      <c r="H2254">
        <f t="shared" si="177"/>
        <v>1.2447741298582506</v>
      </c>
      <c r="I2254">
        <f t="shared" si="178"/>
        <v>0.31588398221610847</v>
      </c>
      <c r="J2254">
        <f t="shared" si="179"/>
        <v>0.5557009864849306</v>
      </c>
    </row>
    <row r="2255" spans="1:10">
      <c r="A2255" t="s">
        <v>2835</v>
      </c>
      <c r="B2255">
        <v>2.0371540000000001</v>
      </c>
      <c r="C2255">
        <v>1.45197</v>
      </c>
      <c r="D2255">
        <v>3.1233360000000001</v>
      </c>
      <c r="E2255">
        <v>1.2218420000000001</v>
      </c>
      <c r="F2255">
        <f t="shared" si="175"/>
        <v>1.7445620000000002</v>
      </c>
      <c r="G2255">
        <f t="shared" si="176"/>
        <v>2.1725890000000003</v>
      </c>
      <c r="H2255">
        <f t="shared" si="177"/>
        <v>1.2453492624509763</v>
      </c>
      <c r="I2255">
        <f t="shared" si="178"/>
        <v>0.31655040778899035</v>
      </c>
      <c r="J2255">
        <f t="shared" si="179"/>
        <v>0.55668251876565644</v>
      </c>
    </row>
    <row r="2256" spans="1:10">
      <c r="A2256" t="s">
        <v>533</v>
      </c>
      <c r="B2256">
        <v>3.0653860000000002</v>
      </c>
      <c r="C2256">
        <v>2.1107649999999998</v>
      </c>
      <c r="D2256">
        <v>2.8884509999999999</v>
      </c>
      <c r="E2256">
        <v>3.566011</v>
      </c>
      <c r="F2256">
        <f t="shared" si="175"/>
        <v>2.5880755</v>
      </c>
      <c r="G2256">
        <f t="shared" si="176"/>
        <v>3.2272309999999997</v>
      </c>
      <c r="H2256">
        <f t="shared" si="177"/>
        <v>1.2469616902598089</v>
      </c>
      <c r="I2256">
        <f t="shared" si="178"/>
        <v>0.31841714269670329</v>
      </c>
      <c r="J2256">
        <f t="shared" si="179"/>
        <v>0.55943190391237985</v>
      </c>
    </row>
    <row r="2257" spans="1:10">
      <c r="A2257" t="s">
        <v>2306</v>
      </c>
      <c r="B2257">
        <v>6.2321470000000003</v>
      </c>
      <c r="C2257">
        <v>6.3027959999999998</v>
      </c>
      <c r="D2257">
        <v>5.4150520000000002</v>
      </c>
      <c r="E2257">
        <v>10.217034999999999</v>
      </c>
      <c r="F2257">
        <f t="shared" si="175"/>
        <v>6.2674715000000001</v>
      </c>
      <c r="G2257">
        <f t="shared" si="176"/>
        <v>7.8160434999999993</v>
      </c>
      <c r="H2257">
        <f t="shared" si="177"/>
        <v>1.2470808203914447</v>
      </c>
      <c r="I2257">
        <f t="shared" si="178"/>
        <v>0.31855496588899312</v>
      </c>
      <c r="J2257">
        <f t="shared" si="179"/>
        <v>0.55963489419031909</v>
      </c>
    </row>
    <row r="2258" spans="1:10">
      <c r="A2258" t="s">
        <v>2223</v>
      </c>
      <c r="B2258">
        <v>7.5065749999999998</v>
      </c>
      <c r="C2258">
        <v>6.3322950000000002</v>
      </c>
      <c r="D2258">
        <v>9.0779879999999995</v>
      </c>
      <c r="E2258">
        <v>8.1880030000000001</v>
      </c>
      <c r="F2258">
        <f t="shared" si="175"/>
        <v>6.919435</v>
      </c>
      <c r="G2258">
        <f t="shared" si="176"/>
        <v>8.6329954999999998</v>
      </c>
      <c r="H2258">
        <f t="shared" si="177"/>
        <v>1.2476445692458993</v>
      </c>
      <c r="I2258">
        <f t="shared" si="178"/>
        <v>0.31920699572269817</v>
      </c>
      <c r="J2258">
        <f t="shared" si="179"/>
        <v>0.56059522397930106</v>
      </c>
    </row>
    <row r="2259" spans="1:10">
      <c r="A2259" t="s">
        <v>951</v>
      </c>
      <c r="B2259">
        <v>6.0438789999999996</v>
      </c>
      <c r="C2259">
        <v>4.4083519999999998</v>
      </c>
      <c r="D2259">
        <v>7.9987870000000001</v>
      </c>
      <c r="E2259">
        <v>5.042173</v>
      </c>
      <c r="F2259">
        <f t="shared" si="175"/>
        <v>5.2261154999999997</v>
      </c>
      <c r="G2259">
        <f t="shared" si="176"/>
        <v>6.5204800000000001</v>
      </c>
      <c r="H2259">
        <f t="shared" si="177"/>
        <v>1.2476723868808488</v>
      </c>
      <c r="I2259">
        <f t="shared" si="178"/>
        <v>0.31923916186808032</v>
      </c>
      <c r="J2259">
        <f t="shared" si="179"/>
        <v>0.56064259927719451</v>
      </c>
    </row>
    <row r="2260" spans="1:10">
      <c r="A2260" t="s">
        <v>792</v>
      </c>
      <c r="B2260">
        <v>1.322702</v>
      </c>
      <c r="C2260">
        <v>1.0029410000000001</v>
      </c>
      <c r="D2260">
        <v>2.2663229999999999</v>
      </c>
      <c r="E2260">
        <v>0.63580000000000003</v>
      </c>
      <c r="F2260">
        <f t="shared" si="175"/>
        <v>1.1628215000000002</v>
      </c>
      <c r="G2260">
        <f t="shared" si="176"/>
        <v>1.4510615</v>
      </c>
      <c r="H2260">
        <f t="shared" si="177"/>
        <v>1.247879833663206</v>
      </c>
      <c r="I2260">
        <f t="shared" si="178"/>
        <v>0.31947901454868594</v>
      </c>
      <c r="J2260">
        <f t="shared" si="179"/>
        <v>0.56099586175422556</v>
      </c>
    </row>
    <row r="2261" spans="1:10">
      <c r="A2261" t="s">
        <v>2709</v>
      </c>
      <c r="B2261">
        <v>4.552219</v>
      </c>
      <c r="C2261">
        <v>6.7452699999999997</v>
      </c>
      <c r="D2261">
        <v>6.9322819999999998</v>
      </c>
      <c r="E2261">
        <v>7.1707219999999996</v>
      </c>
      <c r="F2261">
        <f t="shared" si="175"/>
        <v>5.6487444999999994</v>
      </c>
      <c r="G2261">
        <f t="shared" si="176"/>
        <v>7.0515019999999993</v>
      </c>
      <c r="H2261">
        <f t="shared" si="177"/>
        <v>1.2483308459074403</v>
      </c>
      <c r="I2261">
        <f t="shared" si="178"/>
        <v>0.32000034324945831</v>
      </c>
      <c r="J2261">
        <f t="shared" si="179"/>
        <v>0.56176369085547706</v>
      </c>
    </row>
    <row r="2262" spans="1:10">
      <c r="A2262" t="s">
        <v>1954</v>
      </c>
      <c r="B2262">
        <v>8.6554920000000006</v>
      </c>
      <c r="C2262">
        <v>9.0395800000000008</v>
      </c>
      <c r="D2262">
        <v>11.769643</v>
      </c>
      <c r="E2262">
        <v>10.327609000000001</v>
      </c>
      <c r="F2262">
        <f t="shared" si="175"/>
        <v>8.8475360000000016</v>
      </c>
      <c r="G2262">
        <f t="shared" si="176"/>
        <v>11.048626000000001</v>
      </c>
      <c r="H2262">
        <f t="shared" si="177"/>
        <v>1.2487799993128028</v>
      </c>
      <c r="I2262">
        <f t="shared" si="178"/>
        <v>0.32051933614778588</v>
      </c>
      <c r="J2262">
        <f t="shared" si="179"/>
        <v>0.5625280797143456</v>
      </c>
    </row>
    <row r="2263" spans="1:10">
      <c r="A2263" t="s">
        <v>1468</v>
      </c>
      <c r="B2263">
        <v>0.52135699999999996</v>
      </c>
      <c r="C2263">
        <v>0.704681</v>
      </c>
      <c r="D2263">
        <v>0.94588799999999995</v>
      </c>
      <c r="E2263">
        <v>0.58604199999999995</v>
      </c>
      <c r="F2263">
        <f t="shared" si="175"/>
        <v>0.61301899999999998</v>
      </c>
      <c r="G2263">
        <f t="shared" si="176"/>
        <v>0.76596500000000001</v>
      </c>
      <c r="H2263">
        <f t="shared" si="177"/>
        <v>1.2494963451377528</v>
      </c>
      <c r="I2263">
        <f t="shared" si="178"/>
        <v>0.3213466814491458</v>
      </c>
      <c r="J2263">
        <f t="shared" si="179"/>
        <v>0.56374661956881122</v>
      </c>
    </row>
    <row r="2264" spans="1:10">
      <c r="A2264" t="s">
        <v>1917</v>
      </c>
      <c r="B2264">
        <v>3.8860410000000001</v>
      </c>
      <c r="C2264">
        <v>5.0147050000000002</v>
      </c>
      <c r="D2264">
        <v>6.8687990000000001</v>
      </c>
      <c r="E2264">
        <v>4.257098</v>
      </c>
      <c r="F2264">
        <f t="shared" si="175"/>
        <v>4.4503729999999999</v>
      </c>
      <c r="G2264">
        <f t="shared" si="176"/>
        <v>5.5629485000000001</v>
      </c>
      <c r="H2264">
        <f t="shared" si="177"/>
        <v>1.2499960115702662</v>
      </c>
      <c r="I2264">
        <f t="shared" si="178"/>
        <v>0.32192349160978007</v>
      </c>
      <c r="J2264">
        <f t="shared" si="179"/>
        <v>0.56459616348721897</v>
      </c>
    </row>
    <row r="2265" spans="1:10">
      <c r="A2265" t="s">
        <v>2900</v>
      </c>
      <c r="B2265">
        <v>0.61307699999999998</v>
      </c>
      <c r="C2265">
        <v>0.29170499999999999</v>
      </c>
      <c r="D2265">
        <v>0.29201899999999997</v>
      </c>
      <c r="E2265">
        <v>0.84036200000000005</v>
      </c>
      <c r="F2265">
        <f t="shared" si="175"/>
        <v>0.45239099999999999</v>
      </c>
      <c r="G2265">
        <f t="shared" si="176"/>
        <v>0.56619050000000004</v>
      </c>
      <c r="H2265">
        <f t="shared" si="177"/>
        <v>1.2515512023890838</v>
      </c>
      <c r="I2265">
        <f t="shared" si="178"/>
        <v>0.32371731453543451</v>
      </c>
      <c r="J2265">
        <f t="shared" si="179"/>
        <v>0.56723816160236029</v>
      </c>
    </row>
    <row r="2266" spans="1:10">
      <c r="A2266" t="s">
        <v>274</v>
      </c>
      <c r="B2266">
        <v>1.0909880000000001</v>
      </c>
      <c r="C2266">
        <v>1.1504319999999999</v>
      </c>
      <c r="D2266">
        <v>1.5680160000000001</v>
      </c>
      <c r="E2266">
        <v>1.238429</v>
      </c>
      <c r="F2266">
        <f t="shared" si="175"/>
        <v>1.1207099999999999</v>
      </c>
      <c r="G2266">
        <f t="shared" si="176"/>
        <v>1.4032225</v>
      </c>
      <c r="H2266">
        <f t="shared" si="177"/>
        <v>1.2520835006379887</v>
      </c>
      <c r="I2266">
        <f t="shared" si="178"/>
        <v>0.32433077787704068</v>
      </c>
      <c r="J2266">
        <f t="shared" si="179"/>
        <v>0.56814168946403065</v>
      </c>
    </row>
    <row r="2267" spans="1:10">
      <c r="A2267" t="s">
        <v>1755</v>
      </c>
      <c r="B2267">
        <v>1.1730529999999999</v>
      </c>
      <c r="C2267">
        <v>3.7102270000000002</v>
      </c>
      <c r="D2267">
        <v>2.8313169999999999</v>
      </c>
      <c r="E2267">
        <v>3.2840470000000002</v>
      </c>
      <c r="F2267">
        <f t="shared" si="175"/>
        <v>2.44164</v>
      </c>
      <c r="G2267">
        <f t="shared" si="176"/>
        <v>3.0576819999999998</v>
      </c>
      <c r="H2267">
        <f t="shared" si="177"/>
        <v>1.2523066463524515</v>
      </c>
      <c r="I2267">
        <f t="shared" si="178"/>
        <v>0.32458787137893763</v>
      </c>
      <c r="J2267">
        <f t="shared" si="179"/>
        <v>0.56852034475810265</v>
      </c>
    </row>
    <row r="2268" spans="1:10">
      <c r="A2268" t="s">
        <v>2075</v>
      </c>
      <c r="B2268">
        <v>1.940607</v>
      </c>
      <c r="C2268">
        <v>1.242205</v>
      </c>
      <c r="D2268">
        <v>2.1012689999999998</v>
      </c>
      <c r="E2268">
        <v>1.885286</v>
      </c>
      <c r="F2268">
        <f t="shared" si="175"/>
        <v>1.5914060000000001</v>
      </c>
      <c r="G2268">
        <f t="shared" si="176"/>
        <v>1.9932775</v>
      </c>
      <c r="H2268">
        <f t="shared" si="177"/>
        <v>1.2525260681435157</v>
      </c>
      <c r="I2268">
        <f t="shared" si="178"/>
        <v>0.32484062975981404</v>
      </c>
      <c r="J2268">
        <f t="shared" si="179"/>
        <v>0.56889261515130107</v>
      </c>
    </row>
    <row r="2269" spans="1:10">
      <c r="A2269" t="s">
        <v>1229</v>
      </c>
      <c r="B2269">
        <v>0.77238099999999998</v>
      </c>
      <c r="C2269">
        <v>0.85217200000000004</v>
      </c>
      <c r="D2269">
        <v>1.161729</v>
      </c>
      <c r="E2269">
        <v>0.87353400000000003</v>
      </c>
      <c r="F2269">
        <f t="shared" si="175"/>
        <v>0.81227650000000007</v>
      </c>
      <c r="G2269">
        <f t="shared" si="176"/>
        <v>1.0176315</v>
      </c>
      <c r="H2269">
        <f t="shared" si="177"/>
        <v>1.2528141587255077</v>
      </c>
      <c r="I2269">
        <f t="shared" si="178"/>
        <v>0.32517242250503969</v>
      </c>
      <c r="J2269">
        <f t="shared" si="179"/>
        <v>0.56938128981086034</v>
      </c>
    </row>
    <row r="2270" spans="1:10">
      <c r="A2270" t="s">
        <v>1360</v>
      </c>
      <c r="B2270">
        <v>4.9287549999999998</v>
      </c>
      <c r="C2270">
        <v>5.6767779999999997</v>
      </c>
      <c r="D2270">
        <v>5.199211</v>
      </c>
      <c r="E2270">
        <v>8.0884859999999996</v>
      </c>
      <c r="F2270">
        <f t="shared" si="175"/>
        <v>5.3027664999999997</v>
      </c>
      <c r="G2270">
        <f t="shared" si="176"/>
        <v>6.6438484999999998</v>
      </c>
      <c r="H2270">
        <f t="shared" si="177"/>
        <v>1.252902329378448</v>
      </c>
      <c r="I2270">
        <f t="shared" si="178"/>
        <v>0.32527395303684992</v>
      </c>
      <c r="J2270">
        <f t="shared" si="179"/>
        <v>0.56953082713131464</v>
      </c>
    </row>
    <row r="2271" spans="1:10">
      <c r="A2271" t="s">
        <v>1070</v>
      </c>
      <c r="B2271">
        <v>3.2439990000000001</v>
      </c>
      <c r="C2271">
        <v>3.5496249999999998</v>
      </c>
      <c r="D2271">
        <v>4.0755720000000002</v>
      </c>
      <c r="E2271">
        <v>4.4395449999999999</v>
      </c>
      <c r="F2271">
        <f t="shared" si="175"/>
        <v>3.3968119999999997</v>
      </c>
      <c r="G2271">
        <f t="shared" si="176"/>
        <v>4.2575585</v>
      </c>
      <c r="H2271">
        <f t="shared" si="177"/>
        <v>1.2533983334962313</v>
      </c>
      <c r="I2271">
        <f t="shared" si="178"/>
        <v>0.3258449800496328</v>
      </c>
      <c r="J2271">
        <f t="shared" si="179"/>
        <v>0.57037185344996133</v>
      </c>
    </row>
    <row r="2272" spans="1:10">
      <c r="A2272" t="s">
        <v>1173</v>
      </c>
      <c r="B2272">
        <v>5.6045879999999997</v>
      </c>
      <c r="C2272">
        <v>6.3421269999999996</v>
      </c>
      <c r="D2272">
        <v>6.5006009999999996</v>
      </c>
      <c r="E2272">
        <v>8.4810239999999997</v>
      </c>
      <c r="F2272">
        <f t="shared" si="175"/>
        <v>5.9733574999999997</v>
      </c>
      <c r="G2272">
        <f t="shared" si="176"/>
        <v>7.4908124999999997</v>
      </c>
      <c r="H2272">
        <f t="shared" si="177"/>
        <v>1.2540371976731679</v>
      </c>
      <c r="I2272">
        <f t="shared" si="178"/>
        <v>0.32658014248021583</v>
      </c>
      <c r="J2272">
        <f t="shared" si="179"/>
        <v>0.57145462350945009</v>
      </c>
    </row>
    <row r="2273" spans="1:10">
      <c r="A2273" t="s">
        <v>654</v>
      </c>
      <c r="B2273">
        <v>8.1582720000000002</v>
      </c>
      <c r="C2273">
        <v>12.061514000000001</v>
      </c>
      <c r="D2273">
        <v>11.350659</v>
      </c>
      <c r="E2273">
        <v>14.009722999999999</v>
      </c>
      <c r="F2273">
        <f t="shared" si="175"/>
        <v>10.109893</v>
      </c>
      <c r="G2273">
        <f t="shared" si="176"/>
        <v>12.680191000000001</v>
      </c>
      <c r="H2273">
        <f t="shared" si="177"/>
        <v>1.2542359251477737</v>
      </c>
      <c r="I2273">
        <f t="shared" si="178"/>
        <v>0.32680874848017138</v>
      </c>
      <c r="J2273">
        <f t="shared" si="179"/>
        <v>0.5717913215259347</v>
      </c>
    </row>
    <row r="2274" spans="1:10">
      <c r="A2274" t="s">
        <v>1232</v>
      </c>
      <c r="B2274">
        <v>0.14482100000000001</v>
      </c>
      <c r="C2274">
        <v>0.20321</v>
      </c>
      <c r="D2274">
        <v>0.12696499999999999</v>
      </c>
      <c r="E2274">
        <v>0.30960700000000002</v>
      </c>
      <c r="F2274">
        <f t="shared" si="175"/>
        <v>0.17401549999999999</v>
      </c>
      <c r="G2274">
        <f t="shared" si="176"/>
        <v>0.21828600000000001</v>
      </c>
      <c r="H2274">
        <f t="shared" si="177"/>
        <v>1.2544054983607784</v>
      </c>
      <c r="I2274">
        <f t="shared" si="178"/>
        <v>0.32700378825871412</v>
      </c>
      <c r="J2274">
        <f t="shared" si="179"/>
        <v>0.57207858216906626</v>
      </c>
    </row>
    <row r="2275" spans="1:10">
      <c r="A2275" t="s">
        <v>1367</v>
      </c>
      <c r="B2275">
        <v>4.6680760000000001</v>
      </c>
      <c r="C2275">
        <v>6.3388499999999999</v>
      </c>
      <c r="D2275">
        <v>7.6051960000000003</v>
      </c>
      <c r="E2275">
        <v>6.2031999999999998</v>
      </c>
      <c r="F2275">
        <f t="shared" si="175"/>
        <v>5.503463</v>
      </c>
      <c r="G2275">
        <f t="shared" si="176"/>
        <v>6.9041980000000001</v>
      </c>
      <c r="H2275">
        <f t="shared" si="177"/>
        <v>1.2545188365943407</v>
      </c>
      <c r="I2275">
        <f t="shared" si="178"/>
        <v>0.32713413296886462</v>
      </c>
      <c r="J2275">
        <f t="shared" si="179"/>
        <v>0.5722705579062537</v>
      </c>
    </row>
    <row r="2276" spans="1:10">
      <c r="A2276" t="s">
        <v>632</v>
      </c>
      <c r="B2276">
        <v>0.26550600000000002</v>
      </c>
      <c r="C2276">
        <v>0.111438</v>
      </c>
      <c r="D2276">
        <v>0.15235799999999999</v>
      </c>
      <c r="E2276">
        <v>0.32066499999999998</v>
      </c>
      <c r="F2276">
        <f t="shared" si="175"/>
        <v>0.188472</v>
      </c>
      <c r="G2276">
        <f t="shared" si="176"/>
        <v>0.23651149999999999</v>
      </c>
      <c r="H2276">
        <f t="shared" si="177"/>
        <v>1.2548893204295597</v>
      </c>
      <c r="I2276">
        <f t="shared" si="178"/>
        <v>0.32756012600167389</v>
      </c>
      <c r="J2276">
        <f t="shared" si="179"/>
        <v>0.57289797367491702</v>
      </c>
    </row>
    <row r="2277" spans="1:10">
      <c r="A2277" t="s">
        <v>652</v>
      </c>
      <c r="B2277">
        <v>3.8956949999999999</v>
      </c>
      <c r="C2277">
        <v>3.2710300000000001</v>
      </c>
      <c r="D2277">
        <v>5.8276880000000002</v>
      </c>
      <c r="E2277">
        <v>3.173473</v>
      </c>
      <c r="F2277">
        <f t="shared" si="175"/>
        <v>3.5833624999999998</v>
      </c>
      <c r="G2277">
        <f t="shared" si="176"/>
        <v>4.5005804999999999</v>
      </c>
      <c r="H2277">
        <f t="shared" si="177"/>
        <v>1.255965730511496</v>
      </c>
      <c r="I2277">
        <f t="shared" si="178"/>
        <v>0.32879710029991216</v>
      </c>
      <c r="J2277">
        <f t="shared" si="179"/>
        <v>0.5747198278377138</v>
      </c>
    </row>
    <row r="2278" spans="1:10">
      <c r="A2278" t="s">
        <v>570</v>
      </c>
      <c r="B2278">
        <v>7.8638009999999996</v>
      </c>
      <c r="C2278">
        <v>6.2798530000000001</v>
      </c>
      <c r="D2278">
        <v>9.3573109999999993</v>
      </c>
      <c r="E2278">
        <v>8.4312660000000008</v>
      </c>
      <c r="F2278">
        <f t="shared" si="175"/>
        <v>7.0718269999999999</v>
      </c>
      <c r="G2278">
        <f t="shared" si="176"/>
        <v>8.8942885</v>
      </c>
      <c r="H2278">
        <f t="shared" si="177"/>
        <v>1.2577073081680308</v>
      </c>
      <c r="I2278">
        <f t="shared" si="178"/>
        <v>0.33079621936733167</v>
      </c>
      <c r="J2278">
        <f t="shared" si="179"/>
        <v>0.57766419248626943</v>
      </c>
    </row>
    <row r="2279" spans="1:10">
      <c r="A2279" t="s">
        <v>1032</v>
      </c>
      <c r="B2279">
        <v>3.8956949999999999</v>
      </c>
      <c r="C2279">
        <v>2.9170509999999998</v>
      </c>
      <c r="D2279">
        <v>4.5262979999999997</v>
      </c>
      <c r="E2279">
        <v>4.0470069999999998</v>
      </c>
      <c r="F2279">
        <f t="shared" si="175"/>
        <v>3.4063729999999999</v>
      </c>
      <c r="G2279">
        <f t="shared" si="176"/>
        <v>4.2866524999999998</v>
      </c>
      <c r="H2279">
        <f t="shared" si="177"/>
        <v>1.2584213472805239</v>
      </c>
      <c r="I2279">
        <f t="shared" si="178"/>
        <v>0.33161504928846275</v>
      </c>
      <c r="J2279">
        <f t="shared" si="179"/>
        <v>0.57887019062427425</v>
      </c>
    </row>
    <row r="2280" spans="1:10">
      <c r="A2280" t="s">
        <v>1104</v>
      </c>
      <c r="B2280">
        <v>6.9996999999999998</v>
      </c>
      <c r="C2280">
        <v>6.9550359999999998</v>
      </c>
      <c r="D2280">
        <v>9.7699470000000002</v>
      </c>
      <c r="E2280">
        <v>7.7954650000000001</v>
      </c>
      <c r="F2280">
        <f t="shared" si="175"/>
        <v>6.9773680000000002</v>
      </c>
      <c r="G2280">
        <f t="shared" si="176"/>
        <v>8.782706000000001</v>
      </c>
      <c r="H2280">
        <f t="shared" si="177"/>
        <v>1.2587419783505758</v>
      </c>
      <c r="I2280">
        <f t="shared" si="178"/>
        <v>0.33198258432483518</v>
      </c>
      <c r="J2280">
        <f t="shared" si="179"/>
        <v>0.57941150764027249</v>
      </c>
    </row>
    <row r="2281" spans="1:10">
      <c r="A2281" t="s">
        <v>791</v>
      </c>
      <c r="B2281">
        <v>5.2859809999999996</v>
      </c>
      <c r="C2281">
        <v>6.8403200000000002</v>
      </c>
      <c r="D2281">
        <v>9.2684350000000002</v>
      </c>
      <c r="E2281">
        <v>5.9986379999999997</v>
      </c>
      <c r="F2281">
        <f t="shared" si="175"/>
        <v>6.0631504999999999</v>
      </c>
      <c r="G2281">
        <f t="shared" si="176"/>
        <v>7.6335364999999999</v>
      </c>
      <c r="H2281">
        <f t="shared" si="177"/>
        <v>1.2590049513037818</v>
      </c>
      <c r="I2281">
        <f t="shared" si="178"/>
        <v>0.33228395677207306</v>
      </c>
      <c r="J2281">
        <f t="shared" si="179"/>
        <v>0.57985537834020096</v>
      </c>
    </row>
    <row r="2282" spans="1:10">
      <c r="A2282" t="s">
        <v>521</v>
      </c>
      <c r="B2282">
        <v>10.209908</v>
      </c>
      <c r="C2282">
        <v>11.796029000000001</v>
      </c>
      <c r="D2282">
        <v>12.233065</v>
      </c>
      <c r="E2282">
        <v>15.474828</v>
      </c>
      <c r="F2282">
        <f t="shared" si="175"/>
        <v>11.002968500000001</v>
      </c>
      <c r="G2282">
        <f t="shared" si="176"/>
        <v>13.853946499999999</v>
      </c>
      <c r="H2282">
        <f t="shared" si="177"/>
        <v>1.2591098938436476</v>
      </c>
      <c r="I2282">
        <f t="shared" si="178"/>
        <v>0.33240420552261923</v>
      </c>
      <c r="J2282">
        <f t="shared" si="179"/>
        <v>0.58003248443453592</v>
      </c>
    </row>
    <row r="2283" spans="1:10">
      <c r="A2283" t="s">
        <v>236</v>
      </c>
      <c r="B2283">
        <v>4.3880879999999998</v>
      </c>
      <c r="C2283">
        <v>4.0740379999999998</v>
      </c>
      <c r="D2283">
        <v>6.3038059999999998</v>
      </c>
      <c r="E2283">
        <v>4.3510859999999996</v>
      </c>
      <c r="F2283">
        <f t="shared" si="175"/>
        <v>4.2310629999999998</v>
      </c>
      <c r="G2283">
        <f t="shared" si="176"/>
        <v>5.3274460000000001</v>
      </c>
      <c r="H2283">
        <f t="shared" si="177"/>
        <v>1.259127079885126</v>
      </c>
      <c r="I2283">
        <f t="shared" si="178"/>
        <v>0.33242389724907101</v>
      </c>
      <c r="J2283">
        <f t="shared" si="179"/>
        <v>0.58006148702081428</v>
      </c>
    </row>
    <row r="2284" spans="1:10">
      <c r="A2284" t="s">
        <v>699</v>
      </c>
      <c r="B2284">
        <v>4.417052</v>
      </c>
      <c r="C2284">
        <v>2.5925699999999998</v>
      </c>
      <c r="D2284">
        <v>5.396007</v>
      </c>
      <c r="E2284">
        <v>3.4388510000000001</v>
      </c>
      <c r="F2284">
        <f t="shared" si="175"/>
        <v>3.5048110000000001</v>
      </c>
      <c r="G2284">
        <f t="shared" si="176"/>
        <v>4.4174290000000003</v>
      </c>
      <c r="H2284">
        <f t="shared" si="177"/>
        <v>1.2603900752422885</v>
      </c>
      <c r="I2284">
        <f t="shared" si="178"/>
        <v>0.33387029922125883</v>
      </c>
      <c r="J2284">
        <f t="shared" si="179"/>
        <v>0.58219179276593835</v>
      </c>
    </row>
    <row r="2285" spans="1:10">
      <c r="A2285" t="s">
        <v>1811</v>
      </c>
      <c r="B2285">
        <v>3.118487</v>
      </c>
      <c r="C2285">
        <v>2.3926370000000001</v>
      </c>
      <c r="D2285">
        <v>2.6853069999999999</v>
      </c>
      <c r="E2285">
        <v>4.2626270000000002</v>
      </c>
      <c r="F2285">
        <f t="shared" si="175"/>
        <v>2.7555620000000003</v>
      </c>
      <c r="G2285">
        <f t="shared" si="176"/>
        <v>3.473967</v>
      </c>
      <c r="H2285">
        <f t="shared" si="177"/>
        <v>1.2607108822084205</v>
      </c>
      <c r="I2285">
        <f t="shared" si="178"/>
        <v>0.33423746152806888</v>
      </c>
      <c r="J2285">
        <f t="shared" si="179"/>
        <v>0.58273256081426128</v>
      </c>
    </row>
    <row r="2286" spans="1:10">
      <c r="A2286" t="s">
        <v>2813</v>
      </c>
      <c r="B2286">
        <v>4.3736059999999997</v>
      </c>
      <c r="C2286">
        <v>4.5001249999999997</v>
      </c>
      <c r="D2286">
        <v>5.072247</v>
      </c>
      <c r="E2286">
        <v>6.1202690000000004</v>
      </c>
      <c r="F2286">
        <f t="shared" si="175"/>
        <v>4.4368654999999997</v>
      </c>
      <c r="G2286">
        <f t="shared" si="176"/>
        <v>5.5962580000000006</v>
      </c>
      <c r="H2286">
        <f t="shared" si="177"/>
        <v>1.2613089127898967</v>
      </c>
      <c r="I2286">
        <f t="shared" si="178"/>
        <v>0.33492165581716782</v>
      </c>
      <c r="J2286">
        <f t="shared" si="179"/>
        <v>0.58374026341206953</v>
      </c>
    </row>
    <row r="2287" spans="1:10">
      <c r="A2287" t="s">
        <v>2241</v>
      </c>
      <c r="B2287">
        <v>6.6135099999999998</v>
      </c>
      <c r="C2287">
        <v>7.4433959999999999</v>
      </c>
      <c r="D2287">
        <v>8.5828249999999997</v>
      </c>
      <c r="E2287">
        <v>9.1499959999999998</v>
      </c>
      <c r="F2287">
        <f t="shared" si="175"/>
        <v>7.0284529999999998</v>
      </c>
      <c r="G2287">
        <f t="shared" si="176"/>
        <v>8.8664105000000006</v>
      </c>
      <c r="H2287">
        <f t="shared" si="177"/>
        <v>1.2615024245022342</v>
      </c>
      <c r="I2287">
        <f t="shared" si="178"/>
        <v>0.33514297905617818</v>
      </c>
      <c r="J2287">
        <f t="shared" si="179"/>
        <v>0.58406623515205558</v>
      </c>
    </row>
    <row r="2288" spans="1:10">
      <c r="A2288" t="s">
        <v>2738</v>
      </c>
      <c r="B2288">
        <v>0.246196</v>
      </c>
      <c r="C2288">
        <v>0.127826</v>
      </c>
      <c r="D2288">
        <v>0.23488500000000001</v>
      </c>
      <c r="E2288">
        <v>0.237734</v>
      </c>
      <c r="F2288">
        <f t="shared" si="175"/>
        <v>0.18701099999999998</v>
      </c>
      <c r="G2288">
        <f t="shared" si="176"/>
        <v>0.23630950000000001</v>
      </c>
      <c r="H2288">
        <f t="shared" si="177"/>
        <v>1.2636128356086007</v>
      </c>
      <c r="I2288">
        <f t="shared" si="178"/>
        <v>0.33755449697332091</v>
      </c>
      <c r="J2288">
        <f t="shared" si="179"/>
        <v>0.58761799363423473</v>
      </c>
    </row>
    <row r="2289" spans="1:10">
      <c r="A2289" t="s">
        <v>902</v>
      </c>
      <c r="B2289">
        <v>6.8645339999999999</v>
      </c>
      <c r="C2289">
        <v>4.4542380000000001</v>
      </c>
      <c r="D2289">
        <v>8.5701289999999997</v>
      </c>
      <c r="E2289">
        <v>5.7332609999999997</v>
      </c>
      <c r="F2289">
        <f t="shared" si="175"/>
        <v>5.6593859999999996</v>
      </c>
      <c r="G2289">
        <f t="shared" si="176"/>
        <v>7.1516950000000001</v>
      </c>
      <c r="H2289">
        <f t="shared" si="177"/>
        <v>1.263687438884713</v>
      </c>
      <c r="I2289">
        <f t="shared" si="178"/>
        <v>0.33763967068821249</v>
      </c>
      <c r="J2289">
        <f t="shared" si="179"/>
        <v>0.5877434401267424</v>
      </c>
    </row>
    <row r="2290" spans="1:10">
      <c r="A2290" t="s">
        <v>2859</v>
      </c>
      <c r="B2290">
        <v>1.940607</v>
      </c>
      <c r="C2290">
        <v>1.5142439999999999</v>
      </c>
      <c r="D2290">
        <v>2.2218849999999999</v>
      </c>
      <c r="E2290">
        <v>2.1451349999999998</v>
      </c>
      <c r="F2290">
        <f t="shared" si="175"/>
        <v>1.7274254999999998</v>
      </c>
      <c r="G2290">
        <f t="shared" si="176"/>
        <v>2.1835100000000001</v>
      </c>
      <c r="H2290">
        <f t="shared" si="177"/>
        <v>1.2640255686858857</v>
      </c>
      <c r="I2290">
        <f t="shared" si="178"/>
        <v>0.33802564661884799</v>
      </c>
      <c r="J2290">
        <f t="shared" si="179"/>
        <v>0.58831191746452471</v>
      </c>
    </row>
    <row r="2291" spans="1:10">
      <c r="A2291" t="s">
        <v>862</v>
      </c>
      <c r="B2291">
        <v>19.941904999999998</v>
      </c>
      <c r="C2291">
        <v>24.11975</v>
      </c>
      <c r="D2291">
        <v>26.332514</v>
      </c>
      <c r="E2291">
        <v>29.401620000000001</v>
      </c>
      <c r="F2291">
        <f t="shared" si="175"/>
        <v>22.030827500000001</v>
      </c>
      <c r="G2291">
        <f t="shared" si="176"/>
        <v>27.867066999999999</v>
      </c>
      <c r="H2291">
        <f t="shared" si="177"/>
        <v>1.2649124051286769</v>
      </c>
      <c r="I2291">
        <f t="shared" si="178"/>
        <v>0.33903748210377288</v>
      </c>
      <c r="J2291">
        <f t="shared" si="179"/>
        <v>0.58980218019100283</v>
      </c>
    </row>
    <row r="2292" spans="1:10">
      <c r="A2292" t="s">
        <v>2904</v>
      </c>
      <c r="B2292">
        <v>4.9673740000000004</v>
      </c>
      <c r="C2292">
        <v>3.9888210000000002</v>
      </c>
      <c r="D2292">
        <v>5.0341570000000004</v>
      </c>
      <c r="E2292">
        <v>6.2971880000000002</v>
      </c>
      <c r="F2292">
        <f t="shared" si="175"/>
        <v>4.4780975000000005</v>
      </c>
      <c r="G2292">
        <f t="shared" si="176"/>
        <v>5.6656725000000003</v>
      </c>
      <c r="H2292">
        <f t="shared" si="177"/>
        <v>1.2651963250018561</v>
      </c>
      <c r="I2292">
        <f t="shared" si="178"/>
        <v>0.33936127039783859</v>
      </c>
      <c r="J2292">
        <f t="shared" si="179"/>
        <v>0.59027906564630184</v>
      </c>
    </row>
    <row r="2293" spans="1:10">
      <c r="A2293" t="s">
        <v>202</v>
      </c>
      <c r="B2293">
        <v>3.6881179999999998</v>
      </c>
      <c r="C2293">
        <v>4.6476160000000002</v>
      </c>
      <c r="D2293">
        <v>3.2058629999999999</v>
      </c>
      <c r="E2293">
        <v>7.3421120000000002</v>
      </c>
      <c r="F2293">
        <f t="shared" si="175"/>
        <v>4.1678670000000002</v>
      </c>
      <c r="G2293">
        <f t="shared" si="176"/>
        <v>5.2739875000000005</v>
      </c>
      <c r="H2293">
        <f t="shared" si="177"/>
        <v>1.2653924657384701</v>
      </c>
      <c r="I2293">
        <f t="shared" si="178"/>
        <v>0.3395849110538246</v>
      </c>
      <c r="J2293">
        <f t="shared" si="179"/>
        <v>0.5906084505499809</v>
      </c>
    </row>
    <row r="2294" spans="1:10">
      <c r="A2294" t="s">
        <v>2088</v>
      </c>
      <c r="B2294">
        <v>7.2314150000000001</v>
      </c>
      <c r="C2294">
        <v>6.9714239999999998</v>
      </c>
      <c r="D2294">
        <v>9.7889909999999993</v>
      </c>
      <c r="E2294">
        <v>8.1880030000000001</v>
      </c>
      <c r="F2294">
        <f t="shared" si="175"/>
        <v>7.1014195000000004</v>
      </c>
      <c r="G2294">
        <f t="shared" si="176"/>
        <v>8.9884969999999988</v>
      </c>
      <c r="H2294">
        <f t="shared" si="177"/>
        <v>1.2657324356067119</v>
      </c>
      <c r="I2294">
        <f t="shared" si="178"/>
        <v>0.33997246430783662</v>
      </c>
      <c r="J2294">
        <f t="shared" si="179"/>
        <v>0.59117925101861857</v>
      </c>
    </row>
    <row r="2295" spans="1:10">
      <c r="A2295" t="s">
        <v>819</v>
      </c>
      <c r="B2295">
        <v>3.8474219999999999</v>
      </c>
      <c r="C2295">
        <v>3.4775179999999999</v>
      </c>
      <c r="D2295">
        <v>4.7357899999999997</v>
      </c>
      <c r="E2295">
        <v>4.5390620000000004</v>
      </c>
      <c r="F2295">
        <f t="shared" si="175"/>
        <v>3.6624699999999999</v>
      </c>
      <c r="G2295">
        <f t="shared" si="176"/>
        <v>4.6374259999999996</v>
      </c>
      <c r="H2295">
        <f t="shared" si="177"/>
        <v>1.2662017709360076</v>
      </c>
      <c r="I2295">
        <f t="shared" si="178"/>
        <v>0.34050731845854443</v>
      </c>
      <c r="J2295">
        <f t="shared" si="179"/>
        <v>0.59196700082259102</v>
      </c>
    </row>
    <row r="2296" spans="1:10">
      <c r="A2296" t="s">
        <v>659</v>
      </c>
      <c r="B2296">
        <v>3.4081299999999999</v>
      </c>
      <c r="C2296">
        <v>3.5692900000000001</v>
      </c>
      <c r="D2296">
        <v>3.0915949999999999</v>
      </c>
      <c r="E2296">
        <v>5.7443179999999998</v>
      </c>
      <c r="F2296">
        <f t="shared" si="175"/>
        <v>3.4887100000000002</v>
      </c>
      <c r="G2296">
        <f t="shared" si="176"/>
        <v>4.4179564999999998</v>
      </c>
      <c r="H2296">
        <f t="shared" si="177"/>
        <v>1.2663581954361354</v>
      </c>
      <c r="I2296">
        <f t="shared" si="178"/>
        <v>0.34068553564107229</v>
      </c>
      <c r="J2296">
        <f t="shared" si="179"/>
        <v>0.59222948462385738</v>
      </c>
    </row>
    <row r="2297" spans="1:10">
      <c r="A2297" t="s">
        <v>1472</v>
      </c>
      <c r="B2297">
        <v>1.148916</v>
      </c>
      <c r="C2297">
        <v>2.5958480000000002</v>
      </c>
      <c r="D2297">
        <v>2.3298049999999999</v>
      </c>
      <c r="E2297">
        <v>2.4160409999999999</v>
      </c>
      <c r="F2297">
        <f t="shared" si="175"/>
        <v>1.872382</v>
      </c>
      <c r="G2297">
        <f t="shared" si="176"/>
        <v>2.3729230000000001</v>
      </c>
      <c r="H2297">
        <f t="shared" si="177"/>
        <v>1.2673284618202909</v>
      </c>
      <c r="I2297">
        <f t="shared" si="178"/>
        <v>0.34179048566729542</v>
      </c>
      <c r="J2297">
        <f t="shared" si="179"/>
        <v>0.59385688933859082</v>
      </c>
    </row>
    <row r="2298" spans="1:10">
      <c r="A2298" t="s">
        <v>2277</v>
      </c>
      <c r="B2298">
        <v>2.8626360000000002</v>
      </c>
      <c r="C2298">
        <v>3.5463469999999999</v>
      </c>
      <c r="D2298">
        <v>4.8056200000000002</v>
      </c>
      <c r="E2298">
        <v>3.3227479999999998</v>
      </c>
      <c r="F2298">
        <f t="shared" si="175"/>
        <v>3.2044915</v>
      </c>
      <c r="G2298">
        <f t="shared" si="176"/>
        <v>4.064184</v>
      </c>
      <c r="H2298">
        <f t="shared" si="177"/>
        <v>1.2682773538328935</v>
      </c>
      <c r="I2298">
        <f t="shared" si="178"/>
        <v>0.34287027642686513</v>
      </c>
      <c r="J2298">
        <f t="shared" si="179"/>
        <v>0.59544723870403304</v>
      </c>
    </row>
    <row r="2299" spans="1:10">
      <c r="A2299" t="s">
        <v>1528</v>
      </c>
      <c r="B2299">
        <v>4.267404</v>
      </c>
      <c r="C2299">
        <v>3.195646</v>
      </c>
      <c r="D2299">
        <v>3.2883900000000001</v>
      </c>
      <c r="E2299">
        <v>6.1810850000000004</v>
      </c>
      <c r="F2299">
        <f t="shared" si="175"/>
        <v>3.731525</v>
      </c>
      <c r="G2299">
        <f t="shared" si="176"/>
        <v>4.7347375000000005</v>
      </c>
      <c r="H2299">
        <f t="shared" si="177"/>
        <v>1.2688478571093589</v>
      </c>
      <c r="I2299">
        <f t="shared" si="178"/>
        <v>0.34351909128085018</v>
      </c>
      <c r="J2299">
        <f t="shared" si="179"/>
        <v>0.59640283337103661</v>
      </c>
    </row>
    <row r="2300" spans="1:10">
      <c r="A2300" t="s">
        <v>356</v>
      </c>
      <c r="B2300">
        <v>0.67100599999999999</v>
      </c>
      <c r="C2300">
        <v>0.47525000000000001</v>
      </c>
      <c r="D2300">
        <v>1.034764</v>
      </c>
      <c r="E2300">
        <v>0.42018100000000003</v>
      </c>
      <c r="F2300">
        <f t="shared" si="175"/>
        <v>0.57312799999999997</v>
      </c>
      <c r="G2300">
        <f t="shared" si="176"/>
        <v>0.72747249999999997</v>
      </c>
      <c r="H2300">
        <f t="shared" si="177"/>
        <v>1.2693019709384292</v>
      </c>
      <c r="I2300">
        <f t="shared" si="178"/>
        <v>0.34403533170838496</v>
      </c>
      <c r="J2300">
        <f t="shared" si="179"/>
        <v>0.59716316830543881</v>
      </c>
    </row>
    <row r="2301" spans="1:10">
      <c r="A2301" t="s">
        <v>2538</v>
      </c>
      <c r="B2301">
        <v>10.571961</v>
      </c>
      <c r="C2301">
        <v>6.3454050000000004</v>
      </c>
      <c r="D2301">
        <v>11.579196</v>
      </c>
      <c r="E2301">
        <v>9.8963710000000003</v>
      </c>
      <c r="F2301">
        <f t="shared" si="175"/>
        <v>8.4586830000000006</v>
      </c>
      <c r="G2301">
        <f t="shared" si="176"/>
        <v>10.737783499999999</v>
      </c>
      <c r="H2301">
        <f t="shared" si="177"/>
        <v>1.2694391668301079</v>
      </c>
      <c r="I2301">
        <f t="shared" si="178"/>
        <v>0.34419126082601209</v>
      </c>
      <c r="J2301">
        <f t="shared" si="179"/>
        <v>0.59739282555252537</v>
      </c>
    </row>
    <row r="2302" spans="1:10">
      <c r="A2302" t="s">
        <v>2536</v>
      </c>
      <c r="B2302">
        <v>1.525452</v>
      </c>
      <c r="C2302">
        <v>0.52113600000000004</v>
      </c>
      <c r="D2302">
        <v>1.8600350000000001</v>
      </c>
      <c r="E2302">
        <v>0.740846</v>
      </c>
      <c r="F2302">
        <f t="shared" si="175"/>
        <v>1.0232939999999999</v>
      </c>
      <c r="G2302">
        <f t="shared" si="176"/>
        <v>1.3004405000000001</v>
      </c>
      <c r="H2302">
        <f t="shared" si="177"/>
        <v>1.2708376087419648</v>
      </c>
      <c r="I2302">
        <f t="shared" si="178"/>
        <v>0.34577969042897327</v>
      </c>
      <c r="J2302">
        <f t="shared" si="179"/>
        <v>0.5997323140031634</v>
      </c>
    </row>
    <row r="2303" spans="1:10">
      <c r="A2303" t="s">
        <v>569</v>
      </c>
      <c r="B2303">
        <v>2.3509340000000001</v>
      </c>
      <c r="C2303">
        <v>4.1985869999999998</v>
      </c>
      <c r="D2303">
        <v>3.7518120000000001</v>
      </c>
      <c r="E2303">
        <v>4.5722339999999999</v>
      </c>
      <c r="F2303">
        <f t="shared" si="175"/>
        <v>3.2747605000000002</v>
      </c>
      <c r="G2303">
        <f t="shared" si="176"/>
        <v>4.1620229999999996</v>
      </c>
      <c r="H2303">
        <f t="shared" si="177"/>
        <v>1.2709396610836119</v>
      </c>
      <c r="I2303">
        <f t="shared" si="178"/>
        <v>0.34589553882295515</v>
      </c>
      <c r="J2303">
        <f t="shared" si="179"/>
        <v>0.59990293911568981</v>
      </c>
    </row>
    <row r="2304" spans="1:10">
      <c r="A2304" t="s">
        <v>1211</v>
      </c>
      <c r="B2304">
        <v>8.7230749999999997</v>
      </c>
      <c r="C2304">
        <v>10.753757</v>
      </c>
      <c r="D2304">
        <v>11.515713999999999</v>
      </c>
      <c r="E2304">
        <v>13.241232999999999</v>
      </c>
      <c r="F2304">
        <f t="shared" si="175"/>
        <v>9.7384160000000008</v>
      </c>
      <c r="G2304">
        <f t="shared" si="176"/>
        <v>12.378473499999998</v>
      </c>
      <c r="H2304">
        <f t="shared" si="177"/>
        <v>1.2710972195067449</v>
      </c>
      <c r="I2304">
        <f t="shared" si="178"/>
        <v>0.34607437867986757</v>
      </c>
      <c r="J2304">
        <f t="shared" si="179"/>
        <v>0.6001663400111279</v>
      </c>
    </row>
    <row r="2305" spans="1:10">
      <c r="A2305" t="s">
        <v>2569</v>
      </c>
      <c r="B2305">
        <v>6.7535040000000004</v>
      </c>
      <c r="C2305">
        <v>4.1363130000000004</v>
      </c>
      <c r="D2305">
        <v>6.7037449999999996</v>
      </c>
      <c r="E2305">
        <v>7.1430790000000002</v>
      </c>
      <c r="F2305">
        <f t="shared" si="175"/>
        <v>5.4449085000000004</v>
      </c>
      <c r="G2305">
        <f t="shared" si="176"/>
        <v>6.9234119999999999</v>
      </c>
      <c r="H2305">
        <f t="shared" si="177"/>
        <v>1.2715387228270225</v>
      </c>
      <c r="I2305">
        <f t="shared" si="178"/>
        <v>0.34657539783600949</v>
      </c>
      <c r="J2305">
        <f t="shared" si="179"/>
        <v>0.60090425658430013</v>
      </c>
    </row>
    <row r="2306" spans="1:10">
      <c r="A2306" t="s">
        <v>1108</v>
      </c>
      <c r="B2306">
        <v>2.7178149999999999</v>
      </c>
      <c r="C2306">
        <v>0.94722200000000001</v>
      </c>
      <c r="D2306">
        <v>2.8821029999999999</v>
      </c>
      <c r="E2306">
        <v>1.780241</v>
      </c>
      <c r="F2306">
        <f t="shared" si="175"/>
        <v>1.8325184999999999</v>
      </c>
      <c r="G2306">
        <f t="shared" si="176"/>
        <v>2.331172</v>
      </c>
      <c r="H2306">
        <f t="shared" si="177"/>
        <v>1.2721137603794996</v>
      </c>
      <c r="I2306">
        <f t="shared" si="178"/>
        <v>0.34722769121719543</v>
      </c>
      <c r="J2306">
        <f t="shared" si="179"/>
        <v>0.60186497453419685</v>
      </c>
    </row>
    <row r="2307" spans="1:10">
      <c r="A2307" t="s">
        <v>959</v>
      </c>
      <c r="B2307">
        <v>0.34274399999999999</v>
      </c>
      <c r="C2307">
        <v>1.2094290000000001</v>
      </c>
      <c r="D2307">
        <v>1.1236390000000001</v>
      </c>
      <c r="E2307">
        <v>0.85141999999999995</v>
      </c>
      <c r="F2307">
        <f t="shared" si="175"/>
        <v>0.77608650000000001</v>
      </c>
      <c r="G2307">
        <f t="shared" si="176"/>
        <v>0.98752949999999995</v>
      </c>
      <c r="H2307">
        <f t="shared" si="177"/>
        <v>1.2724477232885767</v>
      </c>
      <c r="I2307">
        <f t="shared" si="178"/>
        <v>0.34760638643727571</v>
      </c>
      <c r="J2307">
        <f t="shared" si="179"/>
        <v>0.6024227286153585</v>
      </c>
    </row>
    <row r="2308" spans="1:10">
      <c r="A2308" t="s">
        <v>1006</v>
      </c>
      <c r="B2308">
        <v>0.38618999999999998</v>
      </c>
      <c r="C2308">
        <v>0.39330999999999999</v>
      </c>
      <c r="D2308">
        <v>0.32375999999999999</v>
      </c>
      <c r="E2308">
        <v>0.66897300000000004</v>
      </c>
      <c r="F2308">
        <f t="shared" ref="F2308:F2371" si="180">AVERAGE(B2308:C2308)</f>
        <v>0.38974999999999999</v>
      </c>
      <c r="G2308">
        <f t="shared" ref="G2308:G2371" si="181">AVERAGE(D2308:E2308)</f>
        <v>0.49636650000000004</v>
      </c>
      <c r="H2308">
        <f t="shared" ref="H2308:H2371" si="182">G2308/F2308</f>
        <v>1.2735509942270689</v>
      </c>
      <c r="I2308">
        <f t="shared" ref="I2308:I2371" si="183">LOG(H2308,2)</f>
        <v>0.34885672768874437</v>
      </c>
      <c r="J2308">
        <f t="shared" ref="J2308:J2371" si="184">(I2308-$N$5)/$M$5</f>
        <v>0.60426427004200656</v>
      </c>
    </row>
    <row r="2309" spans="1:10">
      <c r="A2309" t="s">
        <v>1924</v>
      </c>
      <c r="B2309">
        <v>3.7025999999999999</v>
      </c>
      <c r="C2309">
        <v>3.8413300000000001</v>
      </c>
      <c r="D2309">
        <v>5.1738179999999998</v>
      </c>
      <c r="E2309">
        <v>4.4340159999999997</v>
      </c>
      <c r="F2309">
        <f t="shared" si="180"/>
        <v>3.7719649999999998</v>
      </c>
      <c r="G2309">
        <f t="shared" si="181"/>
        <v>4.8039170000000002</v>
      </c>
      <c r="H2309">
        <f t="shared" si="182"/>
        <v>1.2735847230820012</v>
      </c>
      <c r="I2309">
        <f t="shared" si="183"/>
        <v>0.34889493566597773</v>
      </c>
      <c r="J2309">
        <f t="shared" si="184"/>
        <v>0.60432054393748991</v>
      </c>
    </row>
    <row r="2310" spans="1:10">
      <c r="A2310" t="s">
        <v>1041</v>
      </c>
      <c r="B2310">
        <v>3.6446719999999999</v>
      </c>
      <c r="C2310">
        <v>3.818387</v>
      </c>
      <c r="D2310">
        <v>4.869103</v>
      </c>
      <c r="E2310">
        <v>4.6385779999999999</v>
      </c>
      <c r="F2310">
        <f t="shared" si="180"/>
        <v>3.7315294999999997</v>
      </c>
      <c r="G2310">
        <f t="shared" si="181"/>
        <v>4.7538404999999999</v>
      </c>
      <c r="H2310">
        <f t="shared" si="182"/>
        <v>1.2739656754690001</v>
      </c>
      <c r="I2310">
        <f t="shared" si="183"/>
        <v>0.34932640750178301</v>
      </c>
      <c r="J2310">
        <f t="shared" si="184"/>
        <v>0.60495602905735935</v>
      </c>
    </row>
    <row r="2311" spans="1:10">
      <c r="A2311" t="s">
        <v>551</v>
      </c>
      <c r="B2311">
        <v>0.36688100000000001</v>
      </c>
      <c r="C2311">
        <v>0.294983</v>
      </c>
      <c r="D2311">
        <v>0.27932299999999999</v>
      </c>
      <c r="E2311">
        <v>0.56392699999999996</v>
      </c>
      <c r="F2311">
        <f t="shared" si="180"/>
        <v>0.330932</v>
      </c>
      <c r="G2311">
        <f t="shared" si="181"/>
        <v>0.42162499999999997</v>
      </c>
      <c r="H2311">
        <f t="shared" si="182"/>
        <v>1.2740532798278799</v>
      </c>
      <c r="I2311">
        <f t="shared" si="183"/>
        <v>0.34942561113910536</v>
      </c>
      <c r="J2311">
        <f t="shared" si="184"/>
        <v>0.60510213925534628</v>
      </c>
    </row>
    <row r="2312" spans="1:10">
      <c r="A2312" t="s">
        <v>427</v>
      </c>
      <c r="B2312">
        <v>2.7950529999999998</v>
      </c>
      <c r="C2312">
        <v>2.395915</v>
      </c>
      <c r="D2312">
        <v>3.5931060000000001</v>
      </c>
      <c r="E2312">
        <v>3.0241980000000002</v>
      </c>
      <c r="F2312">
        <f t="shared" si="180"/>
        <v>2.5954839999999999</v>
      </c>
      <c r="G2312">
        <f t="shared" si="181"/>
        <v>3.3086520000000004</v>
      </c>
      <c r="H2312">
        <f t="shared" si="182"/>
        <v>1.2747726435608928</v>
      </c>
      <c r="I2312">
        <f t="shared" si="183"/>
        <v>0.3502399645307952</v>
      </c>
      <c r="J2312">
        <f t="shared" si="184"/>
        <v>0.60630154422176386</v>
      </c>
    </row>
    <row r="2313" spans="1:10">
      <c r="A2313" t="s">
        <v>1023</v>
      </c>
      <c r="B2313">
        <v>1.8150949999999999</v>
      </c>
      <c r="C2313">
        <v>1.579796</v>
      </c>
      <c r="D2313">
        <v>2.3551980000000001</v>
      </c>
      <c r="E2313">
        <v>1.9737450000000001</v>
      </c>
      <c r="F2313">
        <f t="shared" si="180"/>
        <v>1.6974454999999999</v>
      </c>
      <c r="G2313">
        <f t="shared" si="181"/>
        <v>2.1644715000000003</v>
      </c>
      <c r="H2313">
        <f t="shared" si="182"/>
        <v>1.275134606678094</v>
      </c>
      <c r="I2313">
        <f t="shared" si="183"/>
        <v>0.35064954993640507</v>
      </c>
      <c r="J2313">
        <f t="shared" si="184"/>
        <v>0.60690479432752098</v>
      </c>
    </row>
    <row r="2314" spans="1:10">
      <c r="A2314" t="s">
        <v>588</v>
      </c>
      <c r="B2314">
        <v>5.9280220000000003</v>
      </c>
      <c r="C2314">
        <v>4.3657440000000003</v>
      </c>
      <c r="D2314">
        <v>7.1417739999999998</v>
      </c>
      <c r="E2314">
        <v>5.9875809999999996</v>
      </c>
      <c r="F2314">
        <f t="shared" si="180"/>
        <v>5.1468830000000008</v>
      </c>
      <c r="G2314">
        <f t="shared" si="181"/>
        <v>6.5646775000000002</v>
      </c>
      <c r="H2314">
        <f t="shared" si="182"/>
        <v>1.2754666270828381</v>
      </c>
      <c r="I2314">
        <f t="shared" si="183"/>
        <v>0.35102515094197473</v>
      </c>
      <c r="J2314">
        <f t="shared" si="184"/>
        <v>0.60745799115345533</v>
      </c>
    </row>
    <row r="2315" spans="1:10">
      <c r="A2315" t="s">
        <v>367</v>
      </c>
      <c r="B2315">
        <v>4.0018979999999997</v>
      </c>
      <c r="C2315">
        <v>2.7892250000000001</v>
      </c>
      <c r="D2315">
        <v>4.4882080000000002</v>
      </c>
      <c r="E2315">
        <v>4.1741679999999999</v>
      </c>
      <c r="F2315">
        <f t="shared" si="180"/>
        <v>3.3955614999999999</v>
      </c>
      <c r="G2315">
        <f t="shared" si="181"/>
        <v>4.331188</v>
      </c>
      <c r="H2315">
        <f t="shared" si="182"/>
        <v>1.2755439711517522</v>
      </c>
      <c r="I2315">
        <f t="shared" si="183"/>
        <v>0.35111263305967033</v>
      </c>
      <c r="J2315">
        <f t="shared" si="184"/>
        <v>0.60758683753330411</v>
      </c>
    </row>
    <row r="2316" spans="1:10">
      <c r="A2316" t="s">
        <v>378</v>
      </c>
      <c r="B2316">
        <v>8.5299800000000001</v>
      </c>
      <c r="C2316">
        <v>8.8953659999999992</v>
      </c>
      <c r="D2316">
        <v>11.883912</v>
      </c>
      <c r="E2316">
        <v>10.344194999999999</v>
      </c>
      <c r="F2316">
        <f t="shared" si="180"/>
        <v>8.7126729999999988</v>
      </c>
      <c r="G2316">
        <f t="shared" si="181"/>
        <v>11.114053500000001</v>
      </c>
      <c r="H2316">
        <f t="shared" si="182"/>
        <v>1.275619261735176</v>
      </c>
      <c r="I2316">
        <f t="shared" si="183"/>
        <v>0.35119778743157604</v>
      </c>
      <c r="J2316">
        <f t="shared" si="184"/>
        <v>0.60771225553686137</v>
      </c>
    </row>
    <row r="2317" spans="1:10">
      <c r="A2317" t="s">
        <v>803</v>
      </c>
      <c r="B2317">
        <v>1.4868330000000001</v>
      </c>
      <c r="C2317">
        <v>4.231363</v>
      </c>
      <c r="D2317">
        <v>3.1423809999999999</v>
      </c>
      <c r="E2317">
        <v>4.1520530000000004</v>
      </c>
      <c r="F2317">
        <f t="shared" si="180"/>
        <v>2.8590979999999999</v>
      </c>
      <c r="G2317">
        <f t="shared" si="181"/>
        <v>3.6472170000000004</v>
      </c>
      <c r="H2317">
        <f t="shared" si="182"/>
        <v>1.2756530206379777</v>
      </c>
      <c r="I2317">
        <f t="shared" si="183"/>
        <v>0.35123596744238644</v>
      </c>
      <c r="J2317">
        <f t="shared" si="184"/>
        <v>0.60776848824252849</v>
      </c>
    </row>
    <row r="2318" spans="1:10">
      <c r="A2318" t="s">
        <v>1090</v>
      </c>
      <c r="B2318">
        <v>1.6702729999999999</v>
      </c>
      <c r="C2318">
        <v>2.2877550000000002</v>
      </c>
      <c r="D2318">
        <v>2.8503609999999999</v>
      </c>
      <c r="E2318">
        <v>2.2004220000000001</v>
      </c>
      <c r="F2318">
        <f t="shared" si="180"/>
        <v>1.9790140000000001</v>
      </c>
      <c r="G2318">
        <f t="shared" si="181"/>
        <v>2.5253915</v>
      </c>
      <c r="H2318">
        <f t="shared" si="182"/>
        <v>1.2760857174330247</v>
      </c>
      <c r="I2318">
        <f t="shared" si="183"/>
        <v>0.35172524129875149</v>
      </c>
      <c r="J2318">
        <f t="shared" si="184"/>
        <v>0.60848910597341899</v>
      </c>
    </row>
    <row r="2319" spans="1:10">
      <c r="A2319" t="s">
        <v>1743</v>
      </c>
      <c r="B2319">
        <v>1.230982</v>
      </c>
      <c r="C2319">
        <v>1.8583909999999999</v>
      </c>
      <c r="D2319">
        <v>2.3234569999999999</v>
      </c>
      <c r="E2319">
        <v>1.619909</v>
      </c>
      <c r="F2319">
        <f t="shared" si="180"/>
        <v>1.5446865000000001</v>
      </c>
      <c r="G2319">
        <f t="shared" si="181"/>
        <v>1.9716830000000001</v>
      </c>
      <c r="H2319">
        <f t="shared" si="182"/>
        <v>1.2764292301382838</v>
      </c>
      <c r="I2319">
        <f t="shared" si="183"/>
        <v>0.35211355172163311</v>
      </c>
      <c r="J2319">
        <f t="shared" si="184"/>
        <v>0.60906102162388298</v>
      </c>
    </row>
    <row r="2320" spans="1:10">
      <c r="A2320" t="s">
        <v>916</v>
      </c>
      <c r="B2320">
        <v>3.8763860000000001</v>
      </c>
      <c r="C2320">
        <v>2.7564489999999999</v>
      </c>
      <c r="D2320">
        <v>4.3929840000000002</v>
      </c>
      <c r="E2320">
        <v>4.0746510000000002</v>
      </c>
      <c r="F2320">
        <f t="shared" si="180"/>
        <v>3.3164175</v>
      </c>
      <c r="G2320">
        <f t="shared" si="181"/>
        <v>4.2338175000000007</v>
      </c>
      <c r="H2320">
        <f t="shared" si="182"/>
        <v>1.2766237966118563</v>
      </c>
      <c r="I2320">
        <f t="shared" si="183"/>
        <v>0.35233344538161482</v>
      </c>
      <c r="J2320">
        <f t="shared" si="184"/>
        <v>0.60938488783547762</v>
      </c>
    </row>
    <row r="2321" spans="1:10">
      <c r="A2321" t="s">
        <v>514</v>
      </c>
      <c r="B2321">
        <v>4.4653260000000001</v>
      </c>
      <c r="C2321">
        <v>7.0795839999999997</v>
      </c>
      <c r="D2321">
        <v>7.0338539999999998</v>
      </c>
      <c r="E2321">
        <v>7.7070059999999998</v>
      </c>
      <c r="F2321">
        <f t="shared" si="180"/>
        <v>5.7724549999999999</v>
      </c>
      <c r="G2321">
        <f t="shared" si="181"/>
        <v>7.3704299999999998</v>
      </c>
      <c r="H2321">
        <f t="shared" si="182"/>
        <v>1.2768276236020897</v>
      </c>
      <c r="I2321">
        <f t="shared" si="183"/>
        <v>0.35256376908098558</v>
      </c>
      <c r="J2321">
        <f t="shared" si="184"/>
        <v>0.60972411573300711</v>
      </c>
    </row>
    <row r="2322" spans="1:10">
      <c r="A2322" t="s">
        <v>2727</v>
      </c>
      <c r="B2322">
        <v>17.460632</v>
      </c>
      <c r="C2322">
        <v>13.08412</v>
      </c>
      <c r="D2322">
        <v>17.051382</v>
      </c>
      <c r="E2322">
        <v>21.971049000000001</v>
      </c>
      <c r="F2322">
        <f t="shared" si="180"/>
        <v>15.272376000000001</v>
      </c>
      <c r="G2322">
        <f t="shared" si="181"/>
        <v>19.511215499999999</v>
      </c>
      <c r="H2322">
        <f t="shared" si="182"/>
        <v>1.277549446137261</v>
      </c>
      <c r="I2322">
        <f t="shared" si="183"/>
        <v>0.35337913015821176</v>
      </c>
      <c r="J2322">
        <f t="shared" si="184"/>
        <v>0.61092500484997792</v>
      </c>
    </row>
    <row r="2323" spans="1:10">
      <c r="A2323" t="s">
        <v>2377</v>
      </c>
      <c r="B2323">
        <v>3.7846660000000001</v>
      </c>
      <c r="C2323">
        <v>4.8311609999999998</v>
      </c>
      <c r="D2323">
        <v>4.9960680000000002</v>
      </c>
      <c r="E2323">
        <v>6.0152239999999999</v>
      </c>
      <c r="F2323">
        <f t="shared" si="180"/>
        <v>4.3079134999999997</v>
      </c>
      <c r="G2323">
        <f t="shared" si="181"/>
        <v>5.5056460000000005</v>
      </c>
      <c r="H2323">
        <f t="shared" si="182"/>
        <v>1.2780307682593908</v>
      </c>
      <c r="I2323">
        <f t="shared" si="183"/>
        <v>0.353922569212064</v>
      </c>
      <c r="J2323">
        <f t="shared" si="184"/>
        <v>0.61172539876592036</v>
      </c>
    </row>
    <row r="2324" spans="1:10">
      <c r="A2324" t="s">
        <v>2413</v>
      </c>
      <c r="B2324">
        <v>0.26067800000000002</v>
      </c>
      <c r="C2324">
        <v>0.69484800000000002</v>
      </c>
      <c r="D2324">
        <v>0.59673500000000002</v>
      </c>
      <c r="E2324">
        <v>0.62474300000000005</v>
      </c>
      <c r="F2324">
        <f t="shared" si="180"/>
        <v>0.47776300000000005</v>
      </c>
      <c r="G2324">
        <f t="shared" si="181"/>
        <v>0.61073900000000003</v>
      </c>
      <c r="H2324">
        <f t="shared" si="182"/>
        <v>1.2783304692912594</v>
      </c>
      <c r="I2324">
        <f t="shared" si="183"/>
        <v>0.3542608447171498</v>
      </c>
      <c r="J2324">
        <f t="shared" si="184"/>
        <v>0.61222362143553477</v>
      </c>
    </row>
    <row r="2325" spans="1:10">
      <c r="A2325" t="s">
        <v>2745</v>
      </c>
      <c r="B2325">
        <v>1.795785</v>
      </c>
      <c r="C2325">
        <v>1.6715679999999999</v>
      </c>
      <c r="D2325">
        <v>2.5266009999999999</v>
      </c>
      <c r="E2325">
        <v>1.9074009999999999</v>
      </c>
      <c r="F2325">
        <f t="shared" si="180"/>
        <v>1.7336765000000001</v>
      </c>
      <c r="G2325">
        <f t="shared" si="181"/>
        <v>2.2170009999999998</v>
      </c>
      <c r="H2325">
        <f t="shared" si="182"/>
        <v>1.2787858634526106</v>
      </c>
      <c r="I2325">
        <f t="shared" si="183"/>
        <v>0.35477470081103496</v>
      </c>
      <c r="J2325">
        <f t="shared" si="184"/>
        <v>0.61298044464928825</v>
      </c>
    </row>
    <row r="2326" spans="1:10">
      <c r="A2326" t="s">
        <v>1482</v>
      </c>
      <c r="B2326">
        <v>0.30412499999999998</v>
      </c>
      <c r="C2326">
        <v>0.52769100000000002</v>
      </c>
      <c r="D2326">
        <v>0.57769000000000004</v>
      </c>
      <c r="E2326">
        <v>0.48652499999999999</v>
      </c>
      <c r="F2326">
        <f t="shared" si="180"/>
        <v>0.415908</v>
      </c>
      <c r="G2326">
        <f t="shared" si="181"/>
        <v>0.53210749999999996</v>
      </c>
      <c r="H2326">
        <f t="shared" si="182"/>
        <v>1.2793875087759792</v>
      </c>
      <c r="I2326">
        <f t="shared" si="183"/>
        <v>0.3554533027774413</v>
      </c>
      <c r="J2326">
        <f t="shared" si="184"/>
        <v>0.61397991070055569</v>
      </c>
    </row>
    <row r="2327" spans="1:10">
      <c r="A2327" t="s">
        <v>721</v>
      </c>
      <c r="B2327">
        <v>1.800613</v>
      </c>
      <c r="C2327">
        <v>2.202537</v>
      </c>
      <c r="D2327">
        <v>2.2028400000000001</v>
      </c>
      <c r="E2327">
        <v>2.9191530000000001</v>
      </c>
      <c r="F2327">
        <f t="shared" si="180"/>
        <v>2.0015749999999999</v>
      </c>
      <c r="G2327">
        <f t="shared" si="181"/>
        <v>2.5609964999999999</v>
      </c>
      <c r="H2327">
        <f t="shared" si="182"/>
        <v>1.279490651112249</v>
      </c>
      <c r="I2327">
        <f t="shared" si="183"/>
        <v>0.3555696060383432</v>
      </c>
      <c r="J2327">
        <f t="shared" si="184"/>
        <v>0.61415120575520854</v>
      </c>
    </row>
    <row r="2328" spans="1:10">
      <c r="A2328" t="s">
        <v>745</v>
      </c>
      <c r="B2328">
        <v>1.2358089999999999</v>
      </c>
      <c r="C2328">
        <v>3.1399270000000001</v>
      </c>
      <c r="D2328">
        <v>1.9933479999999999</v>
      </c>
      <c r="E2328">
        <v>3.6102400000000001</v>
      </c>
      <c r="F2328">
        <f t="shared" si="180"/>
        <v>2.1878679999999999</v>
      </c>
      <c r="G2328">
        <f t="shared" si="181"/>
        <v>2.8017940000000001</v>
      </c>
      <c r="H2328">
        <f t="shared" si="182"/>
        <v>1.280604679989835</v>
      </c>
      <c r="I2328">
        <f t="shared" si="183"/>
        <v>0.35682518743722291</v>
      </c>
      <c r="J2328">
        <f t="shared" si="184"/>
        <v>0.61600046503370542</v>
      </c>
    </row>
    <row r="2329" spans="1:10">
      <c r="A2329" t="s">
        <v>910</v>
      </c>
      <c r="B2329">
        <v>2.7998799999999999</v>
      </c>
      <c r="C2329">
        <v>1.62896</v>
      </c>
      <c r="D2329">
        <v>2.5456460000000001</v>
      </c>
      <c r="E2329">
        <v>3.1292430000000002</v>
      </c>
      <c r="F2329">
        <f t="shared" si="180"/>
        <v>2.2144200000000001</v>
      </c>
      <c r="G2329">
        <f t="shared" si="181"/>
        <v>2.8374445000000001</v>
      </c>
      <c r="H2329">
        <f t="shared" si="182"/>
        <v>1.2813488407799785</v>
      </c>
      <c r="I2329">
        <f t="shared" si="183"/>
        <v>0.35766329562541116</v>
      </c>
      <c r="J2329">
        <f t="shared" si="184"/>
        <v>0.61723485680215162</v>
      </c>
    </row>
    <row r="2330" spans="1:10">
      <c r="A2330" t="s">
        <v>2621</v>
      </c>
      <c r="B2330">
        <v>1.129607</v>
      </c>
      <c r="C2330">
        <v>0.59979800000000005</v>
      </c>
      <c r="D2330">
        <v>1.320435</v>
      </c>
      <c r="E2330">
        <v>0.89564900000000003</v>
      </c>
      <c r="F2330">
        <f t="shared" si="180"/>
        <v>0.86470250000000004</v>
      </c>
      <c r="G2330">
        <f t="shared" si="181"/>
        <v>1.108042</v>
      </c>
      <c r="H2330">
        <f t="shared" si="182"/>
        <v>1.2814141279804325</v>
      </c>
      <c r="I2330">
        <f t="shared" si="183"/>
        <v>0.35773680185403794</v>
      </c>
      <c r="J2330">
        <f t="shared" si="184"/>
        <v>0.61734311905853467</v>
      </c>
    </row>
    <row r="2331" spans="1:10">
      <c r="A2331" t="s">
        <v>471</v>
      </c>
      <c r="B2331">
        <v>4.5087729999999997</v>
      </c>
      <c r="C2331">
        <v>3.818387</v>
      </c>
      <c r="D2331">
        <v>6.0752689999999996</v>
      </c>
      <c r="E2331">
        <v>4.5998770000000002</v>
      </c>
      <c r="F2331">
        <f t="shared" si="180"/>
        <v>4.1635799999999996</v>
      </c>
      <c r="G2331">
        <f t="shared" si="181"/>
        <v>5.3375729999999999</v>
      </c>
      <c r="H2331">
        <f t="shared" si="182"/>
        <v>1.2819672013027252</v>
      </c>
      <c r="I2331">
        <f t="shared" si="183"/>
        <v>0.35835935156413068</v>
      </c>
      <c r="J2331">
        <f t="shared" si="184"/>
        <v>0.61826002960590476</v>
      </c>
    </row>
    <row r="2332" spans="1:10">
      <c r="A2332" t="s">
        <v>2101</v>
      </c>
      <c r="B2332">
        <v>3.7315640000000001</v>
      </c>
      <c r="C2332">
        <v>5.5915600000000003</v>
      </c>
      <c r="D2332">
        <v>4.2342779999999998</v>
      </c>
      <c r="E2332">
        <v>7.7180629999999999</v>
      </c>
      <c r="F2332">
        <f t="shared" si="180"/>
        <v>4.661562</v>
      </c>
      <c r="G2332">
        <f t="shared" si="181"/>
        <v>5.9761705000000003</v>
      </c>
      <c r="H2332">
        <f t="shared" si="182"/>
        <v>1.2820103004100343</v>
      </c>
      <c r="I2332">
        <f t="shared" si="183"/>
        <v>0.35840785344711978</v>
      </c>
      <c r="J2332">
        <f t="shared" si="184"/>
        <v>0.61833146468548006</v>
      </c>
    </row>
    <row r="2333" spans="1:10">
      <c r="A2333" t="s">
        <v>2270</v>
      </c>
      <c r="B2333">
        <v>3.9874160000000001</v>
      </c>
      <c r="C2333">
        <v>5.3785170000000004</v>
      </c>
      <c r="D2333">
        <v>5.072247</v>
      </c>
      <c r="E2333">
        <v>6.938517</v>
      </c>
      <c r="F2333">
        <f t="shared" si="180"/>
        <v>4.6829665</v>
      </c>
      <c r="G2333">
        <f t="shared" si="181"/>
        <v>6.005382</v>
      </c>
      <c r="H2333">
        <f t="shared" si="182"/>
        <v>1.2823884176835345</v>
      </c>
      <c r="I2333">
        <f t="shared" si="183"/>
        <v>0.35883330048502199</v>
      </c>
      <c r="J2333">
        <f t="shared" si="184"/>
        <v>0.6189580762958875</v>
      </c>
    </row>
    <row r="2334" spans="1:10">
      <c r="A2334" t="s">
        <v>2247</v>
      </c>
      <c r="B2334">
        <v>1.4578690000000001</v>
      </c>
      <c r="C2334">
        <v>1.3765860000000001</v>
      </c>
      <c r="D2334">
        <v>1.815598</v>
      </c>
      <c r="E2334">
        <v>1.824471</v>
      </c>
      <c r="F2334">
        <f t="shared" si="180"/>
        <v>1.4172275000000001</v>
      </c>
      <c r="G2334">
        <f t="shared" si="181"/>
        <v>1.8200345</v>
      </c>
      <c r="H2334">
        <f t="shared" si="182"/>
        <v>1.2842218345325644</v>
      </c>
      <c r="I2334">
        <f t="shared" si="183"/>
        <v>0.36089443294063744</v>
      </c>
      <c r="J2334">
        <f t="shared" si="184"/>
        <v>0.62199377618850982</v>
      </c>
    </row>
    <row r="2335" spans="1:10">
      <c r="A2335" t="s">
        <v>2559</v>
      </c>
      <c r="B2335">
        <v>3.5288140000000001</v>
      </c>
      <c r="C2335">
        <v>4.3591879999999996</v>
      </c>
      <c r="D2335">
        <v>5.2055600000000002</v>
      </c>
      <c r="E2335">
        <v>4.9260710000000003</v>
      </c>
      <c r="F2335">
        <f t="shared" si="180"/>
        <v>3.9440010000000001</v>
      </c>
      <c r="G2335">
        <f t="shared" si="181"/>
        <v>5.0658155000000002</v>
      </c>
      <c r="H2335">
        <f t="shared" si="182"/>
        <v>1.2844356530335566</v>
      </c>
      <c r="I2335">
        <f t="shared" si="183"/>
        <v>0.36113461668894747</v>
      </c>
      <c r="J2335">
        <f t="shared" si="184"/>
        <v>0.6223475262723378</v>
      </c>
    </row>
    <row r="2336" spans="1:10">
      <c r="A2336" t="s">
        <v>2472</v>
      </c>
      <c r="B2336">
        <v>0.87375599999999998</v>
      </c>
      <c r="C2336">
        <v>1.0684929999999999</v>
      </c>
      <c r="D2336">
        <v>1.295042</v>
      </c>
      <c r="E2336">
        <v>1.1997279999999999</v>
      </c>
      <c r="F2336">
        <f t="shared" si="180"/>
        <v>0.97112449999999995</v>
      </c>
      <c r="G2336">
        <f t="shared" si="181"/>
        <v>1.247385</v>
      </c>
      <c r="H2336">
        <f t="shared" si="182"/>
        <v>1.2844748536361712</v>
      </c>
      <c r="I2336">
        <f t="shared" si="183"/>
        <v>0.36117864665016997</v>
      </c>
      <c r="J2336">
        <f t="shared" si="184"/>
        <v>0.62241237496665192</v>
      </c>
    </row>
    <row r="2337" spans="1:10">
      <c r="A2337" t="s">
        <v>116</v>
      </c>
      <c r="B2337">
        <v>2.1047380000000002</v>
      </c>
      <c r="C2337">
        <v>1.9108320000000001</v>
      </c>
      <c r="D2337">
        <v>2.1457060000000001</v>
      </c>
      <c r="E2337">
        <v>3.0131410000000001</v>
      </c>
      <c r="F2337">
        <f t="shared" si="180"/>
        <v>2.0077850000000002</v>
      </c>
      <c r="G2337">
        <f t="shared" si="181"/>
        <v>2.5794234999999999</v>
      </c>
      <c r="H2337">
        <f t="shared" si="182"/>
        <v>1.284711012384294</v>
      </c>
      <c r="I2337">
        <f t="shared" si="183"/>
        <v>0.36144387079003854</v>
      </c>
      <c r="J2337">
        <f t="shared" si="184"/>
        <v>0.62280300531683941</v>
      </c>
    </row>
    <row r="2338" spans="1:10">
      <c r="A2338" t="s">
        <v>989</v>
      </c>
      <c r="B2338">
        <v>1.023404</v>
      </c>
      <c r="C2338">
        <v>0.88494799999999996</v>
      </c>
      <c r="D2338">
        <v>0.74909300000000001</v>
      </c>
      <c r="E2338">
        <v>1.702839</v>
      </c>
      <c r="F2338">
        <f t="shared" si="180"/>
        <v>0.95417599999999991</v>
      </c>
      <c r="G2338">
        <f t="shared" si="181"/>
        <v>1.2259660000000001</v>
      </c>
      <c r="H2338">
        <f t="shared" si="182"/>
        <v>1.2848426286135894</v>
      </c>
      <c r="I2338">
        <f t="shared" si="183"/>
        <v>0.36159166461573766</v>
      </c>
      <c r="J2338">
        <f t="shared" si="184"/>
        <v>0.62302068065331906</v>
      </c>
    </row>
    <row r="2339" spans="1:10">
      <c r="A2339" t="s">
        <v>1012</v>
      </c>
      <c r="B2339">
        <v>2.225422</v>
      </c>
      <c r="C2339">
        <v>2.8121679999999998</v>
      </c>
      <c r="D2339">
        <v>3.6438920000000001</v>
      </c>
      <c r="E2339">
        <v>2.8306939999999998</v>
      </c>
      <c r="F2339">
        <f t="shared" si="180"/>
        <v>2.5187949999999999</v>
      </c>
      <c r="G2339">
        <f t="shared" si="181"/>
        <v>3.2372930000000002</v>
      </c>
      <c r="H2339">
        <f t="shared" si="182"/>
        <v>1.2852546554999515</v>
      </c>
      <c r="I2339">
        <f t="shared" si="183"/>
        <v>0.36205423788441071</v>
      </c>
      <c r="J2339">
        <f t="shared" si="184"/>
        <v>0.62370197292942431</v>
      </c>
    </row>
    <row r="2340" spans="1:10">
      <c r="A2340" t="s">
        <v>1073</v>
      </c>
      <c r="B2340">
        <v>3.6543260000000002</v>
      </c>
      <c r="C2340">
        <v>2.4549110000000001</v>
      </c>
      <c r="D2340">
        <v>4.1327069999999999</v>
      </c>
      <c r="E2340">
        <v>3.7208139999999998</v>
      </c>
      <c r="F2340">
        <f t="shared" si="180"/>
        <v>3.0546185000000001</v>
      </c>
      <c r="G2340">
        <f t="shared" si="181"/>
        <v>3.9267604999999999</v>
      </c>
      <c r="H2340">
        <f t="shared" si="182"/>
        <v>1.2855158508337456</v>
      </c>
      <c r="I2340">
        <f t="shared" si="183"/>
        <v>0.3623473991861576</v>
      </c>
      <c r="J2340">
        <f t="shared" si="184"/>
        <v>0.62413374999926252</v>
      </c>
    </row>
    <row r="2341" spans="1:10">
      <c r="A2341" t="s">
        <v>2687</v>
      </c>
      <c r="B2341">
        <v>7.3569269999999998</v>
      </c>
      <c r="C2341">
        <v>6.8698189999999997</v>
      </c>
      <c r="D2341">
        <v>7.5988470000000001</v>
      </c>
      <c r="E2341">
        <v>10.692503</v>
      </c>
      <c r="F2341">
        <f t="shared" si="180"/>
        <v>7.1133729999999993</v>
      </c>
      <c r="G2341">
        <f t="shared" si="181"/>
        <v>9.1456750000000007</v>
      </c>
      <c r="H2341">
        <f t="shared" si="182"/>
        <v>1.2857015933228866</v>
      </c>
      <c r="I2341">
        <f t="shared" si="183"/>
        <v>0.36255583723097656</v>
      </c>
      <c r="J2341">
        <f t="shared" si="184"/>
        <v>0.62444074402507166</v>
      </c>
    </row>
    <row r="2342" spans="1:10">
      <c r="A2342" t="s">
        <v>1047</v>
      </c>
      <c r="B2342">
        <v>7.3038249999999998</v>
      </c>
      <c r="C2342">
        <v>10.619376000000001</v>
      </c>
      <c r="D2342">
        <v>11.763294999999999</v>
      </c>
      <c r="E2342">
        <v>11.284074</v>
      </c>
      <c r="F2342">
        <f t="shared" si="180"/>
        <v>8.9616004999999994</v>
      </c>
      <c r="G2342">
        <f t="shared" si="181"/>
        <v>11.5236845</v>
      </c>
      <c r="H2342">
        <f t="shared" si="182"/>
        <v>1.2858958062234531</v>
      </c>
      <c r="I2342">
        <f t="shared" si="183"/>
        <v>0.36277374847097554</v>
      </c>
      <c r="J2342">
        <f t="shared" si="184"/>
        <v>0.62476169046694829</v>
      </c>
    </row>
    <row r="2343" spans="1:10">
      <c r="A2343" t="s">
        <v>2056</v>
      </c>
      <c r="B2343">
        <v>9.5147650000000006</v>
      </c>
      <c r="C2343">
        <v>6.6567759999999998</v>
      </c>
      <c r="D2343">
        <v>11.528409999999999</v>
      </c>
      <c r="E2343">
        <v>9.288214</v>
      </c>
      <c r="F2343">
        <f t="shared" si="180"/>
        <v>8.0857705000000006</v>
      </c>
      <c r="G2343">
        <f t="shared" si="181"/>
        <v>10.408311999999999</v>
      </c>
      <c r="H2343">
        <f t="shared" si="182"/>
        <v>1.2872381178763357</v>
      </c>
      <c r="I2343">
        <f t="shared" si="183"/>
        <v>0.3642789530951655</v>
      </c>
      <c r="J2343">
        <f t="shared" si="184"/>
        <v>0.62697860258415805</v>
      </c>
    </row>
    <row r="2344" spans="1:10">
      <c r="A2344" t="s">
        <v>100</v>
      </c>
      <c r="B2344">
        <v>0.28481499999999998</v>
      </c>
      <c r="C2344">
        <v>0.18354500000000001</v>
      </c>
      <c r="D2344">
        <v>0.47611799999999999</v>
      </c>
      <c r="E2344">
        <v>0.12716</v>
      </c>
      <c r="F2344">
        <f t="shared" si="180"/>
        <v>0.23418</v>
      </c>
      <c r="G2344">
        <f t="shared" si="181"/>
        <v>0.30163899999999999</v>
      </c>
      <c r="H2344">
        <f t="shared" si="182"/>
        <v>1.2880647365274576</v>
      </c>
      <c r="I2344">
        <f t="shared" si="183"/>
        <v>0.36520510332840589</v>
      </c>
      <c r="J2344">
        <f t="shared" si="184"/>
        <v>0.62834266541085326</v>
      </c>
    </row>
    <row r="2345" spans="1:10">
      <c r="A2345" t="s">
        <v>2717</v>
      </c>
      <c r="B2345">
        <v>0.323434</v>
      </c>
      <c r="C2345">
        <v>0.268762</v>
      </c>
      <c r="D2345">
        <v>0.46977000000000002</v>
      </c>
      <c r="E2345">
        <v>0.29302099999999998</v>
      </c>
      <c r="F2345">
        <f t="shared" si="180"/>
        <v>0.29609799999999997</v>
      </c>
      <c r="G2345">
        <f t="shared" si="181"/>
        <v>0.3813955</v>
      </c>
      <c r="H2345">
        <f t="shared" si="182"/>
        <v>1.2880718545886836</v>
      </c>
      <c r="I2345">
        <f t="shared" si="183"/>
        <v>0.36521307588053453</v>
      </c>
      <c r="J2345">
        <f t="shared" si="184"/>
        <v>0.62835440763322947</v>
      </c>
    </row>
    <row r="2346" spans="1:10">
      <c r="A2346" t="s">
        <v>435</v>
      </c>
      <c r="B2346">
        <v>1.5302789999999999</v>
      </c>
      <c r="C2346">
        <v>1.576519</v>
      </c>
      <c r="D2346">
        <v>1.3394790000000001</v>
      </c>
      <c r="E2346">
        <v>2.6648329999999998</v>
      </c>
      <c r="F2346">
        <f t="shared" si="180"/>
        <v>1.553399</v>
      </c>
      <c r="G2346">
        <f t="shared" si="181"/>
        <v>2.0021559999999998</v>
      </c>
      <c r="H2346">
        <f t="shared" si="182"/>
        <v>1.2888871436121692</v>
      </c>
      <c r="I2346">
        <f t="shared" si="183"/>
        <v>0.36612594525186642</v>
      </c>
      <c r="J2346">
        <f t="shared" si="184"/>
        <v>0.62969890999404599</v>
      </c>
    </row>
    <row r="2347" spans="1:10">
      <c r="A2347" t="s">
        <v>636</v>
      </c>
      <c r="B2347">
        <v>5.7445820000000003</v>
      </c>
      <c r="C2347">
        <v>5.0442039999999997</v>
      </c>
      <c r="D2347">
        <v>6.6529590000000001</v>
      </c>
      <c r="E2347">
        <v>7.2536529999999999</v>
      </c>
      <c r="F2347">
        <f t="shared" si="180"/>
        <v>5.394393</v>
      </c>
      <c r="G2347">
        <f t="shared" si="181"/>
        <v>6.9533059999999995</v>
      </c>
      <c r="H2347">
        <f t="shared" si="182"/>
        <v>1.288987658110931</v>
      </c>
      <c r="I2347">
        <f t="shared" si="183"/>
        <v>0.36623845014844064</v>
      </c>
      <c r="J2347">
        <f t="shared" si="184"/>
        <v>0.62986461069975241</v>
      </c>
    </row>
    <row r="2348" spans="1:10">
      <c r="A2348" t="s">
        <v>2694</v>
      </c>
      <c r="B2348">
        <v>4.2239570000000004</v>
      </c>
      <c r="C2348">
        <v>14.008399000000001</v>
      </c>
      <c r="D2348">
        <v>12.944068</v>
      </c>
      <c r="E2348">
        <v>10.559815</v>
      </c>
      <c r="F2348">
        <f t="shared" si="180"/>
        <v>9.1161780000000014</v>
      </c>
      <c r="G2348">
        <f t="shared" si="181"/>
        <v>11.751941500000001</v>
      </c>
      <c r="H2348">
        <f t="shared" si="182"/>
        <v>1.2891303241336445</v>
      </c>
      <c r="I2348">
        <f t="shared" si="183"/>
        <v>0.36639811977186343</v>
      </c>
      <c r="J2348">
        <f t="shared" si="184"/>
        <v>0.63009977707994258</v>
      </c>
    </row>
    <row r="2349" spans="1:10">
      <c r="A2349" t="s">
        <v>1621</v>
      </c>
      <c r="B2349">
        <v>3.0750410000000001</v>
      </c>
      <c r="C2349">
        <v>3.6479520000000001</v>
      </c>
      <c r="D2349">
        <v>4.5961280000000002</v>
      </c>
      <c r="E2349">
        <v>4.0746510000000002</v>
      </c>
      <c r="F2349">
        <f t="shared" si="180"/>
        <v>3.3614965000000003</v>
      </c>
      <c r="G2349">
        <f t="shared" si="181"/>
        <v>4.3353894999999998</v>
      </c>
      <c r="H2349">
        <f t="shared" si="182"/>
        <v>1.2897200696178024</v>
      </c>
      <c r="I2349">
        <f t="shared" si="183"/>
        <v>0.36705796642467792</v>
      </c>
      <c r="J2349">
        <f t="shared" si="184"/>
        <v>0.63107161972287362</v>
      </c>
    </row>
    <row r="2350" spans="1:10">
      <c r="A2350" t="s">
        <v>863</v>
      </c>
      <c r="B2350">
        <v>0.54066700000000001</v>
      </c>
      <c r="C2350">
        <v>1.088158</v>
      </c>
      <c r="D2350">
        <v>1.0728530000000001</v>
      </c>
      <c r="E2350">
        <v>1.028338</v>
      </c>
      <c r="F2350">
        <f t="shared" si="180"/>
        <v>0.81441249999999998</v>
      </c>
      <c r="G2350">
        <f t="shared" si="181"/>
        <v>1.0505955</v>
      </c>
      <c r="H2350">
        <f t="shared" si="182"/>
        <v>1.2900041440915999</v>
      </c>
      <c r="I2350">
        <f t="shared" si="183"/>
        <v>0.36737570026155042</v>
      </c>
      <c r="J2350">
        <f t="shared" si="184"/>
        <v>0.63153958798558685</v>
      </c>
    </row>
    <row r="2351" spans="1:10">
      <c r="A2351" t="s">
        <v>1421</v>
      </c>
      <c r="B2351">
        <v>0.57928599999999997</v>
      </c>
      <c r="C2351">
        <v>1.953441</v>
      </c>
      <c r="D2351">
        <v>1.714026</v>
      </c>
      <c r="E2351">
        <v>1.5535639999999999</v>
      </c>
      <c r="F2351">
        <f t="shared" si="180"/>
        <v>1.2663635</v>
      </c>
      <c r="G2351">
        <f t="shared" si="181"/>
        <v>1.6337950000000001</v>
      </c>
      <c r="H2351">
        <f t="shared" si="182"/>
        <v>1.2901469443805038</v>
      </c>
      <c r="I2351">
        <f t="shared" si="183"/>
        <v>0.36753539421883064</v>
      </c>
      <c r="J2351">
        <f t="shared" si="184"/>
        <v>0.63177479020543803</v>
      </c>
    </row>
    <row r="2352" spans="1:10">
      <c r="A2352" t="s">
        <v>2393</v>
      </c>
      <c r="B2352">
        <v>6.188701</v>
      </c>
      <c r="C2352">
        <v>6.5486149999999999</v>
      </c>
      <c r="D2352">
        <v>6.646611</v>
      </c>
      <c r="E2352">
        <v>9.7913250000000005</v>
      </c>
      <c r="F2352">
        <f t="shared" si="180"/>
        <v>6.3686579999999999</v>
      </c>
      <c r="G2352">
        <f t="shared" si="181"/>
        <v>8.2189680000000003</v>
      </c>
      <c r="H2352">
        <f t="shared" si="182"/>
        <v>1.2905337356786941</v>
      </c>
      <c r="I2352">
        <f t="shared" si="183"/>
        <v>0.36796785523289438</v>
      </c>
      <c r="J2352">
        <f t="shared" si="184"/>
        <v>0.63241173221776725</v>
      </c>
    </row>
    <row r="2353" spans="1:10">
      <c r="A2353" t="s">
        <v>2471</v>
      </c>
      <c r="B2353">
        <v>2.587475</v>
      </c>
      <c r="C2353">
        <v>4.9950400000000004</v>
      </c>
      <c r="D2353">
        <v>4.9008440000000002</v>
      </c>
      <c r="E2353">
        <v>4.8873699999999998</v>
      </c>
      <c r="F2353">
        <f t="shared" si="180"/>
        <v>3.7912575000000004</v>
      </c>
      <c r="G2353">
        <f t="shared" si="181"/>
        <v>4.894107</v>
      </c>
      <c r="H2353">
        <f t="shared" si="182"/>
        <v>1.290892797442537</v>
      </c>
      <c r="I2353">
        <f t="shared" si="183"/>
        <v>0.36836919660191142</v>
      </c>
      <c r="J2353">
        <f t="shared" si="184"/>
        <v>0.63300284025039777</v>
      </c>
    </row>
    <row r="2354" spans="1:10">
      <c r="A2354" t="s">
        <v>2586</v>
      </c>
      <c r="B2354">
        <v>9.5485570000000006</v>
      </c>
      <c r="C2354">
        <v>10.186735000000001</v>
      </c>
      <c r="D2354">
        <v>11.604589000000001</v>
      </c>
      <c r="E2354">
        <v>13.904677</v>
      </c>
      <c r="F2354">
        <f t="shared" si="180"/>
        <v>9.8676460000000006</v>
      </c>
      <c r="G2354">
        <f t="shared" si="181"/>
        <v>12.754633</v>
      </c>
      <c r="H2354">
        <f t="shared" si="182"/>
        <v>1.2925709941357848</v>
      </c>
      <c r="I2354">
        <f t="shared" si="183"/>
        <v>0.37024352237758074</v>
      </c>
      <c r="J2354">
        <f t="shared" si="184"/>
        <v>0.63576340546319476</v>
      </c>
    </row>
    <row r="2355" spans="1:10">
      <c r="A2355" t="s">
        <v>1051</v>
      </c>
      <c r="B2355">
        <v>2.732297</v>
      </c>
      <c r="C2355">
        <v>3.0678200000000002</v>
      </c>
      <c r="D2355">
        <v>2.9138440000000001</v>
      </c>
      <c r="E2355">
        <v>4.583291</v>
      </c>
      <c r="F2355">
        <f t="shared" si="180"/>
        <v>2.9000585000000001</v>
      </c>
      <c r="G2355">
        <f t="shared" si="181"/>
        <v>3.7485675000000001</v>
      </c>
      <c r="H2355">
        <f t="shared" si="182"/>
        <v>1.2925834082312477</v>
      </c>
      <c r="I2355">
        <f t="shared" si="183"/>
        <v>0.3702573782261484</v>
      </c>
      <c r="J2355">
        <f t="shared" si="184"/>
        <v>0.63578381278728224</v>
      </c>
    </row>
    <row r="2356" spans="1:10">
      <c r="A2356" t="s">
        <v>1688</v>
      </c>
      <c r="B2356">
        <v>7.5500220000000002</v>
      </c>
      <c r="C2356">
        <v>7.4532290000000003</v>
      </c>
      <c r="D2356">
        <v>11.731553999999999</v>
      </c>
      <c r="E2356">
        <v>7.6683050000000001</v>
      </c>
      <c r="F2356">
        <f t="shared" si="180"/>
        <v>7.5016255000000003</v>
      </c>
      <c r="G2356">
        <f t="shared" si="181"/>
        <v>9.6999294999999996</v>
      </c>
      <c r="H2356">
        <f t="shared" si="182"/>
        <v>1.29304368766476</v>
      </c>
      <c r="I2356">
        <f t="shared" si="183"/>
        <v>0.37077101986010225</v>
      </c>
      <c r="J2356">
        <f t="shared" si="184"/>
        <v>0.6365403201377885</v>
      </c>
    </row>
    <row r="2357" spans="1:10">
      <c r="A2357" t="s">
        <v>1655</v>
      </c>
      <c r="B2357">
        <v>4.7163500000000003</v>
      </c>
      <c r="C2357">
        <v>5.4309589999999996</v>
      </c>
      <c r="D2357">
        <v>5.3134800000000002</v>
      </c>
      <c r="E2357">
        <v>7.8175800000000004</v>
      </c>
      <c r="F2357">
        <f t="shared" si="180"/>
        <v>5.0736545</v>
      </c>
      <c r="G2357">
        <f t="shared" si="181"/>
        <v>6.5655300000000008</v>
      </c>
      <c r="H2357">
        <f t="shared" si="182"/>
        <v>1.2940435735227933</v>
      </c>
      <c r="I2357">
        <f t="shared" si="183"/>
        <v>0.37188619711933674</v>
      </c>
      <c r="J2357">
        <f t="shared" si="184"/>
        <v>0.63818278783892524</v>
      </c>
    </row>
    <row r="2358" spans="1:10">
      <c r="A2358" t="s">
        <v>284</v>
      </c>
      <c r="B2358">
        <v>0.82548200000000005</v>
      </c>
      <c r="C2358">
        <v>0.36381200000000002</v>
      </c>
      <c r="D2358">
        <v>0.78718200000000005</v>
      </c>
      <c r="E2358">
        <v>0.75190299999999999</v>
      </c>
      <c r="F2358">
        <f t="shared" si="180"/>
        <v>0.59464700000000004</v>
      </c>
      <c r="G2358">
        <f t="shared" si="181"/>
        <v>0.76954250000000002</v>
      </c>
      <c r="H2358">
        <f t="shared" si="182"/>
        <v>1.2941165094585527</v>
      </c>
      <c r="I2358">
        <f t="shared" si="183"/>
        <v>0.37196750917846511</v>
      </c>
      <c r="J2358">
        <f t="shared" si="184"/>
        <v>0.63830254676489451</v>
      </c>
    </row>
    <row r="2359" spans="1:10">
      <c r="A2359" t="s">
        <v>1731</v>
      </c>
      <c r="B2359">
        <v>1.057196</v>
      </c>
      <c r="C2359">
        <v>2.9858799999999999</v>
      </c>
      <c r="D2359">
        <v>2.8122720000000001</v>
      </c>
      <c r="E2359">
        <v>2.42157</v>
      </c>
      <c r="F2359">
        <f t="shared" si="180"/>
        <v>2.0215380000000001</v>
      </c>
      <c r="G2359">
        <f t="shared" si="181"/>
        <v>2.6169210000000001</v>
      </c>
      <c r="H2359">
        <f t="shared" si="182"/>
        <v>1.2945198161004146</v>
      </c>
      <c r="I2359">
        <f t="shared" si="183"/>
        <v>0.37241704972700385</v>
      </c>
      <c r="J2359">
        <f t="shared" si="184"/>
        <v>0.63896464404603259</v>
      </c>
    </row>
    <row r="2360" spans="1:10">
      <c r="A2360" t="s">
        <v>1890</v>
      </c>
      <c r="B2360">
        <v>5.7929000000000001E-2</v>
      </c>
      <c r="C2360">
        <v>0.27204</v>
      </c>
      <c r="D2360">
        <v>0.31106400000000001</v>
      </c>
      <c r="E2360">
        <v>0.116103</v>
      </c>
      <c r="F2360">
        <f t="shared" si="180"/>
        <v>0.16498450000000001</v>
      </c>
      <c r="G2360">
        <f t="shared" si="181"/>
        <v>0.21358350000000001</v>
      </c>
      <c r="H2360">
        <f t="shared" si="182"/>
        <v>1.2945670653909913</v>
      </c>
      <c r="I2360">
        <f t="shared" si="183"/>
        <v>0.37246970637417587</v>
      </c>
      <c r="J2360">
        <f t="shared" si="184"/>
        <v>0.6390421983913297</v>
      </c>
    </row>
    <row r="2361" spans="1:10">
      <c r="A2361" t="s">
        <v>1142</v>
      </c>
      <c r="B2361">
        <v>4.6294570000000004</v>
      </c>
      <c r="C2361">
        <v>7.8891479999999996</v>
      </c>
      <c r="D2361">
        <v>9.5096690000000006</v>
      </c>
      <c r="E2361">
        <v>6.7173689999999997</v>
      </c>
      <c r="F2361">
        <f t="shared" si="180"/>
        <v>6.2593025000000004</v>
      </c>
      <c r="G2361">
        <f t="shared" si="181"/>
        <v>8.1135190000000001</v>
      </c>
      <c r="H2361">
        <f t="shared" si="182"/>
        <v>1.2962337257226344</v>
      </c>
      <c r="I2361">
        <f t="shared" si="183"/>
        <v>0.37432587604591649</v>
      </c>
      <c r="J2361">
        <f t="shared" si="184"/>
        <v>0.64177602273039158</v>
      </c>
    </row>
    <row r="2362" spans="1:10">
      <c r="A2362" t="s">
        <v>2516</v>
      </c>
      <c r="B2362">
        <v>7.5934679999999997</v>
      </c>
      <c r="C2362">
        <v>12.143452999999999</v>
      </c>
      <c r="D2362">
        <v>12.912326999999999</v>
      </c>
      <c r="E2362">
        <v>12.671777000000001</v>
      </c>
      <c r="F2362">
        <f t="shared" si="180"/>
        <v>9.8684604999999994</v>
      </c>
      <c r="G2362">
        <f t="shared" si="181"/>
        <v>12.792052</v>
      </c>
      <c r="H2362">
        <f t="shared" si="182"/>
        <v>1.2962560877656653</v>
      </c>
      <c r="I2362">
        <f t="shared" si="183"/>
        <v>0.37435076455920413</v>
      </c>
      <c r="J2362">
        <f t="shared" si="184"/>
        <v>0.64181267930571695</v>
      </c>
    </row>
    <row r="2363" spans="1:10">
      <c r="A2363" t="s">
        <v>980</v>
      </c>
      <c r="B2363">
        <v>4.7742779999999998</v>
      </c>
      <c r="C2363">
        <v>3.7462800000000001</v>
      </c>
      <c r="D2363">
        <v>5.8721249999999996</v>
      </c>
      <c r="E2363">
        <v>5.1748620000000001</v>
      </c>
      <c r="F2363">
        <f t="shared" si="180"/>
        <v>4.2602789999999997</v>
      </c>
      <c r="G2363">
        <f t="shared" si="181"/>
        <v>5.5234934999999998</v>
      </c>
      <c r="H2363">
        <f t="shared" si="182"/>
        <v>1.2965098060479139</v>
      </c>
      <c r="I2363">
        <f t="shared" si="183"/>
        <v>0.3746331179406836</v>
      </c>
      <c r="J2363">
        <f t="shared" si="184"/>
        <v>0.64222853813492686</v>
      </c>
    </row>
    <row r="2364" spans="1:10">
      <c r="A2364" t="s">
        <v>2663</v>
      </c>
      <c r="B2364">
        <v>0.88341000000000003</v>
      </c>
      <c r="C2364">
        <v>1.5732409999999999</v>
      </c>
      <c r="D2364">
        <v>1.244256</v>
      </c>
      <c r="E2364">
        <v>1.946102</v>
      </c>
      <c r="F2364">
        <f t="shared" si="180"/>
        <v>1.2283255</v>
      </c>
      <c r="G2364">
        <f t="shared" si="181"/>
        <v>1.5951789999999999</v>
      </c>
      <c r="H2364">
        <f t="shared" si="182"/>
        <v>1.2986614704327151</v>
      </c>
      <c r="I2364">
        <f t="shared" si="183"/>
        <v>0.37702540416628244</v>
      </c>
      <c r="J2364">
        <f t="shared" si="184"/>
        <v>0.64575197158452724</v>
      </c>
    </row>
    <row r="2365" spans="1:10">
      <c r="A2365" t="s">
        <v>2141</v>
      </c>
      <c r="B2365">
        <v>1.858541</v>
      </c>
      <c r="C2365">
        <v>3.159592</v>
      </c>
      <c r="D2365">
        <v>2.4186809999999999</v>
      </c>
      <c r="E2365">
        <v>4.1022939999999997</v>
      </c>
      <c r="F2365">
        <f t="shared" si="180"/>
        <v>2.5090664999999999</v>
      </c>
      <c r="G2365">
        <f t="shared" si="181"/>
        <v>3.2604875</v>
      </c>
      <c r="H2365">
        <f t="shared" si="182"/>
        <v>1.299482297499887</v>
      </c>
      <c r="I2365">
        <f t="shared" si="183"/>
        <v>0.37793698049492991</v>
      </c>
      <c r="J2365">
        <f t="shared" si="184"/>
        <v>0.64709456951192046</v>
      </c>
    </row>
    <row r="2366" spans="1:10">
      <c r="A2366" t="s">
        <v>1381</v>
      </c>
      <c r="B2366">
        <v>0.68548799999999999</v>
      </c>
      <c r="C2366">
        <v>0.77678800000000003</v>
      </c>
      <c r="D2366">
        <v>1.1553800000000001</v>
      </c>
      <c r="E2366">
        <v>0.74637399999999998</v>
      </c>
      <c r="F2366">
        <f t="shared" si="180"/>
        <v>0.73113800000000007</v>
      </c>
      <c r="G2366">
        <f t="shared" si="181"/>
        <v>0.95087699999999997</v>
      </c>
      <c r="H2366">
        <f t="shared" si="182"/>
        <v>1.3005438097869346</v>
      </c>
      <c r="I2366">
        <f t="shared" si="183"/>
        <v>0.37911499835649154</v>
      </c>
      <c r="J2366">
        <f t="shared" si="184"/>
        <v>0.64882959080378699</v>
      </c>
    </row>
    <row r="2367" spans="1:10">
      <c r="A2367" t="s">
        <v>1914</v>
      </c>
      <c r="B2367">
        <v>8.1679259999999996</v>
      </c>
      <c r="C2367">
        <v>8.2693480000000008</v>
      </c>
      <c r="D2367">
        <v>9.7699470000000002</v>
      </c>
      <c r="E2367">
        <v>11.621325000000001</v>
      </c>
      <c r="F2367">
        <f t="shared" si="180"/>
        <v>8.2186370000000011</v>
      </c>
      <c r="G2367">
        <f t="shared" si="181"/>
        <v>10.695636</v>
      </c>
      <c r="H2367">
        <f t="shared" si="182"/>
        <v>1.301388052544479</v>
      </c>
      <c r="I2367">
        <f t="shared" si="183"/>
        <v>0.380051214173663</v>
      </c>
      <c r="J2367">
        <f t="shared" si="184"/>
        <v>0.65020847853509978</v>
      </c>
    </row>
    <row r="2368" spans="1:10">
      <c r="A2368" t="s">
        <v>2580</v>
      </c>
      <c r="B2368">
        <v>0.70962499999999995</v>
      </c>
      <c r="C2368">
        <v>1.4552480000000001</v>
      </c>
      <c r="D2368">
        <v>1.187122</v>
      </c>
      <c r="E2368">
        <v>1.6309659999999999</v>
      </c>
      <c r="F2368">
        <f t="shared" si="180"/>
        <v>1.0824365</v>
      </c>
      <c r="G2368">
        <f t="shared" si="181"/>
        <v>1.409044</v>
      </c>
      <c r="H2368">
        <f t="shared" si="182"/>
        <v>1.3017336351832185</v>
      </c>
      <c r="I2368">
        <f t="shared" si="183"/>
        <v>0.3804342699212343</v>
      </c>
      <c r="J2368">
        <f t="shared" si="184"/>
        <v>0.65077265493657388</v>
      </c>
    </row>
    <row r="2369" spans="1:10">
      <c r="A2369" t="s">
        <v>126</v>
      </c>
      <c r="B2369">
        <v>7.5500220000000002</v>
      </c>
      <c r="C2369">
        <v>11.173287999999999</v>
      </c>
      <c r="D2369">
        <v>10.741228</v>
      </c>
      <c r="E2369">
        <v>13.661415</v>
      </c>
      <c r="F2369">
        <f t="shared" si="180"/>
        <v>9.3616549999999989</v>
      </c>
      <c r="G2369">
        <f t="shared" si="181"/>
        <v>12.201321499999999</v>
      </c>
      <c r="H2369">
        <f t="shared" si="182"/>
        <v>1.3033295394884772</v>
      </c>
      <c r="I2369">
        <f t="shared" si="183"/>
        <v>0.3822019072955179</v>
      </c>
      <c r="J2369">
        <f t="shared" si="184"/>
        <v>0.65337608615841913</v>
      </c>
    </row>
    <row r="2370" spans="1:10">
      <c r="A2370" t="s">
        <v>2228</v>
      </c>
      <c r="B2370">
        <v>2.8819460000000001</v>
      </c>
      <c r="C2370">
        <v>4.3329680000000002</v>
      </c>
      <c r="D2370">
        <v>5.294435</v>
      </c>
      <c r="E2370">
        <v>4.1133519999999999</v>
      </c>
      <c r="F2370">
        <f t="shared" si="180"/>
        <v>3.6074570000000001</v>
      </c>
      <c r="G2370">
        <f t="shared" si="181"/>
        <v>4.7038934999999995</v>
      </c>
      <c r="H2370">
        <f t="shared" si="182"/>
        <v>1.3039361245331544</v>
      </c>
      <c r="I2370">
        <f t="shared" si="183"/>
        <v>0.38287319849817397</v>
      </c>
      <c r="J2370">
        <f t="shared" si="184"/>
        <v>0.65436478468978687</v>
      </c>
    </row>
    <row r="2371" spans="1:10">
      <c r="A2371" t="s">
        <v>869</v>
      </c>
      <c r="B2371">
        <v>0.67583300000000002</v>
      </c>
      <c r="C2371">
        <v>1.9796609999999999</v>
      </c>
      <c r="D2371">
        <v>1.326783</v>
      </c>
      <c r="E2371">
        <v>2.1396060000000001</v>
      </c>
      <c r="F2371">
        <f t="shared" si="180"/>
        <v>1.327747</v>
      </c>
      <c r="G2371">
        <f t="shared" si="181"/>
        <v>1.7331945000000002</v>
      </c>
      <c r="H2371">
        <f t="shared" si="182"/>
        <v>1.3053650281265936</v>
      </c>
      <c r="I2371">
        <f t="shared" si="183"/>
        <v>0.38445329386748867</v>
      </c>
      <c r="J2371">
        <f t="shared" si="184"/>
        <v>0.65669199822227642</v>
      </c>
    </row>
    <row r="2372" spans="1:10">
      <c r="A2372" t="s">
        <v>2161</v>
      </c>
      <c r="B2372">
        <v>0.77720800000000001</v>
      </c>
      <c r="C2372">
        <v>0.239264</v>
      </c>
      <c r="D2372">
        <v>0.73004800000000003</v>
      </c>
      <c r="E2372">
        <v>0.59709900000000005</v>
      </c>
      <c r="F2372">
        <f t="shared" ref="F2372:F2435" si="185">AVERAGE(B2372:C2372)</f>
        <v>0.50823600000000002</v>
      </c>
      <c r="G2372">
        <f t="shared" ref="G2372:G2435" si="186">AVERAGE(D2372:E2372)</f>
        <v>0.66357350000000004</v>
      </c>
      <c r="H2372">
        <f t="shared" ref="H2372:H2435" si="187">G2372/F2372</f>
        <v>1.3056404898511715</v>
      </c>
      <c r="I2372">
        <f t="shared" ref="I2372:I2435" si="188">LOG(H2372,2)</f>
        <v>0.3847577032321885</v>
      </c>
      <c r="J2372">
        <f t="shared" ref="J2372:J2435" si="189">(I2372-$N$5)/$M$5</f>
        <v>0.65714034178855962</v>
      </c>
    </row>
    <row r="2373" spans="1:10">
      <c r="A2373" t="s">
        <v>1837</v>
      </c>
      <c r="B2373">
        <v>1.9840530000000001</v>
      </c>
      <c r="C2373">
        <v>1.2094290000000001</v>
      </c>
      <c r="D2373">
        <v>2.4758149999999999</v>
      </c>
      <c r="E2373">
        <v>1.697311</v>
      </c>
      <c r="F2373">
        <f t="shared" si="185"/>
        <v>1.5967410000000002</v>
      </c>
      <c r="G2373">
        <f t="shared" si="186"/>
        <v>2.0865629999999999</v>
      </c>
      <c r="H2373">
        <f t="shared" si="187"/>
        <v>1.3067635890855185</v>
      </c>
      <c r="I2373">
        <f t="shared" si="188"/>
        <v>0.38599816201779891</v>
      </c>
      <c r="J2373">
        <f t="shared" si="189"/>
        <v>0.65896732801257474</v>
      </c>
    </row>
    <row r="2374" spans="1:10">
      <c r="A2374" t="s">
        <v>802</v>
      </c>
      <c r="B2374">
        <v>1.930952</v>
      </c>
      <c r="C2374">
        <v>2.7007300000000001</v>
      </c>
      <c r="D2374">
        <v>2.3488500000000001</v>
      </c>
      <c r="E2374">
        <v>3.7042280000000001</v>
      </c>
      <c r="F2374">
        <f t="shared" si="185"/>
        <v>2.3158409999999998</v>
      </c>
      <c r="G2374">
        <f t="shared" si="186"/>
        <v>3.0265390000000001</v>
      </c>
      <c r="H2374">
        <f t="shared" si="187"/>
        <v>1.3068854899796662</v>
      </c>
      <c r="I2374">
        <f t="shared" si="188"/>
        <v>0.38613273694371619</v>
      </c>
      <c r="J2374">
        <f t="shared" si="189"/>
        <v>0.65916553414292012</v>
      </c>
    </row>
    <row r="2375" spans="1:10">
      <c r="A2375" t="s">
        <v>2867</v>
      </c>
      <c r="B2375">
        <v>1.2164999999999999</v>
      </c>
      <c r="C2375">
        <v>1.370031</v>
      </c>
      <c r="D2375">
        <v>1.7584630000000001</v>
      </c>
      <c r="E2375">
        <v>1.625437</v>
      </c>
      <c r="F2375">
        <f t="shared" si="185"/>
        <v>1.2932655</v>
      </c>
      <c r="G2375">
        <f t="shared" si="186"/>
        <v>1.6919500000000001</v>
      </c>
      <c r="H2375">
        <f t="shared" si="187"/>
        <v>1.3082773800120704</v>
      </c>
      <c r="I2375">
        <f t="shared" si="188"/>
        <v>0.3876684524128125</v>
      </c>
      <c r="J2375">
        <f t="shared" si="189"/>
        <v>0.66142738358007436</v>
      </c>
    </row>
    <row r="2376" spans="1:10">
      <c r="A2376" t="s">
        <v>2012</v>
      </c>
      <c r="B2376">
        <v>0.58894000000000002</v>
      </c>
      <c r="C2376">
        <v>1.717455</v>
      </c>
      <c r="D2376">
        <v>1.275997</v>
      </c>
      <c r="E2376">
        <v>1.7415400000000001</v>
      </c>
      <c r="F2376">
        <f t="shared" si="185"/>
        <v>1.1531975000000001</v>
      </c>
      <c r="G2376">
        <f t="shared" si="186"/>
        <v>1.5087685</v>
      </c>
      <c r="H2376">
        <f t="shared" si="187"/>
        <v>1.3083348689188103</v>
      </c>
      <c r="I2376">
        <f t="shared" si="188"/>
        <v>0.38773184656737791</v>
      </c>
      <c r="J2376">
        <f t="shared" si="189"/>
        <v>0.66152075245973219</v>
      </c>
    </row>
    <row r="2377" spans="1:10">
      <c r="A2377" t="s">
        <v>2578</v>
      </c>
      <c r="B2377">
        <v>1.6026899999999999</v>
      </c>
      <c r="C2377">
        <v>1.8616680000000001</v>
      </c>
      <c r="D2377">
        <v>1.6759360000000001</v>
      </c>
      <c r="E2377">
        <v>2.8583370000000001</v>
      </c>
      <c r="F2377">
        <f t="shared" si="185"/>
        <v>1.7321789999999999</v>
      </c>
      <c r="G2377">
        <f t="shared" si="186"/>
        <v>2.2671365000000003</v>
      </c>
      <c r="H2377">
        <f t="shared" si="187"/>
        <v>1.3088349991542447</v>
      </c>
      <c r="I2377">
        <f t="shared" si="188"/>
        <v>0.38828323257257746</v>
      </c>
      <c r="J2377">
        <f t="shared" si="189"/>
        <v>0.662332850892425</v>
      </c>
    </row>
    <row r="2378" spans="1:10">
      <c r="A2378" t="s">
        <v>876</v>
      </c>
      <c r="B2378">
        <v>5.3777010000000001</v>
      </c>
      <c r="C2378">
        <v>4.6115620000000002</v>
      </c>
      <c r="D2378">
        <v>7.1036840000000003</v>
      </c>
      <c r="E2378">
        <v>5.9709950000000003</v>
      </c>
      <c r="F2378">
        <f t="shared" si="185"/>
        <v>4.9946315000000006</v>
      </c>
      <c r="G2378">
        <f t="shared" si="186"/>
        <v>6.5373394999999999</v>
      </c>
      <c r="H2378">
        <f t="shared" si="187"/>
        <v>1.3088732371947758</v>
      </c>
      <c r="I2378">
        <f t="shared" si="188"/>
        <v>0.38832538076211615</v>
      </c>
      <c r="J2378">
        <f t="shared" si="189"/>
        <v>0.6623949280549617</v>
      </c>
    </row>
    <row r="2379" spans="1:10">
      <c r="A2379" t="s">
        <v>2100</v>
      </c>
      <c r="B2379">
        <v>11.503646</v>
      </c>
      <c r="C2379">
        <v>3.8708279999999999</v>
      </c>
      <c r="D2379">
        <v>12.582219</v>
      </c>
      <c r="E2379">
        <v>7.5466740000000003</v>
      </c>
      <c r="F2379">
        <f t="shared" si="185"/>
        <v>7.6872369999999997</v>
      </c>
      <c r="G2379">
        <f t="shared" si="186"/>
        <v>10.064446500000001</v>
      </c>
      <c r="H2379">
        <f t="shared" si="187"/>
        <v>1.3092410836299182</v>
      </c>
      <c r="I2379">
        <f t="shared" si="188"/>
        <v>0.38873077958451252</v>
      </c>
      <c r="J2379">
        <f t="shared" si="189"/>
        <v>0.66299201203094049</v>
      </c>
    </row>
    <row r="2380" spans="1:10">
      <c r="A2380" t="s">
        <v>2466</v>
      </c>
      <c r="B2380">
        <v>2.833672</v>
      </c>
      <c r="C2380">
        <v>1.104546</v>
      </c>
      <c r="D2380">
        <v>2.4821629999999999</v>
      </c>
      <c r="E2380">
        <v>2.6758899999999999</v>
      </c>
      <c r="F2380">
        <f t="shared" si="185"/>
        <v>1.969109</v>
      </c>
      <c r="G2380">
        <f t="shared" si="186"/>
        <v>2.5790264999999999</v>
      </c>
      <c r="H2380">
        <f t="shared" si="187"/>
        <v>1.3097428837103482</v>
      </c>
      <c r="I2380">
        <f t="shared" si="188"/>
        <v>0.38928362336319983</v>
      </c>
      <c r="J2380">
        <f t="shared" si="189"/>
        <v>0.66380625751769984</v>
      </c>
    </row>
    <row r="2381" spans="1:10">
      <c r="A2381" t="s">
        <v>1155</v>
      </c>
      <c r="B2381">
        <v>0.415155</v>
      </c>
      <c r="C2381">
        <v>1.1471549999999999</v>
      </c>
      <c r="D2381">
        <v>1.168077</v>
      </c>
      <c r="E2381">
        <v>0.87906300000000004</v>
      </c>
      <c r="F2381">
        <f t="shared" si="185"/>
        <v>0.78115499999999993</v>
      </c>
      <c r="G2381">
        <f t="shared" si="186"/>
        <v>1.0235700000000001</v>
      </c>
      <c r="H2381">
        <f t="shared" si="187"/>
        <v>1.3103289359986177</v>
      </c>
      <c r="I2381">
        <f t="shared" si="188"/>
        <v>0.38992902150666181</v>
      </c>
      <c r="J2381">
        <f t="shared" si="189"/>
        <v>0.66475681994733327</v>
      </c>
    </row>
    <row r="2382" spans="1:10">
      <c r="A2382" t="s">
        <v>581</v>
      </c>
      <c r="B2382">
        <v>5.3825279999999998</v>
      </c>
      <c r="C2382">
        <v>4.3264129999999996</v>
      </c>
      <c r="D2382">
        <v>7.5480609999999997</v>
      </c>
      <c r="E2382">
        <v>5.1859190000000002</v>
      </c>
      <c r="F2382">
        <f t="shared" si="185"/>
        <v>4.8544704999999997</v>
      </c>
      <c r="G2382">
        <f t="shared" si="186"/>
        <v>6.3669899999999995</v>
      </c>
      <c r="H2382">
        <f t="shared" si="187"/>
        <v>1.311572497968625</v>
      </c>
      <c r="I2382">
        <f t="shared" si="188"/>
        <v>0.39129755565402224</v>
      </c>
      <c r="J2382">
        <f t="shared" si="189"/>
        <v>0.66677243954173326</v>
      </c>
    </row>
    <row r="2383" spans="1:10">
      <c r="A2383" t="s">
        <v>1565</v>
      </c>
      <c r="B2383">
        <v>1.4144220000000001</v>
      </c>
      <c r="C2383">
        <v>1.7600629999999999</v>
      </c>
      <c r="D2383">
        <v>2.0631789999999999</v>
      </c>
      <c r="E2383">
        <v>2.1009060000000002</v>
      </c>
      <c r="F2383">
        <f t="shared" si="185"/>
        <v>1.5872424999999999</v>
      </c>
      <c r="G2383">
        <f t="shared" si="186"/>
        <v>2.0820425</v>
      </c>
      <c r="H2383">
        <f t="shared" si="187"/>
        <v>1.3117356043578723</v>
      </c>
      <c r="I2383">
        <f t="shared" si="188"/>
        <v>0.39147695721116221</v>
      </c>
      <c r="J2383">
        <f t="shared" si="189"/>
        <v>0.667036667726711</v>
      </c>
    </row>
    <row r="2384" spans="1:10">
      <c r="A2384" t="s">
        <v>1386</v>
      </c>
      <c r="B2384">
        <v>6.2418019999999999</v>
      </c>
      <c r="C2384">
        <v>10.956967000000001</v>
      </c>
      <c r="D2384">
        <v>9.9223049999999997</v>
      </c>
      <c r="E2384">
        <v>12.638605</v>
      </c>
      <c r="F2384">
        <f t="shared" si="185"/>
        <v>8.5993844999999993</v>
      </c>
      <c r="G2384">
        <f t="shared" si="186"/>
        <v>11.280455</v>
      </c>
      <c r="H2384">
        <f t="shared" si="187"/>
        <v>1.3117746973635149</v>
      </c>
      <c r="I2384">
        <f t="shared" si="188"/>
        <v>0.39151995249526023</v>
      </c>
      <c r="J2384">
        <f t="shared" si="189"/>
        <v>0.6670999925164226</v>
      </c>
    </row>
    <row r="2385" spans="1:10">
      <c r="A2385" t="s">
        <v>2409</v>
      </c>
      <c r="B2385">
        <v>3.364684</v>
      </c>
      <c r="C2385">
        <v>1.4323049999999999</v>
      </c>
      <c r="D2385">
        <v>3.0662020000000001</v>
      </c>
      <c r="E2385">
        <v>3.2287599999999999</v>
      </c>
      <c r="F2385">
        <f t="shared" si="185"/>
        <v>2.3984945</v>
      </c>
      <c r="G2385">
        <f t="shared" si="186"/>
        <v>3.147481</v>
      </c>
      <c r="H2385">
        <f t="shared" si="187"/>
        <v>1.31227359495717</v>
      </c>
      <c r="I2385">
        <f t="shared" si="188"/>
        <v>0.39206853774428668</v>
      </c>
      <c r="J2385">
        <f t="shared" si="189"/>
        <v>0.66790796590844148</v>
      </c>
    </row>
    <row r="2386" spans="1:10">
      <c r="A2386" t="s">
        <v>2266</v>
      </c>
      <c r="B2386">
        <v>1.4095949999999999</v>
      </c>
      <c r="C2386">
        <v>1.45197</v>
      </c>
      <c r="D2386">
        <v>1.9489110000000001</v>
      </c>
      <c r="E2386">
        <v>1.8134129999999999</v>
      </c>
      <c r="F2386">
        <f t="shared" si="185"/>
        <v>1.4307824999999998</v>
      </c>
      <c r="G2386">
        <f t="shared" si="186"/>
        <v>1.881162</v>
      </c>
      <c r="H2386">
        <f t="shared" si="187"/>
        <v>1.3147784516514567</v>
      </c>
      <c r="I2386">
        <f t="shared" si="188"/>
        <v>0.39481971690784978</v>
      </c>
      <c r="J2386">
        <f t="shared" si="189"/>
        <v>0.6719599880231093</v>
      </c>
    </row>
    <row r="2387" spans="1:10">
      <c r="A2387" t="s">
        <v>1895</v>
      </c>
      <c r="B2387">
        <v>4.7791059999999996</v>
      </c>
      <c r="C2387">
        <v>3.939657</v>
      </c>
      <c r="D2387">
        <v>7.3957040000000003</v>
      </c>
      <c r="E2387">
        <v>4.0746510000000002</v>
      </c>
      <c r="F2387">
        <f t="shared" si="185"/>
        <v>4.3593814999999996</v>
      </c>
      <c r="G2387">
        <f t="shared" si="186"/>
        <v>5.7351775000000007</v>
      </c>
      <c r="H2387">
        <f t="shared" si="187"/>
        <v>1.3155943107984474</v>
      </c>
      <c r="I2387">
        <f t="shared" si="188"/>
        <v>0.39571467445909553</v>
      </c>
      <c r="J2387">
        <f t="shared" si="189"/>
        <v>0.67327810929902077</v>
      </c>
    </row>
    <row r="2388" spans="1:10">
      <c r="A2388" t="s">
        <v>364</v>
      </c>
      <c r="B2388">
        <v>1.7088920000000001</v>
      </c>
      <c r="C2388">
        <v>2.1468180000000001</v>
      </c>
      <c r="D2388">
        <v>3.1931660000000002</v>
      </c>
      <c r="E2388">
        <v>1.879758</v>
      </c>
      <c r="F2388">
        <f t="shared" si="185"/>
        <v>1.9278550000000001</v>
      </c>
      <c r="G2388">
        <f t="shared" si="186"/>
        <v>2.5364620000000002</v>
      </c>
      <c r="H2388">
        <f t="shared" si="187"/>
        <v>1.3156912734619566</v>
      </c>
      <c r="I2388">
        <f t="shared" si="188"/>
        <v>0.39582100085308042</v>
      </c>
      <c r="J2388">
        <f t="shared" si="189"/>
        <v>0.67343471011422962</v>
      </c>
    </row>
    <row r="2389" spans="1:10">
      <c r="A2389" t="s">
        <v>1514</v>
      </c>
      <c r="B2389">
        <v>3.3743379999999998</v>
      </c>
      <c r="C2389">
        <v>6.7026620000000001</v>
      </c>
      <c r="D2389">
        <v>4.0565280000000001</v>
      </c>
      <c r="E2389">
        <v>9.2052829999999997</v>
      </c>
      <c r="F2389">
        <f t="shared" si="185"/>
        <v>5.0385</v>
      </c>
      <c r="G2389">
        <f t="shared" si="186"/>
        <v>6.6309054999999999</v>
      </c>
      <c r="H2389">
        <f t="shared" si="187"/>
        <v>1.3160475339882902</v>
      </c>
      <c r="I2389">
        <f t="shared" si="188"/>
        <v>0.3962115983518068</v>
      </c>
      <c r="J2389">
        <f t="shared" si="189"/>
        <v>0.67400999424102692</v>
      </c>
    </row>
    <row r="2390" spans="1:10">
      <c r="A2390" t="s">
        <v>1442</v>
      </c>
      <c r="B2390">
        <v>4.619802</v>
      </c>
      <c r="C2390">
        <v>3.7495579999999999</v>
      </c>
      <c r="D2390">
        <v>6.3736360000000003</v>
      </c>
      <c r="E2390">
        <v>4.6496360000000001</v>
      </c>
      <c r="F2390">
        <f t="shared" si="185"/>
        <v>4.1846800000000002</v>
      </c>
      <c r="G2390">
        <f t="shared" si="186"/>
        <v>5.5116360000000002</v>
      </c>
      <c r="H2390">
        <f t="shared" si="187"/>
        <v>1.3170985595075371</v>
      </c>
      <c r="I2390">
        <f t="shared" si="188"/>
        <v>0.39736330762364547</v>
      </c>
      <c r="J2390">
        <f t="shared" si="189"/>
        <v>0.67570626742489115</v>
      </c>
    </row>
    <row r="2391" spans="1:10">
      <c r="A2391" t="s">
        <v>872</v>
      </c>
      <c r="B2391">
        <v>8.1872360000000004</v>
      </c>
      <c r="C2391">
        <v>10.052353999999999</v>
      </c>
      <c r="D2391">
        <v>11.833126</v>
      </c>
      <c r="E2391">
        <v>12.201838</v>
      </c>
      <c r="F2391">
        <f t="shared" si="185"/>
        <v>9.1197949999999999</v>
      </c>
      <c r="G2391">
        <f t="shared" si="186"/>
        <v>12.017482000000001</v>
      </c>
      <c r="H2391">
        <f t="shared" si="187"/>
        <v>1.3177359798109498</v>
      </c>
      <c r="I2391">
        <f t="shared" si="188"/>
        <v>0.3980613424451212</v>
      </c>
      <c r="J2391">
        <f t="shared" si="189"/>
        <v>0.67673435478862531</v>
      </c>
    </row>
    <row r="2392" spans="1:10">
      <c r="A2392" t="s">
        <v>2086</v>
      </c>
      <c r="B2392">
        <v>4.8177250000000003</v>
      </c>
      <c r="C2392">
        <v>5.247414</v>
      </c>
      <c r="D2392">
        <v>6.3926809999999996</v>
      </c>
      <c r="E2392">
        <v>6.8998160000000004</v>
      </c>
      <c r="F2392">
        <f t="shared" si="185"/>
        <v>5.0325695000000001</v>
      </c>
      <c r="G2392">
        <f t="shared" si="186"/>
        <v>6.6462485000000004</v>
      </c>
      <c r="H2392">
        <f t="shared" si="187"/>
        <v>1.320647136616792</v>
      </c>
      <c r="I2392">
        <f t="shared" si="188"/>
        <v>0.40124504474013706</v>
      </c>
      <c r="J2392">
        <f t="shared" si="189"/>
        <v>0.68142341040404197</v>
      </c>
    </row>
    <row r="2393" spans="1:10">
      <c r="A2393" t="s">
        <v>783</v>
      </c>
      <c r="B2393">
        <v>5.7735459999999996</v>
      </c>
      <c r="C2393">
        <v>7.6597169999999997</v>
      </c>
      <c r="D2393">
        <v>8.8304069999999992</v>
      </c>
      <c r="E2393">
        <v>8.9177909999999994</v>
      </c>
      <c r="F2393">
        <f t="shared" si="185"/>
        <v>6.7166315000000001</v>
      </c>
      <c r="G2393">
        <f t="shared" si="186"/>
        <v>8.8740989999999993</v>
      </c>
      <c r="H2393">
        <f t="shared" si="187"/>
        <v>1.3212127239673637</v>
      </c>
      <c r="I2393">
        <f t="shared" si="188"/>
        <v>0.40186276870839099</v>
      </c>
      <c r="J2393">
        <f t="shared" si="189"/>
        <v>0.68233321344896025</v>
      </c>
    </row>
    <row r="2394" spans="1:10">
      <c r="A2394" t="s">
        <v>1257</v>
      </c>
      <c r="B2394">
        <v>0.92203000000000002</v>
      </c>
      <c r="C2394">
        <v>1.687956</v>
      </c>
      <c r="D2394">
        <v>1.8854280000000001</v>
      </c>
      <c r="E2394">
        <v>1.564622</v>
      </c>
      <c r="F2394">
        <f t="shared" si="185"/>
        <v>1.3049930000000001</v>
      </c>
      <c r="G2394">
        <f t="shared" si="186"/>
        <v>1.725025</v>
      </c>
      <c r="H2394">
        <f t="shared" si="187"/>
        <v>1.3218653280132537</v>
      </c>
      <c r="I2394">
        <f t="shared" si="188"/>
        <v>0.40257520218276166</v>
      </c>
      <c r="J2394">
        <f t="shared" si="189"/>
        <v>0.68338250759585284</v>
      </c>
    </row>
    <row r="2395" spans="1:10">
      <c r="A2395" t="s">
        <v>1405</v>
      </c>
      <c r="B2395">
        <v>2.9929749999999999</v>
      </c>
      <c r="C2395">
        <v>3.8904939999999999</v>
      </c>
      <c r="D2395">
        <v>4.3231539999999997</v>
      </c>
      <c r="E2395">
        <v>4.7878530000000001</v>
      </c>
      <c r="F2395">
        <f t="shared" si="185"/>
        <v>3.4417344999999999</v>
      </c>
      <c r="G2395">
        <f t="shared" si="186"/>
        <v>4.5555035000000004</v>
      </c>
      <c r="H2395">
        <f t="shared" si="187"/>
        <v>1.3236068906535354</v>
      </c>
      <c r="I2395">
        <f t="shared" si="188"/>
        <v>0.40447470740513192</v>
      </c>
      <c r="J2395">
        <f t="shared" si="189"/>
        <v>0.68618015787974163</v>
      </c>
    </row>
    <row r="2396" spans="1:10">
      <c r="A2396" t="s">
        <v>1175</v>
      </c>
      <c r="B2396">
        <v>3.7219099999999998</v>
      </c>
      <c r="C2396">
        <v>2.2713670000000001</v>
      </c>
      <c r="D2396">
        <v>4.5516909999999999</v>
      </c>
      <c r="E2396">
        <v>3.3835639999999998</v>
      </c>
      <c r="F2396">
        <f t="shared" si="185"/>
        <v>2.9966385</v>
      </c>
      <c r="G2396">
        <f t="shared" si="186"/>
        <v>3.9676274999999999</v>
      </c>
      <c r="H2396">
        <f t="shared" si="187"/>
        <v>1.3240260712127938</v>
      </c>
      <c r="I2396">
        <f t="shared" si="188"/>
        <v>0.40493153033175516</v>
      </c>
      <c r="J2396">
        <f t="shared" si="189"/>
        <v>0.68685298087348923</v>
      </c>
    </row>
    <row r="2397" spans="1:10">
      <c r="A2397" t="s">
        <v>2133</v>
      </c>
      <c r="B2397">
        <v>3.828112</v>
      </c>
      <c r="C2397">
        <v>3.4480200000000001</v>
      </c>
      <c r="D2397">
        <v>3.789901</v>
      </c>
      <c r="E2397">
        <v>5.8493630000000003</v>
      </c>
      <c r="F2397">
        <f t="shared" si="185"/>
        <v>3.6380660000000002</v>
      </c>
      <c r="G2397">
        <f t="shared" si="186"/>
        <v>4.8196320000000004</v>
      </c>
      <c r="H2397">
        <f t="shared" si="187"/>
        <v>1.3247786048961179</v>
      </c>
      <c r="I2397">
        <f t="shared" si="188"/>
        <v>0.40575127868997568</v>
      </c>
      <c r="J2397">
        <f t="shared" si="189"/>
        <v>0.68806033171416303</v>
      </c>
    </row>
    <row r="2398" spans="1:10">
      <c r="A2398" t="s">
        <v>774</v>
      </c>
      <c r="B2398">
        <v>15.563472000000001</v>
      </c>
      <c r="C2398">
        <v>12.576095</v>
      </c>
      <c r="D2398">
        <v>20.701622</v>
      </c>
      <c r="E2398">
        <v>16.608211000000001</v>
      </c>
      <c r="F2398">
        <f t="shared" si="185"/>
        <v>14.0697835</v>
      </c>
      <c r="G2398">
        <f t="shared" si="186"/>
        <v>18.654916499999999</v>
      </c>
      <c r="H2398">
        <f t="shared" si="187"/>
        <v>1.3258851140104608</v>
      </c>
      <c r="I2398">
        <f t="shared" si="188"/>
        <v>0.4069557734686246</v>
      </c>
      <c r="J2398">
        <f t="shared" si="189"/>
        <v>0.68983434903180163</v>
      </c>
    </row>
    <row r="2399" spans="1:10">
      <c r="A2399" t="s">
        <v>1329</v>
      </c>
      <c r="B2399">
        <v>0.69996999999999998</v>
      </c>
      <c r="C2399">
        <v>2.3008649999999999</v>
      </c>
      <c r="D2399">
        <v>1.7076769999999999</v>
      </c>
      <c r="E2399">
        <v>2.2722950000000002</v>
      </c>
      <c r="F2399">
        <f t="shared" si="185"/>
        <v>1.5004175</v>
      </c>
      <c r="G2399">
        <f t="shared" si="186"/>
        <v>1.989986</v>
      </c>
      <c r="H2399">
        <f t="shared" si="187"/>
        <v>1.3262881831223643</v>
      </c>
      <c r="I2399">
        <f t="shared" si="188"/>
        <v>0.40739428615102313</v>
      </c>
      <c r="J2399">
        <f t="shared" si="189"/>
        <v>0.69048020412919919</v>
      </c>
    </row>
    <row r="2400" spans="1:10">
      <c r="A2400" t="s">
        <v>2769</v>
      </c>
      <c r="B2400">
        <v>2.2302490000000001</v>
      </c>
      <c r="C2400">
        <v>2.6384560000000001</v>
      </c>
      <c r="D2400">
        <v>3.3963100000000002</v>
      </c>
      <c r="E2400">
        <v>3.0628989999999998</v>
      </c>
      <c r="F2400">
        <f t="shared" si="185"/>
        <v>2.4343525000000001</v>
      </c>
      <c r="G2400">
        <f t="shared" si="186"/>
        <v>3.2296044999999998</v>
      </c>
      <c r="H2400">
        <f t="shared" si="187"/>
        <v>1.3266790655831477</v>
      </c>
      <c r="I2400">
        <f t="shared" si="188"/>
        <v>0.40781941329279131</v>
      </c>
      <c r="J2400">
        <f t="shared" si="189"/>
        <v>0.69110634458664555</v>
      </c>
    </row>
    <row r="2401" spans="1:10">
      <c r="A2401" t="s">
        <v>271</v>
      </c>
      <c r="B2401">
        <v>0.52135699999999996</v>
      </c>
      <c r="C2401">
        <v>1.245482</v>
      </c>
      <c r="D2401">
        <v>0.68561000000000005</v>
      </c>
      <c r="E2401">
        <v>1.6586099999999999</v>
      </c>
      <c r="F2401">
        <f t="shared" si="185"/>
        <v>0.88341950000000002</v>
      </c>
      <c r="G2401">
        <f t="shared" si="186"/>
        <v>1.17211</v>
      </c>
      <c r="H2401">
        <f t="shared" si="187"/>
        <v>1.3267875567609726</v>
      </c>
      <c r="I2401">
        <f t="shared" si="188"/>
        <v>0.40793738702797777</v>
      </c>
      <c r="J2401">
        <f t="shared" si="189"/>
        <v>0.69128009996770412</v>
      </c>
    </row>
    <row r="2402" spans="1:10">
      <c r="A2402" t="s">
        <v>1612</v>
      </c>
      <c r="B2402">
        <v>1.298565</v>
      </c>
      <c r="C2402">
        <v>2.5302959999999999</v>
      </c>
      <c r="D2402">
        <v>2.6789589999999999</v>
      </c>
      <c r="E2402">
        <v>2.4049839999999998</v>
      </c>
      <c r="F2402">
        <f t="shared" si="185"/>
        <v>1.9144304999999999</v>
      </c>
      <c r="G2402">
        <f t="shared" si="186"/>
        <v>2.5419714999999998</v>
      </c>
      <c r="H2402">
        <f t="shared" si="187"/>
        <v>1.3277951328084252</v>
      </c>
      <c r="I2402">
        <f t="shared" si="188"/>
        <v>0.40903256861150611</v>
      </c>
      <c r="J2402">
        <f t="shared" si="189"/>
        <v>0.69289311741666104</v>
      </c>
    </row>
    <row r="2403" spans="1:10">
      <c r="A2403" t="s">
        <v>1752</v>
      </c>
      <c r="B2403">
        <v>1.7040649999999999</v>
      </c>
      <c r="C2403">
        <v>4.1690880000000003</v>
      </c>
      <c r="D2403">
        <v>3.3836140000000001</v>
      </c>
      <c r="E2403">
        <v>4.4174300000000004</v>
      </c>
      <c r="F2403">
        <f t="shared" si="185"/>
        <v>2.9365765000000001</v>
      </c>
      <c r="G2403">
        <f t="shared" si="186"/>
        <v>3.9005220000000005</v>
      </c>
      <c r="H2403">
        <f t="shared" si="187"/>
        <v>1.3282548573142912</v>
      </c>
      <c r="I2403">
        <f t="shared" si="188"/>
        <v>0.40953198863287438</v>
      </c>
      <c r="J2403">
        <f t="shared" si="189"/>
        <v>0.69362867873447476</v>
      </c>
    </row>
    <row r="2404" spans="1:10">
      <c r="A2404" t="s">
        <v>850</v>
      </c>
      <c r="B2404">
        <v>2.317142</v>
      </c>
      <c r="C2404">
        <v>1.215984</v>
      </c>
      <c r="D2404">
        <v>2.0060449999999999</v>
      </c>
      <c r="E2404">
        <v>2.6924760000000001</v>
      </c>
      <c r="F2404">
        <f t="shared" si="185"/>
        <v>1.7665630000000001</v>
      </c>
      <c r="G2404">
        <f t="shared" si="186"/>
        <v>2.3492604999999998</v>
      </c>
      <c r="H2404">
        <f t="shared" si="187"/>
        <v>1.3298481288241628</v>
      </c>
      <c r="I2404">
        <f t="shared" si="188"/>
        <v>0.4112614966266212</v>
      </c>
      <c r="J2404">
        <f t="shared" si="189"/>
        <v>0.69617595182049241</v>
      </c>
    </row>
    <row r="2405" spans="1:10">
      <c r="A2405" t="s">
        <v>956</v>
      </c>
      <c r="B2405">
        <v>2.7950529999999998</v>
      </c>
      <c r="C2405">
        <v>3.7757779999999999</v>
      </c>
      <c r="D2405">
        <v>4.2215819999999997</v>
      </c>
      <c r="E2405">
        <v>4.5224760000000002</v>
      </c>
      <c r="F2405">
        <f t="shared" si="185"/>
        <v>3.2854155</v>
      </c>
      <c r="G2405">
        <f t="shared" si="186"/>
        <v>4.3720289999999995</v>
      </c>
      <c r="H2405">
        <f t="shared" si="187"/>
        <v>1.330738532158261</v>
      </c>
      <c r="I2405">
        <f t="shared" si="188"/>
        <v>0.41222713367298441</v>
      </c>
      <c r="J2405">
        <f t="shared" si="189"/>
        <v>0.69759817205188535</v>
      </c>
    </row>
    <row r="2406" spans="1:10">
      <c r="A2406" t="s">
        <v>1758</v>
      </c>
      <c r="B2406">
        <v>5.160469</v>
      </c>
      <c r="C2406">
        <v>4.2608610000000002</v>
      </c>
      <c r="D2406">
        <v>6.2085819999999998</v>
      </c>
      <c r="E2406">
        <v>6.3303599999999998</v>
      </c>
      <c r="F2406">
        <f t="shared" si="185"/>
        <v>4.7106650000000005</v>
      </c>
      <c r="G2406">
        <f t="shared" si="186"/>
        <v>6.2694709999999993</v>
      </c>
      <c r="H2406">
        <f t="shared" si="187"/>
        <v>1.3309099670640978</v>
      </c>
      <c r="I2406">
        <f t="shared" si="188"/>
        <v>0.41241297961687989</v>
      </c>
      <c r="J2406">
        <f t="shared" si="189"/>
        <v>0.69787189172981812</v>
      </c>
    </row>
    <row r="2407" spans="1:10">
      <c r="A2407" t="s">
        <v>2820</v>
      </c>
      <c r="B2407">
        <v>3.9391419999999999</v>
      </c>
      <c r="C2407">
        <v>4.0052089999999998</v>
      </c>
      <c r="D2407">
        <v>7.052899</v>
      </c>
      <c r="E2407">
        <v>3.5217809999999998</v>
      </c>
      <c r="F2407">
        <f t="shared" si="185"/>
        <v>3.9721754999999996</v>
      </c>
      <c r="G2407">
        <f t="shared" si="186"/>
        <v>5.2873400000000004</v>
      </c>
      <c r="H2407">
        <f t="shared" si="187"/>
        <v>1.3310942580457488</v>
      </c>
      <c r="I2407">
        <f t="shared" si="188"/>
        <v>0.41261273563771961</v>
      </c>
      <c r="J2407">
        <f t="shared" si="189"/>
        <v>0.69816609860107559</v>
      </c>
    </row>
    <row r="2408" spans="1:10">
      <c r="A2408" t="s">
        <v>1861</v>
      </c>
      <c r="B2408">
        <v>0.50687499999999996</v>
      </c>
      <c r="C2408">
        <v>0.65879500000000002</v>
      </c>
      <c r="D2408">
        <v>0.79987900000000001</v>
      </c>
      <c r="E2408">
        <v>0.75190299999999999</v>
      </c>
      <c r="F2408">
        <f t="shared" si="185"/>
        <v>0.58283499999999999</v>
      </c>
      <c r="G2408">
        <f t="shared" si="186"/>
        <v>0.775891</v>
      </c>
      <c r="H2408">
        <f t="shared" si="187"/>
        <v>1.331236113136651</v>
      </c>
      <c r="I2408">
        <f t="shared" si="188"/>
        <v>0.41276647586363474</v>
      </c>
      <c r="J2408">
        <f t="shared" si="189"/>
        <v>0.69839253198046891</v>
      </c>
    </row>
    <row r="2409" spans="1:10">
      <c r="A2409" t="s">
        <v>1376</v>
      </c>
      <c r="B2409">
        <v>3.4033030000000002</v>
      </c>
      <c r="C2409">
        <v>8.5413870000000003</v>
      </c>
      <c r="D2409">
        <v>7.7639019999999999</v>
      </c>
      <c r="E2409">
        <v>8.1382440000000003</v>
      </c>
      <c r="F2409">
        <f t="shared" si="185"/>
        <v>5.9723450000000007</v>
      </c>
      <c r="G2409">
        <f t="shared" si="186"/>
        <v>7.9510730000000001</v>
      </c>
      <c r="H2409">
        <f t="shared" si="187"/>
        <v>1.3313150864526411</v>
      </c>
      <c r="I2409">
        <f t="shared" si="188"/>
        <v>0.41285205875225106</v>
      </c>
      <c r="J2409">
        <f t="shared" si="189"/>
        <v>0.69851858111674592</v>
      </c>
    </row>
    <row r="2410" spans="1:10">
      <c r="A2410" t="s">
        <v>1099</v>
      </c>
      <c r="B2410">
        <v>3.6832910000000001</v>
      </c>
      <c r="C2410">
        <v>6.0143690000000003</v>
      </c>
      <c r="D2410">
        <v>7.8591249999999997</v>
      </c>
      <c r="E2410">
        <v>5.0532310000000003</v>
      </c>
      <c r="F2410">
        <f t="shared" si="185"/>
        <v>4.8488300000000004</v>
      </c>
      <c r="G2410">
        <f t="shared" si="186"/>
        <v>6.4561779999999995</v>
      </c>
      <c r="H2410">
        <f t="shared" si="187"/>
        <v>1.3314919269184522</v>
      </c>
      <c r="I2410">
        <f t="shared" si="188"/>
        <v>0.41304368124847268</v>
      </c>
      <c r="J2410">
        <f t="shared" si="189"/>
        <v>0.69880080868034533</v>
      </c>
    </row>
    <row r="2411" spans="1:10">
      <c r="A2411" t="s">
        <v>532</v>
      </c>
      <c r="B2411">
        <v>1.0089220000000001</v>
      </c>
      <c r="C2411">
        <v>0.38347700000000001</v>
      </c>
      <c r="D2411">
        <v>1.218863</v>
      </c>
      <c r="E2411">
        <v>0.63580000000000003</v>
      </c>
      <c r="F2411">
        <f t="shared" si="185"/>
        <v>0.69619950000000008</v>
      </c>
      <c r="G2411">
        <f t="shared" si="186"/>
        <v>0.92733149999999998</v>
      </c>
      <c r="H2411">
        <f t="shared" si="187"/>
        <v>1.3319910456700987</v>
      </c>
      <c r="I2411">
        <f t="shared" si="188"/>
        <v>0.41358438390259489</v>
      </c>
      <c r="J2411">
        <f t="shared" si="189"/>
        <v>0.69959717234178176</v>
      </c>
    </row>
    <row r="2412" spans="1:10">
      <c r="A2412" t="s">
        <v>1605</v>
      </c>
      <c r="B2412">
        <v>2.8384990000000001</v>
      </c>
      <c r="C2412">
        <v>3.3562470000000002</v>
      </c>
      <c r="D2412">
        <v>4.1898410000000004</v>
      </c>
      <c r="E2412">
        <v>4.0635940000000002</v>
      </c>
      <c r="F2412">
        <f t="shared" si="185"/>
        <v>3.0973730000000002</v>
      </c>
      <c r="G2412">
        <f t="shared" si="186"/>
        <v>4.1267174999999998</v>
      </c>
      <c r="H2412">
        <f t="shared" si="187"/>
        <v>1.3323282342811149</v>
      </c>
      <c r="I2412">
        <f t="shared" si="188"/>
        <v>0.41394955060255834</v>
      </c>
      <c r="J2412">
        <f t="shared" si="189"/>
        <v>0.70013500119836403</v>
      </c>
    </row>
    <row r="2413" spans="1:10">
      <c r="A2413" t="s">
        <v>66</v>
      </c>
      <c r="B2413">
        <v>2.6840229999999998</v>
      </c>
      <c r="C2413">
        <v>1.891167</v>
      </c>
      <c r="D2413">
        <v>4.0184379999999997</v>
      </c>
      <c r="E2413">
        <v>2.0787909999999998</v>
      </c>
      <c r="F2413">
        <f t="shared" si="185"/>
        <v>2.287595</v>
      </c>
      <c r="G2413">
        <f t="shared" si="186"/>
        <v>3.0486144999999998</v>
      </c>
      <c r="H2413">
        <f t="shared" si="187"/>
        <v>1.3326723043196018</v>
      </c>
      <c r="I2413">
        <f t="shared" si="188"/>
        <v>0.41432207446048014</v>
      </c>
      <c r="J2413">
        <f t="shared" si="189"/>
        <v>0.70068366590567654</v>
      </c>
    </row>
    <row r="2414" spans="1:10">
      <c r="A2414" t="s">
        <v>1411</v>
      </c>
      <c r="B2414">
        <v>2.8626360000000002</v>
      </c>
      <c r="C2414">
        <v>3.4873509999999999</v>
      </c>
      <c r="D2414">
        <v>3.9676520000000002</v>
      </c>
      <c r="E2414">
        <v>4.4948319999999997</v>
      </c>
      <c r="F2414">
        <f t="shared" si="185"/>
        <v>3.1749935000000002</v>
      </c>
      <c r="G2414">
        <f t="shared" si="186"/>
        <v>4.2312419999999999</v>
      </c>
      <c r="H2414">
        <f t="shared" si="187"/>
        <v>1.3326773739851749</v>
      </c>
      <c r="I2414">
        <f t="shared" si="188"/>
        <v>0.41432756265697523</v>
      </c>
      <c r="J2414">
        <f t="shared" si="189"/>
        <v>0.70069174909191989</v>
      </c>
    </row>
    <row r="2415" spans="1:10">
      <c r="A2415" t="s">
        <v>1985</v>
      </c>
      <c r="B2415">
        <v>1.4192499999999999</v>
      </c>
      <c r="C2415">
        <v>2.0910989999999998</v>
      </c>
      <c r="D2415">
        <v>2.5456460000000001</v>
      </c>
      <c r="E2415">
        <v>2.1340780000000001</v>
      </c>
      <c r="F2415">
        <f t="shared" si="185"/>
        <v>1.7551744999999999</v>
      </c>
      <c r="G2415">
        <f t="shared" si="186"/>
        <v>2.3398620000000001</v>
      </c>
      <c r="H2415">
        <f t="shared" si="187"/>
        <v>1.3331221482536353</v>
      </c>
      <c r="I2415">
        <f t="shared" si="188"/>
        <v>0.41480897443008402</v>
      </c>
      <c r="J2415">
        <f t="shared" si="189"/>
        <v>0.70140078730242006</v>
      </c>
    </row>
    <row r="2416" spans="1:10">
      <c r="A2416" t="s">
        <v>2153</v>
      </c>
      <c r="B2416">
        <v>8.8437590000000004</v>
      </c>
      <c r="C2416">
        <v>10.868473</v>
      </c>
      <c r="D2416">
        <v>12.207672000000001</v>
      </c>
      <c r="E2416">
        <v>14.076067</v>
      </c>
      <c r="F2416">
        <f t="shared" si="185"/>
        <v>9.8561160000000001</v>
      </c>
      <c r="G2416">
        <f t="shared" si="186"/>
        <v>13.1418695</v>
      </c>
      <c r="H2416">
        <f t="shared" si="187"/>
        <v>1.3333720402641365</v>
      </c>
      <c r="I2416">
        <f t="shared" si="188"/>
        <v>0.41507938039377656</v>
      </c>
      <c r="J2416">
        <f t="shared" si="189"/>
        <v>0.7017990496036659</v>
      </c>
    </row>
    <row r="2417" spans="1:10">
      <c r="A2417" t="s">
        <v>1946</v>
      </c>
      <c r="B2417">
        <v>2.8819460000000001</v>
      </c>
      <c r="C2417">
        <v>3.5430700000000002</v>
      </c>
      <c r="D2417">
        <v>3.1487289999999999</v>
      </c>
      <c r="E2417">
        <v>5.4236529999999998</v>
      </c>
      <c r="F2417">
        <f t="shared" si="185"/>
        <v>3.2125080000000001</v>
      </c>
      <c r="G2417">
        <f t="shared" si="186"/>
        <v>4.2861909999999996</v>
      </c>
      <c r="H2417">
        <f t="shared" si="187"/>
        <v>1.3342195568073292</v>
      </c>
      <c r="I2417">
        <f t="shared" si="188"/>
        <v>0.41599609339918359</v>
      </c>
      <c r="J2417">
        <f t="shared" si="189"/>
        <v>0.70314921298811883</v>
      </c>
    </row>
    <row r="2418" spans="1:10">
      <c r="A2418" t="s">
        <v>1535</v>
      </c>
      <c r="B2418">
        <v>6.3480040000000004</v>
      </c>
      <c r="C2418">
        <v>7.1779120000000001</v>
      </c>
      <c r="D2418">
        <v>9.4080969999999997</v>
      </c>
      <c r="E2418">
        <v>8.641356</v>
      </c>
      <c r="F2418">
        <f t="shared" si="185"/>
        <v>6.7629580000000002</v>
      </c>
      <c r="G2418">
        <f t="shared" si="186"/>
        <v>9.0247264999999999</v>
      </c>
      <c r="H2418">
        <f t="shared" si="187"/>
        <v>1.3344347990923497</v>
      </c>
      <c r="I2418">
        <f t="shared" si="188"/>
        <v>0.4162288166645069</v>
      </c>
      <c r="J2418">
        <f t="shared" si="189"/>
        <v>0.70349197504090588</v>
      </c>
    </row>
    <row r="2419" spans="1:10">
      <c r="A2419" t="s">
        <v>241</v>
      </c>
      <c r="B2419">
        <v>10.567133999999999</v>
      </c>
      <c r="C2419">
        <v>10.665262</v>
      </c>
      <c r="D2419">
        <v>14.296244</v>
      </c>
      <c r="E2419">
        <v>14.059481</v>
      </c>
      <c r="F2419">
        <f t="shared" si="185"/>
        <v>10.616198000000001</v>
      </c>
      <c r="G2419">
        <f t="shared" si="186"/>
        <v>14.1778625</v>
      </c>
      <c r="H2419">
        <f t="shared" si="187"/>
        <v>1.3354934129902247</v>
      </c>
      <c r="I2419">
        <f t="shared" si="188"/>
        <v>0.41737286023376952</v>
      </c>
      <c r="J2419">
        <f t="shared" si="189"/>
        <v>0.70517695793994462</v>
      </c>
    </row>
    <row r="2420" spans="1:10">
      <c r="A2420" t="s">
        <v>2311</v>
      </c>
      <c r="B2420">
        <v>6.1018080000000001</v>
      </c>
      <c r="C2420">
        <v>6.5518929999999997</v>
      </c>
      <c r="D2420">
        <v>8.5447360000000003</v>
      </c>
      <c r="E2420">
        <v>8.3649210000000007</v>
      </c>
      <c r="F2420">
        <f t="shared" si="185"/>
        <v>6.3268504999999999</v>
      </c>
      <c r="G2420">
        <f t="shared" si="186"/>
        <v>8.4548285000000014</v>
      </c>
      <c r="H2420">
        <f t="shared" si="187"/>
        <v>1.3363408065355742</v>
      </c>
      <c r="I2420">
        <f t="shared" si="188"/>
        <v>0.41828798475580303</v>
      </c>
      <c r="J2420">
        <f t="shared" si="189"/>
        <v>0.70652478175675204</v>
      </c>
    </row>
    <row r="2421" spans="1:10">
      <c r="A2421" t="s">
        <v>2482</v>
      </c>
      <c r="B2421">
        <v>1.6799280000000001</v>
      </c>
      <c r="C2421">
        <v>3.8806609999999999</v>
      </c>
      <c r="D2421">
        <v>4.1390549999999999</v>
      </c>
      <c r="E2421">
        <v>3.2951039999999998</v>
      </c>
      <c r="F2421">
        <f t="shared" si="185"/>
        <v>2.7802945000000001</v>
      </c>
      <c r="G2421">
        <f t="shared" si="186"/>
        <v>3.7170794999999996</v>
      </c>
      <c r="H2421">
        <f t="shared" si="187"/>
        <v>1.3369373280420471</v>
      </c>
      <c r="I2421">
        <f t="shared" si="188"/>
        <v>0.41893183742666767</v>
      </c>
      <c r="J2421">
        <f t="shared" si="189"/>
        <v>0.7074730679663469</v>
      </c>
    </row>
    <row r="2422" spans="1:10">
      <c r="A2422" t="s">
        <v>1488</v>
      </c>
      <c r="B2422">
        <v>2.814362</v>
      </c>
      <c r="C2422">
        <v>3.3005279999999999</v>
      </c>
      <c r="D2422">
        <v>4.983371</v>
      </c>
      <c r="E2422">
        <v>3.1955879999999999</v>
      </c>
      <c r="F2422">
        <f t="shared" si="185"/>
        <v>3.057445</v>
      </c>
      <c r="G2422">
        <f t="shared" si="186"/>
        <v>4.0894794999999995</v>
      </c>
      <c r="H2422">
        <f t="shared" si="187"/>
        <v>1.3375480180346659</v>
      </c>
      <c r="I2422">
        <f t="shared" si="188"/>
        <v>0.41959068526105658</v>
      </c>
      <c r="J2422">
        <f t="shared" si="189"/>
        <v>0.70844343951848066</v>
      </c>
    </row>
    <row r="2423" spans="1:10">
      <c r="A2423" t="s">
        <v>2385</v>
      </c>
      <c r="B2423">
        <v>1.5399339999999999</v>
      </c>
      <c r="C2423">
        <v>3.5791230000000001</v>
      </c>
      <c r="D2423">
        <v>1.5616680000000001</v>
      </c>
      <c r="E2423">
        <v>5.2909649999999999</v>
      </c>
      <c r="F2423">
        <f t="shared" si="185"/>
        <v>2.5595284999999999</v>
      </c>
      <c r="G2423">
        <f t="shared" si="186"/>
        <v>3.4263165</v>
      </c>
      <c r="H2423">
        <f t="shared" si="187"/>
        <v>1.3386514352155094</v>
      </c>
      <c r="I2423">
        <f t="shared" si="188"/>
        <v>0.42078035338023007</v>
      </c>
      <c r="J2423">
        <f t="shared" si="189"/>
        <v>0.71019561967157652</v>
      </c>
    </row>
    <row r="2424" spans="1:10">
      <c r="A2424" t="s">
        <v>1585</v>
      </c>
      <c r="B2424">
        <v>0.50204700000000002</v>
      </c>
      <c r="C2424">
        <v>0.58668799999999999</v>
      </c>
      <c r="D2424">
        <v>0.75544100000000003</v>
      </c>
      <c r="E2424">
        <v>0.70214500000000002</v>
      </c>
      <c r="F2424">
        <f t="shared" si="185"/>
        <v>0.5443675</v>
      </c>
      <c r="G2424">
        <f t="shared" si="186"/>
        <v>0.72879300000000002</v>
      </c>
      <c r="H2424">
        <f t="shared" si="187"/>
        <v>1.3387885941023299</v>
      </c>
      <c r="I2424">
        <f t="shared" si="188"/>
        <v>0.42092816505394531</v>
      </c>
      <c r="J2424">
        <f t="shared" si="189"/>
        <v>0.71041332129516854</v>
      </c>
    </row>
    <row r="2425" spans="1:10">
      <c r="A2425" t="s">
        <v>2220</v>
      </c>
      <c r="B2425">
        <v>0.13033900000000001</v>
      </c>
      <c r="C2425">
        <v>0.21632100000000001</v>
      </c>
      <c r="D2425">
        <v>0.29836699999999999</v>
      </c>
      <c r="E2425">
        <v>0.16586100000000001</v>
      </c>
      <c r="F2425">
        <f t="shared" si="185"/>
        <v>0.17333000000000001</v>
      </c>
      <c r="G2425">
        <f t="shared" si="186"/>
        <v>0.23211399999999999</v>
      </c>
      <c r="H2425">
        <f t="shared" si="187"/>
        <v>1.3391449835573759</v>
      </c>
      <c r="I2425">
        <f t="shared" si="188"/>
        <v>0.42131216360173956</v>
      </c>
      <c r="J2425">
        <f t="shared" si="189"/>
        <v>0.71097888628209127</v>
      </c>
    </row>
    <row r="2426" spans="1:10">
      <c r="A2426" t="s">
        <v>1662</v>
      </c>
      <c r="B2426">
        <v>0.88341000000000003</v>
      </c>
      <c r="C2426">
        <v>2.4909650000000001</v>
      </c>
      <c r="D2426">
        <v>2.1584029999999998</v>
      </c>
      <c r="E2426">
        <v>2.360754</v>
      </c>
      <c r="F2426">
        <f t="shared" si="185"/>
        <v>1.6871875000000001</v>
      </c>
      <c r="G2426">
        <f t="shared" si="186"/>
        <v>2.2595784999999999</v>
      </c>
      <c r="H2426">
        <f t="shared" si="187"/>
        <v>1.3392574921281717</v>
      </c>
      <c r="I2426">
        <f t="shared" si="188"/>
        <v>0.42143336686279809</v>
      </c>
      <c r="J2426">
        <f t="shared" si="189"/>
        <v>0.7111573982091528</v>
      </c>
    </row>
    <row r="2427" spans="1:10">
      <c r="A2427" t="s">
        <v>83</v>
      </c>
      <c r="B2427">
        <v>2.4233449999999999</v>
      </c>
      <c r="C2427">
        <v>2.641734</v>
      </c>
      <c r="D2427">
        <v>4.0247859999999998</v>
      </c>
      <c r="E2427">
        <v>2.7588210000000002</v>
      </c>
      <c r="F2427">
        <f t="shared" si="185"/>
        <v>2.5325394999999999</v>
      </c>
      <c r="G2427">
        <f t="shared" si="186"/>
        <v>3.3918035</v>
      </c>
      <c r="H2427">
        <f t="shared" si="187"/>
        <v>1.3392894760377874</v>
      </c>
      <c r="I2427">
        <f t="shared" si="188"/>
        <v>0.421467820638178</v>
      </c>
      <c r="J2427">
        <f t="shared" si="189"/>
        <v>0.71120814279955324</v>
      </c>
    </row>
    <row r="2428" spans="1:10">
      <c r="A2428" t="s">
        <v>1249</v>
      </c>
      <c r="B2428">
        <v>1.819922</v>
      </c>
      <c r="C2428">
        <v>1.1963189999999999</v>
      </c>
      <c r="D2428">
        <v>2.8440129999999999</v>
      </c>
      <c r="E2428">
        <v>1.1997279999999999</v>
      </c>
      <c r="F2428">
        <f t="shared" si="185"/>
        <v>1.5081205</v>
      </c>
      <c r="G2428">
        <f t="shared" si="186"/>
        <v>2.0218704999999999</v>
      </c>
      <c r="H2428">
        <f t="shared" si="187"/>
        <v>1.3406558030343065</v>
      </c>
      <c r="I2428">
        <f t="shared" si="188"/>
        <v>0.42293889049045846</v>
      </c>
      <c r="J2428">
        <f t="shared" si="189"/>
        <v>0.71337478016458089</v>
      </c>
    </row>
    <row r="2429" spans="1:10">
      <c r="A2429" t="s">
        <v>2897</v>
      </c>
      <c r="B2429">
        <v>0.77720800000000001</v>
      </c>
      <c r="C2429">
        <v>0.93411200000000005</v>
      </c>
      <c r="D2429">
        <v>1.4600960000000001</v>
      </c>
      <c r="E2429">
        <v>0.83483399999999996</v>
      </c>
      <c r="F2429">
        <f t="shared" si="185"/>
        <v>0.85566000000000009</v>
      </c>
      <c r="G2429">
        <f t="shared" si="186"/>
        <v>1.147465</v>
      </c>
      <c r="H2429">
        <f t="shared" si="187"/>
        <v>1.3410291470911342</v>
      </c>
      <c r="I2429">
        <f t="shared" si="188"/>
        <v>0.4233405943690482</v>
      </c>
      <c r="J2429">
        <f t="shared" si="189"/>
        <v>0.71396642211256856</v>
      </c>
    </row>
    <row r="2430" spans="1:10">
      <c r="A2430" t="s">
        <v>2138</v>
      </c>
      <c r="B2430">
        <v>2.1481840000000001</v>
      </c>
      <c r="C2430">
        <v>2.861332</v>
      </c>
      <c r="D2430">
        <v>2.5900829999999999</v>
      </c>
      <c r="E2430">
        <v>4.1299380000000001</v>
      </c>
      <c r="F2430">
        <f t="shared" si="185"/>
        <v>2.5047579999999998</v>
      </c>
      <c r="G2430">
        <f t="shared" si="186"/>
        <v>3.3600105</v>
      </c>
      <c r="H2430">
        <f t="shared" si="187"/>
        <v>1.3414511501709947</v>
      </c>
      <c r="I2430">
        <f t="shared" si="188"/>
        <v>0.42379451886288216</v>
      </c>
      <c r="J2430">
        <f t="shared" si="189"/>
        <v>0.71463497620448835</v>
      </c>
    </row>
    <row r="2431" spans="1:10">
      <c r="A2431" t="s">
        <v>1102</v>
      </c>
      <c r="B2431">
        <v>3.210207</v>
      </c>
      <c r="C2431">
        <v>2.9531040000000002</v>
      </c>
      <c r="D2431">
        <v>3.428051</v>
      </c>
      <c r="E2431">
        <v>4.84314</v>
      </c>
      <c r="F2431">
        <f t="shared" si="185"/>
        <v>3.0816555000000001</v>
      </c>
      <c r="G2431">
        <f t="shared" si="186"/>
        <v>4.1355955</v>
      </c>
      <c r="H2431">
        <f t="shared" si="187"/>
        <v>1.3420044842780121</v>
      </c>
      <c r="I2431">
        <f t="shared" si="188"/>
        <v>0.42438949227940898</v>
      </c>
      <c r="J2431">
        <f t="shared" si="189"/>
        <v>0.71551127153026561</v>
      </c>
    </row>
    <row r="2432" spans="1:10">
      <c r="A2432" t="s">
        <v>12</v>
      </c>
      <c r="B2432">
        <v>11.522955</v>
      </c>
      <c r="C2432">
        <v>9.2427899999999994</v>
      </c>
      <c r="D2432">
        <v>15.896001999999999</v>
      </c>
      <c r="E2432">
        <v>11.975161</v>
      </c>
      <c r="F2432">
        <f t="shared" si="185"/>
        <v>10.3828725</v>
      </c>
      <c r="G2432">
        <f t="shared" si="186"/>
        <v>13.9355815</v>
      </c>
      <c r="H2432">
        <f t="shared" si="187"/>
        <v>1.3421701460747013</v>
      </c>
      <c r="I2432">
        <f t="shared" si="188"/>
        <v>0.42456757268457268</v>
      </c>
      <c r="J2432">
        <f t="shared" si="189"/>
        <v>0.71577355388158215</v>
      </c>
    </row>
    <row r="2433" spans="1:10">
      <c r="A2433" t="s">
        <v>1759</v>
      </c>
      <c r="B2433">
        <v>6.9610810000000001</v>
      </c>
      <c r="C2433">
        <v>7.4827269999999997</v>
      </c>
      <c r="D2433">
        <v>11.033246999999999</v>
      </c>
      <c r="E2433">
        <v>8.3704499999999999</v>
      </c>
      <c r="F2433">
        <f t="shared" si="185"/>
        <v>7.2219040000000003</v>
      </c>
      <c r="G2433">
        <f t="shared" si="186"/>
        <v>9.7018485000000005</v>
      </c>
      <c r="H2433">
        <f t="shared" si="187"/>
        <v>1.3433920611517407</v>
      </c>
      <c r="I2433">
        <f t="shared" si="188"/>
        <v>0.42588040836489088</v>
      </c>
      <c r="J2433">
        <f t="shared" si="189"/>
        <v>0.71770713904391115</v>
      </c>
    </row>
    <row r="2434" spans="1:10">
      <c r="A2434" t="s">
        <v>1068</v>
      </c>
      <c r="B2434">
        <v>0.67100599999999999</v>
      </c>
      <c r="C2434">
        <v>0.51785800000000004</v>
      </c>
      <c r="D2434">
        <v>0.82527200000000001</v>
      </c>
      <c r="E2434">
        <v>0.77401799999999998</v>
      </c>
      <c r="F2434">
        <f t="shared" si="185"/>
        <v>0.59443200000000007</v>
      </c>
      <c r="G2434">
        <f t="shared" si="186"/>
        <v>0.79964499999999994</v>
      </c>
      <c r="H2434">
        <f t="shared" si="187"/>
        <v>1.3452253579888025</v>
      </c>
      <c r="I2434">
        <f t="shared" si="188"/>
        <v>0.42784787956134457</v>
      </c>
      <c r="J2434">
        <f t="shared" si="189"/>
        <v>0.72060489172522957</v>
      </c>
    </row>
    <row r="2435" spans="1:10">
      <c r="A2435" t="s">
        <v>133</v>
      </c>
      <c r="B2435">
        <v>1.89716</v>
      </c>
      <c r="C2435">
        <v>2.6187909999999999</v>
      </c>
      <c r="D2435">
        <v>3.5232749999999999</v>
      </c>
      <c r="E2435">
        <v>2.5542590000000001</v>
      </c>
      <c r="F2435">
        <f t="shared" si="185"/>
        <v>2.2579754999999997</v>
      </c>
      <c r="G2435">
        <f t="shared" si="186"/>
        <v>3.038767</v>
      </c>
      <c r="H2435">
        <f t="shared" si="187"/>
        <v>1.3457927245003325</v>
      </c>
      <c r="I2435">
        <f t="shared" si="188"/>
        <v>0.42845622691508839</v>
      </c>
      <c r="J2435">
        <f t="shared" si="189"/>
        <v>0.72150088460109052</v>
      </c>
    </row>
    <row r="2436" spans="1:10">
      <c r="A2436" t="s">
        <v>1760</v>
      </c>
      <c r="B2436">
        <v>1.124779</v>
      </c>
      <c r="C2436">
        <v>1.9894940000000001</v>
      </c>
      <c r="D2436">
        <v>2.5329489999999999</v>
      </c>
      <c r="E2436">
        <v>1.6586099999999999</v>
      </c>
      <c r="F2436">
        <f t="shared" ref="F2436:F2499" si="190">AVERAGE(B2436:C2436)</f>
        <v>1.5571364999999999</v>
      </c>
      <c r="G2436">
        <f t="shared" ref="G2436:G2499" si="191">AVERAGE(D2436:E2436)</f>
        <v>2.0957794999999999</v>
      </c>
      <c r="H2436">
        <f t="shared" ref="H2436:H2499" si="192">G2436/F2436</f>
        <v>1.3459189351736345</v>
      </c>
      <c r="I2436">
        <f t="shared" ref="I2436:I2499" si="193">LOG(H2436,2)</f>
        <v>0.42859151890445069</v>
      </c>
      <c r="J2436">
        <f t="shared" ref="J2436:J2499" si="194">(I2436-$N$5)/$M$5</f>
        <v>0.72170014684474726</v>
      </c>
    </row>
    <row r="2437" spans="1:10">
      <c r="A2437" t="s">
        <v>1980</v>
      </c>
      <c r="B2437">
        <v>1.8730230000000001</v>
      </c>
      <c r="C2437">
        <v>2.1828720000000001</v>
      </c>
      <c r="D2437">
        <v>2.5012080000000001</v>
      </c>
      <c r="E2437">
        <v>2.9578540000000002</v>
      </c>
      <c r="F2437">
        <f t="shared" si="190"/>
        <v>2.0279475000000002</v>
      </c>
      <c r="G2437">
        <f t="shared" si="191"/>
        <v>2.7295310000000002</v>
      </c>
      <c r="H2437">
        <f t="shared" si="192"/>
        <v>1.3459574273988848</v>
      </c>
      <c r="I2437">
        <f t="shared" si="193"/>
        <v>0.42863277826038343</v>
      </c>
      <c r="J2437">
        <f t="shared" si="194"/>
        <v>0.72176091490554484</v>
      </c>
    </row>
    <row r="2438" spans="1:10">
      <c r="A2438" t="s">
        <v>694</v>
      </c>
      <c r="B2438">
        <v>5.3101180000000001</v>
      </c>
      <c r="C2438">
        <v>11.871414</v>
      </c>
      <c r="D2438">
        <v>9.8651700000000009</v>
      </c>
      <c r="E2438">
        <v>13.279934000000001</v>
      </c>
      <c r="F2438">
        <f t="shared" si="190"/>
        <v>8.5907660000000003</v>
      </c>
      <c r="G2438">
        <f t="shared" si="191"/>
        <v>11.572552000000002</v>
      </c>
      <c r="H2438">
        <f t="shared" si="192"/>
        <v>1.347091982251641</v>
      </c>
      <c r="I2438">
        <f t="shared" si="193"/>
        <v>0.42984836439159896</v>
      </c>
      <c r="J2438">
        <f t="shared" si="194"/>
        <v>0.72355126791170443</v>
      </c>
    </row>
    <row r="2439" spans="1:10">
      <c r="A2439" t="s">
        <v>2309</v>
      </c>
      <c r="B2439">
        <v>18.498519000000002</v>
      </c>
      <c r="C2439">
        <v>20.924104</v>
      </c>
      <c r="D2439">
        <v>22.441040999999998</v>
      </c>
      <c r="E2439">
        <v>30.667691999999999</v>
      </c>
      <c r="F2439">
        <f t="shared" si="190"/>
        <v>19.711311500000001</v>
      </c>
      <c r="G2439">
        <f t="shared" si="191"/>
        <v>26.5543665</v>
      </c>
      <c r="H2439">
        <f t="shared" si="192"/>
        <v>1.3471638607101308</v>
      </c>
      <c r="I2439">
        <f t="shared" si="193"/>
        <v>0.42992534200744464</v>
      </c>
      <c r="J2439">
        <f t="shared" si="194"/>
        <v>0.72366464293499344</v>
      </c>
    </row>
    <row r="2440" spans="1:10">
      <c r="A2440" t="s">
        <v>2848</v>
      </c>
      <c r="B2440">
        <v>1.2068449999999999</v>
      </c>
      <c r="C2440">
        <v>1.16682</v>
      </c>
      <c r="D2440">
        <v>1.345828</v>
      </c>
      <c r="E2440">
        <v>1.852114</v>
      </c>
      <c r="F2440">
        <f t="shared" si="190"/>
        <v>1.1868325</v>
      </c>
      <c r="G2440">
        <f t="shared" si="191"/>
        <v>1.5989710000000001</v>
      </c>
      <c r="H2440">
        <f t="shared" si="192"/>
        <v>1.3472591962218765</v>
      </c>
      <c r="I2440">
        <f t="shared" si="193"/>
        <v>0.43002743441622182</v>
      </c>
      <c r="J2440">
        <f t="shared" si="194"/>
        <v>0.72381500780529473</v>
      </c>
    </row>
    <row r="2441" spans="1:10">
      <c r="A2441" t="s">
        <v>2321</v>
      </c>
      <c r="B2441">
        <v>6.1211169999999999</v>
      </c>
      <c r="C2441">
        <v>5.231026</v>
      </c>
      <c r="D2441">
        <v>6.8941920000000003</v>
      </c>
      <c r="E2441">
        <v>8.4257369999999998</v>
      </c>
      <c r="F2441">
        <f t="shared" si="190"/>
        <v>5.6760714999999999</v>
      </c>
      <c r="G2441">
        <f t="shared" si="191"/>
        <v>7.6599645000000001</v>
      </c>
      <c r="H2441">
        <f t="shared" si="192"/>
        <v>1.3495186767819962</v>
      </c>
      <c r="I2441">
        <f t="shared" si="193"/>
        <v>0.43244494324738159</v>
      </c>
      <c r="J2441">
        <f t="shared" si="194"/>
        <v>0.72737558989169637</v>
      </c>
    </row>
    <row r="2442" spans="1:10">
      <c r="A2442" t="s">
        <v>1153</v>
      </c>
      <c r="B2442">
        <v>5.3294269999999999</v>
      </c>
      <c r="C2442">
        <v>7.8072080000000001</v>
      </c>
      <c r="D2442">
        <v>7.3004800000000003</v>
      </c>
      <c r="E2442">
        <v>10.438183</v>
      </c>
      <c r="F2442">
        <f t="shared" si="190"/>
        <v>6.5683175</v>
      </c>
      <c r="G2442">
        <f t="shared" si="191"/>
        <v>8.8693315000000013</v>
      </c>
      <c r="H2442">
        <f t="shared" si="192"/>
        <v>1.3503201542860863</v>
      </c>
      <c r="I2442">
        <f t="shared" si="193"/>
        <v>0.43330150375106469</v>
      </c>
      <c r="J2442">
        <f t="shared" si="194"/>
        <v>0.72863715880347157</v>
      </c>
    </row>
    <row r="2443" spans="1:10">
      <c r="A2443" t="s">
        <v>1592</v>
      </c>
      <c r="B2443">
        <v>1.829577</v>
      </c>
      <c r="C2443">
        <v>1.579796</v>
      </c>
      <c r="D2443">
        <v>1.790205</v>
      </c>
      <c r="E2443">
        <v>2.8141080000000001</v>
      </c>
      <c r="F2443">
        <f t="shared" si="190"/>
        <v>1.7046865</v>
      </c>
      <c r="G2443">
        <f t="shared" si="191"/>
        <v>2.3021565000000002</v>
      </c>
      <c r="H2443">
        <f t="shared" si="192"/>
        <v>1.3504867317245723</v>
      </c>
      <c r="I2443">
        <f t="shared" si="193"/>
        <v>0.43347946571197149</v>
      </c>
      <c r="J2443">
        <f t="shared" si="194"/>
        <v>0.72889926670640803</v>
      </c>
    </row>
    <row r="2444" spans="1:10">
      <c r="A2444" t="s">
        <v>2547</v>
      </c>
      <c r="B2444">
        <v>1.940607</v>
      </c>
      <c r="C2444">
        <v>1.9403300000000001</v>
      </c>
      <c r="D2444">
        <v>2.1139649999999999</v>
      </c>
      <c r="E2444">
        <v>3.1292430000000002</v>
      </c>
      <c r="F2444">
        <f t="shared" si="190"/>
        <v>1.9404685000000002</v>
      </c>
      <c r="G2444">
        <f t="shared" si="191"/>
        <v>2.621604</v>
      </c>
      <c r="H2444">
        <f t="shared" si="192"/>
        <v>1.3510160046401165</v>
      </c>
      <c r="I2444">
        <f t="shared" si="193"/>
        <v>0.43404476546904641</v>
      </c>
      <c r="J2444">
        <f t="shared" si="194"/>
        <v>0.72973185774497829</v>
      </c>
    </row>
    <row r="2445" spans="1:10">
      <c r="A2445" t="s">
        <v>788</v>
      </c>
      <c r="B2445">
        <v>2.3316240000000001</v>
      </c>
      <c r="C2445">
        <v>2.730229</v>
      </c>
      <c r="D2445">
        <v>3.4661409999999999</v>
      </c>
      <c r="E2445">
        <v>3.372506</v>
      </c>
      <c r="F2445">
        <f t="shared" si="190"/>
        <v>2.5309265000000001</v>
      </c>
      <c r="G2445">
        <f t="shared" si="191"/>
        <v>3.4193235</v>
      </c>
      <c r="H2445">
        <f t="shared" si="192"/>
        <v>1.3510165150983247</v>
      </c>
      <c r="I2445">
        <f t="shared" si="193"/>
        <v>0.43404531056650181</v>
      </c>
      <c r="J2445">
        <f t="shared" si="194"/>
        <v>0.7297326605814396</v>
      </c>
    </row>
    <row r="2446" spans="1:10">
      <c r="A2446" t="s">
        <v>1221</v>
      </c>
      <c r="B2446">
        <v>4.5570459999999997</v>
      </c>
      <c r="C2446">
        <v>6.9517579999999999</v>
      </c>
      <c r="D2446">
        <v>5.0532019999999997</v>
      </c>
      <c r="E2446">
        <v>10.510056000000001</v>
      </c>
      <c r="F2446">
        <f t="shared" si="190"/>
        <v>5.7544019999999998</v>
      </c>
      <c r="G2446">
        <f t="shared" si="191"/>
        <v>7.7816290000000006</v>
      </c>
      <c r="H2446">
        <f t="shared" si="192"/>
        <v>1.3522915152608388</v>
      </c>
      <c r="I2446">
        <f t="shared" si="193"/>
        <v>0.43540618881443177</v>
      </c>
      <c r="J2446">
        <f t="shared" si="194"/>
        <v>0.73173700432939126</v>
      </c>
    </row>
    <row r="2447" spans="1:10">
      <c r="A2447" t="s">
        <v>1495</v>
      </c>
      <c r="B2447">
        <v>4.1515459999999997</v>
      </c>
      <c r="C2447">
        <v>6.896039</v>
      </c>
      <c r="D2447">
        <v>7.4210969999999996</v>
      </c>
      <c r="E2447">
        <v>7.524559</v>
      </c>
      <c r="F2447">
        <f t="shared" si="190"/>
        <v>5.5237924999999999</v>
      </c>
      <c r="G2447">
        <f t="shared" si="191"/>
        <v>7.4728279999999998</v>
      </c>
      <c r="H2447">
        <f t="shared" si="192"/>
        <v>1.3528437210485369</v>
      </c>
      <c r="I2447">
        <f t="shared" si="193"/>
        <v>0.43599519046716601</v>
      </c>
      <c r="J2447">
        <f t="shared" si="194"/>
        <v>0.73260450425599144</v>
      </c>
    </row>
    <row r="2448" spans="1:10">
      <c r="A2448" t="s">
        <v>2807</v>
      </c>
      <c r="B2448">
        <v>1.7716479999999999</v>
      </c>
      <c r="C2448">
        <v>1.075048</v>
      </c>
      <c r="D2448">
        <v>1.866384</v>
      </c>
      <c r="E2448">
        <v>1.9848030000000001</v>
      </c>
      <c r="F2448">
        <f t="shared" si="190"/>
        <v>1.4233479999999998</v>
      </c>
      <c r="G2448">
        <f t="shared" si="191"/>
        <v>1.9255935000000002</v>
      </c>
      <c r="H2448">
        <f t="shared" si="192"/>
        <v>1.3528620548172341</v>
      </c>
      <c r="I2448">
        <f t="shared" si="193"/>
        <v>0.43601474177050176</v>
      </c>
      <c r="J2448">
        <f t="shared" si="194"/>
        <v>0.73263330002274352</v>
      </c>
    </row>
    <row r="2449" spans="1:10">
      <c r="A2449" t="s">
        <v>2564</v>
      </c>
      <c r="B2449">
        <v>0.42963699999999999</v>
      </c>
      <c r="C2449">
        <v>0.46214</v>
      </c>
      <c r="D2449">
        <v>0.48246699999999998</v>
      </c>
      <c r="E2449">
        <v>0.72426000000000001</v>
      </c>
      <c r="F2449">
        <f t="shared" si="190"/>
        <v>0.44588850000000002</v>
      </c>
      <c r="G2449">
        <f t="shared" si="191"/>
        <v>0.60336349999999994</v>
      </c>
      <c r="H2449">
        <f t="shared" si="192"/>
        <v>1.3531712524543691</v>
      </c>
      <c r="I2449">
        <f t="shared" si="193"/>
        <v>0.4363444331298002</v>
      </c>
      <c r="J2449">
        <f t="shared" si="194"/>
        <v>0.73311887969584699</v>
      </c>
    </row>
    <row r="2450" spans="1:10">
      <c r="A2450" t="s">
        <v>2639</v>
      </c>
      <c r="B2450">
        <v>1.0137499999999999</v>
      </c>
      <c r="C2450">
        <v>1.6355150000000001</v>
      </c>
      <c r="D2450">
        <v>1.4918370000000001</v>
      </c>
      <c r="E2450">
        <v>2.095377</v>
      </c>
      <c r="F2450">
        <f t="shared" si="190"/>
        <v>1.3246324999999999</v>
      </c>
      <c r="G2450">
        <f t="shared" si="191"/>
        <v>1.7936070000000002</v>
      </c>
      <c r="H2450">
        <f t="shared" si="192"/>
        <v>1.3540412152049721</v>
      </c>
      <c r="I2450">
        <f t="shared" si="193"/>
        <v>0.43727165329020445</v>
      </c>
      <c r="J2450">
        <f t="shared" si="194"/>
        <v>0.73448451834449757</v>
      </c>
    </row>
    <row r="2451" spans="1:10">
      <c r="A2451" t="s">
        <v>2910</v>
      </c>
      <c r="B2451">
        <v>6.1114629999999996</v>
      </c>
      <c r="C2451">
        <v>4.6803920000000003</v>
      </c>
      <c r="D2451">
        <v>7.8718219999999999</v>
      </c>
      <c r="E2451">
        <v>6.745012</v>
      </c>
      <c r="F2451">
        <f t="shared" si="190"/>
        <v>5.3959275</v>
      </c>
      <c r="G2451">
        <f t="shared" si="191"/>
        <v>7.3084170000000004</v>
      </c>
      <c r="H2451">
        <f t="shared" si="192"/>
        <v>1.3544320230395981</v>
      </c>
      <c r="I2451">
        <f t="shared" si="193"/>
        <v>0.43768798860480679</v>
      </c>
      <c r="J2451">
        <f t="shared" si="194"/>
        <v>0.73509770992584877</v>
      </c>
    </row>
    <row r="2452" spans="1:10">
      <c r="A2452" t="s">
        <v>1470</v>
      </c>
      <c r="B2452">
        <v>0.68066099999999996</v>
      </c>
      <c r="C2452">
        <v>1.127489</v>
      </c>
      <c r="D2452">
        <v>1.1553800000000001</v>
      </c>
      <c r="E2452">
        <v>1.2937149999999999</v>
      </c>
      <c r="F2452">
        <f t="shared" si="190"/>
        <v>0.90407499999999996</v>
      </c>
      <c r="G2452">
        <f t="shared" si="191"/>
        <v>1.2245474999999999</v>
      </c>
      <c r="H2452">
        <f t="shared" si="192"/>
        <v>1.354475568951691</v>
      </c>
      <c r="I2452">
        <f t="shared" si="193"/>
        <v>0.43773437148742594</v>
      </c>
      <c r="J2452">
        <f t="shared" si="194"/>
        <v>0.73516602407586995</v>
      </c>
    </row>
    <row r="2453" spans="1:10">
      <c r="A2453" t="s">
        <v>1396</v>
      </c>
      <c r="B2453">
        <v>2.4088620000000001</v>
      </c>
      <c r="C2453">
        <v>1.73712</v>
      </c>
      <c r="D2453">
        <v>2.8757540000000001</v>
      </c>
      <c r="E2453">
        <v>2.742235</v>
      </c>
      <c r="F2453">
        <f t="shared" si="190"/>
        <v>2.072991</v>
      </c>
      <c r="G2453">
        <f t="shared" si="191"/>
        <v>2.8089944999999998</v>
      </c>
      <c r="H2453">
        <f t="shared" si="192"/>
        <v>1.3550442331876982</v>
      </c>
      <c r="I2453">
        <f t="shared" si="193"/>
        <v>0.43833994675180793</v>
      </c>
      <c r="J2453">
        <f t="shared" si="194"/>
        <v>0.73605793413242682</v>
      </c>
    </row>
    <row r="2454" spans="1:10">
      <c r="A2454" t="s">
        <v>2684</v>
      </c>
      <c r="B2454">
        <v>11.947765</v>
      </c>
      <c r="C2454">
        <v>13.713417</v>
      </c>
      <c r="D2454">
        <v>12.099752000000001</v>
      </c>
      <c r="E2454">
        <v>22.678722</v>
      </c>
      <c r="F2454">
        <f t="shared" si="190"/>
        <v>12.830591</v>
      </c>
      <c r="G2454">
        <f t="shared" si="191"/>
        <v>17.389237000000001</v>
      </c>
      <c r="H2454">
        <f t="shared" si="192"/>
        <v>1.3552950912393671</v>
      </c>
      <c r="I2454">
        <f t="shared" si="193"/>
        <v>0.43860700679471953</v>
      </c>
      <c r="J2454">
        <f t="shared" si="194"/>
        <v>0.73645126845763331</v>
      </c>
    </row>
    <row r="2455" spans="1:10">
      <c r="A2455" t="s">
        <v>2154</v>
      </c>
      <c r="B2455">
        <v>5.3101000000000002E-2</v>
      </c>
      <c r="C2455">
        <v>0.44575199999999998</v>
      </c>
      <c r="D2455">
        <v>0.22853699999999999</v>
      </c>
      <c r="E2455">
        <v>0.44782499999999997</v>
      </c>
      <c r="F2455">
        <f t="shared" si="190"/>
        <v>0.2494265</v>
      </c>
      <c r="G2455">
        <f t="shared" si="191"/>
        <v>0.33818099999999995</v>
      </c>
      <c r="H2455">
        <f t="shared" si="192"/>
        <v>1.3558342838471451</v>
      </c>
      <c r="I2455">
        <f t="shared" si="193"/>
        <v>0.43918085658494338</v>
      </c>
      <c r="J2455">
        <f t="shared" si="194"/>
        <v>0.73729645225056117</v>
      </c>
    </row>
    <row r="2456" spans="1:10">
      <c r="A2456" t="s">
        <v>443</v>
      </c>
      <c r="B2456">
        <v>3.7460469999999999</v>
      </c>
      <c r="C2456">
        <v>8.7675409999999996</v>
      </c>
      <c r="D2456">
        <v>5.6245440000000002</v>
      </c>
      <c r="E2456">
        <v>11.344889999999999</v>
      </c>
      <c r="F2456">
        <f t="shared" si="190"/>
        <v>6.2567939999999993</v>
      </c>
      <c r="G2456">
        <f t="shared" si="191"/>
        <v>8.4847169999999998</v>
      </c>
      <c r="H2456">
        <f t="shared" si="192"/>
        <v>1.356080606137904</v>
      </c>
      <c r="I2456">
        <f t="shared" si="193"/>
        <v>0.43944293556804703</v>
      </c>
      <c r="J2456">
        <f t="shared" si="194"/>
        <v>0.73768245031618718</v>
      </c>
    </row>
    <row r="2457" spans="1:10">
      <c r="A2457" t="s">
        <v>97</v>
      </c>
      <c r="B2457">
        <v>10.914705</v>
      </c>
      <c r="C2457">
        <v>11.615762</v>
      </c>
      <c r="D2457">
        <v>16.359423</v>
      </c>
      <c r="E2457">
        <v>14.208755999999999</v>
      </c>
      <c r="F2457">
        <f t="shared" si="190"/>
        <v>11.265233500000001</v>
      </c>
      <c r="G2457">
        <f t="shared" si="191"/>
        <v>15.2840895</v>
      </c>
      <c r="H2457">
        <f t="shared" si="192"/>
        <v>1.3567485751626895</v>
      </c>
      <c r="I2457">
        <f t="shared" si="193"/>
        <v>0.44015339358408656</v>
      </c>
      <c r="J2457">
        <f t="shared" si="194"/>
        <v>0.73872883494669839</v>
      </c>
    </row>
    <row r="2458" spans="1:10">
      <c r="A2458" t="s">
        <v>2789</v>
      </c>
      <c r="B2458">
        <v>9.1719999999999996E-2</v>
      </c>
      <c r="C2458">
        <v>0.84233899999999995</v>
      </c>
      <c r="D2458">
        <v>0.60943099999999994</v>
      </c>
      <c r="E2458">
        <v>0.65791500000000003</v>
      </c>
      <c r="F2458">
        <f t="shared" si="190"/>
        <v>0.46702949999999999</v>
      </c>
      <c r="G2458">
        <f t="shared" si="191"/>
        <v>0.63367299999999993</v>
      </c>
      <c r="H2458">
        <f t="shared" si="192"/>
        <v>1.3568157900089821</v>
      </c>
      <c r="I2458">
        <f t="shared" si="193"/>
        <v>0.44022486454433718</v>
      </c>
      <c r="J2458">
        <f t="shared" si="194"/>
        <v>0.7388340995966084</v>
      </c>
    </row>
    <row r="2459" spans="1:10">
      <c r="A2459" t="s">
        <v>1089</v>
      </c>
      <c r="B2459">
        <v>1.819922</v>
      </c>
      <c r="C2459">
        <v>0.92755699999999996</v>
      </c>
      <c r="D2459">
        <v>2.6027800000000001</v>
      </c>
      <c r="E2459">
        <v>1.1278550000000001</v>
      </c>
      <c r="F2459">
        <f t="shared" si="190"/>
        <v>1.3737395000000001</v>
      </c>
      <c r="G2459">
        <f t="shared" si="191"/>
        <v>1.8653175000000002</v>
      </c>
      <c r="H2459">
        <f t="shared" si="192"/>
        <v>1.3578393137854738</v>
      </c>
      <c r="I2459">
        <f t="shared" si="193"/>
        <v>0.44131276167313521</v>
      </c>
      <c r="J2459">
        <f t="shared" si="194"/>
        <v>0.74043638827440716</v>
      </c>
    </row>
    <row r="2460" spans="1:10">
      <c r="A2460" t="s">
        <v>1732</v>
      </c>
      <c r="B2460">
        <v>0.31378</v>
      </c>
      <c r="C2460">
        <v>1.075048</v>
      </c>
      <c r="D2460">
        <v>0.564994</v>
      </c>
      <c r="E2460">
        <v>1.321359</v>
      </c>
      <c r="F2460">
        <f t="shared" si="190"/>
        <v>0.69441399999999998</v>
      </c>
      <c r="G2460">
        <f t="shared" si="191"/>
        <v>0.94317649999999997</v>
      </c>
      <c r="H2460">
        <f t="shared" si="192"/>
        <v>1.3582337049656257</v>
      </c>
      <c r="I2460">
        <f t="shared" si="193"/>
        <v>0.44173173877709837</v>
      </c>
      <c r="J2460">
        <f t="shared" si="194"/>
        <v>0.74105347076517436</v>
      </c>
    </row>
    <row r="2461" spans="1:10">
      <c r="A2461" t="s">
        <v>2529</v>
      </c>
      <c r="B2461">
        <v>1.1537440000000001</v>
      </c>
      <c r="C2461">
        <v>2.3795269999999999</v>
      </c>
      <c r="D2461">
        <v>1.9743040000000001</v>
      </c>
      <c r="E2461">
        <v>2.8251650000000001</v>
      </c>
      <c r="F2461">
        <f t="shared" si="190"/>
        <v>1.7666355</v>
      </c>
      <c r="G2461">
        <f t="shared" si="191"/>
        <v>2.3997345000000001</v>
      </c>
      <c r="H2461">
        <f t="shared" si="192"/>
        <v>1.3583642466145394</v>
      </c>
      <c r="I2461">
        <f t="shared" si="193"/>
        <v>0.44187039145446833</v>
      </c>
      <c r="J2461">
        <f t="shared" si="194"/>
        <v>0.74125768273450066</v>
      </c>
    </row>
    <row r="2462" spans="1:10">
      <c r="A2462" t="s">
        <v>1164</v>
      </c>
      <c r="B2462">
        <v>3.1474519999999999</v>
      </c>
      <c r="C2462">
        <v>3.3759130000000002</v>
      </c>
      <c r="D2462">
        <v>5.3579169999999996</v>
      </c>
      <c r="E2462">
        <v>3.5051950000000001</v>
      </c>
      <c r="F2462">
        <f t="shared" si="190"/>
        <v>3.2616825</v>
      </c>
      <c r="G2462">
        <f t="shared" si="191"/>
        <v>4.4315559999999996</v>
      </c>
      <c r="H2462">
        <f t="shared" si="192"/>
        <v>1.358671789789472</v>
      </c>
      <c r="I2462">
        <f t="shared" si="193"/>
        <v>0.44219699074081181</v>
      </c>
      <c r="J2462">
        <f t="shared" si="194"/>
        <v>0.74173870830652655</v>
      </c>
    </row>
    <row r="2463" spans="1:10">
      <c r="A2463" t="s">
        <v>2194</v>
      </c>
      <c r="B2463">
        <v>1.057196</v>
      </c>
      <c r="C2463">
        <v>1.2979240000000001</v>
      </c>
      <c r="D2463">
        <v>1.4093100000000001</v>
      </c>
      <c r="E2463">
        <v>1.7912980000000001</v>
      </c>
      <c r="F2463">
        <f t="shared" si="190"/>
        <v>1.1775600000000002</v>
      </c>
      <c r="G2463">
        <f t="shared" si="191"/>
        <v>1.6003039999999999</v>
      </c>
      <c r="H2463">
        <f t="shared" si="192"/>
        <v>1.3589999660314547</v>
      </c>
      <c r="I2463">
        <f t="shared" si="193"/>
        <v>0.44254542004477998</v>
      </c>
      <c r="J2463">
        <f t="shared" si="194"/>
        <v>0.7422518858064785</v>
      </c>
    </row>
    <row r="2464" spans="1:10">
      <c r="A2464" t="s">
        <v>1461</v>
      </c>
      <c r="B2464">
        <v>2.915737</v>
      </c>
      <c r="C2464">
        <v>6.1848029999999996</v>
      </c>
      <c r="D2464">
        <v>6.7354859999999999</v>
      </c>
      <c r="E2464">
        <v>5.6503300000000003</v>
      </c>
      <c r="F2464">
        <f t="shared" si="190"/>
        <v>4.5502699999999994</v>
      </c>
      <c r="G2464">
        <f t="shared" si="191"/>
        <v>6.1929080000000001</v>
      </c>
      <c r="H2464">
        <f t="shared" si="192"/>
        <v>1.3609979188048185</v>
      </c>
      <c r="I2464">
        <f t="shared" si="193"/>
        <v>0.44466486071974509</v>
      </c>
      <c r="J2464">
        <f t="shared" si="194"/>
        <v>0.74537346385542058</v>
      </c>
    </row>
    <row r="2465" spans="1:10">
      <c r="A2465" t="s">
        <v>1721</v>
      </c>
      <c r="B2465">
        <v>3.8908680000000002</v>
      </c>
      <c r="C2465">
        <v>4.5951750000000002</v>
      </c>
      <c r="D2465">
        <v>5.7642049999999996</v>
      </c>
      <c r="E2465">
        <v>5.7940759999999996</v>
      </c>
      <c r="F2465">
        <f t="shared" si="190"/>
        <v>4.2430215000000002</v>
      </c>
      <c r="G2465">
        <f t="shared" si="191"/>
        <v>5.7791404999999996</v>
      </c>
      <c r="H2465">
        <f t="shared" si="192"/>
        <v>1.3620342249031732</v>
      </c>
      <c r="I2465">
        <f t="shared" si="193"/>
        <v>0.44576295553627021</v>
      </c>
      <c r="J2465">
        <f t="shared" si="194"/>
        <v>0.74699077200441044</v>
      </c>
    </row>
    <row r="2466" spans="1:10">
      <c r="A2466" t="s">
        <v>1055</v>
      </c>
      <c r="B2466">
        <v>4.6922129999999997</v>
      </c>
      <c r="C2466">
        <v>7.0795839999999997</v>
      </c>
      <c r="D2466">
        <v>8.7034420000000008</v>
      </c>
      <c r="E2466">
        <v>7.331054</v>
      </c>
      <c r="F2466">
        <f t="shared" si="190"/>
        <v>5.8858984999999997</v>
      </c>
      <c r="G2466">
        <f t="shared" si="191"/>
        <v>8.0172480000000004</v>
      </c>
      <c r="H2466">
        <f t="shared" si="192"/>
        <v>1.3621111543122941</v>
      </c>
      <c r="I2466">
        <f t="shared" si="193"/>
        <v>0.44584443846879918</v>
      </c>
      <c r="J2466">
        <f t="shared" si="194"/>
        <v>0.74711078259803088</v>
      </c>
    </row>
    <row r="2467" spans="1:10">
      <c r="A2467" t="s">
        <v>193</v>
      </c>
      <c r="B2467">
        <v>0.52135699999999996</v>
      </c>
      <c r="C2467">
        <v>0.39003300000000002</v>
      </c>
      <c r="D2467">
        <v>0.32375999999999999</v>
      </c>
      <c r="E2467">
        <v>0.91776400000000002</v>
      </c>
      <c r="F2467">
        <f t="shared" si="190"/>
        <v>0.45569499999999996</v>
      </c>
      <c r="G2467">
        <f t="shared" si="191"/>
        <v>0.62076200000000004</v>
      </c>
      <c r="H2467">
        <f t="shared" si="192"/>
        <v>1.362231316999309</v>
      </c>
      <c r="I2467">
        <f t="shared" si="193"/>
        <v>0.44597170448956874</v>
      </c>
      <c r="J2467">
        <f t="shared" si="194"/>
        <v>0.74729822394588408</v>
      </c>
    </row>
    <row r="2468" spans="1:10">
      <c r="A2468" t="s">
        <v>1303</v>
      </c>
      <c r="B2468">
        <v>4.0260350000000003</v>
      </c>
      <c r="C2468">
        <v>5.3096880000000004</v>
      </c>
      <c r="D2468">
        <v>6.7291379999999998</v>
      </c>
      <c r="E2468">
        <v>6.0096949999999998</v>
      </c>
      <c r="F2468">
        <f t="shared" si="190"/>
        <v>4.6678615000000008</v>
      </c>
      <c r="G2468">
        <f t="shared" si="191"/>
        <v>6.3694164999999998</v>
      </c>
      <c r="H2468">
        <f t="shared" si="192"/>
        <v>1.3645255969998251</v>
      </c>
      <c r="I2468">
        <f t="shared" si="193"/>
        <v>0.44839945823853694</v>
      </c>
      <c r="J2468">
        <f t="shared" si="194"/>
        <v>0.75087389506540736</v>
      </c>
    </row>
    <row r="2469" spans="1:10">
      <c r="A2469" t="s">
        <v>1549</v>
      </c>
      <c r="B2469">
        <v>5.2859809999999996</v>
      </c>
      <c r="C2469">
        <v>6.9910889999999997</v>
      </c>
      <c r="D2469">
        <v>8.4812530000000006</v>
      </c>
      <c r="E2469">
        <v>8.2764620000000004</v>
      </c>
      <c r="F2469">
        <f t="shared" si="190"/>
        <v>6.1385349999999992</v>
      </c>
      <c r="G2469">
        <f t="shared" si="191"/>
        <v>8.3788575000000005</v>
      </c>
      <c r="H2469">
        <f t="shared" si="192"/>
        <v>1.3649604506612736</v>
      </c>
      <c r="I2469">
        <f t="shared" si="193"/>
        <v>0.44885915007446298</v>
      </c>
      <c r="J2469">
        <f t="shared" si="194"/>
        <v>0.7515509434778751</v>
      </c>
    </row>
    <row r="2470" spans="1:10">
      <c r="A2470" t="s">
        <v>1527</v>
      </c>
      <c r="B2470">
        <v>4.0598260000000002</v>
      </c>
      <c r="C2470">
        <v>5.7292189999999996</v>
      </c>
      <c r="D2470">
        <v>6.126055</v>
      </c>
      <c r="E2470">
        <v>7.2481239999999998</v>
      </c>
      <c r="F2470">
        <f t="shared" si="190"/>
        <v>4.8945224999999999</v>
      </c>
      <c r="G2470">
        <f t="shared" si="191"/>
        <v>6.6870894999999999</v>
      </c>
      <c r="H2470">
        <f t="shared" si="192"/>
        <v>1.3662394033330116</v>
      </c>
      <c r="I2470">
        <f t="shared" si="193"/>
        <v>0.4502103062772711</v>
      </c>
      <c r="J2470">
        <f t="shared" si="194"/>
        <v>0.75354096829583661</v>
      </c>
    </row>
    <row r="2471" spans="1:10">
      <c r="A2471" t="s">
        <v>2109</v>
      </c>
      <c r="B2471">
        <v>0.415155</v>
      </c>
      <c r="C2471">
        <v>1.0389949999999999</v>
      </c>
      <c r="D2471">
        <v>1.1299870000000001</v>
      </c>
      <c r="E2471">
        <v>0.85694800000000004</v>
      </c>
      <c r="F2471">
        <f t="shared" si="190"/>
        <v>0.72707499999999992</v>
      </c>
      <c r="G2471">
        <f t="shared" si="191"/>
        <v>0.99346750000000006</v>
      </c>
      <c r="H2471">
        <f t="shared" si="192"/>
        <v>1.3663892995908264</v>
      </c>
      <c r="I2471">
        <f t="shared" si="193"/>
        <v>0.45036858214386266</v>
      </c>
      <c r="J2471">
        <f t="shared" si="194"/>
        <v>0.75377408190768025</v>
      </c>
    </row>
    <row r="2472" spans="1:10">
      <c r="A2472" t="s">
        <v>2718</v>
      </c>
      <c r="B2472">
        <v>2.587475</v>
      </c>
      <c r="C2472">
        <v>3.2218659999999999</v>
      </c>
      <c r="D2472">
        <v>3.1614249999999999</v>
      </c>
      <c r="E2472">
        <v>4.776796</v>
      </c>
      <c r="F2472">
        <f t="shared" si="190"/>
        <v>2.9046704999999999</v>
      </c>
      <c r="G2472">
        <f t="shared" si="191"/>
        <v>3.9691105000000002</v>
      </c>
      <c r="H2472">
        <f t="shared" si="192"/>
        <v>1.366458088791827</v>
      </c>
      <c r="I2472">
        <f t="shared" si="193"/>
        <v>0.45044121103605256</v>
      </c>
      <c r="J2472">
        <f t="shared" si="194"/>
        <v>0.75388105199571187</v>
      </c>
    </row>
    <row r="2473" spans="1:10">
      <c r="A2473" t="s">
        <v>2444</v>
      </c>
      <c r="B2473">
        <v>2.9447019999999999</v>
      </c>
      <c r="C2473">
        <v>3.1792579999999999</v>
      </c>
      <c r="D2473">
        <v>4.0882690000000004</v>
      </c>
      <c r="E2473">
        <v>4.2902699999999996</v>
      </c>
      <c r="F2473">
        <f t="shared" si="190"/>
        <v>3.0619800000000001</v>
      </c>
      <c r="G2473">
        <f t="shared" si="191"/>
        <v>4.1892695</v>
      </c>
      <c r="H2473">
        <f t="shared" si="192"/>
        <v>1.3681570421753244</v>
      </c>
      <c r="I2473">
        <f t="shared" si="193"/>
        <v>0.45223383765372616</v>
      </c>
      <c r="J2473">
        <f t="shared" si="194"/>
        <v>0.75652128815130582</v>
      </c>
    </row>
    <row r="2474" spans="1:10">
      <c r="A2474" t="s">
        <v>2165</v>
      </c>
      <c r="B2474">
        <v>2.4909279999999998</v>
      </c>
      <c r="C2474">
        <v>0.94394500000000003</v>
      </c>
      <c r="D2474">
        <v>2.2726709999999999</v>
      </c>
      <c r="E2474">
        <v>2.4270990000000001</v>
      </c>
      <c r="F2474">
        <f t="shared" si="190"/>
        <v>1.7174364999999998</v>
      </c>
      <c r="G2474">
        <f t="shared" si="191"/>
        <v>2.349885</v>
      </c>
      <c r="H2474">
        <f t="shared" si="192"/>
        <v>1.3682514608254805</v>
      </c>
      <c r="I2474">
        <f t="shared" si="193"/>
        <v>0.45233339685203472</v>
      </c>
      <c r="J2474">
        <f t="shared" si="194"/>
        <v>0.75666792203055566</v>
      </c>
    </row>
    <row r="2475" spans="1:10">
      <c r="A2475" t="s">
        <v>1462</v>
      </c>
      <c r="B2475">
        <v>0.59859499999999999</v>
      </c>
      <c r="C2475">
        <v>0.73745700000000003</v>
      </c>
      <c r="D2475">
        <v>0.80622700000000003</v>
      </c>
      <c r="E2475">
        <v>1.0228090000000001</v>
      </c>
      <c r="F2475">
        <f t="shared" si="190"/>
        <v>0.66802600000000001</v>
      </c>
      <c r="G2475">
        <f t="shared" si="191"/>
        <v>0.91451800000000005</v>
      </c>
      <c r="H2475">
        <f t="shared" si="192"/>
        <v>1.3689856382835399</v>
      </c>
      <c r="I2475">
        <f t="shared" si="193"/>
        <v>0.45310731169018992</v>
      </c>
      <c r="J2475">
        <f t="shared" si="194"/>
        <v>0.75780776783943904</v>
      </c>
    </row>
    <row r="2476" spans="1:10">
      <c r="A2476" t="s">
        <v>1497</v>
      </c>
      <c r="B2476">
        <v>0.31860699999999997</v>
      </c>
      <c r="C2476">
        <v>1.281536</v>
      </c>
      <c r="D2476">
        <v>0.78083400000000003</v>
      </c>
      <c r="E2476">
        <v>1.409818</v>
      </c>
      <c r="F2476">
        <f t="shared" si="190"/>
        <v>0.80007150000000005</v>
      </c>
      <c r="G2476">
        <f t="shared" si="191"/>
        <v>1.095326</v>
      </c>
      <c r="H2476">
        <f t="shared" si="192"/>
        <v>1.3690351424841405</v>
      </c>
      <c r="I2476">
        <f t="shared" si="193"/>
        <v>0.45315948037000342</v>
      </c>
      <c r="J2476">
        <f t="shared" si="194"/>
        <v>0.75788460349125586</v>
      </c>
    </row>
    <row r="2477" spans="1:10">
      <c r="A2477" t="s">
        <v>2000</v>
      </c>
      <c r="B2477">
        <v>5.8749209999999996</v>
      </c>
      <c r="C2477">
        <v>3.5234040000000002</v>
      </c>
      <c r="D2477">
        <v>6.6529590000000001</v>
      </c>
      <c r="E2477">
        <v>6.2142569999999999</v>
      </c>
      <c r="F2477">
        <f t="shared" si="190"/>
        <v>4.6991624999999999</v>
      </c>
      <c r="G2477">
        <f t="shared" si="191"/>
        <v>6.4336079999999995</v>
      </c>
      <c r="H2477">
        <f t="shared" si="192"/>
        <v>1.3690967273423722</v>
      </c>
      <c r="I2477">
        <f t="shared" si="193"/>
        <v>0.45322437729520915</v>
      </c>
      <c r="J2477">
        <f t="shared" si="194"/>
        <v>0.75798018569818382</v>
      </c>
    </row>
    <row r="2478" spans="1:10">
      <c r="A2478" t="s">
        <v>2026</v>
      </c>
      <c r="B2478">
        <v>1.240637</v>
      </c>
      <c r="C2478">
        <v>1.9665509999999999</v>
      </c>
      <c r="D2478">
        <v>2.5392969999999999</v>
      </c>
      <c r="E2478">
        <v>1.852114</v>
      </c>
      <c r="F2478">
        <f t="shared" si="190"/>
        <v>1.603594</v>
      </c>
      <c r="G2478">
        <f t="shared" si="191"/>
        <v>2.1957054999999999</v>
      </c>
      <c r="H2478">
        <f t="shared" si="192"/>
        <v>1.369240281517641</v>
      </c>
      <c r="I2478">
        <f t="shared" si="193"/>
        <v>0.45337564055921126</v>
      </c>
      <c r="J2478">
        <f t="shared" si="194"/>
        <v>0.7582029709311453</v>
      </c>
    </row>
    <row r="2479" spans="1:10">
      <c r="A2479" t="s">
        <v>650</v>
      </c>
      <c r="B2479">
        <v>3.8377669999999999</v>
      </c>
      <c r="C2479">
        <v>4.1756440000000001</v>
      </c>
      <c r="D2479">
        <v>5.7451600000000003</v>
      </c>
      <c r="E2479">
        <v>5.2301489999999999</v>
      </c>
      <c r="F2479">
        <f t="shared" si="190"/>
        <v>4.0067054999999998</v>
      </c>
      <c r="G2479">
        <f t="shared" si="191"/>
        <v>5.4876544999999997</v>
      </c>
      <c r="H2479">
        <f t="shared" si="192"/>
        <v>1.3696176322417508</v>
      </c>
      <c r="I2479">
        <f t="shared" si="193"/>
        <v>0.4537731800000554</v>
      </c>
      <c r="J2479">
        <f t="shared" si="194"/>
        <v>0.75878847936588756</v>
      </c>
    </row>
    <row r="2480" spans="1:10">
      <c r="A2480" t="s">
        <v>1258</v>
      </c>
      <c r="B2480">
        <v>8.6892999999999998E-2</v>
      </c>
      <c r="C2480">
        <v>0.56702200000000003</v>
      </c>
      <c r="D2480">
        <v>0.564994</v>
      </c>
      <c r="E2480">
        <v>0.33172200000000002</v>
      </c>
      <c r="F2480">
        <f t="shared" si="190"/>
        <v>0.32695750000000001</v>
      </c>
      <c r="G2480">
        <f t="shared" si="191"/>
        <v>0.44835800000000003</v>
      </c>
      <c r="H2480">
        <f t="shared" si="192"/>
        <v>1.3713036097963802</v>
      </c>
      <c r="I2480">
        <f t="shared" si="193"/>
        <v>0.45554802250671361</v>
      </c>
      <c r="J2480">
        <f t="shared" si="194"/>
        <v>0.76140252253046181</v>
      </c>
    </row>
    <row r="2481" spans="1:10">
      <c r="A2481" t="s">
        <v>1609</v>
      </c>
      <c r="B2481">
        <v>5.0687490000000004</v>
      </c>
      <c r="C2481">
        <v>6.5748360000000003</v>
      </c>
      <c r="D2481">
        <v>6.4244219999999999</v>
      </c>
      <c r="E2481">
        <v>9.5535910000000008</v>
      </c>
      <c r="F2481">
        <f t="shared" si="190"/>
        <v>5.8217925000000008</v>
      </c>
      <c r="G2481">
        <f t="shared" si="191"/>
        <v>7.9890065000000003</v>
      </c>
      <c r="H2481">
        <f t="shared" si="192"/>
        <v>1.3722588876192339</v>
      </c>
      <c r="I2481">
        <f t="shared" si="193"/>
        <v>0.45655268315118225</v>
      </c>
      <c r="J2481">
        <f t="shared" si="194"/>
        <v>0.76288221792908917</v>
      </c>
    </row>
    <row r="2482" spans="1:10">
      <c r="A2482" t="s">
        <v>726</v>
      </c>
      <c r="B2482">
        <v>0.20757700000000001</v>
      </c>
      <c r="C2482">
        <v>0.40314299999999997</v>
      </c>
      <c r="D2482">
        <v>0.412636</v>
      </c>
      <c r="E2482">
        <v>0.42570999999999998</v>
      </c>
      <c r="F2482">
        <f t="shared" si="190"/>
        <v>0.30535999999999996</v>
      </c>
      <c r="G2482">
        <f t="shared" si="191"/>
        <v>0.41917300000000002</v>
      </c>
      <c r="H2482">
        <f t="shared" si="192"/>
        <v>1.3727174482577944</v>
      </c>
      <c r="I2482">
        <f t="shared" si="193"/>
        <v>0.45703470054179185</v>
      </c>
      <c r="J2482">
        <f t="shared" si="194"/>
        <v>0.76359214811185305</v>
      </c>
    </row>
    <row r="2483" spans="1:10">
      <c r="A2483" t="s">
        <v>1774</v>
      </c>
      <c r="B2483">
        <v>0.58411299999999999</v>
      </c>
      <c r="C2483">
        <v>1.143877</v>
      </c>
      <c r="D2483">
        <v>1.504534</v>
      </c>
      <c r="E2483">
        <v>0.86800600000000006</v>
      </c>
      <c r="F2483">
        <f t="shared" si="190"/>
        <v>0.86399500000000007</v>
      </c>
      <c r="G2483">
        <f t="shared" si="191"/>
        <v>1.1862699999999999</v>
      </c>
      <c r="H2483">
        <f t="shared" si="192"/>
        <v>1.3730056308196226</v>
      </c>
      <c r="I2483">
        <f t="shared" si="193"/>
        <v>0.45733754211930921</v>
      </c>
      <c r="J2483">
        <f t="shared" si="194"/>
        <v>0.76403818259248346</v>
      </c>
    </row>
    <row r="2484" spans="1:10">
      <c r="A2484" t="s">
        <v>2397</v>
      </c>
      <c r="B2484">
        <v>9.6547999999999995E-2</v>
      </c>
      <c r="C2484">
        <v>0.29826000000000003</v>
      </c>
      <c r="D2484">
        <v>0.17775099999999999</v>
      </c>
      <c r="E2484">
        <v>0.364894</v>
      </c>
      <c r="F2484">
        <f t="shared" si="190"/>
        <v>0.19740400000000002</v>
      </c>
      <c r="G2484">
        <f t="shared" si="191"/>
        <v>0.27132250000000002</v>
      </c>
      <c r="H2484">
        <f t="shared" si="192"/>
        <v>1.3744528986241413</v>
      </c>
      <c r="I2484">
        <f t="shared" si="193"/>
        <v>0.45885746771976216</v>
      </c>
      <c r="J2484">
        <f t="shared" si="194"/>
        <v>0.76627677622071833</v>
      </c>
    </row>
    <row r="2485" spans="1:10">
      <c r="A2485" t="s">
        <v>2264</v>
      </c>
      <c r="B2485">
        <v>9.8575090000000003</v>
      </c>
      <c r="C2485">
        <v>11.350277999999999</v>
      </c>
      <c r="D2485">
        <v>15.457973000000001</v>
      </c>
      <c r="E2485">
        <v>13.700115</v>
      </c>
      <c r="F2485">
        <f t="shared" si="190"/>
        <v>10.6038935</v>
      </c>
      <c r="G2485">
        <f t="shared" si="191"/>
        <v>14.579044</v>
      </c>
      <c r="H2485">
        <f t="shared" si="192"/>
        <v>1.3748765017302371</v>
      </c>
      <c r="I2485">
        <f t="shared" si="193"/>
        <v>0.45930203438771156</v>
      </c>
      <c r="J2485">
        <f t="shared" si="194"/>
        <v>0.76693154781605222</v>
      </c>
    </row>
    <row r="2486" spans="1:10">
      <c r="A2486" t="s">
        <v>1715</v>
      </c>
      <c r="B2486">
        <v>0.241369</v>
      </c>
      <c r="C2486">
        <v>0.50802599999999998</v>
      </c>
      <c r="D2486">
        <v>0.44437700000000002</v>
      </c>
      <c r="E2486">
        <v>0.58604199999999995</v>
      </c>
      <c r="F2486">
        <f t="shared" si="190"/>
        <v>0.37469750000000002</v>
      </c>
      <c r="G2486">
        <f t="shared" si="191"/>
        <v>0.51520949999999999</v>
      </c>
      <c r="H2486">
        <f t="shared" si="192"/>
        <v>1.3750011676085374</v>
      </c>
      <c r="I2486">
        <f t="shared" si="193"/>
        <v>0.45943284372990195</v>
      </c>
      <c r="J2486">
        <f t="shared" si="194"/>
        <v>0.76712420787773783</v>
      </c>
    </row>
    <row r="2487" spans="1:10">
      <c r="A2487" t="s">
        <v>531</v>
      </c>
      <c r="B2487">
        <v>0.52135699999999996</v>
      </c>
      <c r="C2487">
        <v>0.704681</v>
      </c>
      <c r="D2487">
        <v>0.94588799999999995</v>
      </c>
      <c r="E2487">
        <v>0.740846</v>
      </c>
      <c r="F2487">
        <f t="shared" si="190"/>
        <v>0.61301899999999998</v>
      </c>
      <c r="G2487">
        <f t="shared" si="191"/>
        <v>0.84336699999999998</v>
      </c>
      <c r="H2487">
        <f t="shared" si="192"/>
        <v>1.3757599682880954</v>
      </c>
      <c r="I2487">
        <f t="shared" si="193"/>
        <v>0.46022878198197542</v>
      </c>
      <c r="J2487">
        <f t="shared" si="194"/>
        <v>0.76829649045461479</v>
      </c>
    </row>
    <row r="2488" spans="1:10">
      <c r="A2488" t="s">
        <v>2293</v>
      </c>
      <c r="B2488">
        <v>1.5495890000000001</v>
      </c>
      <c r="C2488">
        <v>1.281536</v>
      </c>
      <c r="D2488">
        <v>1.8219460000000001</v>
      </c>
      <c r="E2488">
        <v>2.0732620000000002</v>
      </c>
      <c r="F2488">
        <f t="shared" si="190"/>
        <v>1.4155625000000001</v>
      </c>
      <c r="G2488">
        <f t="shared" si="191"/>
        <v>1.9476040000000001</v>
      </c>
      <c r="H2488">
        <f t="shared" si="192"/>
        <v>1.3758516490794295</v>
      </c>
      <c r="I2488">
        <f t="shared" si="193"/>
        <v>0.46032492013040927</v>
      </c>
      <c r="J2488">
        <f t="shared" si="194"/>
        <v>0.76843808570536276</v>
      </c>
    </row>
    <row r="2489" spans="1:10">
      <c r="A2489" t="s">
        <v>2045</v>
      </c>
      <c r="B2489">
        <v>4.5425639999999996</v>
      </c>
      <c r="C2489">
        <v>4.775442</v>
      </c>
      <c r="D2489">
        <v>7.5861510000000001</v>
      </c>
      <c r="E2489">
        <v>5.2356780000000001</v>
      </c>
      <c r="F2489">
        <f t="shared" si="190"/>
        <v>4.6590030000000002</v>
      </c>
      <c r="G2489">
        <f t="shared" si="191"/>
        <v>6.4109145000000005</v>
      </c>
      <c r="H2489">
        <f t="shared" si="192"/>
        <v>1.3760271242581299</v>
      </c>
      <c r="I2489">
        <f t="shared" si="193"/>
        <v>0.46050890873696132</v>
      </c>
      <c r="J2489">
        <f t="shared" si="194"/>
        <v>0.7687090698391732</v>
      </c>
    </row>
    <row r="2490" spans="1:10">
      <c r="A2490" t="s">
        <v>1780</v>
      </c>
      <c r="B2490">
        <v>1.361321</v>
      </c>
      <c r="C2490">
        <v>0.64568400000000004</v>
      </c>
      <c r="D2490">
        <v>1.7076769999999999</v>
      </c>
      <c r="E2490">
        <v>1.0559810000000001</v>
      </c>
      <c r="F2490">
        <f t="shared" si="190"/>
        <v>1.0035025</v>
      </c>
      <c r="G2490">
        <f t="shared" si="191"/>
        <v>1.381829</v>
      </c>
      <c r="H2490">
        <f t="shared" si="192"/>
        <v>1.3770060363576573</v>
      </c>
      <c r="I2490">
        <f t="shared" si="193"/>
        <v>0.46153488380415469</v>
      </c>
      <c r="J2490">
        <f t="shared" si="194"/>
        <v>0.77022015778154529</v>
      </c>
    </row>
    <row r="2491" spans="1:10">
      <c r="A2491" t="s">
        <v>2093</v>
      </c>
      <c r="B2491">
        <v>3.8812129999999998</v>
      </c>
      <c r="C2491">
        <v>2.6548440000000002</v>
      </c>
      <c r="D2491">
        <v>3.7264189999999999</v>
      </c>
      <c r="E2491">
        <v>5.2743789999999997</v>
      </c>
      <c r="F2491">
        <f t="shared" si="190"/>
        <v>3.2680284999999998</v>
      </c>
      <c r="G2491">
        <f t="shared" si="191"/>
        <v>4.5003989999999998</v>
      </c>
      <c r="H2491">
        <f t="shared" si="192"/>
        <v>1.377099067526492</v>
      </c>
      <c r="I2491">
        <f t="shared" si="193"/>
        <v>0.46163234966033262</v>
      </c>
      <c r="J2491">
        <f t="shared" si="194"/>
        <v>0.77036370852149294</v>
      </c>
    </row>
    <row r="2492" spans="1:10">
      <c r="A2492" t="s">
        <v>912</v>
      </c>
      <c r="B2492">
        <v>0.77238099999999998</v>
      </c>
      <c r="C2492">
        <v>0.52441400000000005</v>
      </c>
      <c r="D2492">
        <v>1.0284150000000001</v>
      </c>
      <c r="E2492">
        <v>0.75743199999999999</v>
      </c>
      <c r="F2492">
        <f t="shared" si="190"/>
        <v>0.64839749999999996</v>
      </c>
      <c r="G2492">
        <f t="shared" si="191"/>
        <v>0.89292349999999998</v>
      </c>
      <c r="H2492">
        <f t="shared" si="192"/>
        <v>1.3771236008775483</v>
      </c>
      <c r="I2492">
        <f t="shared" si="193"/>
        <v>0.46165805139048838</v>
      </c>
      <c r="J2492">
        <f t="shared" si="194"/>
        <v>0.77040156282787742</v>
      </c>
    </row>
    <row r="2493" spans="1:10">
      <c r="A2493" t="s">
        <v>2127</v>
      </c>
      <c r="B2493">
        <v>2.2688679999999999</v>
      </c>
      <c r="C2493">
        <v>1.786284</v>
      </c>
      <c r="D2493">
        <v>2.2409300000000001</v>
      </c>
      <c r="E2493">
        <v>3.3448630000000001</v>
      </c>
      <c r="F2493">
        <f t="shared" si="190"/>
        <v>2.0275759999999998</v>
      </c>
      <c r="G2493">
        <f t="shared" si="191"/>
        <v>2.7928965000000003</v>
      </c>
      <c r="H2493">
        <f t="shared" si="192"/>
        <v>1.377455888213315</v>
      </c>
      <c r="I2493">
        <f t="shared" si="193"/>
        <v>0.46200611852428125</v>
      </c>
      <c r="J2493">
        <f t="shared" si="194"/>
        <v>0.77091420691234747</v>
      </c>
    </row>
    <row r="2494" spans="1:10">
      <c r="A2494" t="s">
        <v>469</v>
      </c>
      <c r="B2494">
        <v>0.115857</v>
      </c>
      <c r="C2494">
        <v>0.81611900000000004</v>
      </c>
      <c r="D2494">
        <v>1.0792010000000001</v>
      </c>
      <c r="E2494">
        <v>0.20456199999999999</v>
      </c>
      <c r="F2494">
        <f t="shared" si="190"/>
        <v>0.46598800000000001</v>
      </c>
      <c r="G2494">
        <f t="shared" si="191"/>
        <v>0.64188149999999999</v>
      </c>
      <c r="H2494">
        <f t="shared" si="192"/>
        <v>1.3774635827532038</v>
      </c>
      <c r="I2494">
        <f t="shared" si="193"/>
        <v>0.46201417747094486</v>
      </c>
      <c r="J2494">
        <f t="shared" si="194"/>
        <v>0.77092607637927812</v>
      </c>
    </row>
    <row r="2495" spans="1:10">
      <c r="A2495" t="s">
        <v>924</v>
      </c>
      <c r="B2495">
        <v>0.76755300000000004</v>
      </c>
      <c r="C2495">
        <v>1.9468859999999999</v>
      </c>
      <c r="D2495">
        <v>2.7551380000000001</v>
      </c>
      <c r="E2495">
        <v>0.98410799999999998</v>
      </c>
      <c r="F2495">
        <f t="shared" si="190"/>
        <v>1.3572195</v>
      </c>
      <c r="G2495">
        <f t="shared" si="191"/>
        <v>1.869623</v>
      </c>
      <c r="H2495">
        <f t="shared" si="192"/>
        <v>1.3775391526573262</v>
      </c>
      <c r="I2495">
        <f t="shared" si="193"/>
        <v>0.46209332390847385</v>
      </c>
      <c r="J2495">
        <f t="shared" si="194"/>
        <v>0.77104264571049863</v>
      </c>
    </row>
    <row r="2496" spans="1:10">
      <c r="A2496" t="s">
        <v>1922</v>
      </c>
      <c r="B2496">
        <v>0.34274399999999999</v>
      </c>
      <c r="C2496">
        <v>0.35725699999999999</v>
      </c>
      <c r="D2496">
        <v>0.463422</v>
      </c>
      <c r="E2496">
        <v>0.503112</v>
      </c>
      <c r="F2496">
        <f t="shared" si="190"/>
        <v>0.35000049999999999</v>
      </c>
      <c r="G2496">
        <f t="shared" si="191"/>
        <v>0.483267</v>
      </c>
      <c r="H2496">
        <f t="shared" si="192"/>
        <v>1.3807608846273076</v>
      </c>
      <c r="I2496">
        <f t="shared" si="193"/>
        <v>0.46546350031206724</v>
      </c>
      <c r="J2496">
        <f t="shared" si="194"/>
        <v>0.77600634618430053</v>
      </c>
    </row>
    <row r="2497" spans="1:10">
      <c r="A2497" t="s">
        <v>2667</v>
      </c>
      <c r="B2497">
        <v>8.2934380000000001</v>
      </c>
      <c r="C2497">
        <v>6.1553050000000002</v>
      </c>
      <c r="D2497">
        <v>11.141166999999999</v>
      </c>
      <c r="E2497">
        <v>8.8182740000000006</v>
      </c>
      <c r="F2497">
        <f t="shared" si="190"/>
        <v>7.2243715000000002</v>
      </c>
      <c r="G2497">
        <f t="shared" si="191"/>
        <v>9.9797204999999991</v>
      </c>
      <c r="H2497">
        <f t="shared" si="192"/>
        <v>1.3813963609152711</v>
      </c>
      <c r="I2497">
        <f t="shared" si="193"/>
        <v>0.46612732820014446</v>
      </c>
      <c r="J2497">
        <f t="shared" si="194"/>
        <v>0.77698405251417058</v>
      </c>
    </row>
    <row r="2498" spans="1:10">
      <c r="A2498" t="s">
        <v>1493</v>
      </c>
      <c r="B2498">
        <v>11.411925</v>
      </c>
      <c r="C2498">
        <v>10.622654000000001</v>
      </c>
      <c r="D2498">
        <v>14.905676</v>
      </c>
      <c r="E2498">
        <v>15.541172</v>
      </c>
      <c r="F2498">
        <f t="shared" si="190"/>
        <v>11.0172895</v>
      </c>
      <c r="G2498">
        <f t="shared" si="191"/>
        <v>15.223424</v>
      </c>
      <c r="H2498">
        <f t="shared" si="192"/>
        <v>1.3817757988478019</v>
      </c>
      <c r="I2498">
        <f t="shared" si="193"/>
        <v>0.46652354906180443</v>
      </c>
      <c r="J2498">
        <f t="shared" si="194"/>
        <v>0.77756761890453951</v>
      </c>
    </row>
    <row r="2499" spans="1:10">
      <c r="A2499" t="s">
        <v>1563</v>
      </c>
      <c r="B2499">
        <v>3.9777610000000001</v>
      </c>
      <c r="C2499">
        <v>4.0576509999999999</v>
      </c>
      <c r="D2499">
        <v>6.2530200000000002</v>
      </c>
      <c r="E2499">
        <v>4.8541970000000001</v>
      </c>
      <c r="F2499">
        <f t="shared" si="190"/>
        <v>4.0177060000000004</v>
      </c>
      <c r="G2499">
        <f t="shared" si="191"/>
        <v>5.5536085000000002</v>
      </c>
      <c r="H2499">
        <f t="shared" si="192"/>
        <v>1.382283447320436</v>
      </c>
      <c r="I2499">
        <f t="shared" si="193"/>
        <v>0.46705348122098961</v>
      </c>
      <c r="J2499">
        <f t="shared" si="194"/>
        <v>0.77834811944653659</v>
      </c>
    </row>
    <row r="2500" spans="1:10">
      <c r="A2500" t="s">
        <v>2625</v>
      </c>
      <c r="B2500">
        <v>1.5688979999999999</v>
      </c>
      <c r="C2500">
        <v>1.7502310000000001</v>
      </c>
      <c r="D2500">
        <v>2.4504220000000001</v>
      </c>
      <c r="E2500">
        <v>2.1396060000000001</v>
      </c>
      <c r="F2500">
        <f t="shared" ref="F2500:F2563" si="195">AVERAGE(B2500:C2500)</f>
        <v>1.6595645000000001</v>
      </c>
      <c r="G2500">
        <f t="shared" ref="G2500:G2563" si="196">AVERAGE(D2500:E2500)</f>
        <v>2.2950140000000001</v>
      </c>
      <c r="H2500">
        <f t="shared" ref="H2500:H2563" si="197">G2500/F2500</f>
        <v>1.3829013575549489</v>
      </c>
      <c r="I2500">
        <f t="shared" ref="I2500:I2563" si="198">LOG(H2500,2)</f>
        <v>0.46769825262600584</v>
      </c>
      <c r="J2500">
        <f t="shared" ref="J2500:J2563" si="199">(I2500-$N$5)/$M$5</f>
        <v>0.77929775879632279</v>
      </c>
    </row>
    <row r="2501" spans="1:10">
      <c r="A2501" t="s">
        <v>59</v>
      </c>
      <c r="B2501">
        <v>4.721177</v>
      </c>
      <c r="C2501">
        <v>5.6046709999999997</v>
      </c>
      <c r="D2501">
        <v>6.9576750000000001</v>
      </c>
      <c r="E2501">
        <v>7.3365830000000001</v>
      </c>
      <c r="F2501">
        <f t="shared" si="195"/>
        <v>5.1629240000000003</v>
      </c>
      <c r="G2501">
        <f t="shared" si="196"/>
        <v>7.1471289999999996</v>
      </c>
      <c r="H2501">
        <f t="shared" si="197"/>
        <v>1.3843180724721107</v>
      </c>
      <c r="I2501">
        <f t="shared" si="198"/>
        <v>0.46917546671444177</v>
      </c>
      <c r="J2501">
        <f t="shared" si="199"/>
        <v>0.7814734455831801</v>
      </c>
    </row>
    <row r="2502" spans="1:10">
      <c r="A2502" t="s">
        <v>1471</v>
      </c>
      <c r="B2502">
        <v>0.482738</v>
      </c>
      <c r="C2502">
        <v>0.28187200000000001</v>
      </c>
      <c r="D2502">
        <v>0.40628799999999998</v>
      </c>
      <c r="E2502">
        <v>0.65238600000000002</v>
      </c>
      <c r="F2502">
        <f t="shared" si="195"/>
        <v>0.38230500000000001</v>
      </c>
      <c r="G2502">
        <f t="shared" si="196"/>
        <v>0.52933699999999995</v>
      </c>
      <c r="H2502">
        <f t="shared" si="197"/>
        <v>1.3845934528713983</v>
      </c>
      <c r="I2502">
        <f t="shared" si="198"/>
        <v>0.46946243141814126</v>
      </c>
      <c r="J2502">
        <f t="shared" si="199"/>
        <v>0.78189609611096811</v>
      </c>
    </row>
    <row r="2503" spans="1:10">
      <c r="A2503" t="s">
        <v>2791</v>
      </c>
      <c r="B2503">
        <v>4.653594</v>
      </c>
      <c r="C2503">
        <v>4.5656759999999998</v>
      </c>
      <c r="D2503">
        <v>5.4658379999999998</v>
      </c>
      <c r="E2503">
        <v>7.3034109999999997</v>
      </c>
      <c r="F2503">
        <f t="shared" si="195"/>
        <v>4.6096349999999999</v>
      </c>
      <c r="G2503">
        <f t="shared" si="196"/>
        <v>6.3846244999999993</v>
      </c>
      <c r="H2503">
        <f t="shared" si="197"/>
        <v>1.3850607477598551</v>
      </c>
      <c r="I2503">
        <f t="shared" si="198"/>
        <v>0.46994925322026565</v>
      </c>
      <c r="J2503">
        <f t="shared" si="199"/>
        <v>0.78261310238022008</v>
      </c>
    </row>
    <row r="2504" spans="1:10">
      <c r="A2504" t="s">
        <v>629</v>
      </c>
      <c r="B2504">
        <v>0.400673</v>
      </c>
      <c r="C2504">
        <v>0.46541700000000003</v>
      </c>
      <c r="D2504">
        <v>0.60308300000000004</v>
      </c>
      <c r="E2504">
        <v>0.59709900000000005</v>
      </c>
      <c r="F2504">
        <f t="shared" si="195"/>
        <v>0.43304500000000001</v>
      </c>
      <c r="G2504">
        <f t="shared" si="196"/>
        <v>0.60009100000000004</v>
      </c>
      <c r="H2504">
        <f t="shared" si="197"/>
        <v>1.3857474396425313</v>
      </c>
      <c r="I2504">
        <f t="shared" si="198"/>
        <v>0.47066434205141799</v>
      </c>
      <c r="J2504">
        <f t="shared" si="199"/>
        <v>0.78366630741904741</v>
      </c>
    </row>
    <row r="2505" spans="1:10">
      <c r="A2505" t="s">
        <v>781</v>
      </c>
      <c r="B2505">
        <v>0.53583899999999995</v>
      </c>
      <c r="C2505">
        <v>0.77678800000000003</v>
      </c>
      <c r="D2505">
        <v>0.69830700000000001</v>
      </c>
      <c r="E2505">
        <v>1.1223259999999999</v>
      </c>
      <c r="F2505">
        <f t="shared" si="195"/>
        <v>0.65631349999999999</v>
      </c>
      <c r="G2505">
        <f t="shared" si="196"/>
        <v>0.91031649999999997</v>
      </c>
      <c r="H2505">
        <f t="shared" si="197"/>
        <v>1.3870147421925649</v>
      </c>
      <c r="I2505">
        <f t="shared" si="198"/>
        <v>0.47198312174592555</v>
      </c>
      <c r="J2505">
        <f t="shared" si="199"/>
        <v>0.78560864711007605</v>
      </c>
    </row>
    <row r="2506" spans="1:10">
      <c r="A2506" t="s">
        <v>2544</v>
      </c>
      <c r="B2506">
        <v>1.0813330000000001</v>
      </c>
      <c r="C2506">
        <v>0.47525000000000001</v>
      </c>
      <c r="D2506">
        <v>1.269649</v>
      </c>
      <c r="E2506">
        <v>0.89012000000000002</v>
      </c>
      <c r="F2506">
        <f t="shared" si="195"/>
        <v>0.77829150000000002</v>
      </c>
      <c r="G2506">
        <f t="shared" si="196"/>
        <v>1.0798844999999999</v>
      </c>
      <c r="H2506">
        <f t="shared" si="197"/>
        <v>1.3875064805410311</v>
      </c>
      <c r="I2506">
        <f t="shared" si="198"/>
        <v>0.47249450978531943</v>
      </c>
      <c r="J2506">
        <f t="shared" si="199"/>
        <v>0.78636183529652515</v>
      </c>
    </row>
    <row r="2507" spans="1:10">
      <c r="A2507" t="s">
        <v>124</v>
      </c>
      <c r="B2507">
        <v>2.8867729999999998</v>
      </c>
      <c r="C2507">
        <v>5.021261</v>
      </c>
      <c r="D2507">
        <v>6.126055</v>
      </c>
      <c r="E2507">
        <v>4.8486690000000001</v>
      </c>
      <c r="F2507">
        <f t="shared" si="195"/>
        <v>3.9540169999999999</v>
      </c>
      <c r="G2507">
        <f t="shared" si="196"/>
        <v>5.4873620000000001</v>
      </c>
      <c r="H2507">
        <f t="shared" si="197"/>
        <v>1.3877942355837114</v>
      </c>
      <c r="I2507">
        <f t="shared" si="198"/>
        <v>0.47279367936513556</v>
      </c>
      <c r="J2507">
        <f t="shared" si="199"/>
        <v>0.78680246154490108</v>
      </c>
    </row>
    <row r="2508" spans="1:10">
      <c r="A2508" t="s">
        <v>1241</v>
      </c>
      <c r="B2508">
        <v>1.4868330000000001</v>
      </c>
      <c r="C2508">
        <v>1.5142439999999999</v>
      </c>
      <c r="D2508">
        <v>2.4694669999999999</v>
      </c>
      <c r="E2508">
        <v>1.697311</v>
      </c>
      <c r="F2508">
        <f t="shared" si="195"/>
        <v>1.5005385</v>
      </c>
      <c r="G2508">
        <f t="shared" si="196"/>
        <v>2.0833889999999999</v>
      </c>
      <c r="H2508">
        <f t="shared" si="197"/>
        <v>1.3884275545079316</v>
      </c>
      <c r="I2508">
        <f t="shared" si="198"/>
        <v>0.47345190205496829</v>
      </c>
      <c r="J2508">
        <f t="shared" si="199"/>
        <v>0.78777191236471755</v>
      </c>
    </row>
    <row r="2509" spans="1:10">
      <c r="A2509" t="s">
        <v>776</v>
      </c>
      <c r="B2509">
        <v>2.8915999999999999</v>
      </c>
      <c r="C2509">
        <v>2.6712319999999998</v>
      </c>
      <c r="D2509">
        <v>3.5931060000000001</v>
      </c>
      <c r="E2509">
        <v>4.1354670000000002</v>
      </c>
      <c r="F2509">
        <f t="shared" si="195"/>
        <v>2.7814160000000001</v>
      </c>
      <c r="G2509">
        <f t="shared" si="196"/>
        <v>3.8642865000000004</v>
      </c>
      <c r="H2509">
        <f t="shared" si="197"/>
        <v>1.3893234597054163</v>
      </c>
      <c r="I2509">
        <f t="shared" si="198"/>
        <v>0.47438252400324371</v>
      </c>
      <c r="J2509">
        <f t="shared" si="199"/>
        <v>0.78914256127219307</v>
      </c>
    </row>
    <row r="2510" spans="1:10">
      <c r="A2510" t="s">
        <v>2263</v>
      </c>
      <c r="B2510">
        <v>4.5425639999999996</v>
      </c>
      <c r="C2510">
        <v>6.8698189999999997</v>
      </c>
      <c r="D2510">
        <v>7.1989080000000003</v>
      </c>
      <c r="E2510">
        <v>8.6634709999999995</v>
      </c>
      <c r="F2510">
        <f t="shared" si="195"/>
        <v>5.7061914999999992</v>
      </c>
      <c r="G2510">
        <f t="shared" si="196"/>
        <v>7.9311895000000003</v>
      </c>
      <c r="H2510">
        <f t="shared" si="197"/>
        <v>1.3899269766883922</v>
      </c>
      <c r="I2510">
        <f t="shared" si="198"/>
        <v>0.47500908932511304</v>
      </c>
      <c r="J2510">
        <f t="shared" si="199"/>
        <v>0.79006538613729949</v>
      </c>
    </row>
    <row r="2511" spans="1:10">
      <c r="A2511" t="s">
        <v>1432</v>
      </c>
      <c r="B2511">
        <v>8.0231049999999993</v>
      </c>
      <c r="C2511">
        <v>14.739300999999999</v>
      </c>
      <c r="D2511">
        <v>15.280222</v>
      </c>
      <c r="E2511">
        <v>16.370477000000001</v>
      </c>
      <c r="F2511">
        <f t="shared" si="195"/>
        <v>11.381202999999999</v>
      </c>
      <c r="G2511">
        <f t="shared" si="196"/>
        <v>15.825349500000002</v>
      </c>
      <c r="H2511">
        <f t="shared" si="197"/>
        <v>1.3904812610758286</v>
      </c>
      <c r="I2511">
        <f t="shared" si="198"/>
        <v>0.47558430222854853</v>
      </c>
      <c r="J2511">
        <f t="shared" si="199"/>
        <v>0.79091257756569933</v>
      </c>
    </row>
    <row r="2512" spans="1:10">
      <c r="A2512" t="s">
        <v>481</v>
      </c>
      <c r="B2512">
        <v>1.675101</v>
      </c>
      <c r="C2512">
        <v>1.7797289999999999</v>
      </c>
      <c r="D2512">
        <v>2.3171089999999999</v>
      </c>
      <c r="E2512">
        <v>2.487914</v>
      </c>
      <c r="F2512">
        <f t="shared" si="195"/>
        <v>1.7274149999999999</v>
      </c>
      <c r="G2512">
        <f t="shared" si="196"/>
        <v>2.4025115000000001</v>
      </c>
      <c r="H2512">
        <f t="shared" si="197"/>
        <v>1.3908131514430524</v>
      </c>
      <c r="I2512">
        <f t="shared" si="198"/>
        <v>0.47592861427766497</v>
      </c>
      <c r="J2512">
        <f t="shared" si="199"/>
        <v>0.79141969104483734</v>
      </c>
    </row>
    <row r="2513" spans="1:10">
      <c r="A2513" t="s">
        <v>1667</v>
      </c>
      <c r="B2513">
        <v>2.8819460000000001</v>
      </c>
      <c r="C2513">
        <v>2.1566510000000001</v>
      </c>
      <c r="D2513">
        <v>3.840687</v>
      </c>
      <c r="E2513">
        <v>3.1679439999999999</v>
      </c>
      <c r="F2513">
        <f t="shared" si="195"/>
        <v>2.5192985000000001</v>
      </c>
      <c r="G2513">
        <f t="shared" si="196"/>
        <v>3.5043154999999997</v>
      </c>
      <c r="H2513">
        <f t="shared" si="197"/>
        <v>1.3909886025812341</v>
      </c>
      <c r="I2513">
        <f t="shared" si="198"/>
        <v>0.4761105988399672</v>
      </c>
      <c r="J2513">
        <f t="shared" si="199"/>
        <v>0.7916877235600378</v>
      </c>
    </row>
    <row r="2514" spans="1:10">
      <c r="A2514" t="s">
        <v>1031</v>
      </c>
      <c r="B2514">
        <v>0.42963699999999999</v>
      </c>
      <c r="C2514">
        <v>0.50474799999999997</v>
      </c>
      <c r="D2514">
        <v>0.73639600000000005</v>
      </c>
      <c r="E2514">
        <v>0.56392699999999996</v>
      </c>
      <c r="F2514">
        <f t="shared" si="195"/>
        <v>0.46719250000000001</v>
      </c>
      <c r="G2514">
        <f t="shared" si="196"/>
        <v>0.65016150000000006</v>
      </c>
      <c r="H2514">
        <f t="shared" si="197"/>
        <v>1.3916351396908129</v>
      </c>
      <c r="I2514">
        <f t="shared" si="198"/>
        <v>0.47678101351684582</v>
      </c>
      <c r="J2514">
        <f t="shared" si="199"/>
        <v>0.79267513111701837</v>
      </c>
    </row>
    <row r="2515" spans="1:10">
      <c r="A2515" t="s">
        <v>362</v>
      </c>
      <c r="B2515">
        <v>6.2852480000000002</v>
      </c>
      <c r="C2515">
        <v>7.8006529999999996</v>
      </c>
      <c r="D2515">
        <v>9.8207330000000006</v>
      </c>
      <c r="E2515">
        <v>9.7913250000000005</v>
      </c>
      <c r="F2515">
        <f t="shared" si="195"/>
        <v>7.0429504999999999</v>
      </c>
      <c r="G2515">
        <f t="shared" si="196"/>
        <v>9.8060290000000006</v>
      </c>
      <c r="H2515">
        <f t="shared" si="197"/>
        <v>1.3923183188636639</v>
      </c>
      <c r="I2515">
        <f t="shared" si="198"/>
        <v>0.47748908514172667</v>
      </c>
      <c r="J2515">
        <f t="shared" si="199"/>
        <v>0.79371800099651768</v>
      </c>
    </row>
    <row r="2516" spans="1:10">
      <c r="A2516" t="s">
        <v>539</v>
      </c>
      <c r="B2516">
        <v>1.940607</v>
      </c>
      <c r="C2516">
        <v>2.6122350000000001</v>
      </c>
      <c r="D2516">
        <v>3.0535049999999999</v>
      </c>
      <c r="E2516">
        <v>3.3006329999999999</v>
      </c>
      <c r="F2516">
        <f t="shared" si="195"/>
        <v>2.276421</v>
      </c>
      <c r="G2516">
        <f t="shared" si="196"/>
        <v>3.1770689999999999</v>
      </c>
      <c r="H2516">
        <f t="shared" si="197"/>
        <v>1.3956421066226326</v>
      </c>
      <c r="I2516">
        <f t="shared" si="198"/>
        <v>0.48092902951457295</v>
      </c>
      <c r="J2516">
        <f t="shared" si="199"/>
        <v>0.79878445790219887</v>
      </c>
    </row>
    <row r="2517" spans="1:10">
      <c r="A2517" t="s">
        <v>1390</v>
      </c>
      <c r="B2517">
        <v>0.806172</v>
      </c>
      <c r="C2517">
        <v>0.81611900000000004</v>
      </c>
      <c r="D2517">
        <v>0.926844</v>
      </c>
      <c r="E2517">
        <v>1.3379449999999999</v>
      </c>
      <c r="F2517">
        <f t="shared" si="195"/>
        <v>0.81114550000000007</v>
      </c>
      <c r="G2517">
        <f t="shared" si="196"/>
        <v>1.1323945</v>
      </c>
      <c r="H2517">
        <f t="shared" si="197"/>
        <v>1.3960436197944757</v>
      </c>
      <c r="I2517">
        <f t="shared" si="198"/>
        <v>0.48134401968369001</v>
      </c>
      <c r="J2517">
        <f t="shared" si="199"/>
        <v>0.79939566831150355</v>
      </c>
    </row>
    <row r="2518" spans="1:10">
      <c r="A2518" t="s">
        <v>2412</v>
      </c>
      <c r="B2518">
        <v>4.5136000000000003</v>
      </c>
      <c r="C2518">
        <v>10.884861000000001</v>
      </c>
      <c r="D2518">
        <v>7.5671059999999999</v>
      </c>
      <c r="E2518">
        <v>13.932321</v>
      </c>
      <c r="F2518">
        <f t="shared" si="195"/>
        <v>7.6992305000000005</v>
      </c>
      <c r="G2518">
        <f t="shared" si="196"/>
        <v>10.7497135</v>
      </c>
      <c r="H2518">
        <f t="shared" si="197"/>
        <v>1.396206218270774</v>
      </c>
      <c r="I2518">
        <f t="shared" si="198"/>
        <v>0.48151204190897873</v>
      </c>
      <c r="J2518">
        <f t="shared" si="199"/>
        <v>0.79964313666312614</v>
      </c>
    </row>
    <row r="2519" spans="1:10">
      <c r="A2519" t="s">
        <v>1236</v>
      </c>
      <c r="B2519">
        <v>4.4460170000000003</v>
      </c>
      <c r="C2519">
        <v>4.0084869999999997</v>
      </c>
      <c r="D2519">
        <v>6.6720040000000003</v>
      </c>
      <c r="E2519">
        <v>5.1361610000000004</v>
      </c>
      <c r="F2519">
        <f t="shared" si="195"/>
        <v>4.227252</v>
      </c>
      <c r="G2519">
        <f t="shared" si="196"/>
        <v>5.9040825000000003</v>
      </c>
      <c r="H2519">
        <f t="shared" si="197"/>
        <v>1.3966715256152225</v>
      </c>
      <c r="I2519">
        <f t="shared" si="198"/>
        <v>0.48199276227420468</v>
      </c>
      <c r="J2519">
        <f t="shared" si="199"/>
        <v>0.8003511565466237</v>
      </c>
    </row>
    <row r="2520" spans="1:10">
      <c r="A2520" t="s">
        <v>2561</v>
      </c>
      <c r="B2520">
        <v>18.710923000000001</v>
      </c>
      <c r="C2520">
        <v>21.448518</v>
      </c>
      <c r="D2520">
        <v>25.304098</v>
      </c>
      <c r="E2520">
        <v>30.789323</v>
      </c>
      <c r="F2520">
        <f t="shared" si="195"/>
        <v>20.079720500000001</v>
      </c>
      <c r="G2520">
        <f t="shared" si="196"/>
        <v>28.0467105</v>
      </c>
      <c r="H2520">
        <f t="shared" si="197"/>
        <v>1.3967679729406592</v>
      </c>
      <c r="I2520">
        <f t="shared" si="198"/>
        <v>0.48209238431953039</v>
      </c>
      <c r="J2520">
        <f t="shared" si="199"/>
        <v>0.80049788298891233</v>
      </c>
    </row>
    <row r="2521" spans="1:10">
      <c r="A2521" t="s">
        <v>892</v>
      </c>
      <c r="B2521">
        <v>2.2205949999999999</v>
      </c>
      <c r="C2521">
        <v>4.0773159999999997</v>
      </c>
      <c r="D2521">
        <v>4.4818600000000002</v>
      </c>
      <c r="E2521">
        <v>4.323442</v>
      </c>
      <c r="F2521">
        <f t="shared" si="195"/>
        <v>3.1489554999999996</v>
      </c>
      <c r="G2521">
        <f t="shared" si="196"/>
        <v>4.4026510000000005</v>
      </c>
      <c r="H2521">
        <f t="shared" si="197"/>
        <v>1.3981305864754205</v>
      </c>
      <c r="I2521">
        <f t="shared" si="198"/>
        <v>0.48349911583640742</v>
      </c>
      <c r="J2521">
        <f t="shared" si="199"/>
        <v>0.80256976085542087</v>
      </c>
    </row>
    <row r="2522" spans="1:10">
      <c r="A2522" t="s">
        <v>1273</v>
      </c>
      <c r="B2522">
        <v>4.8949629999999997</v>
      </c>
      <c r="C2522">
        <v>4.1133689999999996</v>
      </c>
      <c r="D2522">
        <v>6.430771</v>
      </c>
      <c r="E2522">
        <v>6.1700280000000003</v>
      </c>
      <c r="F2522">
        <f t="shared" si="195"/>
        <v>4.5041659999999997</v>
      </c>
      <c r="G2522">
        <f t="shared" si="196"/>
        <v>6.3003995000000002</v>
      </c>
      <c r="H2522">
        <f t="shared" si="197"/>
        <v>1.3987938055569</v>
      </c>
      <c r="I2522">
        <f t="shared" si="198"/>
        <v>0.48418331230631018</v>
      </c>
      <c r="J2522">
        <f t="shared" si="199"/>
        <v>0.8035774666651847</v>
      </c>
    </row>
    <row r="2523" spans="1:10">
      <c r="A2523" t="s">
        <v>8</v>
      </c>
      <c r="B2523">
        <v>0.87375599999999998</v>
      </c>
      <c r="C2523">
        <v>1.8583909999999999</v>
      </c>
      <c r="D2523">
        <v>1.9044730000000001</v>
      </c>
      <c r="E2523">
        <v>1.918458</v>
      </c>
      <c r="F2523">
        <f t="shared" si="195"/>
        <v>1.3660734999999999</v>
      </c>
      <c r="G2523">
        <f t="shared" si="196"/>
        <v>1.9114655</v>
      </c>
      <c r="H2523">
        <f t="shared" si="197"/>
        <v>1.3992405972299442</v>
      </c>
      <c r="I2523">
        <f t="shared" si="198"/>
        <v>0.4846440529861587</v>
      </c>
      <c r="J2523">
        <f t="shared" si="199"/>
        <v>0.80425605984755499</v>
      </c>
    </row>
    <row r="2524" spans="1:10">
      <c r="A2524" t="s">
        <v>1117</v>
      </c>
      <c r="B2524">
        <v>0.65169600000000005</v>
      </c>
      <c r="C2524">
        <v>0.80300800000000006</v>
      </c>
      <c r="D2524">
        <v>0.78718200000000005</v>
      </c>
      <c r="E2524">
        <v>1.2494860000000001</v>
      </c>
      <c r="F2524">
        <f t="shared" si="195"/>
        <v>0.727352</v>
      </c>
      <c r="G2524">
        <f t="shared" si="196"/>
        <v>1.0183340000000001</v>
      </c>
      <c r="H2524">
        <f t="shared" si="197"/>
        <v>1.4000566438258231</v>
      </c>
      <c r="I2524">
        <f t="shared" si="198"/>
        <v>0.4854851972512923</v>
      </c>
      <c r="J2524">
        <f t="shared" si="199"/>
        <v>0.80549492324441685</v>
      </c>
    </row>
    <row r="2525" spans="1:10">
      <c r="A2525" t="s">
        <v>1913</v>
      </c>
      <c r="B2525">
        <v>6.338349</v>
      </c>
      <c r="C2525">
        <v>9.1805160000000008</v>
      </c>
      <c r="D2525">
        <v>13.166257</v>
      </c>
      <c r="E2525">
        <v>8.569483</v>
      </c>
      <c r="F2525">
        <f t="shared" si="195"/>
        <v>7.7594325000000008</v>
      </c>
      <c r="G2525">
        <f t="shared" si="196"/>
        <v>10.86787</v>
      </c>
      <c r="H2525">
        <f t="shared" si="197"/>
        <v>1.4006011393230109</v>
      </c>
      <c r="I2525">
        <f t="shared" si="198"/>
        <v>0.48604616615524265</v>
      </c>
      <c r="J2525">
        <f t="shared" si="199"/>
        <v>0.80632113566800334</v>
      </c>
    </row>
    <row r="2526" spans="1:10">
      <c r="A2526" t="s">
        <v>1661</v>
      </c>
      <c r="B2526">
        <v>3.2150349999999999</v>
      </c>
      <c r="C2526">
        <v>2.1009319999999998</v>
      </c>
      <c r="D2526">
        <v>4.2850640000000002</v>
      </c>
      <c r="E2526">
        <v>3.1679439999999999</v>
      </c>
      <c r="F2526">
        <f t="shared" si="195"/>
        <v>2.6579834999999998</v>
      </c>
      <c r="G2526">
        <f t="shared" si="196"/>
        <v>3.7265040000000003</v>
      </c>
      <c r="H2526">
        <f t="shared" si="197"/>
        <v>1.4020041885135857</v>
      </c>
      <c r="I2526">
        <f t="shared" si="198"/>
        <v>0.48749065943323822</v>
      </c>
      <c r="J2526">
        <f t="shared" si="199"/>
        <v>0.80844863022904334</v>
      </c>
    </row>
    <row r="2527" spans="1:10">
      <c r="A2527" t="s">
        <v>2431</v>
      </c>
      <c r="B2527">
        <v>1.4192499999999999</v>
      </c>
      <c r="C2527">
        <v>2.30742</v>
      </c>
      <c r="D2527">
        <v>2.8567100000000001</v>
      </c>
      <c r="E2527">
        <v>2.3718119999999998</v>
      </c>
      <c r="F2527">
        <f t="shared" si="195"/>
        <v>1.863335</v>
      </c>
      <c r="G2527">
        <f t="shared" si="196"/>
        <v>2.6142609999999999</v>
      </c>
      <c r="H2527">
        <f t="shared" si="197"/>
        <v>1.4030010706609386</v>
      </c>
      <c r="I2527">
        <f t="shared" si="198"/>
        <v>0.48851610991051148</v>
      </c>
      <c r="J2527">
        <f t="shared" si="199"/>
        <v>0.80995894553908887</v>
      </c>
    </row>
    <row r="2528" spans="1:10">
      <c r="A2528" t="s">
        <v>1431</v>
      </c>
      <c r="B2528">
        <v>2.6164399999999999</v>
      </c>
      <c r="C2528">
        <v>2.2943099999999998</v>
      </c>
      <c r="D2528">
        <v>2.8122720000000001</v>
      </c>
      <c r="E2528">
        <v>4.0801800000000004</v>
      </c>
      <c r="F2528">
        <f t="shared" si="195"/>
        <v>2.4553750000000001</v>
      </c>
      <c r="G2528">
        <f t="shared" si="196"/>
        <v>3.4462260000000002</v>
      </c>
      <c r="H2528">
        <f t="shared" si="197"/>
        <v>1.4035436542279693</v>
      </c>
      <c r="I2528">
        <f t="shared" si="198"/>
        <v>0.48907393649651498</v>
      </c>
      <c r="J2528">
        <f t="shared" si="199"/>
        <v>0.81078052985921323</v>
      </c>
    </row>
    <row r="2529" spans="1:10">
      <c r="A2529" t="s">
        <v>2759</v>
      </c>
      <c r="B2529">
        <v>5.4356289999999996</v>
      </c>
      <c r="C2529">
        <v>2.9104960000000002</v>
      </c>
      <c r="D2529">
        <v>6.9005409999999996</v>
      </c>
      <c r="E2529">
        <v>4.8154969999999997</v>
      </c>
      <c r="F2529">
        <f t="shared" si="195"/>
        <v>4.1730625000000003</v>
      </c>
      <c r="G2529">
        <f t="shared" si="196"/>
        <v>5.8580189999999996</v>
      </c>
      <c r="H2529">
        <f t="shared" si="197"/>
        <v>1.403769773397834</v>
      </c>
      <c r="I2529">
        <f t="shared" si="198"/>
        <v>0.48930634446529325</v>
      </c>
      <c r="J2529">
        <f t="shared" si="199"/>
        <v>0.81112282753345655</v>
      </c>
    </row>
    <row r="2530" spans="1:10">
      <c r="A2530" t="s">
        <v>2541</v>
      </c>
      <c r="B2530">
        <v>0.53583899999999995</v>
      </c>
      <c r="C2530">
        <v>2.6024029999999998</v>
      </c>
      <c r="D2530">
        <v>1.326783</v>
      </c>
      <c r="E2530">
        <v>3.079485</v>
      </c>
      <c r="F2530">
        <f t="shared" si="195"/>
        <v>1.569121</v>
      </c>
      <c r="G2530">
        <f t="shared" si="196"/>
        <v>2.2031339999999999</v>
      </c>
      <c r="H2530">
        <f t="shared" si="197"/>
        <v>1.404056156281128</v>
      </c>
      <c r="I2530">
        <f t="shared" si="198"/>
        <v>0.48960063846877061</v>
      </c>
      <c r="J2530">
        <f t="shared" si="199"/>
        <v>0.81155627288158128</v>
      </c>
    </row>
    <row r="2531" spans="1:10">
      <c r="A2531" t="s">
        <v>1289</v>
      </c>
      <c r="B2531">
        <v>0.78203500000000004</v>
      </c>
      <c r="C2531">
        <v>0.68173799999999996</v>
      </c>
      <c r="D2531">
        <v>1.1807730000000001</v>
      </c>
      <c r="E2531">
        <v>0.87906300000000004</v>
      </c>
      <c r="F2531">
        <f t="shared" si="195"/>
        <v>0.7318865</v>
      </c>
      <c r="G2531">
        <f t="shared" si="196"/>
        <v>1.0299180000000001</v>
      </c>
      <c r="H2531">
        <f t="shared" si="197"/>
        <v>1.4072099977250572</v>
      </c>
      <c r="I2531">
        <f t="shared" si="198"/>
        <v>0.49283763779255318</v>
      </c>
      <c r="J2531">
        <f t="shared" si="199"/>
        <v>0.81632382601619602</v>
      </c>
    </row>
    <row r="2532" spans="1:10">
      <c r="A2532" t="s">
        <v>590</v>
      </c>
      <c r="B2532">
        <v>4.2722309999999997</v>
      </c>
      <c r="C2532">
        <v>2.7138409999999999</v>
      </c>
      <c r="D2532">
        <v>6.1895369999999996</v>
      </c>
      <c r="E2532">
        <v>3.6434120000000001</v>
      </c>
      <c r="F2532">
        <f t="shared" si="195"/>
        <v>3.493036</v>
      </c>
      <c r="G2532">
        <f t="shared" si="196"/>
        <v>4.9164744999999996</v>
      </c>
      <c r="H2532">
        <f t="shared" si="197"/>
        <v>1.4075075378553212</v>
      </c>
      <c r="I2532">
        <f t="shared" si="198"/>
        <v>0.49314264862690527</v>
      </c>
      <c r="J2532">
        <f t="shared" si="199"/>
        <v>0.8167730554456627</v>
      </c>
    </row>
    <row r="2533" spans="1:10">
      <c r="A2533" t="s">
        <v>1926</v>
      </c>
      <c r="B2533">
        <v>0.656524</v>
      </c>
      <c r="C2533">
        <v>1.3175889999999999</v>
      </c>
      <c r="D2533">
        <v>1.0538080000000001</v>
      </c>
      <c r="E2533">
        <v>1.7249540000000001</v>
      </c>
      <c r="F2533">
        <f t="shared" si="195"/>
        <v>0.9870565</v>
      </c>
      <c r="G2533">
        <f t="shared" si="196"/>
        <v>1.3893810000000002</v>
      </c>
      <c r="H2533">
        <f t="shared" si="197"/>
        <v>1.4076002741484406</v>
      </c>
      <c r="I2533">
        <f t="shared" si="198"/>
        <v>0.493237700183845</v>
      </c>
      <c r="J2533">
        <f t="shared" si="199"/>
        <v>0.81691305033071204</v>
      </c>
    </row>
    <row r="2534" spans="1:10">
      <c r="A2534" t="s">
        <v>497</v>
      </c>
      <c r="B2534">
        <v>1.2792559999999999</v>
      </c>
      <c r="C2534">
        <v>1.933775</v>
      </c>
      <c r="D2534">
        <v>2.3615469999999998</v>
      </c>
      <c r="E2534">
        <v>2.1672500000000001</v>
      </c>
      <c r="F2534">
        <f t="shared" si="195"/>
        <v>1.6065155</v>
      </c>
      <c r="G2534">
        <f t="shared" si="196"/>
        <v>2.2643985</v>
      </c>
      <c r="H2534">
        <f t="shared" si="197"/>
        <v>1.4095092764433335</v>
      </c>
      <c r="I2534">
        <f t="shared" si="198"/>
        <v>0.49519297278932445</v>
      </c>
      <c r="J2534">
        <f t="shared" si="199"/>
        <v>0.81979283654839552</v>
      </c>
    </row>
    <row r="2535" spans="1:10">
      <c r="A2535" t="s">
        <v>360</v>
      </c>
      <c r="B2535">
        <v>0.97513099999999997</v>
      </c>
      <c r="C2535">
        <v>0.82922899999999999</v>
      </c>
      <c r="D2535">
        <v>0.90779900000000002</v>
      </c>
      <c r="E2535">
        <v>1.636495</v>
      </c>
      <c r="F2535">
        <f t="shared" si="195"/>
        <v>0.90217999999999998</v>
      </c>
      <c r="G2535">
        <f t="shared" si="196"/>
        <v>1.2721469999999999</v>
      </c>
      <c r="H2535">
        <f t="shared" si="197"/>
        <v>1.4100811368019686</v>
      </c>
      <c r="I2535">
        <f t="shared" si="198"/>
        <v>0.49577817843544986</v>
      </c>
      <c r="J2535">
        <f t="shared" si="199"/>
        <v>0.82065474559857077</v>
      </c>
    </row>
    <row r="2536" spans="1:10">
      <c r="A2536" t="s">
        <v>1377</v>
      </c>
      <c r="B2536">
        <v>0.69031500000000001</v>
      </c>
      <c r="C2536">
        <v>1.5535749999999999</v>
      </c>
      <c r="D2536">
        <v>1.7330700000000001</v>
      </c>
      <c r="E2536">
        <v>1.437462</v>
      </c>
      <c r="F2536">
        <f t="shared" si="195"/>
        <v>1.121945</v>
      </c>
      <c r="G2536">
        <f t="shared" si="196"/>
        <v>1.5852660000000001</v>
      </c>
      <c r="H2536">
        <f t="shared" si="197"/>
        <v>1.412962310986724</v>
      </c>
      <c r="I2536">
        <f t="shared" si="198"/>
        <v>0.4987229840881871</v>
      </c>
      <c r="J2536">
        <f t="shared" si="199"/>
        <v>0.82499194681989585</v>
      </c>
    </row>
    <row r="2537" spans="1:10">
      <c r="A2537" t="s">
        <v>1622</v>
      </c>
      <c r="B2537">
        <v>0.48756500000000003</v>
      </c>
      <c r="C2537">
        <v>0.58340999999999998</v>
      </c>
      <c r="D2537">
        <v>1.015719</v>
      </c>
      <c r="E2537">
        <v>0.497583</v>
      </c>
      <c r="F2537">
        <f t="shared" si="195"/>
        <v>0.53548750000000001</v>
      </c>
      <c r="G2537">
        <f t="shared" si="196"/>
        <v>0.75665099999999996</v>
      </c>
      <c r="H2537">
        <f t="shared" si="197"/>
        <v>1.4130133756623637</v>
      </c>
      <c r="I2537">
        <f t="shared" si="198"/>
        <v>0.49877512236712995</v>
      </c>
      <c r="J2537">
        <f t="shared" si="199"/>
        <v>0.82506873769636635</v>
      </c>
    </row>
    <row r="2538" spans="1:10">
      <c r="A2538" t="s">
        <v>705</v>
      </c>
      <c r="B2538">
        <v>0.979958</v>
      </c>
      <c r="C2538">
        <v>1.0324390000000001</v>
      </c>
      <c r="D2538">
        <v>1.5172300000000001</v>
      </c>
      <c r="E2538">
        <v>1.3268880000000001</v>
      </c>
      <c r="F2538">
        <f t="shared" si="195"/>
        <v>1.0061985</v>
      </c>
      <c r="G2538">
        <f t="shared" si="196"/>
        <v>1.422059</v>
      </c>
      <c r="H2538">
        <f t="shared" si="197"/>
        <v>1.4132986682051305</v>
      </c>
      <c r="I2538">
        <f t="shared" si="198"/>
        <v>0.49906637834429157</v>
      </c>
      <c r="J2538">
        <f t="shared" si="199"/>
        <v>0.82549770854498228</v>
      </c>
    </row>
    <row r="2539" spans="1:10">
      <c r="A2539" t="s">
        <v>1753</v>
      </c>
      <c r="B2539">
        <v>1.7233750000000001</v>
      </c>
      <c r="C2539">
        <v>2.395915</v>
      </c>
      <c r="D2539">
        <v>3.2185589999999999</v>
      </c>
      <c r="E2539">
        <v>2.6095459999999999</v>
      </c>
      <c r="F2539">
        <f t="shared" si="195"/>
        <v>2.0596450000000002</v>
      </c>
      <c r="G2539">
        <f t="shared" si="196"/>
        <v>2.9140524999999999</v>
      </c>
      <c r="H2539">
        <f t="shared" si="197"/>
        <v>1.414832410439663</v>
      </c>
      <c r="I2539">
        <f t="shared" si="198"/>
        <v>0.50063117323615225</v>
      </c>
      <c r="J2539">
        <f t="shared" si="199"/>
        <v>0.82780238705909504</v>
      </c>
    </row>
    <row r="2540" spans="1:10">
      <c r="A2540" t="s">
        <v>2448</v>
      </c>
      <c r="B2540">
        <v>1.9164699999999999</v>
      </c>
      <c r="C2540">
        <v>2.792503</v>
      </c>
      <c r="D2540">
        <v>2.4440740000000001</v>
      </c>
      <c r="E2540">
        <v>4.2183970000000004</v>
      </c>
      <c r="F2540">
        <f t="shared" si="195"/>
        <v>2.3544865000000001</v>
      </c>
      <c r="G2540">
        <f t="shared" si="196"/>
        <v>3.3312355</v>
      </c>
      <c r="H2540">
        <f t="shared" si="197"/>
        <v>1.4148458697894424</v>
      </c>
      <c r="I2540">
        <f t="shared" si="198"/>
        <v>0.50064489757882125</v>
      </c>
      <c r="J2540">
        <f t="shared" si="199"/>
        <v>0.82782260069721092</v>
      </c>
    </row>
    <row r="2541" spans="1:10">
      <c r="A2541" t="s">
        <v>359</v>
      </c>
      <c r="B2541">
        <v>0.99926800000000005</v>
      </c>
      <c r="C2541">
        <v>0.89150300000000005</v>
      </c>
      <c r="D2541">
        <v>1.479141</v>
      </c>
      <c r="E2541">
        <v>1.1997279999999999</v>
      </c>
      <c r="F2541">
        <f t="shared" si="195"/>
        <v>0.94538549999999999</v>
      </c>
      <c r="G2541">
        <f t="shared" si="196"/>
        <v>1.3394344999999999</v>
      </c>
      <c r="H2541">
        <f t="shared" si="197"/>
        <v>1.4168130355288926</v>
      </c>
      <c r="I2541">
        <f t="shared" si="198"/>
        <v>0.5026493909223787</v>
      </c>
      <c r="J2541">
        <f t="shared" si="199"/>
        <v>0.8307748807465698</v>
      </c>
    </row>
    <row r="2542" spans="1:10">
      <c r="A2542" t="s">
        <v>1874</v>
      </c>
      <c r="B2542">
        <v>2.326797</v>
      </c>
      <c r="C2542">
        <v>3.7167819999999998</v>
      </c>
      <c r="D2542">
        <v>2.6916549999999999</v>
      </c>
      <c r="E2542">
        <v>5.8714779999999998</v>
      </c>
      <c r="F2542">
        <f t="shared" si="195"/>
        <v>3.0217894999999997</v>
      </c>
      <c r="G2542">
        <f t="shared" si="196"/>
        <v>4.2815665000000003</v>
      </c>
      <c r="H2542">
        <f t="shared" si="197"/>
        <v>1.4168976694107915</v>
      </c>
      <c r="I2542">
        <f t="shared" si="198"/>
        <v>0.5027355683021163</v>
      </c>
      <c r="J2542">
        <f t="shared" si="199"/>
        <v>0.83090180546783321</v>
      </c>
    </row>
    <row r="2543" spans="1:10">
      <c r="A2543" t="s">
        <v>1479</v>
      </c>
      <c r="B2543">
        <v>0.35239900000000002</v>
      </c>
      <c r="C2543">
        <v>0.80628599999999995</v>
      </c>
      <c r="D2543">
        <v>0.80622700000000003</v>
      </c>
      <c r="E2543">
        <v>0.84036200000000005</v>
      </c>
      <c r="F2543">
        <f t="shared" si="195"/>
        <v>0.57934249999999998</v>
      </c>
      <c r="G2543">
        <f t="shared" si="196"/>
        <v>0.82329450000000004</v>
      </c>
      <c r="H2543">
        <f t="shared" si="197"/>
        <v>1.421084246365492</v>
      </c>
      <c r="I2543">
        <f t="shared" si="198"/>
        <v>0.5069920846376571</v>
      </c>
      <c r="J2543">
        <f t="shared" si="199"/>
        <v>0.837170934920209</v>
      </c>
    </row>
    <row r="2544" spans="1:10">
      <c r="A2544" t="s">
        <v>2594</v>
      </c>
      <c r="B2544">
        <v>7.4583009999999996</v>
      </c>
      <c r="C2544">
        <v>5.7095539999999998</v>
      </c>
      <c r="D2544">
        <v>9.7953399999999995</v>
      </c>
      <c r="E2544">
        <v>8.9233200000000004</v>
      </c>
      <c r="F2544">
        <f t="shared" si="195"/>
        <v>6.5839274999999997</v>
      </c>
      <c r="G2544">
        <f t="shared" si="196"/>
        <v>9.3593299999999999</v>
      </c>
      <c r="H2544">
        <f t="shared" si="197"/>
        <v>1.4215420810754675</v>
      </c>
      <c r="I2544">
        <f t="shared" si="198"/>
        <v>0.50745680690168715</v>
      </c>
      <c r="J2544">
        <f t="shared" si="199"/>
        <v>0.83785539230341688</v>
      </c>
    </row>
    <row r="2545" spans="1:10">
      <c r="A2545" t="s">
        <v>1579</v>
      </c>
      <c r="B2545">
        <v>0.19309499999999999</v>
      </c>
      <c r="C2545">
        <v>0.14421400000000001</v>
      </c>
      <c r="D2545">
        <v>0.29201899999999997</v>
      </c>
      <c r="E2545">
        <v>0.187976</v>
      </c>
      <c r="F2545">
        <f t="shared" si="195"/>
        <v>0.16865449999999998</v>
      </c>
      <c r="G2545">
        <f t="shared" si="196"/>
        <v>0.23999749999999997</v>
      </c>
      <c r="H2545">
        <f t="shared" si="197"/>
        <v>1.4230127272026538</v>
      </c>
      <c r="I2545">
        <f t="shared" si="198"/>
        <v>0.50894856516027853</v>
      </c>
      <c r="J2545">
        <f t="shared" si="199"/>
        <v>0.84005250019577316</v>
      </c>
    </row>
    <row r="2546" spans="1:10">
      <c r="A2546" t="s">
        <v>2884</v>
      </c>
      <c r="B2546">
        <v>1.187535</v>
      </c>
      <c r="C2546">
        <v>1.5142439999999999</v>
      </c>
      <c r="D2546">
        <v>1.8600350000000001</v>
      </c>
      <c r="E2546">
        <v>1.9848030000000001</v>
      </c>
      <c r="F2546">
        <f t="shared" si="195"/>
        <v>1.3508895000000001</v>
      </c>
      <c r="G2546">
        <f t="shared" si="196"/>
        <v>1.9224190000000001</v>
      </c>
      <c r="H2546">
        <f t="shared" si="197"/>
        <v>1.4230764248297141</v>
      </c>
      <c r="I2546">
        <f t="shared" si="198"/>
        <v>0.50901314237187145</v>
      </c>
      <c r="J2546">
        <f t="shared" si="199"/>
        <v>0.84014761151856288</v>
      </c>
    </row>
    <row r="2547" spans="1:10">
      <c r="A2547" t="s">
        <v>2499</v>
      </c>
      <c r="B2547">
        <v>3.1426240000000001</v>
      </c>
      <c r="C2547">
        <v>4.5427330000000001</v>
      </c>
      <c r="D2547">
        <v>4.4120290000000004</v>
      </c>
      <c r="E2547">
        <v>6.5293929999999998</v>
      </c>
      <c r="F2547">
        <f t="shared" si="195"/>
        <v>3.8426784999999999</v>
      </c>
      <c r="G2547">
        <f t="shared" si="196"/>
        <v>5.4707109999999997</v>
      </c>
      <c r="H2547">
        <f t="shared" si="197"/>
        <v>1.4236712751274925</v>
      </c>
      <c r="I2547">
        <f t="shared" si="198"/>
        <v>0.50961606730770581</v>
      </c>
      <c r="J2547">
        <f t="shared" si="199"/>
        <v>0.84103561808892435</v>
      </c>
    </row>
    <row r="2548" spans="1:10">
      <c r="A2548" t="s">
        <v>1767</v>
      </c>
      <c r="B2548">
        <v>6.5217900000000002</v>
      </c>
      <c r="C2548">
        <v>4.9032679999999997</v>
      </c>
      <c r="D2548">
        <v>8.1384480000000003</v>
      </c>
      <c r="E2548">
        <v>8.1437729999999995</v>
      </c>
      <c r="F2548">
        <f t="shared" si="195"/>
        <v>5.712529</v>
      </c>
      <c r="G2548">
        <f t="shared" si="196"/>
        <v>8.1411104999999999</v>
      </c>
      <c r="H2548">
        <f t="shared" si="197"/>
        <v>1.4251324588461607</v>
      </c>
      <c r="I2548">
        <f t="shared" si="198"/>
        <v>0.5110960167085512</v>
      </c>
      <c r="J2548">
        <f t="shared" si="199"/>
        <v>0.84321533352884803</v>
      </c>
    </row>
    <row r="2549" spans="1:10">
      <c r="A2549" t="s">
        <v>1706</v>
      </c>
      <c r="B2549">
        <v>2.640577</v>
      </c>
      <c r="C2549">
        <v>2.1730390000000002</v>
      </c>
      <c r="D2549">
        <v>3.5613649999999999</v>
      </c>
      <c r="E2549">
        <v>3.306162</v>
      </c>
      <c r="F2549">
        <f t="shared" si="195"/>
        <v>2.4068079999999998</v>
      </c>
      <c r="G2549">
        <f t="shared" si="196"/>
        <v>3.4337635</v>
      </c>
      <c r="H2549">
        <f t="shared" si="197"/>
        <v>1.4266877540709522</v>
      </c>
      <c r="I2549">
        <f t="shared" si="198"/>
        <v>0.5126696200656069</v>
      </c>
      <c r="J2549">
        <f t="shared" si="199"/>
        <v>0.84553298542406197</v>
      </c>
    </row>
    <row r="2550" spans="1:10">
      <c r="A2550" t="s">
        <v>1547</v>
      </c>
      <c r="B2550">
        <v>1.2068449999999999</v>
      </c>
      <c r="C2550">
        <v>1.7305649999999999</v>
      </c>
      <c r="D2550">
        <v>1.9743040000000001</v>
      </c>
      <c r="E2550">
        <v>2.2170079999999999</v>
      </c>
      <c r="F2550">
        <f t="shared" si="195"/>
        <v>1.4687049999999999</v>
      </c>
      <c r="G2550">
        <f t="shared" si="196"/>
        <v>2.095656</v>
      </c>
      <c r="H2550">
        <f t="shared" si="197"/>
        <v>1.4268733339915096</v>
      </c>
      <c r="I2550">
        <f t="shared" si="198"/>
        <v>0.51285726996914272</v>
      </c>
      <c r="J2550">
        <f t="shared" si="199"/>
        <v>0.84580936202977808</v>
      </c>
    </row>
    <row r="2551" spans="1:10">
      <c r="A2551" t="s">
        <v>2096</v>
      </c>
      <c r="B2551">
        <v>1.2068449999999999</v>
      </c>
      <c r="C2551">
        <v>2.684342</v>
      </c>
      <c r="D2551">
        <v>3.0598529999999999</v>
      </c>
      <c r="E2551">
        <v>2.4934430000000001</v>
      </c>
      <c r="F2551">
        <f t="shared" si="195"/>
        <v>1.9455935</v>
      </c>
      <c r="G2551">
        <f t="shared" si="196"/>
        <v>2.7766479999999998</v>
      </c>
      <c r="H2551">
        <f t="shared" si="197"/>
        <v>1.4271470376520068</v>
      </c>
      <c r="I2551">
        <f t="shared" si="198"/>
        <v>0.51313398201983884</v>
      </c>
      <c r="J2551">
        <f t="shared" si="199"/>
        <v>0.84621691213180916</v>
      </c>
    </row>
    <row r="2552" spans="1:10">
      <c r="A2552" t="s">
        <v>1708</v>
      </c>
      <c r="B2552">
        <v>1.8730230000000001</v>
      </c>
      <c r="C2552">
        <v>2.3762490000000001</v>
      </c>
      <c r="D2552">
        <v>1.840991</v>
      </c>
      <c r="E2552">
        <v>4.2239259999999996</v>
      </c>
      <c r="F2552">
        <f t="shared" si="195"/>
        <v>2.1246360000000002</v>
      </c>
      <c r="G2552">
        <f t="shared" si="196"/>
        <v>3.0324584999999997</v>
      </c>
      <c r="H2552">
        <f t="shared" si="197"/>
        <v>1.4272837794332769</v>
      </c>
      <c r="I2552">
        <f t="shared" si="198"/>
        <v>0.51327220690775055</v>
      </c>
      <c r="J2552">
        <f t="shared" si="199"/>
        <v>0.84642049403953568</v>
      </c>
    </row>
    <row r="2553" spans="1:10">
      <c r="A2553" t="s">
        <v>2732</v>
      </c>
      <c r="B2553">
        <v>0.36688100000000001</v>
      </c>
      <c r="C2553">
        <v>0.42608600000000002</v>
      </c>
      <c r="D2553">
        <v>0.89510199999999995</v>
      </c>
      <c r="E2553">
        <v>0.237734</v>
      </c>
      <c r="F2553">
        <f t="shared" si="195"/>
        <v>0.39648349999999999</v>
      </c>
      <c r="G2553">
        <f t="shared" si="196"/>
        <v>0.56641799999999998</v>
      </c>
      <c r="H2553">
        <f t="shared" si="197"/>
        <v>1.4286042168211288</v>
      </c>
      <c r="I2553">
        <f t="shared" si="198"/>
        <v>0.51460628486143911</v>
      </c>
      <c r="J2553">
        <f t="shared" si="199"/>
        <v>0.84838536548179966</v>
      </c>
    </row>
    <row r="2554" spans="1:10">
      <c r="A2554" t="s">
        <v>349</v>
      </c>
      <c r="B2554">
        <v>4.5232549999999998</v>
      </c>
      <c r="C2554">
        <v>4.6443380000000003</v>
      </c>
      <c r="D2554">
        <v>7.4845790000000001</v>
      </c>
      <c r="E2554">
        <v>5.6171579999999999</v>
      </c>
      <c r="F2554">
        <f t="shared" si="195"/>
        <v>4.5837965000000001</v>
      </c>
      <c r="G2554">
        <f t="shared" si="196"/>
        <v>6.5508685</v>
      </c>
      <c r="H2554">
        <f t="shared" si="197"/>
        <v>1.4291359793132177</v>
      </c>
      <c r="I2554">
        <f t="shared" si="198"/>
        <v>0.51514319239429296</v>
      </c>
      <c r="J2554">
        <f t="shared" si="199"/>
        <v>0.8491761395707681</v>
      </c>
    </row>
    <row r="2555" spans="1:10">
      <c r="A2555" t="s">
        <v>190</v>
      </c>
      <c r="B2555">
        <v>10.108533</v>
      </c>
      <c r="C2555">
        <v>6.2601880000000003</v>
      </c>
      <c r="D2555">
        <v>11.179257</v>
      </c>
      <c r="E2555">
        <v>12.223953</v>
      </c>
      <c r="F2555">
        <f t="shared" si="195"/>
        <v>8.1843605000000004</v>
      </c>
      <c r="G2555">
        <f t="shared" si="196"/>
        <v>11.701605000000001</v>
      </c>
      <c r="H2555">
        <f t="shared" si="197"/>
        <v>1.4297519030350629</v>
      </c>
      <c r="I2555">
        <f t="shared" si="198"/>
        <v>0.51576482580517724</v>
      </c>
      <c r="J2555">
        <f t="shared" si="199"/>
        <v>0.85009170056420669</v>
      </c>
    </row>
    <row r="2556" spans="1:10">
      <c r="A2556" t="s">
        <v>258</v>
      </c>
      <c r="B2556">
        <v>1.795785</v>
      </c>
      <c r="C2556">
        <v>2.4254129999999998</v>
      </c>
      <c r="D2556">
        <v>2.3425020000000001</v>
      </c>
      <c r="E2556">
        <v>3.698699</v>
      </c>
      <c r="F2556">
        <f t="shared" si="195"/>
        <v>2.1105989999999997</v>
      </c>
      <c r="G2556">
        <f t="shared" si="196"/>
        <v>3.0206005</v>
      </c>
      <c r="H2556">
        <f t="shared" si="197"/>
        <v>1.4311579319425436</v>
      </c>
      <c r="I2556">
        <f t="shared" si="198"/>
        <v>0.51718288594163053</v>
      </c>
      <c r="J2556">
        <f t="shared" si="199"/>
        <v>0.85218026357345689</v>
      </c>
    </row>
    <row r="2557" spans="1:10">
      <c r="A2557" t="s">
        <v>2390</v>
      </c>
      <c r="B2557">
        <v>0.49239300000000003</v>
      </c>
      <c r="C2557">
        <v>0.740734</v>
      </c>
      <c r="D2557">
        <v>0.69830700000000001</v>
      </c>
      <c r="E2557">
        <v>1.0670390000000001</v>
      </c>
      <c r="F2557">
        <f t="shared" si="195"/>
        <v>0.61656350000000004</v>
      </c>
      <c r="G2557">
        <f t="shared" si="196"/>
        <v>0.88267300000000004</v>
      </c>
      <c r="H2557">
        <f t="shared" si="197"/>
        <v>1.4316011246205784</v>
      </c>
      <c r="I2557">
        <f t="shared" si="198"/>
        <v>0.51762958220298827</v>
      </c>
      <c r="J2557">
        <f t="shared" si="199"/>
        <v>0.85283817170010057</v>
      </c>
    </row>
    <row r="2558" spans="1:10">
      <c r="A2558" t="s">
        <v>1626</v>
      </c>
      <c r="B2558">
        <v>2.1964579999999998</v>
      </c>
      <c r="C2558">
        <v>1.6781239999999999</v>
      </c>
      <c r="D2558">
        <v>2.4250289999999999</v>
      </c>
      <c r="E2558">
        <v>3.1237149999999998</v>
      </c>
      <c r="F2558">
        <f t="shared" si="195"/>
        <v>1.9372909999999999</v>
      </c>
      <c r="G2558">
        <f t="shared" si="196"/>
        <v>2.7743719999999996</v>
      </c>
      <c r="H2558">
        <f t="shared" si="197"/>
        <v>1.4320884162472234</v>
      </c>
      <c r="I2558">
        <f t="shared" si="198"/>
        <v>0.51812056644550475</v>
      </c>
      <c r="J2558">
        <f t="shared" si="199"/>
        <v>0.85356130854083379</v>
      </c>
    </row>
    <row r="2559" spans="1:10">
      <c r="A2559" t="s">
        <v>328</v>
      </c>
      <c r="B2559">
        <v>2.4040349999999999</v>
      </c>
      <c r="C2559">
        <v>1.8223370000000001</v>
      </c>
      <c r="D2559">
        <v>2.1330100000000001</v>
      </c>
      <c r="E2559">
        <v>3.9198469999999999</v>
      </c>
      <c r="F2559">
        <f t="shared" si="195"/>
        <v>2.1131859999999998</v>
      </c>
      <c r="G2559">
        <f t="shared" si="196"/>
        <v>3.0264284999999997</v>
      </c>
      <c r="H2559">
        <f t="shared" si="197"/>
        <v>1.4321638038487856</v>
      </c>
      <c r="I2559">
        <f t="shared" si="198"/>
        <v>0.51819651039916947</v>
      </c>
      <c r="J2559">
        <f t="shared" si="199"/>
        <v>0.85367316115436054</v>
      </c>
    </row>
    <row r="2560" spans="1:10">
      <c r="A2560" t="s">
        <v>2106</v>
      </c>
      <c r="B2560">
        <v>1.028232</v>
      </c>
      <c r="C2560">
        <v>2.48441</v>
      </c>
      <c r="D2560">
        <v>1.7965530000000001</v>
      </c>
      <c r="E2560">
        <v>3.2398169999999999</v>
      </c>
      <c r="F2560">
        <f t="shared" si="195"/>
        <v>1.756321</v>
      </c>
      <c r="G2560">
        <f t="shared" si="196"/>
        <v>2.5181849999999999</v>
      </c>
      <c r="H2560">
        <f t="shared" si="197"/>
        <v>1.4337840292292809</v>
      </c>
      <c r="I2560">
        <f t="shared" si="198"/>
        <v>0.51982772736942229</v>
      </c>
      <c r="J2560">
        <f t="shared" si="199"/>
        <v>0.85607566816838043</v>
      </c>
    </row>
    <row r="2561" spans="1:10">
      <c r="A2561" t="s">
        <v>206</v>
      </c>
      <c r="B2561">
        <v>1.1151249999999999</v>
      </c>
      <c r="C2561">
        <v>0.40314299999999997</v>
      </c>
      <c r="D2561">
        <v>1.402962</v>
      </c>
      <c r="E2561">
        <v>0.77401799999999998</v>
      </c>
      <c r="F2561">
        <f t="shared" si="195"/>
        <v>0.75913399999999998</v>
      </c>
      <c r="G2561">
        <f t="shared" si="196"/>
        <v>1.08849</v>
      </c>
      <c r="H2561">
        <f t="shared" si="197"/>
        <v>1.4338575271295977</v>
      </c>
      <c r="I2561">
        <f t="shared" si="198"/>
        <v>0.51990168016599181</v>
      </c>
      <c r="J2561">
        <f t="shared" si="199"/>
        <v>0.85618458814389853</v>
      </c>
    </row>
    <row r="2562" spans="1:10">
      <c r="A2562" t="s">
        <v>1748</v>
      </c>
      <c r="B2562">
        <v>14.182841</v>
      </c>
      <c r="C2562">
        <v>15.230938999999999</v>
      </c>
      <c r="D2562">
        <v>20.930159</v>
      </c>
      <c r="E2562">
        <v>21.252317999999999</v>
      </c>
      <c r="F2562">
        <f t="shared" si="195"/>
        <v>14.70689</v>
      </c>
      <c r="G2562">
        <f t="shared" si="196"/>
        <v>21.091238499999999</v>
      </c>
      <c r="H2562">
        <f t="shared" si="197"/>
        <v>1.4341059530600964</v>
      </c>
      <c r="I2562">
        <f t="shared" si="198"/>
        <v>0.52015161560717205</v>
      </c>
      <c r="J2562">
        <f t="shared" si="199"/>
        <v>0.85655270082384127</v>
      </c>
    </row>
    <row r="2563" spans="1:10">
      <c r="A2563" t="s">
        <v>2673</v>
      </c>
      <c r="B2563">
        <v>7.8638009999999996</v>
      </c>
      <c r="C2563">
        <v>4.8016620000000003</v>
      </c>
      <c r="D2563">
        <v>11.204650000000001</v>
      </c>
      <c r="E2563">
        <v>6.9827459999999997</v>
      </c>
      <c r="F2563">
        <f t="shared" si="195"/>
        <v>6.3327314999999995</v>
      </c>
      <c r="G2563">
        <f t="shared" si="196"/>
        <v>9.0936979999999998</v>
      </c>
      <c r="H2563">
        <f t="shared" si="197"/>
        <v>1.4359835088539599</v>
      </c>
      <c r="I2563">
        <f t="shared" si="198"/>
        <v>0.52203918103337055</v>
      </c>
      <c r="J2563">
        <f t="shared" si="199"/>
        <v>0.85933276580511753</v>
      </c>
    </row>
    <row r="2564" spans="1:10">
      <c r="A2564" t="s">
        <v>1939</v>
      </c>
      <c r="B2564">
        <v>2.9833210000000001</v>
      </c>
      <c r="C2564">
        <v>4.0937039999999998</v>
      </c>
      <c r="D2564">
        <v>5.1738179999999998</v>
      </c>
      <c r="E2564">
        <v>4.9924150000000003</v>
      </c>
      <c r="F2564">
        <f t="shared" ref="F2564:F2627" si="200">AVERAGE(B2564:C2564)</f>
        <v>3.5385124999999999</v>
      </c>
      <c r="G2564">
        <f t="shared" ref="G2564:G2627" si="201">AVERAGE(D2564:E2564)</f>
        <v>5.0831165</v>
      </c>
      <c r="H2564">
        <f t="shared" ref="H2564:H2627" si="202">G2564/F2564</f>
        <v>1.4365122350140067</v>
      </c>
      <c r="I2564">
        <f t="shared" ref="I2564:I2627" si="203">LOG(H2564,2)</f>
        <v>0.52257028059675936</v>
      </c>
      <c r="J2564">
        <f t="shared" ref="J2564:J2627" si="204">(I2564-$N$5)/$M$5</f>
        <v>0.86011498573628142</v>
      </c>
    </row>
    <row r="2565" spans="1:10">
      <c r="A2565" t="s">
        <v>826</v>
      </c>
      <c r="B2565">
        <v>0.400673</v>
      </c>
      <c r="C2565">
        <v>8.5217000000000001E-2</v>
      </c>
      <c r="D2565">
        <v>0.36185</v>
      </c>
      <c r="E2565">
        <v>0.33725100000000002</v>
      </c>
      <c r="F2565">
        <f t="shared" si="200"/>
        <v>0.24294499999999999</v>
      </c>
      <c r="G2565">
        <f t="shared" si="201"/>
        <v>0.34955049999999999</v>
      </c>
      <c r="H2565">
        <f t="shared" si="202"/>
        <v>1.4388050793389451</v>
      </c>
      <c r="I2565">
        <f t="shared" si="203"/>
        <v>0.52487115766639492</v>
      </c>
      <c r="J2565">
        <f t="shared" si="204"/>
        <v>0.86350378894211144</v>
      </c>
    </row>
    <row r="2566" spans="1:10">
      <c r="A2566" t="s">
        <v>1347</v>
      </c>
      <c r="B2566">
        <v>1.9743980000000001</v>
      </c>
      <c r="C2566">
        <v>1.8026720000000001</v>
      </c>
      <c r="D2566">
        <v>2.5583420000000001</v>
      </c>
      <c r="E2566">
        <v>2.880452</v>
      </c>
      <c r="F2566">
        <f t="shared" si="200"/>
        <v>1.8885350000000001</v>
      </c>
      <c r="G2566">
        <f t="shared" si="201"/>
        <v>2.7193969999999998</v>
      </c>
      <c r="H2566">
        <f t="shared" si="202"/>
        <v>1.4399505436753886</v>
      </c>
      <c r="I2566">
        <f t="shared" si="203"/>
        <v>0.52601926193179704</v>
      </c>
      <c r="J2566">
        <f t="shared" si="204"/>
        <v>0.86519475256053635</v>
      </c>
    </row>
    <row r="2567" spans="1:10">
      <c r="A2567" t="s">
        <v>2543</v>
      </c>
      <c r="B2567">
        <v>1.9164699999999999</v>
      </c>
      <c r="C2567">
        <v>2.1828720000000001</v>
      </c>
      <c r="D2567">
        <v>2.3234569999999999</v>
      </c>
      <c r="E2567">
        <v>3.5825969999999998</v>
      </c>
      <c r="F2567">
        <f t="shared" si="200"/>
        <v>2.049671</v>
      </c>
      <c r="G2567">
        <f t="shared" si="201"/>
        <v>2.9530269999999996</v>
      </c>
      <c r="H2567">
        <f t="shared" si="202"/>
        <v>1.4407321955572381</v>
      </c>
      <c r="I2567">
        <f t="shared" si="203"/>
        <v>0.52680219113532489</v>
      </c>
      <c r="J2567">
        <f t="shared" si="204"/>
        <v>0.86634787500669697</v>
      </c>
    </row>
    <row r="2568" spans="1:10">
      <c r="A2568" t="s">
        <v>2072</v>
      </c>
      <c r="B2568">
        <v>2.4861</v>
      </c>
      <c r="C2568">
        <v>2.018993</v>
      </c>
      <c r="D2568">
        <v>3.7454640000000001</v>
      </c>
      <c r="E2568">
        <v>2.747763</v>
      </c>
      <c r="F2568">
        <f t="shared" si="200"/>
        <v>2.2525465000000002</v>
      </c>
      <c r="G2568">
        <f t="shared" si="201"/>
        <v>3.2466135</v>
      </c>
      <c r="H2568">
        <f t="shared" si="202"/>
        <v>1.4413080928628996</v>
      </c>
      <c r="I2568">
        <f t="shared" si="203"/>
        <v>0.52737875781368515</v>
      </c>
      <c r="J2568">
        <f t="shared" si="204"/>
        <v>0.86719706031684984</v>
      </c>
    </row>
    <row r="2569" spans="1:10">
      <c r="A2569" t="s">
        <v>832</v>
      </c>
      <c r="B2569">
        <v>0.97030300000000003</v>
      </c>
      <c r="C2569">
        <v>0.199933</v>
      </c>
      <c r="D2569">
        <v>1.2886930000000001</v>
      </c>
      <c r="E2569">
        <v>0.39806599999999998</v>
      </c>
      <c r="F2569">
        <f t="shared" si="200"/>
        <v>0.58511800000000003</v>
      </c>
      <c r="G2569">
        <f t="shared" si="201"/>
        <v>0.84337950000000006</v>
      </c>
      <c r="H2569">
        <f t="shared" si="202"/>
        <v>1.4413836183470685</v>
      </c>
      <c r="I2569">
        <f t="shared" si="203"/>
        <v>0.52745435399420804</v>
      </c>
      <c r="J2569">
        <f t="shared" si="204"/>
        <v>0.86730840071929249</v>
      </c>
    </row>
    <row r="2570" spans="1:10">
      <c r="A2570" t="s">
        <v>1002</v>
      </c>
      <c r="B2570">
        <v>2.2061120000000001</v>
      </c>
      <c r="C2570">
        <v>2.7335060000000002</v>
      </c>
      <c r="D2570">
        <v>2.8186200000000001</v>
      </c>
      <c r="E2570">
        <v>4.3123849999999999</v>
      </c>
      <c r="F2570">
        <f t="shared" si="200"/>
        <v>2.4698090000000001</v>
      </c>
      <c r="G2570">
        <f t="shared" si="201"/>
        <v>3.5655025</v>
      </c>
      <c r="H2570">
        <f t="shared" si="202"/>
        <v>1.443634912659238</v>
      </c>
      <c r="I2570">
        <f t="shared" si="203"/>
        <v>0.5297059386991908</v>
      </c>
      <c r="J2570">
        <f t="shared" si="204"/>
        <v>0.87062460459960322</v>
      </c>
    </row>
    <row r="2571" spans="1:10">
      <c r="A2571" t="s">
        <v>891</v>
      </c>
      <c r="B2571">
        <v>6.7969499999999998</v>
      </c>
      <c r="C2571">
        <v>9.6492109999999993</v>
      </c>
      <c r="D2571">
        <v>8.8748439999999995</v>
      </c>
      <c r="E2571">
        <v>14.877727999999999</v>
      </c>
      <c r="F2571">
        <f t="shared" si="200"/>
        <v>8.2230805</v>
      </c>
      <c r="G2571">
        <f t="shared" si="201"/>
        <v>11.876286</v>
      </c>
      <c r="H2571">
        <f t="shared" si="202"/>
        <v>1.4442624026360924</v>
      </c>
      <c r="I2571">
        <f t="shared" si="203"/>
        <v>0.53033288390757283</v>
      </c>
      <c r="J2571">
        <f t="shared" si="204"/>
        <v>0.8715479889733635</v>
      </c>
    </row>
    <row r="2572" spans="1:10">
      <c r="A2572" t="s">
        <v>799</v>
      </c>
      <c r="B2572">
        <v>3.919832</v>
      </c>
      <c r="C2572">
        <v>3.333304</v>
      </c>
      <c r="D2572">
        <v>5.7388120000000002</v>
      </c>
      <c r="E2572">
        <v>4.7602099999999998</v>
      </c>
      <c r="F2572">
        <f t="shared" si="200"/>
        <v>3.6265679999999998</v>
      </c>
      <c r="G2572">
        <f t="shared" si="201"/>
        <v>5.249511</v>
      </c>
      <c r="H2572">
        <f t="shared" si="202"/>
        <v>1.4475148404772777</v>
      </c>
      <c r="I2572">
        <f t="shared" si="203"/>
        <v>0.53357813935317822</v>
      </c>
      <c r="J2572">
        <f t="shared" si="204"/>
        <v>0.87632770198060683</v>
      </c>
    </row>
    <row r="2573" spans="1:10">
      <c r="A2573" t="s">
        <v>2231</v>
      </c>
      <c r="B2573">
        <v>0.63721399999999995</v>
      </c>
      <c r="C2573">
        <v>0.27859499999999998</v>
      </c>
      <c r="D2573">
        <v>0.72370000000000001</v>
      </c>
      <c r="E2573">
        <v>0.60262800000000005</v>
      </c>
      <c r="F2573">
        <f t="shared" si="200"/>
        <v>0.45790449999999994</v>
      </c>
      <c r="G2573">
        <f t="shared" si="201"/>
        <v>0.66316400000000009</v>
      </c>
      <c r="H2573">
        <f t="shared" si="202"/>
        <v>1.4482583158715412</v>
      </c>
      <c r="I2573">
        <f t="shared" si="203"/>
        <v>0.53431894896082532</v>
      </c>
      <c r="J2573">
        <f t="shared" si="204"/>
        <v>0.87741878937785822</v>
      </c>
    </row>
    <row r="2574" spans="1:10">
      <c r="A2574" t="s">
        <v>2080</v>
      </c>
      <c r="B2574">
        <v>2.5247199999999999</v>
      </c>
      <c r="C2574">
        <v>1.8485579999999999</v>
      </c>
      <c r="D2574">
        <v>2.8947989999999999</v>
      </c>
      <c r="E2574">
        <v>3.4388510000000001</v>
      </c>
      <c r="F2574">
        <f t="shared" si="200"/>
        <v>2.186639</v>
      </c>
      <c r="G2574">
        <f t="shared" si="201"/>
        <v>3.1668250000000002</v>
      </c>
      <c r="H2574">
        <f t="shared" si="202"/>
        <v>1.4482614642837708</v>
      </c>
      <c r="I2574">
        <f t="shared" si="203"/>
        <v>0.53432208527547531</v>
      </c>
      <c r="J2574">
        <f t="shared" si="204"/>
        <v>0.87742340863947832</v>
      </c>
    </row>
    <row r="2575" spans="1:10">
      <c r="A2575" t="s">
        <v>1296</v>
      </c>
      <c r="B2575">
        <v>3.615707</v>
      </c>
      <c r="C2575">
        <v>5.4375140000000002</v>
      </c>
      <c r="D2575">
        <v>3.5359720000000001</v>
      </c>
      <c r="E2575">
        <v>9.5812349999999995</v>
      </c>
      <c r="F2575">
        <f t="shared" si="200"/>
        <v>4.5266105000000003</v>
      </c>
      <c r="G2575">
        <f t="shared" si="201"/>
        <v>6.5586035000000003</v>
      </c>
      <c r="H2575">
        <f t="shared" si="202"/>
        <v>1.4488994579940111</v>
      </c>
      <c r="I2575">
        <f t="shared" si="203"/>
        <v>0.53495748689896327</v>
      </c>
      <c r="J2575">
        <f t="shared" si="204"/>
        <v>0.87835924788403508</v>
      </c>
    </row>
    <row r="2576" spans="1:10">
      <c r="A2576" t="s">
        <v>263</v>
      </c>
      <c r="B2576">
        <v>10.22439</v>
      </c>
      <c r="C2576">
        <v>12.369607</v>
      </c>
      <c r="D2576">
        <v>14.397816000000001</v>
      </c>
      <c r="E2576">
        <v>18.338694</v>
      </c>
      <c r="F2576">
        <f t="shared" si="200"/>
        <v>11.296998500000001</v>
      </c>
      <c r="G2576">
        <f t="shared" si="201"/>
        <v>16.368255000000001</v>
      </c>
      <c r="H2576">
        <f t="shared" si="202"/>
        <v>1.4489029984380364</v>
      </c>
      <c r="I2576">
        <f t="shared" si="203"/>
        <v>0.53496101217793901</v>
      </c>
      <c r="J2576">
        <f t="shared" si="204"/>
        <v>0.87836444002439407</v>
      </c>
    </row>
    <row r="2577" spans="1:10">
      <c r="A2577" t="s">
        <v>2915</v>
      </c>
      <c r="B2577">
        <v>0.90754699999999999</v>
      </c>
      <c r="C2577">
        <v>0.61618600000000001</v>
      </c>
      <c r="D2577">
        <v>1.0474600000000001</v>
      </c>
      <c r="E2577">
        <v>1.161027</v>
      </c>
      <c r="F2577">
        <f t="shared" si="200"/>
        <v>0.7618665</v>
      </c>
      <c r="G2577">
        <f t="shared" si="201"/>
        <v>1.1042434999999999</v>
      </c>
      <c r="H2577">
        <f t="shared" si="202"/>
        <v>1.4493923804236044</v>
      </c>
      <c r="I2577">
        <f t="shared" si="203"/>
        <v>0.53544821508730334</v>
      </c>
      <c r="J2577">
        <f t="shared" si="204"/>
        <v>0.87908200760022515</v>
      </c>
    </row>
    <row r="2578" spans="1:10">
      <c r="A2578" t="s">
        <v>510</v>
      </c>
      <c r="B2578">
        <v>1.2213270000000001</v>
      </c>
      <c r="C2578">
        <v>1.075048</v>
      </c>
      <c r="D2578">
        <v>1.656892</v>
      </c>
      <c r="E2578">
        <v>1.6751959999999999</v>
      </c>
      <c r="F2578">
        <f t="shared" si="200"/>
        <v>1.1481875000000001</v>
      </c>
      <c r="G2578">
        <f t="shared" si="201"/>
        <v>1.6660439999999999</v>
      </c>
      <c r="H2578">
        <f t="shared" si="202"/>
        <v>1.4510208480757714</v>
      </c>
      <c r="I2578">
        <f t="shared" si="203"/>
        <v>0.53706824800524477</v>
      </c>
      <c r="J2578">
        <f t="shared" si="204"/>
        <v>0.88146804239466092</v>
      </c>
    </row>
    <row r="2579" spans="1:10">
      <c r="A2579" t="s">
        <v>2716</v>
      </c>
      <c r="B2579">
        <v>0.53583899999999995</v>
      </c>
      <c r="C2579">
        <v>0.20976500000000001</v>
      </c>
      <c r="D2579">
        <v>0.37454599999999999</v>
      </c>
      <c r="E2579">
        <v>0.707673</v>
      </c>
      <c r="F2579">
        <f t="shared" si="200"/>
        <v>0.37280199999999997</v>
      </c>
      <c r="G2579">
        <f t="shared" si="201"/>
        <v>0.54110950000000002</v>
      </c>
      <c r="H2579">
        <f t="shared" si="202"/>
        <v>1.4514661938508915</v>
      </c>
      <c r="I2579">
        <f t="shared" si="203"/>
        <v>0.53751097049599683</v>
      </c>
      <c r="J2579">
        <f t="shared" si="204"/>
        <v>0.88212009782854439</v>
      </c>
    </row>
    <row r="2580" spans="1:10">
      <c r="A2580" t="s">
        <v>548</v>
      </c>
      <c r="B2580">
        <v>1.959916</v>
      </c>
      <c r="C2580">
        <v>1.933775</v>
      </c>
      <c r="D2580">
        <v>2.3932880000000001</v>
      </c>
      <c r="E2580">
        <v>3.2619319999999998</v>
      </c>
      <c r="F2580">
        <f t="shared" si="200"/>
        <v>1.9468455</v>
      </c>
      <c r="G2580">
        <f t="shared" si="201"/>
        <v>2.82761</v>
      </c>
      <c r="H2580">
        <f t="shared" si="202"/>
        <v>1.4524059561994005</v>
      </c>
      <c r="I2580">
        <f t="shared" si="203"/>
        <v>0.53844475163861105</v>
      </c>
      <c r="J2580">
        <f t="shared" si="204"/>
        <v>0.88349539969555635</v>
      </c>
    </row>
    <row r="2581" spans="1:10">
      <c r="A2581" t="s">
        <v>684</v>
      </c>
      <c r="B2581">
        <v>4.7260049999999998</v>
      </c>
      <c r="C2581">
        <v>3.3464149999999999</v>
      </c>
      <c r="D2581">
        <v>5.3515689999999996</v>
      </c>
      <c r="E2581">
        <v>6.3745900000000004</v>
      </c>
      <c r="F2581">
        <f t="shared" si="200"/>
        <v>4.0362099999999996</v>
      </c>
      <c r="G2581">
        <f t="shared" si="201"/>
        <v>5.8630794999999996</v>
      </c>
      <c r="H2581">
        <f t="shared" si="202"/>
        <v>1.4526200321588818</v>
      </c>
      <c r="I2581">
        <f t="shared" si="203"/>
        <v>0.53865738059746648</v>
      </c>
      <c r="J2581">
        <f t="shared" si="204"/>
        <v>0.88380856622971438</v>
      </c>
    </row>
    <row r="2582" spans="1:10">
      <c r="A2582" t="s">
        <v>2643</v>
      </c>
      <c r="B2582">
        <v>4.3301600000000002</v>
      </c>
      <c r="C2582">
        <v>3.8544399999999999</v>
      </c>
      <c r="D2582">
        <v>5.7705529999999996</v>
      </c>
      <c r="E2582">
        <v>6.1313269999999997</v>
      </c>
      <c r="F2582">
        <f t="shared" si="200"/>
        <v>4.0922999999999998</v>
      </c>
      <c r="G2582">
        <f t="shared" si="201"/>
        <v>5.9509399999999992</v>
      </c>
      <c r="H2582">
        <f t="shared" si="202"/>
        <v>1.4541798010898515</v>
      </c>
      <c r="I2582">
        <f t="shared" si="203"/>
        <v>0.5402056613506705</v>
      </c>
      <c r="J2582">
        <f t="shared" si="204"/>
        <v>0.88608892220753888</v>
      </c>
    </row>
    <row r="2583" spans="1:10">
      <c r="A2583" t="s">
        <v>1859</v>
      </c>
      <c r="B2583">
        <v>0.77238099999999998</v>
      </c>
      <c r="C2583">
        <v>1.1176569999999999</v>
      </c>
      <c r="D2583">
        <v>1.136336</v>
      </c>
      <c r="E2583">
        <v>1.6143799999999999</v>
      </c>
      <c r="F2583">
        <f t="shared" si="200"/>
        <v>0.94501899999999994</v>
      </c>
      <c r="G2583">
        <f t="shared" si="201"/>
        <v>1.3753579999999999</v>
      </c>
      <c r="H2583">
        <f t="shared" si="202"/>
        <v>1.455376029476656</v>
      </c>
      <c r="I2583">
        <f t="shared" si="203"/>
        <v>0.5413919543514939</v>
      </c>
      <c r="J2583">
        <f t="shared" si="204"/>
        <v>0.88783613138150863</v>
      </c>
    </row>
    <row r="2584" spans="1:10">
      <c r="A2584" t="s">
        <v>113</v>
      </c>
      <c r="B2584">
        <v>2.124047</v>
      </c>
      <c r="C2584">
        <v>3.5594579999999998</v>
      </c>
      <c r="D2584">
        <v>2.8821029999999999</v>
      </c>
      <c r="E2584">
        <v>5.3904810000000003</v>
      </c>
      <c r="F2584">
        <f t="shared" si="200"/>
        <v>2.8417525000000001</v>
      </c>
      <c r="G2584">
        <f t="shared" si="201"/>
        <v>4.1362920000000001</v>
      </c>
      <c r="H2584">
        <f t="shared" si="202"/>
        <v>1.4555426624943586</v>
      </c>
      <c r="I2584">
        <f t="shared" si="203"/>
        <v>0.54155712600621131</v>
      </c>
      <c r="J2584">
        <f t="shared" si="204"/>
        <v>0.88807940132426455</v>
      </c>
    </row>
    <row r="2585" spans="1:10">
      <c r="A2585" t="s">
        <v>1309</v>
      </c>
      <c r="B2585">
        <v>4.9432369999999999</v>
      </c>
      <c r="C2585">
        <v>2.8941080000000001</v>
      </c>
      <c r="D2585">
        <v>5.0468539999999997</v>
      </c>
      <c r="E2585">
        <v>6.3690610000000003</v>
      </c>
      <c r="F2585">
        <f t="shared" si="200"/>
        <v>3.9186725</v>
      </c>
      <c r="G2585">
        <f t="shared" si="201"/>
        <v>5.7079575</v>
      </c>
      <c r="H2585">
        <f t="shared" si="202"/>
        <v>1.4566048834139622</v>
      </c>
      <c r="I2585">
        <f t="shared" si="203"/>
        <v>0.542609587048686</v>
      </c>
      <c r="J2585">
        <f t="shared" si="204"/>
        <v>0.88962949863359819</v>
      </c>
    </row>
    <row r="2586" spans="1:10">
      <c r="A2586" t="s">
        <v>2229</v>
      </c>
      <c r="B2586">
        <v>6.8210870000000003</v>
      </c>
      <c r="C2586">
        <v>7.1779120000000001</v>
      </c>
      <c r="D2586">
        <v>10.296851</v>
      </c>
      <c r="E2586">
        <v>10.11199</v>
      </c>
      <c r="F2586">
        <f t="shared" si="200"/>
        <v>6.9994995000000007</v>
      </c>
      <c r="G2586">
        <f t="shared" si="201"/>
        <v>10.204420500000001</v>
      </c>
      <c r="H2586">
        <f t="shared" si="202"/>
        <v>1.4578785954624327</v>
      </c>
      <c r="I2586">
        <f t="shared" si="203"/>
        <v>0.54387058453668424</v>
      </c>
      <c r="J2586">
        <f t="shared" si="204"/>
        <v>0.89148673489635466</v>
      </c>
    </row>
    <row r="2587" spans="1:10">
      <c r="A2587" t="s">
        <v>2713</v>
      </c>
      <c r="B2587">
        <v>0.45860099999999998</v>
      </c>
      <c r="C2587">
        <v>1.1373219999999999</v>
      </c>
      <c r="D2587">
        <v>1.19347</v>
      </c>
      <c r="E2587">
        <v>1.133383</v>
      </c>
      <c r="F2587">
        <f t="shared" si="200"/>
        <v>0.79796149999999999</v>
      </c>
      <c r="G2587">
        <f t="shared" si="201"/>
        <v>1.1634264999999999</v>
      </c>
      <c r="H2587">
        <f t="shared" si="202"/>
        <v>1.4579982868847681</v>
      </c>
      <c r="I2587">
        <f t="shared" si="203"/>
        <v>0.54398902453158426</v>
      </c>
      <c r="J2587">
        <f t="shared" si="204"/>
        <v>0.89166117699919989</v>
      </c>
    </row>
    <row r="2588" spans="1:10">
      <c r="A2588" t="s">
        <v>813</v>
      </c>
      <c r="B2588">
        <v>1.28891</v>
      </c>
      <c r="C2588">
        <v>3.195646</v>
      </c>
      <c r="D2588">
        <v>3.8787769999999999</v>
      </c>
      <c r="E2588">
        <v>2.6648329999999998</v>
      </c>
      <c r="F2588">
        <f t="shared" si="200"/>
        <v>2.2422779999999998</v>
      </c>
      <c r="G2588">
        <f t="shared" si="201"/>
        <v>3.2718049999999996</v>
      </c>
      <c r="H2588">
        <f t="shared" si="202"/>
        <v>1.4591433354829331</v>
      </c>
      <c r="I2588">
        <f t="shared" si="203"/>
        <v>0.54512160994075654</v>
      </c>
      <c r="J2588">
        <f t="shared" si="204"/>
        <v>0.89332928396420486</v>
      </c>
    </row>
    <row r="2589" spans="1:10">
      <c r="A2589" t="s">
        <v>670</v>
      </c>
      <c r="B2589">
        <v>0.25102400000000002</v>
      </c>
      <c r="C2589">
        <v>0.18354500000000001</v>
      </c>
      <c r="D2589">
        <v>0.463422</v>
      </c>
      <c r="E2589">
        <v>0.17138999999999999</v>
      </c>
      <c r="F2589">
        <f t="shared" si="200"/>
        <v>0.21728450000000002</v>
      </c>
      <c r="G2589">
        <f t="shared" si="201"/>
        <v>0.31740599999999997</v>
      </c>
      <c r="H2589">
        <f t="shared" si="202"/>
        <v>1.4607852838099356</v>
      </c>
      <c r="I2589">
        <f t="shared" si="203"/>
        <v>0.54674413656198473</v>
      </c>
      <c r="J2589">
        <f t="shared" si="204"/>
        <v>0.89571899156228774</v>
      </c>
    </row>
    <row r="2590" spans="1:10">
      <c r="A2590" t="s">
        <v>342</v>
      </c>
      <c r="B2590">
        <v>2.4667910000000002</v>
      </c>
      <c r="C2590">
        <v>1.517522</v>
      </c>
      <c r="D2590">
        <v>3.4344000000000001</v>
      </c>
      <c r="E2590">
        <v>2.388398</v>
      </c>
      <c r="F2590">
        <f t="shared" si="200"/>
        <v>1.9921565000000001</v>
      </c>
      <c r="G2590">
        <f t="shared" si="201"/>
        <v>2.9113990000000003</v>
      </c>
      <c r="H2590">
        <f t="shared" si="202"/>
        <v>1.4614308665006992</v>
      </c>
      <c r="I2590">
        <f t="shared" si="203"/>
        <v>0.54738158356363931</v>
      </c>
      <c r="J2590">
        <f t="shared" si="204"/>
        <v>0.89665784330333098</v>
      </c>
    </row>
    <row r="2591" spans="1:10">
      <c r="A2591" t="s">
        <v>1159</v>
      </c>
      <c r="B2591">
        <v>1.6123449999999999</v>
      </c>
      <c r="C2591">
        <v>5.0343710000000002</v>
      </c>
      <c r="D2591">
        <v>6.335547</v>
      </c>
      <c r="E2591">
        <v>3.3946209999999999</v>
      </c>
      <c r="F2591">
        <f t="shared" si="200"/>
        <v>3.3233579999999998</v>
      </c>
      <c r="G2591">
        <f t="shared" si="201"/>
        <v>4.8650839999999995</v>
      </c>
      <c r="H2591">
        <f t="shared" si="202"/>
        <v>1.4639060853510215</v>
      </c>
      <c r="I2591">
        <f t="shared" si="203"/>
        <v>0.54982300270369167</v>
      </c>
      <c r="J2591">
        <f t="shared" si="204"/>
        <v>0.90025364123524509</v>
      </c>
    </row>
    <row r="2592" spans="1:10">
      <c r="A2592" t="s">
        <v>990</v>
      </c>
      <c r="B2592">
        <v>2.766089</v>
      </c>
      <c r="C2592">
        <v>5.8013260000000004</v>
      </c>
      <c r="D2592">
        <v>5.3452210000000004</v>
      </c>
      <c r="E2592">
        <v>7.203894</v>
      </c>
      <c r="F2592">
        <f t="shared" si="200"/>
        <v>4.2837075000000002</v>
      </c>
      <c r="G2592">
        <f t="shared" si="201"/>
        <v>6.2745575000000002</v>
      </c>
      <c r="H2592">
        <f t="shared" si="202"/>
        <v>1.4647492855196111</v>
      </c>
      <c r="I2592">
        <f t="shared" si="203"/>
        <v>0.55065374622333807</v>
      </c>
      <c r="J2592">
        <f t="shared" si="204"/>
        <v>0.90147718609114047</v>
      </c>
    </row>
    <row r="2593" spans="1:10">
      <c r="A2593" t="s">
        <v>2723</v>
      </c>
      <c r="B2593">
        <v>0.323434</v>
      </c>
      <c r="C2593">
        <v>0.98327600000000004</v>
      </c>
      <c r="D2593">
        <v>1.250604</v>
      </c>
      <c r="E2593">
        <v>0.66344400000000003</v>
      </c>
      <c r="F2593">
        <f t="shared" si="200"/>
        <v>0.65335500000000002</v>
      </c>
      <c r="G2593">
        <f t="shared" si="201"/>
        <v>0.9570240000000001</v>
      </c>
      <c r="H2593">
        <f t="shared" si="202"/>
        <v>1.4647840760382949</v>
      </c>
      <c r="I2593">
        <f t="shared" si="203"/>
        <v>0.55068801250576793</v>
      </c>
      <c r="J2593">
        <f t="shared" si="204"/>
        <v>0.90152765453610118</v>
      </c>
    </row>
    <row r="2594" spans="1:10">
      <c r="A2594" t="s">
        <v>2522</v>
      </c>
      <c r="B2594">
        <v>5.0253019999999999</v>
      </c>
      <c r="C2594">
        <v>5.6833330000000002</v>
      </c>
      <c r="D2594">
        <v>7.7321609999999996</v>
      </c>
      <c r="E2594">
        <v>7.9557969999999996</v>
      </c>
      <c r="F2594">
        <f t="shared" si="200"/>
        <v>5.3543175000000005</v>
      </c>
      <c r="G2594">
        <f t="shared" si="201"/>
        <v>7.8439789999999991</v>
      </c>
      <c r="H2594">
        <f t="shared" si="202"/>
        <v>1.4649820448637942</v>
      </c>
      <c r="I2594">
        <f t="shared" si="203"/>
        <v>0.55088298277400571</v>
      </c>
      <c r="J2594">
        <f t="shared" si="204"/>
        <v>0.90181481280229669</v>
      </c>
    </row>
    <row r="2595" spans="1:10">
      <c r="A2595" t="s">
        <v>2743</v>
      </c>
      <c r="B2595">
        <v>1.2840830000000001</v>
      </c>
      <c r="C2595">
        <v>0.73090200000000005</v>
      </c>
      <c r="D2595">
        <v>1.244256</v>
      </c>
      <c r="E2595">
        <v>1.7083680000000001</v>
      </c>
      <c r="F2595">
        <f t="shared" si="200"/>
        <v>1.0074925000000001</v>
      </c>
      <c r="G2595">
        <f t="shared" si="201"/>
        <v>1.4763120000000001</v>
      </c>
      <c r="H2595">
        <f t="shared" si="202"/>
        <v>1.4653329925532943</v>
      </c>
      <c r="I2595">
        <f t="shared" si="203"/>
        <v>0.55122855005070392</v>
      </c>
      <c r="J2595">
        <f t="shared" si="204"/>
        <v>0.90232377501960037</v>
      </c>
    </row>
    <row r="2596" spans="1:10">
      <c r="A2596" t="s">
        <v>1167</v>
      </c>
      <c r="B2596">
        <v>0.21723200000000001</v>
      </c>
      <c r="C2596">
        <v>0.104883</v>
      </c>
      <c r="D2596">
        <v>0.31741200000000003</v>
      </c>
      <c r="E2596">
        <v>0.154804</v>
      </c>
      <c r="F2596">
        <f t="shared" si="200"/>
        <v>0.16105750000000002</v>
      </c>
      <c r="G2596">
        <f t="shared" si="201"/>
        <v>0.23610800000000001</v>
      </c>
      <c r="H2596">
        <f t="shared" si="202"/>
        <v>1.4659857504307467</v>
      </c>
      <c r="I2596">
        <f t="shared" si="203"/>
        <v>0.55187108035930443</v>
      </c>
      <c r="J2596">
        <f t="shared" si="204"/>
        <v>0.90327011361298437</v>
      </c>
    </row>
    <row r="2597" spans="1:10">
      <c r="A2597" t="s">
        <v>2108</v>
      </c>
      <c r="B2597">
        <v>0.77720800000000001</v>
      </c>
      <c r="C2597">
        <v>0.71779099999999996</v>
      </c>
      <c r="D2597">
        <v>0.97128099999999995</v>
      </c>
      <c r="E2597">
        <v>1.2218420000000001</v>
      </c>
      <c r="F2597">
        <f t="shared" si="200"/>
        <v>0.74749949999999998</v>
      </c>
      <c r="G2597">
        <f t="shared" si="201"/>
        <v>1.0965615</v>
      </c>
      <c r="H2597">
        <f t="shared" si="202"/>
        <v>1.4669728876072827</v>
      </c>
      <c r="I2597">
        <f t="shared" si="203"/>
        <v>0.55284220756482993</v>
      </c>
      <c r="J2597">
        <f t="shared" si="204"/>
        <v>0.90470041992129779</v>
      </c>
    </row>
    <row r="2598" spans="1:10">
      <c r="A2598" t="s">
        <v>704</v>
      </c>
      <c r="B2598">
        <v>9.6547999999999995E-2</v>
      </c>
      <c r="C2598">
        <v>0.46541700000000003</v>
      </c>
      <c r="D2598">
        <v>0.52055600000000002</v>
      </c>
      <c r="E2598">
        <v>0.30407800000000001</v>
      </c>
      <c r="F2598">
        <f t="shared" si="200"/>
        <v>0.28098250000000002</v>
      </c>
      <c r="G2598">
        <f t="shared" si="201"/>
        <v>0.41231700000000004</v>
      </c>
      <c r="H2598">
        <f t="shared" si="202"/>
        <v>1.4674116715453809</v>
      </c>
      <c r="I2598">
        <f t="shared" si="203"/>
        <v>0.55327366527152999</v>
      </c>
      <c r="J2598">
        <f t="shared" si="204"/>
        <v>0.90533588423138234</v>
      </c>
    </row>
    <row r="2599" spans="1:10">
      <c r="A2599" t="s">
        <v>2872</v>
      </c>
      <c r="B2599">
        <v>2.2012849999999999</v>
      </c>
      <c r="C2599">
        <v>2.081267</v>
      </c>
      <c r="D2599">
        <v>3.9803489999999999</v>
      </c>
      <c r="E2599">
        <v>2.3054670000000002</v>
      </c>
      <c r="F2599">
        <f t="shared" si="200"/>
        <v>2.141276</v>
      </c>
      <c r="G2599">
        <f t="shared" si="201"/>
        <v>3.1429080000000003</v>
      </c>
      <c r="H2599">
        <f t="shared" si="202"/>
        <v>1.4677734210816356</v>
      </c>
      <c r="I2599">
        <f t="shared" si="203"/>
        <v>0.55362927777852444</v>
      </c>
      <c r="J2599">
        <f t="shared" si="204"/>
        <v>0.90585964137583808</v>
      </c>
    </row>
    <row r="2600" spans="1:10">
      <c r="A2600" t="s">
        <v>1887</v>
      </c>
      <c r="B2600">
        <v>0.965476</v>
      </c>
      <c r="C2600">
        <v>1.746953</v>
      </c>
      <c r="D2600">
        <v>1.7013290000000001</v>
      </c>
      <c r="E2600">
        <v>2.283353</v>
      </c>
      <c r="F2600">
        <f t="shared" si="200"/>
        <v>1.3562145000000001</v>
      </c>
      <c r="G2600">
        <f t="shared" si="201"/>
        <v>1.9923410000000001</v>
      </c>
      <c r="H2600">
        <f t="shared" si="202"/>
        <v>1.4690456413790001</v>
      </c>
      <c r="I2600">
        <f t="shared" si="203"/>
        <v>0.55487921928986828</v>
      </c>
      <c r="J2600">
        <f t="shared" si="204"/>
        <v>0.90770059405281567</v>
      </c>
    </row>
    <row r="2601" spans="1:10">
      <c r="A2601" t="s">
        <v>465</v>
      </c>
      <c r="B2601">
        <v>7.2603790000000004</v>
      </c>
      <c r="C2601">
        <v>6.3781809999999997</v>
      </c>
      <c r="D2601">
        <v>9.8080359999999995</v>
      </c>
      <c r="E2601">
        <v>10.294437</v>
      </c>
      <c r="F2601">
        <f t="shared" si="200"/>
        <v>6.81928</v>
      </c>
      <c r="G2601">
        <f t="shared" si="201"/>
        <v>10.0512365</v>
      </c>
      <c r="H2601">
        <f t="shared" si="202"/>
        <v>1.473943950094438</v>
      </c>
      <c r="I2601">
        <f t="shared" si="203"/>
        <v>0.55968166387784646</v>
      </c>
      <c r="J2601">
        <f t="shared" si="204"/>
        <v>0.91477378359011652</v>
      </c>
    </row>
    <row r="2602" spans="1:10">
      <c r="A2602" t="s">
        <v>1308</v>
      </c>
      <c r="B2602">
        <v>2.041982</v>
      </c>
      <c r="C2602">
        <v>5.2048050000000003</v>
      </c>
      <c r="D2602">
        <v>4.881799</v>
      </c>
      <c r="E2602">
        <v>5.7996049999999997</v>
      </c>
      <c r="F2602">
        <f t="shared" si="200"/>
        <v>3.6233935000000002</v>
      </c>
      <c r="G2602">
        <f t="shared" si="201"/>
        <v>5.3407020000000003</v>
      </c>
      <c r="H2602">
        <f t="shared" si="202"/>
        <v>1.4739503175683237</v>
      </c>
      <c r="I2602">
        <f t="shared" si="203"/>
        <v>0.55968789634221849</v>
      </c>
      <c r="J2602">
        <f t="shared" si="204"/>
        <v>0.9147829629572034</v>
      </c>
    </row>
    <row r="2603" spans="1:10">
      <c r="A2603" t="s">
        <v>2531</v>
      </c>
      <c r="B2603">
        <v>0.46342800000000001</v>
      </c>
      <c r="C2603">
        <v>0.68173799999999996</v>
      </c>
      <c r="D2603">
        <v>1.2315590000000001</v>
      </c>
      <c r="E2603">
        <v>0.45888200000000001</v>
      </c>
      <c r="F2603">
        <f t="shared" si="200"/>
        <v>0.57258299999999995</v>
      </c>
      <c r="G2603">
        <f t="shared" si="201"/>
        <v>0.84522050000000004</v>
      </c>
      <c r="H2603">
        <f t="shared" si="202"/>
        <v>1.4761536755369966</v>
      </c>
      <c r="I2603">
        <f t="shared" si="203"/>
        <v>0.56184292152994064</v>
      </c>
      <c r="J2603">
        <f t="shared" si="204"/>
        <v>0.91795695098167185</v>
      </c>
    </row>
    <row r="2604" spans="1:10">
      <c r="A2604" t="s">
        <v>2294</v>
      </c>
      <c r="B2604">
        <v>0.57928599999999997</v>
      </c>
      <c r="C2604">
        <v>1.1406000000000001</v>
      </c>
      <c r="D2604">
        <v>1.0030220000000001</v>
      </c>
      <c r="E2604">
        <v>1.536978</v>
      </c>
      <c r="F2604">
        <f t="shared" si="200"/>
        <v>0.85994300000000001</v>
      </c>
      <c r="G2604">
        <f t="shared" si="201"/>
        <v>1.27</v>
      </c>
      <c r="H2604">
        <f t="shared" si="202"/>
        <v>1.476842069765089</v>
      </c>
      <c r="I2604">
        <f t="shared" si="203"/>
        <v>0.56251555572429457</v>
      </c>
      <c r="J2604">
        <f t="shared" si="204"/>
        <v>0.91894762751292114</v>
      </c>
    </row>
    <row r="2605" spans="1:10">
      <c r="A2605" t="s">
        <v>2654</v>
      </c>
      <c r="B2605">
        <v>0.164131</v>
      </c>
      <c r="C2605">
        <v>0.41625299999999998</v>
      </c>
      <c r="D2605">
        <v>0.52055600000000002</v>
      </c>
      <c r="E2605">
        <v>0.33725100000000002</v>
      </c>
      <c r="F2605">
        <f t="shared" si="200"/>
        <v>0.29019200000000001</v>
      </c>
      <c r="G2605">
        <f t="shared" si="201"/>
        <v>0.42890349999999999</v>
      </c>
      <c r="H2605">
        <f t="shared" si="202"/>
        <v>1.4779990489055521</v>
      </c>
      <c r="I2605">
        <f t="shared" si="203"/>
        <v>0.56364534110809306</v>
      </c>
      <c r="J2605">
        <f t="shared" si="204"/>
        <v>0.92061161051359597</v>
      </c>
    </row>
    <row r="2606" spans="1:10">
      <c r="A2606" t="s">
        <v>1673</v>
      </c>
      <c r="B2606">
        <v>0.72893399999999997</v>
      </c>
      <c r="C2606">
        <v>0.537524</v>
      </c>
      <c r="D2606">
        <v>1.19347</v>
      </c>
      <c r="E2606">
        <v>0.68003000000000002</v>
      </c>
      <c r="F2606">
        <f t="shared" si="200"/>
        <v>0.63322900000000004</v>
      </c>
      <c r="G2606">
        <f t="shared" si="201"/>
        <v>0.93674999999999997</v>
      </c>
      <c r="H2606">
        <f t="shared" si="202"/>
        <v>1.4793226463096287</v>
      </c>
      <c r="I2606">
        <f t="shared" si="203"/>
        <v>0.56493674443535935</v>
      </c>
      <c r="J2606">
        <f t="shared" si="204"/>
        <v>0.92251362944073179</v>
      </c>
    </row>
    <row r="2607" spans="1:10">
      <c r="A2607" t="s">
        <v>2860</v>
      </c>
      <c r="B2607">
        <v>0.63721399999999995</v>
      </c>
      <c r="C2607">
        <v>0.86856</v>
      </c>
      <c r="D2607">
        <v>1.066505</v>
      </c>
      <c r="E2607">
        <v>1.161027</v>
      </c>
      <c r="F2607">
        <f t="shared" si="200"/>
        <v>0.75288699999999997</v>
      </c>
      <c r="G2607">
        <f t="shared" si="201"/>
        <v>1.113766</v>
      </c>
      <c r="H2607">
        <f t="shared" si="202"/>
        <v>1.4793269109441392</v>
      </c>
      <c r="I2607">
        <f t="shared" si="203"/>
        <v>0.56494090347274473</v>
      </c>
      <c r="J2607">
        <f t="shared" si="204"/>
        <v>0.92251975500015893</v>
      </c>
    </row>
    <row r="2608" spans="1:10">
      <c r="A2608" t="s">
        <v>2159</v>
      </c>
      <c r="B2608">
        <v>2.2061120000000001</v>
      </c>
      <c r="C2608">
        <v>1.91411</v>
      </c>
      <c r="D2608">
        <v>3.1169880000000001</v>
      </c>
      <c r="E2608">
        <v>2.9854970000000001</v>
      </c>
      <c r="F2608">
        <f t="shared" si="200"/>
        <v>2.060111</v>
      </c>
      <c r="G2608">
        <f t="shared" si="201"/>
        <v>3.0512424999999999</v>
      </c>
      <c r="H2608">
        <f t="shared" si="202"/>
        <v>1.4811058724505621</v>
      </c>
      <c r="I2608">
        <f t="shared" si="203"/>
        <v>0.56667477107923936</v>
      </c>
      <c r="J2608">
        <f t="shared" si="204"/>
        <v>0.92507344905922684</v>
      </c>
    </row>
    <row r="2609" spans="1:10">
      <c r="A2609" t="s">
        <v>2476</v>
      </c>
      <c r="B2609">
        <v>4.890136</v>
      </c>
      <c r="C2609">
        <v>3.5496249999999998</v>
      </c>
      <c r="D2609">
        <v>7.9099110000000001</v>
      </c>
      <c r="E2609">
        <v>4.5943490000000002</v>
      </c>
      <c r="F2609">
        <f t="shared" si="200"/>
        <v>4.2198805000000004</v>
      </c>
      <c r="G2609">
        <f t="shared" si="201"/>
        <v>6.2521300000000002</v>
      </c>
      <c r="H2609">
        <f t="shared" si="202"/>
        <v>1.4815893483239631</v>
      </c>
      <c r="I2609">
        <f t="shared" si="203"/>
        <v>0.56714563169712928</v>
      </c>
      <c r="J2609">
        <f t="shared" si="204"/>
        <v>0.92576694720063657</v>
      </c>
    </row>
    <row r="2610" spans="1:10">
      <c r="A2610" t="s">
        <v>2237</v>
      </c>
      <c r="B2610">
        <v>7.4051999999999998</v>
      </c>
      <c r="C2610">
        <v>8.4070060000000009</v>
      </c>
      <c r="D2610">
        <v>13.909001</v>
      </c>
      <c r="E2610">
        <v>9.5370050000000006</v>
      </c>
      <c r="F2610">
        <f t="shared" si="200"/>
        <v>7.9061029999999999</v>
      </c>
      <c r="G2610">
        <f t="shared" si="201"/>
        <v>11.723003</v>
      </c>
      <c r="H2610">
        <f t="shared" si="202"/>
        <v>1.4827789367277406</v>
      </c>
      <c r="I2610">
        <f t="shared" si="203"/>
        <v>0.5683035265454911</v>
      </c>
      <c r="J2610">
        <f t="shared" si="204"/>
        <v>0.92747233069370782</v>
      </c>
    </row>
    <row r="2611" spans="1:10">
      <c r="A2611" t="s">
        <v>1149</v>
      </c>
      <c r="B2611">
        <v>0.70479700000000001</v>
      </c>
      <c r="C2611">
        <v>0.60307599999999995</v>
      </c>
      <c r="D2611">
        <v>1.0284150000000001</v>
      </c>
      <c r="E2611">
        <v>0.91223500000000002</v>
      </c>
      <c r="F2611">
        <f t="shared" si="200"/>
        <v>0.65393649999999992</v>
      </c>
      <c r="G2611">
        <f t="shared" si="201"/>
        <v>0.9703250000000001</v>
      </c>
      <c r="H2611">
        <f t="shared" si="202"/>
        <v>1.4838214413784827</v>
      </c>
      <c r="I2611">
        <f t="shared" si="203"/>
        <v>0.56931749280986577</v>
      </c>
      <c r="J2611">
        <f t="shared" si="204"/>
        <v>0.92896573169833452</v>
      </c>
    </row>
    <row r="2612" spans="1:10">
      <c r="A2612" t="s">
        <v>1279</v>
      </c>
      <c r="B2612">
        <v>3.5336419999999999</v>
      </c>
      <c r="C2612">
        <v>3.5332370000000002</v>
      </c>
      <c r="D2612">
        <v>4.8119690000000004</v>
      </c>
      <c r="E2612">
        <v>5.6779739999999999</v>
      </c>
      <c r="F2612">
        <f t="shared" si="200"/>
        <v>3.5334395000000001</v>
      </c>
      <c r="G2612">
        <f t="shared" si="201"/>
        <v>5.2449715000000001</v>
      </c>
      <c r="H2612">
        <f t="shared" si="202"/>
        <v>1.4843812947695865</v>
      </c>
      <c r="I2612">
        <f t="shared" si="203"/>
        <v>0.56986172633590637</v>
      </c>
      <c r="J2612">
        <f t="shared" si="204"/>
        <v>0.92976729573758965</v>
      </c>
    </row>
    <row r="2613" spans="1:10">
      <c r="A2613" t="s">
        <v>1570</v>
      </c>
      <c r="B2613">
        <v>0.90271999999999997</v>
      </c>
      <c r="C2613">
        <v>6.371626</v>
      </c>
      <c r="D2613">
        <v>6.2720649999999996</v>
      </c>
      <c r="E2613">
        <v>4.5280040000000001</v>
      </c>
      <c r="F2613">
        <f t="shared" si="200"/>
        <v>3.6371729999999998</v>
      </c>
      <c r="G2613">
        <f t="shared" si="201"/>
        <v>5.4000345000000003</v>
      </c>
      <c r="H2613">
        <f t="shared" si="202"/>
        <v>1.4846790350637709</v>
      </c>
      <c r="I2613">
        <f t="shared" si="203"/>
        <v>0.57015107609617655</v>
      </c>
      <c r="J2613">
        <f t="shared" si="204"/>
        <v>0.930193459050767</v>
      </c>
    </row>
    <row r="2614" spans="1:10">
      <c r="A2614" t="s">
        <v>1433</v>
      </c>
      <c r="B2614">
        <v>0.48756500000000003</v>
      </c>
      <c r="C2614">
        <v>1.569963</v>
      </c>
      <c r="D2614">
        <v>1.352176</v>
      </c>
      <c r="E2614">
        <v>1.702839</v>
      </c>
      <c r="F2614">
        <f t="shared" si="200"/>
        <v>1.028764</v>
      </c>
      <c r="G2614">
        <f t="shared" si="201"/>
        <v>1.5275075</v>
      </c>
      <c r="H2614">
        <f t="shared" si="202"/>
        <v>1.48479874878981</v>
      </c>
      <c r="I2614">
        <f t="shared" si="203"/>
        <v>0.57026739984839703</v>
      </c>
      <c r="J2614">
        <f t="shared" si="204"/>
        <v>0.93036478428567027</v>
      </c>
    </row>
    <row r="2615" spans="1:10">
      <c r="A2615" t="s">
        <v>462</v>
      </c>
      <c r="B2615">
        <v>1.076506</v>
      </c>
      <c r="C2615">
        <v>3.8577180000000002</v>
      </c>
      <c r="D2615">
        <v>4.5072530000000004</v>
      </c>
      <c r="E2615">
        <v>2.819636</v>
      </c>
      <c r="F2615">
        <f t="shared" si="200"/>
        <v>2.4671120000000002</v>
      </c>
      <c r="G2615">
        <f t="shared" si="201"/>
        <v>3.6634445000000002</v>
      </c>
      <c r="H2615">
        <f t="shared" si="202"/>
        <v>1.484912115866649</v>
      </c>
      <c r="I2615">
        <f t="shared" si="203"/>
        <v>0.57037754802583851</v>
      </c>
      <c r="J2615">
        <f t="shared" si="204"/>
        <v>0.93052701394224613</v>
      </c>
    </row>
    <row r="2616" spans="1:10">
      <c r="A2616" t="s">
        <v>285</v>
      </c>
      <c r="B2616">
        <v>5.3101180000000001</v>
      </c>
      <c r="C2616">
        <v>5.5030659999999996</v>
      </c>
      <c r="D2616">
        <v>8.4939499999999999</v>
      </c>
      <c r="E2616">
        <v>7.5687889999999998</v>
      </c>
      <c r="F2616">
        <f t="shared" si="200"/>
        <v>5.4065919999999998</v>
      </c>
      <c r="G2616">
        <f t="shared" si="201"/>
        <v>8.0313695000000003</v>
      </c>
      <c r="H2616">
        <f t="shared" si="202"/>
        <v>1.4854772655306707</v>
      </c>
      <c r="I2616">
        <f t="shared" si="203"/>
        <v>0.57092652563300927</v>
      </c>
      <c r="J2616">
        <f t="shared" si="204"/>
        <v>0.93133556521152527</v>
      </c>
    </row>
    <row r="2617" spans="1:10">
      <c r="A2617" t="s">
        <v>1723</v>
      </c>
      <c r="B2617">
        <v>0.83030899999999996</v>
      </c>
      <c r="C2617">
        <v>1.26187</v>
      </c>
      <c r="D2617">
        <v>1.08555</v>
      </c>
      <c r="E2617">
        <v>2.023504</v>
      </c>
      <c r="F2617">
        <f t="shared" si="200"/>
        <v>1.0460894999999999</v>
      </c>
      <c r="G2617">
        <f t="shared" si="201"/>
        <v>1.554527</v>
      </c>
      <c r="H2617">
        <f t="shared" si="202"/>
        <v>1.486036328631537</v>
      </c>
      <c r="I2617">
        <f t="shared" si="203"/>
        <v>0.57146938538923919</v>
      </c>
      <c r="J2617">
        <f t="shared" si="204"/>
        <v>0.93213510591993842</v>
      </c>
    </row>
    <row r="2618" spans="1:10">
      <c r="A2618" t="s">
        <v>2323</v>
      </c>
      <c r="B2618">
        <v>1.728202</v>
      </c>
      <c r="C2618">
        <v>1.9370529999999999</v>
      </c>
      <c r="D2618">
        <v>2.5837349999999999</v>
      </c>
      <c r="E2618">
        <v>2.8638659999999998</v>
      </c>
      <c r="F2618">
        <f t="shared" si="200"/>
        <v>1.8326275000000001</v>
      </c>
      <c r="G2618">
        <f t="shared" si="201"/>
        <v>2.7238004999999998</v>
      </c>
      <c r="H2618">
        <f t="shared" si="202"/>
        <v>1.4862815820454509</v>
      </c>
      <c r="I2618">
        <f t="shared" si="203"/>
        <v>0.57170746617026647</v>
      </c>
      <c r="J2618">
        <f t="shared" si="204"/>
        <v>0.93248575868824102</v>
      </c>
    </row>
    <row r="2619" spans="1:10">
      <c r="A2619" t="s">
        <v>1352</v>
      </c>
      <c r="B2619">
        <v>0.50687499999999996</v>
      </c>
      <c r="C2619">
        <v>0.28187200000000001</v>
      </c>
      <c r="D2619">
        <v>0.73004800000000003</v>
      </c>
      <c r="E2619">
        <v>0.44229600000000002</v>
      </c>
      <c r="F2619">
        <f t="shared" si="200"/>
        <v>0.39437349999999999</v>
      </c>
      <c r="G2619">
        <f t="shared" si="201"/>
        <v>0.58617200000000003</v>
      </c>
      <c r="H2619">
        <f t="shared" si="202"/>
        <v>1.4863371905059546</v>
      </c>
      <c r="I2619">
        <f t="shared" si="203"/>
        <v>0.57176144285301522</v>
      </c>
      <c r="J2619">
        <f t="shared" si="204"/>
        <v>0.9325652572229316</v>
      </c>
    </row>
    <row r="2620" spans="1:10">
      <c r="A2620" t="s">
        <v>2689</v>
      </c>
      <c r="B2620">
        <v>4.0936180000000002</v>
      </c>
      <c r="C2620">
        <v>5.8734330000000003</v>
      </c>
      <c r="D2620">
        <v>5.611847</v>
      </c>
      <c r="E2620">
        <v>9.2163409999999999</v>
      </c>
      <c r="F2620">
        <f t="shared" si="200"/>
        <v>4.9835255000000007</v>
      </c>
      <c r="G2620">
        <f t="shared" si="201"/>
        <v>7.4140940000000004</v>
      </c>
      <c r="H2620">
        <f t="shared" si="202"/>
        <v>1.4877206909044609</v>
      </c>
      <c r="I2620">
        <f t="shared" si="203"/>
        <v>0.57310369602195699</v>
      </c>
      <c r="J2620">
        <f t="shared" si="204"/>
        <v>0.93454216937611578</v>
      </c>
    </row>
    <row r="2621" spans="1:10">
      <c r="A2621" t="s">
        <v>1147</v>
      </c>
      <c r="B2621">
        <v>0.328262</v>
      </c>
      <c r="C2621">
        <v>0.32775900000000002</v>
      </c>
      <c r="D2621">
        <v>0.41898400000000002</v>
      </c>
      <c r="E2621">
        <v>0.55839899999999998</v>
      </c>
      <c r="F2621">
        <f t="shared" si="200"/>
        <v>0.32801049999999998</v>
      </c>
      <c r="G2621">
        <f t="shared" si="201"/>
        <v>0.4886915</v>
      </c>
      <c r="H2621">
        <f t="shared" si="202"/>
        <v>1.4898654158936986</v>
      </c>
      <c r="I2621">
        <f t="shared" si="203"/>
        <v>0.57518201351147324</v>
      </c>
      <c r="J2621">
        <f t="shared" si="204"/>
        <v>0.93760317992037789</v>
      </c>
    </row>
    <row r="2622" spans="1:10">
      <c r="A2622" t="s">
        <v>2219</v>
      </c>
      <c r="B2622">
        <v>3.649499</v>
      </c>
      <c r="C2622">
        <v>5.8832659999999999</v>
      </c>
      <c r="D2622">
        <v>6.7037449999999996</v>
      </c>
      <c r="E2622">
        <v>7.5079729999999998</v>
      </c>
      <c r="F2622">
        <f t="shared" si="200"/>
        <v>4.7663824999999997</v>
      </c>
      <c r="G2622">
        <f t="shared" si="201"/>
        <v>7.1058589999999997</v>
      </c>
      <c r="H2622">
        <f t="shared" si="202"/>
        <v>1.4908285266656631</v>
      </c>
      <c r="I2622">
        <f t="shared" si="203"/>
        <v>0.57611433008584956</v>
      </c>
      <c r="J2622">
        <f t="shared" si="204"/>
        <v>0.93897632472580428</v>
      </c>
    </row>
    <row r="2623" spans="1:10">
      <c r="A2623" t="s">
        <v>42</v>
      </c>
      <c r="B2623">
        <v>3.4033030000000002</v>
      </c>
      <c r="C2623">
        <v>2.051768</v>
      </c>
      <c r="D2623">
        <v>6.2149299999999998</v>
      </c>
      <c r="E2623">
        <v>1.918458</v>
      </c>
      <c r="F2623">
        <f t="shared" si="200"/>
        <v>2.7275355000000001</v>
      </c>
      <c r="G2623">
        <f t="shared" si="201"/>
        <v>4.066694</v>
      </c>
      <c r="H2623">
        <f t="shared" si="202"/>
        <v>1.4909774776533613</v>
      </c>
      <c r="I2623">
        <f t="shared" si="203"/>
        <v>0.57625846478217468</v>
      </c>
      <c r="J2623">
        <f t="shared" si="204"/>
        <v>0.93918861078290139</v>
      </c>
    </row>
    <row r="2624" spans="1:10">
      <c r="A2624" t="s">
        <v>1704</v>
      </c>
      <c r="B2624">
        <v>5.5032129999999997</v>
      </c>
      <c r="C2624">
        <v>4.8409930000000001</v>
      </c>
      <c r="D2624">
        <v>7.262391</v>
      </c>
      <c r="E2624">
        <v>8.1714169999999999</v>
      </c>
      <c r="F2624">
        <f t="shared" si="200"/>
        <v>5.1721029999999999</v>
      </c>
      <c r="G2624">
        <f t="shared" si="201"/>
        <v>7.7169039999999995</v>
      </c>
      <c r="H2624">
        <f t="shared" si="202"/>
        <v>1.4920244241075631</v>
      </c>
      <c r="I2624">
        <f t="shared" si="203"/>
        <v>0.57727115238299709</v>
      </c>
      <c r="J2624">
        <f t="shared" si="204"/>
        <v>0.94068012853213723</v>
      </c>
    </row>
    <row r="2625" spans="1:10">
      <c r="A2625" t="s">
        <v>1806</v>
      </c>
      <c r="B2625">
        <v>4.5136000000000003</v>
      </c>
      <c r="C2625">
        <v>4.6967800000000004</v>
      </c>
      <c r="D2625">
        <v>3.7137220000000002</v>
      </c>
      <c r="E2625">
        <v>10.029059</v>
      </c>
      <c r="F2625">
        <f t="shared" si="200"/>
        <v>4.6051900000000003</v>
      </c>
      <c r="G2625">
        <f t="shared" si="201"/>
        <v>6.8713905000000004</v>
      </c>
      <c r="H2625">
        <f t="shared" si="202"/>
        <v>1.4920970687420063</v>
      </c>
      <c r="I2625">
        <f t="shared" si="203"/>
        <v>0.57734139352708602</v>
      </c>
      <c r="J2625">
        <f t="shared" si="204"/>
        <v>0.94078358187061017</v>
      </c>
    </row>
    <row r="2626" spans="1:10">
      <c r="A2626" t="s">
        <v>376</v>
      </c>
      <c r="B2626">
        <v>4.0405170000000004</v>
      </c>
      <c r="C2626">
        <v>6.5420600000000002</v>
      </c>
      <c r="D2626">
        <v>7.7131160000000003</v>
      </c>
      <c r="E2626">
        <v>8.0774290000000004</v>
      </c>
      <c r="F2626">
        <f t="shared" si="200"/>
        <v>5.2912885000000003</v>
      </c>
      <c r="G2626">
        <f t="shared" si="201"/>
        <v>7.8952725000000008</v>
      </c>
      <c r="H2626">
        <f t="shared" si="202"/>
        <v>1.4921266341837154</v>
      </c>
      <c r="I2626">
        <f t="shared" si="203"/>
        <v>0.57736997979968674</v>
      </c>
      <c r="J2626">
        <f t="shared" si="204"/>
        <v>0.94082568462069216</v>
      </c>
    </row>
    <row r="2627" spans="1:10">
      <c r="A2627" t="s">
        <v>2290</v>
      </c>
      <c r="B2627">
        <v>0.73376200000000003</v>
      </c>
      <c r="C2627">
        <v>0.42280800000000002</v>
      </c>
      <c r="D2627">
        <v>0.57134200000000002</v>
      </c>
      <c r="E2627">
        <v>1.1554979999999999</v>
      </c>
      <c r="F2627">
        <f t="shared" si="200"/>
        <v>0.57828500000000005</v>
      </c>
      <c r="G2627">
        <f t="shared" si="201"/>
        <v>0.86341999999999997</v>
      </c>
      <c r="H2627">
        <f t="shared" si="202"/>
        <v>1.4930700260252296</v>
      </c>
      <c r="I2627">
        <f t="shared" si="203"/>
        <v>0.57828183046253823</v>
      </c>
      <c r="J2627">
        <f t="shared" si="204"/>
        <v>0.94216868659602093</v>
      </c>
    </row>
    <row r="2628" spans="1:10">
      <c r="A2628" t="s">
        <v>1699</v>
      </c>
      <c r="B2628">
        <v>3.7798379999999998</v>
      </c>
      <c r="C2628">
        <v>5.6308910000000001</v>
      </c>
      <c r="D2628">
        <v>7.8273840000000003</v>
      </c>
      <c r="E2628">
        <v>6.2253150000000002</v>
      </c>
      <c r="F2628">
        <f t="shared" ref="F2628:F2691" si="205">AVERAGE(B2628:C2628)</f>
        <v>4.7053644999999999</v>
      </c>
      <c r="G2628">
        <f t="shared" ref="G2628:G2691" si="206">AVERAGE(D2628:E2628)</f>
        <v>7.0263495000000002</v>
      </c>
      <c r="H2628">
        <f t="shared" ref="H2628:H2691" si="207">G2628/F2628</f>
        <v>1.4932635930755205</v>
      </c>
      <c r="I2628">
        <f t="shared" ref="I2628:I2691" si="208">LOG(H2628,2)</f>
        <v>0.57846885459282227</v>
      </c>
      <c r="J2628">
        <f t="shared" ref="J2628:J2691" si="209">(I2628-$N$5)/$M$5</f>
        <v>0.94244414154345735</v>
      </c>
    </row>
    <row r="2629" spans="1:10">
      <c r="A2629" t="s">
        <v>2348</v>
      </c>
      <c r="B2629">
        <v>0.93651200000000001</v>
      </c>
      <c r="C2629">
        <v>0.90133600000000003</v>
      </c>
      <c r="D2629">
        <v>1.9044730000000001</v>
      </c>
      <c r="E2629">
        <v>0.84036200000000005</v>
      </c>
      <c r="F2629">
        <f t="shared" si="205"/>
        <v>0.91892400000000007</v>
      </c>
      <c r="G2629">
        <f t="shared" si="206"/>
        <v>1.3724175000000001</v>
      </c>
      <c r="H2629">
        <f t="shared" si="207"/>
        <v>1.4935049035611214</v>
      </c>
      <c r="I2629">
        <f t="shared" si="208"/>
        <v>0.57870197439574012</v>
      </c>
      <c r="J2629">
        <f t="shared" si="209"/>
        <v>0.94278748762912878</v>
      </c>
    </row>
    <row r="2630" spans="1:10">
      <c r="A2630" t="s">
        <v>1204</v>
      </c>
      <c r="B2630">
        <v>9.8092349999999993</v>
      </c>
      <c r="C2630">
        <v>5.5423970000000002</v>
      </c>
      <c r="D2630">
        <v>14.816800000000001</v>
      </c>
      <c r="E2630">
        <v>8.1271869999999993</v>
      </c>
      <c r="F2630">
        <f t="shared" si="205"/>
        <v>7.6758159999999993</v>
      </c>
      <c r="G2630">
        <f t="shared" si="206"/>
        <v>11.4719935</v>
      </c>
      <c r="H2630">
        <f t="shared" si="207"/>
        <v>1.4945633793201922</v>
      </c>
      <c r="I2630">
        <f t="shared" si="208"/>
        <v>0.57972407807465109</v>
      </c>
      <c r="J2630">
        <f t="shared" si="209"/>
        <v>0.94429287367060588</v>
      </c>
    </row>
    <row r="2631" spans="1:10">
      <c r="A2631" t="s">
        <v>847</v>
      </c>
      <c r="B2631">
        <v>0.31378</v>
      </c>
      <c r="C2631">
        <v>8.8495000000000004E-2</v>
      </c>
      <c r="D2631">
        <v>0.247581</v>
      </c>
      <c r="E2631">
        <v>0.35383700000000001</v>
      </c>
      <c r="F2631">
        <f t="shared" si="205"/>
        <v>0.2011375</v>
      </c>
      <c r="G2631">
        <f t="shared" si="206"/>
        <v>0.300709</v>
      </c>
      <c r="H2631">
        <f t="shared" si="207"/>
        <v>1.4950419489155429</v>
      </c>
      <c r="I2631">
        <f t="shared" si="208"/>
        <v>0.58018596512128517</v>
      </c>
      <c r="J2631">
        <f t="shared" si="209"/>
        <v>0.94497315525758041</v>
      </c>
    </row>
    <row r="2632" spans="1:10">
      <c r="A2632" t="s">
        <v>1966</v>
      </c>
      <c r="B2632">
        <v>0.74341599999999997</v>
      </c>
      <c r="C2632">
        <v>0.83578399999999997</v>
      </c>
      <c r="D2632">
        <v>0.901451</v>
      </c>
      <c r="E2632">
        <v>1.459576</v>
      </c>
      <c r="F2632">
        <f t="shared" si="205"/>
        <v>0.78959999999999997</v>
      </c>
      <c r="G2632">
        <f t="shared" si="206"/>
        <v>1.1805135</v>
      </c>
      <c r="H2632">
        <f t="shared" si="207"/>
        <v>1.495077887537994</v>
      </c>
      <c r="I2632">
        <f t="shared" si="208"/>
        <v>0.58022064498378223</v>
      </c>
      <c r="J2632">
        <f t="shared" si="209"/>
        <v>0.94502423283610848</v>
      </c>
    </row>
    <row r="2633" spans="1:10">
      <c r="A2633" t="s">
        <v>1795</v>
      </c>
      <c r="B2633">
        <v>0.55032099999999995</v>
      </c>
      <c r="C2633">
        <v>0.73417900000000003</v>
      </c>
      <c r="D2633">
        <v>1.4410510000000001</v>
      </c>
      <c r="E2633">
        <v>0.48099700000000001</v>
      </c>
      <c r="F2633">
        <f t="shared" si="205"/>
        <v>0.64224999999999999</v>
      </c>
      <c r="G2633">
        <f t="shared" si="206"/>
        <v>0.9610240000000001</v>
      </c>
      <c r="H2633">
        <f t="shared" si="207"/>
        <v>1.496339431685481</v>
      </c>
      <c r="I2633">
        <f t="shared" si="208"/>
        <v>0.58143747526797063</v>
      </c>
      <c r="J2633">
        <f t="shared" si="209"/>
        <v>0.94681641826940577</v>
      </c>
    </row>
    <row r="2634" spans="1:10">
      <c r="A2634" t="s">
        <v>2395</v>
      </c>
      <c r="B2634">
        <v>4.754969</v>
      </c>
      <c r="C2634">
        <v>4.1527010000000004</v>
      </c>
      <c r="D2634">
        <v>6.7989689999999996</v>
      </c>
      <c r="E2634">
        <v>6.5349219999999999</v>
      </c>
      <c r="F2634">
        <f t="shared" si="205"/>
        <v>4.4538349999999998</v>
      </c>
      <c r="G2634">
        <f t="shared" si="206"/>
        <v>6.6669454999999997</v>
      </c>
      <c r="H2634">
        <f t="shared" si="207"/>
        <v>1.4968999749653951</v>
      </c>
      <c r="I2634">
        <f t="shared" si="208"/>
        <v>0.58197782163504863</v>
      </c>
      <c r="J2634">
        <f t="shared" si="209"/>
        <v>0.94761225718021846</v>
      </c>
    </row>
    <row r="2635" spans="1:10">
      <c r="A2635" t="s">
        <v>1906</v>
      </c>
      <c r="B2635">
        <v>1.3468389999999999</v>
      </c>
      <c r="C2635">
        <v>2.5401289999999999</v>
      </c>
      <c r="D2635">
        <v>2.6726109999999998</v>
      </c>
      <c r="E2635">
        <v>3.1513580000000001</v>
      </c>
      <c r="F2635">
        <f t="shared" si="205"/>
        <v>1.9434839999999998</v>
      </c>
      <c r="G2635">
        <f t="shared" si="206"/>
        <v>2.9119845</v>
      </c>
      <c r="H2635">
        <f t="shared" si="207"/>
        <v>1.498332119019246</v>
      </c>
      <c r="I2635">
        <f t="shared" si="208"/>
        <v>0.58335744579568205</v>
      </c>
      <c r="J2635">
        <f t="shared" si="209"/>
        <v>0.94964421049058612</v>
      </c>
    </row>
    <row r="2636" spans="1:10">
      <c r="A2636" t="s">
        <v>1335</v>
      </c>
      <c r="B2636">
        <v>0.28481499999999998</v>
      </c>
      <c r="C2636">
        <v>0.28515000000000001</v>
      </c>
      <c r="D2636">
        <v>0.539601</v>
      </c>
      <c r="E2636">
        <v>0.31513600000000003</v>
      </c>
      <c r="F2636">
        <f t="shared" si="205"/>
        <v>0.28498250000000003</v>
      </c>
      <c r="G2636">
        <f t="shared" si="206"/>
        <v>0.42736850000000004</v>
      </c>
      <c r="H2636">
        <f t="shared" si="207"/>
        <v>1.4996306790767855</v>
      </c>
      <c r="I2636">
        <f t="shared" si="208"/>
        <v>0.58460724534200104</v>
      </c>
      <c r="J2636">
        <f t="shared" si="209"/>
        <v>0.95148495407706624</v>
      </c>
    </row>
    <row r="2637" spans="1:10">
      <c r="A2637" t="s">
        <v>1586</v>
      </c>
      <c r="B2637">
        <v>2.519892</v>
      </c>
      <c r="C2637">
        <v>1.501134</v>
      </c>
      <c r="D2637">
        <v>4.1263579999999997</v>
      </c>
      <c r="E2637">
        <v>1.9074009999999999</v>
      </c>
      <c r="F2637">
        <f t="shared" si="205"/>
        <v>2.010513</v>
      </c>
      <c r="G2637">
        <f t="shared" si="206"/>
        <v>3.0168794999999999</v>
      </c>
      <c r="H2637">
        <f t="shared" si="207"/>
        <v>1.5005520978974023</v>
      </c>
      <c r="I2637">
        <f t="shared" si="208"/>
        <v>0.58549340895515378</v>
      </c>
      <c r="J2637">
        <f t="shared" si="209"/>
        <v>0.95279012336784341</v>
      </c>
    </row>
    <row r="2638" spans="1:10">
      <c r="A2638" t="s">
        <v>528</v>
      </c>
      <c r="B2638">
        <v>0.70962499999999995</v>
      </c>
      <c r="C2638">
        <v>0.79645299999999997</v>
      </c>
      <c r="D2638">
        <v>1.295042</v>
      </c>
      <c r="E2638">
        <v>0.96752199999999999</v>
      </c>
      <c r="F2638">
        <f t="shared" si="205"/>
        <v>0.75303900000000001</v>
      </c>
      <c r="G2638">
        <f t="shared" si="206"/>
        <v>1.1312820000000001</v>
      </c>
      <c r="H2638">
        <f t="shared" si="207"/>
        <v>1.5022887260819162</v>
      </c>
      <c r="I2638">
        <f t="shared" si="208"/>
        <v>0.58716211222372783</v>
      </c>
      <c r="J2638">
        <f t="shared" si="209"/>
        <v>0.95524784136623198</v>
      </c>
    </row>
    <row r="2639" spans="1:10">
      <c r="A2639" t="s">
        <v>1856</v>
      </c>
      <c r="B2639">
        <v>0.74824400000000002</v>
      </c>
      <c r="C2639">
        <v>0.72762400000000005</v>
      </c>
      <c r="D2639">
        <v>1.7584630000000001</v>
      </c>
      <c r="E2639">
        <v>0.45888200000000001</v>
      </c>
      <c r="F2639">
        <f t="shared" si="205"/>
        <v>0.73793400000000009</v>
      </c>
      <c r="G2639">
        <f t="shared" si="206"/>
        <v>1.1086724999999999</v>
      </c>
      <c r="H2639">
        <f t="shared" si="207"/>
        <v>1.5024006211937651</v>
      </c>
      <c r="I2639">
        <f t="shared" si="208"/>
        <v>0.58726956461189894</v>
      </c>
      <c r="J2639">
        <f t="shared" si="209"/>
        <v>0.95540610058064801</v>
      </c>
    </row>
    <row r="2640" spans="1:10">
      <c r="A2640" t="s">
        <v>1584</v>
      </c>
      <c r="B2640">
        <v>7.9120749999999997</v>
      </c>
      <c r="C2640">
        <v>6.9976450000000003</v>
      </c>
      <c r="D2640">
        <v>12.455254</v>
      </c>
      <c r="E2640">
        <v>9.9516580000000001</v>
      </c>
      <c r="F2640">
        <f t="shared" si="205"/>
        <v>7.45486</v>
      </c>
      <c r="G2640">
        <f t="shared" si="206"/>
        <v>11.203455999999999</v>
      </c>
      <c r="H2640">
        <f t="shared" si="207"/>
        <v>1.5028392216621103</v>
      </c>
      <c r="I2640">
        <f t="shared" si="208"/>
        <v>0.58769067358036298</v>
      </c>
      <c r="J2640">
        <f t="shared" si="209"/>
        <v>0.95602632294766077</v>
      </c>
    </row>
    <row r="2641" spans="1:10">
      <c r="A2641" t="s">
        <v>1060</v>
      </c>
      <c r="B2641">
        <v>4.1032729999999997</v>
      </c>
      <c r="C2641">
        <v>4.4116299999999997</v>
      </c>
      <c r="D2641">
        <v>4.6532619999999998</v>
      </c>
      <c r="E2641">
        <v>8.1437729999999995</v>
      </c>
      <c r="F2641">
        <f t="shared" si="205"/>
        <v>4.2574515000000002</v>
      </c>
      <c r="G2641">
        <f t="shared" si="206"/>
        <v>6.3985174999999996</v>
      </c>
      <c r="H2641">
        <f t="shared" si="207"/>
        <v>1.5028985063012461</v>
      </c>
      <c r="I2641">
        <f t="shared" si="208"/>
        <v>0.58774758450382614</v>
      </c>
      <c r="J2641">
        <f t="shared" si="209"/>
        <v>0.9561101431232033</v>
      </c>
    </row>
    <row r="2642" spans="1:10">
      <c r="A2642" t="s">
        <v>1603</v>
      </c>
      <c r="B2642">
        <v>1.5447610000000001</v>
      </c>
      <c r="C2642">
        <v>1.1078239999999999</v>
      </c>
      <c r="D2642">
        <v>2.1139649999999999</v>
      </c>
      <c r="E2642">
        <v>1.879758</v>
      </c>
      <c r="F2642">
        <f t="shared" si="205"/>
        <v>1.3262925000000001</v>
      </c>
      <c r="G2642">
        <f t="shared" si="206"/>
        <v>1.9968615000000001</v>
      </c>
      <c r="H2642">
        <f t="shared" si="207"/>
        <v>1.505596616131057</v>
      </c>
      <c r="I2642">
        <f t="shared" si="208"/>
        <v>0.5903352906867726</v>
      </c>
      <c r="J2642">
        <f t="shared" si="209"/>
        <v>0.95992139715508606</v>
      </c>
    </row>
    <row r="2643" spans="1:10">
      <c r="A2643" t="s">
        <v>2304</v>
      </c>
      <c r="B2643">
        <v>3.4853679999999998</v>
      </c>
      <c r="C2643">
        <v>4.6443380000000003</v>
      </c>
      <c r="D2643">
        <v>4.8564059999999998</v>
      </c>
      <c r="E2643">
        <v>7.3863409999999998</v>
      </c>
      <c r="F2643">
        <f t="shared" si="205"/>
        <v>4.0648530000000003</v>
      </c>
      <c r="G2643">
        <f t="shared" si="206"/>
        <v>6.1213734999999998</v>
      </c>
      <c r="H2643">
        <f t="shared" si="207"/>
        <v>1.5059273976205287</v>
      </c>
      <c r="I2643">
        <f t="shared" si="208"/>
        <v>0.59065221780687438</v>
      </c>
      <c r="J2643">
        <f t="shared" si="209"/>
        <v>0.96038817726028547</v>
      </c>
    </row>
    <row r="2644" spans="1:10">
      <c r="A2644" t="s">
        <v>749</v>
      </c>
      <c r="B2644">
        <v>0.31860699999999997</v>
      </c>
      <c r="C2644">
        <v>1.284813</v>
      </c>
      <c r="D2644">
        <v>1.2315590000000001</v>
      </c>
      <c r="E2644">
        <v>1.1831419999999999</v>
      </c>
      <c r="F2644">
        <f t="shared" si="205"/>
        <v>0.80170999999999992</v>
      </c>
      <c r="G2644">
        <f t="shared" si="206"/>
        <v>1.2073505</v>
      </c>
      <c r="H2644">
        <f t="shared" si="207"/>
        <v>1.505969116014519</v>
      </c>
      <c r="I2644">
        <f t="shared" si="208"/>
        <v>0.59069218393443212</v>
      </c>
      <c r="J2644">
        <f t="shared" si="209"/>
        <v>0.96044704061416897</v>
      </c>
    </row>
    <row r="2645" spans="1:10">
      <c r="A2645" t="s">
        <v>787</v>
      </c>
      <c r="B2645">
        <v>0.70479700000000001</v>
      </c>
      <c r="C2645">
        <v>1.3798630000000001</v>
      </c>
      <c r="D2645">
        <v>1.009371</v>
      </c>
      <c r="E2645">
        <v>2.1340780000000001</v>
      </c>
      <c r="F2645">
        <f t="shared" si="205"/>
        <v>1.04233</v>
      </c>
      <c r="G2645">
        <f t="shared" si="206"/>
        <v>1.5717245000000002</v>
      </c>
      <c r="H2645">
        <f t="shared" si="207"/>
        <v>1.5078952922778777</v>
      </c>
      <c r="I2645">
        <f t="shared" si="208"/>
        <v>0.59253625184520486</v>
      </c>
      <c r="J2645">
        <f t="shared" si="209"/>
        <v>0.96316304110383644</v>
      </c>
    </row>
    <row r="2646" spans="1:10">
      <c r="A2646" t="s">
        <v>1048</v>
      </c>
      <c r="B2646">
        <v>9.6547999999999995E-2</v>
      </c>
      <c r="C2646">
        <v>0.432641</v>
      </c>
      <c r="D2646">
        <v>0.57134200000000002</v>
      </c>
      <c r="E2646">
        <v>0.22667699999999999</v>
      </c>
      <c r="F2646">
        <f t="shared" si="205"/>
        <v>0.26459450000000001</v>
      </c>
      <c r="G2646">
        <f t="shared" si="206"/>
        <v>0.39900950000000002</v>
      </c>
      <c r="H2646">
        <f t="shared" si="207"/>
        <v>1.5080037566918436</v>
      </c>
      <c r="I2646">
        <f t="shared" si="208"/>
        <v>0.59264002260786519</v>
      </c>
      <c r="J2646">
        <f t="shared" si="209"/>
        <v>0.96331587790586104</v>
      </c>
    </row>
    <row r="2647" spans="1:10">
      <c r="A2647" t="s">
        <v>2795</v>
      </c>
      <c r="B2647">
        <v>0.246196</v>
      </c>
      <c r="C2647">
        <v>1.0127740000000001</v>
      </c>
      <c r="D2647">
        <v>0.83162000000000003</v>
      </c>
      <c r="E2647">
        <v>1.0670390000000001</v>
      </c>
      <c r="F2647">
        <f t="shared" si="205"/>
        <v>0.62948500000000007</v>
      </c>
      <c r="G2647">
        <f t="shared" si="206"/>
        <v>0.94932950000000005</v>
      </c>
      <c r="H2647">
        <f t="shared" si="207"/>
        <v>1.5081050382455499</v>
      </c>
      <c r="I2647">
        <f t="shared" si="208"/>
        <v>0.59273691460033284</v>
      </c>
      <c r="J2647">
        <f t="shared" si="209"/>
        <v>0.96345858344151381</v>
      </c>
    </row>
    <row r="2648" spans="1:10">
      <c r="A2648" t="s">
        <v>868</v>
      </c>
      <c r="B2648">
        <v>0.20757700000000001</v>
      </c>
      <c r="C2648">
        <v>0.62929599999999997</v>
      </c>
      <c r="D2648">
        <v>0.58403799999999995</v>
      </c>
      <c r="E2648">
        <v>0.68003000000000002</v>
      </c>
      <c r="F2648">
        <f t="shared" si="205"/>
        <v>0.41843649999999999</v>
      </c>
      <c r="G2648">
        <f t="shared" si="206"/>
        <v>0.63203399999999998</v>
      </c>
      <c r="H2648">
        <f t="shared" si="207"/>
        <v>1.5104657456985708</v>
      </c>
      <c r="I2648">
        <f t="shared" si="208"/>
        <v>0.59499346703761646</v>
      </c>
      <c r="J2648">
        <f t="shared" si="209"/>
        <v>0.96678210395223863</v>
      </c>
    </row>
    <row r="2649" spans="1:10">
      <c r="A2649" t="s">
        <v>2428</v>
      </c>
      <c r="B2649">
        <v>3.4950230000000002</v>
      </c>
      <c r="C2649">
        <v>2.3631389999999999</v>
      </c>
      <c r="D2649">
        <v>4.4945560000000002</v>
      </c>
      <c r="E2649">
        <v>4.3676719999999998</v>
      </c>
      <c r="F2649">
        <f t="shared" si="205"/>
        <v>2.929081</v>
      </c>
      <c r="G2649">
        <f t="shared" si="206"/>
        <v>4.431114</v>
      </c>
      <c r="H2649">
        <f t="shared" si="207"/>
        <v>1.5128000898575356</v>
      </c>
      <c r="I2649">
        <f t="shared" si="208"/>
        <v>0.59722135409373955</v>
      </c>
      <c r="J2649">
        <f t="shared" si="209"/>
        <v>0.97006340519933787</v>
      </c>
    </row>
    <row r="2650" spans="1:10">
      <c r="A2650" t="s">
        <v>1554</v>
      </c>
      <c r="B2650">
        <v>2.3895529999999998</v>
      </c>
      <c r="C2650">
        <v>1.5109669999999999</v>
      </c>
      <c r="D2650">
        <v>2.5837349999999999</v>
      </c>
      <c r="E2650">
        <v>3.3282769999999999</v>
      </c>
      <c r="F2650">
        <f t="shared" si="205"/>
        <v>1.9502599999999999</v>
      </c>
      <c r="G2650">
        <f t="shared" si="206"/>
        <v>2.9560059999999999</v>
      </c>
      <c r="H2650">
        <f t="shared" si="207"/>
        <v>1.5156984196978864</v>
      </c>
      <c r="I2650">
        <f t="shared" si="208"/>
        <v>0.59998272732929148</v>
      </c>
      <c r="J2650">
        <f t="shared" si="209"/>
        <v>0.97413044145982519</v>
      </c>
    </row>
    <row r="2651" spans="1:10">
      <c r="A2651" t="s">
        <v>1007</v>
      </c>
      <c r="B2651">
        <v>2.712987</v>
      </c>
      <c r="C2651">
        <v>5.7324970000000004</v>
      </c>
      <c r="D2651">
        <v>7.0465499999999999</v>
      </c>
      <c r="E2651">
        <v>5.7553749999999999</v>
      </c>
      <c r="F2651">
        <f t="shared" si="205"/>
        <v>4.2227420000000002</v>
      </c>
      <c r="G2651">
        <f t="shared" si="206"/>
        <v>6.4009625000000003</v>
      </c>
      <c r="H2651">
        <f t="shared" si="207"/>
        <v>1.5158308274576093</v>
      </c>
      <c r="I2651">
        <f t="shared" si="208"/>
        <v>0.60010875218531301</v>
      </c>
      <c r="J2651">
        <f t="shared" si="209"/>
        <v>0.97431605478169103</v>
      </c>
    </row>
    <row r="2652" spans="1:10">
      <c r="A2652" t="s">
        <v>567</v>
      </c>
      <c r="B2652">
        <v>0.29447000000000001</v>
      </c>
      <c r="C2652">
        <v>0.95377699999999999</v>
      </c>
      <c r="D2652">
        <v>0.65386900000000003</v>
      </c>
      <c r="E2652">
        <v>1.238429</v>
      </c>
      <c r="F2652">
        <f t="shared" si="205"/>
        <v>0.62412350000000005</v>
      </c>
      <c r="G2652">
        <f t="shared" si="206"/>
        <v>0.94614900000000002</v>
      </c>
      <c r="H2652">
        <f t="shared" si="207"/>
        <v>1.515964388458374</v>
      </c>
      <c r="I2652">
        <f t="shared" si="208"/>
        <v>0.60023586353674763</v>
      </c>
      <c r="J2652">
        <f t="shared" si="209"/>
        <v>0.97450326832774425</v>
      </c>
    </row>
    <row r="2653" spans="1:10">
      <c r="A2653" t="s">
        <v>735</v>
      </c>
      <c r="B2653">
        <v>0.58411299999999999</v>
      </c>
      <c r="C2653">
        <v>1.7502310000000001</v>
      </c>
      <c r="D2653">
        <v>1.815598</v>
      </c>
      <c r="E2653">
        <v>1.7249540000000001</v>
      </c>
      <c r="F2653">
        <f t="shared" si="205"/>
        <v>1.1671720000000001</v>
      </c>
      <c r="G2653">
        <f t="shared" si="206"/>
        <v>1.770276</v>
      </c>
      <c r="H2653">
        <f t="shared" si="207"/>
        <v>1.5167224710668177</v>
      </c>
      <c r="I2653">
        <f t="shared" si="208"/>
        <v>0.60095712629365272</v>
      </c>
      <c r="J2653">
        <f t="shared" si="209"/>
        <v>0.975565566516162</v>
      </c>
    </row>
    <row r="2654" spans="1:10">
      <c r="A2654" t="s">
        <v>1930</v>
      </c>
      <c r="B2654">
        <v>3.0991780000000002</v>
      </c>
      <c r="C2654">
        <v>7.3385129999999998</v>
      </c>
      <c r="D2654">
        <v>7.1227289999999996</v>
      </c>
      <c r="E2654">
        <v>8.7906309999999994</v>
      </c>
      <c r="F2654">
        <f t="shared" si="205"/>
        <v>5.2188455000000005</v>
      </c>
      <c r="G2654">
        <f t="shared" si="206"/>
        <v>7.9566799999999995</v>
      </c>
      <c r="H2654">
        <f t="shared" si="207"/>
        <v>1.5246053940473998</v>
      </c>
      <c r="I2654">
        <f t="shared" si="208"/>
        <v>0.60843588548300975</v>
      </c>
      <c r="J2654">
        <f t="shared" si="209"/>
        <v>0.98658051531589863</v>
      </c>
    </row>
    <row r="2655" spans="1:10">
      <c r="A2655" t="s">
        <v>1062</v>
      </c>
      <c r="B2655">
        <v>1.0427139999999999</v>
      </c>
      <c r="C2655">
        <v>1.2389269999999999</v>
      </c>
      <c r="D2655">
        <v>1.6505430000000001</v>
      </c>
      <c r="E2655">
        <v>1.8299989999999999</v>
      </c>
      <c r="F2655">
        <f t="shared" si="205"/>
        <v>1.1408204999999998</v>
      </c>
      <c r="G2655">
        <f t="shared" si="206"/>
        <v>1.7402709999999999</v>
      </c>
      <c r="H2655">
        <f t="shared" si="207"/>
        <v>1.5254555821884339</v>
      </c>
      <c r="I2655">
        <f t="shared" si="208"/>
        <v>0.60924017251609952</v>
      </c>
      <c r="J2655">
        <f t="shared" si="209"/>
        <v>0.98776509423674197</v>
      </c>
    </row>
    <row r="2656" spans="1:10">
      <c r="A2656" t="s">
        <v>1312</v>
      </c>
      <c r="B2656">
        <v>2.1095649999999999</v>
      </c>
      <c r="C2656">
        <v>0.94394500000000003</v>
      </c>
      <c r="D2656">
        <v>2.3425020000000001</v>
      </c>
      <c r="E2656">
        <v>2.3165249999999999</v>
      </c>
      <c r="F2656">
        <f t="shared" si="205"/>
        <v>1.5267550000000001</v>
      </c>
      <c r="G2656">
        <f t="shared" si="206"/>
        <v>2.3295135</v>
      </c>
      <c r="H2656">
        <f t="shared" si="207"/>
        <v>1.5257939224040529</v>
      </c>
      <c r="I2656">
        <f t="shared" si="208"/>
        <v>0.60956012127969472</v>
      </c>
      <c r="J2656">
        <f t="shared" si="209"/>
        <v>0.98823632471232081</v>
      </c>
    </row>
    <row r="2657" spans="1:10">
      <c r="A2657" t="s">
        <v>1756</v>
      </c>
      <c r="B2657">
        <v>2.7033330000000002</v>
      </c>
      <c r="C2657">
        <v>2.641734</v>
      </c>
      <c r="D2657">
        <v>4.3168059999999997</v>
      </c>
      <c r="E2657">
        <v>3.8479739999999998</v>
      </c>
      <c r="F2657">
        <f t="shared" si="205"/>
        <v>2.6725335000000001</v>
      </c>
      <c r="G2657">
        <f t="shared" si="206"/>
        <v>4.0823900000000002</v>
      </c>
      <c r="H2657">
        <f t="shared" si="207"/>
        <v>1.5275355762612517</v>
      </c>
      <c r="I2657">
        <f t="shared" si="208"/>
        <v>0.61120598076281962</v>
      </c>
      <c r="J2657">
        <f t="shared" si="209"/>
        <v>0.99066039767404701</v>
      </c>
    </row>
    <row r="2658" spans="1:10">
      <c r="A2658" t="s">
        <v>1594</v>
      </c>
      <c r="B2658">
        <v>1.3130470000000001</v>
      </c>
      <c r="C2658">
        <v>0.72106899999999996</v>
      </c>
      <c r="D2658">
        <v>1.606106</v>
      </c>
      <c r="E2658">
        <v>1.503806</v>
      </c>
      <c r="F2658">
        <f t="shared" si="205"/>
        <v>1.017058</v>
      </c>
      <c r="G2658">
        <f t="shared" si="206"/>
        <v>1.554956</v>
      </c>
      <c r="H2658">
        <f t="shared" si="207"/>
        <v>1.528876425926545</v>
      </c>
      <c r="I2658">
        <f t="shared" si="208"/>
        <v>0.61247180309659599</v>
      </c>
      <c r="J2658">
        <f t="shared" si="209"/>
        <v>0.99252474011950942</v>
      </c>
    </row>
    <row r="2659" spans="1:10">
      <c r="A2659" t="s">
        <v>37</v>
      </c>
      <c r="B2659">
        <v>7.9169029999999996</v>
      </c>
      <c r="C2659">
        <v>8.3512869999999992</v>
      </c>
      <c r="D2659">
        <v>11.801385</v>
      </c>
      <c r="E2659">
        <v>13.103016</v>
      </c>
      <c r="F2659">
        <f t="shared" si="205"/>
        <v>8.1340949999999985</v>
      </c>
      <c r="G2659">
        <f t="shared" si="206"/>
        <v>12.4522005</v>
      </c>
      <c r="H2659">
        <f t="shared" si="207"/>
        <v>1.5308648964635896</v>
      </c>
      <c r="I2659">
        <f t="shared" si="208"/>
        <v>0.61434696618023654</v>
      </c>
      <c r="J2659">
        <f t="shared" si="209"/>
        <v>0.99528653854549032</v>
      </c>
    </row>
    <row r="2660" spans="1:10">
      <c r="A2660" t="s">
        <v>668</v>
      </c>
      <c r="B2660">
        <v>1.4385589999999999</v>
      </c>
      <c r="C2660">
        <v>3.6577850000000001</v>
      </c>
      <c r="D2660">
        <v>4.0565280000000001</v>
      </c>
      <c r="E2660">
        <v>3.7539859999999998</v>
      </c>
      <c r="F2660">
        <f t="shared" si="205"/>
        <v>2.5481720000000001</v>
      </c>
      <c r="G2660">
        <f t="shared" si="206"/>
        <v>3.9052569999999998</v>
      </c>
      <c r="H2660">
        <f t="shared" si="207"/>
        <v>1.5325719770878887</v>
      </c>
      <c r="I2660">
        <f t="shared" si="208"/>
        <v>0.615954831533855</v>
      </c>
      <c r="J2660">
        <f t="shared" si="209"/>
        <v>0.99765465257330688</v>
      </c>
    </row>
    <row r="2661" spans="1:10">
      <c r="A2661" t="s">
        <v>2357</v>
      </c>
      <c r="B2661">
        <v>2.7709160000000002</v>
      </c>
      <c r="C2661">
        <v>4.3919639999999998</v>
      </c>
      <c r="D2661">
        <v>5.3134800000000002</v>
      </c>
      <c r="E2661">
        <v>5.6669159999999996</v>
      </c>
      <c r="F2661">
        <f t="shared" si="205"/>
        <v>3.5814399999999997</v>
      </c>
      <c r="G2661">
        <f t="shared" si="206"/>
        <v>5.4901979999999995</v>
      </c>
      <c r="H2661">
        <f t="shared" si="207"/>
        <v>1.5329582514295925</v>
      </c>
      <c r="I2661">
        <f t="shared" si="208"/>
        <v>0.61631840718870523</v>
      </c>
      <c r="J2661">
        <f t="shared" si="209"/>
        <v>0.99819013808923374</v>
      </c>
    </row>
    <row r="2662" spans="1:10">
      <c r="A2662" t="s">
        <v>1534</v>
      </c>
      <c r="B2662">
        <v>4.7356590000000001</v>
      </c>
      <c r="C2662">
        <v>5.4506240000000004</v>
      </c>
      <c r="D2662">
        <v>5.192863</v>
      </c>
      <c r="E2662">
        <v>10.432653999999999</v>
      </c>
      <c r="F2662">
        <f t="shared" si="205"/>
        <v>5.0931414999999998</v>
      </c>
      <c r="G2662">
        <f t="shared" si="206"/>
        <v>7.8127584999999993</v>
      </c>
      <c r="H2662">
        <f t="shared" si="207"/>
        <v>1.5339763287550523</v>
      </c>
      <c r="I2662">
        <f t="shared" si="208"/>
        <v>0.61727622035636864</v>
      </c>
      <c r="J2662">
        <f t="shared" si="209"/>
        <v>0.9996008350690937</v>
      </c>
    </row>
    <row r="2663" spans="1:10">
      <c r="A2663" t="s">
        <v>348</v>
      </c>
      <c r="B2663">
        <v>0.323434</v>
      </c>
      <c r="C2663">
        <v>0.41953099999999999</v>
      </c>
      <c r="D2663">
        <v>0.52690400000000004</v>
      </c>
      <c r="E2663">
        <v>0.61368599999999995</v>
      </c>
      <c r="F2663">
        <f t="shared" si="205"/>
        <v>0.37148249999999999</v>
      </c>
      <c r="G2663">
        <f t="shared" si="206"/>
        <v>0.570295</v>
      </c>
      <c r="H2663">
        <f t="shared" si="207"/>
        <v>1.5351867180822785</v>
      </c>
      <c r="I2663">
        <f t="shared" si="208"/>
        <v>0.61841413498899978</v>
      </c>
      <c r="J2663">
        <f t="shared" si="209"/>
        <v>1.001276791079917</v>
      </c>
    </row>
    <row r="2664" spans="1:10">
      <c r="A2664" t="s">
        <v>1823</v>
      </c>
      <c r="B2664">
        <v>3.6784629999999998</v>
      </c>
      <c r="C2664">
        <v>3.1005959999999999</v>
      </c>
      <c r="D2664">
        <v>4.5072530000000004</v>
      </c>
      <c r="E2664">
        <v>5.9157080000000004</v>
      </c>
      <c r="F2664">
        <f t="shared" si="205"/>
        <v>3.3895295000000001</v>
      </c>
      <c r="G2664">
        <f t="shared" si="206"/>
        <v>5.2114805000000004</v>
      </c>
      <c r="H2664">
        <f t="shared" si="207"/>
        <v>1.5375232757230761</v>
      </c>
      <c r="I2664">
        <f t="shared" si="208"/>
        <v>0.62060825078753989</v>
      </c>
      <c r="J2664">
        <f t="shared" si="209"/>
        <v>1.0045083529700238</v>
      </c>
    </row>
    <row r="2665" spans="1:10">
      <c r="A2665" t="s">
        <v>1331</v>
      </c>
      <c r="B2665">
        <v>1.0620240000000001</v>
      </c>
      <c r="C2665">
        <v>1.1897629999999999</v>
      </c>
      <c r="D2665">
        <v>1.6124540000000001</v>
      </c>
      <c r="E2665">
        <v>1.852114</v>
      </c>
      <c r="F2665">
        <f t="shared" si="205"/>
        <v>1.1258935000000001</v>
      </c>
      <c r="G2665">
        <f t="shared" si="206"/>
        <v>1.7322839999999999</v>
      </c>
      <c r="H2665">
        <f t="shared" si="207"/>
        <v>1.5385860207914868</v>
      </c>
      <c r="I2665">
        <f t="shared" si="208"/>
        <v>0.62160510554992665</v>
      </c>
      <c r="J2665">
        <f t="shared" si="209"/>
        <v>1.0059765516230958</v>
      </c>
    </row>
    <row r="2666" spans="1:10">
      <c r="A2666" t="s">
        <v>453</v>
      </c>
      <c r="B2666">
        <v>0.656524</v>
      </c>
      <c r="C2666">
        <v>0.61618600000000001</v>
      </c>
      <c r="D2666">
        <v>1.3902650000000001</v>
      </c>
      <c r="E2666">
        <v>0.56945599999999996</v>
      </c>
      <c r="F2666">
        <f t="shared" si="205"/>
        <v>0.636355</v>
      </c>
      <c r="G2666">
        <f t="shared" si="206"/>
        <v>0.97986050000000002</v>
      </c>
      <c r="H2666">
        <f t="shared" si="207"/>
        <v>1.5398016830228412</v>
      </c>
      <c r="I2666">
        <f t="shared" si="208"/>
        <v>0.62274455264527884</v>
      </c>
      <c r="J2666">
        <f t="shared" si="209"/>
        <v>1.0076547646926082</v>
      </c>
    </row>
    <row r="2667" spans="1:10">
      <c r="A2667" t="s">
        <v>1253</v>
      </c>
      <c r="B2667">
        <v>1.269601</v>
      </c>
      <c r="C2667">
        <v>2.704008</v>
      </c>
      <c r="D2667">
        <v>2.7424409999999999</v>
      </c>
      <c r="E2667">
        <v>3.3780350000000001</v>
      </c>
      <c r="F2667">
        <f t="shared" si="205"/>
        <v>1.9868044999999999</v>
      </c>
      <c r="G2667">
        <f t="shared" si="206"/>
        <v>3.060238</v>
      </c>
      <c r="H2667">
        <f t="shared" si="207"/>
        <v>1.5402813915511064</v>
      </c>
      <c r="I2667">
        <f t="shared" si="208"/>
        <v>0.62319393865444805</v>
      </c>
      <c r="J2667">
        <f t="shared" si="209"/>
        <v>1.0083166343633632</v>
      </c>
    </row>
    <row r="2668" spans="1:10">
      <c r="A2668" t="s">
        <v>251</v>
      </c>
      <c r="B2668">
        <v>0.13516700000000001</v>
      </c>
      <c r="C2668">
        <v>0.134381</v>
      </c>
      <c r="D2668">
        <v>0.31741200000000003</v>
      </c>
      <c r="E2668">
        <v>9.9516999999999994E-2</v>
      </c>
      <c r="F2668">
        <f t="shared" si="205"/>
        <v>0.134774</v>
      </c>
      <c r="G2668">
        <f t="shared" si="206"/>
        <v>0.2084645</v>
      </c>
      <c r="H2668">
        <f t="shared" si="207"/>
        <v>1.5467708905278466</v>
      </c>
      <c r="I2668">
        <f t="shared" si="208"/>
        <v>0.62925951897330534</v>
      </c>
      <c r="J2668">
        <f t="shared" si="209"/>
        <v>1.0172502094339422</v>
      </c>
    </row>
    <row r="2669" spans="1:10">
      <c r="A2669" t="s">
        <v>578</v>
      </c>
      <c r="B2669">
        <v>2.225422</v>
      </c>
      <c r="C2669">
        <v>4.6115620000000002</v>
      </c>
      <c r="D2669">
        <v>5.7578569999999996</v>
      </c>
      <c r="E2669">
        <v>4.8265539999999998</v>
      </c>
      <c r="F2669">
        <f t="shared" si="205"/>
        <v>3.4184920000000001</v>
      </c>
      <c r="G2669">
        <f t="shared" si="206"/>
        <v>5.2922054999999997</v>
      </c>
      <c r="H2669">
        <f t="shared" si="207"/>
        <v>1.5481111261924847</v>
      </c>
      <c r="I2669">
        <f t="shared" si="208"/>
        <v>0.63050903443619999</v>
      </c>
      <c r="J2669">
        <f t="shared" si="209"/>
        <v>1.0190905346135322</v>
      </c>
    </row>
    <row r="2670" spans="1:10">
      <c r="A2670" t="s">
        <v>2868</v>
      </c>
      <c r="B2670">
        <v>0.46825600000000001</v>
      </c>
      <c r="C2670">
        <v>1.2094290000000001</v>
      </c>
      <c r="D2670">
        <v>0.88875400000000004</v>
      </c>
      <c r="E2670">
        <v>1.713897</v>
      </c>
      <c r="F2670">
        <f t="shared" si="205"/>
        <v>0.83884250000000005</v>
      </c>
      <c r="G2670">
        <f t="shared" si="206"/>
        <v>1.3013254999999999</v>
      </c>
      <c r="H2670">
        <f t="shared" si="207"/>
        <v>1.5513347261255837</v>
      </c>
      <c r="I2670">
        <f t="shared" si="208"/>
        <v>0.63351000527795231</v>
      </c>
      <c r="J2670">
        <f t="shared" si="209"/>
        <v>1.0235104576695446</v>
      </c>
    </row>
    <row r="2671" spans="1:10">
      <c r="A2671" t="s">
        <v>589</v>
      </c>
      <c r="B2671">
        <v>4.7791059999999996</v>
      </c>
      <c r="C2671">
        <v>4.863937</v>
      </c>
      <c r="D2671">
        <v>6.4117259999999998</v>
      </c>
      <c r="E2671">
        <v>8.5750119999999992</v>
      </c>
      <c r="F2671">
        <f t="shared" si="205"/>
        <v>4.8215214999999993</v>
      </c>
      <c r="G2671">
        <f t="shared" si="206"/>
        <v>7.4933689999999995</v>
      </c>
      <c r="H2671">
        <f t="shared" si="207"/>
        <v>1.5541502822293751</v>
      </c>
      <c r="I2671">
        <f t="shared" si="208"/>
        <v>0.6361260152927074</v>
      </c>
      <c r="J2671">
        <f t="shared" si="209"/>
        <v>1.027363398463939</v>
      </c>
    </row>
    <row r="2672" spans="1:10">
      <c r="A2672" t="s">
        <v>475</v>
      </c>
      <c r="B2672">
        <v>2.8433269999999999</v>
      </c>
      <c r="C2672">
        <v>4.054373</v>
      </c>
      <c r="D2672">
        <v>5.491231</v>
      </c>
      <c r="E2672">
        <v>5.2301489999999999</v>
      </c>
      <c r="F2672">
        <f t="shared" si="205"/>
        <v>3.4488500000000002</v>
      </c>
      <c r="G2672">
        <f t="shared" si="206"/>
        <v>5.36069</v>
      </c>
      <c r="H2672">
        <f t="shared" si="207"/>
        <v>1.554341302173188</v>
      </c>
      <c r="I2672">
        <f t="shared" si="208"/>
        <v>0.63630332542433488</v>
      </c>
      <c r="J2672">
        <f t="shared" si="209"/>
        <v>1.0276245463324694</v>
      </c>
    </row>
    <row r="2673" spans="1:10">
      <c r="A2673" t="s">
        <v>2291</v>
      </c>
      <c r="B2673">
        <v>1.829577</v>
      </c>
      <c r="C2673">
        <v>2.720396</v>
      </c>
      <c r="D2673">
        <v>2.8947989999999999</v>
      </c>
      <c r="E2673">
        <v>4.1796959999999999</v>
      </c>
      <c r="F2673">
        <f t="shared" si="205"/>
        <v>2.2749864999999998</v>
      </c>
      <c r="G2673">
        <f t="shared" si="206"/>
        <v>3.5372474999999999</v>
      </c>
      <c r="H2673">
        <f t="shared" si="207"/>
        <v>1.5548432924766806</v>
      </c>
      <c r="I2673">
        <f t="shared" si="208"/>
        <v>0.63676918321159015</v>
      </c>
      <c r="J2673">
        <f t="shared" si="209"/>
        <v>1.0283106761495489</v>
      </c>
    </row>
    <row r="2674" spans="1:10">
      <c r="A2674" t="s">
        <v>1157</v>
      </c>
      <c r="B2674">
        <v>0.81100000000000005</v>
      </c>
      <c r="C2674">
        <v>2.0484909999999998</v>
      </c>
      <c r="D2674">
        <v>1.9108210000000001</v>
      </c>
      <c r="E2674">
        <v>2.5376729999999998</v>
      </c>
      <c r="F2674">
        <f t="shared" si="205"/>
        <v>1.4297454999999999</v>
      </c>
      <c r="G2674">
        <f t="shared" si="206"/>
        <v>2.2242470000000001</v>
      </c>
      <c r="H2674">
        <f t="shared" si="207"/>
        <v>1.5556943525963189</v>
      </c>
      <c r="I2674">
        <f t="shared" si="208"/>
        <v>0.63755864174566934</v>
      </c>
      <c r="J2674">
        <f t="shared" si="209"/>
        <v>1.029473415196525</v>
      </c>
    </row>
    <row r="2675" spans="1:10">
      <c r="A2675" t="s">
        <v>225</v>
      </c>
      <c r="B2675">
        <v>6.7583000000000004E-2</v>
      </c>
      <c r="C2675">
        <v>0.167157</v>
      </c>
      <c r="D2675">
        <v>0.17775099999999999</v>
      </c>
      <c r="E2675">
        <v>0.187976</v>
      </c>
      <c r="F2675">
        <f t="shared" si="205"/>
        <v>0.11737</v>
      </c>
      <c r="G2675">
        <f t="shared" si="206"/>
        <v>0.18286350000000001</v>
      </c>
      <c r="H2675">
        <f t="shared" si="207"/>
        <v>1.5580088608673426</v>
      </c>
      <c r="I2675">
        <f t="shared" si="208"/>
        <v>0.6397034384657061</v>
      </c>
      <c r="J2675">
        <f t="shared" si="209"/>
        <v>1.0326323384161238</v>
      </c>
    </row>
    <row r="2676" spans="1:10">
      <c r="A2676" t="s">
        <v>630</v>
      </c>
      <c r="B2676">
        <v>0.69031500000000001</v>
      </c>
      <c r="C2676">
        <v>0.206488</v>
      </c>
      <c r="D2676">
        <v>0.71735199999999999</v>
      </c>
      <c r="E2676">
        <v>0.68003000000000002</v>
      </c>
      <c r="F2676">
        <f t="shared" si="205"/>
        <v>0.44840150000000001</v>
      </c>
      <c r="G2676">
        <f t="shared" si="206"/>
        <v>0.69869099999999995</v>
      </c>
      <c r="H2676">
        <f t="shared" si="207"/>
        <v>1.5581816742361476</v>
      </c>
      <c r="I2676">
        <f t="shared" si="208"/>
        <v>0.63986345242353149</v>
      </c>
      <c r="J2676">
        <f t="shared" si="209"/>
        <v>1.032868011942716</v>
      </c>
    </row>
    <row r="2677" spans="1:10">
      <c r="A2677" t="s">
        <v>245</v>
      </c>
      <c r="B2677">
        <v>2.6598860000000002</v>
      </c>
      <c r="C2677">
        <v>3.8839389999999998</v>
      </c>
      <c r="D2677">
        <v>5.9990899999999998</v>
      </c>
      <c r="E2677">
        <v>4.2018110000000002</v>
      </c>
      <c r="F2677">
        <f t="shared" si="205"/>
        <v>3.2719125</v>
      </c>
      <c r="G2677">
        <f t="shared" si="206"/>
        <v>5.1004505</v>
      </c>
      <c r="H2677">
        <f t="shared" si="207"/>
        <v>1.5588590770688397</v>
      </c>
      <c r="I2677">
        <f t="shared" si="208"/>
        <v>0.64049051238249122</v>
      </c>
      <c r="J2677">
        <f t="shared" si="209"/>
        <v>1.033791565324691</v>
      </c>
    </row>
    <row r="2678" spans="1:10">
      <c r="A2678" t="s">
        <v>2364</v>
      </c>
      <c r="B2678">
        <v>0.22205900000000001</v>
      </c>
      <c r="C2678">
        <v>0.36709000000000003</v>
      </c>
      <c r="D2678">
        <v>0.52055600000000002</v>
      </c>
      <c r="E2678">
        <v>0.39806599999999998</v>
      </c>
      <c r="F2678">
        <f t="shared" si="205"/>
        <v>0.29457450000000002</v>
      </c>
      <c r="G2678">
        <f t="shared" si="206"/>
        <v>0.45931100000000002</v>
      </c>
      <c r="H2678">
        <f t="shared" si="207"/>
        <v>1.5592354395916823</v>
      </c>
      <c r="I2678">
        <f t="shared" si="208"/>
        <v>0.64083878684628126</v>
      </c>
      <c r="J2678">
        <f t="shared" si="209"/>
        <v>1.0343045147712198</v>
      </c>
    </row>
    <row r="2679" spans="1:10">
      <c r="A2679" t="s">
        <v>2870</v>
      </c>
      <c r="B2679">
        <v>0.36688100000000001</v>
      </c>
      <c r="C2679">
        <v>1.0783259999999999</v>
      </c>
      <c r="D2679">
        <v>0.81257500000000005</v>
      </c>
      <c r="E2679">
        <v>1.44299</v>
      </c>
      <c r="F2679">
        <f t="shared" si="205"/>
        <v>0.72260349999999995</v>
      </c>
      <c r="G2679">
        <f t="shared" si="206"/>
        <v>1.1277824999999999</v>
      </c>
      <c r="H2679">
        <f t="shared" si="207"/>
        <v>1.5607210593361367</v>
      </c>
      <c r="I2679">
        <f t="shared" si="208"/>
        <v>0.64221271395115875</v>
      </c>
      <c r="J2679">
        <f t="shared" si="209"/>
        <v>1.0363280772809382</v>
      </c>
    </row>
    <row r="2680" spans="1:10">
      <c r="A2680" t="s">
        <v>1660</v>
      </c>
      <c r="B2680">
        <v>2.215767</v>
      </c>
      <c r="C2680">
        <v>3.6577850000000001</v>
      </c>
      <c r="D2680">
        <v>4.6088250000000004</v>
      </c>
      <c r="E2680">
        <v>4.577763</v>
      </c>
      <c r="F2680">
        <f t="shared" si="205"/>
        <v>2.9367760000000001</v>
      </c>
      <c r="G2680">
        <f t="shared" si="206"/>
        <v>4.5932940000000002</v>
      </c>
      <c r="H2680">
        <f t="shared" si="207"/>
        <v>1.5640600440755441</v>
      </c>
      <c r="I2680">
        <f t="shared" si="208"/>
        <v>0.64529589859618197</v>
      </c>
      <c r="J2680">
        <f t="shared" si="209"/>
        <v>1.0408690873796984</v>
      </c>
    </row>
    <row r="2681" spans="1:10">
      <c r="A2681" t="s">
        <v>1635</v>
      </c>
      <c r="B2681">
        <v>0.66135100000000002</v>
      </c>
      <c r="C2681">
        <v>0.93738900000000003</v>
      </c>
      <c r="D2681">
        <v>1.8219460000000001</v>
      </c>
      <c r="E2681">
        <v>0.68003000000000002</v>
      </c>
      <c r="F2681">
        <f t="shared" si="205"/>
        <v>0.79937000000000002</v>
      </c>
      <c r="G2681">
        <f t="shared" si="206"/>
        <v>1.250988</v>
      </c>
      <c r="H2681">
        <f t="shared" si="207"/>
        <v>1.5649674118368215</v>
      </c>
      <c r="I2681">
        <f t="shared" si="208"/>
        <v>0.64613261545124001</v>
      </c>
      <c r="J2681">
        <f t="shared" si="209"/>
        <v>1.0421014299495002</v>
      </c>
    </row>
    <row r="2682" spans="1:10">
      <c r="A2682" t="s">
        <v>1118</v>
      </c>
      <c r="B2682">
        <v>2.1192199999999999</v>
      </c>
      <c r="C2682">
        <v>1.655181</v>
      </c>
      <c r="D2682">
        <v>3.5740609999999999</v>
      </c>
      <c r="E2682">
        <v>2.3441679999999998</v>
      </c>
      <c r="F2682">
        <f t="shared" si="205"/>
        <v>1.8872005000000001</v>
      </c>
      <c r="G2682">
        <f t="shared" si="206"/>
        <v>2.9591145000000001</v>
      </c>
      <c r="H2682">
        <f t="shared" si="207"/>
        <v>1.5679915833002376</v>
      </c>
      <c r="I2682">
        <f t="shared" si="208"/>
        <v>0.64891781534368376</v>
      </c>
      <c r="J2682">
        <f t="shared" si="209"/>
        <v>1.0462035588502354</v>
      </c>
    </row>
    <row r="2683" spans="1:10">
      <c r="A2683" t="s">
        <v>2494</v>
      </c>
      <c r="B2683">
        <v>0.22205900000000001</v>
      </c>
      <c r="C2683">
        <v>0.18682199999999999</v>
      </c>
      <c r="D2683">
        <v>0.29836699999999999</v>
      </c>
      <c r="E2683">
        <v>0.342779</v>
      </c>
      <c r="F2683">
        <f t="shared" si="205"/>
        <v>0.2044405</v>
      </c>
      <c r="G2683">
        <f t="shared" si="206"/>
        <v>0.320573</v>
      </c>
      <c r="H2683">
        <f t="shared" si="207"/>
        <v>1.5680503618412203</v>
      </c>
      <c r="I2683">
        <f t="shared" si="208"/>
        <v>0.64897189594023175</v>
      </c>
      <c r="J2683">
        <f t="shared" si="209"/>
        <v>1.0462832104323967</v>
      </c>
    </row>
    <row r="2684" spans="1:10">
      <c r="A2684" t="s">
        <v>1736</v>
      </c>
      <c r="B2684">
        <v>0.41998200000000002</v>
      </c>
      <c r="C2684">
        <v>0.50802599999999998</v>
      </c>
      <c r="D2684">
        <v>0.66021700000000005</v>
      </c>
      <c r="E2684">
        <v>0.79613299999999998</v>
      </c>
      <c r="F2684">
        <f t="shared" si="205"/>
        <v>0.46400399999999997</v>
      </c>
      <c r="G2684">
        <f t="shared" si="206"/>
        <v>0.72817500000000002</v>
      </c>
      <c r="H2684">
        <f t="shared" si="207"/>
        <v>1.5693291437142785</v>
      </c>
      <c r="I2684">
        <f t="shared" si="208"/>
        <v>0.65014796811482167</v>
      </c>
      <c r="J2684">
        <f t="shared" si="209"/>
        <v>1.0480153660560645</v>
      </c>
    </row>
    <row r="2685" spans="1:10">
      <c r="A2685" t="s">
        <v>1668</v>
      </c>
      <c r="B2685">
        <v>1.5061420000000001</v>
      </c>
      <c r="C2685">
        <v>1.3536429999999999</v>
      </c>
      <c r="D2685">
        <v>1.8790800000000001</v>
      </c>
      <c r="E2685">
        <v>2.6095459999999999</v>
      </c>
      <c r="F2685">
        <f t="shared" si="205"/>
        <v>1.4298925</v>
      </c>
      <c r="G2685">
        <f t="shared" si="206"/>
        <v>2.244313</v>
      </c>
      <c r="H2685">
        <f t="shared" si="207"/>
        <v>1.569567642322762</v>
      </c>
      <c r="I2685">
        <f t="shared" si="208"/>
        <v>0.65036720486189215</v>
      </c>
      <c r="J2685">
        <f t="shared" si="209"/>
        <v>1.0483382647459218</v>
      </c>
    </row>
    <row r="2686" spans="1:10">
      <c r="A2686" t="s">
        <v>420</v>
      </c>
      <c r="B2686">
        <v>2.041982</v>
      </c>
      <c r="C2686">
        <v>3.195646</v>
      </c>
      <c r="D2686">
        <v>4.7294409999999996</v>
      </c>
      <c r="E2686">
        <v>3.494138</v>
      </c>
      <c r="F2686">
        <f t="shared" si="205"/>
        <v>2.618814</v>
      </c>
      <c r="G2686">
        <f t="shared" si="206"/>
        <v>4.1117894999999995</v>
      </c>
      <c r="H2686">
        <f t="shared" si="207"/>
        <v>1.5700960434761688</v>
      </c>
      <c r="I2686">
        <f t="shared" si="208"/>
        <v>0.65085281211611201</v>
      </c>
      <c r="J2686">
        <f t="shared" si="209"/>
        <v>1.0490534821913002</v>
      </c>
    </row>
    <row r="2687" spans="1:10">
      <c r="A2687" t="s">
        <v>1384</v>
      </c>
      <c r="B2687">
        <v>0.95099400000000001</v>
      </c>
      <c r="C2687">
        <v>0.75056699999999998</v>
      </c>
      <c r="D2687">
        <v>0.438029</v>
      </c>
      <c r="E2687">
        <v>2.2335940000000001</v>
      </c>
      <c r="F2687">
        <f t="shared" si="205"/>
        <v>0.85078049999999994</v>
      </c>
      <c r="G2687">
        <f t="shared" si="206"/>
        <v>1.3358115000000002</v>
      </c>
      <c r="H2687">
        <f t="shared" si="207"/>
        <v>1.5701012188220114</v>
      </c>
      <c r="I2687">
        <f t="shared" si="208"/>
        <v>0.65085756751531676</v>
      </c>
      <c r="J2687">
        <f t="shared" si="209"/>
        <v>1.0490604860909361</v>
      </c>
    </row>
    <row r="2688" spans="1:10">
      <c r="A2688" t="s">
        <v>820</v>
      </c>
      <c r="B2688">
        <v>2.8095349999999999</v>
      </c>
      <c r="C2688">
        <v>6.3126290000000003</v>
      </c>
      <c r="D2688">
        <v>6.0308310000000001</v>
      </c>
      <c r="E2688">
        <v>8.3151630000000001</v>
      </c>
      <c r="F2688">
        <f t="shared" si="205"/>
        <v>4.5610819999999999</v>
      </c>
      <c r="G2688">
        <f t="shared" si="206"/>
        <v>7.1729970000000005</v>
      </c>
      <c r="H2688">
        <f t="shared" si="207"/>
        <v>1.5726524978064418</v>
      </c>
      <c r="I2688">
        <f t="shared" si="208"/>
        <v>0.65319991991018411</v>
      </c>
      <c r="J2688">
        <f t="shared" si="209"/>
        <v>1.0525103754438547</v>
      </c>
    </row>
    <row r="2689" spans="1:10">
      <c r="A2689" t="s">
        <v>2358</v>
      </c>
      <c r="B2689">
        <v>0.37170799999999998</v>
      </c>
      <c r="C2689">
        <v>0.76695500000000005</v>
      </c>
      <c r="D2689">
        <v>1.3331310000000001</v>
      </c>
      <c r="E2689">
        <v>0.45888200000000001</v>
      </c>
      <c r="F2689">
        <f t="shared" si="205"/>
        <v>0.56933149999999999</v>
      </c>
      <c r="G2689">
        <f t="shared" si="206"/>
        <v>0.89600650000000004</v>
      </c>
      <c r="H2689">
        <f t="shared" si="207"/>
        <v>1.5737869764803107</v>
      </c>
      <c r="I2689">
        <f t="shared" si="208"/>
        <v>0.65424027478818914</v>
      </c>
      <c r="J2689">
        <f t="shared" si="209"/>
        <v>1.0540426424181797</v>
      </c>
    </row>
    <row r="2690" spans="1:10">
      <c r="A2690" t="s">
        <v>855</v>
      </c>
      <c r="B2690">
        <v>1.887505</v>
      </c>
      <c r="C2690">
        <v>3.3201939999999999</v>
      </c>
      <c r="D2690">
        <v>4.8246650000000004</v>
      </c>
      <c r="E2690">
        <v>3.3780350000000001</v>
      </c>
      <c r="F2690">
        <f t="shared" si="205"/>
        <v>2.6038494999999999</v>
      </c>
      <c r="G2690">
        <f t="shared" si="206"/>
        <v>4.1013500000000001</v>
      </c>
      <c r="H2690">
        <f t="shared" si="207"/>
        <v>1.5751102358258418</v>
      </c>
      <c r="I2690">
        <f t="shared" si="208"/>
        <v>0.65545280074840284</v>
      </c>
      <c r="J2690">
        <f t="shared" si="209"/>
        <v>1.0558284883094489</v>
      </c>
    </row>
    <row r="2691" spans="1:10">
      <c r="A2691" t="s">
        <v>1123</v>
      </c>
      <c r="B2691">
        <v>1.5882080000000001</v>
      </c>
      <c r="C2691">
        <v>2.228758</v>
      </c>
      <c r="D2691">
        <v>2.1901440000000001</v>
      </c>
      <c r="E2691">
        <v>3.8424459999999998</v>
      </c>
      <c r="F2691">
        <f t="shared" si="205"/>
        <v>1.9084829999999999</v>
      </c>
      <c r="G2691">
        <f t="shared" si="206"/>
        <v>3.0162949999999999</v>
      </c>
      <c r="H2691">
        <f t="shared" si="207"/>
        <v>1.5804673135678966</v>
      </c>
      <c r="I2691">
        <f t="shared" si="208"/>
        <v>0.66035119845586876</v>
      </c>
      <c r="J2691">
        <f t="shared" si="209"/>
        <v>1.0630430005811193</v>
      </c>
    </row>
    <row r="2692" spans="1:10">
      <c r="A2692" t="s">
        <v>2193</v>
      </c>
      <c r="B2692">
        <v>0.18826799999999999</v>
      </c>
      <c r="C2692">
        <v>0.304815</v>
      </c>
      <c r="D2692">
        <v>0.55864499999999995</v>
      </c>
      <c r="E2692">
        <v>0.22114800000000001</v>
      </c>
      <c r="F2692">
        <f t="shared" ref="F2692:F2755" si="210">AVERAGE(B2692:C2692)</f>
        <v>0.2465415</v>
      </c>
      <c r="G2692">
        <f t="shared" ref="G2692:G2755" si="211">AVERAGE(D2692:E2692)</f>
        <v>0.38989649999999998</v>
      </c>
      <c r="H2692">
        <f t="shared" ref="H2692:H2755" si="212">G2692/F2692</f>
        <v>1.5814639725969055</v>
      </c>
      <c r="I2692">
        <f t="shared" ref="I2692:I2755" si="213">LOG(H2692,2)</f>
        <v>0.66126069012794897</v>
      </c>
      <c r="J2692">
        <f t="shared" ref="J2692:J2755" si="214">(I2692-$N$5)/$M$5</f>
        <v>1.0643825281615777</v>
      </c>
    </row>
    <row r="2693" spans="1:10">
      <c r="A2693" t="s">
        <v>1491</v>
      </c>
      <c r="B2693">
        <v>2.1674929999999999</v>
      </c>
      <c r="C2693">
        <v>1.9108320000000001</v>
      </c>
      <c r="D2693">
        <v>3.6121509999999999</v>
      </c>
      <c r="E2693">
        <v>2.8417509999999999</v>
      </c>
      <c r="F2693">
        <f t="shared" si="210"/>
        <v>2.0391624999999998</v>
      </c>
      <c r="G2693">
        <f t="shared" si="211"/>
        <v>3.2269509999999997</v>
      </c>
      <c r="H2693">
        <f t="shared" si="212"/>
        <v>1.5824883990363692</v>
      </c>
      <c r="I2693">
        <f t="shared" si="213"/>
        <v>0.66219492353099652</v>
      </c>
      <c r="J2693">
        <f t="shared" si="214"/>
        <v>1.0657584961318016</v>
      </c>
    </row>
    <row r="2694" spans="1:10">
      <c r="A2694" t="s">
        <v>181</v>
      </c>
      <c r="B2694">
        <v>1.7330289999999999</v>
      </c>
      <c r="C2694">
        <v>2.9465490000000001</v>
      </c>
      <c r="D2694">
        <v>3.9740000000000002</v>
      </c>
      <c r="E2694">
        <v>3.4443790000000001</v>
      </c>
      <c r="F2694">
        <f t="shared" si="210"/>
        <v>2.3397890000000001</v>
      </c>
      <c r="G2694">
        <f t="shared" si="211"/>
        <v>3.7091894999999999</v>
      </c>
      <c r="H2694">
        <f t="shared" si="212"/>
        <v>1.5852666629341363</v>
      </c>
      <c r="I2694">
        <f t="shared" si="213"/>
        <v>0.66472554126935579</v>
      </c>
      <c r="J2694">
        <f t="shared" si="214"/>
        <v>1.0694856685295171</v>
      </c>
    </row>
    <row r="2695" spans="1:10">
      <c r="A2695" t="s">
        <v>2754</v>
      </c>
      <c r="B2695">
        <v>1.4192499999999999</v>
      </c>
      <c r="C2695">
        <v>1.9206650000000001</v>
      </c>
      <c r="D2695">
        <v>3.0725500000000001</v>
      </c>
      <c r="E2695">
        <v>2.222537</v>
      </c>
      <c r="F2695">
        <f t="shared" si="210"/>
        <v>1.6699575</v>
      </c>
      <c r="G2695">
        <f t="shared" si="211"/>
        <v>2.6475435000000003</v>
      </c>
      <c r="H2695">
        <f t="shared" si="212"/>
        <v>1.5853957361190332</v>
      </c>
      <c r="I2695">
        <f t="shared" si="213"/>
        <v>0.66484300142148101</v>
      </c>
      <c r="J2695">
        <f t="shared" si="214"/>
        <v>1.069658667489493</v>
      </c>
    </row>
    <row r="2696" spans="1:10">
      <c r="A2696" t="s">
        <v>1447</v>
      </c>
      <c r="B2696">
        <v>3.5336419999999999</v>
      </c>
      <c r="C2696">
        <v>6.4863410000000004</v>
      </c>
      <c r="D2696">
        <v>6.5767800000000003</v>
      </c>
      <c r="E2696">
        <v>9.3213860000000004</v>
      </c>
      <c r="F2696">
        <f t="shared" si="210"/>
        <v>5.0099914999999999</v>
      </c>
      <c r="G2696">
        <f t="shared" si="211"/>
        <v>7.9490829999999999</v>
      </c>
      <c r="H2696">
        <f t="shared" si="212"/>
        <v>1.5866460052876337</v>
      </c>
      <c r="I2696">
        <f t="shared" si="213"/>
        <v>0.66598028609159066</v>
      </c>
      <c r="J2696">
        <f t="shared" si="214"/>
        <v>1.0713336956719501</v>
      </c>
    </row>
    <row r="2697" spans="1:10">
      <c r="A2697" t="s">
        <v>1423</v>
      </c>
      <c r="B2697">
        <v>0.46342800000000001</v>
      </c>
      <c r="C2697">
        <v>0.14749100000000001</v>
      </c>
      <c r="D2697">
        <v>0.39993899999999999</v>
      </c>
      <c r="E2697">
        <v>0.56945599999999996</v>
      </c>
      <c r="F2697">
        <f t="shared" si="210"/>
        <v>0.30545949999999999</v>
      </c>
      <c r="G2697">
        <f t="shared" si="211"/>
        <v>0.4846975</v>
      </c>
      <c r="H2697">
        <f t="shared" si="212"/>
        <v>1.5867815536920606</v>
      </c>
      <c r="I2697">
        <f t="shared" si="213"/>
        <v>0.66610353138857736</v>
      </c>
      <c r="J2697">
        <f t="shared" si="214"/>
        <v>1.0715152151729455</v>
      </c>
    </row>
    <row r="2698" spans="1:10">
      <c r="A2698" t="s">
        <v>253</v>
      </c>
      <c r="B2698">
        <v>2.4957549999999999</v>
      </c>
      <c r="C2698">
        <v>5.037649</v>
      </c>
      <c r="D2698">
        <v>5.078595</v>
      </c>
      <c r="E2698">
        <v>6.8777010000000001</v>
      </c>
      <c r="F2698">
        <f t="shared" si="210"/>
        <v>3.766702</v>
      </c>
      <c r="G2698">
        <f t="shared" si="211"/>
        <v>5.978148</v>
      </c>
      <c r="H2698">
        <f t="shared" si="212"/>
        <v>1.5871040501743967</v>
      </c>
      <c r="I2698">
        <f t="shared" si="213"/>
        <v>0.66639671402679512</v>
      </c>
      <c r="J2698">
        <f t="shared" si="214"/>
        <v>1.0719470236678006</v>
      </c>
    </row>
    <row r="2699" spans="1:10">
      <c r="A2699" t="s">
        <v>433</v>
      </c>
      <c r="B2699">
        <v>0.43446400000000002</v>
      </c>
      <c r="C2699">
        <v>0.55718900000000005</v>
      </c>
      <c r="D2699">
        <v>0.79352999999999996</v>
      </c>
      <c r="E2699">
        <v>0.78507499999999997</v>
      </c>
      <c r="F2699">
        <f t="shared" si="210"/>
        <v>0.49582650000000006</v>
      </c>
      <c r="G2699">
        <f t="shared" si="211"/>
        <v>0.78930250000000002</v>
      </c>
      <c r="H2699">
        <f t="shared" si="212"/>
        <v>1.5918925269222197</v>
      </c>
      <c r="I2699">
        <f t="shared" si="213"/>
        <v>0.6707429388274273</v>
      </c>
      <c r="J2699">
        <f t="shared" si="214"/>
        <v>1.0783482785336129</v>
      </c>
    </row>
    <row r="2700" spans="1:10">
      <c r="A2700" t="s">
        <v>214</v>
      </c>
      <c r="B2700">
        <v>0.57928599999999997</v>
      </c>
      <c r="C2700">
        <v>0.71451399999999998</v>
      </c>
      <c r="D2700">
        <v>1.066505</v>
      </c>
      <c r="E2700">
        <v>0.995166</v>
      </c>
      <c r="F2700">
        <f t="shared" si="210"/>
        <v>0.64690000000000003</v>
      </c>
      <c r="G2700">
        <f t="shared" si="211"/>
        <v>1.0308355</v>
      </c>
      <c r="H2700">
        <f t="shared" si="212"/>
        <v>1.5935005410418921</v>
      </c>
      <c r="I2700">
        <f t="shared" si="213"/>
        <v>0.67219950895468805</v>
      </c>
      <c r="J2700">
        <f t="shared" si="214"/>
        <v>1.0804935602533179</v>
      </c>
    </row>
    <row r="2701" spans="1:10">
      <c r="A2701" t="s">
        <v>517</v>
      </c>
      <c r="B2701">
        <v>0.91237500000000005</v>
      </c>
      <c r="C2701">
        <v>0.59979800000000005</v>
      </c>
      <c r="D2701">
        <v>1.8854280000000001</v>
      </c>
      <c r="E2701">
        <v>0.52522599999999997</v>
      </c>
      <c r="F2701">
        <f t="shared" si="210"/>
        <v>0.75608650000000011</v>
      </c>
      <c r="G2701">
        <f t="shared" si="211"/>
        <v>1.205327</v>
      </c>
      <c r="H2701">
        <f t="shared" si="212"/>
        <v>1.5941654823885889</v>
      </c>
      <c r="I2701">
        <f t="shared" si="213"/>
        <v>0.6728013960973338</v>
      </c>
      <c r="J2701">
        <f t="shared" si="214"/>
        <v>1.0813800383296406</v>
      </c>
    </row>
    <row r="2702" spans="1:10">
      <c r="A2702" t="s">
        <v>2382</v>
      </c>
      <c r="B2702">
        <v>1.10547</v>
      </c>
      <c r="C2702">
        <v>1.294646</v>
      </c>
      <c r="D2702">
        <v>2.2536260000000001</v>
      </c>
      <c r="E2702">
        <v>1.5756790000000001</v>
      </c>
      <c r="F2702">
        <f t="shared" si="210"/>
        <v>1.2000579999999998</v>
      </c>
      <c r="G2702">
        <f t="shared" si="211"/>
        <v>1.9146525000000001</v>
      </c>
      <c r="H2702">
        <f t="shared" si="212"/>
        <v>1.5954666357792708</v>
      </c>
      <c r="I2702">
        <f t="shared" si="213"/>
        <v>0.67397843945453229</v>
      </c>
      <c r="J2702">
        <f t="shared" si="214"/>
        <v>1.0831136243412161</v>
      </c>
    </row>
    <row r="2703" spans="1:10">
      <c r="A2703" t="s">
        <v>1196</v>
      </c>
      <c r="B2703">
        <v>3.7557010000000002</v>
      </c>
      <c r="C2703">
        <v>3.254642</v>
      </c>
      <c r="D2703">
        <v>4.9198890000000004</v>
      </c>
      <c r="E2703">
        <v>6.2695439999999998</v>
      </c>
      <c r="F2703">
        <f t="shared" si="210"/>
        <v>3.5051715000000003</v>
      </c>
      <c r="G2703">
        <f t="shared" si="211"/>
        <v>5.5947165000000005</v>
      </c>
      <c r="H2703">
        <f t="shared" si="212"/>
        <v>1.5961320294884287</v>
      </c>
      <c r="I2703">
        <f t="shared" si="213"/>
        <v>0.67457999392238921</v>
      </c>
      <c r="J2703">
        <f t="shared" si="214"/>
        <v>1.0839996124437783</v>
      </c>
    </row>
    <row r="2704" spans="1:10">
      <c r="A2704" t="s">
        <v>2245</v>
      </c>
      <c r="B2704">
        <v>0.69996999999999998</v>
      </c>
      <c r="C2704">
        <v>0.50802599999999998</v>
      </c>
      <c r="D2704">
        <v>0.63482400000000005</v>
      </c>
      <c r="E2704">
        <v>1.2937149999999999</v>
      </c>
      <c r="F2704">
        <f t="shared" si="210"/>
        <v>0.60399800000000003</v>
      </c>
      <c r="G2704">
        <f t="shared" si="211"/>
        <v>0.9642695</v>
      </c>
      <c r="H2704">
        <f t="shared" si="212"/>
        <v>1.5964779684700943</v>
      </c>
      <c r="I2704">
        <f t="shared" si="213"/>
        <v>0.67489264373277735</v>
      </c>
      <c r="J2704">
        <f t="shared" si="214"/>
        <v>1.0844600927943921</v>
      </c>
    </row>
    <row r="2705" spans="1:10">
      <c r="A2705" t="s">
        <v>1614</v>
      </c>
      <c r="B2705">
        <v>1.868196</v>
      </c>
      <c r="C2705">
        <v>4.4214630000000001</v>
      </c>
      <c r="D2705">
        <v>3.5677129999999999</v>
      </c>
      <c r="E2705">
        <v>6.479635</v>
      </c>
      <c r="F2705">
        <f t="shared" si="210"/>
        <v>3.1448295000000002</v>
      </c>
      <c r="G2705">
        <f t="shared" si="211"/>
        <v>5.0236739999999998</v>
      </c>
      <c r="H2705">
        <f t="shared" si="212"/>
        <v>1.5974392252425766</v>
      </c>
      <c r="I2705">
        <f t="shared" si="213"/>
        <v>0.67576104471905418</v>
      </c>
      <c r="J2705">
        <f t="shared" si="214"/>
        <v>1.0857391007366579</v>
      </c>
    </row>
    <row r="2706" spans="1:10">
      <c r="A2706" t="s">
        <v>1976</v>
      </c>
      <c r="B2706">
        <v>0.47791099999999997</v>
      </c>
      <c r="C2706">
        <v>0.74728899999999998</v>
      </c>
      <c r="D2706">
        <v>1.5997570000000001</v>
      </c>
      <c r="E2706">
        <v>0.35936499999999999</v>
      </c>
      <c r="F2706">
        <f t="shared" si="210"/>
        <v>0.61260000000000003</v>
      </c>
      <c r="G2706">
        <f t="shared" si="211"/>
        <v>0.97956100000000002</v>
      </c>
      <c r="H2706">
        <f t="shared" si="212"/>
        <v>1.5990222004570682</v>
      </c>
      <c r="I2706">
        <f t="shared" si="213"/>
        <v>0.67718996900397277</v>
      </c>
      <c r="J2706">
        <f t="shared" si="214"/>
        <v>1.0878436648011724</v>
      </c>
    </row>
    <row r="2707" spans="1:10">
      <c r="A2707" t="s">
        <v>680</v>
      </c>
      <c r="B2707">
        <v>0.71928000000000003</v>
      </c>
      <c r="C2707">
        <v>0.29170499999999999</v>
      </c>
      <c r="D2707">
        <v>1.015719</v>
      </c>
      <c r="E2707">
        <v>0.60262800000000005</v>
      </c>
      <c r="F2707">
        <f t="shared" si="210"/>
        <v>0.50549250000000001</v>
      </c>
      <c r="G2707">
        <f t="shared" si="211"/>
        <v>0.80917349999999999</v>
      </c>
      <c r="H2707">
        <f t="shared" si="212"/>
        <v>1.6007626225908396</v>
      </c>
      <c r="I2707">
        <f t="shared" si="213"/>
        <v>0.67875938617913634</v>
      </c>
      <c r="J2707">
        <f t="shared" si="214"/>
        <v>1.0901551511576866</v>
      </c>
    </row>
    <row r="2708" spans="1:10">
      <c r="A2708" t="s">
        <v>1280</v>
      </c>
      <c r="B2708">
        <v>5.2328789999999996</v>
      </c>
      <c r="C2708">
        <v>3.3136389999999998</v>
      </c>
      <c r="D2708">
        <v>7.0402019999999998</v>
      </c>
      <c r="E2708">
        <v>6.6952540000000003</v>
      </c>
      <c r="F2708">
        <f t="shared" si="210"/>
        <v>4.2732589999999995</v>
      </c>
      <c r="G2708">
        <f t="shared" si="211"/>
        <v>6.8677279999999996</v>
      </c>
      <c r="H2708">
        <f t="shared" si="212"/>
        <v>1.6071405922271504</v>
      </c>
      <c r="I2708">
        <f t="shared" si="213"/>
        <v>0.6844961411080952</v>
      </c>
      <c r="J2708">
        <f t="shared" si="214"/>
        <v>1.0986044219817885</v>
      </c>
    </row>
    <row r="2709" spans="1:10">
      <c r="A2709" t="s">
        <v>993</v>
      </c>
      <c r="B2709">
        <v>0.26067800000000002</v>
      </c>
      <c r="C2709">
        <v>0.38347700000000001</v>
      </c>
      <c r="D2709">
        <v>0.44437700000000002</v>
      </c>
      <c r="E2709">
        <v>0.59157099999999996</v>
      </c>
      <c r="F2709">
        <f t="shared" si="210"/>
        <v>0.32207750000000002</v>
      </c>
      <c r="G2709">
        <f t="shared" si="211"/>
        <v>0.51797399999999993</v>
      </c>
      <c r="H2709">
        <f t="shared" si="212"/>
        <v>1.6082278333630877</v>
      </c>
      <c r="I2709">
        <f t="shared" si="213"/>
        <v>0.68547180376769301</v>
      </c>
      <c r="J2709">
        <f t="shared" si="214"/>
        <v>1.1000414082477159</v>
      </c>
    </row>
    <row r="2710" spans="1:10">
      <c r="A2710" t="s">
        <v>1702</v>
      </c>
      <c r="B2710">
        <v>1.757166</v>
      </c>
      <c r="C2710">
        <v>0.573577</v>
      </c>
      <c r="D2710">
        <v>1.5172300000000001</v>
      </c>
      <c r="E2710">
        <v>2.2391230000000002</v>
      </c>
      <c r="F2710">
        <f t="shared" si="210"/>
        <v>1.1653715</v>
      </c>
      <c r="G2710">
        <f t="shared" si="211"/>
        <v>1.8781765000000001</v>
      </c>
      <c r="H2710">
        <f t="shared" si="212"/>
        <v>1.611654738424614</v>
      </c>
      <c r="I2710">
        <f t="shared" si="213"/>
        <v>0.68854271128954003</v>
      </c>
      <c r="J2710">
        <f t="shared" si="214"/>
        <v>1.1045643362181752</v>
      </c>
    </row>
    <row r="2711" spans="1:10">
      <c r="A2711" t="s">
        <v>2556</v>
      </c>
      <c r="B2711">
        <v>3.4467490000000001</v>
      </c>
      <c r="C2711">
        <v>5.9291520000000002</v>
      </c>
      <c r="D2711">
        <v>8.9446750000000002</v>
      </c>
      <c r="E2711">
        <v>6.1810850000000004</v>
      </c>
      <c r="F2711">
        <f t="shared" si="210"/>
        <v>4.6879505000000004</v>
      </c>
      <c r="G2711">
        <f t="shared" si="211"/>
        <v>7.5628799999999998</v>
      </c>
      <c r="H2711">
        <f t="shared" si="212"/>
        <v>1.61325935502092</v>
      </c>
      <c r="I2711">
        <f t="shared" si="213"/>
        <v>0.68997839145340345</v>
      </c>
      <c r="J2711">
        <f t="shared" si="214"/>
        <v>1.106678850551015</v>
      </c>
    </row>
    <row r="2712" spans="1:10">
      <c r="A2712" t="s">
        <v>1010</v>
      </c>
      <c r="B2712">
        <v>3.1377969999999999</v>
      </c>
      <c r="C2712">
        <v>1.320867</v>
      </c>
      <c r="D2712">
        <v>4.3739400000000002</v>
      </c>
      <c r="E2712">
        <v>2.8306939999999998</v>
      </c>
      <c r="F2712">
        <f t="shared" si="210"/>
        <v>2.2293319999999999</v>
      </c>
      <c r="G2712">
        <f t="shared" si="211"/>
        <v>3.6023170000000002</v>
      </c>
      <c r="H2712">
        <f t="shared" si="212"/>
        <v>1.6158728264789635</v>
      </c>
      <c r="I2712">
        <f t="shared" si="213"/>
        <v>0.69231365859228489</v>
      </c>
      <c r="J2712">
        <f t="shared" si="214"/>
        <v>1.1101183045188727</v>
      </c>
    </row>
    <row r="2713" spans="1:10">
      <c r="A2713" t="s">
        <v>1383</v>
      </c>
      <c r="B2713">
        <v>1.076506</v>
      </c>
      <c r="C2713">
        <v>0.44902900000000001</v>
      </c>
      <c r="D2713">
        <v>1.6251500000000001</v>
      </c>
      <c r="E2713">
        <v>0.84036200000000005</v>
      </c>
      <c r="F2713">
        <f t="shared" si="210"/>
        <v>0.76276750000000004</v>
      </c>
      <c r="G2713">
        <f t="shared" si="211"/>
        <v>1.2327560000000002</v>
      </c>
      <c r="H2713">
        <f t="shared" si="212"/>
        <v>1.6161621988351629</v>
      </c>
      <c r="I2713">
        <f t="shared" si="213"/>
        <v>0.69257199494143018</v>
      </c>
      <c r="J2713">
        <f t="shared" si="214"/>
        <v>1.1104987903169707</v>
      </c>
    </row>
    <row r="2714" spans="1:10">
      <c r="A2714" t="s">
        <v>1669</v>
      </c>
      <c r="B2714">
        <v>1.573726</v>
      </c>
      <c r="C2714">
        <v>2.4549110000000001</v>
      </c>
      <c r="D2714">
        <v>2.9709780000000001</v>
      </c>
      <c r="E2714">
        <v>3.5549529999999998</v>
      </c>
      <c r="F2714">
        <f t="shared" si="210"/>
        <v>2.0143184999999999</v>
      </c>
      <c r="G2714">
        <f t="shared" si="211"/>
        <v>3.2629655</v>
      </c>
      <c r="H2714">
        <f t="shared" si="212"/>
        <v>1.6198855841318045</v>
      </c>
      <c r="I2714">
        <f t="shared" si="213"/>
        <v>0.69589191617469859</v>
      </c>
      <c r="J2714">
        <f t="shared" si="214"/>
        <v>1.1153884734151578</v>
      </c>
    </row>
    <row r="2715" spans="1:10">
      <c r="A2715" t="s">
        <v>651</v>
      </c>
      <c r="B2715">
        <v>8.4575689999999994</v>
      </c>
      <c r="C2715">
        <v>10.370279999999999</v>
      </c>
      <c r="D2715">
        <v>14.029617999999999</v>
      </c>
      <c r="E2715">
        <v>16.497637000000001</v>
      </c>
      <c r="F2715">
        <f t="shared" si="210"/>
        <v>9.4139245000000003</v>
      </c>
      <c r="G2715">
        <f t="shared" si="211"/>
        <v>15.2636275</v>
      </c>
      <c r="H2715">
        <f t="shared" si="212"/>
        <v>1.6213883487168397</v>
      </c>
      <c r="I2715">
        <f t="shared" si="213"/>
        <v>0.6972296810256271</v>
      </c>
      <c r="J2715">
        <f t="shared" si="214"/>
        <v>1.1173587750341798</v>
      </c>
    </row>
    <row r="2716" spans="1:10">
      <c r="A2716" t="s">
        <v>1346</v>
      </c>
      <c r="B2716">
        <v>1.554416</v>
      </c>
      <c r="C2716">
        <v>1.973106</v>
      </c>
      <c r="D2716">
        <v>2.2282329999999999</v>
      </c>
      <c r="E2716">
        <v>3.494138</v>
      </c>
      <c r="F2716">
        <f t="shared" si="210"/>
        <v>1.7637610000000001</v>
      </c>
      <c r="G2716">
        <f t="shared" si="211"/>
        <v>2.8611854999999999</v>
      </c>
      <c r="H2716">
        <f t="shared" si="212"/>
        <v>1.622207033719421</v>
      </c>
      <c r="I2716">
        <f t="shared" si="213"/>
        <v>0.69795795485703727</v>
      </c>
      <c r="J2716">
        <f t="shared" si="214"/>
        <v>1.1184313993508694</v>
      </c>
    </row>
    <row r="2717" spans="1:10">
      <c r="A2717" t="s">
        <v>2367</v>
      </c>
      <c r="B2717">
        <v>0.35239900000000002</v>
      </c>
      <c r="C2717">
        <v>0.35070200000000001</v>
      </c>
      <c r="D2717">
        <v>0.27297399999999999</v>
      </c>
      <c r="E2717">
        <v>0.86800600000000006</v>
      </c>
      <c r="F2717">
        <f t="shared" si="210"/>
        <v>0.35155049999999999</v>
      </c>
      <c r="G2717">
        <f t="shared" si="211"/>
        <v>0.57049000000000005</v>
      </c>
      <c r="H2717">
        <f t="shared" si="212"/>
        <v>1.6227825020871827</v>
      </c>
      <c r="I2717">
        <f t="shared" si="213"/>
        <v>0.69846965164983155</v>
      </c>
      <c r="J2717">
        <f t="shared" si="214"/>
        <v>1.1191850422789156</v>
      </c>
    </row>
    <row r="2718" spans="1:10">
      <c r="A2718" t="s">
        <v>2443</v>
      </c>
      <c r="B2718">
        <v>0.35722599999999999</v>
      </c>
      <c r="C2718">
        <v>1.1569879999999999</v>
      </c>
      <c r="D2718">
        <v>1.2252110000000001</v>
      </c>
      <c r="E2718">
        <v>1.2329000000000001</v>
      </c>
      <c r="F2718">
        <f t="shared" si="210"/>
        <v>0.75710699999999997</v>
      </c>
      <c r="G2718">
        <f t="shared" si="211"/>
        <v>1.2290555000000001</v>
      </c>
      <c r="H2718">
        <f t="shared" si="212"/>
        <v>1.6233577288282899</v>
      </c>
      <c r="I2718">
        <f t="shared" si="213"/>
        <v>0.69898095228161872</v>
      </c>
      <c r="J2718">
        <f t="shared" si="214"/>
        <v>1.1199381017287269</v>
      </c>
    </row>
    <row r="2719" spans="1:10">
      <c r="A2719" t="s">
        <v>879</v>
      </c>
      <c r="B2719">
        <v>2.0709460000000002</v>
      </c>
      <c r="C2719">
        <v>3.720059</v>
      </c>
      <c r="D2719">
        <v>4.9071920000000002</v>
      </c>
      <c r="E2719">
        <v>4.5445900000000004</v>
      </c>
      <c r="F2719">
        <f t="shared" si="210"/>
        <v>2.8955025000000001</v>
      </c>
      <c r="G2719">
        <f t="shared" si="211"/>
        <v>4.7258910000000007</v>
      </c>
      <c r="H2719">
        <f t="shared" si="212"/>
        <v>1.6321488239088036</v>
      </c>
      <c r="I2719">
        <f t="shared" si="213"/>
        <v>0.70677261228862565</v>
      </c>
      <c r="J2719">
        <f t="shared" si="214"/>
        <v>1.1314139005703681</v>
      </c>
    </row>
    <row r="2720" spans="1:10">
      <c r="A2720" t="s">
        <v>2661</v>
      </c>
      <c r="B2720">
        <v>1.076506</v>
      </c>
      <c r="C2720">
        <v>0.907891</v>
      </c>
      <c r="D2720">
        <v>2.0377860000000001</v>
      </c>
      <c r="E2720">
        <v>1.2052560000000001</v>
      </c>
      <c r="F2720">
        <f t="shared" si="210"/>
        <v>0.99219849999999998</v>
      </c>
      <c r="G2720">
        <f t="shared" si="211"/>
        <v>1.621521</v>
      </c>
      <c r="H2720">
        <f t="shared" si="212"/>
        <v>1.6342707633603559</v>
      </c>
      <c r="I2720">
        <f t="shared" si="213"/>
        <v>0.70864702668804125</v>
      </c>
      <c r="J2720">
        <f t="shared" si="214"/>
        <v>1.1341745963109708</v>
      </c>
    </row>
    <row r="2721" spans="1:10">
      <c r="A2721" t="s">
        <v>981</v>
      </c>
      <c r="B2721">
        <v>2.814362</v>
      </c>
      <c r="C2721">
        <v>4.0183200000000001</v>
      </c>
      <c r="D2721">
        <v>5.510275</v>
      </c>
      <c r="E2721">
        <v>5.6613870000000004</v>
      </c>
      <c r="F2721">
        <f t="shared" si="210"/>
        <v>3.4163410000000001</v>
      </c>
      <c r="G2721">
        <f t="shared" si="211"/>
        <v>5.5858310000000007</v>
      </c>
      <c r="H2721">
        <f t="shared" si="212"/>
        <v>1.6350332124340048</v>
      </c>
      <c r="I2721">
        <f t="shared" si="213"/>
        <v>0.70931994148921618</v>
      </c>
      <c r="J2721">
        <f t="shared" si="214"/>
        <v>1.1351656861286608</v>
      </c>
    </row>
    <row r="2722" spans="1:10">
      <c r="A2722" t="s">
        <v>2048</v>
      </c>
      <c r="B2722">
        <v>1.1827080000000001</v>
      </c>
      <c r="C2722">
        <v>2.114042</v>
      </c>
      <c r="D2722">
        <v>3.0915949999999999</v>
      </c>
      <c r="E2722">
        <v>2.2999390000000002</v>
      </c>
      <c r="F2722">
        <f t="shared" si="210"/>
        <v>1.6483750000000001</v>
      </c>
      <c r="G2722">
        <f t="shared" si="211"/>
        <v>2.695767</v>
      </c>
      <c r="H2722">
        <f t="shared" si="212"/>
        <v>1.6354088117085006</v>
      </c>
      <c r="I2722">
        <f t="shared" si="213"/>
        <v>0.70965131884375043</v>
      </c>
      <c r="J2722">
        <f t="shared" si="214"/>
        <v>1.1356537489879091</v>
      </c>
    </row>
    <row r="2723" spans="1:10">
      <c r="A2723" t="s">
        <v>1878</v>
      </c>
      <c r="B2723">
        <v>0.85444600000000004</v>
      </c>
      <c r="C2723">
        <v>0.84889499999999996</v>
      </c>
      <c r="D2723">
        <v>1.269649</v>
      </c>
      <c r="E2723">
        <v>1.53145</v>
      </c>
      <c r="F2723">
        <f t="shared" si="210"/>
        <v>0.8516705</v>
      </c>
      <c r="G2723">
        <f t="shared" si="211"/>
        <v>1.4005494999999999</v>
      </c>
      <c r="H2723">
        <f t="shared" si="212"/>
        <v>1.6444734201783435</v>
      </c>
      <c r="I2723">
        <f t="shared" si="213"/>
        <v>0.71762568990831677</v>
      </c>
      <c r="J2723">
        <f t="shared" si="214"/>
        <v>1.1473986503495281</v>
      </c>
    </row>
    <row r="2724" spans="1:10">
      <c r="A2724" t="s">
        <v>300</v>
      </c>
      <c r="B2724">
        <v>0.73376200000000003</v>
      </c>
      <c r="C2724">
        <v>1.606017</v>
      </c>
      <c r="D2724">
        <v>2.4059840000000001</v>
      </c>
      <c r="E2724">
        <v>1.44299</v>
      </c>
      <c r="F2724">
        <f t="shared" si="210"/>
        <v>1.1698895</v>
      </c>
      <c r="G2724">
        <f t="shared" si="211"/>
        <v>1.9244870000000001</v>
      </c>
      <c r="H2724">
        <f t="shared" si="212"/>
        <v>1.6450160463872869</v>
      </c>
      <c r="I2724">
        <f t="shared" si="213"/>
        <v>0.71810165686656768</v>
      </c>
      <c r="J2724">
        <f t="shared" si="214"/>
        <v>1.1480996692676075</v>
      </c>
    </row>
    <row r="2725" spans="1:10">
      <c r="A2725" t="s">
        <v>1485</v>
      </c>
      <c r="B2725">
        <v>2.1192199999999999</v>
      </c>
      <c r="C2725">
        <v>8.1546319999999994</v>
      </c>
      <c r="D2725">
        <v>8.2654130000000006</v>
      </c>
      <c r="E2725">
        <v>8.6634709999999995</v>
      </c>
      <c r="F2725">
        <f t="shared" si="210"/>
        <v>5.1369259999999999</v>
      </c>
      <c r="G2725">
        <f t="shared" si="211"/>
        <v>8.464442</v>
      </c>
      <c r="H2725">
        <f t="shared" si="212"/>
        <v>1.6477640518862837</v>
      </c>
      <c r="I2725">
        <f t="shared" si="213"/>
        <v>0.72050967362312279</v>
      </c>
      <c r="J2725">
        <f t="shared" si="214"/>
        <v>1.1516462711317388</v>
      </c>
    </row>
    <row r="2726" spans="1:10">
      <c r="A2726" t="s">
        <v>1509</v>
      </c>
      <c r="B2726">
        <v>7.7238000000000001E-2</v>
      </c>
      <c r="C2726">
        <v>0.16060199999999999</v>
      </c>
      <c r="D2726">
        <v>0.20949200000000001</v>
      </c>
      <c r="E2726">
        <v>0.182447</v>
      </c>
      <c r="F2726">
        <f t="shared" si="210"/>
        <v>0.11892</v>
      </c>
      <c r="G2726">
        <f t="shared" si="211"/>
        <v>0.19596950000000002</v>
      </c>
      <c r="H2726">
        <f t="shared" si="212"/>
        <v>1.6479103599058191</v>
      </c>
      <c r="I2726">
        <f t="shared" si="213"/>
        <v>0.72063776749890707</v>
      </c>
      <c r="J2726">
        <f t="shared" si="214"/>
        <v>1.1518349317701682</v>
      </c>
    </row>
    <row r="2727" spans="1:10">
      <c r="A2727" t="s">
        <v>452</v>
      </c>
      <c r="B2727">
        <v>2.0371540000000001</v>
      </c>
      <c r="C2727">
        <v>2.3533059999999999</v>
      </c>
      <c r="D2727">
        <v>4.6596109999999999</v>
      </c>
      <c r="E2727">
        <v>2.5819019999999999</v>
      </c>
      <c r="F2727">
        <f t="shared" si="210"/>
        <v>2.19523</v>
      </c>
      <c r="G2727">
        <f t="shared" si="211"/>
        <v>3.6207564999999997</v>
      </c>
      <c r="H2727">
        <f t="shared" si="212"/>
        <v>1.649374553008113</v>
      </c>
      <c r="I2727">
        <f t="shared" si="213"/>
        <v>0.7219190545712838</v>
      </c>
      <c r="J2727">
        <f t="shared" si="214"/>
        <v>1.1537220511629251</v>
      </c>
    </row>
    <row r="2728" spans="1:10">
      <c r="A2728" t="s">
        <v>1804</v>
      </c>
      <c r="B2728">
        <v>2.0274990000000002</v>
      </c>
      <c r="C2728">
        <v>0.57685500000000001</v>
      </c>
      <c r="D2728">
        <v>2.0695269999999999</v>
      </c>
      <c r="E2728">
        <v>2.2280660000000001</v>
      </c>
      <c r="F2728">
        <f t="shared" si="210"/>
        <v>1.3021770000000001</v>
      </c>
      <c r="G2728">
        <f t="shared" si="211"/>
        <v>2.1487965</v>
      </c>
      <c r="H2728">
        <f t="shared" si="212"/>
        <v>1.6501570063055941</v>
      </c>
      <c r="I2728">
        <f t="shared" si="213"/>
        <v>0.72260329807244228</v>
      </c>
      <c r="J2728">
        <f t="shared" si="214"/>
        <v>1.1547298262417829</v>
      </c>
    </row>
    <row r="2729" spans="1:10">
      <c r="A2729" t="s">
        <v>2574</v>
      </c>
      <c r="B2729">
        <v>2.8674629999999999</v>
      </c>
      <c r="C2729">
        <v>5.6210589999999998</v>
      </c>
      <c r="D2729">
        <v>8.2844580000000008</v>
      </c>
      <c r="E2729">
        <v>5.7332609999999997</v>
      </c>
      <c r="F2729">
        <f t="shared" si="210"/>
        <v>4.2442609999999998</v>
      </c>
      <c r="G2729">
        <f t="shared" si="211"/>
        <v>7.0088594999999998</v>
      </c>
      <c r="H2729">
        <f t="shared" si="212"/>
        <v>1.6513733486229993</v>
      </c>
      <c r="I2729">
        <f t="shared" si="213"/>
        <v>0.72366632698333422</v>
      </c>
      <c r="J2729">
        <f t="shared" si="214"/>
        <v>1.1562954882359247</v>
      </c>
    </row>
    <row r="2730" spans="1:10">
      <c r="A2730" t="s">
        <v>1539</v>
      </c>
      <c r="B2730">
        <v>1.3758030000000001</v>
      </c>
      <c r="C2730">
        <v>2.7105630000000001</v>
      </c>
      <c r="D2730">
        <v>2.6345209999999999</v>
      </c>
      <c r="E2730">
        <v>4.1354670000000002</v>
      </c>
      <c r="F2730">
        <f t="shared" si="210"/>
        <v>2.043183</v>
      </c>
      <c r="G2730">
        <f t="shared" si="211"/>
        <v>3.3849939999999998</v>
      </c>
      <c r="H2730">
        <f t="shared" si="212"/>
        <v>1.6567258047859639</v>
      </c>
      <c r="I2730">
        <f t="shared" si="213"/>
        <v>0.72833485010986698</v>
      </c>
      <c r="J2730">
        <f t="shared" si="214"/>
        <v>1.1631714340856487</v>
      </c>
    </row>
    <row r="2731" spans="1:10">
      <c r="A2731" t="s">
        <v>1533</v>
      </c>
      <c r="B2731">
        <v>2.2302490000000001</v>
      </c>
      <c r="C2731">
        <v>4.001932</v>
      </c>
      <c r="D2731">
        <v>5.6816779999999998</v>
      </c>
      <c r="E2731">
        <v>4.6496360000000001</v>
      </c>
      <c r="F2731">
        <f t="shared" si="210"/>
        <v>3.1160905000000003</v>
      </c>
      <c r="G2731">
        <f t="shared" si="211"/>
        <v>5.1656569999999995</v>
      </c>
      <c r="H2731">
        <f t="shared" si="212"/>
        <v>1.6577365131083321</v>
      </c>
      <c r="I2731">
        <f t="shared" si="213"/>
        <v>0.72921471766593504</v>
      </c>
      <c r="J2731">
        <f t="shared" si="214"/>
        <v>1.1644673303480169</v>
      </c>
    </row>
    <row r="2732" spans="1:10">
      <c r="A2732" t="s">
        <v>2017</v>
      </c>
      <c r="B2732">
        <v>1.8778509999999999</v>
      </c>
      <c r="C2732">
        <v>2.8351109999999999</v>
      </c>
      <c r="D2732">
        <v>3.6756329999999999</v>
      </c>
      <c r="E2732">
        <v>4.1409950000000002</v>
      </c>
      <c r="F2732">
        <f t="shared" si="210"/>
        <v>2.356481</v>
      </c>
      <c r="G2732">
        <f t="shared" si="211"/>
        <v>3.9083139999999998</v>
      </c>
      <c r="H2732">
        <f t="shared" si="212"/>
        <v>1.6585383035127377</v>
      </c>
      <c r="I2732">
        <f t="shared" si="213"/>
        <v>0.72991233117915155</v>
      </c>
      <c r="J2732">
        <f t="shared" si="214"/>
        <v>1.1654947971958622</v>
      </c>
    </row>
    <row r="2733" spans="1:10">
      <c r="A2733" t="s">
        <v>762</v>
      </c>
      <c r="B2733">
        <v>0.33308900000000002</v>
      </c>
      <c r="C2733">
        <v>0.59979800000000005</v>
      </c>
      <c r="D2733">
        <v>0.46977000000000002</v>
      </c>
      <c r="E2733">
        <v>1.0780959999999999</v>
      </c>
      <c r="F2733">
        <f t="shared" si="210"/>
        <v>0.46644350000000001</v>
      </c>
      <c r="G2733">
        <f t="shared" si="211"/>
        <v>0.77393299999999998</v>
      </c>
      <c r="H2733">
        <f t="shared" si="212"/>
        <v>1.659221320481473</v>
      </c>
      <c r="I2733">
        <f t="shared" si="213"/>
        <v>0.73050633756854244</v>
      </c>
      <c r="J2733">
        <f t="shared" si="214"/>
        <v>1.1663696682540412</v>
      </c>
    </row>
    <row r="2734" spans="1:10">
      <c r="A2734" t="s">
        <v>1235</v>
      </c>
      <c r="B2734">
        <v>1.028232</v>
      </c>
      <c r="C2734">
        <v>2.1271529999999998</v>
      </c>
      <c r="D2734">
        <v>1.764812</v>
      </c>
      <c r="E2734">
        <v>3.4775510000000001</v>
      </c>
      <c r="F2734">
        <f t="shared" si="210"/>
        <v>1.5776924999999999</v>
      </c>
      <c r="G2734">
        <f t="shared" si="211"/>
        <v>2.6211815000000001</v>
      </c>
      <c r="H2734">
        <f t="shared" si="212"/>
        <v>1.6614020159188183</v>
      </c>
      <c r="I2734">
        <f t="shared" si="213"/>
        <v>0.73240121008294767</v>
      </c>
      <c r="J2734">
        <f t="shared" si="214"/>
        <v>1.1691604953417625</v>
      </c>
    </row>
    <row r="2735" spans="1:10">
      <c r="A2735" t="s">
        <v>985</v>
      </c>
      <c r="B2735">
        <v>0.38136300000000001</v>
      </c>
      <c r="C2735">
        <v>0.72434600000000005</v>
      </c>
      <c r="D2735">
        <v>1.136336</v>
      </c>
      <c r="E2735">
        <v>0.70214500000000002</v>
      </c>
      <c r="F2735">
        <f t="shared" si="210"/>
        <v>0.55285450000000003</v>
      </c>
      <c r="G2735">
        <f t="shared" si="211"/>
        <v>0.91924050000000002</v>
      </c>
      <c r="H2735">
        <f t="shared" si="212"/>
        <v>1.6627168631167875</v>
      </c>
      <c r="I2735">
        <f t="shared" si="213"/>
        <v>0.73354251922380298</v>
      </c>
      <c r="J2735">
        <f t="shared" si="214"/>
        <v>1.1708414508897205</v>
      </c>
    </row>
    <row r="2736" spans="1:10">
      <c r="A2736" t="s">
        <v>243</v>
      </c>
      <c r="B2736">
        <v>2.2109399999999999</v>
      </c>
      <c r="C2736">
        <v>3.4775179999999999</v>
      </c>
      <c r="D2736">
        <v>3.1106389999999999</v>
      </c>
      <c r="E2736">
        <v>6.3524750000000001</v>
      </c>
      <c r="F2736">
        <f t="shared" si="210"/>
        <v>2.8442289999999999</v>
      </c>
      <c r="G2736">
        <f t="shared" si="211"/>
        <v>4.7315570000000005</v>
      </c>
      <c r="H2736">
        <f t="shared" si="212"/>
        <v>1.663564009789648</v>
      </c>
      <c r="I2736">
        <f t="shared" si="213"/>
        <v>0.73427737859194664</v>
      </c>
      <c r="J2736">
        <f t="shared" si="214"/>
        <v>1.1719237745894364</v>
      </c>
    </row>
    <row r="2737" spans="1:10">
      <c r="A2737" t="s">
        <v>1654</v>
      </c>
      <c r="B2737">
        <v>2.022672</v>
      </c>
      <c r="C2737">
        <v>1.3929739999999999</v>
      </c>
      <c r="D2737">
        <v>2.6027800000000001</v>
      </c>
      <c r="E2737">
        <v>3.079485</v>
      </c>
      <c r="F2737">
        <f t="shared" si="210"/>
        <v>1.7078229999999999</v>
      </c>
      <c r="G2737">
        <f t="shared" si="211"/>
        <v>2.8411325000000001</v>
      </c>
      <c r="H2737">
        <f t="shared" si="212"/>
        <v>1.6635989209654631</v>
      </c>
      <c r="I2737">
        <f t="shared" si="213"/>
        <v>0.73430765434415379</v>
      </c>
      <c r="J2737">
        <f t="shared" si="214"/>
        <v>1.1719683656575524</v>
      </c>
    </row>
    <row r="2738" spans="1:10">
      <c r="A2738" t="s">
        <v>1674</v>
      </c>
      <c r="B2738">
        <v>2.1626660000000002</v>
      </c>
      <c r="C2738">
        <v>1.1700980000000001</v>
      </c>
      <c r="D2738">
        <v>3.897821</v>
      </c>
      <c r="E2738">
        <v>1.6475519999999999</v>
      </c>
      <c r="F2738">
        <f t="shared" si="210"/>
        <v>1.666382</v>
      </c>
      <c r="G2738">
        <f t="shared" si="211"/>
        <v>2.7726864999999998</v>
      </c>
      <c r="H2738">
        <f t="shared" si="212"/>
        <v>1.6638960934527616</v>
      </c>
      <c r="I2738">
        <f t="shared" si="213"/>
        <v>0.73456534325007017</v>
      </c>
      <c r="J2738">
        <f t="shared" si="214"/>
        <v>1.1723478978811555</v>
      </c>
    </row>
    <row r="2739" spans="1:10">
      <c r="A2739" t="s">
        <v>2438</v>
      </c>
      <c r="B2739">
        <v>1.5157970000000001</v>
      </c>
      <c r="C2739">
        <v>2.0583239999999998</v>
      </c>
      <c r="D2739">
        <v>2.6091280000000001</v>
      </c>
      <c r="E2739">
        <v>3.3448630000000001</v>
      </c>
      <c r="F2739">
        <f t="shared" si="210"/>
        <v>1.7870604999999999</v>
      </c>
      <c r="G2739">
        <f t="shared" si="211"/>
        <v>2.9769955000000001</v>
      </c>
      <c r="H2739">
        <f t="shared" si="212"/>
        <v>1.6658616202417322</v>
      </c>
      <c r="I2739">
        <f t="shared" si="213"/>
        <v>0.73626856391917506</v>
      </c>
      <c r="J2739">
        <f t="shared" si="214"/>
        <v>1.1748564541790427</v>
      </c>
    </row>
    <row r="2740" spans="1:10">
      <c r="A2740" t="s">
        <v>903</v>
      </c>
      <c r="B2740">
        <v>0.21723200000000001</v>
      </c>
      <c r="C2740">
        <v>8.8495000000000004E-2</v>
      </c>
      <c r="D2740">
        <v>0.18409900000000001</v>
      </c>
      <c r="E2740">
        <v>0.32619300000000001</v>
      </c>
      <c r="F2740">
        <f t="shared" si="210"/>
        <v>0.15286350000000001</v>
      </c>
      <c r="G2740">
        <f t="shared" si="211"/>
        <v>0.25514599999999998</v>
      </c>
      <c r="H2740">
        <f t="shared" si="212"/>
        <v>1.6691100229943705</v>
      </c>
      <c r="I2740">
        <f t="shared" si="213"/>
        <v>0.73907905619646364</v>
      </c>
      <c r="J2740">
        <f t="shared" si="214"/>
        <v>1.1789958344896756</v>
      </c>
    </row>
    <row r="2741" spans="1:10">
      <c r="A2741" t="s">
        <v>1615</v>
      </c>
      <c r="B2741">
        <v>0.84961900000000001</v>
      </c>
      <c r="C2741">
        <v>2.4942419999999998</v>
      </c>
      <c r="D2741">
        <v>2.1520549999999998</v>
      </c>
      <c r="E2741">
        <v>3.433322</v>
      </c>
      <c r="F2741">
        <f t="shared" si="210"/>
        <v>1.6719305</v>
      </c>
      <c r="G2741">
        <f t="shared" si="211"/>
        <v>2.7926884999999997</v>
      </c>
      <c r="H2741">
        <f t="shared" si="212"/>
        <v>1.6703376725288519</v>
      </c>
      <c r="I2741">
        <f t="shared" si="213"/>
        <v>0.74013978487774013</v>
      </c>
      <c r="J2741">
        <f t="shared" si="214"/>
        <v>1.1805581086342021</v>
      </c>
    </row>
    <row r="2742" spans="1:10">
      <c r="A2742" t="s">
        <v>2895</v>
      </c>
      <c r="B2742">
        <v>0.77720800000000001</v>
      </c>
      <c r="C2742">
        <v>0.55718900000000005</v>
      </c>
      <c r="D2742">
        <v>1.0220670000000001</v>
      </c>
      <c r="E2742">
        <v>1.210785</v>
      </c>
      <c r="F2742">
        <f t="shared" si="210"/>
        <v>0.66719850000000003</v>
      </c>
      <c r="G2742">
        <f t="shared" si="211"/>
        <v>1.1164260000000001</v>
      </c>
      <c r="H2742">
        <f t="shared" si="212"/>
        <v>1.6733041216369642</v>
      </c>
      <c r="I2742">
        <f t="shared" si="213"/>
        <v>0.74269967783496316</v>
      </c>
      <c r="J2742">
        <f t="shared" si="214"/>
        <v>1.1843283984834521</v>
      </c>
    </row>
    <row r="2743" spans="1:10">
      <c r="A2743" t="s">
        <v>1207</v>
      </c>
      <c r="B2743">
        <v>0.86410100000000001</v>
      </c>
      <c r="C2743">
        <v>2.3008649999999999</v>
      </c>
      <c r="D2743">
        <v>2.8757540000000001</v>
      </c>
      <c r="E2743">
        <v>2.42157</v>
      </c>
      <c r="F2743">
        <f t="shared" si="210"/>
        <v>1.5824829999999999</v>
      </c>
      <c r="G2743">
        <f t="shared" si="211"/>
        <v>2.6486619999999998</v>
      </c>
      <c r="H2743">
        <f t="shared" si="212"/>
        <v>1.6737380433154732</v>
      </c>
      <c r="I2743">
        <f t="shared" si="213"/>
        <v>0.7430737494040528</v>
      </c>
      <c r="J2743">
        <f t="shared" si="214"/>
        <v>1.1848793427078395</v>
      </c>
    </row>
    <row r="2744" spans="1:10">
      <c r="A2744" t="s">
        <v>653</v>
      </c>
      <c r="B2744">
        <v>0.25102400000000002</v>
      </c>
      <c r="C2744">
        <v>1.1766529999999999</v>
      </c>
      <c r="D2744">
        <v>1.3839170000000001</v>
      </c>
      <c r="E2744">
        <v>1.0062230000000001</v>
      </c>
      <c r="F2744">
        <f t="shared" si="210"/>
        <v>0.71383850000000004</v>
      </c>
      <c r="G2744">
        <f t="shared" si="211"/>
        <v>1.1950700000000001</v>
      </c>
      <c r="H2744">
        <f t="shared" si="212"/>
        <v>1.6741461829251294</v>
      </c>
      <c r="I2744">
        <f t="shared" si="213"/>
        <v>0.74342550648641725</v>
      </c>
      <c r="J2744">
        <f t="shared" si="214"/>
        <v>1.1853974214631633</v>
      </c>
    </row>
    <row r="2745" spans="1:10">
      <c r="A2745" t="s">
        <v>1042</v>
      </c>
      <c r="B2745">
        <v>0.36688100000000001</v>
      </c>
      <c r="C2745">
        <v>0.294983</v>
      </c>
      <c r="D2745">
        <v>0.62212800000000001</v>
      </c>
      <c r="E2745">
        <v>0.48652499999999999</v>
      </c>
      <c r="F2745">
        <f t="shared" si="210"/>
        <v>0.330932</v>
      </c>
      <c r="G2745">
        <f t="shared" si="211"/>
        <v>0.55432649999999994</v>
      </c>
      <c r="H2745">
        <f t="shared" si="212"/>
        <v>1.6750465352398678</v>
      </c>
      <c r="I2745">
        <f t="shared" si="213"/>
        <v>0.7442011763030697</v>
      </c>
      <c r="J2745">
        <f t="shared" si="214"/>
        <v>1.1865398520588812</v>
      </c>
    </row>
    <row r="2746" spans="1:10">
      <c r="A2746" t="s">
        <v>1529</v>
      </c>
      <c r="B2746">
        <v>0.168958</v>
      </c>
      <c r="C2746">
        <v>7.5384000000000007E-2</v>
      </c>
      <c r="D2746">
        <v>0.22853699999999999</v>
      </c>
      <c r="E2746">
        <v>0.182447</v>
      </c>
      <c r="F2746">
        <f t="shared" si="210"/>
        <v>0.122171</v>
      </c>
      <c r="G2746">
        <f t="shared" si="211"/>
        <v>0.20549200000000001</v>
      </c>
      <c r="H2746">
        <f t="shared" si="212"/>
        <v>1.6820030940239501</v>
      </c>
      <c r="I2746">
        <f t="shared" si="213"/>
        <v>0.75018035941523542</v>
      </c>
      <c r="J2746">
        <f t="shared" si="214"/>
        <v>1.195346178640232</v>
      </c>
    </row>
    <row r="2747" spans="1:10">
      <c r="A2747" t="s">
        <v>1345</v>
      </c>
      <c r="B2747">
        <v>2.143357</v>
      </c>
      <c r="C2747">
        <v>2.0058820000000002</v>
      </c>
      <c r="D2747">
        <v>3.7708569999999999</v>
      </c>
      <c r="E2747">
        <v>3.2121740000000001</v>
      </c>
      <c r="F2747">
        <f t="shared" si="210"/>
        <v>2.0746194999999998</v>
      </c>
      <c r="G2747">
        <f t="shared" si="211"/>
        <v>3.4915155000000002</v>
      </c>
      <c r="H2747">
        <f t="shared" si="212"/>
        <v>1.6829666837702049</v>
      </c>
      <c r="I2747">
        <f t="shared" si="213"/>
        <v>0.75100661716978989</v>
      </c>
      <c r="J2747">
        <f t="shared" si="214"/>
        <v>1.1965631167219868</v>
      </c>
    </row>
    <row r="2748" spans="1:10">
      <c r="A2748" t="s">
        <v>2269</v>
      </c>
      <c r="B2748">
        <v>1.240637</v>
      </c>
      <c r="C2748">
        <v>2.2517010000000002</v>
      </c>
      <c r="D2748">
        <v>2.9519329999999999</v>
      </c>
      <c r="E2748">
        <v>2.9302100000000002</v>
      </c>
      <c r="F2748">
        <f t="shared" si="210"/>
        <v>1.7461690000000001</v>
      </c>
      <c r="G2748">
        <f t="shared" si="211"/>
        <v>2.9410715000000001</v>
      </c>
      <c r="H2748">
        <f t="shared" si="212"/>
        <v>1.6842994578417094</v>
      </c>
      <c r="I2748">
        <f t="shared" si="213"/>
        <v>0.75214866330640584</v>
      </c>
      <c r="J2748">
        <f t="shared" si="214"/>
        <v>1.1982451577401898</v>
      </c>
    </row>
    <row r="2749" spans="1:10">
      <c r="A2749" t="s">
        <v>1452</v>
      </c>
      <c r="B2749">
        <v>2.640577</v>
      </c>
      <c r="C2749">
        <v>1.3929739999999999</v>
      </c>
      <c r="D2749">
        <v>3.2693449999999999</v>
      </c>
      <c r="E2749">
        <v>3.5438960000000002</v>
      </c>
      <c r="F2749">
        <f t="shared" si="210"/>
        <v>2.0167755000000001</v>
      </c>
      <c r="G2749">
        <f t="shared" si="211"/>
        <v>3.4066204999999998</v>
      </c>
      <c r="H2749">
        <f t="shared" si="212"/>
        <v>1.6891421479485444</v>
      </c>
      <c r="I2749">
        <f t="shared" si="213"/>
        <v>0.7562907417042567</v>
      </c>
      <c r="J2749">
        <f t="shared" si="214"/>
        <v>1.2043457394438701</v>
      </c>
    </row>
    <row r="2750" spans="1:10">
      <c r="A2750" t="s">
        <v>2375</v>
      </c>
      <c r="B2750">
        <v>0.74824400000000002</v>
      </c>
      <c r="C2750">
        <v>1.7207319999999999</v>
      </c>
      <c r="D2750">
        <v>2.4123329999999998</v>
      </c>
      <c r="E2750">
        <v>1.763655</v>
      </c>
      <c r="F2750">
        <f t="shared" si="210"/>
        <v>1.234488</v>
      </c>
      <c r="G2750">
        <f t="shared" si="211"/>
        <v>2.0879940000000001</v>
      </c>
      <c r="H2750">
        <f t="shared" si="212"/>
        <v>1.6913846064117271</v>
      </c>
      <c r="I2750">
        <f t="shared" si="213"/>
        <v>0.7582047535810057</v>
      </c>
      <c r="J2750">
        <f t="shared" si="214"/>
        <v>1.2071647555788569</v>
      </c>
    </row>
    <row r="2751" spans="1:10">
      <c r="A2751" t="s">
        <v>1740</v>
      </c>
      <c r="B2751">
        <v>1.8826780000000001</v>
      </c>
      <c r="C2751">
        <v>3.0678200000000002</v>
      </c>
      <c r="D2751">
        <v>5.2499969999999996</v>
      </c>
      <c r="E2751">
        <v>3.1237149999999998</v>
      </c>
      <c r="F2751">
        <f t="shared" si="210"/>
        <v>2.4752490000000003</v>
      </c>
      <c r="G2751">
        <f t="shared" si="211"/>
        <v>4.1868559999999997</v>
      </c>
      <c r="H2751">
        <f t="shared" si="212"/>
        <v>1.6914888158726655</v>
      </c>
      <c r="I2751">
        <f t="shared" si="213"/>
        <v>0.75829363806102612</v>
      </c>
      <c r="J2751">
        <f t="shared" si="214"/>
        <v>1.2072956674014905</v>
      </c>
    </row>
    <row r="2752" spans="1:10">
      <c r="A2752" t="s">
        <v>2862</v>
      </c>
      <c r="B2752">
        <v>2.563339</v>
      </c>
      <c r="C2752">
        <v>1.6781239999999999</v>
      </c>
      <c r="D2752">
        <v>4.0184379999999997</v>
      </c>
      <c r="E2752">
        <v>3.1679439999999999</v>
      </c>
      <c r="F2752">
        <f t="shared" si="210"/>
        <v>2.1207314999999998</v>
      </c>
      <c r="G2752">
        <f t="shared" si="211"/>
        <v>3.593191</v>
      </c>
      <c r="H2752">
        <f t="shared" si="212"/>
        <v>1.6943167958791578</v>
      </c>
      <c r="I2752">
        <f t="shared" si="213"/>
        <v>0.76070364864503781</v>
      </c>
      <c r="J2752">
        <f t="shared" si="214"/>
        <v>1.2108452058366215</v>
      </c>
    </row>
    <row r="2753" spans="1:10">
      <c r="A2753" t="s">
        <v>1344</v>
      </c>
      <c r="B2753">
        <v>2.7467790000000001</v>
      </c>
      <c r="C2753">
        <v>2.9793249999999998</v>
      </c>
      <c r="D2753">
        <v>3.6692849999999999</v>
      </c>
      <c r="E2753">
        <v>6.0373390000000002</v>
      </c>
      <c r="F2753">
        <f t="shared" si="210"/>
        <v>2.8630519999999997</v>
      </c>
      <c r="G2753">
        <f t="shared" si="211"/>
        <v>4.8533119999999998</v>
      </c>
      <c r="H2753">
        <f t="shared" si="212"/>
        <v>1.6951532839780767</v>
      </c>
      <c r="I2753">
        <f t="shared" si="213"/>
        <v>0.76141573473999691</v>
      </c>
      <c r="J2753">
        <f t="shared" si="214"/>
        <v>1.2118939883523283</v>
      </c>
    </row>
    <row r="2754" spans="1:10">
      <c r="A2754" t="s">
        <v>957</v>
      </c>
      <c r="B2754">
        <v>2.5778210000000001</v>
      </c>
      <c r="C2754">
        <v>1.855113</v>
      </c>
      <c r="D2754">
        <v>2.6853069999999999</v>
      </c>
      <c r="E2754">
        <v>4.84314</v>
      </c>
      <c r="F2754">
        <f t="shared" si="210"/>
        <v>2.2164670000000002</v>
      </c>
      <c r="G2754">
        <f t="shared" si="211"/>
        <v>3.7642234999999999</v>
      </c>
      <c r="H2754">
        <f t="shared" si="212"/>
        <v>1.6982989144435716</v>
      </c>
      <c r="I2754">
        <f t="shared" si="213"/>
        <v>0.76409040731973688</v>
      </c>
      <c r="J2754">
        <f t="shared" si="214"/>
        <v>1.2158333291942987</v>
      </c>
    </row>
    <row r="2755" spans="1:10">
      <c r="A2755" t="s">
        <v>1163</v>
      </c>
      <c r="B2755">
        <v>0.92685700000000004</v>
      </c>
      <c r="C2755">
        <v>4.9655420000000001</v>
      </c>
      <c r="D2755">
        <v>4.4818600000000002</v>
      </c>
      <c r="E2755">
        <v>5.5286989999999996</v>
      </c>
      <c r="F2755">
        <f t="shared" si="210"/>
        <v>2.9461995000000001</v>
      </c>
      <c r="G2755">
        <f t="shared" si="211"/>
        <v>5.0052795000000003</v>
      </c>
      <c r="H2755">
        <f t="shared" si="212"/>
        <v>1.6988936085285467</v>
      </c>
      <c r="I2755">
        <f t="shared" si="213"/>
        <v>0.7645955080522987</v>
      </c>
      <c r="J2755">
        <f t="shared" si="214"/>
        <v>1.2165772572399824</v>
      </c>
    </row>
    <row r="2756" spans="1:10">
      <c r="A2756" t="s">
        <v>2455</v>
      </c>
      <c r="B2756">
        <v>4.7791059999999996</v>
      </c>
      <c r="C2756">
        <v>2.438523</v>
      </c>
      <c r="D2756">
        <v>7.2052560000000003</v>
      </c>
      <c r="E2756">
        <v>5.0808739999999997</v>
      </c>
      <c r="F2756">
        <f t="shared" ref="F2756:F2819" si="215">AVERAGE(B2756:C2756)</f>
        <v>3.6088144999999998</v>
      </c>
      <c r="G2756">
        <f t="shared" ref="G2756:G2819" si="216">AVERAGE(D2756:E2756)</f>
        <v>6.143065</v>
      </c>
      <c r="H2756">
        <f t="shared" ref="H2756:H2819" si="217">G2756/F2756</f>
        <v>1.7022390593919416</v>
      </c>
      <c r="I2756">
        <f t="shared" ref="I2756:I2819" si="218">LOG(H2756,2)</f>
        <v>0.76743366074905006</v>
      </c>
      <c r="J2756">
        <f t="shared" ref="J2756:J2819" si="219">(I2756-$N$5)/$M$5</f>
        <v>1.2207573766754416</v>
      </c>
    </row>
    <row r="2757" spans="1:10">
      <c r="A2757" t="s">
        <v>698</v>
      </c>
      <c r="B2757">
        <v>5.0253019999999999</v>
      </c>
      <c r="C2757">
        <v>3.667618</v>
      </c>
      <c r="D2757">
        <v>8.2908059999999999</v>
      </c>
      <c r="E2757">
        <v>6.5515080000000001</v>
      </c>
      <c r="F2757">
        <f t="shared" si="215"/>
        <v>4.3464600000000004</v>
      </c>
      <c r="G2757">
        <f t="shared" si="216"/>
        <v>7.421157</v>
      </c>
      <c r="H2757">
        <f t="shared" si="217"/>
        <v>1.7074025758893443</v>
      </c>
      <c r="I2757">
        <f t="shared" si="218"/>
        <v>0.77180326092168883</v>
      </c>
      <c r="J2757">
        <f t="shared" si="219"/>
        <v>1.2271930595151073</v>
      </c>
    </row>
    <row r="2758" spans="1:10">
      <c r="A2758" t="s">
        <v>2912</v>
      </c>
      <c r="B2758">
        <v>0.82548200000000005</v>
      </c>
      <c r="C2758">
        <v>0.91444599999999998</v>
      </c>
      <c r="D2758">
        <v>1.942563</v>
      </c>
      <c r="E2758">
        <v>1.028338</v>
      </c>
      <c r="F2758">
        <f t="shared" si="215"/>
        <v>0.86996399999999996</v>
      </c>
      <c r="G2758">
        <f t="shared" si="216"/>
        <v>1.4854505</v>
      </c>
      <c r="H2758">
        <f t="shared" si="217"/>
        <v>1.7074850223687419</v>
      </c>
      <c r="I2758">
        <f t="shared" si="218"/>
        <v>0.77187292361105508</v>
      </c>
      <c r="J2758">
        <f t="shared" si="219"/>
        <v>1.2272956608874999</v>
      </c>
    </row>
    <row r="2759" spans="1:10">
      <c r="A2759" t="s">
        <v>1680</v>
      </c>
      <c r="B2759">
        <v>6.0680160000000001</v>
      </c>
      <c r="C2759">
        <v>3.92327</v>
      </c>
      <c r="D2759">
        <v>8.3288949999999993</v>
      </c>
      <c r="E2759">
        <v>8.7629870000000007</v>
      </c>
      <c r="F2759">
        <f t="shared" si="215"/>
        <v>4.9956430000000003</v>
      </c>
      <c r="G2759">
        <f t="shared" si="216"/>
        <v>8.5459409999999991</v>
      </c>
      <c r="H2759">
        <f t="shared" si="217"/>
        <v>1.710678885580895</v>
      </c>
      <c r="I2759">
        <f t="shared" si="218"/>
        <v>0.77456897452171913</v>
      </c>
      <c r="J2759">
        <f t="shared" si="219"/>
        <v>1.2312664883991957</v>
      </c>
    </row>
    <row r="2760" spans="1:10">
      <c r="A2760" t="s">
        <v>1259</v>
      </c>
      <c r="B2760">
        <v>0.806172</v>
      </c>
      <c r="C2760">
        <v>1.7010670000000001</v>
      </c>
      <c r="D2760">
        <v>1.5426230000000001</v>
      </c>
      <c r="E2760">
        <v>2.7532920000000001</v>
      </c>
      <c r="F2760">
        <f t="shared" si="215"/>
        <v>1.2536195000000001</v>
      </c>
      <c r="G2760">
        <f t="shared" si="216"/>
        <v>2.1479575</v>
      </c>
      <c r="H2760">
        <f t="shared" si="217"/>
        <v>1.7134046654507207</v>
      </c>
      <c r="I2760">
        <f t="shared" si="218"/>
        <v>0.77686592193718407</v>
      </c>
      <c r="J2760">
        <f t="shared" si="219"/>
        <v>1.2346495038883212</v>
      </c>
    </row>
    <row r="2761" spans="1:10">
      <c r="A2761" t="s">
        <v>2714</v>
      </c>
      <c r="B2761">
        <v>0.36205300000000001</v>
      </c>
      <c r="C2761">
        <v>0.396588</v>
      </c>
      <c r="D2761">
        <v>0.62212800000000001</v>
      </c>
      <c r="E2761">
        <v>0.68003000000000002</v>
      </c>
      <c r="F2761">
        <f t="shared" si="215"/>
        <v>0.3793205</v>
      </c>
      <c r="G2761">
        <f t="shared" si="216"/>
        <v>0.65107899999999996</v>
      </c>
      <c r="H2761">
        <f t="shared" si="217"/>
        <v>1.7164350463526226</v>
      </c>
      <c r="I2761">
        <f t="shared" si="218"/>
        <v>0.77941526359985935</v>
      </c>
      <c r="J2761">
        <f t="shared" si="219"/>
        <v>1.2384042534632729</v>
      </c>
    </row>
    <row r="2762" spans="1:10">
      <c r="A2762" t="s">
        <v>685</v>
      </c>
      <c r="B2762">
        <v>0.35722599999999999</v>
      </c>
      <c r="C2762">
        <v>0.45886199999999999</v>
      </c>
      <c r="D2762">
        <v>0.44437700000000002</v>
      </c>
      <c r="E2762">
        <v>0.95646500000000001</v>
      </c>
      <c r="F2762">
        <f t="shared" si="215"/>
        <v>0.40804399999999996</v>
      </c>
      <c r="G2762">
        <f t="shared" si="216"/>
        <v>0.70042099999999996</v>
      </c>
      <c r="H2762">
        <f t="shared" si="217"/>
        <v>1.7165330209487213</v>
      </c>
      <c r="I2762">
        <f t="shared" si="218"/>
        <v>0.77949761068913725</v>
      </c>
      <c r="J2762">
        <f t="shared" si="219"/>
        <v>1.2385255368137909</v>
      </c>
    </row>
    <row r="2763" spans="1:10">
      <c r="A2763" t="s">
        <v>2809</v>
      </c>
      <c r="B2763">
        <v>1.066851</v>
      </c>
      <c r="C2763">
        <v>0.21632100000000001</v>
      </c>
      <c r="D2763">
        <v>1.295042</v>
      </c>
      <c r="E2763">
        <v>0.91223500000000002</v>
      </c>
      <c r="F2763">
        <f t="shared" si="215"/>
        <v>0.64158599999999999</v>
      </c>
      <c r="G2763">
        <f t="shared" si="216"/>
        <v>1.1036385</v>
      </c>
      <c r="H2763">
        <f t="shared" si="217"/>
        <v>1.7201723541349094</v>
      </c>
      <c r="I2763">
        <f t="shared" si="218"/>
        <v>0.78255312422866519</v>
      </c>
      <c r="J2763">
        <f t="shared" si="219"/>
        <v>1.243025792049004</v>
      </c>
    </row>
    <row r="2764" spans="1:10">
      <c r="A2764" t="s">
        <v>2089</v>
      </c>
      <c r="B2764">
        <v>1.3806309999999999</v>
      </c>
      <c r="C2764">
        <v>1.527355</v>
      </c>
      <c r="D2764">
        <v>1.942563</v>
      </c>
      <c r="E2764">
        <v>3.0739559999999999</v>
      </c>
      <c r="F2764">
        <f t="shared" si="215"/>
        <v>1.4539930000000001</v>
      </c>
      <c r="G2764">
        <f t="shared" si="216"/>
        <v>2.5082594999999999</v>
      </c>
      <c r="H2764">
        <f t="shared" si="217"/>
        <v>1.7250836145703587</v>
      </c>
      <c r="I2764">
        <f t="shared" si="218"/>
        <v>0.78666629081978501</v>
      </c>
      <c r="J2764">
        <f t="shared" si="219"/>
        <v>1.2490837915458253</v>
      </c>
    </row>
    <row r="2765" spans="1:10">
      <c r="A2765" t="s">
        <v>2378</v>
      </c>
      <c r="B2765">
        <v>1.2840830000000001</v>
      </c>
      <c r="C2765">
        <v>0.49491499999999999</v>
      </c>
      <c r="D2765">
        <v>1.7584630000000001</v>
      </c>
      <c r="E2765">
        <v>1.3158300000000001</v>
      </c>
      <c r="F2765">
        <f t="shared" si="215"/>
        <v>0.88949900000000004</v>
      </c>
      <c r="G2765">
        <f t="shared" si="216"/>
        <v>1.5371465</v>
      </c>
      <c r="H2765">
        <f t="shared" si="217"/>
        <v>1.7281036853329794</v>
      </c>
      <c r="I2765">
        <f t="shared" si="218"/>
        <v>0.7891897810592875</v>
      </c>
      <c r="J2765">
        <f t="shared" si="219"/>
        <v>1.2528004663418679</v>
      </c>
    </row>
    <row r="2766" spans="1:10">
      <c r="A2766" t="s">
        <v>1188</v>
      </c>
      <c r="B2766">
        <v>1.395113</v>
      </c>
      <c r="C2766">
        <v>1.91411</v>
      </c>
      <c r="D2766">
        <v>2.1393580000000001</v>
      </c>
      <c r="E2766">
        <v>3.5825969999999998</v>
      </c>
      <c r="F2766">
        <f t="shared" si="215"/>
        <v>1.6546115000000001</v>
      </c>
      <c r="G2766">
        <f t="shared" si="216"/>
        <v>2.8609774999999997</v>
      </c>
      <c r="H2766">
        <f t="shared" si="217"/>
        <v>1.7290932040542444</v>
      </c>
      <c r="I2766">
        <f t="shared" si="218"/>
        <v>0.79001563728714719</v>
      </c>
      <c r="J2766">
        <f t="shared" si="219"/>
        <v>1.2540168130426366</v>
      </c>
    </row>
    <row r="2767" spans="1:10">
      <c r="A2767" t="s">
        <v>2386</v>
      </c>
      <c r="B2767">
        <v>0.35722599999999999</v>
      </c>
      <c r="C2767">
        <v>0.58996499999999996</v>
      </c>
      <c r="D2767">
        <v>1.1236390000000001</v>
      </c>
      <c r="E2767">
        <v>0.51416899999999999</v>
      </c>
      <c r="F2767">
        <f t="shared" si="215"/>
        <v>0.47359549999999995</v>
      </c>
      <c r="G2767">
        <f t="shared" si="216"/>
        <v>0.81890400000000008</v>
      </c>
      <c r="H2767">
        <f t="shared" si="217"/>
        <v>1.7291211593015563</v>
      </c>
      <c r="I2767">
        <f t="shared" si="218"/>
        <v>0.79003896198158607</v>
      </c>
      <c r="J2767">
        <f t="shared" si="219"/>
        <v>1.2540511663769944</v>
      </c>
    </row>
    <row r="2768" spans="1:10">
      <c r="A2768" t="s">
        <v>496</v>
      </c>
      <c r="B2768">
        <v>1.921297</v>
      </c>
      <c r="C2768">
        <v>4.2346399999999997</v>
      </c>
      <c r="D2768">
        <v>4.9135400000000002</v>
      </c>
      <c r="E2768">
        <v>5.7332609999999997</v>
      </c>
      <c r="F2768">
        <f t="shared" si="215"/>
        <v>3.0779684999999999</v>
      </c>
      <c r="G2768">
        <f t="shared" si="216"/>
        <v>5.3234005</v>
      </c>
      <c r="H2768">
        <f t="shared" si="217"/>
        <v>1.7295175372977338</v>
      </c>
      <c r="I2768">
        <f t="shared" si="218"/>
        <v>0.79036964270430443</v>
      </c>
      <c r="J2768">
        <f t="shared" si="219"/>
        <v>1.2545382032152692</v>
      </c>
    </row>
    <row r="2769" spans="1:10">
      <c r="A2769" t="s">
        <v>2420</v>
      </c>
      <c r="B2769">
        <v>0.323434</v>
      </c>
      <c r="C2769">
        <v>0.21304300000000001</v>
      </c>
      <c r="D2769">
        <v>0.41898400000000002</v>
      </c>
      <c r="E2769">
        <v>0.51416899999999999</v>
      </c>
      <c r="F2769">
        <f t="shared" si="215"/>
        <v>0.26823849999999999</v>
      </c>
      <c r="G2769">
        <f t="shared" si="216"/>
        <v>0.46657650000000001</v>
      </c>
      <c r="H2769">
        <f t="shared" si="217"/>
        <v>1.7394091452196461</v>
      </c>
      <c r="I2769">
        <f t="shared" si="218"/>
        <v>0.79859732445119447</v>
      </c>
      <c r="J2769">
        <f t="shared" si="219"/>
        <v>1.2666561884168108</v>
      </c>
    </row>
    <row r="2770" spans="1:10">
      <c r="A2770" t="s">
        <v>1826</v>
      </c>
      <c r="B2770">
        <v>1.8778509999999999</v>
      </c>
      <c r="C2770">
        <v>4.8409930000000001</v>
      </c>
      <c r="D2770">
        <v>5.9927419999999998</v>
      </c>
      <c r="E2770">
        <v>5.7111460000000003</v>
      </c>
      <c r="F2770">
        <f t="shared" si="215"/>
        <v>3.3594219999999999</v>
      </c>
      <c r="G2770">
        <f t="shared" si="216"/>
        <v>5.8519439999999996</v>
      </c>
      <c r="H2770">
        <f t="shared" si="217"/>
        <v>1.741949656815964</v>
      </c>
      <c r="I2770">
        <f t="shared" si="218"/>
        <v>0.80070292995775338</v>
      </c>
      <c r="J2770">
        <f t="shared" si="219"/>
        <v>1.2697573896000494</v>
      </c>
    </row>
    <row r="2771" spans="1:10">
      <c r="A2771" t="s">
        <v>466</v>
      </c>
      <c r="B2771">
        <v>4.0405170000000004</v>
      </c>
      <c r="C2771">
        <v>6.2372449999999997</v>
      </c>
      <c r="D2771">
        <v>8.3161989999999992</v>
      </c>
      <c r="E2771">
        <v>9.5978209999999997</v>
      </c>
      <c r="F2771">
        <f t="shared" si="215"/>
        <v>5.1388809999999996</v>
      </c>
      <c r="G2771">
        <f t="shared" si="216"/>
        <v>8.9570100000000004</v>
      </c>
      <c r="H2771">
        <f t="shared" si="217"/>
        <v>1.7429884054524714</v>
      </c>
      <c r="I2771">
        <f t="shared" si="218"/>
        <v>0.80156297253195319</v>
      </c>
      <c r="J2771">
        <f t="shared" si="219"/>
        <v>1.2710240870134231</v>
      </c>
    </row>
    <row r="2772" spans="1:10">
      <c r="A2772" t="s">
        <v>1069</v>
      </c>
      <c r="B2772">
        <v>1.1730529999999999</v>
      </c>
      <c r="C2772">
        <v>0.84233899999999995</v>
      </c>
      <c r="D2772">
        <v>2.1330100000000001</v>
      </c>
      <c r="E2772">
        <v>1.3821749999999999</v>
      </c>
      <c r="F2772">
        <f t="shared" si="215"/>
        <v>1.0076959999999999</v>
      </c>
      <c r="G2772">
        <f t="shared" si="216"/>
        <v>1.7575924999999999</v>
      </c>
      <c r="H2772">
        <f t="shared" si="217"/>
        <v>1.7441693725091694</v>
      </c>
      <c r="I2772">
        <f t="shared" si="218"/>
        <v>0.80254014390748174</v>
      </c>
      <c r="J2772">
        <f t="shared" si="219"/>
        <v>1.272463295363029</v>
      </c>
    </row>
    <row r="2773" spans="1:10">
      <c r="A2773" t="s">
        <v>1807</v>
      </c>
      <c r="B2773">
        <v>0.66135100000000002</v>
      </c>
      <c r="C2773">
        <v>0.34742400000000001</v>
      </c>
      <c r="D2773">
        <v>0.88875400000000004</v>
      </c>
      <c r="E2773">
        <v>0.87353400000000003</v>
      </c>
      <c r="F2773">
        <f t="shared" si="215"/>
        <v>0.50438749999999999</v>
      </c>
      <c r="G2773">
        <f t="shared" si="216"/>
        <v>0.88114400000000004</v>
      </c>
      <c r="H2773">
        <f t="shared" si="217"/>
        <v>1.7469584396917055</v>
      </c>
      <c r="I2773">
        <f t="shared" si="218"/>
        <v>0.80484528680997758</v>
      </c>
      <c r="J2773">
        <f t="shared" si="219"/>
        <v>1.2758583814199784</v>
      </c>
    </row>
    <row r="2774" spans="1:10">
      <c r="A2774" t="s">
        <v>2399</v>
      </c>
      <c r="B2774">
        <v>0.64686900000000003</v>
      </c>
      <c r="C2774">
        <v>0.871838</v>
      </c>
      <c r="D2774">
        <v>1.041112</v>
      </c>
      <c r="E2774">
        <v>1.6143799999999999</v>
      </c>
      <c r="F2774">
        <f t="shared" si="215"/>
        <v>0.75935350000000001</v>
      </c>
      <c r="G2774">
        <f t="shared" si="216"/>
        <v>1.3277459999999999</v>
      </c>
      <c r="H2774">
        <f t="shared" si="217"/>
        <v>1.7485216042330745</v>
      </c>
      <c r="I2774">
        <f t="shared" si="218"/>
        <v>0.80613562167324126</v>
      </c>
      <c r="J2774">
        <f t="shared" si="219"/>
        <v>1.2777588266801483</v>
      </c>
    </row>
    <row r="2775" spans="1:10">
      <c r="A2775" t="s">
        <v>1567</v>
      </c>
      <c r="B2775">
        <v>0.28481499999999998</v>
      </c>
      <c r="C2775">
        <v>0.89478100000000005</v>
      </c>
      <c r="D2775">
        <v>0.83162000000000003</v>
      </c>
      <c r="E2775">
        <v>1.2329000000000001</v>
      </c>
      <c r="F2775">
        <f t="shared" si="215"/>
        <v>0.58979800000000004</v>
      </c>
      <c r="G2775">
        <f t="shared" si="216"/>
        <v>1.03226</v>
      </c>
      <c r="H2775">
        <f t="shared" si="217"/>
        <v>1.750192438767171</v>
      </c>
      <c r="I2775">
        <f t="shared" si="218"/>
        <v>0.80751355930981761</v>
      </c>
      <c r="J2775">
        <f t="shared" si="219"/>
        <v>1.2797882960255069</v>
      </c>
    </row>
    <row r="2776" spans="1:10">
      <c r="A2776" t="s">
        <v>2637</v>
      </c>
      <c r="B2776">
        <v>0.51653000000000004</v>
      </c>
      <c r="C2776">
        <v>0.27204</v>
      </c>
      <c r="D2776">
        <v>0.85701300000000002</v>
      </c>
      <c r="E2776">
        <v>0.52522599999999997</v>
      </c>
      <c r="F2776">
        <f t="shared" si="215"/>
        <v>0.394285</v>
      </c>
      <c r="G2776">
        <f t="shared" si="216"/>
        <v>0.6911195</v>
      </c>
      <c r="H2776">
        <f t="shared" si="217"/>
        <v>1.7528424870334911</v>
      </c>
      <c r="I2776">
        <f t="shared" si="218"/>
        <v>0.80969635925458006</v>
      </c>
      <c r="J2776">
        <f t="shared" si="219"/>
        <v>1.2830031915747369</v>
      </c>
    </row>
    <row r="2777" spans="1:10">
      <c r="A2777" t="s">
        <v>737</v>
      </c>
      <c r="B2777">
        <v>1.0813330000000001</v>
      </c>
      <c r="C2777">
        <v>1.1963189999999999</v>
      </c>
      <c r="D2777">
        <v>2.2599749999999998</v>
      </c>
      <c r="E2777">
        <v>1.736011</v>
      </c>
      <c r="F2777">
        <f t="shared" si="215"/>
        <v>1.1388259999999999</v>
      </c>
      <c r="G2777">
        <f t="shared" si="216"/>
        <v>1.9979929999999999</v>
      </c>
      <c r="H2777">
        <f t="shared" si="217"/>
        <v>1.7544321959632114</v>
      </c>
      <c r="I2777">
        <f t="shared" si="218"/>
        <v>0.81100419257458978</v>
      </c>
      <c r="J2777">
        <f t="shared" si="219"/>
        <v>1.2849294091054466</v>
      </c>
    </row>
    <row r="2778" spans="1:10">
      <c r="A2778" t="s">
        <v>1275</v>
      </c>
      <c r="B2778">
        <v>0.27516099999999999</v>
      </c>
      <c r="C2778">
        <v>0.54407899999999998</v>
      </c>
      <c r="D2778">
        <v>0.48246699999999998</v>
      </c>
      <c r="E2778">
        <v>0.95646500000000001</v>
      </c>
      <c r="F2778">
        <f t="shared" si="215"/>
        <v>0.40961999999999998</v>
      </c>
      <c r="G2778">
        <f t="shared" si="216"/>
        <v>0.71946599999999994</v>
      </c>
      <c r="H2778">
        <f t="shared" si="217"/>
        <v>1.7564230262194227</v>
      </c>
      <c r="I2778">
        <f t="shared" si="218"/>
        <v>0.81264035303349114</v>
      </c>
      <c r="J2778">
        <f t="shared" si="219"/>
        <v>1.2873391970430765</v>
      </c>
    </row>
    <row r="2779" spans="1:10">
      <c r="A2779" t="s">
        <v>695</v>
      </c>
      <c r="B2779">
        <v>0.29929800000000001</v>
      </c>
      <c r="C2779">
        <v>0.21959799999999999</v>
      </c>
      <c r="D2779">
        <v>0.48246699999999998</v>
      </c>
      <c r="E2779">
        <v>0.43123800000000001</v>
      </c>
      <c r="F2779">
        <f t="shared" si="215"/>
        <v>0.25944800000000001</v>
      </c>
      <c r="G2779">
        <f t="shared" si="216"/>
        <v>0.45685249999999999</v>
      </c>
      <c r="H2779">
        <f t="shared" si="217"/>
        <v>1.7608634485523109</v>
      </c>
      <c r="I2779">
        <f t="shared" si="218"/>
        <v>0.81628303538447078</v>
      </c>
      <c r="J2779">
        <f t="shared" si="219"/>
        <v>1.2927042527393271</v>
      </c>
    </row>
    <row r="2780" spans="1:10">
      <c r="A2780" t="s">
        <v>147</v>
      </c>
      <c r="B2780">
        <v>2.519892</v>
      </c>
      <c r="C2780">
        <v>1.448693</v>
      </c>
      <c r="D2780">
        <v>5.1420769999999996</v>
      </c>
      <c r="E2780">
        <v>1.852114</v>
      </c>
      <c r="F2780">
        <f t="shared" si="215"/>
        <v>1.9842925</v>
      </c>
      <c r="G2780">
        <f t="shared" si="216"/>
        <v>3.4970954999999999</v>
      </c>
      <c r="H2780">
        <f t="shared" si="217"/>
        <v>1.7623891135001517</v>
      </c>
      <c r="I2780">
        <f t="shared" si="218"/>
        <v>0.81753248846972004</v>
      </c>
      <c r="J2780">
        <f t="shared" si="219"/>
        <v>1.2945444860471835</v>
      </c>
    </row>
    <row r="2781" spans="1:10">
      <c r="A2781" t="s">
        <v>2495</v>
      </c>
      <c r="B2781">
        <v>0.979958</v>
      </c>
      <c r="C2781">
        <v>0.59979800000000005</v>
      </c>
      <c r="D2781">
        <v>1.0220670000000001</v>
      </c>
      <c r="E2781">
        <v>1.7691840000000001</v>
      </c>
      <c r="F2781">
        <f t="shared" si="215"/>
        <v>0.78987800000000008</v>
      </c>
      <c r="G2781">
        <f t="shared" si="216"/>
        <v>1.3956255</v>
      </c>
      <c r="H2781">
        <f t="shared" si="217"/>
        <v>1.7668874180569656</v>
      </c>
      <c r="I2781">
        <f t="shared" si="218"/>
        <v>0.82121011765673069</v>
      </c>
      <c r="J2781">
        <f t="shared" si="219"/>
        <v>1.2999610125288743</v>
      </c>
    </row>
    <row r="2782" spans="1:10">
      <c r="A2782" t="s">
        <v>1239</v>
      </c>
      <c r="B2782">
        <v>0.149649</v>
      </c>
      <c r="C2782">
        <v>0.117993</v>
      </c>
      <c r="D2782">
        <v>0.11426799999999999</v>
      </c>
      <c r="E2782">
        <v>0.35936499999999999</v>
      </c>
      <c r="F2782">
        <f t="shared" si="215"/>
        <v>0.133821</v>
      </c>
      <c r="G2782">
        <f t="shared" si="216"/>
        <v>0.23681649999999999</v>
      </c>
      <c r="H2782">
        <f t="shared" si="217"/>
        <v>1.7696512505511093</v>
      </c>
      <c r="I2782">
        <f t="shared" si="218"/>
        <v>0.82346507292149873</v>
      </c>
      <c r="J2782">
        <f t="shared" si="219"/>
        <v>1.3032821806743153</v>
      </c>
    </row>
    <row r="2783" spans="1:10">
      <c r="A2783" t="s">
        <v>2355</v>
      </c>
      <c r="B2783">
        <v>0.82065500000000002</v>
      </c>
      <c r="C2783">
        <v>0.81939600000000001</v>
      </c>
      <c r="D2783">
        <v>1.2379070000000001</v>
      </c>
      <c r="E2783">
        <v>1.6807240000000001</v>
      </c>
      <c r="F2783">
        <f t="shared" si="215"/>
        <v>0.82002550000000007</v>
      </c>
      <c r="G2783">
        <f t="shared" si="216"/>
        <v>1.4593155000000002</v>
      </c>
      <c r="H2783">
        <f t="shared" si="217"/>
        <v>1.7795977076322627</v>
      </c>
      <c r="I2783">
        <f t="shared" si="218"/>
        <v>0.83155114523698204</v>
      </c>
      <c r="J2783">
        <f t="shared" si="219"/>
        <v>1.3151915991073579</v>
      </c>
    </row>
    <row r="2784" spans="1:10">
      <c r="A2784" t="s">
        <v>2656</v>
      </c>
      <c r="B2784">
        <v>0.95099400000000001</v>
      </c>
      <c r="C2784">
        <v>1.1111009999999999</v>
      </c>
      <c r="D2784">
        <v>1.4347030000000001</v>
      </c>
      <c r="E2784">
        <v>2.2501799999999998</v>
      </c>
      <c r="F2784">
        <f t="shared" si="215"/>
        <v>1.0310474999999999</v>
      </c>
      <c r="G2784">
        <f t="shared" si="216"/>
        <v>1.8424415000000001</v>
      </c>
      <c r="H2784">
        <f t="shared" si="217"/>
        <v>1.7869608335212492</v>
      </c>
      <c r="I2784">
        <f t="shared" si="218"/>
        <v>0.83750801384000917</v>
      </c>
      <c r="J2784">
        <f t="shared" si="219"/>
        <v>1.3239650601866342</v>
      </c>
    </row>
    <row r="2785" spans="1:10">
      <c r="A2785" t="s">
        <v>2724</v>
      </c>
      <c r="B2785">
        <v>1.370976</v>
      </c>
      <c r="C2785">
        <v>1.3667530000000001</v>
      </c>
      <c r="D2785">
        <v>2.1012689999999998</v>
      </c>
      <c r="E2785">
        <v>2.8030499999999998</v>
      </c>
      <c r="F2785">
        <f t="shared" si="215"/>
        <v>1.3688644999999999</v>
      </c>
      <c r="G2785">
        <f t="shared" si="216"/>
        <v>2.4521594999999996</v>
      </c>
      <c r="H2785">
        <f t="shared" si="217"/>
        <v>1.7913822003565727</v>
      </c>
      <c r="I2785">
        <f t="shared" si="218"/>
        <v>0.84107317637080248</v>
      </c>
      <c r="J2785">
        <f t="shared" si="219"/>
        <v>1.3292159422842036</v>
      </c>
    </row>
    <row r="2786" spans="1:10">
      <c r="A2786" t="s">
        <v>1810</v>
      </c>
      <c r="B2786">
        <v>0.37170799999999998</v>
      </c>
      <c r="C2786">
        <v>0.74401200000000001</v>
      </c>
      <c r="D2786">
        <v>1.352176</v>
      </c>
      <c r="E2786">
        <v>0.64685800000000004</v>
      </c>
      <c r="F2786">
        <f t="shared" si="215"/>
        <v>0.55786000000000002</v>
      </c>
      <c r="G2786">
        <f t="shared" si="216"/>
        <v>0.99951699999999999</v>
      </c>
      <c r="H2786">
        <f t="shared" si="217"/>
        <v>1.7916986340658945</v>
      </c>
      <c r="I2786">
        <f t="shared" si="218"/>
        <v>0.84132799470479591</v>
      </c>
      <c r="J2786">
        <f t="shared" si="219"/>
        <v>1.3295912466403281</v>
      </c>
    </row>
    <row r="2787" spans="1:10">
      <c r="A2787" t="s">
        <v>289</v>
      </c>
      <c r="B2787">
        <v>0.159304</v>
      </c>
      <c r="C2787">
        <v>0.740734</v>
      </c>
      <c r="D2787">
        <v>0.93954000000000004</v>
      </c>
      <c r="E2787">
        <v>0.68003000000000002</v>
      </c>
      <c r="F2787">
        <f t="shared" si="215"/>
        <v>0.450019</v>
      </c>
      <c r="G2787">
        <f t="shared" si="216"/>
        <v>0.80978499999999998</v>
      </c>
      <c r="H2787">
        <f t="shared" si="217"/>
        <v>1.7994462456029634</v>
      </c>
      <c r="I2787">
        <f t="shared" si="218"/>
        <v>0.84755300564671798</v>
      </c>
      <c r="J2787">
        <f t="shared" si="219"/>
        <v>1.3387596360839475</v>
      </c>
    </row>
    <row r="2788" spans="1:10">
      <c r="A2788" t="s">
        <v>1110</v>
      </c>
      <c r="B2788">
        <v>0.91237500000000005</v>
      </c>
      <c r="C2788">
        <v>0.78989799999999999</v>
      </c>
      <c r="D2788">
        <v>1.2315590000000001</v>
      </c>
      <c r="E2788">
        <v>1.835528</v>
      </c>
      <c r="F2788">
        <f t="shared" si="215"/>
        <v>0.85113649999999996</v>
      </c>
      <c r="G2788">
        <f t="shared" si="216"/>
        <v>1.5335434999999999</v>
      </c>
      <c r="H2788">
        <f t="shared" si="217"/>
        <v>1.8017597647380885</v>
      </c>
      <c r="I2788">
        <f t="shared" si="218"/>
        <v>0.84940666413381127</v>
      </c>
      <c r="J2788">
        <f t="shared" si="219"/>
        <v>1.3414897618722716</v>
      </c>
    </row>
    <row r="2789" spans="1:10">
      <c r="A2789" t="s">
        <v>2751</v>
      </c>
      <c r="B2789">
        <v>0.37653599999999998</v>
      </c>
      <c r="C2789">
        <v>0.14421400000000001</v>
      </c>
      <c r="D2789">
        <v>0.34280500000000003</v>
      </c>
      <c r="E2789">
        <v>0.59709900000000005</v>
      </c>
      <c r="F2789">
        <f t="shared" si="215"/>
        <v>0.26037500000000002</v>
      </c>
      <c r="G2789">
        <f t="shared" si="216"/>
        <v>0.46995200000000004</v>
      </c>
      <c r="H2789">
        <f t="shared" si="217"/>
        <v>1.8049044647143542</v>
      </c>
      <c r="I2789">
        <f t="shared" si="218"/>
        <v>0.85192247593213777</v>
      </c>
      <c r="J2789">
        <f t="shared" si="219"/>
        <v>1.3451951276216831</v>
      </c>
    </row>
    <row r="2790" spans="1:10">
      <c r="A2790" t="s">
        <v>2426</v>
      </c>
      <c r="B2790">
        <v>0.71928000000000003</v>
      </c>
      <c r="C2790">
        <v>1.3012010000000001</v>
      </c>
      <c r="D2790">
        <v>1.5172300000000001</v>
      </c>
      <c r="E2790">
        <v>2.1340780000000001</v>
      </c>
      <c r="F2790">
        <f t="shared" si="215"/>
        <v>1.0102405000000001</v>
      </c>
      <c r="G2790">
        <f t="shared" si="216"/>
        <v>1.8256540000000001</v>
      </c>
      <c r="H2790">
        <f t="shared" si="217"/>
        <v>1.8071479019104857</v>
      </c>
      <c r="I2790">
        <f t="shared" si="218"/>
        <v>0.8537145851293888</v>
      </c>
      <c r="J2790">
        <f t="shared" si="219"/>
        <v>1.3478346017044092</v>
      </c>
    </row>
    <row r="2791" spans="1:10">
      <c r="A2791" t="s">
        <v>1450</v>
      </c>
      <c r="B2791">
        <v>1.597863</v>
      </c>
      <c r="C2791">
        <v>1.094713</v>
      </c>
      <c r="D2791">
        <v>2.2028400000000001</v>
      </c>
      <c r="E2791">
        <v>2.681419</v>
      </c>
      <c r="F2791">
        <f t="shared" si="215"/>
        <v>1.3462879999999999</v>
      </c>
      <c r="G2791">
        <f t="shared" si="216"/>
        <v>2.4421295000000001</v>
      </c>
      <c r="H2791">
        <f t="shared" si="217"/>
        <v>1.8139725675338414</v>
      </c>
      <c r="I2791">
        <f t="shared" si="218"/>
        <v>0.85915263834596067</v>
      </c>
      <c r="J2791">
        <f t="shared" si="219"/>
        <v>1.3558439353698153</v>
      </c>
    </row>
    <row r="2792" spans="1:10">
      <c r="A2792" t="s">
        <v>134</v>
      </c>
      <c r="B2792">
        <v>1.4385589999999999</v>
      </c>
      <c r="C2792">
        <v>3.1890900000000002</v>
      </c>
      <c r="D2792">
        <v>3.7454640000000001</v>
      </c>
      <c r="E2792">
        <v>4.6496360000000001</v>
      </c>
      <c r="F2792">
        <f t="shared" si="215"/>
        <v>2.3138245</v>
      </c>
      <c r="G2792">
        <f t="shared" si="216"/>
        <v>4.1975499999999997</v>
      </c>
      <c r="H2792">
        <f t="shared" si="217"/>
        <v>1.8141177085816145</v>
      </c>
      <c r="I2792">
        <f t="shared" si="218"/>
        <v>0.85926806781657872</v>
      </c>
      <c r="J2792">
        <f t="shared" si="219"/>
        <v>1.3560139434790011</v>
      </c>
    </row>
    <row r="2793" spans="1:10">
      <c r="A2793" t="s">
        <v>150</v>
      </c>
      <c r="B2793">
        <v>1.684755</v>
      </c>
      <c r="C2793">
        <v>2.8482219999999998</v>
      </c>
      <c r="D2793">
        <v>4.6088250000000004</v>
      </c>
      <c r="E2793">
        <v>3.6212979999999999</v>
      </c>
      <c r="F2793">
        <f t="shared" si="215"/>
        <v>2.2664884999999999</v>
      </c>
      <c r="G2793">
        <f t="shared" si="216"/>
        <v>4.1150615000000004</v>
      </c>
      <c r="H2793">
        <f t="shared" si="217"/>
        <v>1.8156110211898275</v>
      </c>
      <c r="I2793">
        <f t="shared" si="218"/>
        <v>0.86045515091634095</v>
      </c>
      <c r="J2793">
        <f t="shared" si="219"/>
        <v>1.3577623163352259</v>
      </c>
    </row>
    <row r="2794" spans="1:10">
      <c r="A2794" t="s">
        <v>1409</v>
      </c>
      <c r="B2794">
        <v>4.1515459999999997</v>
      </c>
      <c r="C2794">
        <v>5.1949730000000001</v>
      </c>
      <c r="D2794">
        <v>8.2844580000000008</v>
      </c>
      <c r="E2794">
        <v>8.6855860000000007</v>
      </c>
      <c r="F2794">
        <f t="shared" si="215"/>
        <v>4.6732595000000003</v>
      </c>
      <c r="G2794">
        <f t="shared" si="216"/>
        <v>8.4850220000000007</v>
      </c>
      <c r="H2794">
        <f t="shared" si="217"/>
        <v>1.815653934903465</v>
      </c>
      <c r="I2794">
        <f t="shared" si="218"/>
        <v>0.86048924999894849</v>
      </c>
      <c r="J2794">
        <f t="shared" si="219"/>
        <v>1.3578125385230955</v>
      </c>
    </row>
    <row r="2795" spans="1:10">
      <c r="A2795" t="s">
        <v>864</v>
      </c>
      <c r="B2795">
        <v>0.98478500000000002</v>
      </c>
      <c r="C2795">
        <v>0.82267400000000002</v>
      </c>
      <c r="D2795">
        <v>1.8282940000000001</v>
      </c>
      <c r="E2795">
        <v>1.454048</v>
      </c>
      <c r="F2795">
        <f t="shared" si="215"/>
        <v>0.90372950000000007</v>
      </c>
      <c r="G2795">
        <f t="shared" si="216"/>
        <v>1.6411709999999999</v>
      </c>
      <c r="H2795">
        <f t="shared" si="217"/>
        <v>1.8159980392362978</v>
      </c>
      <c r="I2795">
        <f t="shared" si="218"/>
        <v>0.8607626449275082</v>
      </c>
      <c r="J2795">
        <f t="shared" si="219"/>
        <v>1.3582152030646251</v>
      </c>
    </row>
    <row r="2796" spans="1:10">
      <c r="A2796" t="s">
        <v>1066</v>
      </c>
      <c r="B2796">
        <v>3.3695110000000001</v>
      </c>
      <c r="C2796">
        <v>5.3981830000000004</v>
      </c>
      <c r="D2796">
        <v>8.1384480000000003</v>
      </c>
      <c r="E2796">
        <v>7.850752</v>
      </c>
      <c r="F2796">
        <f t="shared" si="215"/>
        <v>4.3838470000000003</v>
      </c>
      <c r="G2796">
        <f t="shared" si="216"/>
        <v>7.9946000000000002</v>
      </c>
      <c r="H2796">
        <f t="shared" si="217"/>
        <v>1.8236494111222403</v>
      </c>
      <c r="I2796">
        <f t="shared" si="218"/>
        <v>0.86682840414602913</v>
      </c>
      <c r="J2796">
        <f t="shared" si="219"/>
        <v>1.3671490416241847</v>
      </c>
    </row>
    <row r="2797" spans="1:10">
      <c r="A2797" t="s">
        <v>1894</v>
      </c>
      <c r="B2797">
        <v>0.35239900000000002</v>
      </c>
      <c r="C2797">
        <v>0.94066700000000003</v>
      </c>
      <c r="D2797">
        <v>1.606106</v>
      </c>
      <c r="E2797">
        <v>0.75743199999999999</v>
      </c>
      <c r="F2797">
        <f t="shared" si="215"/>
        <v>0.64653300000000002</v>
      </c>
      <c r="G2797">
        <f t="shared" si="216"/>
        <v>1.1817690000000001</v>
      </c>
      <c r="H2797">
        <f t="shared" si="217"/>
        <v>1.8278556546997602</v>
      </c>
      <c r="I2797">
        <f t="shared" si="218"/>
        <v>0.87015214563056043</v>
      </c>
      <c r="J2797">
        <f t="shared" si="219"/>
        <v>1.3720443513070761</v>
      </c>
    </row>
    <row r="2798" spans="1:10">
      <c r="A2798" t="s">
        <v>2278</v>
      </c>
      <c r="B2798">
        <v>0.236542</v>
      </c>
      <c r="C2798">
        <v>0.61618600000000001</v>
      </c>
      <c r="D2798">
        <v>0.94588799999999995</v>
      </c>
      <c r="E2798">
        <v>0.61368599999999995</v>
      </c>
      <c r="F2798">
        <f t="shared" si="215"/>
        <v>0.42636400000000002</v>
      </c>
      <c r="G2798">
        <f t="shared" si="216"/>
        <v>0.77978700000000001</v>
      </c>
      <c r="H2798">
        <f t="shared" si="217"/>
        <v>1.828923173626291</v>
      </c>
      <c r="I2798">
        <f t="shared" si="218"/>
        <v>0.87099447401705266</v>
      </c>
      <c r="J2798">
        <f t="shared" si="219"/>
        <v>1.3732849587146501</v>
      </c>
    </row>
    <row r="2799" spans="1:10">
      <c r="A2799" t="s">
        <v>2226</v>
      </c>
      <c r="B2799">
        <v>0.77720800000000001</v>
      </c>
      <c r="C2799">
        <v>0.82267400000000002</v>
      </c>
      <c r="D2799">
        <v>1.4093100000000001</v>
      </c>
      <c r="E2799">
        <v>1.520392</v>
      </c>
      <c r="F2799">
        <f t="shared" si="215"/>
        <v>0.79994100000000001</v>
      </c>
      <c r="G2799">
        <f t="shared" si="216"/>
        <v>1.4648509999999999</v>
      </c>
      <c r="H2799">
        <f t="shared" si="217"/>
        <v>1.8311988009115672</v>
      </c>
      <c r="I2799">
        <f t="shared" si="218"/>
        <v>0.87278842331450401</v>
      </c>
      <c r="J2799">
        <f t="shared" si="219"/>
        <v>1.3759271429540985</v>
      </c>
    </row>
    <row r="2800" spans="1:10">
      <c r="A2800" t="s">
        <v>322</v>
      </c>
      <c r="B2800">
        <v>1.501315</v>
      </c>
      <c r="C2800">
        <v>3.6020660000000002</v>
      </c>
      <c r="D2800">
        <v>3.4724889999999999</v>
      </c>
      <c r="E2800">
        <v>5.8825349999999998</v>
      </c>
      <c r="F2800">
        <f t="shared" si="215"/>
        <v>2.5516905000000003</v>
      </c>
      <c r="G2800">
        <f t="shared" si="216"/>
        <v>4.6775120000000001</v>
      </c>
      <c r="H2800">
        <f t="shared" si="217"/>
        <v>1.8331031917859943</v>
      </c>
      <c r="I2800">
        <f t="shared" si="218"/>
        <v>0.87428800251037331</v>
      </c>
      <c r="J2800">
        <f t="shared" si="219"/>
        <v>1.3781357697657703</v>
      </c>
    </row>
    <row r="2801" spans="1:10">
      <c r="A2801" t="s">
        <v>1463</v>
      </c>
      <c r="B2801">
        <v>5.7252720000000004</v>
      </c>
      <c r="C2801">
        <v>3.5135710000000002</v>
      </c>
      <c r="D2801">
        <v>10.887238</v>
      </c>
      <c r="E2801">
        <v>6.0594539999999997</v>
      </c>
      <c r="F2801">
        <f t="shared" si="215"/>
        <v>4.6194215000000005</v>
      </c>
      <c r="G2801">
        <f t="shared" si="216"/>
        <v>8.4733459999999994</v>
      </c>
      <c r="H2801">
        <f t="shared" si="217"/>
        <v>1.8342872586967867</v>
      </c>
      <c r="I2801">
        <f t="shared" si="218"/>
        <v>0.8752195899934635</v>
      </c>
      <c r="J2801">
        <f t="shared" si="219"/>
        <v>1.3795078407429073</v>
      </c>
    </row>
    <row r="2802" spans="1:10">
      <c r="A2802" t="s">
        <v>997</v>
      </c>
      <c r="B2802">
        <v>0.34757100000000002</v>
      </c>
      <c r="C2802">
        <v>0.96688799999999997</v>
      </c>
      <c r="D2802">
        <v>1.1299870000000001</v>
      </c>
      <c r="E2802">
        <v>1.2826580000000001</v>
      </c>
      <c r="F2802">
        <f t="shared" si="215"/>
        <v>0.65722950000000002</v>
      </c>
      <c r="G2802">
        <f t="shared" si="216"/>
        <v>1.2063225000000002</v>
      </c>
      <c r="H2802">
        <f t="shared" si="217"/>
        <v>1.8354661499521858</v>
      </c>
      <c r="I2802">
        <f t="shared" si="218"/>
        <v>0.87614650820132411</v>
      </c>
      <c r="J2802">
        <f t="shared" si="219"/>
        <v>1.3808730346664739</v>
      </c>
    </row>
    <row r="2803" spans="1:10">
      <c r="A2803" t="s">
        <v>192</v>
      </c>
      <c r="B2803">
        <v>0.42963699999999999</v>
      </c>
      <c r="C2803">
        <v>0.38347700000000001</v>
      </c>
      <c r="D2803">
        <v>0.438029</v>
      </c>
      <c r="E2803">
        <v>1.0559810000000001</v>
      </c>
      <c r="F2803">
        <f t="shared" si="215"/>
        <v>0.406557</v>
      </c>
      <c r="G2803">
        <f t="shared" si="216"/>
        <v>0.74700500000000003</v>
      </c>
      <c r="H2803">
        <f t="shared" si="217"/>
        <v>1.8373930346790242</v>
      </c>
      <c r="I2803">
        <f t="shared" si="218"/>
        <v>0.8776602647354429</v>
      </c>
      <c r="J2803">
        <f t="shared" si="219"/>
        <v>1.3831025423022212</v>
      </c>
    </row>
    <row r="2804" spans="1:10">
      <c r="A2804" t="s">
        <v>454</v>
      </c>
      <c r="B2804">
        <v>0.40550000000000003</v>
      </c>
      <c r="C2804">
        <v>0.501471</v>
      </c>
      <c r="D2804">
        <v>0.47611799999999999</v>
      </c>
      <c r="E2804">
        <v>1.194199</v>
      </c>
      <c r="F2804">
        <f t="shared" si="215"/>
        <v>0.45348549999999999</v>
      </c>
      <c r="G2804">
        <f t="shared" si="216"/>
        <v>0.83515850000000003</v>
      </c>
      <c r="H2804">
        <f t="shared" si="217"/>
        <v>1.8416432278430073</v>
      </c>
      <c r="I2804">
        <f t="shared" si="218"/>
        <v>0.88099360253956038</v>
      </c>
      <c r="J2804">
        <f t="shared" si="219"/>
        <v>1.3880119857426292</v>
      </c>
    </row>
    <row r="2805" spans="1:10">
      <c r="A2805" t="s">
        <v>1310</v>
      </c>
      <c r="B2805">
        <v>7.4631290000000003</v>
      </c>
      <c r="C2805">
        <v>4.8278829999999999</v>
      </c>
      <c r="D2805">
        <v>11.801385</v>
      </c>
      <c r="E2805">
        <v>10.836249</v>
      </c>
      <c r="F2805">
        <f t="shared" si="215"/>
        <v>6.1455060000000001</v>
      </c>
      <c r="G2805">
        <f t="shared" si="216"/>
        <v>11.318816999999999</v>
      </c>
      <c r="H2805">
        <f t="shared" si="217"/>
        <v>1.8418039132985955</v>
      </c>
      <c r="I2805">
        <f t="shared" si="218"/>
        <v>0.8811194738232706</v>
      </c>
      <c r="J2805">
        <f t="shared" si="219"/>
        <v>1.3881973728784256</v>
      </c>
    </row>
    <row r="2806" spans="1:10">
      <c r="A2806" t="s">
        <v>1182</v>
      </c>
      <c r="B2806">
        <v>6.2756000000000006E-2</v>
      </c>
      <c r="C2806">
        <v>8.1939999999999999E-2</v>
      </c>
      <c r="D2806">
        <v>0.13966100000000001</v>
      </c>
      <c r="E2806">
        <v>0.12716</v>
      </c>
      <c r="F2806">
        <f t="shared" si="215"/>
        <v>7.2347999999999996E-2</v>
      </c>
      <c r="G2806">
        <f t="shared" si="216"/>
        <v>0.13341049999999999</v>
      </c>
      <c r="H2806">
        <f t="shared" si="217"/>
        <v>1.8440108918007407</v>
      </c>
      <c r="I2806">
        <f t="shared" si="218"/>
        <v>0.88284717718835082</v>
      </c>
      <c r="J2806">
        <f t="shared" si="219"/>
        <v>1.3907419880512972</v>
      </c>
    </row>
    <row r="2807" spans="1:10">
      <c r="A2807" t="s">
        <v>2324</v>
      </c>
      <c r="B2807">
        <v>1.0475410000000001</v>
      </c>
      <c r="C2807">
        <v>2.517185</v>
      </c>
      <c r="D2807">
        <v>3.0979429999999999</v>
      </c>
      <c r="E2807">
        <v>3.4775510000000001</v>
      </c>
      <c r="F2807">
        <f t="shared" si="215"/>
        <v>1.7823630000000001</v>
      </c>
      <c r="G2807">
        <f t="shared" si="216"/>
        <v>3.287747</v>
      </c>
      <c r="H2807">
        <f t="shared" si="217"/>
        <v>1.8446001179333276</v>
      </c>
      <c r="I2807">
        <f t="shared" si="218"/>
        <v>0.88330809520027054</v>
      </c>
      <c r="J2807">
        <f t="shared" si="219"/>
        <v>1.3914208424138494</v>
      </c>
    </row>
    <row r="2808" spans="1:10">
      <c r="A2808" t="s">
        <v>154</v>
      </c>
      <c r="B2808">
        <v>9.6547999999999995E-2</v>
      </c>
      <c r="C2808">
        <v>9.5049999999999996E-2</v>
      </c>
      <c r="D2808">
        <v>0.30471599999999999</v>
      </c>
      <c r="E2808">
        <v>4.9757999999999997E-2</v>
      </c>
      <c r="F2808">
        <f t="shared" si="215"/>
        <v>9.5798999999999995E-2</v>
      </c>
      <c r="G2808">
        <f t="shared" si="216"/>
        <v>0.17723699999999998</v>
      </c>
      <c r="H2808">
        <f t="shared" si="217"/>
        <v>1.8500923809225565</v>
      </c>
      <c r="I2808">
        <f t="shared" si="218"/>
        <v>0.88759731083418614</v>
      </c>
      <c r="J2808">
        <f t="shared" si="219"/>
        <v>1.3977381324084042</v>
      </c>
    </row>
    <row r="2809" spans="1:10">
      <c r="A2809" t="s">
        <v>1127</v>
      </c>
      <c r="B2809">
        <v>0.77720800000000001</v>
      </c>
      <c r="C2809">
        <v>0.239264</v>
      </c>
      <c r="D2809">
        <v>0.82527200000000001</v>
      </c>
      <c r="E2809">
        <v>1.0559810000000001</v>
      </c>
      <c r="F2809">
        <f t="shared" si="215"/>
        <v>0.50823600000000002</v>
      </c>
      <c r="G2809">
        <f t="shared" si="216"/>
        <v>0.94062650000000003</v>
      </c>
      <c r="H2809">
        <f t="shared" si="217"/>
        <v>1.8507671632863474</v>
      </c>
      <c r="I2809">
        <f t="shared" si="218"/>
        <v>0.88812340763363473</v>
      </c>
      <c r="J2809">
        <f t="shared" si="219"/>
        <v>1.3985129841134676</v>
      </c>
    </row>
    <row r="2810" spans="1:10">
      <c r="A2810" t="s">
        <v>2407</v>
      </c>
      <c r="B2810">
        <v>0.246196</v>
      </c>
      <c r="C2810">
        <v>0.33759099999999997</v>
      </c>
      <c r="D2810">
        <v>0.33645700000000001</v>
      </c>
      <c r="E2810">
        <v>0.74637399999999998</v>
      </c>
      <c r="F2810">
        <f t="shared" si="215"/>
        <v>0.29189349999999997</v>
      </c>
      <c r="G2810">
        <f t="shared" si="216"/>
        <v>0.54141550000000005</v>
      </c>
      <c r="H2810">
        <f t="shared" si="217"/>
        <v>1.8548391793582253</v>
      </c>
      <c r="I2810">
        <f t="shared" si="218"/>
        <v>0.89129410587556257</v>
      </c>
      <c r="J2810">
        <f t="shared" si="219"/>
        <v>1.4031828869556331</v>
      </c>
    </row>
    <row r="2811" spans="1:10">
      <c r="A2811" t="s">
        <v>2834</v>
      </c>
      <c r="B2811">
        <v>0.241369</v>
      </c>
      <c r="C2811">
        <v>0.334314</v>
      </c>
      <c r="D2811">
        <v>0.60943099999999994</v>
      </c>
      <c r="E2811">
        <v>0.45888200000000001</v>
      </c>
      <c r="F2811">
        <f t="shared" si="215"/>
        <v>0.28784149999999997</v>
      </c>
      <c r="G2811">
        <f t="shared" si="216"/>
        <v>0.53415649999999992</v>
      </c>
      <c r="H2811">
        <f t="shared" si="217"/>
        <v>1.855731366046939</v>
      </c>
      <c r="I2811">
        <f t="shared" si="218"/>
        <v>0.89198788238265703</v>
      </c>
      <c r="J2811">
        <f t="shared" si="219"/>
        <v>1.4042047025416973</v>
      </c>
    </row>
    <row r="2812" spans="1:10">
      <c r="A2812" t="s">
        <v>2823</v>
      </c>
      <c r="B2812">
        <v>7.7238000000000001E-2</v>
      </c>
      <c r="C2812">
        <v>0.34086899999999998</v>
      </c>
      <c r="D2812">
        <v>0.488815</v>
      </c>
      <c r="E2812">
        <v>0.28749200000000003</v>
      </c>
      <c r="F2812">
        <f t="shared" si="215"/>
        <v>0.2090535</v>
      </c>
      <c r="G2812">
        <f t="shared" si="216"/>
        <v>0.38815350000000004</v>
      </c>
      <c r="H2812">
        <f t="shared" si="217"/>
        <v>1.8567184955047393</v>
      </c>
      <c r="I2812">
        <f t="shared" si="218"/>
        <v>0.89275509910485196</v>
      </c>
      <c r="J2812">
        <f t="shared" si="219"/>
        <v>1.4053346831573728</v>
      </c>
    </row>
    <row r="2813" spans="1:10">
      <c r="A2813" t="s">
        <v>1651</v>
      </c>
      <c r="B2813">
        <v>0.69996999999999998</v>
      </c>
      <c r="C2813">
        <v>0.77678800000000003</v>
      </c>
      <c r="D2813">
        <v>1.5362750000000001</v>
      </c>
      <c r="E2813">
        <v>1.210785</v>
      </c>
      <c r="F2813">
        <f t="shared" si="215"/>
        <v>0.73837900000000001</v>
      </c>
      <c r="G2813">
        <f t="shared" si="216"/>
        <v>1.3735300000000001</v>
      </c>
      <c r="H2813">
        <f t="shared" si="217"/>
        <v>1.8601964573748713</v>
      </c>
      <c r="I2813">
        <f t="shared" si="218"/>
        <v>0.89545499397490436</v>
      </c>
      <c r="J2813">
        <f t="shared" si="219"/>
        <v>1.4093111721718368</v>
      </c>
    </row>
    <row r="2814" spans="1:10">
      <c r="A2814" t="s">
        <v>1476</v>
      </c>
      <c r="B2814">
        <v>2.1674929999999999</v>
      </c>
      <c r="C2814">
        <v>1.094713</v>
      </c>
      <c r="D2814">
        <v>3.0281120000000001</v>
      </c>
      <c r="E2814">
        <v>3.0628989999999998</v>
      </c>
      <c r="F2814">
        <f t="shared" si="215"/>
        <v>1.631103</v>
      </c>
      <c r="G2814">
        <f t="shared" si="216"/>
        <v>3.0455055</v>
      </c>
      <c r="H2814">
        <f t="shared" si="217"/>
        <v>1.8671448093713272</v>
      </c>
      <c r="I2814">
        <f t="shared" si="218"/>
        <v>0.90083382240090248</v>
      </c>
      <c r="J2814">
        <f t="shared" si="219"/>
        <v>1.4172332777263588</v>
      </c>
    </row>
    <row r="2815" spans="1:10">
      <c r="A2815" t="s">
        <v>1990</v>
      </c>
      <c r="B2815">
        <v>1.6171720000000001</v>
      </c>
      <c r="C2815">
        <v>2.0648789999999999</v>
      </c>
      <c r="D2815">
        <v>3.3709169999999999</v>
      </c>
      <c r="E2815">
        <v>3.5051950000000001</v>
      </c>
      <c r="F2815">
        <f t="shared" si="215"/>
        <v>1.8410255</v>
      </c>
      <c r="G2815">
        <f t="shared" si="216"/>
        <v>3.438056</v>
      </c>
      <c r="H2815">
        <f t="shared" si="217"/>
        <v>1.8674678867837518</v>
      </c>
      <c r="I2815">
        <f t="shared" si="218"/>
        <v>0.90108343445966865</v>
      </c>
      <c r="J2815">
        <f t="shared" si="219"/>
        <v>1.4176009141186388</v>
      </c>
    </row>
    <row r="2816" spans="1:10">
      <c r="A2816" t="s">
        <v>1242</v>
      </c>
      <c r="B2816">
        <v>1.3371839999999999</v>
      </c>
      <c r="C2816">
        <v>1.1864859999999999</v>
      </c>
      <c r="D2816">
        <v>1.7775080000000001</v>
      </c>
      <c r="E2816">
        <v>2.946796</v>
      </c>
      <c r="F2816">
        <f t="shared" si="215"/>
        <v>1.261835</v>
      </c>
      <c r="G2816">
        <f t="shared" si="216"/>
        <v>2.362152</v>
      </c>
      <c r="H2816">
        <f t="shared" si="217"/>
        <v>1.8719975274104776</v>
      </c>
      <c r="I2816">
        <f t="shared" si="218"/>
        <v>0.90457852936843397</v>
      </c>
      <c r="J2816">
        <f t="shared" si="219"/>
        <v>1.4227485984464154</v>
      </c>
    </row>
    <row r="2817" spans="1:10">
      <c r="A2817" t="s">
        <v>2303</v>
      </c>
      <c r="B2817">
        <v>1.8730230000000001</v>
      </c>
      <c r="C2817">
        <v>1.2585930000000001</v>
      </c>
      <c r="D2817">
        <v>3.5359720000000001</v>
      </c>
      <c r="E2817">
        <v>2.3331110000000002</v>
      </c>
      <c r="F2817">
        <f t="shared" si="215"/>
        <v>1.5658080000000001</v>
      </c>
      <c r="G2817">
        <f t="shared" si="216"/>
        <v>2.9345414999999999</v>
      </c>
      <c r="H2817">
        <f t="shared" si="217"/>
        <v>1.8741387832991017</v>
      </c>
      <c r="I2817">
        <f t="shared" si="218"/>
        <v>0.90622779107809937</v>
      </c>
      <c r="J2817">
        <f t="shared" si="219"/>
        <v>1.4251776823130526</v>
      </c>
    </row>
    <row r="2818" spans="1:10">
      <c r="A2818" t="s">
        <v>747</v>
      </c>
      <c r="B2818">
        <v>1.78613</v>
      </c>
      <c r="C2818">
        <v>3.5791230000000001</v>
      </c>
      <c r="D2818">
        <v>5.6880259999999998</v>
      </c>
      <c r="E2818">
        <v>4.3732009999999999</v>
      </c>
      <c r="F2818">
        <f t="shared" si="215"/>
        <v>2.6826265</v>
      </c>
      <c r="G2818">
        <f t="shared" si="216"/>
        <v>5.0306134999999994</v>
      </c>
      <c r="H2818">
        <f t="shared" si="217"/>
        <v>1.8752567679473826</v>
      </c>
      <c r="I2818">
        <f t="shared" si="218"/>
        <v>0.90708814893238321</v>
      </c>
      <c r="J2818">
        <f t="shared" si="219"/>
        <v>1.4264448440807258</v>
      </c>
    </row>
    <row r="2819" spans="1:10">
      <c r="A2819" t="s">
        <v>2722</v>
      </c>
      <c r="B2819">
        <v>0.85927399999999998</v>
      </c>
      <c r="C2819">
        <v>0.79645299999999997</v>
      </c>
      <c r="D2819">
        <v>1.8346420000000001</v>
      </c>
      <c r="E2819">
        <v>1.277129</v>
      </c>
      <c r="F2819">
        <f t="shared" si="215"/>
        <v>0.82786349999999997</v>
      </c>
      <c r="G2819">
        <f t="shared" si="216"/>
        <v>1.5558855</v>
      </c>
      <c r="H2819">
        <f t="shared" si="217"/>
        <v>1.8793985965077578</v>
      </c>
      <c r="I2819">
        <f t="shared" si="218"/>
        <v>0.91027107645462391</v>
      </c>
      <c r="J2819">
        <f t="shared" si="219"/>
        <v>1.4311327585867373</v>
      </c>
    </row>
    <row r="2820" spans="1:10">
      <c r="A2820" t="s">
        <v>1727</v>
      </c>
      <c r="B2820">
        <v>1.332357</v>
      </c>
      <c r="C2820">
        <v>2.9006630000000002</v>
      </c>
      <c r="D2820">
        <v>4.983371</v>
      </c>
      <c r="E2820">
        <v>2.9965549999999999</v>
      </c>
      <c r="F2820">
        <f t="shared" ref="F2820:F2883" si="220">AVERAGE(B2820:C2820)</f>
        <v>2.1165099999999999</v>
      </c>
      <c r="G2820">
        <f t="shared" ref="G2820:G2883" si="221">AVERAGE(D2820:E2820)</f>
        <v>3.9899629999999999</v>
      </c>
      <c r="H2820">
        <f t="shared" ref="H2820:H2883" si="222">G2820/F2820</f>
        <v>1.8851614213965444</v>
      </c>
      <c r="I2820">
        <f t="shared" ref="I2820:I2883" si="223">LOG(H2820,2)</f>
        <v>0.91468806295148564</v>
      </c>
      <c r="J2820">
        <f t="shared" ref="J2820:J2883" si="224">(I2820-$N$5)/$M$5</f>
        <v>1.4376382334763818</v>
      </c>
    </row>
    <row r="2821" spans="1:10">
      <c r="A2821" t="s">
        <v>793</v>
      </c>
      <c r="B2821">
        <v>0.28964299999999998</v>
      </c>
      <c r="C2821">
        <v>0.432641</v>
      </c>
      <c r="D2821">
        <v>0.53325199999999995</v>
      </c>
      <c r="E2821">
        <v>0.82930499999999996</v>
      </c>
      <c r="F2821">
        <f t="shared" si="220"/>
        <v>0.36114199999999996</v>
      </c>
      <c r="G2821">
        <f t="shared" si="221"/>
        <v>0.6812784999999999</v>
      </c>
      <c r="H2821">
        <f t="shared" si="222"/>
        <v>1.8864560200696678</v>
      </c>
      <c r="I2821">
        <f t="shared" si="223"/>
        <v>0.91567846624025673</v>
      </c>
      <c r="J2821">
        <f t="shared" si="224"/>
        <v>1.4390969301987511</v>
      </c>
    </row>
    <row r="2822" spans="1:10">
      <c r="A2822" t="s">
        <v>363</v>
      </c>
      <c r="B2822">
        <v>0.50204700000000002</v>
      </c>
      <c r="C2822">
        <v>0.76367700000000005</v>
      </c>
      <c r="D2822">
        <v>0.952237</v>
      </c>
      <c r="E2822">
        <v>1.437462</v>
      </c>
      <c r="F2822">
        <f t="shared" si="220"/>
        <v>0.63286200000000004</v>
      </c>
      <c r="G2822">
        <f t="shared" si="221"/>
        <v>1.1948495000000001</v>
      </c>
      <c r="H2822">
        <f t="shared" si="222"/>
        <v>1.8880095502653027</v>
      </c>
      <c r="I2822">
        <f t="shared" si="223"/>
        <v>0.91686606241455504</v>
      </c>
      <c r="J2822">
        <f t="shared" si="224"/>
        <v>1.440846058727087</v>
      </c>
    </row>
    <row r="2823" spans="1:10">
      <c r="A2823" t="s">
        <v>893</v>
      </c>
      <c r="B2823">
        <v>0.76272600000000002</v>
      </c>
      <c r="C2823">
        <v>1.4454149999999999</v>
      </c>
      <c r="D2823">
        <v>2.2028400000000001</v>
      </c>
      <c r="E2823">
        <v>1.9848030000000001</v>
      </c>
      <c r="F2823">
        <f t="shared" si="220"/>
        <v>1.1040705</v>
      </c>
      <c r="G2823">
        <f t="shared" si="221"/>
        <v>2.0938215000000002</v>
      </c>
      <c r="H2823">
        <f t="shared" si="222"/>
        <v>1.8964563404239134</v>
      </c>
      <c r="I2823">
        <f t="shared" si="223"/>
        <v>0.92330615877744981</v>
      </c>
      <c r="J2823">
        <f t="shared" si="224"/>
        <v>1.4503312326585605</v>
      </c>
    </row>
    <row r="2824" spans="1:10">
      <c r="A2824" t="s">
        <v>222</v>
      </c>
      <c r="B2824">
        <v>0.59376799999999996</v>
      </c>
      <c r="C2824">
        <v>0.35397899999999999</v>
      </c>
      <c r="D2824">
        <v>1.1490320000000001</v>
      </c>
      <c r="E2824">
        <v>0.65238600000000002</v>
      </c>
      <c r="F2824">
        <f t="shared" si="220"/>
        <v>0.47387349999999995</v>
      </c>
      <c r="G2824">
        <f t="shared" si="221"/>
        <v>0.90070899999999998</v>
      </c>
      <c r="H2824">
        <f t="shared" si="222"/>
        <v>1.9007372220645384</v>
      </c>
      <c r="I2824">
        <f t="shared" si="223"/>
        <v>0.92655909241302536</v>
      </c>
      <c r="J2824">
        <f t="shared" si="224"/>
        <v>1.4551222543424511</v>
      </c>
    </row>
    <row r="2825" spans="1:10">
      <c r="A2825" t="s">
        <v>1219</v>
      </c>
      <c r="B2825">
        <v>0.25102400000000002</v>
      </c>
      <c r="C2825">
        <v>0.34414600000000001</v>
      </c>
      <c r="D2825">
        <v>0.85701300000000002</v>
      </c>
      <c r="E2825">
        <v>0.27643499999999999</v>
      </c>
      <c r="F2825">
        <f t="shared" si="220"/>
        <v>0.29758499999999999</v>
      </c>
      <c r="G2825">
        <f t="shared" si="221"/>
        <v>0.56672400000000001</v>
      </c>
      <c r="H2825">
        <f t="shared" si="222"/>
        <v>1.9044105045617219</v>
      </c>
      <c r="I2825">
        <f t="shared" si="223"/>
        <v>0.9293444918084568</v>
      </c>
      <c r="J2825">
        <f t="shared" si="224"/>
        <v>1.4592246770773822</v>
      </c>
    </row>
    <row r="2826" spans="1:10">
      <c r="A2826" t="s">
        <v>1268</v>
      </c>
      <c r="B2826">
        <v>0.12551200000000001</v>
      </c>
      <c r="C2826">
        <v>0.60963100000000003</v>
      </c>
      <c r="D2826">
        <v>0.78083400000000003</v>
      </c>
      <c r="E2826">
        <v>0.63580000000000003</v>
      </c>
      <c r="F2826">
        <f t="shared" si="220"/>
        <v>0.36757150000000005</v>
      </c>
      <c r="G2826">
        <f t="shared" si="221"/>
        <v>0.70831700000000009</v>
      </c>
      <c r="H2826">
        <f t="shared" si="222"/>
        <v>1.9270182807970693</v>
      </c>
      <c r="I2826">
        <f t="shared" si="223"/>
        <v>0.94637025792848484</v>
      </c>
      <c r="J2826">
        <f t="shared" si="224"/>
        <v>1.4843007541832323</v>
      </c>
    </row>
    <row r="2827" spans="1:10">
      <c r="A2827" t="s">
        <v>1739</v>
      </c>
      <c r="B2827">
        <v>0.42480899999999999</v>
      </c>
      <c r="C2827">
        <v>1.0914360000000001</v>
      </c>
      <c r="D2827">
        <v>1.9362140000000001</v>
      </c>
      <c r="E2827">
        <v>0.98963699999999999</v>
      </c>
      <c r="F2827">
        <f t="shared" si="220"/>
        <v>0.75812250000000003</v>
      </c>
      <c r="G2827">
        <f t="shared" si="221"/>
        <v>1.4629255000000001</v>
      </c>
      <c r="H2827">
        <f t="shared" si="222"/>
        <v>1.9296690178698035</v>
      </c>
      <c r="I2827">
        <f t="shared" si="223"/>
        <v>0.9483534136969255</v>
      </c>
      <c r="J2827">
        <f t="shared" si="224"/>
        <v>1.4872216075892841</v>
      </c>
    </row>
    <row r="2828" spans="1:10">
      <c r="A2828" t="s">
        <v>2704</v>
      </c>
      <c r="B2828">
        <v>0.29929800000000001</v>
      </c>
      <c r="C2828">
        <v>0.268762</v>
      </c>
      <c r="D2828">
        <v>0.539601</v>
      </c>
      <c r="E2828">
        <v>0.55839899999999998</v>
      </c>
      <c r="F2828">
        <f t="shared" si="220"/>
        <v>0.28403</v>
      </c>
      <c r="G2828">
        <f t="shared" si="221"/>
        <v>0.54899999999999993</v>
      </c>
      <c r="H2828">
        <f t="shared" si="222"/>
        <v>1.9328944125620531</v>
      </c>
      <c r="I2828">
        <f t="shared" si="223"/>
        <v>0.95076283018563201</v>
      </c>
      <c r="J2828">
        <f t="shared" si="224"/>
        <v>1.4907702710223991</v>
      </c>
    </row>
    <row r="2829" spans="1:10">
      <c r="A2829" t="s">
        <v>760</v>
      </c>
      <c r="B2829">
        <v>0.75789899999999999</v>
      </c>
      <c r="C2829">
        <v>1.173376</v>
      </c>
      <c r="D2829">
        <v>1.6505430000000001</v>
      </c>
      <c r="E2829">
        <v>2.0898479999999999</v>
      </c>
      <c r="F2829">
        <f t="shared" si="220"/>
        <v>0.96563749999999993</v>
      </c>
      <c r="G2829">
        <f t="shared" si="221"/>
        <v>1.8701954999999999</v>
      </c>
      <c r="H2829">
        <f t="shared" si="222"/>
        <v>1.9367469676767939</v>
      </c>
      <c r="I2829">
        <f t="shared" si="223"/>
        <v>0.95363548087803729</v>
      </c>
      <c r="J2829">
        <f t="shared" si="224"/>
        <v>1.4950012001772517</v>
      </c>
    </row>
    <row r="2830" spans="1:10">
      <c r="A2830" t="s">
        <v>2731</v>
      </c>
      <c r="B2830">
        <v>1.0716779999999999</v>
      </c>
      <c r="C2830">
        <v>1.245482</v>
      </c>
      <c r="D2830">
        <v>2.0187409999999999</v>
      </c>
      <c r="E2830">
        <v>2.487914</v>
      </c>
      <c r="F2830">
        <f t="shared" si="220"/>
        <v>1.1585799999999999</v>
      </c>
      <c r="G2830">
        <f t="shared" si="221"/>
        <v>2.2533275000000001</v>
      </c>
      <c r="H2830">
        <f t="shared" si="222"/>
        <v>1.9449045383141434</v>
      </c>
      <c r="I2830">
        <f t="shared" si="223"/>
        <v>0.95969934519571942</v>
      </c>
      <c r="J2830">
        <f t="shared" si="224"/>
        <v>1.5039322478680064</v>
      </c>
    </row>
    <row r="2831" spans="1:10">
      <c r="A2831" t="s">
        <v>1996</v>
      </c>
      <c r="B2831">
        <v>0.154476</v>
      </c>
      <c r="C2831">
        <v>0.206488</v>
      </c>
      <c r="D2831">
        <v>0.49516300000000002</v>
      </c>
      <c r="E2831">
        <v>0.210091</v>
      </c>
      <c r="F2831">
        <f t="shared" si="220"/>
        <v>0.180482</v>
      </c>
      <c r="G2831">
        <f t="shared" si="221"/>
        <v>0.35262700000000002</v>
      </c>
      <c r="H2831">
        <f t="shared" si="222"/>
        <v>1.9538070278476525</v>
      </c>
      <c r="I2831">
        <f t="shared" si="223"/>
        <v>0.96628798331695898</v>
      </c>
      <c r="J2831">
        <f t="shared" si="224"/>
        <v>1.5136361987143883</v>
      </c>
    </row>
    <row r="2832" spans="1:10">
      <c r="A2832" t="s">
        <v>111</v>
      </c>
      <c r="B2832">
        <v>0.53101200000000004</v>
      </c>
      <c r="C2832">
        <v>0.84561699999999995</v>
      </c>
      <c r="D2832">
        <v>1.8727320000000001</v>
      </c>
      <c r="E2832">
        <v>0.81824699999999995</v>
      </c>
      <c r="F2832">
        <f t="shared" si="220"/>
        <v>0.68831449999999994</v>
      </c>
      <c r="G2832">
        <f t="shared" si="221"/>
        <v>1.3454895</v>
      </c>
      <c r="H2832">
        <f t="shared" si="222"/>
        <v>1.9547597791416571</v>
      </c>
      <c r="I2832">
        <f t="shared" si="223"/>
        <v>0.96699132531527288</v>
      </c>
      <c r="J2832">
        <f t="shared" si="224"/>
        <v>1.514672102652993</v>
      </c>
    </row>
    <row r="2833" spans="1:10">
      <c r="A2833" t="s">
        <v>1140</v>
      </c>
      <c r="B2833">
        <v>1.8344039999999999</v>
      </c>
      <c r="C2833">
        <v>1.088158</v>
      </c>
      <c r="D2833">
        <v>2.2028400000000001</v>
      </c>
      <c r="E2833">
        <v>3.5107240000000002</v>
      </c>
      <c r="F2833">
        <f t="shared" si="220"/>
        <v>1.4612810000000001</v>
      </c>
      <c r="G2833">
        <f t="shared" si="221"/>
        <v>2.8567819999999999</v>
      </c>
      <c r="H2833">
        <f t="shared" si="222"/>
        <v>1.9549847017787816</v>
      </c>
      <c r="I2833">
        <f t="shared" si="223"/>
        <v>0.96715731814426942</v>
      </c>
      <c r="J2833">
        <f t="shared" si="224"/>
        <v>1.5149165820467301</v>
      </c>
    </row>
    <row r="2834" spans="1:10">
      <c r="A2834" t="s">
        <v>1317</v>
      </c>
      <c r="B2834">
        <v>0.85444600000000004</v>
      </c>
      <c r="C2834">
        <v>1.2585930000000001</v>
      </c>
      <c r="D2834">
        <v>1.7457670000000001</v>
      </c>
      <c r="E2834">
        <v>2.388398</v>
      </c>
      <c r="F2834">
        <f t="shared" si="220"/>
        <v>1.0565195000000001</v>
      </c>
      <c r="G2834">
        <f t="shared" si="221"/>
        <v>2.0670825000000002</v>
      </c>
      <c r="H2834">
        <f t="shared" si="222"/>
        <v>1.9565019860021515</v>
      </c>
      <c r="I2834">
        <f t="shared" si="223"/>
        <v>0.96827657468746831</v>
      </c>
      <c r="J2834">
        <f t="shared" si="224"/>
        <v>1.5165650578439789</v>
      </c>
    </row>
    <row r="2835" spans="1:10">
      <c r="A2835" t="s">
        <v>895</v>
      </c>
      <c r="B2835">
        <v>0.47791099999999997</v>
      </c>
      <c r="C2835">
        <v>0.71779099999999996</v>
      </c>
      <c r="D2835">
        <v>1.142684</v>
      </c>
      <c r="E2835">
        <v>1.1997279999999999</v>
      </c>
      <c r="F2835">
        <f t="shared" si="220"/>
        <v>0.59785099999999991</v>
      </c>
      <c r="G2835">
        <f t="shared" si="221"/>
        <v>1.171206</v>
      </c>
      <c r="H2835">
        <f t="shared" si="222"/>
        <v>1.9590265802014217</v>
      </c>
      <c r="I2835">
        <f t="shared" si="223"/>
        <v>0.97013697231944984</v>
      </c>
      <c r="J2835">
        <f t="shared" si="224"/>
        <v>1.5193051092541903</v>
      </c>
    </row>
    <row r="2836" spans="1:10">
      <c r="A2836" t="s">
        <v>2071</v>
      </c>
      <c r="B2836">
        <v>0.308952</v>
      </c>
      <c r="C2836">
        <v>0.71123599999999998</v>
      </c>
      <c r="D2836">
        <v>0.95858500000000002</v>
      </c>
      <c r="E2836">
        <v>1.044924</v>
      </c>
      <c r="F2836">
        <f t="shared" si="220"/>
        <v>0.51009400000000005</v>
      </c>
      <c r="G2836">
        <f t="shared" si="221"/>
        <v>1.0017545000000001</v>
      </c>
      <c r="H2836">
        <f t="shared" si="222"/>
        <v>1.9638625429822738</v>
      </c>
      <c r="I2836">
        <f t="shared" si="223"/>
        <v>0.97369395434824146</v>
      </c>
      <c r="J2836">
        <f t="shared" si="224"/>
        <v>1.5245439428543519</v>
      </c>
    </row>
    <row r="2837" spans="1:10">
      <c r="A2837" t="s">
        <v>2591</v>
      </c>
      <c r="B2837">
        <v>0.79169</v>
      </c>
      <c r="C2837">
        <v>1.4749129999999999</v>
      </c>
      <c r="D2837">
        <v>1.7775080000000001</v>
      </c>
      <c r="E2837">
        <v>2.6758899999999999</v>
      </c>
      <c r="F2837">
        <f t="shared" si="220"/>
        <v>1.1333015</v>
      </c>
      <c r="G2837">
        <f t="shared" si="221"/>
        <v>2.226699</v>
      </c>
      <c r="H2837">
        <f t="shared" si="222"/>
        <v>1.9647895992372728</v>
      </c>
      <c r="I2837">
        <f t="shared" si="223"/>
        <v>0.97437482882534965</v>
      </c>
      <c r="J2837">
        <f t="shared" si="224"/>
        <v>1.5255467559299578</v>
      </c>
    </row>
    <row r="2838" spans="1:10">
      <c r="A2838" t="s">
        <v>2032</v>
      </c>
      <c r="B2838">
        <v>1.158571</v>
      </c>
      <c r="C2838">
        <v>0.74401200000000001</v>
      </c>
      <c r="D2838">
        <v>2.7107000000000001</v>
      </c>
      <c r="E2838">
        <v>1.0338670000000001</v>
      </c>
      <c r="F2838">
        <f t="shared" si="220"/>
        <v>0.95129149999999996</v>
      </c>
      <c r="G2838">
        <f t="shared" si="221"/>
        <v>1.8722835</v>
      </c>
      <c r="H2838">
        <f t="shared" si="222"/>
        <v>1.9681490899477185</v>
      </c>
      <c r="I2838">
        <f t="shared" si="223"/>
        <v>0.97683951091154575</v>
      </c>
      <c r="J2838">
        <f t="shared" si="224"/>
        <v>1.529176816251423</v>
      </c>
    </row>
    <row r="2839" spans="1:10">
      <c r="A2839" t="s">
        <v>1394</v>
      </c>
      <c r="B2839">
        <v>0.12551200000000001</v>
      </c>
      <c r="C2839">
        <v>0.32448100000000002</v>
      </c>
      <c r="D2839">
        <v>0.53325199999999995</v>
      </c>
      <c r="E2839">
        <v>0.35383700000000001</v>
      </c>
      <c r="F2839">
        <f t="shared" si="220"/>
        <v>0.22499650000000002</v>
      </c>
      <c r="G2839">
        <f t="shared" si="221"/>
        <v>0.44354450000000001</v>
      </c>
      <c r="H2839">
        <f t="shared" si="222"/>
        <v>1.9713395541708425</v>
      </c>
      <c r="I2839">
        <f t="shared" si="223"/>
        <v>0.97917629537011985</v>
      </c>
      <c r="J2839">
        <f t="shared" si="224"/>
        <v>1.5326185049748471</v>
      </c>
    </row>
    <row r="2840" spans="1:10">
      <c r="A2840" t="s">
        <v>2353</v>
      </c>
      <c r="B2840">
        <v>0.70962499999999995</v>
      </c>
      <c r="C2840">
        <v>0.42608600000000002</v>
      </c>
      <c r="D2840">
        <v>1.4156580000000001</v>
      </c>
      <c r="E2840">
        <v>0.82930499999999996</v>
      </c>
      <c r="F2840">
        <f t="shared" si="220"/>
        <v>0.56785549999999996</v>
      </c>
      <c r="G2840">
        <f t="shared" si="221"/>
        <v>1.1224815000000001</v>
      </c>
      <c r="H2840">
        <f t="shared" si="222"/>
        <v>1.9767026998946038</v>
      </c>
      <c r="I2840">
        <f t="shared" si="223"/>
        <v>0.98309590311526618</v>
      </c>
      <c r="J2840">
        <f t="shared" si="224"/>
        <v>1.5383914249920176</v>
      </c>
    </row>
    <row r="2841" spans="1:10">
      <c r="A2841" t="s">
        <v>1713</v>
      </c>
      <c r="B2841">
        <v>4.6680760000000001</v>
      </c>
      <c r="C2841">
        <v>2.9989910000000002</v>
      </c>
      <c r="D2841">
        <v>5.2246040000000002</v>
      </c>
      <c r="E2841">
        <v>9.9516580000000001</v>
      </c>
      <c r="F2841">
        <f t="shared" si="220"/>
        <v>3.8335335000000001</v>
      </c>
      <c r="G2841">
        <f t="shared" si="221"/>
        <v>7.5881310000000006</v>
      </c>
      <c r="H2841">
        <f t="shared" si="222"/>
        <v>1.9794090752043774</v>
      </c>
      <c r="I2841">
        <f t="shared" si="223"/>
        <v>0.98506979822705709</v>
      </c>
      <c r="J2841">
        <f t="shared" si="224"/>
        <v>1.5412986390153505</v>
      </c>
    </row>
    <row r="2842" spans="1:10">
      <c r="A2842" t="s">
        <v>1045</v>
      </c>
      <c r="B2842">
        <v>0.555149</v>
      </c>
      <c r="C2842">
        <v>0.83578399999999997</v>
      </c>
      <c r="D2842">
        <v>0.84431599999999996</v>
      </c>
      <c r="E2842">
        <v>1.918458</v>
      </c>
      <c r="F2842">
        <f t="shared" si="220"/>
        <v>0.69546649999999999</v>
      </c>
      <c r="G2842">
        <f t="shared" si="221"/>
        <v>1.3813869999999999</v>
      </c>
      <c r="H2842">
        <f t="shared" si="222"/>
        <v>1.9862739614345191</v>
      </c>
      <c r="I2842">
        <f t="shared" si="223"/>
        <v>0.99006462364389669</v>
      </c>
      <c r="J2842">
        <f t="shared" si="224"/>
        <v>1.5486551730121139</v>
      </c>
    </row>
    <row r="2843" spans="1:10">
      <c r="A2843" t="s">
        <v>797</v>
      </c>
      <c r="B2843">
        <v>1.4047670000000001</v>
      </c>
      <c r="C2843">
        <v>0.534246</v>
      </c>
      <c r="D2843">
        <v>1.5489710000000001</v>
      </c>
      <c r="E2843">
        <v>2.3054670000000002</v>
      </c>
      <c r="F2843">
        <f t="shared" si="220"/>
        <v>0.96950650000000005</v>
      </c>
      <c r="G2843">
        <f t="shared" si="221"/>
        <v>1.927219</v>
      </c>
      <c r="H2843">
        <f t="shared" si="222"/>
        <v>1.9878350480373261</v>
      </c>
      <c r="I2843">
        <f t="shared" si="223"/>
        <v>0.99119804600887917</v>
      </c>
      <c r="J2843">
        <f t="shared" si="224"/>
        <v>1.5503245126716292</v>
      </c>
    </row>
    <row r="2844" spans="1:10">
      <c r="A2844" t="s">
        <v>1788</v>
      </c>
      <c r="B2844">
        <v>0.95582100000000003</v>
      </c>
      <c r="C2844">
        <v>1.8387249999999999</v>
      </c>
      <c r="D2844">
        <v>2.5392969999999999</v>
      </c>
      <c r="E2844">
        <v>3.018669</v>
      </c>
      <c r="F2844">
        <f t="shared" si="220"/>
        <v>1.397273</v>
      </c>
      <c r="G2844">
        <f t="shared" si="221"/>
        <v>2.7789830000000002</v>
      </c>
      <c r="H2844">
        <f t="shared" si="222"/>
        <v>1.9888618759540908</v>
      </c>
      <c r="I2844">
        <f t="shared" si="223"/>
        <v>0.99194308622924321</v>
      </c>
      <c r="J2844">
        <f t="shared" si="224"/>
        <v>1.5514218310466792</v>
      </c>
    </row>
    <row r="2845" spans="1:10">
      <c r="A2845" t="s">
        <v>2638</v>
      </c>
      <c r="B2845">
        <v>0.44411899999999999</v>
      </c>
      <c r="C2845">
        <v>2.218925</v>
      </c>
      <c r="D2845">
        <v>2.3869400000000001</v>
      </c>
      <c r="E2845">
        <v>2.9302100000000002</v>
      </c>
      <c r="F2845">
        <f t="shared" si="220"/>
        <v>1.3315220000000001</v>
      </c>
      <c r="G2845">
        <f t="shared" si="221"/>
        <v>2.6585749999999999</v>
      </c>
      <c r="H2845">
        <f t="shared" si="222"/>
        <v>1.9966436904534808</v>
      </c>
      <c r="I2845">
        <f t="shared" si="223"/>
        <v>0.99757690069380156</v>
      </c>
      <c r="J2845">
        <f t="shared" si="224"/>
        <v>1.5597194879578198</v>
      </c>
    </row>
    <row r="2846" spans="1:10">
      <c r="A2846" t="s">
        <v>822</v>
      </c>
      <c r="B2846">
        <v>0.33791700000000002</v>
      </c>
      <c r="C2846">
        <v>0.19337799999999999</v>
      </c>
      <c r="D2846">
        <v>0.63482400000000005</v>
      </c>
      <c r="E2846">
        <v>0.43123800000000001</v>
      </c>
      <c r="F2846">
        <f t="shared" si="220"/>
        <v>0.26564750000000004</v>
      </c>
      <c r="G2846">
        <f t="shared" si="221"/>
        <v>0.53303100000000003</v>
      </c>
      <c r="H2846">
        <f t="shared" si="222"/>
        <v>2.0065349758608679</v>
      </c>
      <c r="I2846">
        <f t="shared" si="223"/>
        <v>1.0047063039181792</v>
      </c>
      <c r="J2846">
        <f t="shared" si="224"/>
        <v>1.5702198944424879</v>
      </c>
    </row>
    <row r="2847" spans="1:10">
      <c r="A2847" t="s">
        <v>1822</v>
      </c>
      <c r="B2847">
        <v>0.67100599999999999</v>
      </c>
      <c r="C2847">
        <v>1.16682</v>
      </c>
      <c r="D2847">
        <v>1.9489110000000001</v>
      </c>
      <c r="E2847">
        <v>1.7415400000000001</v>
      </c>
      <c r="F2847">
        <f t="shared" si="220"/>
        <v>0.91891299999999998</v>
      </c>
      <c r="G2847">
        <f t="shared" si="221"/>
        <v>1.8452255000000002</v>
      </c>
      <c r="H2847">
        <f t="shared" si="222"/>
        <v>2.0080524489260685</v>
      </c>
      <c r="I2847">
        <f t="shared" si="223"/>
        <v>1.0057969519666408</v>
      </c>
      <c r="J2847">
        <f t="shared" si="224"/>
        <v>1.5718262347602019</v>
      </c>
    </row>
    <row r="2848" spans="1:10">
      <c r="A2848" t="s">
        <v>2253</v>
      </c>
      <c r="B2848">
        <v>6.2756000000000006E-2</v>
      </c>
      <c r="C2848">
        <v>9.8327999999999999E-2</v>
      </c>
      <c r="D2848">
        <v>0.16505400000000001</v>
      </c>
      <c r="E2848">
        <v>0.160332</v>
      </c>
      <c r="F2848">
        <f t="shared" si="220"/>
        <v>8.0542000000000002E-2</v>
      </c>
      <c r="G2848">
        <f t="shared" si="221"/>
        <v>0.162693</v>
      </c>
      <c r="H2848">
        <f t="shared" si="222"/>
        <v>2.0199771547763898</v>
      </c>
      <c r="I2848">
        <f t="shared" si="223"/>
        <v>1.0143389767012359</v>
      </c>
      <c r="J2848">
        <f t="shared" si="224"/>
        <v>1.5844071940764943</v>
      </c>
    </row>
    <row r="2849" spans="1:10">
      <c r="A2849" t="s">
        <v>746</v>
      </c>
      <c r="B2849">
        <v>1.230982</v>
      </c>
      <c r="C2849">
        <v>0.42936400000000002</v>
      </c>
      <c r="D2849">
        <v>1.7584630000000001</v>
      </c>
      <c r="E2849">
        <v>1.6309659999999999</v>
      </c>
      <c r="F2849">
        <f t="shared" si="220"/>
        <v>0.83017300000000005</v>
      </c>
      <c r="G2849">
        <f t="shared" si="221"/>
        <v>1.6947144999999999</v>
      </c>
      <c r="H2849">
        <f t="shared" si="222"/>
        <v>2.0413992023349348</v>
      </c>
      <c r="I2849">
        <f t="shared" si="223"/>
        <v>1.029558333724389</v>
      </c>
      <c r="J2849">
        <f t="shared" si="224"/>
        <v>1.6068227357633442</v>
      </c>
    </row>
    <row r="2850" spans="1:10">
      <c r="A2850" t="s">
        <v>2252</v>
      </c>
      <c r="B2850">
        <v>0.47308299999999998</v>
      </c>
      <c r="C2850">
        <v>0.94066700000000003</v>
      </c>
      <c r="D2850">
        <v>1.2569520000000001</v>
      </c>
      <c r="E2850">
        <v>1.6309659999999999</v>
      </c>
      <c r="F2850">
        <f t="shared" si="220"/>
        <v>0.70687500000000003</v>
      </c>
      <c r="G2850">
        <f t="shared" si="221"/>
        <v>1.443959</v>
      </c>
      <c r="H2850">
        <f t="shared" si="222"/>
        <v>2.042735985853227</v>
      </c>
      <c r="I2850">
        <f t="shared" si="223"/>
        <v>1.0305027544806025</v>
      </c>
      <c r="J2850">
        <f t="shared" si="224"/>
        <v>1.6082137079836964</v>
      </c>
    </row>
    <row r="2851" spans="1:10">
      <c r="A2851" t="s">
        <v>1711</v>
      </c>
      <c r="B2851">
        <v>0.19309499999999999</v>
      </c>
      <c r="C2851">
        <v>0.58013300000000001</v>
      </c>
      <c r="D2851">
        <v>0.88875400000000004</v>
      </c>
      <c r="E2851">
        <v>0.69108700000000001</v>
      </c>
      <c r="F2851">
        <f t="shared" si="220"/>
        <v>0.38661400000000001</v>
      </c>
      <c r="G2851">
        <f t="shared" si="221"/>
        <v>0.78992050000000003</v>
      </c>
      <c r="H2851">
        <f t="shared" si="222"/>
        <v>2.0431761395086574</v>
      </c>
      <c r="I2851">
        <f t="shared" si="223"/>
        <v>1.0308135822609814</v>
      </c>
      <c r="J2851">
        <f t="shared" si="224"/>
        <v>1.6086715047919267</v>
      </c>
    </row>
    <row r="2852" spans="1:10">
      <c r="A2852" t="s">
        <v>1900</v>
      </c>
      <c r="B2852">
        <v>0.26550600000000002</v>
      </c>
      <c r="C2852">
        <v>0.15076899999999999</v>
      </c>
      <c r="D2852">
        <v>0.66021700000000005</v>
      </c>
      <c r="E2852">
        <v>0.19350400000000001</v>
      </c>
      <c r="F2852">
        <f t="shared" si="220"/>
        <v>0.2081375</v>
      </c>
      <c r="G2852">
        <f t="shared" si="221"/>
        <v>0.42686050000000003</v>
      </c>
      <c r="H2852">
        <f t="shared" si="222"/>
        <v>2.0508582067143117</v>
      </c>
      <c r="I2852">
        <f t="shared" si="223"/>
        <v>1.0362277494766765</v>
      </c>
      <c r="J2852">
        <f t="shared" si="224"/>
        <v>1.6166456584134208</v>
      </c>
    </row>
    <row r="2853" spans="1:10">
      <c r="A2853" t="s">
        <v>546</v>
      </c>
      <c r="B2853">
        <v>7.7238000000000001E-2</v>
      </c>
      <c r="C2853">
        <v>0.131103</v>
      </c>
      <c r="D2853">
        <v>0.27297399999999999</v>
      </c>
      <c r="E2853">
        <v>0.154804</v>
      </c>
      <c r="F2853">
        <f t="shared" si="220"/>
        <v>0.1041705</v>
      </c>
      <c r="G2853">
        <f t="shared" si="221"/>
        <v>0.213889</v>
      </c>
      <c r="H2853">
        <f t="shared" si="222"/>
        <v>2.0532588400746854</v>
      </c>
      <c r="I2853">
        <f t="shared" si="223"/>
        <v>1.0379155094501442</v>
      </c>
      <c r="J2853">
        <f t="shared" si="224"/>
        <v>1.6191314437186153</v>
      </c>
    </row>
    <row r="2854" spans="1:10">
      <c r="A2854" t="s">
        <v>1139</v>
      </c>
      <c r="B2854">
        <v>0.52618399999999999</v>
      </c>
      <c r="C2854">
        <v>0.52113600000000004</v>
      </c>
      <c r="D2854">
        <v>1.1045940000000001</v>
      </c>
      <c r="E2854">
        <v>1.06151</v>
      </c>
      <c r="F2854">
        <f t="shared" si="220"/>
        <v>0.52366000000000001</v>
      </c>
      <c r="G2854">
        <f t="shared" si="221"/>
        <v>1.0830519999999999</v>
      </c>
      <c r="H2854">
        <f t="shared" si="222"/>
        <v>2.0682351143871975</v>
      </c>
      <c r="I2854">
        <f t="shared" si="223"/>
        <v>1.0484001987475757</v>
      </c>
      <c r="J2854">
        <f t="shared" si="224"/>
        <v>1.6345736197358223</v>
      </c>
    </row>
    <row r="2855" spans="1:10">
      <c r="A2855" t="s">
        <v>2695</v>
      </c>
      <c r="B2855">
        <v>0.106202</v>
      </c>
      <c r="C2855">
        <v>0.235986</v>
      </c>
      <c r="D2855">
        <v>0.32375999999999999</v>
      </c>
      <c r="E2855">
        <v>0.38700899999999999</v>
      </c>
      <c r="F2855">
        <f t="shared" si="220"/>
        <v>0.171094</v>
      </c>
      <c r="G2855">
        <f t="shared" si="221"/>
        <v>0.35538449999999999</v>
      </c>
      <c r="H2855">
        <f t="shared" si="222"/>
        <v>2.0771301156089637</v>
      </c>
      <c r="I2855">
        <f t="shared" si="223"/>
        <v>1.0545915923328648</v>
      </c>
      <c r="J2855">
        <f t="shared" si="224"/>
        <v>1.6436924964925479</v>
      </c>
    </row>
    <row r="2856" spans="1:10">
      <c r="A2856" t="s">
        <v>2607</v>
      </c>
      <c r="B2856">
        <v>0.19792299999999999</v>
      </c>
      <c r="C2856">
        <v>0.80300800000000006</v>
      </c>
      <c r="D2856">
        <v>0.76813699999999996</v>
      </c>
      <c r="E2856">
        <v>1.3379449999999999</v>
      </c>
      <c r="F2856">
        <f t="shared" si="220"/>
        <v>0.50046550000000001</v>
      </c>
      <c r="G2856">
        <f t="shared" si="221"/>
        <v>1.0530409999999999</v>
      </c>
      <c r="H2856">
        <f t="shared" si="222"/>
        <v>2.1041230614298088</v>
      </c>
      <c r="I2856">
        <f t="shared" si="223"/>
        <v>1.0732190843462877</v>
      </c>
      <c r="J2856">
        <f t="shared" si="224"/>
        <v>1.6711276452385255</v>
      </c>
    </row>
    <row r="2857" spans="1:10">
      <c r="A2857" t="s">
        <v>1285</v>
      </c>
      <c r="B2857">
        <v>1.100643</v>
      </c>
      <c r="C2857">
        <v>0.42608600000000002</v>
      </c>
      <c r="D2857">
        <v>1.8473390000000001</v>
      </c>
      <c r="E2857">
        <v>1.3877029999999999</v>
      </c>
      <c r="F2857">
        <f t="shared" si="220"/>
        <v>0.7633645</v>
      </c>
      <c r="G2857">
        <f t="shared" si="221"/>
        <v>1.617521</v>
      </c>
      <c r="H2857">
        <f t="shared" si="222"/>
        <v>2.1189366285699687</v>
      </c>
      <c r="I2857">
        <f t="shared" si="223"/>
        <v>1.0833404414075964</v>
      </c>
      <c r="J2857">
        <f t="shared" si="224"/>
        <v>1.6860346942544671</v>
      </c>
    </row>
    <row r="2858" spans="1:10">
      <c r="A2858" t="s">
        <v>2889</v>
      </c>
      <c r="B2858">
        <v>2.529547</v>
      </c>
      <c r="C2858">
        <v>3.431632</v>
      </c>
      <c r="D2858">
        <v>5.1230320000000003</v>
      </c>
      <c r="E2858">
        <v>7.5190299999999999</v>
      </c>
      <c r="F2858">
        <f t="shared" si="220"/>
        <v>2.9805894999999998</v>
      </c>
      <c r="G2858">
        <f t="shared" si="221"/>
        <v>6.3210309999999996</v>
      </c>
      <c r="H2858">
        <f t="shared" si="222"/>
        <v>2.1207318216748736</v>
      </c>
      <c r="I2858">
        <f t="shared" si="223"/>
        <v>1.0845621955966618</v>
      </c>
      <c r="J2858">
        <f t="shared" si="224"/>
        <v>1.6878341317677874</v>
      </c>
    </row>
    <row r="2859" spans="1:10">
      <c r="A2859" t="s">
        <v>1934</v>
      </c>
      <c r="B2859">
        <v>0.46342800000000001</v>
      </c>
      <c r="C2859">
        <v>0.57030000000000003</v>
      </c>
      <c r="D2859">
        <v>1.4727920000000001</v>
      </c>
      <c r="E2859">
        <v>0.72978799999999999</v>
      </c>
      <c r="F2859">
        <f t="shared" si="220"/>
        <v>0.51686399999999999</v>
      </c>
      <c r="G2859">
        <f t="shared" si="221"/>
        <v>1.1012900000000001</v>
      </c>
      <c r="H2859">
        <f t="shared" si="222"/>
        <v>2.1307152365032196</v>
      </c>
      <c r="I2859">
        <f t="shared" si="223"/>
        <v>1.0913377942767502</v>
      </c>
      <c r="J2859">
        <f t="shared" si="224"/>
        <v>1.6978134439316217</v>
      </c>
    </row>
    <row r="2860" spans="1:10">
      <c r="A2860" t="s">
        <v>1014</v>
      </c>
      <c r="B2860">
        <v>4.6632490000000004</v>
      </c>
      <c r="C2860">
        <v>2.1468180000000001</v>
      </c>
      <c r="D2860">
        <v>9.0589429999999993</v>
      </c>
      <c r="E2860">
        <v>5.4734119999999997</v>
      </c>
      <c r="F2860">
        <f t="shared" si="220"/>
        <v>3.4050335</v>
      </c>
      <c r="G2860">
        <f t="shared" si="221"/>
        <v>7.2661774999999995</v>
      </c>
      <c r="H2860">
        <f t="shared" si="222"/>
        <v>2.133951839240348</v>
      </c>
      <c r="I2860">
        <f t="shared" si="223"/>
        <v>1.0935276166154004</v>
      </c>
      <c r="J2860">
        <f t="shared" si="224"/>
        <v>1.701038682280662</v>
      </c>
    </row>
    <row r="2861" spans="1:10">
      <c r="A2861" t="s">
        <v>2308</v>
      </c>
      <c r="B2861">
        <v>0.13033900000000001</v>
      </c>
      <c r="C2861">
        <v>0.40314299999999997</v>
      </c>
      <c r="D2861">
        <v>0.64117299999999999</v>
      </c>
      <c r="E2861">
        <v>0.497583</v>
      </c>
      <c r="F2861">
        <f t="shared" si="220"/>
        <v>0.26674100000000001</v>
      </c>
      <c r="G2861">
        <f t="shared" si="221"/>
        <v>0.56937799999999994</v>
      </c>
      <c r="H2861">
        <f t="shared" si="222"/>
        <v>2.1345724879189922</v>
      </c>
      <c r="I2861">
        <f t="shared" si="223"/>
        <v>1.0939471558793223</v>
      </c>
      <c r="J2861">
        <f t="shared" si="224"/>
        <v>1.7016565927380751</v>
      </c>
    </row>
    <row r="2862" spans="1:10">
      <c r="A2862" t="s">
        <v>2212</v>
      </c>
      <c r="B2862">
        <v>2.041982</v>
      </c>
      <c r="C2862">
        <v>2.114042</v>
      </c>
      <c r="D2862">
        <v>4.3929840000000002</v>
      </c>
      <c r="E2862">
        <v>4.4893029999999996</v>
      </c>
      <c r="F2862">
        <f t="shared" si="220"/>
        <v>2.0780120000000002</v>
      </c>
      <c r="G2862">
        <f t="shared" si="221"/>
        <v>4.4411434999999999</v>
      </c>
      <c r="H2862">
        <f t="shared" si="222"/>
        <v>2.1372078217065154</v>
      </c>
      <c r="I2862">
        <f t="shared" si="223"/>
        <v>1.0957272022267937</v>
      </c>
      <c r="J2862">
        <f t="shared" si="224"/>
        <v>1.7042783002810133</v>
      </c>
    </row>
    <row r="2863" spans="1:10">
      <c r="A2863" t="s">
        <v>2011</v>
      </c>
      <c r="B2863">
        <v>0.35722599999999999</v>
      </c>
      <c r="C2863">
        <v>0.47525000000000001</v>
      </c>
      <c r="D2863">
        <v>0.80622700000000003</v>
      </c>
      <c r="E2863">
        <v>0.98963699999999999</v>
      </c>
      <c r="F2863">
        <f t="shared" si="220"/>
        <v>0.416238</v>
      </c>
      <c r="G2863">
        <f t="shared" si="221"/>
        <v>0.89793199999999995</v>
      </c>
      <c r="H2863">
        <f t="shared" si="222"/>
        <v>2.1572561851632961</v>
      </c>
      <c r="I2863">
        <f t="shared" si="223"/>
        <v>1.1091975140588679</v>
      </c>
      <c r="J2863">
        <f t="shared" si="224"/>
        <v>1.7241177938908538</v>
      </c>
    </row>
    <row r="2864" spans="1:10">
      <c r="A2864" t="s">
        <v>2510</v>
      </c>
      <c r="B2864">
        <v>0.28481499999999998</v>
      </c>
      <c r="C2864">
        <v>0.45558399999999999</v>
      </c>
      <c r="D2864">
        <v>0.93954000000000004</v>
      </c>
      <c r="E2864">
        <v>0.66344400000000003</v>
      </c>
      <c r="F2864">
        <f t="shared" si="220"/>
        <v>0.37019950000000001</v>
      </c>
      <c r="G2864">
        <f t="shared" si="221"/>
        <v>0.80149200000000009</v>
      </c>
      <c r="H2864">
        <f t="shared" si="222"/>
        <v>2.1650272353150126</v>
      </c>
      <c r="I2864">
        <f t="shared" si="223"/>
        <v>1.1143851736849162</v>
      </c>
      <c r="J2864">
        <f t="shared" si="224"/>
        <v>1.7317583400997358</v>
      </c>
    </row>
    <row r="2865" spans="1:10">
      <c r="A2865" t="s">
        <v>1725</v>
      </c>
      <c r="B2865">
        <v>5.3101000000000002E-2</v>
      </c>
      <c r="C2865">
        <v>0.17699000000000001</v>
      </c>
      <c r="D2865">
        <v>0.34915299999999999</v>
      </c>
      <c r="E2865">
        <v>0.14927499999999999</v>
      </c>
      <c r="F2865">
        <f t="shared" si="220"/>
        <v>0.11504550000000001</v>
      </c>
      <c r="G2865">
        <f t="shared" si="221"/>
        <v>0.24921399999999999</v>
      </c>
      <c r="H2865">
        <f t="shared" si="222"/>
        <v>2.1662211907462696</v>
      </c>
      <c r="I2865">
        <f t="shared" si="223"/>
        <v>1.1151805626600593</v>
      </c>
      <c r="J2865">
        <f t="shared" si="224"/>
        <v>1.7329298136844908</v>
      </c>
    </row>
    <row r="2866" spans="1:10">
      <c r="A2866" t="s">
        <v>1833</v>
      </c>
      <c r="B2866">
        <v>0.40550000000000003</v>
      </c>
      <c r="C2866">
        <v>0.24254100000000001</v>
      </c>
      <c r="D2866">
        <v>0.81257500000000005</v>
      </c>
      <c r="E2866">
        <v>0.59157099999999996</v>
      </c>
      <c r="F2866">
        <f t="shared" si="220"/>
        <v>0.32402050000000004</v>
      </c>
      <c r="G2866">
        <f t="shared" si="221"/>
        <v>0.70207299999999995</v>
      </c>
      <c r="H2866">
        <f t="shared" si="222"/>
        <v>2.1667548812497972</v>
      </c>
      <c r="I2866">
        <f t="shared" si="223"/>
        <v>1.1155359547203472</v>
      </c>
      <c r="J2866">
        <f t="shared" si="224"/>
        <v>1.7334532461481909</v>
      </c>
    </row>
    <row r="2867" spans="1:10">
      <c r="A2867" t="s">
        <v>1119</v>
      </c>
      <c r="B2867">
        <v>0.308952</v>
      </c>
      <c r="C2867">
        <v>0.51130299999999995</v>
      </c>
      <c r="D2867">
        <v>0.65386900000000003</v>
      </c>
      <c r="E2867">
        <v>1.1389119999999999</v>
      </c>
      <c r="F2867">
        <f t="shared" si="220"/>
        <v>0.41012749999999998</v>
      </c>
      <c r="G2867">
        <f t="shared" si="221"/>
        <v>0.89639049999999998</v>
      </c>
      <c r="H2867">
        <f t="shared" si="222"/>
        <v>2.1856386123827347</v>
      </c>
      <c r="I2867">
        <f t="shared" si="223"/>
        <v>1.1280548762045064</v>
      </c>
      <c r="J2867">
        <f t="shared" si="224"/>
        <v>1.7518915025065684</v>
      </c>
    </row>
    <row r="2868" spans="1:10">
      <c r="A2868" t="s">
        <v>1260</v>
      </c>
      <c r="B2868">
        <v>0.173786</v>
      </c>
      <c r="C2868">
        <v>0.32448100000000002</v>
      </c>
      <c r="D2868">
        <v>0.78718200000000005</v>
      </c>
      <c r="E2868">
        <v>0.30407800000000001</v>
      </c>
      <c r="F2868">
        <f t="shared" si="220"/>
        <v>0.24913350000000001</v>
      </c>
      <c r="G2868">
        <f t="shared" si="221"/>
        <v>0.54563000000000006</v>
      </c>
      <c r="H2868">
        <f t="shared" si="222"/>
        <v>2.190110924464193</v>
      </c>
      <c r="I2868">
        <f t="shared" si="223"/>
        <v>1.1310039411149153</v>
      </c>
      <c r="J2868">
        <f t="shared" si="224"/>
        <v>1.7562349768948708</v>
      </c>
    </row>
    <row r="2869" spans="1:10">
      <c r="A2869" t="s">
        <v>1120</v>
      </c>
      <c r="B2869">
        <v>0.168958</v>
      </c>
      <c r="C2869">
        <v>0.59979800000000005</v>
      </c>
      <c r="D2869">
        <v>0.76178900000000005</v>
      </c>
      <c r="E2869">
        <v>0.95646500000000001</v>
      </c>
      <c r="F2869">
        <f t="shared" si="220"/>
        <v>0.384378</v>
      </c>
      <c r="G2869">
        <f t="shared" si="221"/>
        <v>0.85912699999999997</v>
      </c>
      <c r="H2869">
        <f t="shared" si="222"/>
        <v>2.2351097097128347</v>
      </c>
      <c r="I2869">
        <f t="shared" si="223"/>
        <v>1.1603456474148901</v>
      </c>
      <c r="J2869">
        <f t="shared" si="224"/>
        <v>1.7994503531903228</v>
      </c>
    </row>
    <row r="2870" spans="1:10">
      <c r="A2870" t="s">
        <v>1793</v>
      </c>
      <c r="B2870">
        <v>9.1719999999999996E-2</v>
      </c>
      <c r="C2870">
        <v>0.229431</v>
      </c>
      <c r="D2870">
        <v>0.52055600000000002</v>
      </c>
      <c r="E2870">
        <v>0.19903299999999999</v>
      </c>
      <c r="F2870">
        <f t="shared" si="220"/>
        <v>0.16057549999999998</v>
      </c>
      <c r="G2870">
        <f t="shared" si="221"/>
        <v>0.35979450000000002</v>
      </c>
      <c r="H2870">
        <f t="shared" si="222"/>
        <v>2.2406562644986319</v>
      </c>
      <c r="I2870">
        <f t="shared" si="223"/>
        <v>1.1639213442792335</v>
      </c>
      <c r="J2870">
        <f t="shared" si="224"/>
        <v>1.8047167505815067</v>
      </c>
    </row>
    <row r="2871" spans="1:10">
      <c r="A2871" t="s">
        <v>2398</v>
      </c>
      <c r="B2871">
        <v>7.7238000000000001E-2</v>
      </c>
      <c r="C2871">
        <v>0.18354500000000001</v>
      </c>
      <c r="D2871">
        <v>0.53325199999999995</v>
      </c>
      <c r="E2871">
        <v>5.5287000000000003E-2</v>
      </c>
      <c r="F2871">
        <f t="shared" si="220"/>
        <v>0.13039149999999999</v>
      </c>
      <c r="G2871">
        <f t="shared" si="221"/>
        <v>0.29426949999999996</v>
      </c>
      <c r="H2871">
        <f t="shared" si="222"/>
        <v>2.256815053128463</v>
      </c>
      <c r="I2871">
        <f t="shared" si="223"/>
        <v>1.1742881939541281</v>
      </c>
      <c r="J2871">
        <f t="shared" si="224"/>
        <v>1.8199853687429302</v>
      </c>
    </row>
    <row r="2872" spans="1:10">
      <c r="A2872" t="s">
        <v>1582</v>
      </c>
      <c r="B2872">
        <v>5.7929000000000001E-2</v>
      </c>
      <c r="C2872">
        <v>0.50802599999999998</v>
      </c>
      <c r="D2872">
        <v>0.88875400000000004</v>
      </c>
      <c r="E2872">
        <v>0.392538</v>
      </c>
      <c r="F2872">
        <f t="shared" si="220"/>
        <v>0.28297749999999999</v>
      </c>
      <c r="G2872">
        <f t="shared" si="221"/>
        <v>0.64064600000000005</v>
      </c>
      <c r="H2872">
        <f t="shared" si="222"/>
        <v>2.2639467802210427</v>
      </c>
      <c r="I2872">
        <f t="shared" si="223"/>
        <v>1.1788400443828586</v>
      </c>
      <c r="J2872">
        <f t="shared" si="224"/>
        <v>1.826689475419861</v>
      </c>
    </row>
    <row r="2873" spans="1:10">
      <c r="A2873" t="s">
        <v>1349</v>
      </c>
      <c r="B2873">
        <v>0.21723200000000001</v>
      </c>
      <c r="C2873">
        <v>0.304815</v>
      </c>
      <c r="D2873">
        <v>0.564994</v>
      </c>
      <c r="E2873">
        <v>0.61921400000000004</v>
      </c>
      <c r="F2873">
        <f t="shared" si="220"/>
        <v>0.26102350000000002</v>
      </c>
      <c r="G2873">
        <f t="shared" si="221"/>
        <v>0.59210399999999996</v>
      </c>
      <c r="H2873">
        <f t="shared" si="222"/>
        <v>2.268393458826504</v>
      </c>
      <c r="I2873">
        <f t="shared" si="223"/>
        <v>1.1816709012437761</v>
      </c>
      <c r="J2873">
        <f t="shared" si="224"/>
        <v>1.8308588493217195</v>
      </c>
    </row>
    <row r="2874" spans="1:10">
      <c r="A2874" t="s">
        <v>2173</v>
      </c>
      <c r="B2874">
        <v>0.14482100000000001</v>
      </c>
      <c r="C2874">
        <v>0.498193</v>
      </c>
      <c r="D2874">
        <v>0.53325199999999995</v>
      </c>
      <c r="E2874">
        <v>0.93435000000000001</v>
      </c>
      <c r="F2874">
        <f t="shared" si="220"/>
        <v>0.32150699999999999</v>
      </c>
      <c r="G2874">
        <f t="shared" si="221"/>
        <v>0.73380099999999993</v>
      </c>
      <c r="H2874">
        <f t="shared" si="222"/>
        <v>2.2823795438357486</v>
      </c>
      <c r="I2874">
        <f t="shared" si="223"/>
        <v>1.1905387217225203</v>
      </c>
      <c r="J2874">
        <f t="shared" si="224"/>
        <v>1.8439196507281386</v>
      </c>
    </row>
    <row r="2875" spans="1:10">
      <c r="A2875" t="s">
        <v>1490</v>
      </c>
      <c r="B2875">
        <v>0.19792299999999999</v>
      </c>
      <c r="C2875">
        <v>0.18354500000000001</v>
      </c>
      <c r="D2875">
        <v>0.45072499999999999</v>
      </c>
      <c r="E2875">
        <v>0.42018100000000003</v>
      </c>
      <c r="F2875">
        <f t="shared" si="220"/>
        <v>0.19073400000000001</v>
      </c>
      <c r="G2875">
        <f t="shared" si="221"/>
        <v>0.43545299999999998</v>
      </c>
      <c r="H2875">
        <f t="shared" si="222"/>
        <v>2.2830381578533454</v>
      </c>
      <c r="I2875">
        <f t="shared" si="223"/>
        <v>1.1909549724341635</v>
      </c>
      <c r="J2875">
        <f t="shared" si="224"/>
        <v>1.8445327177036239</v>
      </c>
    </row>
    <row r="2876" spans="1:10">
      <c r="A2876" t="s">
        <v>1375</v>
      </c>
      <c r="B2876">
        <v>0.45860099999999998</v>
      </c>
      <c r="C2876">
        <v>0.53096900000000002</v>
      </c>
      <c r="D2876">
        <v>1.187122</v>
      </c>
      <c r="E2876">
        <v>1.0780959999999999</v>
      </c>
      <c r="F2876">
        <f t="shared" si="220"/>
        <v>0.49478500000000003</v>
      </c>
      <c r="G2876">
        <f t="shared" si="221"/>
        <v>1.132609</v>
      </c>
      <c r="H2876">
        <f t="shared" si="222"/>
        <v>2.2890932425194781</v>
      </c>
      <c r="I2876">
        <f t="shared" si="223"/>
        <v>1.1947762299450089</v>
      </c>
      <c r="J2876">
        <f t="shared" si="224"/>
        <v>1.8501607844412815</v>
      </c>
    </row>
    <row r="2877" spans="1:10">
      <c r="A2877" t="s">
        <v>1348</v>
      </c>
      <c r="B2877">
        <v>0.77238099999999998</v>
      </c>
      <c r="C2877">
        <v>1.3044789999999999</v>
      </c>
      <c r="D2877">
        <v>2.4631180000000001</v>
      </c>
      <c r="E2877">
        <v>2.327582</v>
      </c>
      <c r="F2877">
        <f t="shared" si="220"/>
        <v>1.03843</v>
      </c>
      <c r="G2877">
        <f t="shared" si="221"/>
        <v>2.3953500000000001</v>
      </c>
      <c r="H2877">
        <f t="shared" si="222"/>
        <v>2.3067033887695851</v>
      </c>
      <c r="I2877">
        <f t="shared" si="223"/>
        <v>1.2058325046440512</v>
      </c>
      <c r="J2877">
        <f t="shared" si="224"/>
        <v>1.8664448091895427</v>
      </c>
    </row>
    <row r="2878" spans="1:10">
      <c r="A2878" t="s">
        <v>1963</v>
      </c>
      <c r="B2878">
        <v>0.33308900000000002</v>
      </c>
      <c r="C2878">
        <v>0.43919599999999998</v>
      </c>
      <c r="D2878">
        <v>0.590387</v>
      </c>
      <c r="E2878">
        <v>1.210785</v>
      </c>
      <c r="F2878">
        <f t="shared" si="220"/>
        <v>0.3861425</v>
      </c>
      <c r="G2878">
        <f t="shared" si="221"/>
        <v>0.900586</v>
      </c>
      <c r="H2878">
        <f t="shared" si="222"/>
        <v>2.3322633483752759</v>
      </c>
      <c r="I2878">
        <f t="shared" si="223"/>
        <v>1.221730700178282</v>
      </c>
      <c r="J2878">
        <f t="shared" si="224"/>
        <v>1.8898601653179983</v>
      </c>
    </row>
    <row r="2879" spans="1:10">
      <c r="A2879" t="s">
        <v>1365</v>
      </c>
      <c r="B2879">
        <v>7.7238000000000001E-2</v>
      </c>
      <c r="C2879">
        <v>0.20321</v>
      </c>
      <c r="D2879">
        <v>0.23488500000000001</v>
      </c>
      <c r="E2879">
        <v>0.42018100000000003</v>
      </c>
      <c r="F2879">
        <f t="shared" si="220"/>
        <v>0.14022400000000002</v>
      </c>
      <c r="G2879">
        <f t="shared" si="221"/>
        <v>0.32753300000000002</v>
      </c>
      <c r="H2879">
        <f t="shared" si="222"/>
        <v>2.3357841738931993</v>
      </c>
      <c r="I2879">
        <f t="shared" si="223"/>
        <v>1.2239069755711574</v>
      </c>
      <c r="J2879">
        <f t="shared" si="224"/>
        <v>1.8930654513045777</v>
      </c>
    </row>
    <row r="2880" spans="1:10">
      <c r="A2880" t="s">
        <v>1860</v>
      </c>
      <c r="B2880">
        <v>1.665446</v>
      </c>
      <c r="C2880">
        <v>0.49163800000000002</v>
      </c>
      <c r="D2880">
        <v>3.0725500000000001</v>
      </c>
      <c r="E2880">
        <v>1.990332</v>
      </c>
      <c r="F2880">
        <f t="shared" si="220"/>
        <v>1.0785420000000001</v>
      </c>
      <c r="G2880">
        <f t="shared" si="221"/>
        <v>2.5314410000000001</v>
      </c>
      <c r="H2880">
        <f t="shared" si="222"/>
        <v>2.3470954306832739</v>
      </c>
      <c r="I2880">
        <f t="shared" si="223"/>
        <v>1.2308765016712895</v>
      </c>
      <c r="J2880">
        <f t="shared" si="224"/>
        <v>1.9033303857953998</v>
      </c>
    </row>
    <row r="2881" spans="1:10">
      <c r="A2881" t="s">
        <v>2365</v>
      </c>
      <c r="B2881">
        <v>0.49722</v>
      </c>
      <c r="C2881">
        <v>1.5863510000000001</v>
      </c>
      <c r="D2881">
        <v>1.7775080000000001</v>
      </c>
      <c r="E2881">
        <v>3.1181860000000001</v>
      </c>
      <c r="F2881">
        <f t="shared" si="220"/>
        <v>1.0417855</v>
      </c>
      <c r="G2881">
        <f t="shared" si="221"/>
        <v>2.4478470000000003</v>
      </c>
      <c r="H2881">
        <f t="shared" si="222"/>
        <v>2.3496650702087907</v>
      </c>
      <c r="I2881">
        <f t="shared" si="223"/>
        <v>1.2324551244558755</v>
      </c>
      <c r="J2881">
        <f t="shared" si="224"/>
        <v>1.9056554304593674</v>
      </c>
    </row>
    <row r="2882" spans="1:10">
      <c r="A2882" t="s">
        <v>55</v>
      </c>
      <c r="B2882">
        <v>0.35722599999999999</v>
      </c>
      <c r="C2882">
        <v>0.74401200000000001</v>
      </c>
      <c r="D2882">
        <v>1.4727920000000001</v>
      </c>
      <c r="E2882">
        <v>1.116797</v>
      </c>
      <c r="F2882">
        <f t="shared" si="220"/>
        <v>0.55061899999999997</v>
      </c>
      <c r="G2882">
        <f t="shared" si="221"/>
        <v>1.2947945000000001</v>
      </c>
      <c r="H2882">
        <f t="shared" si="222"/>
        <v>2.3515252833629066</v>
      </c>
      <c r="I2882">
        <f t="shared" si="223"/>
        <v>1.2335968439909988</v>
      </c>
      <c r="J2882">
        <f t="shared" si="224"/>
        <v>1.9073369904487489</v>
      </c>
    </row>
    <row r="2883" spans="1:10">
      <c r="A2883" t="s">
        <v>1079</v>
      </c>
      <c r="B2883">
        <v>6.7583000000000004E-2</v>
      </c>
      <c r="C2883">
        <v>0.43919599999999998</v>
      </c>
      <c r="D2883">
        <v>0.64752100000000001</v>
      </c>
      <c r="E2883">
        <v>0.55839899999999998</v>
      </c>
      <c r="F2883">
        <f t="shared" si="220"/>
        <v>0.25338949999999999</v>
      </c>
      <c r="G2883">
        <f t="shared" si="221"/>
        <v>0.60295999999999994</v>
      </c>
      <c r="H2883">
        <f t="shared" si="222"/>
        <v>2.3795776857367805</v>
      </c>
      <c r="I2883">
        <f t="shared" si="223"/>
        <v>1.2507055547285808</v>
      </c>
      <c r="J2883">
        <f t="shared" si="224"/>
        <v>1.932535230963319</v>
      </c>
    </row>
    <row r="2884" spans="1:10">
      <c r="A2884" t="s">
        <v>1287</v>
      </c>
      <c r="B2884">
        <v>0.45860099999999998</v>
      </c>
      <c r="C2884">
        <v>1.3175889999999999</v>
      </c>
      <c r="D2884">
        <v>1.6695880000000001</v>
      </c>
      <c r="E2884">
        <v>2.5763739999999999</v>
      </c>
      <c r="F2884">
        <f t="shared" ref="F2884:F2927" si="225">AVERAGE(B2884:C2884)</f>
        <v>0.88809499999999997</v>
      </c>
      <c r="G2884">
        <f t="shared" ref="G2884:G2927" si="226">AVERAGE(D2884:E2884)</f>
        <v>2.1229810000000002</v>
      </c>
      <c r="H2884">
        <f t="shared" ref="H2884:H2927" si="227">G2884/F2884</f>
        <v>2.3904886301578099</v>
      </c>
      <c r="I2884">
        <f t="shared" ref="I2884:I2927" si="228">LOG(H2884,2)</f>
        <v>1.2573055438349687</v>
      </c>
      <c r="J2884">
        <f t="shared" ref="J2884:J2927" si="229">(I2884-$N$5)/$M$5</f>
        <v>1.9422558998931516</v>
      </c>
    </row>
    <row r="2885" spans="1:10">
      <c r="A2885" t="s">
        <v>1789</v>
      </c>
      <c r="B2885">
        <v>0.55997600000000003</v>
      </c>
      <c r="C2885">
        <v>1.2389269999999999</v>
      </c>
      <c r="D2885">
        <v>2.6853069999999999</v>
      </c>
      <c r="E2885">
        <v>1.6309659999999999</v>
      </c>
      <c r="F2885">
        <f t="shared" si="225"/>
        <v>0.89945149999999996</v>
      </c>
      <c r="G2885">
        <f t="shared" si="226"/>
        <v>2.1581364999999999</v>
      </c>
      <c r="H2885">
        <f t="shared" si="227"/>
        <v>2.3993917404106835</v>
      </c>
      <c r="I2885">
        <f t="shared" si="228"/>
        <v>1.2626687207031597</v>
      </c>
      <c r="J2885">
        <f t="shared" si="229"/>
        <v>1.9501549533472493</v>
      </c>
    </row>
    <row r="2886" spans="1:10">
      <c r="A2886" t="s">
        <v>1506</v>
      </c>
      <c r="B2886">
        <v>0.47308299999999998</v>
      </c>
      <c r="C2886">
        <v>0.60635300000000003</v>
      </c>
      <c r="D2886">
        <v>0.97128099999999995</v>
      </c>
      <c r="E2886">
        <v>1.625437</v>
      </c>
      <c r="F2886">
        <f t="shared" si="225"/>
        <v>0.53971800000000003</v>
      </c>
      <c r="G2886">
        <f t="shared" si="226"/>
        <v>1.298359</v>
      </c>
      <c r="H2886">
        <f t="shared" si="227"/>
        <v>2.4056247892417892</v>
      </c>
      <c r="I2886">
        <f t="shared" si="228"/>
        <v>1.2664116396407537</v>
      </c>
      <c r="J2886">
        <f t="shared" si="229"/>
        <v>1.9556676406012838</v>
      </c>
    </row>
    <row r="2887" spans="1:10">
      <c r="A2887" t="s">
        <v>821</v>
      </c>
      <c r="B2887">
        <v>0.14482100000000001</v>
      </c>
      <c r="C2887">
        <v>0.25892900000000002</v>
      </c>
      <c r="D2887">
        <v>0.44437700000000002</v>
      </c>
      <c r="E2887">
        <v>0.54181199999999996</v>
      </c>
      <c r="F2887">
        <f t="shared" si="225"/>
        <v>0.20187500000000003</v>
      </c>
      <c r="G2887">
        <f t="shared" si="226"/>
        <v>0.49309449999999999</v>
      </c>
      <c r="H2887">
        <f t="shared" si="227"/>
        <v>2.4425733746130027</v>
      </c>
      <c r="I2887">
        <f t="shared" si="228"/>
        <v>1.2884019012316634</v>
      </c>
      <c r="J2887">
        <f t="shared" si="229"/>
        <v>1.988055580817542</v>
      </c>
    </row>
    <row r="2888" spans="1:10">
      <c r="A2888" t="s">
        <v>2501</v>
      </c>
      <c r="B2888">
        <v>0.168958</v>
      </c>
      <c r="C2888">
        <v>0.24254100000000001</v>
      </c>
      <c r="D2888">
        <v>0.38089499999999998</v>
      </c>
      <c r="E2888">
        <v>0.64132900000000004</v>
      </c>
      <c r="F2888">
        <f t="shared" si="225"/>
        <v>0.2057495</v>
      </c>
      <c r="G2888">
        <f t="shared" si="226"/>
        <v>0.51111200000000001</v>
      </c>
      <c r="H2888">
        <f t="shared" si="227"/>
        <v>2.4841469845613235</v>
      </c>
      <c r="I2888">
        <f t="shared" si="228"/>
        <v>1.3127505389465077</v>
      </c>
      <c r="J2888">
        <f t="shared" si="229"/>
        <v>2.023917010632533</v>
      </c>
    </row>
    <row r="2889" spans="1:10">
      <c r="A2889" t="s">
        <v>1633</v>
      </c>
      <c r="B2889">
        <v>0.92685700000000004</v>
      </c>
      <c r="C2889">
        <v>1.5732409999999999</v>
      </c>
      <c r="D2889">
        <v>3.2439520000000002</v>
      </c>
      <c r="E2889">
        <v>2.9799690000000001</v>
      </c>
      <c r="F2889">
        <f t="shared" si="225"/>
        <v>1.250049</v>
      </c>
      <c r="G2889">
        <f t="shared" si="226"/>
        <v>3.1119605000000004</v>
      </c>
      <c r="H2889">
        <f t="shared" si="227"/>
        <v>2.4894708127441407</v>
      </c>
      <c r="I2889">
        <f t="shared" si="228"/>
        <v>1.3158391009407653</v>
      </c>
      <c r="J2889">
        <f t="shared" si="229"/>
        <v>2.0284659406582484</v>
      </c>
    </row>
    <row r="2890" spans="1:10">
      <c r="A2890" t="s">
        <v>1373</v>
      </c>
      <c r="B2890">
        <v>0.84479099999999996</v>
      </c>
      <c r="C2890">
        <v>0.54735699999999998</v>
      </c>
      <c r="D2890">
        <v>1.5870610000000001</v>
      </c>
      <c r="E2890">
        <v>1.896344</v>
      </c>
      <c r="F2890">
        <f t="shared" si="225"/>
        <v>0.69607399999999997</v>
      </c>
      <c r="G2890">
        <f t="shared" si="226"/>
        <v>1.7417025000000002</v>
      </c>
      <c r="H2890">
        <f t="shared" si="227"/>
        <v>2.5021800843013819</v>
      </c>
      <c r="I2890">
        <f t="shared" si="228"/>
        <v>1.323185625386647</v>
      </c>
      <c r="J2890">
        <f t="shared" si="229"/>
        <v>2.0392861300210186</v>
      </c>
    </row>
    <row r="2891" spans="1:10">
      <c r="A2891" t="s">
        <v>2869</v>
      </c>
      <c r="B2891">
        <v>1.5206249999999999</v>
      </c>
      <c r="C2891">
        <v>0.76039999999999996</v>
      </c>
      <c r="D2891">
        <v>3.7708569999999999</v>
      </c>
      <c r="E2891">
        <v>1.9571590000000001</v>
      </c>
      <c r="F2891">
        <f t="shared" si="225"/>
        <v>1.1405124999999998</v>
      </c>
      <c r="G2891">
        <f t="shared" si="226"/>
        <v>2.8640080000000001</v>
      </c>
      <c r="H2891">
        <f t="shared" si="227"/>
        <v>2.5111587992240336</v>
      </c>
      <c r="I2891">
        <f t="shared" si="228"/>
        <v>1.3283532638181133</v>
      </c>
      <c r="J2891">
        <f t="shared" si="229"/>
        <v>2.0468971883927276</v>
      </c>
    </row>
    <row r="2892" spans="1:10">
      <c r="A2892" t="s">
        <v>1875</v>
      </c>
      <c r="B2892">
        <v>0.27033299999999999</v>
      </c>
      <c r="C2892">
        <v>0.229431</v>
      </c>
      <c r="D2892">
        <v>0.74274399999999996</v>
      </c>
      <c r="E2892">
        <v>0.53628399999999998</v>
      </c>
      <c r="F2892">
        <f t="shared" si="225"/>
        <v>0.24988199999999999</v>
      </c>
      <c r="G2892">
        <f t="shared" si="226"/>
        <v>0.63951399999999992</v>
      </c>
      <c r="H2892">
        <f t="shared" si="227"/>
        <v>2.5592639725950646</v>
      </c>
      <c r="I2892">
        <f t="shared" si="228"/>
        <v>1.3557289603171401</v>
      </c>
      <c r="J2892">
        <f t="shared" si="229"/>
        <v>2.087216964395548</v>
      </c>
    </row>
    <row r="2893" spans="1:10">
      <c r="A2893" t="s">
        <v>1430</v>
      </c>
      <c r="B2893">
        <v>0.17861299999999999</v>
      </c>
      <c r="C2893">
        <v>0.22615299999999999</v>
      </c>
      <c r="D2893">
        <v>0.412636</v>
      </c>
      <c r="E2893">
        <v>0.63027200000000005</v>
      </c>
      <c r="F2893">
        <f t="shared" si="225"/>
        <v>0.20238299999999998</v>
      </c>
      <c r="G2893">
        <f t="shared" si="226"/>
        <v>0.52145400000000008</v>
      </c>
      <c r="H2893">
        <f t="shared" si="227"/>
        <v>2.5765701664665519</v>
      </c>
      <c r="I2893">
        <f t="shared" si="228"/>
        <v>1.3654518812295258</v>
      </c>
      <c r="J2893">
        <f t="shared" si="229"/>
        <v>2.1015371842772401</v>
      </c>
    </row>
    <row r="2894" spans="1:10">
      <c r="A2894" t="s">
        <v>2888</v>
      </c>
      <c r="B2894">
        <v>0.47308299999999998</v>
      </c>
      <c r="C2894">
        <v>0.18026700000000001</v>
      </c>
      <c r="D2894">
        <v>0.67926200000000003</v>
      </c>
      <c r="E2894">
        <v>1.0062230000000001</v>
      </c>
      <c r="F2894">
        <f t="shared" si="225"/>
        <v>0.32667499999999999</v>
      </c>
      <c r="G2894">
        <f t="shared" si="226"/>
        <v>0.84274250000000006</v>
      </c>
      <c r="H2894">
        <f t="shared" si="227"/>
        <v>2.5797581694344536</v>
      </c>
      <c r="I2894">
        <f t="shared" si="228"/>
        <v>1.3672358314974518</v>
      </c>
      <c r="J2894">
        <f t="shared" si="229"/>
        <v>2.1041646416354669</v>
      </c>
    </row>
    <row r="2895" spans="1:10">
      <c r="A2895" t="s">
        <v>48</v>
      </c>
      <c r="B2895">
        <v>8.6892999999999998E-2</v>
      </c>
      <c r="C2895">
        <v>9.8327999999999999E-2</v>
      </c>
      <c r="D2895">
        <v>0.16505400000000001</v>
      </c>
      <c r="E2895">
        <v>0.31513600000000003</v>
      </c>
      <c r="F2895">
        <f t="shared" si="225"/>
        <v>9.2610499999999998E-2</v>
      </c>
      <c r="G2895">
        <f t="shared" si="226"/>
        <v>0.240095</v>
      </c>
      <c r="H2895">
        <f t="shared" si="227"/>
        <v>2.5925246057412497</v>
      </c>
      <c r="I2895">
        <f t="shared" si="228"/>
        <v>1.3743576817723173</v>
      </c>
      <c r="J2895">
        <f t="shared" si="229"/>
        <v>2.1146539239015238</v>
      </c>
    </row>
    <row r="2896" spans="1:10">
      <c r="A2896" t="s">
        <v>1443</v>
      </c>
      <c r="B2896">
        <v>0.45377400000000001</v>
      </c>
      <c r="C2896">
        <v>0.82922899999999999</v>
      </c>
      <c r="D2896">
        <v>1.9552590000000001</v>
      </c>
      <c r="E2896">
        <v>1.376646</v>
      </c>
      <c r="F2896">
        <f t="shared" si="225"/>
        <v>0.64150149999999995</v>
      </c>
      <c r="G2896">
        <f t="shared" si="226"/>
        <v>1.6659524999999999</v>
      </c>
      <c r="H2896">
        <f t="shared" si="227"/>
        <v>2.5969580741432408</v>
      </c>
      <c r="I2896">
        <f t="shared" si="228"/>
        <v>1.3768227230213723</v>
      </c>
      <c r="J2896">
        <f t="shared" si="229"/>
        <v>2.1182845132092019</v>
      </c>
    </row>
    <row r="2897" spans="1:10">
      <c r="A2897" t="s">
        <v>2401</v>
      </c>
      <c r="B2897">
        <v>0.13033900000000001</v>
      </c>
      <c r="C2897">
        <v>0.373645</v>
      </c>
      <c r="D2897">
        <v>0.68561000000000005</v>
      </c>
      <c r="E2897">
        <v>0.62474300000000005</v>
      </c>
      <c r="F2897">
        <f t="shared" si="225"/>
        <v>0.25199199999999999</v>
      </c>
      <c r="G2897">
        <f t="shared" si="226"/>
        <v>0.65517650000000005</v>
      </c>
      <c r="H2897">
        <f t="shared" si="227"/>
        <v>2.5999892853741393</v>
      </c>
      <c r="I2897">
        <f t="shared" si="228"/>
        <v>1.3785056778808662</v>
      </c>
      <c r="J2897">
        <f t="shared" si="229"/>
        <v>2.1207632213933048</v>
      </c>
    </row>
    <row r="2898" spans="1:10">
      <c r="A2898" t="s">
        <v>43</v>
      </c>
      <c r="B2898">
        <v>0.44894600000000001</v>
      </c>
      <c r="C2898">
        <v>6.5551999999999999E-2</v>
      </c>
      <c r="D2898">
        <v>0.57769000000000004</v>
      </c>
      <c r="E2898">
        <v>0.76295999999999997</v>
      </c>
      <c r="F2898">
        <f t="shared" si="225"/>
        <v>0.25724900000000001</v>
      </c>
      <c r="G2898">
        <f t="shared" si="226"/>
        <v>0.67032500000000006</v>
      </c>
      <c r="H2898">
        <f t="shared" si="227"/>
        <v>2.605743851288052</v>
      </c>
      <c r="I2898">
        <f t="shared" si="228"/>
        <v>1.3816952716883715</v>
      </c>
      <c r="J2898">
        <f t="shared" si="229"/>
        <v>2.1254609542112868</v>
      </c>
    </row>
    <row r="2899" spans="1:10">
      <c r="A2899" t="s">
        <v>488</v>
      </c>
      <c r="B2899">
        <v>0.569631</v>
      </c>
      <c r="C2899">
        <v>0.435919</v>
      </c>
      <c r="D2899">
        <v>1.5616680000000001</v>
      </c>
      <c r="E2899">
        <v>1.0946819999999999</v>
      </c>
      <c r="F2899">
        <f t="shared" si="225"/>
        <v>0.50277499999999997</v>
      </c>
      <c r="G2899">
        <f t="shared" si="226"/>
        <v>1.3281749999999999</v>
      </c>
      <c r="H2899">
        <f t="shared" si="227"/>
        <v>2.6416886281139673</v>
      </c>
      <c r="I2899">
        <f t="shared" si="228"/>
        <v>1.4014604282997511</v>
      </c>
      <c r="J2899">
        <f t="shared" si="229"/>
        <v>2.154571690709254</v>
      </c>
    </row>
    <row r="2900" spans="1:10">
      <c r="A2900" t="s">
        <v>2442</v>
      </c>
      <c r="B2900">
        <v>0.55032099999999995</v>
      </c>
      <c r="C2900">
        <v>0.41297600000000001</v>
      </c>
      <c r="D2900">
        <v>1.6695880000000001</v>
      </c>
      <c r="E2900">
        <v>1.116797</v>
      </c>
      <c r="F2900">
        <f t="shared" si="225"/>
        <v>0.48164849999999998</v>
      </c>
      <c r="G2900">
        <f t="shared" si="226"/>
        <v>1.3931925000000001</v>
      </c>
      <c r="H2900">
        <f t="shared" si="227"/>
        <v>2.8925502726573429</v>
      </c>
      <c r="I2900">
        <f t="shared" si="228"/>
        <v>1.5323420336571096</v>
      </c>
      <c r="J2900">
        <f t="shared" si="229"/>
        <v>2.3473381838315692</v>
      </c>
    </row>
    <row r="2901" spans="1:10">
      <c r="A2901" t="s">
        <v>1134</v>
      </c>
      <c r="B2901">
        <v>0.99443999999999999</v>
      </c>
      <c r="C2901">
        <v>0.63585199999999997</v>
      </c>
      <c r="D2901">
        <v>2.2917160000000001</v>
      </c>
      <c r="E2901">
        <v>2.4381560000000002</v>
      </c>
      <c r="F2901">
        <f t="shared" si="225"/>
        <v>0.81514599999999993</v>
      </c>
      <c r="G2901">
        <f t="shared" si="226"/>
        <v>2.3649360000000001</v>
      </c>
      <c r="H2901">
        <f t="shared" si="227"/>
        <v>2.9012422314530162</v>
      </c>
      <c r="I2901">
        <f t="shared" si="228"/>
        <v>1.5366707545247895</v>
      </c>
      <c r="J2901">
        <f t="shared" si="229"/>
        <v>2.3537136583613147</v>
      </c>
    </row>
    <row r="2902" spans="1:10">
      <c r="A2902" t="s">
        <v>954</v>
      </c>
      <c r="B2902">
        <v>0.39101799999999998</v>
      </c>
      <c r="C2902">
        <v>0.117993</v>
      </c>
      <c r="D2902">
        <v>1.0220670000000001</v>
      </c>
      <c r="E2902">
        <v>0.45888200000000001</v>
      </c>
      <c r="F2902">
        <f t="shared" si="225"/>
        <v>0.2545055</v>
      </c>
      <c r="G2902">
        <f t="shared" si="226"/>
        <v>0.74047450000000004</v>
      </c>
      <c r="H2902">
        <f t="shared" si="227"/>
        <v>2.9094636461687471</v>
      </c>
      <c r="I2902">
        <f t="shared" si="228"/>
        <v>1.5407532196861664</v>
      </c>
      <c r="J2902">
        <f t="shared" si="229"/>
        <v>2.359726439838925</v>
      </c>
    </row>
    <row r="2903" spans="1:10">
      <c r="A2903" t="s">
        <v>2169</v>
      </c>
      <c r="B2903">
        <v>0.64686900000000003</v>
      </c>
      <c r="C2903">
        <v>0.66207199999999999</v>
      </c>
      <c r="D2903">
        <v>1.6188020000000001</v>
      </c>
      <c r="E2903">
        <v>2.2722950000000002</v>
      </c>
      <c r="F2903">
        <f t="shared" si="225"/>
        <v>0.65447049999999996</v>
      </c>
      <c r="G2903">
        <f t="shared" si="226"/>
        <v>1.9455485000000001</v>
      </c>
      <c r="H2903">
        <f t="shared" si="227"/>
        <v>2.972706180034089</v>
      </c>
      <c r="I2903">
        <f t="shared" si="228"/>
        <v>1.5717768754367274</v>
      </c>
      <c r="J2903">
        <f t="shared" si="229"/>
        <v>2.4054190435210159</v>
      </c>
    </row>
    <row r="2904" spans="1:10">
      <c r="A2904" t="s">
        <v>2429</v>
      </c>
      <c r="B2904">
        <v>0.35722599999999999</v>
      </c>
      <c r="C2904">
        <v>0.35397899999999999</v>
      </c>
      <c r="D2904">
        <v>1.3394790000000001</v>
      </c>
      <c r="E2904">
        <v>0.78507499999999997</v>
      </c>
      <c r="F2904">
        <f t="shared" si="225"/>
        <v>0.35560249999999999</v>
      </c>
      <c r="G2904">
        <f t="shared" si="226"/>
        <v>1.0622769999999999</v>
      </c>
      <c r="H2904">
        <f t="shared" si="227"/>
        <v>2.9872596508742202</v>
      </c>
      <c r="I2904">
        <f t="shared" si="228"/>
        <v>1.5788226413140032</v>
      </c>
      <c r="J2904">
        <f t="shared" si="229"/>
        <v>2.4157962663233721</v>
      </c>
    </row>
    <row r="2905" spans="1:10">
      <c r="A2905" t="s">
        <v>1063</v>
      </c>
      <c r="B2905">
        <v>0.19792299999999999</v>
      </c>
      <c r="C2905">
        <v>0.31137100000000001</v>
      </c>
      <c r="D2905">
        <v>0.64117299999999999</v>
      </c>
      <c r="E2905">
        <v>0.91776400000000002</v>
      </c>
      <c r="F2905">
        <f t="shared" si="225"/>
        <v>0.25464700000000001</v>
      </c>
      <c r="G2905">
        <f t="shared" si="226"/>
        <v>0.77946850000000001</v>
      </c>
      <c r="H2905">
        <f t="shared" si="227"/>
        <v>3.0609765675621547</v>
      </c>
      <c r="I2905">
        <f t="shared" si="228"/>
        <v>1.6139920007645221</v>
      </c>
      <c r="J2905">
        <f t="shared" si="229"/>
        <v>2.4675947911666762</v>
      </c>
    </row>
    <row r="2906" spans="1:10">
      <c r="A2906" t="s">
        <v>2576</v>
      </c>
      <c r="B2906">
        <v>4.3445999999999999E-2</v>
      </c>
      <c r="C2906">
        <v>0.14749100000000001</v>
      </c>
      <c r="D2906">
        <v>0.29201899999999997</v>
      </c>
      <c r="E2906">
        <v>0.29302099999999998</v>
      </c>
      <c r="F2906">
        <f t="shared" si="225"/>
        <v>9.5468500000000012E-2</v>
      </c>
      <c r="G2906">
        <f t="shared" si="226"/>
        <v>0.29252</v>
      </c>
      <c r="H2906">
        <f t="shared" si="227"/>
        <v>3.06404730356086</v>
      </c>
      <c r="I2906">
        <f t="shared" si="228"/>
        <v>1.6154385701368508</v>
      </c>
      <c r="J2906">
        <f t="shared" si="229"/>
        <v>2.4697253434639266</v>
      </c>
    </row>
    <row r="2907" spans="1:10">
      <c r="A2907" t="s">
        <v>2678</v>
      </c>
      <c r="B2907">
        <v>7.7238000000000001E-2</v>
      </c>
      <c r="C2907">
        <v>0.134381</v>
      </c>
      <c r="D2907">
        <v>0.27297399999999999</v>
      </c>
      <c r="E2907">
        <v>0.37595200000000001</v>
      </c>
      <c r="F2907">
        <f t="shared" si="225"/>
        <v>0.1058095</v>
      </c>
      <c r="G2907">
        <f t="shared" si="226"/>
        <v>0.324463</v>
      </c>
      <c r="H2907">
        <f t="shared" si="227"/>
        <v>3.0664826882274276</v>
      </c>
      <c r="I2907">
        <f t="shared" si="228"/>
        <v>1.6165848062928263</v>
      </c>
      <c r="J2907">
        <f t="shared" si="229"/>
        <v>2.4714135556727705</v>
      </c>
    </row>
    <row r="2908" spans="1:10">
      <c r="A2908" t="s">
        <v>655</v>
      </c>
      <c r="B2908">
        <v>0.27516099999999999</v>
      </c>
      <c r="C2908">
        <v>0.51785800000000004</v>
      </c>
      <c r="D2908">
        <v>1.2886930000000001</v>
      </c>
      <c r="E2908">
        <v>1.161027</v>
      </c>
      <c r="F2908">
        <f t="shared" si="225"/>
        <v>0.39650950000000001</v>
      </c>
      <c r="G2908">
        <f t="shared" si="226"/>
        <v>1.2248600000000001</v>
      </c>
      <c r="H2908">
        <f t="shared" si="227"/>
        <v>3.0891063139723007</v>
      </c>
      <c r="I2908">
        <f t="shared" si="228"/>
        <v>1.6271895232806246</v>
      </c>
      <c r="J2908">
        <f t="shared" si="229"/>
        <v>2.487032512200015</v>
      </c>
    </row>
    <row r="2909" spans="1:10">
      <c r="A2909" t="s">
        <v>759</v>
      </c>
      <c r="B2909">
        <v>0.11103</v>
      </c>
      <c r="C2909">
        <v>0.121271</v>
      </c>
      <c r="D2909">
        <v>6.3480000000000003E-3</v>
      </c>
      <c r="E2909">
        <v>0.71873100000000001</v>
      </c>
      <c r="F2909">
        <f t="shared" si="225"/>
        <v>0.1161505</v>
      </c>
      <c r="G2909">
        <f t="shared" si="226"/>
        <v>0.36253950000000001</v>
      </c>
      <c r="H2909">
        <f t="shared" si="227"/>
        <v>3.1212909113606915</v>
      </c>
      <c r="I2909">
        <f t="shared" si="228"/>
        <v>1.6421428259589739</v>
      </c>
      <c r="J2909">
        <f t="shared" si="229"/>
        <v>2.5090562007850652</v>
      </c>
    </row>
    <row r="2910" spans="1:10">
      <c r="A2910" t="s">
        <v>2151</v>
      </c>
      <c r="B2910">
        <v>5.3101000000000002E-2</v>
      </c>
      <c r="C2910">
        <v>0.167157</v>
      </c>
      <c r="D2910">
        <v>0.52055600000000002</v>
      </c>
      <c r="E2910">
        <v>0.17138999999999999</v>
      </c>
      <c r="F2910">
        <f t="shared" si="225"/>
        <v>0.110129</v>
      </c>
      <c r="G2910">
        <f t="shared" si="226"/>
        <v>0.34597299999999997</v>
      </c>
      <c r="H2910">
        <f t="shared" si="227"/>
        <v>3.1415249389352482</v>
      </c>
      <c r="I2910">
        <f t="shared" si="228"/>
        <v>1.6514650329362848</v>
      </c>
      <c r="J2910">
        <f t="shared" si="229"/>
        <v>2.5227862367383227</v>
      </c>
    </row>
    <row r="2911" spans="1:10">
      <c r="A2911" t="s">
        <v>279</v>
      </c>
      <c r="B2911">
        <v>6.2756000000000006E-2</v>
      </c>
      <c r="C2911">
        <v>9.1772000000000006E-2</v>
      </c>
      <c r="D2911">
        <v>0.438029</v>
      </c>
      <c r="E2911">
        <v>4.9757999999999997E-2</v>
      </c>
      <c r="F2911">
        <f t="shared" si="225"/>
        <v>7.7263999999999999E-2</v>
      </c>
      <c r="G2911">
        <f t="shared" si="226"/>
        <v>0.24389349999999999</v>
      </c>
      <c r="H2911">
        <f t="shared" si="227"/>
        <v>3.1566253365085939</v>
      </c>
      <c r="I2911">
        <f t="shared" si="228"/>
        <v>1.6583830356785947</v>
      </c>
      <c r="J2911">
        <f t="shared" si="229"/>
        <v>2.5329752860275985</v>
      </c>
    </row>
    <row r="2912" spans="1:10">
      <c r="A2912" t="s">
        <v>2370</v>
      </c>
      <c r="B2912">
        <v>0.20275000000000001</v>
      </c>
      <c r="C2912">
        <v>0.294983</v>
      </c>
      <c r="D2912">
        <v>0.80622700000000003</v>
      </c>
      <c r="E2912">
        <v>0.76848899999999998</v>
      </c>
      <c r="F2912">
        <f t="shared" si="225"/>
        <v>0.24886649999999999</v>
      </c>
      <c r="G2912">
        <f t="shared" si="226"/>
        <v>0.787358</v>
      </c>
      <c r="H2912">
        <f t="shared" si="227"/>
        <v>3.1637765629363535</v>
      </c>
      <c r="I2912">
        <f t="shared" si="228"/>
        <v>1.6616477151943307</v>
      </c>
      <c r="J2912">
        <f t="shared" si="229"/>
        <v>2.5377836074085778</v>
      </c>
    </row>
    <row r="2913" spans="1:10">
      <c r="A2913" t="s">
        <v>224</v>
      </c>
      <c r="B2913">
        <v>0.395845</v>
      </c>
      <c r="C2913">
        <v>0.10816000000000001</v>
      </c>
      <c r="D2913">
        <v>1.3077380000000001</v>
      </c>
      <c r="E2913">
        <v>0.30407800000000001</v>
      </c>
      <c r="F2913">
        <f t="shared" si="225"/>
        <v>0.25200250000000002</v>
      </c>
      <c r="G2913">
        <f t="shared" si="226"/>
        <v>0.80590800000000007</v>
      </c>
      <c r="H2913">
        <f t="shared" si="227"/>
        <v>3.1980158926994773</v>
      </c>
      <c r="I2913">
        <f t="shared" si="228"/>
        <v>1.677177108381019</v>
      </c>
      <c r="J2913">
        <f t="shared" si="229"/>
        <v>2.5606557799857854</v>
      </c>
    </row>
    <row r="2914" spans="1:10">
      <c r="A2914" t="s">
        <v>1374</v>
      </c>
      <c r="B2914">
        <v>4.8273999999999997E-2</v>
      </c>
      <c r="C2914">
        <v>0.21304300000000001</v>
      </c>
      <c r="D2914">
        <v>0.60943099999999994</v>
      </c>
      <c r="E2914">
        <v>0.25431999999999999</v>
      </c>
      <c r="F2914">
        <f t="shared" si="225"/>
        <v>0.13065850000000001</v>
      </c>
      <c r="G2914">
        <f t="shared" si="226"/>
        <v>0.43187549999999997</v>
      </c>
      <c r="H2914">
        <f t="shared" si="227"/>
        <v>3.305376228871447</v>
      </c>
      <c r="I2914">
        <f t="shared" si="228"/>
        <v>1.7248144934077609</v>
      </c>
      <c r="J2914">
        <f t="shared" si="229"/>
        <v>2.6308176001135992</v>
      </c>
    </row>
    <row r="2915" spans="1:10">
      <c r="A2915" t="s">
        <v>347</v>
      </c>
      <c r="B2915">
        <v>6.7583000000000004E-2</v>
      </c>
      <c r="C2915">
        <v>0.27531699999999998</v>
      </c>
      <c r="D2915">
        <v>0.876058</v>
      </c>
      <c r="E2915">
        <v>0.259849</v>
      </c>
      <c r="F2915">
        <f t="shared" si="225"/>
        <v>0.17144999999999999</v>
      </c>
      <c r="G2915">
        <f t="shared" si="226"/>
        <v>0.5679535</v>
      </c>
      <c r="H2915">
        <f t="shared" si="227"/>
        <v>3.312648002333042</v>
      </c>
      <c r="I2915">
        <f t="shared" si="228"/>
        <v>1.7279849126649292</v>
      </c>
      <c r="J2915">
        <f t="shared" si="229"/>
        <v>2.6354870920583466</v>
      </c>
    </row>
    <row r="2916" spans="1:10">
      <c r="A2916" t="s">
        <v>2014</v>
      </c>
      <c r="B2916">
        <v>0.21240500000000001</v>
      </c>
      <c r="C2916">
        <v>0.196655</v>
      </c>
      <c r="D2916">
        <v>0.31106400000000001</v>
      </c>
      <c r="E2916">
        <v>1.044924</v>
      </c>
      <c r="F2916">
        <f t="shared" si="225"/>
        <v>0.20452999999999999</v>
      </c>
      <c r="G2916">
        <f t="shared" si="226"/>
        <v>0.67799399999999999</v>
      </c>
      <c r="H2916">
        <f t="shared" si="227"/>
        <v>3.3148877915220263</v>
      </c>
      <c r="I2916">
        <f t="shared" si="228"/>
        <v>1.7289600361434321</v>
      </c>
      <c r="J2916">
        <f t="shared" si="229"/>
        <v>2.6369232842016124</v>
      </c>
    </row>
    <row r="2917" spans="1:10">
      <c r="A2917" t="s">
        <v>697</v>
      </c>
      <c r="B2917">
        <v>0.49239300000000003</v>
      </c>
      <c r="C2917">
        <v>0.40969800000000001</v>
      </c>
      <c r="D2917">
        <v>1.6251500000000001</v>
      </c>
      <c r="E2917">
        <v>1.608851</v>
      </c>
      <c r="F2917">
        <f t="shared" si="225"/>
        <v>0.45104549999999999</v>
      </c>
      <c r="G2917">
        <f t="shared" si="226"/>
        <v>1.6170005000000001</v>
      </c>
      <c r="H2917">
        <f t="shared" si="227"/>
        <v>3.5850052821721978</v>
      </c>
      <c r="I2917">
        <f t="shared" si="228"/>
        <v>1.8419752446058471</v>
      </c>
      <c r="J2917">
        <f t="shared" si="229"/>
        <v>2.8033755931055562</v>
      </c>
    </row>
    <row r="2918" spans="1:10">
      <c r="A2918" t="s">
        <v>2273</v>
      </c>
      <c r="B2918">
        <v>0.164131</v>
      </c>
      <c r="C2918">
        <v>0.20321</v>
      </c>
      <c r="D2918">
        <v>0.488815</v>
      </c>
      <c r="E2918">
        <v>0.82930499999999996</v>
      </c>
      <c r="F2918">
        <f t="shared" si="225"/>
        <v>0.18367050000000001</v>
      </c>
      <c r="G2918">
        <f t="shared" si="226"/>
        <v>0.65905999999999998</v>
      </c>
      <c r="H2918">
        <f t="shared" si="227"/>
        <v>3.5882735659782052</v>
      </c>
      <c r="I2918">
        <f t="shared" si="228"/>
        <v>1.8432898839124259</v>
      </c>
      <c r="J2918">
        <f t="shared" si="229"/>
        <v>2.8053118347046566</v>
      </c>
    </row>
    <row r="2919" spans="1:10">
      <c r="A2919" t="s">
        <v>1560</v>
      </c>
      <c r="B2919">
        <v>0.106202</v>
      </c>
      <c r="C2919">
        <v>0.30809300000000001</v>
      </c>
      <c r="D2919">
        <v>0.99032600000000004</v>
      </c>
      <c r="E2919">
        <v>0.497583</v>
      </c>
      <c r="F2919">
        <f t="shared" si="225"/>
        <v>0.20714750000000001</v>
      </c>
      <c r="G2919">
        <f t="shared" si="226"/>
        <v>0.74395450000000007</v>
      </c>
      <c r="H2919">
        <f t="shared" si="227"/>
        <v>3.5914239853244672</v>
      </c>
      <c r="I2919">
        <f t="shared" si="228"/>
        <v>1.8445559803257643</v>
      </c>
      <c r="J2919">
        <f t="shared" si="229"/>
        <v>2.8071765808230098</v>
      </c>
    </row>
    <row r="2920" spans="1:10">
      <c r="A2920" t="s">
        <v>1426</v>
      </c>
      <c r="B2920">
        <v>0.18343999999999999</v>
      </c>
      <c r="C2920">
        <v>0.229431</v>
      </c>
      <c r="D2920">
        <v>0.91414700000000004</v>
      </c>
      <c r="E2920">
        <v>0.62474300000000005</v>
      </c>
      <c r="F2920">
        <f t="shared" si="225"/>
        <v>0.20643549999999999</v>
      </c>
      <c r="G2920">
        <f t="shared" si="226"/>
        <v>0.76944500000000005</v>
      </c>
      <c r="H2920">
        <f t="shared" si="227"/>
        <v>3.7272901220962482</v>
      </c>
      <c r="I2920">
        <f t="shared" si="228"/>
        <v>1.8981271188841471</v>
      </c>
      <c r="J2920">
        <f t="shared" si="229"/>
        <v>2.8860778174350843</v>
      </c>
    </row>
    <row r="2921" spans="1:10">
      <c r="A2921" t="s">
        <v>1337</v>
      </c>
      <c r="B2921">
        <v>0.236542</v>
      </c>
      <c r="C2921">
        <v>0.32448100000000002</v>
      </c>
      <c r="D2921">
        <v>0.81257500000000005</v>
      </c>
      <c r="E2921">
        <v>1.3434740000000001</v>
      </c>
      <c r="F2921">
        <f t="shared" si="225"/>
        <v>0.28051150000000002</v>
      </c>
      <c r="G2921">
        <f t="shared" si="226"/>
        <v>1.0780245000000002</v>
      </c>
      <c r="H2921">
        <f t="shared" si="227"/>
        <v>3.8430670400322269</v>
      </c>
      <c r="I2921">
        <f t="shared" si="228"/>
        <v>1.9422581435821973</v>
      </c>
      <c r="J2921">
        <f t="shared" si="229"/>
        <v>2.9510753611747869</v>
      </c>
    </row>
    <row r="2922" spans="1:10">
      <c r="A2922" t="s">
        <v>2496</v>
      </c>
      <c r="B2922">
        <v>0.19792299999999999</v>
      </c>
      <c r="C2922">
        <v>0.170434</v>
      </c>
      <c r="D2922">
        <v>0.88240600000000002</v>
      </c>
      <c r="E2922">
        <v>0.60262800000000005</v>
      </c>
      <c r="F2922">
        <f t="shared" si="225"/>
        <v>0.18417849999999999</v>
      </c>
      <c r="G2922">
        <f t="shared" si="226"/>
        <v>0.74251700000000009</v>
      </c>
      <c r="H2922">
        <f t="shared" si="227"/>
        <v>4.0315074778000692</v>
      </c>
      <c r="I2922">
        <f t="shared" si="228"/>
        <v>2.0113193980795221</v>
      </c>
      <c r="J2922">
        <f t="shared" si="229"/>
        <v>3.0527909216137665</v>
      </c>
    </row>
    <row r="2923" spans="1:10">
      <c r="A2923" t="s">
        <v>842</v>
      </c>
      <c r="B2923">
        <v>0.18826799999999999</v>
      </c>
      <c r="C2923">
        <v>8.1939999999999999E-2</v>
      </c>
      <c r="D2923">
        <v>0.69830700000000001</v>
      </c>
      <c r="E2923">
        <v>0.55286999999999997</v>
      </c>
      <c r="F2923">
        <f t="shared" si="225"/>
        <v>0.135104</v>
      </c>
      <c r="G2923">
        <f t="shared" si="226"/>
        <v>0.62558849999999999</v>
      </c>
      <c r="H2923">
        <f t="shared" si="227"/>
        <v>4.6304217491710089</v>
      </c>
      <c r="I2923">
        <f t="shared" si="228"/>
        <v>2.2111436033617387</v>
      </c>
      <c r="J2923">
        <f t="shared" si="229"/>
        <v>3.3470982170357111</v>
      </c>
    </row>
    <row r="2924" spans="1:10">
      <c r="A2924" t="s">
        <v>1336</v>
      </c>
      <c r="B2924">
        <v>0.154476</v>
      </c>
      <c r="C2924">
        <v>0.33759099999999997</v>
      </c>
      <c r="D2924">
        <v>1.19347</v>
      </c>
      <c r="E2924">
        <v>1.133383</v>
      </c>
      <c r="F2924">
        <f t="shared" si="225"/>
        <v>0.24603349999999999</v>
      </c>
      <c r="G2924">
        <f t="shared" si="226"/>
        <v>1.1634264999999999</v>
      </c>
      <c r="H2924">
        <f t="shared" si="227"/>
        <v>4.7287320629101322</v>
      </c>
      <c r="I2924">
        <f t="shared" si="228"/>
        <v>2.2414533988348566</v>
      </c>
      <c r="J2924">
        <f t="shared" si="229"/>
        <v>3.3917394251310324</v>
      </c>
    </row>
    <row r="2925" spans="1:10">
      <c r="A2925" t="s">
        <v>432</v>
      </c>
      <c r="B2925">
        <v>0.10137500000000001</v>
      </c>
      <c r="C2925">
        <v>7.8661999999999996E-2</v>
      </c>
      <c r="D2925">
        <v>0.22853699999999999</v>
      </c>
      <c r="E2925">
        <v>0.64685800000000004</v>
      </c>
      <c r="F2925">
        <f t="shared" si="225"/>
        <v>9.0018500000000001E-2</v>
      </c>
      <c r="G2925">
        <f t="shared" si="226"/>
        <v>0.43769750000000002</v>
      </c>
      <c r="H2925">
        <f t="shared" si="227"/>
        <v>4.8623060815276862</v>
      </c>
      <c r="I2925">
        <f t="shared" si="228"/>
        <v>2.2816407136881218</v>
      </c>
      <c r="J2925">
        <f t="shared" si="229"/>
        <v>3.450928550532685</v>
      </c>
    </row>
    <row r="2926" spans="1:10">
      <c r="A2926" t="s">
        <v>1058</v>
      </c>
      <c r="B2926">
        <v>0.164131</v>
      </c>
      <c r="C2926">
        <v>0.167157</v>
      </c>
      <c r="D2926">
        <v>0.55864499999999995</v>
      </c>
      <c r="E2926">
        <v>1.1278550000000001</v>
      </c>
      <c r="F2926">
        <f t="shared" si="225"/>
        <v>0.16564400000000001</v>
      </c>
      <c r="G2926">
        <f t="shared" si="226"/>
        <v>0.84325000000000006</v>
      </c>
      <c r="H2926">
        <f t="shared" si="227"/>
        <v>5.0907367607640479</v>
      </c>
      <c r="I2926">
        <f t="shared" si="228"/>
        <v>2.3478744665526148</v>
      </c>
      <c r="J2926">
        <f t="shared" si="229"/>
        <v>3.5484796787539326</v>
      </c>
    </row>
    <row r="2927" spans="1:10">
      <c r="A2927" t="s">
        <v>1263</v>
      </c>
      <c r="B2927">
        <v>7.7238000000000001E-2</v>
      </c>
      <c r="C2927">
        <v>8.8495000000000004E-2</v>
      </c>
      <c r="D2927">
        <v>0.60308300000000004</v>
      </c>
      <c r="E2927">
        <v>0.475468</v>
      </c>
      <c r="F2927">
        <f t="shared" si="225"/>
        <v>8.286650000000001E-2</v>
      </c>
      <c r="G2927">
        <f t="shared" si="226"/>
        <v>0.53927550000000002</v>
      </c>
      <c r="H2927">
        <f t="shared" si="227"/>
        <v>6.5077624854434539</v>
      </c>
      <c r="I2927">
        <f t="shared" si="228"/>
        <v>2.7021615977643032</v>
      </c>
      <c r="J2927">
        <f t="shared" si="229"/>
        <v>4.0702847685950232</v>
      </c>
    </row>
  </sheetData>
  <sortState ref="A2:J2925">
    <sortCondition ref="J3:J2925"/>
  </sortState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xported Data, created by SPSS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Gregory Crimmins</cp:lastModifiedBy>
  <dcterms:created xsi:type="dcterms:W3CDTF">2007-02-23T14:58:14Z</dcterms:created>
  <dcterms:modified xsi:type="dcterms:W3CDTF">2012-02-06T16:53:21Z</dcterms:modified>
</cp:coreProperties>
</file>